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Annotation" sheetId="1" state="visible" r:id="rId2"/>
    <sheet name="cASDs" sheetId="2" state="visible" r:id="rId3"/>
    <sheet name="True negative" sheetId="3" state="visible" r:id="rId4"/>
    <sheet name="EWML" sheetId="4" state="visible" r:id="rId5"/>
    <sheet name="DAWN" sheetId="5" state="visible" r:id="rId6"/>
  </sheets>
  <definedNames>
    <definedName function="false" hidden="true" localSheetId="3" name="_xlnm._FilterDatabase" vbProcedure="false">EWML!$D$3:$D$23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53" uniqueCount="9656">
  <si>
    <t xml:space="preserve">Supplemental_Table_S5. Lists of cASDs, True negative genes, EWML genes, and DAWN genes.</t>
  </si>
  <si>
    <t xml:space="preserve">Annotation</t>
  </si>
  <si>
    <t xml:space="preserve">cASDs</t>
  </si>
  <si>
    <t xml:space="preserve">List of combined ASD associated genes. (Satterstrom et al., 2020; Abrahams et al., 2013;Spark Consortium, 2018;  Basu et al., 2009; Willsey et al., 2013; C Yuen et al., 2017; Iossifov et al., 2014; Lin et al., 2020)</t>
  </si>
  <si>
    <t xml:space="preserve">True negative</t>
  </si>
  <si>
    <t xml:space="preserve">List of genes associated with non-mental health diseases created by Krishnan et al., 2016.  (Krishnan et al., 2016)</t>
  </si>
  <si>
    <t xml:space="preserve">EWML</t>
  </si>
  <si>
    <t xml:space="preserve">The 2370 top-ranked ASD-associated genes arranged by evidence-weighted machine learning approach (EWML) method. (Krishnan et al., 2016)</t>
  </si>
  <si>
    <t xml:space="preserve">DAWN</t>
  </si>
  <si>
    <t xml:space="preserve">The nodes network ASD (nASD) genes selected by DAWN method. (Liu et al., 2014)</t>
  </si>
  <si>
    <t xml:space="preserve">List of cASDs genes</t>
  </si>
  <si>
    <t xml:space="preserve">Gene_Symbol</t>
  </si>
  <si>
    <t xml:space="preserve">Ensembl_Gene_ID</t>
  </si>
  <si>
    <t xml:space="preserve">mRNA_Abundance (RPKM)</t>
  </si>
  <si>
    <t xml:space="preserve">gDNA_Size (bp)</t>
  </si>
  <si>
    <t xml:space="preserve">GC_Content (%)</t>
  </si>
  <si>
    <t xml:space="preserve">Co-expression_Coefficient_with_hcASDs</t>
  </si>
  <si>
    <t xml:space="preserve">ICA1</t>
  </si>
  <si>
    <t xml:space="preserve">ENSG00000003147</t>
  </si>
  <si>
    <t xml:space="preserve">ARX</t>
  </si>
  <si>
    <t xml:space="preserve">ENSG00000004848</t>
  </si>
  <si>
    <t xml:space="preserve">THSD7A</t>
  </si>
  <si>
    <t xml:space="preserve">ENSG00000005108</t>
  </si>
  <si>
    <t xml:space="preserve">MSL3</t>
  </si>
  <si>
    <t xml:space="preserve">ENSG00000005302</t>
  </si>
  <si>
    <t xml:space="preserve">CREBBP</t>
  </si>
  <si>
    <t xml:space="preserve">ENSG00000005339</t>
  </si>
  <si>
    <t xml:space="preserve">KMT2E</t>
  </si>
  <si>
    <t xml:space="preserve">ENSG00000005483</t>
  </si>
  <si>
    <t xml:space="preserve">KIAA0100</t>
  </si>
  <si>
    <t xml:space="preserve">ENSG00000007202</t>
  </si>
  <si>
    <t xml:space="preserve">PAX6</t>
  </si>
  <si>
    <t xml:space="preserve">ENSG00000007372</t>
  </si>
  <si>
    <t xml:space="preserve">SYN1</t>
  </si>
  <si>
    <t xml:space="preserve">ENSG00000008056</t>
  </si>
  <si>
    <t xml:space="preserve">JARID2</t>
  </si>
  <si>
    <t xml:space="preserve">ENSG00000008083</t>
  </si>
  <si>
    <t xml:space="preserve">CDKL5</t>
  </si>
  <si>
    <t xml:space="preserve">ENSG00000008086</t>
  </si>
  <si>
    <t xml:space="preserve">NFIX</t>
  </si>
  <si>
    <t xml:space="preserve">ENSG00000008441</t>
  </si>
  <si>
    <t xml:space="preserve">CSDE1</t>
  </si>
  <si>
    <t xml:space="preserve">ENSG00000009307</t>
  </si>
  <si>
    <t xml:space="preserve">UBE3C</t>
  </si>
  <si>
    <t xml:space="preserve">ENSG00000009335</t>
  </si>
  <si>
    <t xml:space="preserve">SLC6A13</t>
  </si>
  <si>
    <t xml:space="preserve">ENSG00000010379</t>
  </si>
  <si>
    <t xml:space="preserve">HIVEP2</t>
  </si>
  <si>
    <t xml:space="preserve">ENSG00000010818</t>
  </si>
  <si>
    <t xml:space="preserve">PPP5C</t>
  </si>
  <si>
    <t xml:space="preserve">ENSG00000011485</t>
  </si>
  <si>
    <t xml:space="preserve">SLC25A39</t>
  </si>
  <si>
    <t xml:space="preserve">ENSG00000013306</t>
  </si>
  <si>
    <t xml:space="preserve">ZMYND11</t>
  </si>
  <si>
    <t xml:space="preserve">ENSG00000015171</t>
  </si>
  <si>
    <t xml:space="preserve">SPAST</t>
  </si>
  <si>
    <t xml:space="preserve">ENSG00000021574</t>
  </si>
  <si>
    <t xml:space="preserve">NRXN3</t>
  </si>
  <si>
    <t xml:space="preserve">ENSG00000021645</t>
  </si>
  <si>
    <t xml:space="preserve">TBC1D23</t>
  </si>
  <si>
    <t xml:space="preserve">ENSG00000036054</t>
  </si>
  <si>
    <t xml:space="preserve">CUL3</t>
  </si>
  <si>
    <t xml:space="preserve">ENSG00000036257</t>
  </si>
  <si>
    <t xml:space="preserve">TRIO</t>
  </si>
  <si>
    <t xml:space="preserve">ENSG00000038382</t>
  </si>
  <si>
    <t xml:space="preserve">AP2S1</t>
  </si>
  <si>
    <t xml:space="preserve">ENSG00000042753</t>
  </si>
  <si>
    <t xml:space="preserve">CUL7</t>
  </si>
  <si>
    <t xml:space="preserve">ENSG00000044090</t>
  </si>
  <si>
    <t xml:space="preserve">TSPAN17</t>
  </si>
  <si>
    <t xml:space="preserve">ENSG00000048140</t>
  </si>
  <si>
    <t xml:space="preserve">ARID1B</t>
  </si>
  <si>
    <t xml:space="preserve">ENSG00000049618</t>
  </si>
  <si>
    <t xml:space="preserve">NEXMIF</t>
  </si>
  <si>
    <t xml:space="preserve">ENSG00000050030</t>
  </si>
  <si>
    <t xml:space="preserve">NFE2L3</t>
  </si>
  <si>
    <t xml:space="preserve">ENSG00000050344</t>
  </si>
  <si>
    <t xml:space="preserve">KMT2C</t>
  </si>
  <si>
    <t xml:space="preserve">ENSG00000055609</t>
  </si>
  <si>
    <t xml:space="preserve">NCKAP1</t>
  </si>
  <si>
    <t xml:space="preserve">ENSG00000061676</t>
  </si>
  <si>
    <t xml:space="preserve">BICRA</t>
  </si>
  <si>
    <t xml:space="preserve">ENSG00000063169</t>
  </si>
  <si>
    <t xml:space="preserve">SPEN</t>
  </si>
  <si>
    <t xml:space="preserve">ENSG00000065526</t>
  </si>
  <si>
    <t xml:space="preserve">CDK13</t>
  </si>
  <si>
    <t xml:space="preserve">ENSG00000065883</t>
  </si>
  <si>
    <t xml:space="preserve">HDAC4</t>
  </si>
  <si>
    <t xml:space="preserve">ENSG00000068024</t>
  </si>
  <si>
    <t xml:space="preserve">PSME4</t>
  </si>
  <si>
    <t xml:space="preserve">ENSG00000068878</t>
  </si>
  <si>
    <t xml:space="preserve">NUP133</t>
  </si>
  <si>
    <t xml:space="preserve">ENSG00000069248</t>
  </si>
  <si>
    <t xml:space="preserve">PHRF1</t>
  </si>
  <si>
    <t xml:space="preserve">ENSG00000070047</t>
  </si>
  <si>
    <t xml:space="preserve">TCF3</t>
  </si>
  <si>
    <t xml:space="preserve">ENSG00000071564</t>
  </si>
  <si>
    <t xml:space="preserve">ZFYVE26</t>
  </si>
  <si>
    <t xml:space="preserve">ENSG00000072121</t>
  </si>
  <si>
    <t xml:space="preserve">P4HA2</t>
  </si>
  <si>
    <t xml:space="preserve">ENSG00000072682</t>
  </si>
  <si>
    <t xml:space="preserve">CLASP1</t>
  </si>
  <si>
    <t xml:space="preserve">ENSG00000074054</t>
  </si>
  <si>
    <t xml:space="preserve">NUAK1</t>
  </si>
  <si>
    <t xml:space="preserve">ENSG00000074590</t>
  </si>
  <si>
    <t xml:space="preserve">KCNQ2</t>
  </si>
  <si>
    <t xml:space="preserve">ENSG00000075043</t>
  </si>
  <si>
    <t xml:space="preserve">ACTB</t>
  </si>
  <si>
    <t xml:space="preserve">ENSG00000075624</t>
  </si>
  <si>
    <t xml:space="preserve">GPC4</t>
  </si>
  <si>
    <t xml:space="preserve">ENSG00000076716</t>
  </si>
  <si>
    <t xml:space="preserve">CTTNBP2</t>
  </si>
  <si>
    <t xml:space="preserve">ENSG00000077063</t>
  </si>
  <si>
    <t xml:space="preserve">FGFR1</t>
  </si>
  <si>
    <t xml:space="preserve">ENSG00000077782</t>
  </si>
  <si>
    <t xml:space="preserve">RBFOX1</t>
  </si>
  <si>
    <t xml:space="preserve">ENSG00000078328</t>
  </si>
  <si>
    <t xml:space="preserve">CIC</t>
  </si>
  <si>
    <t xml:space="preserve">ENSG00000079432</t>
  </si>
  <si>
    <t xml:space="preserve">OPHN1</t>
  </si>
  <si>
    <t xml:space="preserve">ENSG00000079482</t>
  </si>
  <si>
    <t xml:space="preserve">RIMS1</t>
  </si>
  <si>
    <t xml:space="preserve">ENSG00000079841</t>
  </si>
  <si>
    <t xml:space="preserve">RFX3</t>
  </si>
  <si>
    <t xml:space="preserve">ENSG00000080298</t>
  </si>
  <si>
    <t xml:space="preserve">SMARCA2</t>
  </si>
  <si>
    <t xml:space="preserve">ENSG00000080503</t>
  </si>
  <si>
    <t xml:space="preserve">SRCAP</t>
  </si>
  <si>
    <t xml:space="preserve">ENSG00000080603</t>
  </si>
  <si>
    <t xml:space="preserve">MEF2C</t>
  </si>
  <si>
    <t xml:space="preserve">ENSG00000081189</t>
  </si>
  <si>
    <t xml:space="preserve">KAT6A</t>
  </si>
  <si>
    <t xml:space="preserve">ENSG00000083168</t>
  </si>
  <si>
    <t xml:space="preserve">P2RX5</t>
  </si>
  <si>
    <t xml:space="preserve">ENSG00000083454</t>
  </si>
  <si>
    <t xml:space="preserve">NCOA1</t>
  </si>
  <si>
    <t xml:space="preserve">ENSG00000084676</t>
  </si>
  <si>
    <t xml:space="preserve">ATRX</t>
  </si>
  <si>
    <t xml:space="preserve">ENSG00000085224</t>
  </si>
  <si>
    <t xml:space="preserve">DDHD2</t>
  </si>
  <si>
    <t xml:space="preserve">ENSG00000085788</t>
  </si>
  <si>
    <t xml:space="preserve">POMGNT1</t>
  </si>
  <si>
    <t xml:space="preserve">ENSG00000085998</t>
  </si>
  <si>
    <t xml:space="preserve">ACHE</t>
  </si>
  <si>
    <t xml:space="preserve">ENSG00000087085</t>
  </si>
  <si>
    <t xml:space="preserve">UIMC1</t>
  </si>
  <si>
    <t xml:space="preserve">ENSG00000087206</t>
  </si>
  <si>
    <t xml:space="preserve">GNAS</t>
  </si>
  <si>
    <t xml:space="preserve">ENSG00000087460</t>
  </si>
  <si>
    <t xml:space="preserve">CNOT3</t>
  </si>
  <si>
    <t xml:space="preserve">ENSG00000088038</t>
  </si>
  <si>
    <t xml:space="preserve">SNX5</t>
  </si>
  <si>
    <t xml:space="preserve">ENSG00000089006</t>
  </si>
  <si>
    <t xml:space="preserve">RBM27</t>
  </si>
  <si>
    <t xml:space="preserve">ENSG00000091009</t>
  </si>
  <si>
    <t xml:space="preserve">LAMB1</t>
  </si>
  <si>
    <t xml:space="preserve">ENSG00000091136</t>
  </si>
  <si>
    <t xml:space="preserve">SUPT16H</t>
  </si>
  <si>
    <t xml:space="preserve">ENSG00000092201</t>
  </si>
  <si>
    <t xml:space="preserve">AGO1</t>
  </si>
  <si>
    <t xml:space="preserve">ENSG00000092847</t>
  </si>
  <si>
    <t xml:space="preserve">DPYSL2</t>
  </si>
  <si>
    <t xml:space="preserve">ENSG00000092964</t>
  </si>
  <si>
    <t xml:space="preserve">BTAF1</t>
  </si>
  <si>
    <t xml:space="preserve">ENSG00000095564</t>
  </si>
  <si>
    <t xml:space="preserve">WAC</t>
  </si>
  <si>
    <t xml:space="preserve">ENSG00000095787</t>
  </si>
  <si>
    <t xml:space="preserve">MYO9B</t>
  </si>
  <si>
    <t xml:space="preserve">ENSG00000099331</t>
  </si>
  <si>
    <t xml:space="preserve">SETD1A</t>
  </si>
  <si>
    <t xml:space="preserve">ENSG00000099381</t>
  </si>
  <si>
    <t xml:space="preserve">POLRMT</t>
  </si>
  <si>
    <t xml:space="preserve">ENSG00000099821</t>
  </si>
  <si>
    <t xml:space="preserve">LZTR1</t>
  </si>
  <si>
    <t xml:space="preserve">ENSG00000099949</t>
  </si>
  <si>
    <t xml:space="preserve">PRODH</t>
  </si>
  <si>
    <t xml:space="preserve">ENSG00000100033</t>
  </si>
  <si>
    <t xml:space="preserve">TCF20</t>
  </si>
  <si>
    <t xml:space="preserve">ENSG00000100207</t>
  </si>
  <si>
    <t xml:space="preserve">SBF1</t>
  </si>
  <si>
    <t xml:space="preserve">ENSG00000100241</t>
  </si>
  <si>
    <t xml:space="preserve">CHKB</t>
  </si>
  <si>
    <t xml:space="preserve">ENSG00000100288</t>
  </si>
  <si>
    <t xml:space="preserve">MYH9</t>
  </si>
  <si>
    <t xml:space="preserve">ENSG00000100345</t>
  </si>
  <si>
    <t xml:space="preserve">TNRC6B</t>
  </si>
  <si>
    <t xml:space="preserve">ENSG00000100354</t>
  </si>
  <si>
    <t xml:space="preserve">SGSM3</t>
  </si>
  <si>
    <t xml:space="preserve">ENSG00000100359</t>
  </si>
  <si>
    <t xml:space="preserve">EP300</t>
  </si>
  <si>
    <t xml:space="preserve">ENSG00000100393</t>
  </si>
  <si>
    <t xml:space="preserve">SOS2</t>
  </si>
  <si>
    <t xml:space="preserve">ENSG00000100485</t>
  </si>
  <si>
    <t xml:space="preserve">CHD8</t>
  </si>
  <si>
    <t xml:space="preserve">ENSG00000100888</t>
  </si>
  <si>
    <t xml:space="preserve">NINL</t>
  </si>
  <si>
    <t xml:space="preserve">ENSG00000101004</t>
  </si>
  <si>
    <t xml:space="preserve">ZMYND8</t>
  </si>
  <si>
    <t xml:space="preserve">ENSG00000101040</t>
  </si>
  <si>
    <t xml:space="preserve">ADNP</t>
  </si>
  <si>
    <t xml:space="preserve">ENSG00000101126</t>
  </si>
  <si>
    <t xml:space="preserve">CSNK2A1</t>
  </si>
  <si>
    <t xml:space="preserve">ENSG00000101266</t>
  </si>
  <si>
    <t xml:space="preserve">TM9SF4</t>
  </si>
  <si>
    <t xml:space="preserve">ENSG00000101337</t>
  </si>
  <si>
    <t xml:space="preserve">CELF4</t>
  </si>
  <si>
    <t xml:space="preserve">ENSG00000101489</t>
  </si>
  <si>
    <t xml:space="preserve">MIB1</t>
  </si>
  <si>
    <t xml:space="preserve">ENSG00000101752</t>
  </si>
  <si>
    <t xml:space="preserve">GLRA2</t>
  </si>
  <si>
    <t xml:space="preserve">ENSG00000101958</t>
  </si>
  <si>
    <t xml:space="preserve">FMR1</t>
  </si>
  <si>
    <t xml:space="preserve">ENSG00000102081</t>
  </si>
  <si>
    <t xml:space="preserve">PCDH11X</t>
  </si>
  <si>
    <t xml:space="preserve">ENSG00000102290</t>
  </si>
  <si>
    <t xml:space="preserve">INTS6</t>
  </si>
  <si>
    <t xml:space="preserve">ENSG00000102786</t>
  </si>
  <si>
    <t xml:space="preserve">CORO1A</t>
  </si>
  <si>
    <t xml:space="preserve">ENSG00000102879</t>
  </si>
  <si>
    <t xml:space="preserve">CTCF</t>
  </si>
  <si>
    <t xml:space="preserve">ENSG00000102974</t>
  </si>
  <si>
    <t xml:space="preserve">TSC2</t>
  </si>
  <si>
    <t xml:space="preserve">ENSG00000103197</t>
  </si>
  <si>
    <t xml:space="preserve">SLC7A5</t>
  </si>
  <si>
    <t xml:space="preserve">ENSG00000103257</t>
  </si>
  <si>
    <t xml:space="preserve">BCKDK</t>
  </si>
  <si>
    <t xml:space="preserve">ENSG00000103507</t>
  </si>
  <si>
    <t xml:space="preserve">HERC1</t>
  </si>
  <si>
    <t xml:space="preserve">ENSG00000103657</t>
  </si>
  <si>
    <t xml:space="preserve">BRF2</t>
  </si>
  <si>
    <t xml:space="preserve">ENSG00000104221</t>
  </si>
  <si>
    <t xml:space="preserve">RAB2A</t>
  </si>
  <si>
    <t xml:space="preserve">ENSG00000104388</t>
  </si>
  <si>
    <t xml:space="preserve">UBR5</t>
  </si>
  <si>
    <t xml:space="preserve">ENSG00000104517</t>
  </si>
  <si>
    <t xml:space="preserve">DMPK</t>
  </si>
  <si>
    <t xml:space="preserve">ENSG00000104936</t>
  </si>
  <si>
    <t xml:space="preserve">PRKD2</t>
  </si>
  <si>
    <t xml:space="preserve">ENSG00000105287</t>
  </si>
  <si>
    <t xml:space="preserve">ETFB</t>
  </si>
  <si>
    <t xml:space="preserve">ENSG00000105379</t>
  </si>
  <si>
    <t xml:space="preserve">PIK3R2</t>
  </si>
  <si>
    <t xml:space="preserve">ENSG00000105647</t>
  </si>
  <si>
    <t xml:space="preserve">GRIK5</t>
  </si>
  <si>
    <t xml:space="preserve">ENSG00000105737</t>
  </si>
  <si>
    <t xml:space="preserve">MET</t>
  </si>
  <si>
    <t xml:space="preserve">ENSG00000105976</t>
  </si>
  <si>
    <t xml:space="preserve">PLEKHA8</t>
  </si>
  <si>
    <t xml:space="preserve">ENSG00000106086</t>
  </si>
  <si>
    <t xml:space="preserve">TAF6</t>
  </si>
  <si>
    <t xml:space="preserve">ENSG00000106290</t>
  </si>
  <si>
    <t xml:space="preserve">PCOLCE</t>
  </si>
  <si>
    <t xml:space="preserve">ENSG00000106333</t>
  </si>
  <si>
    <t xml:space="preserve">CEP41</t>
  </si>
  <si>
    <t xml:space="preserve">ENSG00000106477</t>
  </si>
  <si>
    <t xml:space="preserve">RIC1</t>
  </si>
  <si>
    <t xml:space="preserve">ENSG00000107036</t>
  </si>
  <si>
    <t xml:space="preserve">KDM4C</t>
  </si>
  <si>
    <t xml:space="preserve">ENSG00000107077</t>
  </si>
  <si>
    <t xml:space="preserve">SETX</t>
  </si>
  <si>
    <t xml:space="preserve">ENSG00000107290</t>
  </si>
  <si>
    <t xml:space="preserve">EBF3</t>
  </si>
  <si>
    <t xml:space="preserve">ENSG00000108001</t>
  </si>
  <si>
    <t xml:space="preserve">SHOC2</t>
  </si>
  <si>
    <t xml:space="preserve">ENSG00000108061</t>
  </si>
  <si>
    <t xml:space="preserve">ZMIZ1</t>
  </si>
  <si>
    <t xml:space="preserve">ENSG00000108175</t>
  </si>
  <si>
    <t xml:space="preserve">MED13</t>
  </si>
  <si>
    <t xml:space="preserve">ENSG00000108510</t>
  </si>
  <si>
    <t xml:space="preserve">RAI1</t>
  </si>
  <si>
    <t xml:space="preserve">ENSG00000108557</t>
  </si>
  <si>
    <t xml:space="preserve">PPP1R9B</t>
  </si>
  <si>
    <t xml:space="preserve">ENSG00000108819</t>
  </si>
  <si>
    <t xml:space="preserve">PHF12</t>
  </si>
  <si>
    <t xml:space="preserve">ENSG00000109118</t>
  </si>
  <si>
    <t xml:space="preserve">NSD2</t>
  </si>
  <si>
    <t xml:space="preserve">ENSG00000109685</t>
  </si>
  <si>
    <t xml:space="preserve">ELP4</t>
  </si>
  <si>
    <t xml:space="preserve">ENSG00000109911</t>
  </si>
  <si>
    <t xml:space="preserve">KMT5B</t>
  </si>
  <si>
    <t xml:space="preserve">ENSG00000110066</t>
  </si>
  <si>
    <t xml:space="preserve">NRXN2</t>
  </si>
  <si>
    <t xml:space="preserve">ENSG00000110076</t>
  </si>
  <si>
    <t xml:space="preserve">GALNT18</t>
  </si>
  <si>
    <t xml:space="preserve">ENSG00000110328</t>
  </si>
  <si>
    <t xml:space="preserve">SLC1A2</t>
  </si>
  <si>
    <t xml:space="preserve">ENSG00000110436</t>
  </si>
  <si>
    <t xml:space="preserve">SASH1</t>
  </si>
  <si>
    <t xml:space="preserve">ENSG00000111961</t>
  </si>
  <si>
    <t xml:space="preserve">ALDH5A1</t>
  </si>
  <si>
    <t xml:space="preserve">ENSG00000112294</t>
  </si>
  <si>
    <t xml:space="preserve">PPP2R5D</t>
  </si>
  <si>
    <t xml:space="preserve">ENSG00000112640</t>
  </si>
  <si>
    <t xml:space="preserve">PTK7</t>
  </si>
  <si>
    <t xml:space="preserve">ENSG00000112655</t>
  </si>
  <si>
    <t xml:space="preserve">ERBIN</t>
  </si>
  <si>
    <t xml:space="preserve">ENSG00000112851</t>
  </si>
  <si>
    <t xml:space="preserve">SEMA5A</t>
  </si>
  <si>
    <t xml:space="preserve">ENSG00000112902</t>
  </si>
  <si>
    <t xml:space="preserve">CCNG1</t>
  </si>
  <si>
    <t xml:space="preserve">ENSG00000113328</t>
  </si>
  <si>
    <t xml:space="preserve">NUP155</t>
  </si>
  <si>
    <t xml:space="preserve">ENSG00000113569</t>
  </si>
  <si>
    <t xml:space="preserve">TRIM23</t>
  </si>
  <si>
    <t xml:space="preserve">ENSG00000113595</t>
  </si>
  <si>
    <t xml:space="preserve">CPEB4</t>
  </si>
  <si>
    <t xml:space="preserve">ENSG00000113742</t>
  </si>
  <si>
    <t xml:space="preserve">PCCB</t>
  </si>
  <si>
    <t xml:space="preserve">ENSG00000114054</t>
  </si>
  <si>
    <t xml:space="preserve">UBE3A</t>
  </si>
  <si>
    <t xml:space="preserve">ENSG00000114062</t>
  </si>
  <si>
    <t xml:space="preserve">KAT2B</t>
  </si>
  <si>
    <t xml:space="preserve">ENSG00000114166</t>
  </si>
  <si>
    <t xml:space="preserve">ABCC5</t>
  </si>
  <si>
    <t xml:space="preserve">ENSG00000114770</t>
  </si>
  <si>
    <t xml:space="preserve">FOXP1</t>
  </si>
  <si>
    <t xml:space="preserve">ENSG00000114861</t>
  </si>
  <si>
    <t xml:space="preserve">CCT4</t>
  </si>
  <si>
    <t xml:space="preserve">ENSG00000115484</t>
  </si>
  <si>
    <t xml:space="preserve">HDLBP</t>
  </si>
  <si>
    <t xml:space="preserve">ENSG00000115677</t>
  </si>
  <si>
    <t xml:space="preserve">BIRC6</t>
  </si>
  <si>
    <t xml:space="preserve">ENSG00000115760</t>
  </si>
  <si>
    <t xml:space="preserve">SOS1</t>
  </si>
  <si>
    <t xml:space="preserve">ENSG00000115904</t>
  </si>
  <si>
    <t xml:space="preserve">C2orf42</t>
  </si>
  <si>
    <t xml:space="preserve">ENSG00000115998</t>
  </si>
  <si>
    <t xml:space="preserve">SCP2</t>
  </si>
  <si>
    <t xml:space="preserve">ENSG00000116171</t>
  </si>
  <si>
    <t xml:space="preserve">ASH1L</t>
  </si>
  <si>
    <t xml:space="preserve">ENSG00000116539</t>
  </si>
  <si>
    <t xml:space="preserve">GON4L</t>
  </si>
  <si>
    <t xml:space="preserve">ENSG00000116580</t>
  </si>
  <si>
    <t xml:space="preserve">DOCK7</t>
  </si>
  <si>
    <t xml:space="preserve">ENSG00000116641</t>
  </si>
  <si>
    <t xml:space="preserve">RO60</t>
  </si>
  <si>
    <t xml:space="preserve">ENSG00000116747</t>
  </si>
  <si>
    <t xml:space="preserve">SRSF11</t>
  </si>
  <si>
    <t xml:space="preserve">ENSG00000116754</t>
  </si>
  <si>
    <t xml:space="preserve">KDM5B</t>
  </si>
  <si>
    <t xml:space="preserve">ENSG00000117139</t>
  </si>
  <si>
    <t xml:space="preserve">APH1A</t>
  </si>
  <si>
    <t xml:space="preserve">ENSG00000117362</t>
  </si>
  <si>
    <t xml:space="preserve">KMT2A</t>
  </si>
  <si>
    <t xml:space="preserve">ENSG00000118058</t>
  </si>
  <si>
    <t xml:space="preserve">CNR1</t>
  </si>
  <si>
    <t xml:space="preserve">ENSG00000118432</t>
  </si>
  <si>
    <t xml:space="preserve">PHF3</t>
  </si>
  <si>
    <t xml:space="preserve">ENSG00000118482</t>
  </si>
  <si>
    <t xml:space="preserve">SET</t>
  </si>
  <si>
    <t xml:space="preserve">ENSG00000119335</t>
  </si>
  <si>
    <t xml:space="preserve">IRF2BPL</t>
  </si>
  <si>
    <t xml:space="preserve">ENSG00000119669</t>
  </si>
  <si>
    <t xml:space="preserve">TTLL5</t>
  </si>
  <si>
    <t xml:space="preserve">ENSG00000119685</t>
  </si>
  <si>
    <t xml:space="preserve">DNMT3A</t>
  </si>
  <si>
    <t xml:space="preserve">ENSG00000119772</t>
  </si>
  <si>
    <t xml:space="preserve">BCL11A</t>
  </si>
  <si>
    <t xml:space="preserve">ENSG00000119866</t>
  </si>
  <si>
    <t xml:space="preserve">KANSL1</t>
  </si>
  <si>
    <t xml:space="preserve">ENSG00000120071</t>
  </si>
  <si>
    <t xml:space="preserve">TEK</t>
  </si>
  <si>
    <t xml:space="preserve">ENSG00000120156</t>
  </si>
  <si>
    <t xml:space="preserve">GRIA2</t>
  </si>
  <si>
    <t xml:space="preserve">ENSG00000120251</t>
  </si>
  <si>
    <t xml:space="preserve">KDM3B</t>
  </si>
  <si>
    <t xml:space="preserve">ENSG00000120733</t>
  </si>
  <si>
    <t xml:space="preserve">SLC35B1</t>
  </si>
  <si>
    <t xml:space="preserve">ENSG00000121073</t>
  </si>
  <si>
    <t xml:space="preserve">TSHZ3</t>
  </si>
  <si>
    <t xml:space="preserve">ENSG00000121297</t>
  </si>
  <si>
    <t xml:space="preserve">ZMYM2</t>
  </si>
  <si>
    <t xml:space="preserve">ENSG00000121741</t>
  </si>
  <si>
    <t xml:space="preserve">OCRL</t>
  </si>
  <si>
    <t xml:space="preserve">ENSG00000122126</t>
  </si>
  <si>
    <t xml:space="preserve">MED13L</t>
  </si>
  <si>
    <t xml:space="preserve">ENSG00000123066</t>
  </si>
  <si>
    <t xml:space="preserve">LRP1</t>
  </si>
  <si>
    <t xml:space="preserve">ENSG00000123384</t>
  </si>
  <si>
    <t xml:space="preserve">BAZ2B</t>
  </si>
  <si>
    <t xml:space="preserve">ENSG00000123636</t>
  </si>
  <si>
    <t xml:space="preserve">AGO2</t>
  </si>
  <si>
    <t xml:space="preserve">ENSG00000123908</t>
  </si>
  <si>
    <t xml:space="preserve">PREX1</t>
  </si>
  <si>
    <t xml:space="preserve">ENSG00000124126</t>
  </si>
  <si>
    <t xml:space="preserve">SLC12A5</t>
  </si>
  <si>
    <t xml:space="preserve">ENSG00000124140</t>
  </si>
  <si>
    <t xml:space="preserve">IQSEC2</t>
  </si>
  <si>
    <t xml:space="preserve">ENSG00000124313</t>
  </si>
  <si>
    <t xml:space="preserve">USP9X</t>
  </si>
  <si>
    <t xml:space="preserve">ENSG00000124486</t>
  </si>
  <si>
    <t xml:space="preserve">RPS10</t>
  </si>
  <si>
    <t xml:space="preserve">ENSG00000124614</t>
  </si>
  <si>
    <t xml:space="preserve">AHNAK</t>
  </si>
  <si>
    <t xml:space="preserve">ENSG00000124942</t>
  </si>
  <si>
    <t xml:space="preserve">CNOT1</t>
  </si>
  <si>
    <t xml:space="preserve">ENSG00000125107</t>
  </si>
  <si>
    <t xml:space="preserve">UPF3B</t>
  </si>
  <si>
    <t xml:space="preserve">ENSG00000125351</t>
  </si>
  <si>
    <t xml:space="preserve">MBOAT7</t>
  </si>
  <si>
    <t xml:space="preserve">ENSG00000125505</t>
  </si>
  <si>
    <t xml:space="preserve">KDM5C</t>
  </si>
  <si>
    <t xml:space="preserve">ENSG00000126012</t>
  </si>
  <si>
    <t xml:space="preserve">PRR12</t>
  </si>
  <si>
    <t xml:space="preserve">ENSG00000126464</t>
  </si>
  <si>
    <t xml:space="preserve">AHDC1</t>
  </si>
  <si>
    <t xml:space="preserve">ENSG00000126705</t>
  </si>
  <si>
    <t xml:space="preserve">MAP2K2</t>
  </si>
  <si>
    <t xml:space="preserve">ENSG00000126934</t>
  </si>
  <si>
    <t xml:space="preserve">HNRNPH2</t>
  </si>
  <si>
    <t xml:space="preserve">ENSG00000126945</t>
  </si>
  <si>
    <t xml:space="preserve">HIVEP3</t>
  </si>
  <si>
    <t xml:space="preserve">ENSG00000127124</t>
  </si>
  <si>
    <t xml:space="preserve">UBR4</t>
  </si>
  <si>
    <t xml:space="preserve">ENSG00000127481</t>
  </si>
  <si>
    <t xml:space="preserve">SMARCA4</t>
  </si>
  <si>
    <t xml:space="preserve">ENSG00000127616</t>
  </si>
  <si>
    <t xml:space="preserve">AKAP9</t>
  </si>
  <si>
    <t xml:space="preserve">ENSG00000127914</t>
  </si>
  <si>
    <t xml:space="preserve">GNAI1</t>
  </si>
  <si>
    <t xml:space="preserve">ENSG00000127955</t>
  </si>
  <si>
    <t xml:space="preserve">FOXP2</t>
  </si>
  <si>
    <t xml:space="preserve">ENSG00000128573</t>
  </si>
  <si>
    <t xml:space="preserve">HERC2</t>
  </si>
  <si>
    <t xml:space="preserve">ENSG00000128731</t>
  </si>
  <si>
    <t xml:space="preserve">CGNL1</t>
  </si>
  <si>
    <t xml:space="preserve">ENSG00000128849</t>
  </si>
  <si>
    <t xml:space="preserve">KCNA6</t>
  </si>
  <si>
    <t xml:space="preserve">ENSG00000130035</t>
  </si>
  <si>
    <t xml:space="preserve">ZC3H4</t>
  </si>
  <si>
    <t xml:space="preserve">ENSG00000130749</t>
  </si>
  <si>
    <t xml:space="preserve">EIF3G</t>
  </si>
  <si>
    <t xml:space="preserve">ENSG00000130811</t>
  </si>
  <si>
    <t xml:space="preserve">SYNE1</t>
  </si>
  <si>
    <t xml:space="preserve">ENSG00000131018</t>
  </si>
  <si>
    <t xml:space="preserve">ARHGEF9</t>
  </si>
  <si>
    <t xml:space="preserve">ENSG00000131089</t>
  </si>
  <si>
    <t xml:space="preserve">GFAP</t>
  </si>
  <si>
    <t xml:space="preserve">ENSG00000131095</t>
  </si>
  <si>
    <t xml:space="preserve">GSE1</t>
  </si>
  <si>
    <t xml:space="preserve">ENSG00000131149</t>
  </si>
  <si>
    <t xml:space="preserve">CHMP1A</t>
  </si>
  <si>
    <t xml:space="preserve">ENSG00000131165</t>
  </si>
  <si>
    <t xml:space="preserve">TRAF7</t>
  </si>
  <si>
    <t xml:space="preserve">ENSG00000131653</t>
  </si>
  <si>
    <t xml:space="preserve">CC2D1A</t>
  </si>
  <si>
    <t xml:space="preserve">ENSG00000132024</t>
  </si>
  <si>
    <t xml:space="preserve">RAF1</t>
  </si>
  <si>
    <t xml:space="preserve">ENSG00000132155</t>
  </si>
  <si>
    <t xml:space="preserve">EFR3A</t>
  </si>
  <si>
    <t xml:space="preserve">ENSG00000132294</t>
  </si>
  <si>
    <t xml:space="preserve">PER2</t>
  </si>
  <si>
    <t xml:space="preserve">ENSG00000132326</t>
  </si>
  <si>
    <t xml:space="preserve">KDM6B</t>
  </si>
  <si>
    <t xml:space="preserve">ENSG00000132510</t>
  </si>
  <si>
    <t xml:space="preserve">DLG4</t>
  </si>
  <si>
    <t xml:space="preserve">ENSG00000132535</t>
  </si>
  <si>
    <t xml:space="preserve">VPS13B</t>
  </si>
  <si>
    <t xml:space="preserve">ENSG00000132549</t>
  </si>
  <si>
    <t xml:space="preserve">TERF2</t>
  </si>
  <si>
    <t xml:space="preserve">ENSG00000132604</t>
  </si>
  <si>
    <t xml:space="preserve">OSER1</t>
  </si>
  <si>
    <t xml:space="preserve">ENSG00000132823</t>
  </si>
  <si>
    <t xml:space="preserve">CDK8</t>
  </si>
  <si>
    <t xml:space="preserve">ENSG00000132964</t>
  </si>
  <si>
    <t xml:space="preserve">MYH10</t>
  </si>
  <si>
    <t xml:space="preserve">ENSG00000133026</t>
  </si>
  <si>
    <t xml:space="preserve">EPHB2</t>
  </si>
  <si>
    <t xml:space="preserve">ENSG00000133216</t>
  </si>
  <si>
    <t xml:space="preserve">KRBA1</t>
  </si>
  <si>
    <t xml:space="preserve">ENSG00000133619</t>
  </si>
  <si>
    <t xml:space="preserve">KRAS</t>
  </si>
  <si>
    <t xml:space="preserve">ENSG00000133703</t>
  </si>
  <si>
    <t xml:space="preserve">MICAL2; MICALCL</t>
  </si>
  <si>
    <t xml:space="preserve">ENSG00000133816</t>
  </si>
  <si>
    <t xml:space="preserve">UNC79</t>
  </si>
  <si>
    <t xml:space="preserve">ENSG00000133958</t>
  </si>
  <si>
    <t xml:space="preserve">CNTN6</t>
  </si>
  <si>
    <t xml:space="preserve">ENSG00000134115</t>
  </si>
  <si>
    <t xml:space="preserve">MEIS2</t>
  </si>
  <si>
    <t xml:space="preserve">ENSG00000134138</t>
  </si>
  <si>
    <t xml:space="preserve">PTGFRN</t>
  </si>
  <si>
    <t xml:space="preserve">ENSG00000134247</t>
  </si>
  <si>
    <t xml:space="preserve">SOX5</t>
  </si>
  <si>
    <t xml:space="preserve">ENSG00000134532</t>
  </si>
  <si>
    <t xml:space="preserve">AGO4</t>
  </si>
  <si>
    <t xml:space="preserve">ENSG00000134698</t>
  </si>
  <si>
    <t xml:space="preserve">ANXA1</t>
  </si>
  <si>
    <t xml:space="preserve">ENSG00000135046</t>
  </si>
  <si>
    <t xml:space="preserve">TAOK3</t>
  </si>
  <si>
    <t xml:space="preserve">ENSG00000135090</t>
  </si>
  <si>
    <t xml:space="preserve">PHF21A</t>
  </si>
  <si>
    <t xml:space="preserve">ENSG00000135365</t>
  </si>
  <si>
    <t xml:space="preserve">CAPRIN1</t>
  </si>
  <si>
    <t xml:space="preserve">ENSG00000135387</t>
  </si>
  <si>
    <t xml:space="preserve">AGAP2</t>
  </si>
  <si>
    <t xml:space="preserve">ENSG00000135439</t>
  </si>
  <si>
    <t xml:space="preserve">AHI1</t>
  </si>
  <si>
    <t xml:space="preserve">ENSG00000135541</t>
  </si>
  <si>
    <t xml:space="preserve">USP15</t>
  </si>
  <si>
    <t xml:space="preserve">ENSG00000135655</t>
  </si>
  <si>
    <t xml:space="preserve">MTHFS</t>
  </si>
  <si>
    <t xml:space="preserve">ENSG00000136371</t>
  </si>
  <si>
    <t xml:space="preserve">CIB2</t>
  </si>
  <si>
    <t xml:space="preserve">ENSG00000136425</t>
  </si>
  <si>
    <t xml:space="preserve">VEZF1</t>
  </si>
  <si>
    <t xml:space="preserve">ENSG00000136451</t>
  </si>
  <si>
    <t xml:space="preserve">SCN2A</t>
  </si>
  <si>
    <t xml:space="preserve">ENSG00000136531</t>
  </si>
  <si>
    <t xml:space="preserve">TBR1</t>
  </si>
  <si>
    <t xml:space="preserve">ENSG00000136535</t>
  </si>
  <si>
    <t xml:space="preserve">STXBP1</t>
  </si>
  <si>
    <t xml:space="preserve">ENSG00000136854</t>
  </si>
  <si>
    <t xml:space="preserve">GABBR2</t>
  </si>
  <si>
    <t xml:space="preserve">ENSG00000136928</t>
  </si>
  <si>
    <t xml:space="preserve">RNF38</t>
  </si>
  <si>
    <t xml:space="preserve">ENSG00000137075</t>
  </si>
  <si>
    <t xml:space="preserve">FAM8A1</t>
  </si>
  <si>
    <t xml:space="preserve">ENSG00000137414</t>
  </si>
  <si>
    <t xml:space="preserve">TUBGCP4</t>
  </si>
  <si>
    <t xml:space="preserve">ENSG00000137822</t>
  </si>
  <si>
    <t xml:space="preserve">ADCY3</t>
  </si>
  <si>
    <t xml:space="preserve">ENSG00000138031</t>
  </si>
  <si>
    <t xml:space="preserve">FBXO11</t>
  </si>
  <si>
    <t xml:space="preserve">ENSG00000138081</t>
  </si>
  <si>
    <t xml:space="preserve">ATIC</t>
  </si>
  <si>
    <t xml:space="preserve">ENSG00000138363</t>
  </si>
  <si>
    <t xml:space="preserve">HECW2</t>
  </si>
  <si>
    <t xml:space="preserve">ENSG00000138411</t>
  </si>
  <si>
    <t xml:space="preserve">ABI2</t>
  </si>
  <si>
    <t xml:space="preserve">ENSG00000138443</t>
  </si>
  <si>
    <t xml:space="preserve">SLCO1C1</t>
  </si>
  <si>
    <t xml:space="preserve">ENSG00000139155</t>
  </si>
  <si>
    <t xml:space="preserve">PRICKLE1</t>
  </si>
  <si>
    <t xml:space="preserve">ENSG00000139174</t>
  </si>
  <si>
    <t xml:space="preserve">SMARCC2</t>
  </si>
  <si>
    <t xml:space="preserve">ENSG00000139613</t>
  </si>
  <si>
    <t xml:space="preserve">DENR</t>
  </si>
  <si>
    <t xml:space="preserve">ENSG00000139726</t>
  </si>
  <si>
    <t xml:space="preserve">ST8SIA2</t>
  </si>
  <si>
    <t xml:space="preserve">ENSG00000140557</t>
  </si>
  <si>
    <t xml:space="preserve">CDH13</t>
  </si>
  <si>
    <t xml:space="preserve">ENSG00000140945</t>
  </si>
  <si>
    <t xml:space="preserve">NCOR1</t>
  </si>
  <si>
    <t xml:space="preserve">ENSG00000141027</t>
  </si>
  <si>
    <t xml:space="preserve">ASXL3</t>
  </si>
  <si>
    <t xml:space="preserve">ENSG00000141431</t>
  </si>
  <si>
    <t xml:space="preserve">CBX4</t>
  </si>
  <si>
    <t xml:space="preserve">ENSG00000141582</t>
  </si>
  <si>
    <t xml:space="preserve">SMAD4</t>
  </si>
  <si>
    <t xml:space="preserve">ENSG00000141646</t>
  </si>
  <si>
    <t xml:space="preserve">CACNA1A</t>
  </si>
  <si>
    <t xml:space="preserve">ENSG00000141837</t>
  </si>
  <si>
    <t xml:space="preserve">SAE1</t>
  </si>
  <si>
    <t xml:space="preserve">ENSG00000142230</t>
  </si>
  <si>
    <t xml:space="preserve">LMTK3</t>
  </si>
  <si>
    <t xml:space="preserve">ENSG00000142235</t>
  </si>
  <si>
    <t xml:space="preserve">RNPEPL1</t>
  </si>
  <si>
    <t xml:space="preserve">ENSG00000142327</t>
  </si>
  <si>
    <t xml:space="preserve">RERE</t>
  </si>
  <si>
    <t xml:space="preserve">ENSG00000142599</t>
  </si>
  <si>
    <t xml:space="preserve">ATP1B1</t>
  </si>
  <si>
    <t xml:space="preserve">ENSG00000143153</t>
  </si>
  <si>
    <t xml:space="preserve">RGL1</t>
  </si>
  <si>
    <t xml:space="preserve">ENSG00000143344</t>
  </si>
  <si>
    <t xml:space="preserve">POGZ</t>
  </si>
  <si>
    <t xml:space="preserve">ENSG00000143442</t>
  </si>
  <si>
    <t xml:space="preserve">ILF2</t>
  </si>
  <si>
    <t xml:space="preserve">ENSG00000143621</t>
  </si>
  <si>
    <t xml:space="preserve">RIT1</t>
  </si>
  <si>
    <t xml:space="preserve">ENSG00000143622</t>
  </si>
  <si>
    <t xml:space="preserve">SCN1A</t>
  </si>
  <si>
    <t xml:space="preserve">ENSG00000144285</t>
  </si>
  <si>
    <t xml:space="preserve">UBR3</t>
  </si>
  <si>
    <t xml:space="preserve">ENSG00000144357</t>
  </si>
  <si>
    <t xml:space="preserve">UNC80</t>
  </si>
  <si>
    <t xml:space="preserve">ENSG00000144406</t>
  </si>
  <si>
    <t xml:space="preserve">DIS3L2</t>
  </si>
  <si>
    <t xml:space="preserve">ENSG00000144535</t>
  </si>
  <si>
    <t xml:space="preserve">CNTN4</t>
  </si>
  <si>
    <t xml:space="preserve">ENSG00000144619</t>
  </si>
  <si>
    <t xml:space="preserve">AMT</t>
  </si>
  <si>
    <t xml:space="preserve">ENSG00000145020</t>
  </si>
  <si>
    <t xml:space="preserve">TBCK</t>
  </si>
  <si>
    <t xml:space="preserve">ENSG00000145348</t>
  </si>
  <si>
    <t xml:space="preserve">ANK2</t>
  </si>
  <si>
    <t xml:space="preserve">ENSG00000145362</t>
  </si>
  <si>
    <t xml:space="preserve">GABRB2</t>
  </si>
  <si>
    <t xml:space="preserve">ENSG00000145864</t>
  </si>
  <si>
    <t xml:space="preserve">TENM2</t>
  </si>
  <si>
    <t xml:space="preserve">ENSG00000145934</t>
  </si>
  <si>
    <t xml:space="preserve">PHIP</t>
  </si>
  <si>
    <t xml:space="preserve">ENSG00000146247</t>
  </si>
  <si>
    <t xml:space="preserve">GIGYF1</t>
  </si>
  <si>
    <t xml:space="preserve">ENSG00000146830</t>
  </si>
  <si>
    <t xml:space="preserve">TLK2</t>
  </si>
  <si>
    <t xml:space="preserve">ENSG00000146872</t>
  </si>
  <si>
    <t xml:space="preserve">NLGN4X</t>
  </si>
  <si>
    <t xml:space="preserve">ENSG00000146938</t>
  </si>
  <si>
    <t xml:space="preserve">CASK</t>
  </si>
  <si>
    <t xml:space="preserve">ENSG00000147044</t>
  </si>
  <si>
    <t xml:space="preserve">KDM6A</t>
  </si>
  <si>
    <t xml:space="preserve">ENSG00000147050</t>
  </si>
  <si>
    <t xml:space="preserve">TAF1</t>
  </si>
  <si>
    <t xml:space="preserve">ENSG00000147133</t>
  </si>
  <si>
    <t xml:space="preserve">NAPRT</t>
  </si>
  <si>
    <t xml:space="preserve">ENSG00000147813</t>
  </si>
  <si>
    <t xml:space="preserve">ZNF462</t>
  </si>
  <si>
    <t xml:space="preserve">ENSG00000148143</t>
  </si>
  <si>
    <t xml:space="preserve">ASTN2</t>
  </si>
  <si>
    <t xml:space="preserve">ENSG00000148219</t>
  </si>
  <si>
    <t xml:space="preserve">PTGES</t>
  </si>
  <si>
    <t xml:space="preserve">ENSG00000148344</t>
  </si>
  <si>
    <t xml:space="preserve">TCF7L2</t>
  </si>
  <si>
    <t xml:space="preserve">ENSG00000148737</t>
  </si>
  <si>
    <t xml:space="preserve">LRRC4C</t>
  </si>
  <si>
    <t xml:space="preserve">ENSG00000148948</t>
  </si>
  <si>
    <t xml:space="preserve">KIRREL3</t>
  </si>
  <si>
    <t xml:space="preserve">ENSG00000149571</t>
  </si>
  <si>
    <t xml:space="preserve">TAOK2</t>
  </si>
  <si>
    <t xml:space="preserve">ENSG00000149930</t>
  </si>
  <si>
    <t xml:space="preserve">CNKSR2</t>
  </si>
  <si>
    <t xml:space="preserve">ENSG00000149970</t>
  </si>
  <si>
    <t xml:space="preserve">MKX</t>
  </si>
  <si>
    <t xml:space="preserve">ENSG00000150051</t>
  </si>
  <si>
    <t xml:space="preserve">DLG2</t>
  </si>
  <si>
    <t xml:space="preserve">ENSG00000150672</t>
  </si>
  <si>
    <t xml:space="preserve">MTMR12</t>
  </si>
  <si>
    <t xml:space="preserve">ENSG00000150712</t>
  </si>
  <si>
    <t xml:space="preserve">DIXDC1</t>
  </si>
  <si>
    <t xml:space="preserve">ENSG00000150764</t>
  </si>
  <si>
    <t xml:space="preserve">CACNA1C</t>
  </si>
  <si>
    <t xml:space="preserve">ENSG00000151067</t>
  </si>
  <si>
    <t xml:space="preserve">ANK3</t>
  </si>
  <si>
    <t xml:space="preserve">ENSG00000151150</t>
  </si>
  <si>
    <t xml:space="preserve">DIP2C</t>
  </si>
  <si>
    <t xml:space="preserve">ENSG00000151240</t>
  </si>
  <si>
    <t xml:space="preserve">NR3C2</t>
  </si>
  <si>
    <t xml:space="preserve">ENSG00000151623</t>
  </si>
  <si>
    <t xml:space="preserve">AKR1C2</t>
  </si>
  <si>
    <t xml:space="preserve">ENSG00000151632</t>
  </si>
  <si>
    <t xml:space="preserve">ASAP2</t>
  </si>
  <si>
    <t xml:space="preserve">ENSG00000151693</t>
  </si>
  <si>
    <t xml:space="preserve">DST</t>
  </si>
  <si>
    <t xml:space="preserve">ENSG00000151914</t>
  </si>
  <si>
    <t xml:space="preserve">SETBP1</t>
  </si>
  <si>
    <t xml:space="preserve">ENSG00000152217</t>
  </si>
  <si>
    <t xml:space="preserve">SPARCL1</t>
  </si>
  <si>
    <t xml:space="preserve">ENSG00000152583</t>
  </si>
  <si>
    <t xml:space="preserve">FARP1</t>
  </si>
  <si>
    <t xml:space="preserve">ENSG00000152767</t>
  </si>
  <si>
    <t xml:space="preserve">CNTNAP4</t>
  </si>
  <si>
    <t xml:space="preserve">ENSG00000152910</t>
  </si>
  <si>
    <t xml:space="preserve">HNRNPU</t>
  </si>
  <si>
    <t xml:space="preserve">ENSG00000153187</t>
  </si>
  <si>
    <t xml:space="preserve">NR4A2</t>
  </si>
  <si>
    <t xml:space="preserve">ENSG00000153234</t>
  </si>
  <si>
    <t xml:space="preserve">TRIP12</t>
  </si>
  <si>
    <t xml:space="preserve">ENSG00000153827</t>
  </si>
  <si>
    <t xml:space="preserve">PRKCA</t>
  </si>
  <si>
    <t xml:space="preserve">ENSG00000154229</t>
  </si>
  <si>
    <t xml:space="preserve">OBSCN</t>
  </si>
  <si>
    <t xml:space="preserve">ENSG00000154358</t>
  </si>
  <si>
    <t xml:space="preserve">EPHB1</t>
  </si>
  <si>
    <t xml:space="preserve">ENSG00000154928</t>
  </si>
  <si>
    <t xml:space="preserve">GRIA1</t>
  </si>
  <si>
    <t xml:space="preserve">ENSG00000155511</t>
  </si>
  <si>
    <t xml:space="preserve">AFF2</t>
  </si>
  <si>
    <t xml:space="preserve">ENSG00000155966</t>
  </si>
  <si>
    <t xml:space="preserve">GRIP1</t>
  </si>
  <si>
    <t xml:space="preserve">ENSG00000155974</t>
  </si>
  <si>
    <t xml:space="preserve">KCNMA1</t>
  </si>
  <si>
    <t xml:space="preserve">ENSG00000156113</t>
  </si>
  <si>
    <t xml:space="preserve">SCAF4</t>
  </si>
  <si>
    <t xml:space="preserve">ENSG00000156304</t>
  </si>
  <si>
    <t xml:space="preserve">SORCS3</t>
  </si>
  <si>
    <t xml:space="preserve">ENSG00000156395</t>
  </si>
  <si>
    <t xml:space="preserve">ATP2B2</t>
  </si>
  <si>
    <t xml:space="preserve">ENSG00000157087</t>
  </si>
  <si>
    <t xml:space="preserve">SLC6A1</t>
  </si>
  <si>
    <t xml:space="preserve">ENSG00000157103</t>
  </si>
  <si>
    <t xml:space="preserve">CACNA2D3</t>
  </si>
  <si>
    <t xml:space="preserve">ENSG00000157445</t>
  </si>
  <si>
    <t xml:space="preserve">MYO1E</t>
  </si>
  <si>
    <t xml:space="preserve">ENSG00000157483</t>
  </si>
  <si>
    <t xml:space="preserve">DYRK1A</t>
  </si>
  <si>
    <t xml:space="preserve">ENSG00000157540</t>
  </si>
  <si>
    <t xml:space="preserve">SLC38A10</t>
  </si>
  <si>
    <t xml:space="preserve">ENSG00000157637</t>
  </si>
  <si>
    <t xml:space="preserve">BRAF</t>
  </si>
  <si>
    <t xml:space="preserve">ENSG00000157764</t>
  </si>
  <si>
    <t xml:space="preserve">MEGF11</t>
  </si>
  <si>
    <t xml:space="preserve">ENSG00000157890</t>
  </si>
  <si>
    <t xml:space="preserve">SKI</t>
  </si>
  <si>
    <t xml:space="preserve">ENSG00000157933</t>
  </si>
  <si>
    <t xml:space="preserve">COLEC12</t>
  </si>
  <si>
    <t xml:space="preserve">ENSG00000158270</t>
  </si>
  <si>
    <t xml:space="preserve">AUTS2</t>
  </si>
  <si>
    <t xml:space="preserve">ENSG00000158321</t>
  </si>
  <si>
    <t xml:space="preserve">KCNB1</t>
  </si>
  <si>
    <t xml:space="preserve">ENSG00000158445</t>
  </si>
  <si>
    <t xml:space="preserve">PPP1R15B</t>
  </si>
  <si>
    <t xml:space="preserve">ENSG00000158615</t>
  </si>
  <si>
    <t xml:space="preserve">EMSY</t>
  </si>
  <si>
    <t xml:space="preserve">ENSG00000158636</t>
  </si>
  <si>
    <t xml:space="preserve">SON</t>
  </si>
  <si>
    <t xml:space="preserve">ENSG00000159140</t>
  </si>
  <si>
    <t xml:space="preserve">UBR1</t>
  </si>
  <si>
    <t xml:space="preserve">ENSG00000159459</t>
  </si>
  <si>
    <t xml:space="preserve">ABR</t>
  </si>
  <si>
    <t xml:space="preserve">ENSG00000159842</t>
  </si>
  <si>
    <t xml:space="preserve">DIP2A</t>
  </si>
  <si>
    <t xml:space="preserve">ENSG00000160305</t>
  </si>
  <si>
    <t xml:space="preserve">TAOK1</t>
  </si>
  <si>
    <t xml:space="preserve">ENSG00000160551</t>
  </si>
  <si>
    <t xml:space="preserve">NLRX1</t>
  </si>
  <si>
    <t xml:space="preserve">ENSG00000160703</t>
  </si>
  <si>
    <t xml:space="preserve">NACC1</t>
  </si>
  <si>
    <t xml:space="preserve">ENSG00000160877</t>
  </si>
  <si>
    <t xml:space="preserve">PCYT1A</t>
  </si>
  <si>
    <t xml:space="preserve">ENSG00000161217</t>
  </si>
  <si>
    <t xml:space="preserve">SHANK1</t>
  </si>
  <si>
    <t xml:space="preserve">ENSG00000161681</t>
  </si>
  <si>
    <t xml:space="preserve">SHANK2</t>
  </si>
  <si>
    <t xml:space="preserve">ENSG00000162105</t>
  </si>
  <si>
    <t xml:space="preserve">NFIA</t>
  </si>
  <si>
    <t xml:space="preserve">ENSG00000162599</t>
  </si>
  <si>
    <t xml:space="preserve">NTNG1</t>
  </si>
  <si>
    <t xml:space="preserve">ENSG00000162631</t>
  </si>
  <si>
    <t xml:space="preserve">TRIM17</t>
  </si>
  <si>
    <t xml:space="preserve">ENSG00000162931</t>
  </si>
  <si>
    <t xml:space="preserve">STK36</t>
  </si>
  <si>
    <t xml:space="preserve">ENSG00000163482</t>
  </si>
  <si>
    <t xml:space="preserve">WDFY3</t>
  </si>
  <si>
    <t xml:space="preserve">ENSG00000163625</t>
  </si>
  <si>
    <t xml:space="preserve">PRICKLE2</t>
  </si>
  <si>
    <t xml:space="preserve">ENSG00000163637</t>
  </si>
  <si>
    <t xml:space="preserve">PLXNB1</t>
  </si>
  <si>
    <t xml:space="preserve">ENSG00000164050</t>
  </si>
  <si>
    <t xml:space="preserve">NAA15</t>
  </si>
  <si>
    <t xml:space="preserve">ENSG00000164134</t>
  </si>
  <si>
    <t xml:space="preserve">NIPBL</t>
  </si>
  <si>
    <t xml:space="preserve">ENSG00000164190</t>
  </si>
  <si>
    <t xml:space="preserve">ADGRV1</t>
  </si>
  <si>
    <t xml:space="preserve">ENSG00000164199</t>
  </si>
  <si>
    <t xml:space="preserve">GRIK2</t>
  </si>
  <si>
    <t xml:space="preserve">ENSG00000164418</t>
  </si>
  <si>
    <t xml:space="preserve">STXBP5</t>
  </si>
  <si>
    <t xml:space="preserve">ENSG00000164506</t>
  </si>
  <si>
    <t xml:space="preserve">GALNT10</t>
  </si>
  <si>
    <t xml:space="preserve">ENSG00000164574</t>
  </si>
  <si>
    <t xml:space="preserve">HCN1</t>
  </si>
  <si>
    <t xml:space="preserve">ENSG00000164588</t>
  </si>
  <si>
    <t xml:space="preserve">PCDH19</t>
  </si>
  <si>
    <t xml:space="preserve">ENSG00000165194</t>
  </si>
  <si>
    <t xml:space="preserve">GAPVD1</t>
  </si>
  <si>
    <t xml:space="preserve">ENSG00000165219</t>
  </si>
  <si>
    <t xml:space="preserve">VCP</t>
  </si>
  <si>
    <t xml:space="preserve">ENSG00000165280</t>
  </si>
  <si>
    <t xml:space="preserve">SLITRK5</t>
  </si>
  <si>
    <t xml:space="preserve">ENSG00000165300</t>
  </si>
  <si>
    <t xml:space="preserve">FAT3</t>
  </si>
  <si>
    <t xml:space="preserve">ENSG00000165323</t>
  </si>
  <si>
    <t xml:space="preserve">NSD1</t>
  </si>
  <si>
    <t xml:space="preserve">ENSG00000165671</t>
  </si>
  <si>
    <t xml:space="preserve">TSC1</t>
  </si>
  <si>
    <t xml:space="preserve">ENSG00000165699</t>
  </si>
  <si>
    <t xml:space="preserve">CACNB2</t>
  </si>
  <si>
    <t xml:space="preserve">ENSG00000165995</t>
  </si>
  <si>
    <t xml:space="preserve">GABRB3</t>
  </si>
  <si>
    <t xml:space="preserve">ENSG00000166206</t>
  </si>
  <si>
    <t xml:space="preserve">APBB1</t>
  </si>
  <si>
    <t xml:space="preserve">ENSG00000166313</t>
  </si>
  <si>
    <t xml:space="preserve">LEO1</t>
  </si>
  <si>
    <t xml:space="preserve">ENSG00000166477</t>
  </si>
  <si>
    <t xml:space="preserve">PRKCB</t>
  </si>
  <si>
    <t xml:space="preserve">ENSG00000166501</t>
  </si>
  <si>
    <t xml:space="preserve">NAV2</t>
  </si>
  <si>
    <t xml:space="preserve">ENSG00000166833</t>
  </si>
  <si>
    <t xml:space="preserve">MAP1A</t>
  </si>
  <si>
    <t xml:space="preserve">ENSG00000166963</t>
  </si>
  <si>
    <t xml:space="preserve">PHB</t>
  </si>
  <si>
    <t xml:space="preserve">ENSG00000167085</t>
  </si>
  <si>
    <t xml:space="preserve">ANKRD11</t>
  </si>
  <si>
    <t xml:space="preserve">ENSG00000167522</t>
  </si>
  <si>
    <t xml:space="preserve">TRAPPC9</t>
  </si>
  <si>
    <t xml:space="preserve">ENSG00000167632</t>
  </si>
  <si>
    <t xml:space="preserve">CTNNB1</t>
  </si>
  <si>
    <t xml:space="preserve">ENSG00000168036</t>
  </si>
  <si>
    <t xml:space="preserve">KIAA1586</t>
  </si>
  <si>
    <t xml:space="preserve">ENSG00000168116</t>
  </si>
  <si>
    <t xml:space="preserve">SETD5</t>
  </si>
  <si>
    <t xml:space="preserve">ENSG00000168137</t>
  </si>
  <si>
    <t xml:space="preserve">TET2</t>
  </si>
  <si>
    <t xml:space="preserve">ENSG00000168769</t>
  </si>
  <si>
    <t xml:space="preserve">MAP2K1</t>
  </si>
  <si>
    <t xml:space="preserve">ENSG00000169032</t>
  </si>
  <si>
    <t xml:space="preserve">MECP2</t>
  </si>
  <si>
    <t xml:space="preserve">ENSG00000169057</t>
  </si>
  <si>
    <t xml:space="preserve">SIN3A</t>
  </si>
  <si>
    <t xml:space="preserve">ENSG00000169375</t>
  </si>
  <si>
    <t xml:space="preserve">NLGN1</t>
  </si>
  <si>
    <t xml:space="preserve">ENSG00000169760</t>
  </si>
  <si>
    <t xml:space="preserve">CTNND2</t>
  </si>
  <si>
    <t xml:space="preserve">ENSG00000169862</t>
  </si>
  <si>
    <t xml:space="preserve">OTUD7A</t>
  </si>
  <si>
    <t xml:space="preserve">ENSG00000169918</t>
  </si>
  <si>
    <t xml:space="preserve">NLGN2</t>
  </si>
  <si>
    <t xml:space="preserve">ENSG00000169992</t>
  </si>
  <si>
    <t xml:space="preserve">CHD3</t>
  </si>
  <si>
    <t xml:space="preserve">ENSG00000170004</t>
  </si>
  <si>
    <t xml:space="preserve">ZNF804A</t>
  </si>
  <si>
    <t xml:space="preserve">ENSG00000170396</t>
  </si>
  <si>
    <t xml:space="preserve">RALGAPB</t>
  </si>
  <si>
    <t xml:space="preserve">ENSG00000170471</t>
  </si>
  <si>
    <t xml:space="preserve">DLGAP1</t>
  </si>
  <si>
    <t xml:space="preserve">ENSG00000170579</t>
  </si>
  <si>
    <t xml:space="preserve">NUDCD2</t>
  </si>
  <si>
    <t xml:space="preserve">ENSG00000170584</t>
  </si>
  <si>
    <t xml:space="preserve">KCNS3</t>
  </si>
  <si>
    <t xml:space="preserve">ENSG00000170745</t>
  </si>
  <si>
    <t xml:space="preserve">PPM1D</t>
  </si>
  <si>
    <t xml:space="preserve">ENSG00000170836</t>
  </si>
  <si>
    <t xml:space="preserve">KIAA0232</t>
  </si>
  <si>
    <t xml:space="preserve">ENSG00000170871</t>
  </si>
  <si>
    <t xml:space="preserve">TANC2</t>
  </si>
  <si>
    <t xml:space="preserve">ENSG00000170921</t>
  </si>
  <si>
    <t xml:space="preserve">TSNARE1</t>
  </si>
  <si>
    <t xml:space="preserve">ENSG00000171045</t>
  </si>
  <si>
    <t xml:space="preserve">CHD7</t>
  </si>
  <si>
    <t xml:space="preserve">ENSG00000171316</t>
  </si>
  <si>
    <t xml:space="preserve">DSCAM</t>
  </si>
  <si>
    <t xml:space="preserve">ENSG00000171587</t>
  </si>
  <si>
    <t xml:space="preserve">GPHN</t>
  </si>
  <si>
    <t xml:space="preserve">ENSG00000171723</t>
  </si>
  <si>
    <t xml:space="preserve">PTEN</t>
  </si>
  <si>
    <t xml:space="preserve">ENSG00000171862</t>
  </si>
  <si>
    <t xml:space="preserve">LAMB2</t>
  </si>
  <si>
    <t xml:space="preserve">ENSG00000172037</t>
  </si>
  <si>
    <t xml:space="preserve">MACROD2</t>
  </si>
  <si>
    <t xml:space="preserve">ENSG00000172264</t>
  </si>
  <si>
    <t xml:space="preserve">RAB43</t>
  </si>
  <si>
    <t xml:space="preserve">ENSG00000172780</t>
  </si>
  <si>
    <t xml:space="preserve">DHCR7</t>
  </si>
  <si>
    <t xml:space="preserve">ENSG00000172893</t>
  </si>
  <si>
    <t xml:space="preserve">NBEA</t>
  </si>
  <si>
    <t xml:space="preserve">ENSG00000172915</t>
  </si>
  <si>
    <t xml:space="preserve">HECTD4</t>
  </si>
  <si>
    <t xml:space="preserve">ENSG00000173064</t>
  </si>
  <si>
    <t xml:space="preserve">ADCY5</t>
  </si>
  <si>
    <t xml:space="preserve">ENSG00000173175</t>
  </si>
  <si>
    <t xml:space="preserve">CHD2</t>
  </si>
  <si>
    <t xml:space="preserve">ENSG00000173575</t>
  </si>
  <si>
    <t xml:space="preserve">CNTNAP2</t>
  </si>
  <si>
    <t xml:space="preserve">ENSG00000174469</t>
  </si>
  <si>
    <t xml:space="preserve">DENND4A</t>
  </si>
  <si>
    <t xml:space="preserve">ENSG00000174485</t>
  </si>
  <si>
    <t xml:space="preserve">BRSK2</t>
  </si>
  <si>
    <t xml:space="preserve">ENSG00000174672</t>
  </si>
  <si>
    <t xml:space="preserve">HRAS</t>
  </si>
  <si>
    <t xml:space="preserve">ENSG00000174775</t>
  </si>
  <si>
    <t xml:space="preserve">PACS1</t>
  </si>
  <si>
    <t xml:space="preserve">ENSG00000175115</t>
  </si>
  <si>
    <t xml:space="preserve">EIF3F</t>
  </si>
  <si>
    <t xml:space="preserve">ENSG00000175390</t>
  </si>
  <si>
    <t xml:space="preserve">DPP10</t>
  </si>
  <si>
    <t xml:space="preserve">ENSG00000175497</t>
  </si>
  <si>
    <t xml:space="preserve">NR2F1</t>
  </si>
  <si>
    <t xml:space="preserve">ENSG00000175745</t>
  </si>
  <si>
    <t xml:space="preserve">FOXG1</t>
  </si>
  <si>
    <t xml:space="preserve">ENSG00000176165</t>
  </si>
  <si>
    <t xml:space="preserve">FAM91A1</t>
  </si>
  <si>
    <t xml:space="preserve">ENSG00000176853</t>
  </si>
  <si>
    <t xml:space="preserve">GRIN1</t>
  </si>
  <si>
    <t xml:space="preserve">ENSG00000176884</t>
  </si>
  <si>
    <t xml:space="preserve">DEAF1</t>
  </si>
  <si>
    <t xml:space="preserve">ENSG00000177030</t>
  </si>
  <si>
    <t xml:space="preserve">RPS6KA3</t>
  </si>
  <si>
    <t xml:space="preserve">ENSG00000177189</t>
  </si>
  <si>
    <t xml:space="preserve">TBL1XR1</t>
  </si>
  <si>
    <t xml:space="preserve">ENSG00000177565</t>
  </si>
  <si>
    <t xml:space="preserve">CSTF2T</t>
  </si>
  <si>
    <t xml:space="preserve">ENSG00000177613</t>
  </si>
  <si>
    <t xml:space="preserve">CD151</t>
  </si>
  <si>
    <t xml:space="preserve">ENSG00000177697</t>
  </si>
  <si>
    <t xml:space="preserve">TMEM94</t>
  </si>
  <si>
    <t xml:space="preserve">ENSG00000177728</t>
  </si>
  <si>
    <t xml:space="preserve">KCNJ10</t>
  </si>
  <si>
    <t xml:space="preserve">ENSG00000177807</t>
  </si>
  <si>
    <t xml:space="preserve">PTPN11</t>
  </si>
  <si>
    <t xml:space="preserve">ENSG00000179295</t>
  </si>
  <si>
    <t xml:space="preserve">PACS2</t>
  </si>
  <si>
    <t xml:space="preserve">ENSG00000179364</t>
  </si>
  <si>
    <t xml:space="preserve">NRXN1</t>
  </si>
  <si>
    <t xml:space="preserve">ENSG00000179915</t>
  </si>
  <si>
    <t xml:space="preserve">PAK2</t>
  </si>
  <si>
    <t xml:space="preserve">ENSG00000180370</t>
  </si>
  <si>
    <t xml:space="preserve">ZNF594</t>
  </si>
  <si>
    <t xml:space="preserve">ENSG00000180626</t>
  </si>
  <si>
    <t xml:space="preserve">EHMT1</t>
  </si>
  <si>
    <t xml:space="preserve">ENSG00000181090</t>
  </si>
  <si>
    <t xml:space="preserve">SETD2</t>
  </si>
  <si>
    <t xml:space="preserve">ENSG00000181555</t>
  </si>
  <si>
    <t xml:space="preserve">RGMA</t>
  </si>
  <si>
    <t xml:space="preserve">ENSG00000182175</t>
  </si>
  <si>
    <t xml:space="preserve">GABRG3</t>
  </si>
  <si>
    <t xml:space="preserve">ENSG00000182256</t>
  </si>
  <si>
    <t xml:space="preserve">SATB1</t>
  </si>
  <si>
    <t xml:space="preserve">ENSG00000182568</t>
  </si>
  <si>
    <t xml:space="preserve">PLCB1</t>
  </si>
  <si>
    <t xml:space="preserve">ENSG00000182621</t>
  </si>
  <si>
    <t xml:space="preserve">GRID1</t>
  </si>
  <si>
    <t xml:space="preserve">ENSG00000182771</t>
  </si>
  <si>
    <t xml:space="preserve">SRPRA</t>
  </si>
  <si>
    <t xml:space="preserve">ENSG00000182934</t>
  </si>
  <si>
    <t xml:space="preserve">SPATA13</t>
  </si>
  <si>
    <t xml:space="preserve">ENSG00000182957</t>
  </si>
  <si>
    <t xml:space="preserve">GRIN2A</t>
  </si>
  <si>
    <t xml:space="preserve">ENSG00000183454</t>
  </si>
  <si>
    <t xml:space="preserve">EP400</t>
  </si>
  <si>
    <t xml:space="preserve">ENSG00000183495</t>
  </si>
  <si>
    <t xml:space="preserve">KCNQ3</t>
  </si>
  <si>
    <t xml:space="preserve">ENSG00000184156</t>
  </si>
  <si>
    <t xml:space="preserve">PRKD1</t>
  </si>
  <si>
    <t xml:space="preserve">ENSG00000184304</t>
  </si>
  <si>
    <t xml:space="preserve">ROBO2</t>
  </si>
  <si>
    <t xml:space="preserve">ENSG00000185008</t>
  </si>
  <si>
    <t xml:space="preserve">PRPF39</t>
  </si>
  <si>
    <t xml:space="preserve">ENSG00000185246</t>
  </si>
  <si>
    <t xml:space="preserve">PRKN</t>
  </si>
  <si>
    <t xml:space="preserve">ENSG00000185345</t>
  </si>
  <si>
    <t xml:space="preserve">AHNAK2</t>
  </si>
  <si>
    <t xml:space="preserve">ENSG00000185567</t>
  </si>
  <si>
    <t xml:space="preserve">BRWD1</t>
  </si>
  <si>
    <t xml:space="preserve">ENSG00000185658</t>
  </si>
  <si>
    <t xml:space="preserve">TMLHE</t>
  </si>
  <si>
    <t xml:space="preserve">ENSG00000185973</t>
  </si>
  <si>
    <t xml:space="preserve">WWOX</t>
  </si>
  <si>
    <t xml:space="preserve">ENSG00000186153</t>
  </si>
  <si>
    <t xml:space="preserve">ZNF555</t>
  </si>
  <si>
    <t xml:space="preserve">ENSG00000186300</t>
  </si>
  <si>
    <t xml:space="preserve">MYT1L</t>
  </si>
  <si>
    <t xml:space="preserve">ENSG00000186487</t>
  </si>
  <si>
    <t xml:space="preserve">DCC</t>
  </si>
  <si>
    <t xml:space="preserve">ENSG00000187323</t>
  </si>
  <si>
    <t xml:space="preserve">USP7</t>
  </si>
  <si>
    <t xml:space="preserve">ENSG00000187555</t>
  </si>
  <si>
    <t xml:space="preserve">PRKAR1B</t>
  </si>
  <si>
    <t xml:space="preserve">ENSG00000188191</t>
  </si>
  <si>
    <t xml:space="preserve">ZNF559</t>
  </si>
  <si>
    <t xml:space="preserve">ENSG00000188321</t>
  </si>
  <si>
    <t xml:space="preserve">SLX4</t>
  </si>
  <si>
    <t xml:space="preserve">ENSG00000188827</t>
  </si>
  <si>
    <t xml:space="preserve">ZNF292</t>
  </si>
  <si>
    <t xml:space="preserve">ENSG00000188994</t>
  </si>
  <si>
    <t xml:space="preserve">RELN</t>
  </si>
  <si>
    <t xml:space="preserve">ENSG00000189056</t>
  </si>
  <si>
    <t xml:space="preserve">MPHOSPH8</t>
  </si>
  <si>
    <t xml:space="preserve">ENSG00000196199</t>
  </si>
  <si>
    <t xml:space="preserve">SRGAP3</t>
  </si>
  <si>
    <t xml:space="preserve">ENSG00000196220</t>
  </si>
  <si>
    <t xml:space="preserve">NLGN3</t>
  </si>
  <si>
    <t xml:space="preserve">ENSG00000196338</t>
  </si>
  <si>
    <t xml:space="preserve">ELAVL3</t>
  </si>
  <si>
    <t xml:space="preserve">ENSG00000196361</t>
  </si>
  <si>
    <t xml:space="preserve">TRRAP</t>
  </si>
  <si>
    <t xml:space="preserve">ENSG00000196367</t>
  </si>
  <si>
    <t xml:space="preserve">CACNA1H</t>
  </si>
  <si>
    <t xml:space="preserve">ENSG00000196557</t>
  </si>
  <si>
    <t xml:space="preserve">TCF4</t>
  </si>
  <si>
    <t xml:space="preserve">ENSG00000196628</t>
  </si>
  <si>
    <t xml:space="preserve">NF1</t>
  </si>
  <si>
    <t xml:space="preserve">ENSG00000196712</t>
  </si>
  <si>
    <t xml:space="preserve">ADA</t>
  </si>
  <si>
    <t xml:space="preserve">ENSG00000196839</t>
  </si>
  <si>
    <t xml:space="preserve">SCN8A</t>
  </si>
  <si>
    <t xml:space="preserve">ENSG00000196876</t>
  </si>
  <si>
    <t xml:space="preserve">DYNC1H1</t>
  </si>
  <si>
    <t xml:space="preserve">ENSG00000197102</t>
  </si>
  <si>
    <t xml:space="preserve">PSMD12</t>
  </si>
  <si>
    <t xml:space="preserve">ENSG00000197170</t>
  </si>
  <si>
    <t xml:space="preserve">SYNGAP1</t>
  </si>
  <si>
    <t xml:space="preserve">ENSG00000197283</t>
  </si>
  <si>
    <t xml:space="preserve">MYO5A</t>
  </si>
  <si>
    <t xml:space="preserve">ENSG00000197535</t>
  </si>
  <si>
    <t xml:space="preserve">PHF2</t>
  </si>
  <si>
    <t xml:space="preserve">ENSG00000197724</t>
  </si>
  <si>
    <t xml:space="preserve">CACNA1E</t>
  </si>
  <si>
    <t xml:space="preserve">ENSG00000198216</t>
  </si>
  <si>
    <t xml:space="preserve">QRICH1</t>
  </si>
  <si>
    <t xml:space="preserve">ENSG00000198218</t>
  </si>
  <si>
    <t xml:space="preserve">SLC9A6</t>
  </si>
  <si>
    <t xml:space="preserve">ENSG00000198689</t>
  </si>
  <si>
    <t xml:space="preserve">DLL1</t>
  </si>
  <si>
    <t xml:space="preserve">ENSG00000198719</t>
  </si>
  <si>
    <t xml:space="preserve">LDB1</t>
  </si>
  <si>
    <t xml:space="preserve">ENSG00000198728</t>
  </si>
  <si>
    <t xml:space="preserve">CDC42BPB</t>
  </si>
  <si>
    <t xml:space="preserve">ENSG00000198752</t>
  </si>
  <si>
    <t xml:space="preserve">MTOR</t>
  </si>
  <si>
    <t xml:space="preserve">ENSG00000198793</t>
  </si>
  <si>
    <t xml:space="preserve">CHAMP1</t>
  </si>
  <si>
    <t xml:space="preserve">ENSG00000198824</t>
  </si>
  <si>
    <t xml:space="preserve">LTN1</t>
  </si>
  <si>
    <t xml:space="preserve">ENSG00000198862</t>
  </si>
  <si>
    <t xml:space="preserve">L1CAM</t>
  </si>
  <si>
    <t xml:space="preserve">ENSG00000198910</t>
  </si>
  <si>
    <t xml:space="preserve">RORB</t>
  </si>
  <si>
    <t xml:space="preserve">ENSG00000198963</t>
  </si>
  <si>
    <t xml:space="preserve">GIGYF2</t>
  </si>
  <si>
    <t xml:space="preserve">ENSG00000204120</t>
  </si>
  <si>
    <t xml:space="preserve">MBD5</t>
  </si>
  <si>
    <t xml:space="preserve">ENSG00000204406</t>
  </si>
  <si>
    <t xml:space="preserve">NFKBIL1</t>
  </si>
  <si>
    <t xml:space="preserve">ENSG00000204498</t>
  </si>
  <si>
    <t xml:space="preserve">HMGN1</t>
  </si>
  <si>
    <t xml:space="preserve">ENSG00000205581</t>
  </si>
  <si>
    <t xml:space="preserve">ATP10A</t>
  </si>
  <si>
    <t xml:space="preserve">ENSG00000206190</t>
  </si>
  <si>
    <t xml:space="preserve">NRAS</t>
  </si>
  <si>
    <t xml:space="preserve">ENSG00000213281</t>
  </si>
  <si>
    <t xml:space="preserve">PPP1CB</t>
  </si>
  <si>
    <t xml:space="preserve">ENSG00000213639</t>
  </si>
  <si>
    <t xml:space="preserve">NAXD</t>
  </si>
  <si>
    <t xml:space="preserve">ENSG00000213995</t>
  </si>
  <si>
    <t xml:space="preserve">DDX3X</t>
  </si>
  <si>
    <t xml:space="preserve">ENSG00000215301</t>
  </si>
  <si>
    <t xml:space="preserve">PLXNA4</t>
  </si>
  <si>
    <t xml:space="preserve">ENSG00000221866</t>
  </si>
  <si>
    <t xml:space="preserve">PCDHA13</t>
  </si>
  <si>
    <t xml:space="preserve">ENSG00000239389</t>
  </si>
  <si>
    <t xml:space="preserve">ADSL</t>
  </si>
  <si>
    <t xml:space="preserve">ENSG00000239900</t>
  </si>
  <si>
    <t xml:space="preserve">SHANK3</t>
  </si>
  <si>
    <t xml:space="preserve">ENSG00000251322</t>
  </si>
  <si>
    <t xml:space="preserve">PRKDC</t>
  </si>
  <si>
    <t xml:space="preserve">ENSG00000253729</t>
  </si>
  <si>
    <t xml:space="preserve">CUX1</t>
  </si>
  <si>
    <t xml:space="preserve">ENSG00000257923</t>
  </si>
  <si>
    <t xml:space="preserve">GRIN2B</t>
  </si>
  <si>
    <t xml:space="preserve">ENSG00000273079</t>
  </si>
  <si>
    <t xml:space="preserve">CYFIP1</t>
  </si>
  <si>
    <t xml:space="preserve">ENSG00000273749</t>
  </si>
  <si>
    <t xml:space="preserve">GGNBP2</t>
  </si>
  <si>
    <t xml:space="preserve">ENSG00000278311</t>
  </si>
  <si>
    <t xml:space="preserve">List of True negative genes</t>
  </si>
  <si>
    <t xml:space="preserve">DPM1</t>
  </si>
  <si>
    <t xml:space="preserve">ENSG00000000419</t>
  </si>
  <si>
    <t xml:space="preserve">CFH</t>
  </si>
  <si>
    <t xml:space="preserve">ENSG00000000971</t>
  </si>
  <si>
    <t xml:space="preserve">MAD1L1</t>
  </si>
  <si>
    <t xml:space="preserve">ENSG00000002822</t>
  </si>
  <si>
    <t xml:space="preserve">ALS2</t>
  </si>
  <si>
    <t xml:space="preserve">ENSG00000003393</t>
  </si>
  <si>
    <t xml:space="preserve">AK2</t>
  </si>
  <si>
    <t xml:space="preserve">ENSG00000004455</t>
  </si>
  <si>
    <t xml:space="preserve">HCCS</t>
  </si>
  <si>
    <t xml:space="preserve">ENSG00000004961</t>
  </si>
  <si>
    <t xml:space="preserve">LAMP2</t>
  </si>
  <si>
    <t xml:space="preserve">ENSG00000005893</t>
  </si>
  <si>
    <t xml:space="preserve">ABCC8</t>
  </si>
  <si>
    <t xml:space="preserve">ENSG00000006071</t>
  </si>
  <si>
    <t xml:space="preserve">PROM1</t>
  </si>
  <si>
    <t xml:space="preserve">ENSG00000007062</t>
  </si>
  <si>
    <t xml:space="preserve">PKD1</t>
  </si>
  <si>
    <t xml:space="preserve">ENSG00000008710</t>
  </si>
  <si>
    <t xml:space="preserve">POMT2</t>
  </si>
  <si>
    <t xml:space="preserve">ENSG00000009830</t>
  </si>
  <si>
    <t xml:space="preserve">MKS1</t>
  </si>
  <si>
    <t xml:space="preserve">ENSG00000011143</t>
  </si>
  <si>
    <t xml:space="preserve">ABHD5</t>
  </si>
  <si>
    <t xml:space="preserve">ENSG00000011198</t>
  </si>
  <si>
    <t xml:space="preserve">COX15</t>
  </si>
  <si>
    <t xml:space="preserve">ENSG00000014919</t>
  </si>
  <si>
    <t xml:space="preserve">XYLT2</t>
  </si>
  <si>
    <t xml:space="preserve">ENSG00000015532</t>
  </si>
  <si>
    <t xml:space="preserve">ATP2C1</t>
  </si>
  <si>
    <t xml:space="preserve">ENSG00000017260</t>
  </si>
  <si>
    <t xml:space="preserve">AGPS</t>
  </si>
  <si>
    <t xml:space="preserve">ENSG00000018510</t>
  </si>
  <si>
    <t xml:space="preserve">ATP1A2</t>
  </si>
  <si>
    <t xml:space="preserve">ENSG00000018625</t>
  </si>
  <si>
    <t xml:space="preserve">SNAI2</t>
  </si>
  <si>
    <t xml:space="preserve">ENSG00000019549</t>
  </si>
  <si>
    <t xml:space="preserve">FHL1</t>
  </si>
  <si>
    <t xml:space="preserve">ENSG00000022267</t>
  </si>
  <si>
    <t xml:space="preserve">PRKCH</t>
  </si>
  <si>
    <t xml:space="preserve">ENSG00000027075</t>
  </si>
  <si>
    <t xml:space="preserve">ALG1</t>
  </si>
  <si>
    <t xml:space="preserve">ENSG00000033011</t>
  </si>
  <si>
    <t xml:space="preserve">PEX3</t>
  </si>
  <si>
    <t xml:space="preserve">ENSG00000034693</t>
  </si>
  <si>
    <t xml:space="preserve">VCL</t>
  </si>
  <si>
    <t xml:space="preserve">ENSG00000035403</t>
  </si>
  <si>
    <t xml:space="preserve">AGA</t>
  </si>
  <si>
    <t xml:space="preserve">ENSG00000038002</t>
  </si>
  <si>
    <t xml:space="preserve">PNKP</t>
  </si>
  <si>
    <t xml:space="preserve">ENSG00000039650</t>
  </si>
  <si>
    <t xml:space="preserve">CTNS</t>
  </si>
  <si>
    <t xml:space="preserve">ENSG00000040531</t>
  </si>
  <si>
    <t xml:space="preserve">TDP1</t>
  </si>
  <si>
    <t xml:space="preserve">ENSG00000042088</t>
  </si>
  <si>
    <t xml:space="preserve">ZIC2</t>
  </si>
  <si>
    <t xml:space="preserve">ENSG00000043355</t>
  </si>
  <si>
    <t xml:space="preserve">PHKA2</t>
  </si>
  <si>
    <t xml:space="preserve">ENSG00000044446</t>
  </si>
  <si>
    <t xml:space="preserve">OFD1</t>
  </si>
  <si>
    <t xml:space="preserve">ENSG00000046651</t>
  </si>
  <si>
    <t xml:space="preserve">GUCA1A</t>
  </si>
  <si>
    <t xml:space="preserve">ENSG00000048545</t>
  </si>
  <si>
    <t xml:space="preserve">ERCC8</t>
  </si>
  <si>
    <t xml:space="preserve">ENSG00000049167</t>
  </si>
  <si>
    <t xml:space="preserve">ELN</t>
  </si>
  <si>
    <t xml:space="preserve">ENSG00000049540</t>
  </si>
  <si>
    <t xml:space="preserve">HEXB</t>
  </si>
  <si>
    <t xml:space="preserve">ENSG00000049860</t>
  </si>
  <si>
    <t xml:space="preserve">CYBA</t>
  </si>
  <si>
    <t xml:space="preserve">ENSG00000051523</t>
  </si>
  <si>
    <t xml:space="preserve">SDCCAG8</t>
  </si>
  <si>
    <t xml:space="preserve">ENSG00000054282</t>
  </si>
  <si>
    <t xml:space="preserve">KIF1B</t>
  </si>
  <si>
    <t xml:space="preserve">ENSG00000054523</t>
  </si>
  <si>
    <t xml:space="preserve">FOXC1</t>
  </si>
  <si>
    <t xml:space="preserve">ENSG00000054598</t>
  </si>
  <si>
    <t xml:space="preserve">SYNE2</t>
  </si>
  <si>
    <t xml:space="preserve">ENSG00000054654</t>
  </si>
  <si>
    <t xml:space="preserve">KCNH2</t>
  </si>
  <si>
    <t xml:space="preserve">ENSG00000055118</t>
  </si>
  <si>
    <t xml:space="preserve">WNK1</t>
  </si>
  <si>
    <t xml:space="preserve">ENSG00000060237</t>
  </si>
  <si>
    <t xml:space="preserve">LZTS1</t>
  </si>
  <si>
    <t xml:space="preserve">ENSG00000061337</t>
  </si>
  <si>
    <t xml:space="preserve">RFXANK</t>
  </si>
  <si>
    <t xml:space="preserve">ENSG00000064490</t>
  </si>
  <si>
    <t xml:space="preserve">OAT</t>
  </si>
  <si>
    <t xml:space="preserve">ENSG00000065154</t>
  </si>
  <si>
    <t xml:space="preserve">KARS1</t>
  </si>
  <si>
    <t xml:space="preserve">ENSG00000065427</t>
  </si>
  <si>
    <t xml:space="preserve">ATXN3</t>
  </si>
  <si>
    <t xml:space="preserve">ENSG00000066427</t>
  </si>
  <si>
    <t xml:space="preserve">GOLGA5</t>
  </si>
  <si>
    <t xml:space="preserve">ENSG00000066455</t>
  </si>
  <si>
    <t xml:space="preserve">FGFR2</t>
  </si>
  <si>
    <t xml:space="preserve">ENSG00000066468</t>
  </si>
  <si>
    <t xml:space="preserve">FECH</t>
  </si>
  <si>
    <t xml:space="preserve">ENSG00000066926</t>
  </si>
  <si>
    <t xml:space="preserve">KLF6</t>
  </si>
  <si>
    <t xml:space="preserve">ENSG00000067082</t>
  </si>
  <si>
    <t xml:space="preserve">FGFR3</t>
  </si>
  <si>
    <t xml:space="preserve">ENSG00000068078</t>
  </si>
  <si>
    <t xml:space="preserve">REEP1</t>
  </si>
  <si>
    <t xml:space="preserve">ENSG00000068615</t>
  </si>
  <si>
    <t xml:space="preserve">IFT80</t>
  </si>
  <si>
    <t xml:space="preserve">ENSG00000068885</t>
  </si>
  <si>
    <t xml:space="preserve">PYGM</t>
  </si>
  <si>
    <t xml:space="preserve">ENSG00000068976</t>
  </si>
  <si>
    <t xml:space="preserve">ELP1</t>
  </si>
  <si>
    <t xml:space="preserve">ENSG00000070061</t>
  </si>
  <si>
    <t xml:space="preserve">TCOF1</t>
  </si>
  <si>
    <t xml:space="preserve">ENSG00000070814</t>
  </si>
  <si>
    <t xml:space="preserve">ALDH3A2</t>
  </si>
  <si>
    <t xml:space="preserve">ENSG00000072210</t>
  </si>
  <si>
    <t xml:space="preserve">SDHA</t>
  </si>
  <si>
    <t xml:space="preserve">ENSG00000073578</t>
  </si>
  <si>
    <t xml:space="preserve">IGF2BP2</t>
  </si>
  <si>
    <t xml:space="preserve">ENSG00000073792</t>
  </si>
  <si>
    <t xml:space="preserve">PICALM</t>
  </si>
  <si>
    <t xml:space="preserve">ENSG00000073921</t>
  </si>
  <si>
    <t xml:space="preserve">SNCB</t>
  </si>
  <si>
    <t xml:space="preserve">ENSG00000074317</t>
  </si>
  <si>
    <t xml:space="preserve">TSG101</t>
  </si>
  <si>
    <t xml:space="preserve">ENSG00000074319</t>
  </si>
  <si>
    <t xml:space="preserve">BCS1L</t>
  </si>
  <si>
    <t xml:space="preserve">ENSG00000074582</t>
  </si>
  <si>
    <t xml:space="preserve">ACAT1</t>
  </si>
  <si>
    <t xml:space="preserve">ENSG00000075239</t>
  </si>
  <si>
    <t xml:space="preserve">RAB7A</t>
  </si>
  <si>
    <t xml:space="preserve">ENSG00000075785</t>
  </si>
  <si>
    <t xml:space="preserve">MCM6</t>
  </si>
  <si>
    <t xml:space="preserve">ENSG00000076003</t>
  </si>
  <si>
    <t xml:space="preserve">MLH1</t>
  </si>
  <si>
    <t xml:space="preserve">ENSG00000076242</t>
  </si>
  <si>
    <t xml:space="preserve">ACTN2</t>
  </si>
  <si>
    <t xml:space="preserve">ENSG00000077522</t>
  </si>
  <si>
    <t xml:space="preserve">MCCC1</t>
  </si>
  <si>
    <t xml:space="preserve">ENSG00000078070</t>
  </si>
  <si>
    <t xml:space="preserve">MLLT10</t>
  </si>
  <si>
    <t xml:space="preserve">ENSG00000078403</t>
  </si>
  <si>
    <t xml:space="preserve">PCM1</t>
  </si>
  <si>
    <t xml:space="preserve">ENSG00000078674</t>
  </si>
  <si>
    <t xml:space="preserve">DNM2</t>
  </si>
  <si>
    <t xml:space="preserve">ENSG00000079805</t>
  </si>
  <si>
    <t xml:space="preserve">CPOX</t>
  </si>
  <si>
    <t xml:space="preserve">ENSG00000080819</t>
  </si>
  <si>
    <t xml:space="preserve">OSTM1</t>
  </si>
  <si>
    <t xml:space="preserve">ENSG00000081087</t>
  </si>
  <si>
    <t xml:space="preserve">PALB2</t>
  </si>
  <si>
    <t xml:space="preserve">ENSG00000083093</t>
  </si>
  <si>
    <t xml:space="preserve">BCKDHB</t>
  </si>
  <si>
    <t xml:space="preserve">ENSG00000083123</t>
  </si>
  <si>
    <t xml:space="preserve">PLOD1</t>
  </si>
  <si>
    <t xml:space="preserve">ENSG00000083444</t>
  </si>
  <si>
    <t xml:space="preserve">CYLD</t>
  </si>
  <si>
    <t xml:space="preserve">ENSG00000083799</t>
  </si>
  <si>
    <t xml:space="preserve">ATG16L1</t>
  </si>
  <si>
    <t xml:space="preserve">ENSG00000085978</t>
  </si>
  <si>
    <t xml:space="preserve">ITPKC</t>
  </si>
  <si>
    <t xml:space="preserve">ENSG00000086544</t>
  </si>
  <si>
    <t xml:space="preserve">ALG9</t>
  </si>
  <si>
    <t xml:space="preserve">ENSG00000086848</t>
  </si>
  <si>
    <t xml:space="preserve">MTMR2</t>
  </si>
  <si>
    <t xml:space="preserve">ENSG00000087053</t>
  </si>
  <si>
    <t xml:space="preserve">SH3BP2</t>
  </si>
  <si>
    <t xml:space="preserve">ENSG00000087266</t>
  </si>
  <si>
    <t xml:space="preserve">ADD1</t>
  </si>
  <si>
    <t xml:space="preserve">ENSG00000087274</t>
  </si>
  <si>
    <t xml:space="preserve">PTHLH</t>
  </si>
  <si>
    <t xml:space="preserve">ENSG00000087494</t>
  </si>
  <si>
    <t xml:space="preserve">AURKA</t>
  </si>
  <si>
    <t xml:space="preserve">ENSG00000087586</t>
  </si>
  <si>
    <t xml:space="preserve">ALG6</t>
  </si>
  <si>
    <t xml:space="preserve">ENSG00000088035</t>
  </si>
  <si>
    <t xml:space="preserve">FUS</t>
  </si>
  <si>
    <t xml:space="preserve">ENSG00000089280</t>
  </si>
  <si>
    <t xml:space="preserve">SPTLC1</t>
  </si>
  <si>
    <t xml:space="preserve">ENSG00000090054</t>
  </si>
  <si>
    <t xml:space="preserve">MCOLN1</t>
  </si>
  <si>
    <t xml:space="preserve">ENSG00000090674</t>
  </si>
  <si>
    <t xml:space="preserve">EFNB1</t>
  </si>
  <si>
    <t xml:space="preserve">ENSG00000090776</t>
  </si>
  <si>
    <t xml:space="preserve">DLL3</t>
  </si>
  <si>
    <t xml:space="preserve">ENSG00000090932</t>
  </si>
  <si>
    <t xml:space="preserve">DLD</t>
  </si>
  <si>
    <t xml:space="preserve">ENSG00000091140</t>
  </si>
  <si>
    <t xml:space="preserve">TF</t>
  </si>
  <si>
    <t xml:space="preserve">ENSG00000091513</t>
  </si>
  <si>
    <t xml:space="preserve">PITPNM3</t>
  </si>
  <si>
    <t xml:space="preserve">ENSG00000091622</t>
  </si>
  <si>
    <t xml:space="preserve">CAPN3</t>
  </si>
  <si>
    <t xml:space="preserve">ENSG00000092529</t>
  </si>
  <si>
    <t xml:space="preserve">PHGDH</t>
  </si>
  <si>
    <t xml:space="preserve">ENSG00000092621</t>
  </si>
  <si>
    <t xml:space="preserve">AAAS</t>
  </si>
  <si>
    <t xml:space="preserve">ENSG00000094914</t>
  </si>
  <si>
    <t xml:space="preserve">MSH2</t>
  </si>
  <si>
    <t xml:space="preserve">ENSG00000095002</t>
  </si>
  <si>
    <t xml:space="preserve">WHRN</t>
  </si>
  <si>
    <t xml:space="preserve">ENSG00000095397</t>
  </si>
  <si>
    <t xml:space="preserve">EFHC1</t>
  </si>
  <si>
    <t xml:space="preserve">ENSG00000096093</t>
  </si>
  <si>
    <t xml:space="preserve">JAK2</t>
  </si>
  <si>
    <t xml:space="preserve">ENSG00000096968</t>
  </si>
  <si>
    <t xml:space="preserve">SMARCB1</t>
  </si>
  <si>
    <t xml:space="preserve">ENSG00000099956</t>
  </si>
  <si>
    <t xml:space="preserve">TRIOBP</t>
  </si>
  <si>
    <t xml:space="preserve">ENSG00000100106</t>
  </si>
  <si>
    <t xml:space="preserve">SOX10</t>
  </si>
  <si>
    <t xml:space="preserve">ENSG00000100146</t>
  </si>
  <si>
    <t xml:space="preserve">FBXO7</t>
  </si>
  <si>
    <t xml:space="preserve">ENSG00000100225</t>
  </si>
  <si>
    <t xml:space="preserve">NEFH</t>
  </si>
  <si>
    <t xml:space="preserve">ENSG00000100285</t>
  </si>
  <si>
    <t xml:space="preserve">ARSA</t>
  </si>
  <si>
    <t xml:space="preserve">ENSG00000100299</t>
  </si>
  <si>
    <t xml:space="preserve">SPTLC2</t>
  </si>
  <si>
    <t xml:space="preserve">ENSG00000100596</t>
  </si>
  <si>
    <t xml:space="preserve">DICER1</t>
  </si>
  <si>
    <t xml:space="preserve">ENSG00000100697</t>
  </si>
  <si>
    <t xml:space="preserve">TRIP11</t>
  </si>
  <si>
    <t xml:space="preserve">ENSG00000100815</t>
  </si>
  <si>
    <t xml:space="preserve">PABPN1</t>
  </si>
  <si>
    <t xml:space="preserve">ENSG00000100836</t>
  </si>
  <si>
    <t xml:space="preserve">SEC23B</t>
  </si>
  <si>
    <t xml:space="preserve">ENSG00000101310</t>
  </si>
  <si>
    <t xml:space="preserve">PDYN</t>
  </si>
  <si>
    <t xml:space="preserve">ENSG00000101327</t>
  </si>
  <si>
    <t xml:space="preserve">SAMHD1</t>
  </si>
  <si>
    <t xml:space="preserve">ENSG00000101347</t>
  </si>
  <si>
    <t xml:space="preserve">IDH3B</t>
  </si>
  <si>
    <t xml:space="preserve">ENSG00000101365</t>
  </si>
  <si>
    <t xml:space="preserve">JAG1</t>
  </si>
  <si>
    <t xml:space="preserve">ENSG00000101384</t>
  </si>
  <si>
    <t xml:space="preserve">SNTA1</t>
  </si>
  <si>
    <t xml:space="preserve">ENSG00000101400</t>
  </si>
  <si>
    <t xml:space="preserve">CHMP4B</t>
  </si>
  <si>
    <t xml:space="preserve">ENSG00000101421</t>
  </si>
  <si>
    <t xml:space="preserve">CST3</t>
  </si>
  <si>
    <t xml:space="preserve">ENSG00000101439</t>
  </si>
  <si>
    <t xml:space="preserve">AHCY</t>
  </si>
  <si>
    <t xml:space="preserve">ENSG00000101444</t>
  </si>
  <si>
    <t xml:space="preserve">ABCD1</t>
  </si>
  <si>
    <t xml:space="preserve">ENSG00000101986</t>
  </si>
  <si>
    <t xml:space="preserve">EMD</t>
  </si>
  <si>
    <t xml:space="preserve">ENSG00000102119</t>
  </si>
  <si>
    <t xml:space="preserve">TAZ</t>
  </si>
  <si>
    <t xml:space="preserve">ENSG00000102125</t>
  </si>
  <si>
    <t xml:space="preserve">RP2</t>
  </si>
  <si>
    <t xml:space="preserve">ENSG00000102218</t>
  </si>
  <si>
    <t xml:space="preserve">PORCN</t>
  </si>
  <si>
    <t xml:space="preserve">ENSG00000102312</t>
  </si>
  <si>
    <t xml:space="preserve">FGF14</t>
  </si>
  <si>
    <t xml:space="preserve">ENSG00000102466</t>
  </si>
  <si>
    <t xml:space="preserve">CLN5</t>
  </si>
  <si>
    <t xml:space="preserve">ENSG00000102805</t>
  </si>
  <si>
    <t xml:space="preserve">PHKB</t>
  </si>
  <si>
    <t xml:space="preserve">ENSG00000102893</t>
  </si>
  <si>
    <t xml:space="preserve">COG4</t>
  </si>
  <si>
    <t xml:space="preserve">ENSG00000103051</t>
  </si>
  <si>
    <t xml:space="preserve">AXIN1</t>
  </si>
  <si>
    <t xml:space="preserve">ENSG00000103126</t>
  </si>
  <si>
    <t xml:space="preserve">CLCN7</t>
  </si>
  <si>
    <t xml:space="preserve">ENSG00000103249</t>
  </si>
  <si>
    <t xml:space="preserve">FAH</t>
  </si>
  <si>
    <t xml:space="preserve">ENSG00000103876</t>
  </si>
  <si>
    <t xml:space="preserve">CA2</t>
  </si>
  <si>
    <t xml:space="preserve">ENSG00000104267</t>
  </si>
  <si>
    <t xml:space="preserve">NBN</t>
  </si>
  <si>
    <t xml:space="preserve">ENSG00000104320</t>
  </si>
  <si>
    <t xml:space="preserve">GDAP1</t>
  </si>
  <si>
    <t xml:space="preserve">ENSG00000104381</t>
  </si>
  <si>
    <t xml:space="preserve">NDRG1</t>
  </si>
  <si>
    <t xml:space="preserve">ENSG00000104419</t>
  </si>
  <si>
    <t xml:space="preserve">ASAH1</t>
  </si>
  <si>
    <t xml:space="preserve">ENSG00000104763</t>
  </si>
  <si>
    <t xml:space="preserve">MAN2B1</t>
  </si>
  <si>
    <t xml:space="preserve">ENSG00000104774</t>
  </si>
  <si>
    <t xml:space="preserve">ERCC2</t>
  </si>
  <si>
    <t xml:space="preserve">ENSG00000104884</t>
  </si>
  <si>
    <t xml:space="preserve">RNASEH2A</t>
  </si>
  <si>
    <t xml:space="preserve">ENSG00000104889</t>
  </si>
  <si>
    <t xml:space="preserve">MED25</t>
  </si>
  <si>
    <t xml:space="preserve">ENSG00000104973</t>
  </si>
  <si>
    <t xml:space="preserve">GPI</t>
  </si>
  <si>
    <t xml:space="preserve">ENSG00000105220</t>
  </si>
  <si>
    <t xml:space="preserve">AKT2</t>
  </si>
  <si>
    <t xml:space="preserve">ENSG00000105221</t>
  </si>
  <si>
    <t xml:space="preserve">PRX</t>
  </si>
  <si>
    <t xml:space="preserve">ENSG00000105227</t>
  </si>
  <si>
    <t xml:space="preserve">MYH14</t>
  </si>
  <si>
    <t xml:space="preserve">ENSG00000105357</t>
  </si>
  <si>
    <t xml:space="preserve">RPS19</t>
  </si>
  <si>
    <t xml:space="preserve">ENSG00000105372</t>
  </si>
  <si>
    <t xml:space="preserve">PRPF31</t>
  </si>
  <si>
    <t xml:space="preserve">ENSG00000105618</t>
  </si>
  <si>
    <t xml:space="preserve">SCN1B</t>
  </si>
  <si>
    <t xml:space="preserve">ENSG00000105711</t>
  </si>
  <si>
    <t xml:space="preserve">GSDME</t>
  </si>
  <si>
    <t xml:space="preserve">ENSG00000105928</t>
  </si>
  <si>
    <t xml:space="preserve">CAV1</t>
  </si>
  <si>
    <t xml:space="preserve">ENSG00000105974</t>
  </si>
  <si>
    <t xml:space="preserve">LFNG</t>
  </si>
  <si>
    <t xml:space="preserve">ENSG00000106003</t>
  </si>
  <si>
    <t xml:space="preserve">GARS1</t>
  </si>
  <si>
    <t xml:space="preserve">ENSG00000106105</t>
  </si>
  <si>
    <t xml:space="preserve">HSPB1</t>
  </si>
  <si>
    <t xml:space="preserve">ENSG00000106211</t>
  </si>
  <si>
    <t xml:space="preserve">TFR2</t>
  </si>
  <si>
    <t xml:space="preserve">ENSG00000106327</t>
  </si>
  <si>
    <t xml:space="preserve">IMPDH1</t>
  </si>
  <si>
    <t xml:space="preserve">ENSG00000106348</t>
  </si>
  <si>
    <t xml:space="preserve">GLI3</t>
  </si>
  <si>
    <t xml:space="preserve">ENSG00000106571</t>
  </si>
  <si>
    <t xml:space="preserve">PRKAG2</t>
  </si>
  <si>
    <t xml:space="preserve">ENSG00000106617</t>
  </si>
  <si>
    <t xml:space="preserve">TGFBR1</t>
  </si>
  <si>
    <t xml:space="preserve">ENSG00000106799</t>
  </si>
  <si>
    <t xml:space="preserve">ENG</t>
  </si>
  <si>
    <t xml:space="preserve">ENSG00000106991</t>
  </si>
  <si>
    <t xml:space="preserve">AK1</t>
  </si>
  <si>
    <t xml:space="preserve">ENSG00000106992</t>
  </si>
  <si>
    <t xml:space="preserve">HPS1</t>
  </si>
  <si>
    <t xml:space="preserve">ENSG00000107521</t>
  </si>
  <si>
    <t xml:space="preserve">PHYH</t>
  </si>
  <si>
    <t xml:space="preserve">ENSG00000107537</t>
  </si>
  <si>
    <t xml:space="preserve">MINPP1</t>
  </si>
  <si>
    <t xml:space="preserve">ENSG00000107789</t>
  </si>
  <si>
    <t xml:space="preserve">ACTA2</t>
  </si>
  <si>
    <t xml:space="preserve">ENSG00000107796</t>
  </si>
  <si>
    <t xml:space="preserve">TWNK</t>
  </si>
  <si>
    <t xml:space="preserve">ENSG00000107815</t>
  </si>
  <si>
    <t xml:space="preserve">SUFU</t>
  </si>
  <si>
    <t xml:space="preserve">ENSG00000107882</t>
  </si>
  <si>
    <t xml:space="preserve">TRIM37</t>
  </si>
  <si>
    <t xml:space="preserve">ENSG00000108395</t>
  </si>
  <si>
    <t xml:space="preserve">GOSR2</t>
  </si>
  <si>
    <t xml:space="preserve">ENSG00000108433</t>
  </si>
  <si>
    <t xml:space="preserve">NAGLU</t>
  </si>
  <si>
    <t xml:space="preserve">ENSG00000108784</t>
  </si>
  <si>
    <t xml:space="preserve">COL1A1</t>
  </si>
  <si>
    <t xml:space="preserve">ENSG00000108821</t>
  </si>
  <si>
    <t xml:space="preserve">PRKAR1A</t>
  </si>
  <si>
    <t xml:space="preserve">ENSG00000108946</t>
  </si>
  <si>
    <t xml:space="preserve">PMP22</t>
  </si>
  <si>
    <t xml:space="preserve">ENSG00000109099</t>
  </si>
  <si>
    <t xml:space="preserve">CHIC2</t>
  </si>
  <si>
    <t xml:space="preserve">ENSG00000109220</t>
  </si>
  <si>
    <t xml:space="preserve">MAPK10</t>
  </si>
  <si>
    <t xml:space="preserve">ENSG00000109339</t>
  </si>
  <si>
    <t xml:space="preserve">CRYAB</t>
  </si>
  <si>
    <t xml:space="preserve">ENSG00000109846</t>
  </si>
  <si>
    <t xml:space="preserve">CTSC</t>
  </si>
  <si>
    <t xml:space="preserve">ENSG00000109861</t>
  </si>
  <si>
    <t xml:space="preserve">FOXRED1</t>
  </si>
  <si>
    <t xml:space="preserve">ENSG00000110074</t>
  </si>
  <si>
    <t xml:space="preserve">CCND1</t>
  </si>
  <si>
    <t xml:space="preserve">ENSG00000110092</t>
  </si>
  <si>
    <t xml:space="preserve">CD81</t>
  </si>
  <si>
    <t xml:space="preserve">ENSG00000110651</t>
  </si>
  <si>
    <t xml:space="preserve">AIP</t>
  </si>
  <si>
    <t xml:space="preserve">ENSG00000110711</t>
  </si>
  <si>
    <t xml:space="preserve">NDUFS8</t>
  </si>
  <si>
    <t xml:space="preserve">ENSG00000110717</t>
  </si>
  <si>
    <t xml:space="preserve">VWF</t>
  </si>
  <si>
    <t xml:space="preserve">ENSG00000110799</t>
  </si>
  <si>
    <t xml:space="preserve">SLC11A2</t>
  </si>
  <si>
    <t xml:space="preserve">ENSG00000110911</t>
  </si>
  <si>
    <t xml:space="preserve">MVK</t>
  </si>
  <si>
    <t xml:space="preserve">ENSG00000110921</t>
  </si>
  <si>
    <t xml:space="preserve">SH2B3</t>
  </si>
  <si>
    <t xml:space="preserve">ENSG00000111252</t>
  </si>
  <si>
    <t xml:space="preserve">KCNA1</t>
  </si>
  <si>
    <t xml:space="preserve">ENSG00000111262</t>
  </si>
  <si>
    <t xml:space="preserve">GNB3</t>
  </si>
  <si>
    <t xml:space="preserve">ENSG00000111664</t>
  </si>
  <si>
    <t xml:space="preserve">ATN1</t>
  </si>
  <si>
    <t xml:space="preserve">ENSG00000111676</t>
  </si>
  <si>
    <t xml:space="preserve">FIG4</t>
  </si>
  <si>
    <t xml:space="preserve">ENSG00000112367</t>
  </si>
  <si>
    <t xml:space="preserve">EPM2A</t>
  </si>
  <si>
    <t xml:space="preserve">ENSG00000112425</t>
  </si>
  <si>
    <t xml:space="preserve">TBP</t>
  </si>
  <si>
    <t xml:space="preserve">ENSG00000112592</t>
  </si>
  <si>
    <t xml:space="preserve">PRPH2</t>
  </si>
  <si>
    <t xml:space="preserve">ENSG00000112619</t>
  </si>
  <si>
    <t xml:space="preserve">PDE8B</t>
  </si>
  <si>
    <t xml:space="preserve">ENSG00000113231</t>
  </si>
  <si>
    <t xml:space="preserve">GABRG2</t>
  </si>
  <si>
    <t xml:space="preserve">ENSG00000113327</t>
  </si>
  <si>
    <t xml:space="preserve">ARL6</t>
  </si>
  <si>
    <t xml:space="preserve">ENSG00000113966</t>
  </si>
  <si>
    <t xml:space="preserve">OGG1</t>
  </si>
  <si>
    <t xml:space="preserve">ENSG00000114026</t>
  </si>
  <si>
    <t xml:space="preserve">USP9Y</t>
  </si>
  <si>
    <t xml:space="preserve">ENSG00000114374</t>
  </si>
  <si>
    <t xml:space="preserve">GBE1</t>
  </si>
  <si>
    <t xml:space="preserve">ENSG00000114480</t>
  </si>
  <si>
    <t xml:space="preserve">ACVR2B</t>
  </si>
  <si>
    <t xml:space="preserve">ENSG00000114739</t>
  </si>
  <si>
    <t xml:space="preserve">GPD2</t>
  </si>
  <si>
    <t xml:space="preserve">ENSG00000115159</t>
  </si>
  <si>
    <t xml:space="preserve">ACVR1</t>
  </si>
  <si>
    <t xml:space="preserve">ENSG00000115170</t>
  </si>
  <si>
    <t xml:space="preserve">MOGS</t>
  </si>
  <si>
    <t xml:space="preserve">ENSG00000115275</t>
  </si>
  <si>
    <t xml:space="preserve">NDUFS7</t>
  </si>
  <si>
    <t xml:space="preserve">ENSG00000115286</t>
  </si>
  <si>
    <t xml:space="preserve">HTRA2</t>
  </si>
  <si>
    <t xml:space="preserve">ENSG00000115317</t>
  </si>
  <si>
    <t xml:space="preserve">ODC1</t>
  </si>
  <si>
    <t xml:space="preserve">ENSG00000115758</t>
  </si>
  <si>
    <t xml:space="preserve">MSH6</t>
  </si>
  <si>
    <t xml:space="preserve">ENSG00000116062</t>
  </si>
  <si>
    <t xml:space="preserve">ALMS1</t>
  </si>
  <si>
    <t xml:space="preserve">ENSG00000116127</t>
  </si>
  <si>
    <t xml:space="preserve">PARK7</t>
  </si>
  <si>
    <t xml:space="preserve">ENSG00000116288</t>
  </si>
  <si>
    <t xml:space="preserve">MFN2</t>
  </si>
  <si>
    <t xml:space="preserve">ENSG00000116688</t>
  </si>
  <si>
    <t xml:space="preserve">GNPAT</t>
  </si>
  <si>
    <t xml:space="preserve">ENSG00000116906</t>
  </si>
  <si>
    <t xml:space="preserve">SDHB</t>
  </si>
  <si>
    <t xml:space="preserve">ENSG00000117118</t>
  </si>
  <si>
    <t xml:space="preserve">ECE1</t>
  </si>
  <si>
    <t xml:space="preserve">ENSG00000117298</t>
  </si>
  <si>
    <t xml:space="preserve">GALE</t>
  </si>
  <si>
    <t xml:space="preserve">ENSG00000117308</t>
  </si>
  <si>
    <t xml:space="preserve">PRPF3</t>
  </si>
  <si>
    <t xml:space="preserve">ENSG00000117360</t>
  </si>
  <si>
    <t xml:space="preserve">P3H1</t>
  </si>
  <si>
    <t xml:space="preserve">ENSG00000117385</t>
  </si>
  <si>
    <t xml:space="preserve">PTCH2</t>
  </si>
  <si>
    <t xml:space="preserve">ENSG00000117425</t>
  </si>
  <si>
    <t xml:space="preserve">STK11</t>
  </si>
  <si>
    <t xml:space="preserve">ENSG00000118046</t>
  </si>
  <si>
    <t xml:space="preserve">FASTKD2</t>
  </si>
  <si>
    <t xml:space="preserve">ENSG00000118246</t>
  </si>
  <si>
    <t xml:space="preserve">TTR</t>
  </si>
  <si>
    <t xml:space="preserve">ENSG00000118271</t>
  </si>
  <si>
    <t xml:space="preserve">PKD2</t>
  </si>
  <si>
    <t xml:space="preserve">ENSG00000118762</t>
  </si>
  <si>
    <t xml:space="preserve">WDR35</t>
  </si>
  <si>
    <t xml:space="preserve">ENSG00000118965</t>
  </si>
  <si>
    <t xml:space="preserve">NR4A3</t>
  </si>
  <si>
    <t xml:space="preserve">ENSG00000119508</t>
  </si>
  <si>
    <t xml:space="preserve">NPC2</t>
  </si>
  <si>
    <t xml:space="preserve">ENSG00000119655</t>
  </si>
  <si>
    <t xml:space="preserve">MLH3</t>
  </si>
  <si>
    <t xml:space="preserve">ENSG00000119684</t>
  </si>
  <si>
    <t xml:space="preserve">TGFB3</t>
  </si>
  <si>
    <t xml:space="preserve">ENSG00000119699</t>
  </si>
  <si>
    <t xml:space="preserve">EPCAM</t>
  </si>
  <si>
    <t xml:space="preserve">ENSG00000119888</t>
  </si>
  <si>
    <t xml:space="preserve">MXI1</t>
  </si>
  <si>
    <t xml:space="preserve">ENSG00000119950</t>
  </si>
  <si>
    <t xml:space="preserve">SMAD9</t>
  </si>
  <si>
    <t xml:space="preserve">ENSG00000120693</t>
  </si>
  <si>
    <t xml:space="preserve">TARDBP</t>
  </si>
  <si>
    <t xml:space="preserve">ENSG00000120948</t>
  </si>
  <si>
    <t xml:space="preserve">MAPK8IP1</t>
  </si>
  <si>
    <t xml:space="preserve">ENSG00000121653</t>
  </si>
  <si>
    <t xml:space="preserve">GJB6</t>
  </si>
  <si>
    <t xml:space="preserve">ENSG00000121742</t>
  </si>
  <si>
    <t xml:space="preserve">TRIM24</t>
  </si>
  <si>
    <t xml:space="preserve">ENSG00000122779</t>
  </si>
  <si>
    <t xml:space="preserve">OPTN</t>
  </si>
  <si>
    <t xml:space="preserve">ENSG00000123240</t>
  </si>
  <si>
    <t xml:space="preserve">PLP1</t>
  </si>
  <si>
    <t xml:space="preserve">ENSG00000123560</t>
  </si>
  <si>
    <t xml:space="preserve">VAPB</t>
  </si>
  <si>
    <t xml:space="preserve">ENSG00000124164</t>
  </si>
  <si>
    <t xml:space="preserve">ARFGEF2</t>
  </si>
  <si>
    <t xml:space="preserve">ENSG00000124198</t>
  </si>
  <si>
    <t xml:space="preserve">EDN3</t>
  </si>
  <si>
    <t xml:space="preserve">ENSG00000124205</t>
  </si>
  <si>
    <t xml:space="preserve">STX16</t>
  </si>
  <si>
    <t xml:space="preserve">ENSG00000124222</t>
  </si>
  <si>
    <t xml:space="preserve">NDP</t>
  </si>
  <si>
    <t xml:space="preserve">ENSG00000124479</t>
  </si>
  <si>
    <t xml:space="preserve">SERPINB6</t>
  </si>
  <si>
    <t xml:space="preserve">ENSG00000124570</t>
  </si>
  <si>
    <t xml:space="preserve">ATXN1</t>
  </si>
  <si>
    <t xml:space="preserve">ENSG00000124788</t>
  </si>
  <si>
    <t xml:space="preserve">BBS2</t>
  </si>
  <si>
    <t xml:space="preserve">ENSG00000125124</t>
  </si>
  <si>
    <t xml:space="preserve">SOX9</t>
  </si>
  <si>
    <t xml:space="preserve">ENSG00000125398</t>
  </si>
  <si>
    <t xml:space="preserve">C3</t>
  </si>
  <si>
    <t xml:space="preserve">ENSG00000125730</t>
  </si>
  <si>
    <t xml:space="preserve">PANK2</t>
  </si>
  <si>
    <t xml:space="preserve">ENSG00000125779</t>
  </si>
  <si>
    <t xml:space="preserve">BMP2</t>
  </si>
  <si>
    <t xml:space="preserve">ENSG00000125845</t>
  </si>
  <si>
    <t xml:space="preserve">MKKS</t>
  </si>
  <si>
    <t xml:space="preserve">ENSG00000125863</t>
  </si>
  <si>
    <t xml:space="preserve">UROD</t>
  </si>
  <si>
    <t xml:space="preserve">ENSG00000126088</t>
  </si>
  <si>
    <t xml:space="preserve">XRCC3</t>
  </si>
  <si>
    <t xml:space="preserve">ENSG00000126215</t>
  </si>
  <si>
    <t xml:space="preserve">COX6B1</t>
  </si>
  <si>
    <t xml:space="preserve">ENSG00000126267</t>
  </si>
  <si>
    <t xml:space="preserve">ASL</t>
  </si>
  <si>
    <t xml:space="preserve">ENSG00000126522</t>
  </si>
  <si>
    <t xml:space="preserve">PRKCG</t>
  </si>
  <si>
    <t xml:space="preserve">ENSG00000126583</t>
  </si>
  <si>
    <t xml:space="preserve">GLIS2</t>
  </si>
  <si>
    <t xml:space="preserve">ENSG00000126603</t>
  </si>
  <si>
    <t xml:space="preserve">EMG1</t>
  </si>
  <si>
    <t xml:space="preserve">ENSG00000126749</t>
  </si>
  <si>
    <t xml:space="preserve">NUP214</t>
  </si>
  <si>
    <t xml:space="preserve">ENSG00000126883</t>
  </si>
  <si>
    <t xml:space="preserve">IDUA</t>
  </si>
  <si>
    <t xml:space="preserve">ENSG00000127415</t>
  </si>
  <si>
    <t xml:space="preserve">RNF6</t>
  </si>
  <si>
    <t xml:space="preserve">ENSG00000127870</t>
  </si>
  <si>
    <t xml:space="preserve">PEX1</t>
  </si>
  <si>
    <t xml:space="preserve">ENSG00000127980</t>
  </si>
  <si>
    <t xml:space="preserve">SRD5A3</t>
  </si>
  <si>
    <t xml:space="preserve">ENSG00000128039</t>
  </si>
  <si>
    <t xml:space="preserve">CHN1</t>
  </si>
  <si>
    <t xml:space="preserve">ENSG00000128656</t>
  </si>
  <si>
    <t xml:space="preserve">TTBK2</t>
  </si>
  <si>
    <t xml:space="preserve">ENSG00000128881</t>
  </si>
  <si>
    <t xml:space="preserve">LOXL1</t>
  </si>
  <si>
    <t xml:space="preserve">ENSG00000129038</t>
  </si>
  <si>
    <t xml:space="preserve">MPDU1</t>
  </si>
  <si>
    <t xml:space="preserve">ENSG00000129255</t>
  </si>
  <si>
    <t xml:space="preserve">NRL</t>
  </si>
  <si>
    <t xml:space="preserve">ENSG00000129535</t>
  </si>
  <si>
    <t xml:space="preserve">CDKN1C</t>
  </si>
  <si>
    <t xml:space="preserve">ENSG00000129757</t>
  </si>
  <si>
    <t xml:space="preserve">TNNI3</t>
  </si>
  <si>
    <t xml:space="preserve">ENSG00000129991</t>
  </si>
  <si>
    <t xml:space="preserve">KCNA5</t>
  </si>
  <si>
    <t xml:space="preserve">ENSG00000130037</t>
  </si>
  <si>
    <t xml:space="preserve">ACTN4</t>
  </si>
  <si>
    <t xml:space="preserve">ENSG00000130402</t>
  </si>
  <si>
    <t xml:space="preserve">NDUFA10</t>
  </si>
  <si>
    <t xml:space="preserve">ENSG00000130414</t>
  </si>
  <si>
    <t xml:space="preserve">ATXN10</t>
  </si>
  <si>
    <t xml:space="preserve">ENSG00000130638</t>
  </si>
  <si>
    <t xml:space="preserve">POMT1</t>
  </si>
  <si>
    <t xml:space="preserve">ENSG00000130714</t>
  </si>
  <si>
    <t xml:space="preserve">DKC1</t>
  </si>
  <si>
    <t xml:space="preserve">ENSG00000130826</t>
  </si>
  <si>
    <t xml:space="preserve">F12</t>
  </si>
  <si>
    <t xml:space="preserve">ENSG00000131187</t>
  </si>
  <si>
    <t xml:space="preserve">PPT1</t>
  </si>
  <si>
    <t xml:space="preserve">ENSG00000131238</t>
  </si>
  <si>
    <t xml:space="preserve">ABCB7</t>
  </si>
  <si>
    <t xml:space="preserve">ENSG00000131269</t>
  </si>
  <si>
    <t xml:space="preserve">NDUFA2</t>
  </si>
  <si>
    <t xml:space="preserve">ENSG00000131495</t>
  </si>
  <si>
    <t xml:space="preserve">DIAPH1</t>
  </si>
  <si>
    <t xml:space="preserve">ENSG00000131504</t>
  </si>
  <si>
    <t xml:space="preserve">NPHP4</t>
  </si>
  <si>
    <t xml:space="preserve">ENSG00000131697</t>
  </si>
  <si>
    <t xml:space="preserve">PDHA1</t>
  </si>
  <si>
    <t xml:space="preserve">ENSG00000131828</t>
  </si>
  <si>
    <t xml:space="preserve">MCCC2</t>
  </si>
  <si>
    <t xml:space="preserve">ENSG00000131844</t>
  </si>
  <si>
    <t xml:space="preserve">MUTYH</t>
  </si>
  <si>
    <t xml:space="preserve">ENSG00000132781</t>
  </si>
  <si>
    <t xml:space="preserve">AP3B1</t>
  </si>
  <si>
    <t xml:space="preserve">ENSG00000132842</t>
  </si>
  <si>
    <t xml:space="preserve">SPART</t>
  </si>
  <si>
    <t xml:space="preserve">ENSG00000133104</t>
  </si>
  <si>
    <t xml:space="preserve">RFXAP</t>
  </si>
  <si>
    <t xml:space="preserve">ENSG00000133111</t>
  </si>
  <si>
    <t xml:space="preserve">PDE6B</t>
  </si>
  <si>
    <t xml:space="preserve">ENSG00000133256</t>
  </si>
  <si>
    <t xml:space="preserve">MYH11</t>
  </si>
  <si>
    <t xml:space="preserve">ENSG00000133392</t>
  </si>
  <si>
    <t xml:space="preserve">LARGE1</t>
  </si>
  <si>
    <t xml:space="preserve">ENSG00000133424</t>
  </si>
  <si>
    <t xml:space="preserve">SBF2</t>
  </si>
  <si>
    <t xml:space="preserve">ENSG00000133812</t>
  </si>
  <si>
    <t xml:space="preserve">MEN1</t>
  </si>
  <si>
    <t xml:space="preserve">ENSG00000133895</t>
  </si>
  <si>
    <t xml:space="preserve">VHL</t>
  </si>
  <si>
    <t xml:space="preserve">ENSG00000134086</t>
  </si>
  <si>
    <t xml:space="preserve">NOTCH2</t>
  </si>
  <si>
    <t xml:space="preserve">ENSG00000134250</t>
  </si>
  <si>
    <t xml:space="preserve">CDC73</t>
  </si>
  <si>
    <t xml:space="preserve">ENSG00000134371</t>
  </si>
  <si>
    <t xml:space="preserve">CRB1</t>
  </si>
  <si>
    <t xml:space="preserve">ENSG00000134376</t>
  </si>
  <si>
    <t xml:space="preserve">DDB2</t>
  </si>
  <si>
    <t xml:space="preserve">ENSG00000134574</t>
  </si>
  <si>
    <t xml:space="preserve">YARS1</t>
  </si>
  <si>
    <t xml:space="preserve">ENSG00000134684</t>
  </si>
  <si>
    <t xml:space="preserve">PDGFRA</t>
  </si>
  <si>
    <t xml:space="preserve">ENSG00000134853</t>
  </si>
  <si>
    <t xml:space="preserve">ERCC5; BIVM-ERCC5</t>
  </si>
  <si>
    <t xml:space="preserve">ENSG00000134899</t>
  </si>
  <si>
    <t xml:space="preserve">WDR36</t>
  </si>
  <si>
    <t xml:space="preserve">ENSG00000134987</t>
  </si>
  <si>
    <t xml:space="preserve">PSAT1</t>
  </si>
  <si>
    <t xml:space="preserve">ENSG00000135069</t>
  </si>
  <si>
    <t xml:space="preserve">LCA5</t>
  </si>
  <si>
    <t xml:space="preserve">ENSG00000135338</t>
  </si>
  <si>
    <t xml:space="preserve">ITGA7</t>
  </si>
  <si>
    <t xml:space="preserve">ENSG00000135424</t>
  </si>
  <si>
    <t xml:space="preserve">RDH5</t>
  </si>
  <si>
    <t xml:space="preserve">ENSG00000135437</t>
  </si>
  <si>
    <t xml:space="preserve">GNS</t>
  </si>
  <si>
    <t xml:space="preserve">ENSG00000135677</t>
  </si>
  <si>
    <t xml:space="preserve">AGT</t>
  </si>
  <si>
    <t xml:space="preserve">ENSG00000135744</t>
  </si>
  <si>
    <t xml:space="preserve">CYP27A1</t>
  </si>
  <si>
    <t xml:space="preserve">ENSG00000135929</t>
  </si>
  <si>
    <t xml:space="preserve">FLNB</t>
  </si>
  <si>
    <t xml:space="preserve">ENSG00000136068</t>
  </si>
  <si>
    <t xml:space="preserve">RNASEH2B</t>
  </si>
  <si>
    <t xml:space="preserve">ENSG00000136104</t>
  </si>
  <si>
    <t xml:space="preserve">EDNRB</t>
  </si>
  <si>
    <t xml:space="preserve">ENSG00000136160</t>
  </si>
  <si>
    <t xml:space="preserve">CDK5RAP2</t>
  </si>
  <si>
    <t xml:space="preserve">ENSG00000136861</t>
  </si>
  <si>
    <t xml:space="preserve">XPA</t>
  </si>
  <si>
    <t xml:space="preserve">ENSG00000136936</t>
  </si>
  <si>
    <t xml:space="preserve">MYC</t>
  </si>
  <si>
    <t xml:space="preserve">ENSG00000136997</t>
  </si>
  <si>
    <t xml:space="preserve">GRHPR</t>
  </si>
  <si>
    <t xml:space="preserve">ENSG00000137106</t>
  </si>
  <si>
    <t xml:space="preserve">HMGA1</t>
  </si>
  <si>
    <t xml:space="preserve">ENSG00000137309</t>
  </si>
  <si>
    <t xml:space="preserve">RDX</t>
  </si>
  <si>
    <t xml:space="preserve">ENSG00000137710</t>
  </si>
  <si>
    <t xml:space="preserve">DBT</t>
  </si>
  <si>
    <t xml:space="preserve">ENSG00000137992</t>
  </si>
  <si>
    <t xml:space="preserve">SLC3A1</t>
  </si>
  <si>
    <t xml:space="preserve">ENSG00000138079</t>
  </si>
  <si>
    <t xml:space="preserve">SIX3</t>
  </si>
  <si>
    <t xml:space="preserve">ENSG00000138083</t>
  </si>
  <si>
    <t xml:space="preserve">RPS24</t>
  </si>
  <si>
    <t xml:space="preserve">ENSG00000138326</t>
  </si>
  <si>
    <t xml:space="preserve">BARD1</t>
  </si>
  <si>
    <t xml:space="preserve">ENSG00000138376</t>
  </si>
  <si>
    <t xml:space="preserve">SLC40A1</t>
  </si>
  <si>
    <t xml:space="preserve">ENSG00000138449</t>
  </si>
  <si>
    <t xml:space="preserve">HCN4</t>
  </si>
  <si>
    <t xml:space="preserve">ENSG00000138622</t>
  </si>
  <si>
    <t xml:space="preserve">BBS7</t>
  </si>
  <si>
    <t xml:space="preserve">ENSG00000138686</t>
  </si>
  <si>
    <t xml:space="preserve">SCARB2</t>
  </si>
  <si>
    <t xml:space="preserve">ENSG00000138760</t>
  </si>
  <si>
    <t xml:space="preserve">HADH</t>
  </si>
  <si>
    <t xml:space="preserve">ENSG00000138796</t>
  </si>
  <si>
    <t xml:space="preserve">ETV6</t>
  </si>
  <si>
    <t xml:space="preserve">ENSG00000139083</t>
  </si>
  <si>
    <t xml:space="preserve">FGD4</t>
  </si>
  <si>
    <t xml:space="preserve">ENSG00000139132</t>
  </si>
  <si>
    <t xml:space="preserve">NDUFA9</t>
  </si>
  <si>
    <t xml:space="preserve">ENSG00000139180</t>
  </si>
  <si>
    <t xml:space="preserve">PEX5</t>
  </si>
  <si>
    <t xml:space="preserve">ENSG00000139197</t>
  </si>
  <si>
    <t xml:space="preserve">MMAB</t>
  </si>
  <si>
    <t xml:space="preserve">ENSG00000139428</t>
  </si>
  <si>
    <t xml:space="preserve">ACVRL1</t>
  </si>
  <si>
    <t xml:space="preserve">ENSG00000139567</t>
  </si>
  <si>
    <t xml:space="preserve">RB1</t>
  </si>
  <si>
    <t xml:space="preserve">ENSG00000139687</t>
  </si>
  <si>
    <t xml:space="preserve">FBLN5</t>
  </si>
  <si>
    <t xml:space="preserve">ENSG00000140092</t>
  </si>
  <si>
    <t xml:space="preserve">CDAN1</t>
  </si>
  <si>
    <t xml:space="preserve">ENSG00000140326</t>
  </si>
  <si>
    <t xml:space="preserve">TPM1</t>
  </si>
  <si>
    <t xml:space="preserve">ENSG00000140416</t>
  </si>
  <si>
    <t xml:space="preserve">BBS4</t>
  </si>
  <si>
    <t xml:space="preserve">ENSG00000140463</t>
  </si>
  <si>
    <t xml:space="preserve">POLG</t>
  </si>
  <si>
    <t xml:space="preserve">ENSG00000140521</t>
  </si>
  <si>
    <t xml:space="preserve">RLBP1</t>
  </si>
  <si>
    <t xml:space="preserve">ENSG00000140522</t>
  </si>
  <si>
    <t xml:space="preserve">PMM2</t>
  </si>
  <si>
    <t xml:space="preserve">ENSG00000140650</t>
  </si>
  <si>
    <t xml:space="preserve">ZFHX3</t>
  </si>
  <si>
    <t xml:space="preserve">ENSG00000140836</t>
  </si>
  <si>
    <t xml:space="preserve">GCSH</t>
  </si>
  <si>
    <t xml:space="preserve">ENSG00000140905</t>
  </si>
  <si>
    <t xml:space="preserve">GALNS</t>
  </si>
  <si>
    <t xml:space="preserve">ENSG00000141012</t>
  </si>
  <si>
    <t xml:space="preserve">AFG3L2</t>
  </si>
  <si>
    <t xml:space="preserve">ENSG00000141385</t>
  </si>
  <si>
    <t xml:space="preserve">NPC1</t>
  </si>
  <si>
    <t xml:space="preserve">ENSG00000141458</t>
  </si>
  <si>
    <t xml:space="preserve">ERBB2</t>
  </si>
  <si>
    <t xml:space="preserve">ENSG00000141736</t>
  </si>
  <si>
    <t xml:space="preserve">FKBP10</t>
  </si>
  <si>
    <t xml:space="preserve">ENSG00000141756</t>
  </si>
  <si>
    <t xml:space="preserve">COL6A1</t>
  </si>
  <si>
    <t xml:space="preserve">ENSG00000142156</t>
  </si>
  <si>
    <t xml:space="preserve">SOD1</t>
  </si>
  <si>
    <t xml:space="preserve">ENSG00000142168</t>
  </si>
  <si>
    <t xml:space="preserve">COL6A2</t>
  </si>
  <si>
    <t xml:space="preserve">ENSG00000142173</t>
  </si>
  <si>
    <t xml:space="preserve">PEX14</t>
  </si>
  <si>
    <t xml:space="preserve">ENSG00000142655</t>
  </si>
  <si>
    <t xml:space="preserve">RPL11</t>
  </si>
  <si>
    <t xml:space="preserve">ENSG00000142676</t>
  </si>
  <si>
    <t xml:space="preserve">BCL10</t>
  </si>
  <si>
    <t xml:space="preserve">ENSG00000142867</t>
  </si>
  <si>
    <t xml:space="preserve">PPOX</t>
  </si>
  <si>
    <t xml:space="preserve">ENSG00000143224</t>
  </si>
  <si>
    <t xml:space="preserve">SDHC</t>
  </si>
  <si>
    <t xml:space="preserve">ENSG00000143252</t>
  </si>
  <si>
    <t xml:space="preserve">PRCC</t>
  </si>
  <si>
    <t xml:space="preserve">ENSG00000143294</t>
  </si>
  <si>
    <t xml:space="preserve">ECM1</t>
  </si>
  <si>
    <t xml:space="preserve">ENSG00000143369</t>
  </si>
  <si>
    <t xml:space="preserve">RFX5</t>
  </si>
  <si>
    <t xml:space="preserve">ENSG00000143390</t>
  </si>
  <si>
    <t xml:space="preserve">HAX1</t>
  </si>
  <si>
    <t xml:space="preserve">ENSG00000143575</t>
  </si>
  <si>
    <t xml:space="preserve">LBR</t>
  </si>
  <si>
    <t xml:space="preserve">ENSG00000143815</t>
  </si>
  <si>
    <t xml:space="preserve">EPHX1</t>
  </si>
  <si>
    <t xml:space="preserve">ENSG00000143819</t>
  </si>
  <si>
    <t xml:space="preserve">SNRNP200</t>
  </si>
  <si>
    <t xml:space="preserve">ENSG00000144028</t>
  </si>
  <si>
    <t xml:space="preserve">HSPD1</t>
  </si>
  <si>
    <t xml:space="preserve">ENSG00000144381</t>
  </si>
  <si>
    <t xml:space="preserve">SUMF1</t>
  </si>
  <si>
    <t xml:space="preserve">ENSG00000144455</t>
  </si>
  <si>
    <t xml:space="preserve">SLC25A38</t>
  </si>
  <si>
    <t xml:space="preserve">ENSG00000144659</t>
  </si>
  <si>
    <t xml:space="preserve">SNCA</t>
  </si>
  <si>
    <t xml:space="preserve">ENSG00000145335</t>
  </si>
  <si>
    <t xml:space="preserve">CISD2</t>
  </si>
  <si>
    <t xml:space="preserve">ENSG00000145354</t>
  </si>
  <si>
    <t xml:space="preserve">CYP4V2</t>
  </si>
  <si>
    <t xml:space="preserve">ENSG00000145476</t>
  </si>
  <si>
    <t xml:space="preserve">ARHGAP26</t>
  </si>
  <si>
    <t xml:space="preserve">ENSG00000145819</t>
  </si>
  <si>
    <t xml:space="preserve">CDKAL1</t>
  </si>
  <si>
    <t xml:space="preserve">ENSG00000145996</t>
  </si>
  <si>
    <t xml:space="preserve">PSPH</t>
  </si>
  <si>
    <t xml:space="preserve">ENSG00000146733</t>
  </si>
  <si>
    <t xml:space="preserve">SLC16A2</t>
  </si>
  <si>
    <t xml:space="preserve">ENSG00000147100</t>
  </si>
  <si>
    <t xml:space="preserve">PRPS1</t>
  </si>
  <si>
    <t xml:space="preserve">ENSG00000147224</t>
  </si>
  <si>
    <t xml:space="preserve">NSD3</t>
  </si>
  <si>
    <t xml:space="preserve">ENSG00000147548</t>
  </si>
  <si>
    <t xml:space="preserve">GSN</t>
  </si>
  <si>
    <t xml:space="preserve">ENSG00000148180</t>
  </si>
  <si>
    <t xml:space="preserve">SURF1</t>
  </si>
  <si>
    <t xml:space="preserve">ENSG00000148290</t>
  </si>
  <si>
    <t xml:space="preserve">NOTCH1</t>
  </si>
  <si>
    <t xml:space="preserve">ENSG00000148400</t>
  </si>
  <si>
    <t xml:space="preserve">ZEB1</t>
  </si>
  <si>
    <t xml:space="preserve">ENSG00000148516</t>
  </si>
  <si>
    <t xml:space="preserve">RGR</t>
  </si>
  <si>
    <t xml:space="preserve">ENSG00000148604</t>
  </si>
  <si>
    <t xml:space="preserve">GLUD1</t>
  </si>
  <si>
    <t xml:space="preserve">ENSG00000148672</t>
  </si>
  <si>
    <t xml:space="preserve">SERPING1</t>
  </si>
  <si>
    <t xml:space="preserve">ENSG00000149131</t>
  </si>
  <si>
    <t xml:space="preserve">PTPRJ</t>
  </si>
  <si>
    <t xml:space="preserve">ENSG00000149177</t>
  </si>
  <si>
    <t xml:space="preserve">ITPR1</t>
  </si>
  <si>
    <t xml:space="preserve">ENSG00000150995</t>
  </si>
  <si>
    <t xml:space="preserve">THRB</t>
  </si>
  <si>
    <t xml:space="preserve">ENSG00000151090</t>
  </si>
  <si>
    <t xml:space="preserve">EXT2</t>
  </si>
  <si>
    <t xml:space="preserve">ENSG00000151348</t>
  </si>
  <si>
    <t xml:space="preserve">MMAA</t>
  </si>
  <si>
    <t xml:space="preserve">ENSG00000151611</t>
  </si>
  <si>
    <t xml:space="preserve">EDNRA</t>
  </si>
  <si>
    <t xml:space="preserve">ENSG00000151617</t>
  </si>
  <si>
    <t xml:space="preserve">SLC25A4</t>
  </si>
  <si>
    <t xml:space="preserve">ENSG00000151729</t>
  </si>
  <si>
    <t xml:space="preserve">CENPJ</t>
  </si>
  <si>
    <t xml:space="preserve">ENSG00000151849</t>
  </si>
  <si>
    <t xml:space="preserve">HSPB8</t>
  </si>
  <si>
    <t xml:space="preserve">ENSG00000152137</t>
  </si>
  <si>
    <t xml:space="preserve">CCDC50</t>
  </si>
  <si>
    <t xml:space="preserve">ENSG00000152492</t>
  </si>
  <si>
    <t xml:space="preserve">PFKM</t>
  </si>
  <si>
    <t xml:space="preserve">ENSG00000152556</t>
  </si>
  <si>
    <t xml:space="preserve">UCHL1</t>
  </si>
  <si>
    <t xml:space="preserve">ENSG00000154277</t>
  </si>
  <si>
    <t xml:space="preserve">XPC</t>
  </si>
  <si>
    <t xml:space="preserve">ENSG00000154767</t>
  </si>
  <si>
    <t xml:space="preserve">FLCN</t>
  </si>
  <si>
    <t xml:space="preserve">ENSG00000154803</t>
  </si>
  <si>
    <t xml:space="preserve">SLC16A1</t>
  </si>
  <si>
    <t xml:space="preserve">ENSG00000155380</t>
  </si>
  <si>
    <t xml:space="preserve">KIF5A</t>
  </si>
  <si>
    <t xml:space="preserve">ENSG00000155980</t>
  </si>
  <si>
    <t xml:space="preserve">PPP2R2B</t>
  </si>
  <si>
    <t xml:space="preserve">ENSG00000156475</t>
  </si>
  <si>
    <t xml:space="preserve">PHF6</t>
  </si>
  <si>
    <t xml:space="preserve">ENSG00000156531</t>
  </si>
  <si>
    <t xml:space="preserve">PHKG2</t>
  </si>
  <si>
    <t xml:space="preserve">ENSG00000156873</t>
  </si>
  <si>
    <t xml:space="preserve">ZIC3</t>
  </si>
  <si>
    <t xml:space="preserve">ENSG00000156925</t>
  </si>
  <si>
    <t xml:space="preserve">BUB1B</t>
  </si>
  <si>
    <t xml:space="preserve">ENSG00000156970</t>
  </si>
  <si>
    <t xml:space="preserve">KIT</t>
  </si>
  <si>
    <t xml:space="preserve">ENSG00000157404</t>
  </si>
  <si>
    <t xml:space="preserve">PEX10</t>
  </si>
  <si>
    <t xml:space="preserve">ENSG00000157911</t>
  </si>
  <si>
    <t xml:space="preserve">FANCC</t>
  </si>
  <si>
    <t xml:space="preserve">ENSG00000158169</t>
  </si>
  <si>
    <t xml:space="preserve">ALAS2</t>
  </si>
  <si>
    <t xml:space="preserve">ENSG00000158578</t>
  </si>
  <si>
    <t xml:space="preserve">PINK1</t>
  </si>
  <si>
    <t xml:space="preserve">ENSG00000158828</t>
  </si>
  <si>
    <t xml:space="preserve">EPB41</t>
  </si>
  <si>
    <t xml:space="preserve">ENSG00000159023</t>
  </si>
  <si>
    <t xml:space="preserve">ALG8</t>
  </si>
  <si>
    <t xml:space="preserve">ENSG00000159063</t>
  </si>
  <si>
    <t xml:space="preserve">ACTC1</t>
  </si>
  <si>
    <t xml:space="preserve">ENSG00000159251</t>
  </si>
  <si>
    <t xml:space="preserve">HLCS</t>
  </si>
  <si>
    <t xml:space="preserve">ENSG00000159267</t>
  </si>
  <si>
    <t xml:space="preserve">NPR2</t>
  </si>
  <si>
    <t xml:space="preserve">ENSG00000159899</t>
  </si>
  <si>
    <t xml:space="preserve">GNE</t>
  </si>
  <si>
    <t xml:space="preserve">ENSG00000159921</t>
  </si>
  <si>
    <t xml:space="preserve">CSTB</t>
  </si>
  <si>
    <t xml:space="preserve">ENSG00000160213</t>
  </si>
  <si>
    <t xml:space="preserve">ITGB2</t>
  </si>
  <si>
    <t xml:space="preserve">ENSG00000160255</t>
  </si>
  <si>
    <t xml:space="preserve">LMNA</t>
  </si>
  <si>
    <t xml:space="preserve">ENSG00000160789</t>
  </si>
  <si>
    <t xml:space="preserve">RECQL4</t>
  </si>
  <si>
    <t xml:space="preserve">ENSG00000160957</t>
  </si>
  <si>
    <t xml:space="preserve">SQSTM1</t>
  </si>
  <si>
    <t xml:space="preserve">ENSG00000161011</t>
  </si>
  <si>
    <t xml:space="preserve">LRP5</t>
  </si>
  <si>
    <t xml:space="preserve">ENSG00000162337</t>
  </si>
  <si>
    <t xml:space="preserve">SELENON</t>
  </si>
  <si>
    <t xml:space="preserve">ENSG00000162430</t>
  </si>
  <si>
    <t xml:space="preserve">SDC3</t>
  </si>
  <si>
    <t xml:space="preserve">ENSG00000162512</t>
  </si>
  <si>
    <t xml:space="preserve">ALPL</t>
  </si>
  <si>
    <t xml:space="preserve">ENSG00000162551</t>
  </si>
  <si>
    <t xml:space="preserve">AGL</t>
  </si>
  <si>
    <t xml:space="preserve">ENSG00000162688</t>
  </si>
  <si>
    <t xml:space="preserve">PEX19</t>
  </si>
  <si>
    <t xml:space="preserve">ENSG00000162735</t>
  </si>
  <si>
    <t xml:space="preserve">NCSTN</t>
  </si>
  <si>
    <t xml:space="preserve">ENSG00000162736</t>
  </si>
  <si>
    <t xml:space="preserve">PEX13</t>
  </si>
  <si>
    <t xml:space="preserve">ENSG00000162928</t>
  </si>
  <si>
    <t xml:space="preserve">NEUROD1</t>
  </si>
  <si>
    <t xml:space="preserve">ENSG00000162992</t>
  </si>
  <si>
    <t xml:space="preserve">SGCB</t>
  </si>
  <si>
    <t xml:space="preserve">ENSG00000163069</t>
  </si>
  <si>
    <t xml:space="preserve">BBS5</t>
  </si>
  <si>
    <t xml:space="preserve">ENSG00000163093</t>
  </si>
  <si>
    <t xml:space="preserve">MSX1</t>
  </si>
  <si>
    <t xml:space="preserve">ENSG00000163132</t>
  </si>
  <si>
    <t xml:space="preserve">ERCC3</t>
  </si>
  <si>
    <t xml:space="preserve">ENSG00000163161</t>
  </si>
  <si>
    <t xml:space="preserve">TGFBR2</t>
  </si>
  <si>
    <t xml:space="preserve">ENSG00000163513</t>
  </si>
  <si>
    <t xml:space="preserve">GMPS</t>
  </si>
  <si>
    <t xml:space="preserve">ENSG00000163655</t>
  </si>
  <si>
    <t xml:space="preserve">GYG1</t>
  </si>
  <si>
    <t xml:space="preserve">ENSG00000163754</t>
  </si>
  <si>
    <t xml:space="preserve">IFT122</t>
  </si>
  <si>
    <t xml:space="preserve">ENSG00000163913</t>
  </si>
  <si>
    <t xml:space="preserve">RFT1</t>
  </si>
  <si>
    <t xml:space="preserve">ENSG00000163933</t>
  </si>
  <si>
    <t xml:space="preserve">NDUFS4</t>
  </si>
  <si>
    <t xml:space="preserve">ENSG00000164258</t>
  </si>
  <si>
    <t xml:space="preserve">COG5</t>
  </si>
  <si>
    <t xml:space="preserve">ENSG00000164597</t>
  </si>
  <si>
    <t xml:space="preserve">RP9</t>
  </si>
  <si>
    <t xml:space="preserve">ENSG00000164610</t>
  </si>
  <si>
    <t xml:space="preserve">COL1A2</t>
  </si>
  <si>
    <t xml:space="preserve">ENSG00000164692</t>
  </si>
  <si>
    <t xml:space="preserve">WASHC5</t>
  </si>
  <si>
    <t xml:space="preserve">ENSG00000164961</t>
  </si>
  <si>
    <t xml:space="preserve">FXN</t>
  </si>
  <si>
    <t xml:space="preserve">ENSG00000165060</t>
  </si>
  <si>
    <t xml:space="preserve">TTC8</t>
  </si>
  <si>
    <t xml:space="preserve">ENSG00000165533</t>
  </si>
  <si>
    <t xml:space="preserve">OTX2</t>
  </si>
  <si>
    <t xml:space="preserve">ENSG00000165588</t>
  </si>
  <si>
    <t xml:space="preserve">HPRT1</t>
  </si>
  <si>
    <t xml:space="preserve">ENSG00000165704</t>
  </si>
  <si>
    <t xml:space="preserve">STOX1</t>
  </si>
  <si>
    <t xml:space="preserve">ENSG00000165730</t>
  </si>
  <si>
    <t xml:space="preserve">HTRA1</t>
  </si>
  <si>
    <t xml:space="preserve">ENSG00000166033</t>
  </si>
  <si>
    <t xml:space="preserve">SCN3B</t>
  </si>
  <si>
    <t xml:space="preserve">ENSG00000166257</t>
  </si>
  <si>
    <t xml:space="preserve">SMPD1</t>
  </si>
  <si>
    <t xml:space="preserve">ENSG00000166311</t>
  </si>
  <si>
    <t xml:space="preserve">TPP1</t>
  </si>
  <si>
    <t xml:space="preserve">ENSG00000166340</t>
  </si>
  <si>
    <t xml:space="preserve">BEAN1</t>
  </si>
  <si>
    <t xml:space="preserve">ENSG00000166546</t>
  </si>
  <si>
    <t xml:space="preserve">COG1</t>
  </si>
  <si>
    <t xml:space="preserve">ENSG00000166685</t>
  </si>
  <si>
    <t xml:space="preserve">ZNF592</t>
  </si>
  <si>
    <t xml:space="preserve">ENSG00000166716</t>
  </si>
  <si>
    <t xml:space="preserve">PPIB</t>
  </si>
  <si>
    <t xml:space="preserve">ENSG00000166794</t>
  </si>
  <si>
    <t xml:space="preserve">CA4</t>
  </si>
  <si>
    <t xml:space="preserve">ENSG00000167434</t>
  </si>
  <si>
    <t xml:space="preserve">TUBA1A</t>
  </si>
  <si>
    <t xml:space="preserve">ENSG00000167552</t>
  </si>
  <si>
    <t xml:space="preserve">BEST1</t>
  </si>
  <si>
    <t xml:space="preserve">ENSG00000167995</t>
  </si>
  <si>
    <t xml:space="preserve">BSCL2</t>
  </si>
  <si>
    <t xml:space="preserve">ENSG00000168000</t>
  </si>
  <si>
    <t xml:space="preserve">LTBP3</t>
  </si>
  <si>
    <t xml:space="preserve">ENSG00000168056</t>
  </si>
  <si>
    <t xml:space="preserve">MMADHC</t>
  </si>
  <si>
    <t xml:space="preserve">ENSG00000168288</t>
  </si>
  <si>
    <t xml:space="preserve">TAP1</t>
  </si>
  <si>
    <t xml:space="preserve">ENSG00000168394</t>
  </si>
  <si>
    <t xml:space="preserve">COG7</t>
  </si>
  <si>
    <t xml:space="preserve">ENSG00000168434</t>
  </si>
  <si>
    <t xml:space="preserve">HR</t>
  </si>
  <si>
    <t xml:space="preserve">ENSG00000168453</t>
  </si>
  <si>
    <t xml:space="preserve">COL3A1</t>
  </si>
  <si>
    <t xml:space="preserve">ENSG00000168542</t>
  </si>
  <si>
    <t xml:space="preserve">STAT3</t>
  </si>
  <si>
    <t xml:space="preserve">ENSG00000168610</t>
  </si>
  <si>
    <t xml:space="preserve">ADAM9</t>
  </si>
  <si>
    <t xml:space="preserve">ENSG00000168615</t>
  </si>
  <si>
    <t xml:space="preserve">AXIN2</t>
  </si>
  <si>
    <t xml:space="preserve">ENSG00000168646</t>
  </si>
  <si>
    <t xml:space="preserve">IRS1</t>
  </si>
  <si>
    <t xml:space="preserve">ENSG00000169047</t>
  </si>
  <si>
    <t xml:space="preserve">MN1</t>
  </si>
  <si>
    <t xml:space="preserve">ENSG00000169184</t>
  </si>
  <si>
    <t xml:space="preserve">HSPB3</t>
  </si>
  <si>
    <t xml:space="preserve">ENSG00000169271</t>
  </si>
  <si>
    <t xml:space="preserve">SLC33A1</t>
  </si>
  <si>
    <t xml:space="preserve">ENSG00000169359</t>
  </si>
  <si>
    <t xml:space="preserve">KCNK9</t>
  </si>
  <si>
    <t xml:space="preserve">ENSG00000169427</t>
  </si>
  <si>
    <t xml:space="preserve">GJB1</t>
  </si>
  <si>
    <t xml:space="preserve">ENSG00000169562</t>
  </si>
  <si>
    <t xml:space="preserve">ASPSCR1</t>
  </si>
  <si>
    <t xml:space="preserve">ENSG00000169696</t>
  </si>
  <si>
    <t xml:space="preserve">CNBP</t>
  </si>
  <si>
    <t xml:space="preserve">ENSG00000169714</t>
  </si>
  <si>
    <t xml:space="preserve">GUSB</t>
  </si>
  <si>
    <t xml:space="preserve">ENSG00000169919</t>
  </si>
  <si>
    <t xml:space="preserve">ZFPM2</t>
  </si>
  <si>
    <t xml:space="preserve">ENSG00000169946</t>
  </si>
  <si>
    <t xml:space="preserve">FAM161A</t>
  </si>
  <si>
    <t xml:space="preserve">ENSG00000170264</t>
  </si>
  <si>
    <t xml:space="preserve">GLB1</t>
  </si>
  <si>
    <t xml:space="preserve">ENSG00000170266</t>
  </si>
  <si>
    <t xml:space="preserve">CRTAP</t>
  </si>
  <si>
    <t xml:space="preserve">ENSG00000170275</t>
  </si>
  <si>
    <t xml:space="preserve">POLH</t>
  </si>
  <si>
    <t xml:space="preserve">ENSG00000170734</t>
  </si>
  <si>
    <t xml:space="preserve">TMEM43</t>
  </si>
  <si>
    <t xml:space="preserve">ENSG00000170876</t>
  </si>
  <si>
    <t xml:space="preserve">RNF139</t>
  </si>
  <si>
    <t xml:space="preserve">ENSG00000170881</t>
  </si>
  <si>
    <t xml:space="preserve">INSR</t>
  </si>
  <si>
    <t xml:space="preserve">ENSG00000171105</t>
  </si>
  <si>
    <t xml:space="preserve">GAA</t>
  </si>
  <si>
    <t xml:space="preserve">ENSG00000171298</t>
  </si>
  <si>
    <t xml:space="preserve">POLR1C</t>
  </si>
  <si>
    <t xml:space="preserve">ENSG00000171453</t>
  </si>
  <si>
    <t xml:space="preserve">RPS7</t>
  </si>
  <si>
    <t xml:space="preserve">ENSG00000171863</t>
  </si>
  <si>
    <t xml:space="preserve">PRNP</t>
  </si>
  <si>
    <t xml:space="preserve">ENSG00000171867</t>
  </si>
  <si>
    <t xml:space="preserve">KLF11</t>
  </si>
  <si>
    <t xml:space="preserve">ENSG00000172059</t>
  </si>
  <si>
    <t xml:space="preserve">DPAGT1</t>
  </si>
  <si>
    <t xml:space="preserve">ENSG00000172269</t>
  </si>
  <si>
    <t xml:space="preserve">IQCB1</t>
  </si>
  <si>
    <t xml:space="preserve">ENSG00000173226</t>
  </si>
  <si>
    <t xml:space="preserve">PC</t>
  </si>
  <si>
    <t xml:space="preserve">ENSG00000173599</t>
  </si>
  <si>
    <t xml:space="preserve">JUP</t>
  </si>
  <si>
    <t xml:space="preserve">ENSG00000173801</t>
  </si>
  <si>
    <t xml:space="preserve">CBX2</t>
  </si>
  <si>
    <t xml:space="preserve">ENSG00000173894</t>
  </si>
  <si>
    <t xml:space="preserve">SPTBN2</t>
  </si>
  <si>
    <t xml:space="preserve">ENSG00000173898</t>
  </si>
  <si>
    <t xml:space="preserve">TCAP</t>
  </si>
  <si>
    <t xml:space="preserve">ENSG00000173991</t>
  </si>
  <si>
    <t xml:space="preserve">LEMD3</t>
  </si>
  <si>
    <t xml:space="preserve">ENSG00000174106</t>
  </si>
  <si>
    <t xml:space="preserve">PRPF8</t>
  </si>
  <si>
    <t xml:space="preserve">ENSG00000174231</t>
  </si>
  <si>
    <t xml:space="preserve">LIG4</t>
  </si>
  <si>
    <t xml:space="preserve">ENSG00000174405</t>
  </si>
  <si>
    <t xml:space="preserve">ATP2A2</t>
  </si>
  <si>
    <t xml:space="preserve">ENSG00000174437</t>
  </si>
  <si>
    <t xml:space="preserve">BBS1</t>
  </si>
  <si>
    <t xml:space="preserve">ENSG00000174483</t>
  </si>
  <si>
    <t xml:space="preserve">FZD4</t>
  </si>
  <si>
    <t xml:space="preserve">ENSG00000174804</t>
  </si>
  <si>
    <t xml:space="preserve">DES</t>
  </si>
  <si>
    <t xml:space="preserve">ENSG00000175084</t>
  </si>
  <si>
    <t xml:space="preserve">PCCA</t>
  </si>
  <si>
    <t xml:space="preserve">ENSG00000175198</t>
  </si>
  <si>
    <t xml:space="preserve">NPPA</t>
  </si>
  <si>
    <t xml:space="preserve">ENSG00000175206</t>
  </si>
  <si>
    <t xml:space="preserve">LPL</t>
  </si>
  <si>
    <t xml:space="preserve">ENSG00000175445</t>
  </si>
  <si>
    <t xml:space="preserve">ERCC4</t>
  </si>
  <si>
    <t xml:space="preserve">ENSG00000175595</t>
  </si>
  <si>
    <t xml:space="preserve">SIX5</t>
  </si>
  <si>
    <t xml:space="preserve">ENSG00000177045</t>
  </si>
  <si>
    <t xml:space="preserve">SCN4B</t>
  </si>
  <si>
    <t xml:space="preserve">ENSG00000177098</t>
  </si>
  <si>
    <t xml:space="preserve">TGIF1</t>
  </si>
  <si>
    <t xml:space="preserve">ENSG00000177426</t>
  </si>
  <si>
    <t xml:space="preserve">CAVIN1</t>
  </si>
  <si>
    <t xml:space="preserve">ENSG00000177469</t>
  </si>
  <si>
    <t xml:space="preserve">SLC25A22</t>
  </si>
  <si>
    <t xml:space="preserve">ENSG00000177542</t>
  </si>
  <si>
    <t xml:space="preserve">GBA</t>
  </si>
  <si>
    <t xml:space="preserve">ENSG00000177628</t>
  </si>
  <si>
    <t xml:space="preserve">GLDC</t>
  </si>
  <si>
    <t xml:space="preserve">ENSG00000178445</t>
  </si>
  <si>
    <t xml:space="preserve">MPI</t>
  </si>
  <si>
    <t xml:space="preserve">ENSG00000178802</t>
  </si>
  <si>
    <t xml:space="preserve">DPM3</t>
  </si>
  <si>
    <t xml:space="preserve">ENSG00000179085</t>
  </si>
  <si>
    <t xml:space="preserve">FUCA1</t>
  </si>
  <si>
    <t xml:space="preserve">ENSG00000179163</t>
  </si>
  <si>
    <t xml:space="preserve">HLA-DQB1</t>
  </si>
  <si>
    <t xml:space="preserve">ENSG00000179344</t>
  </si>
  <si>
    <t xml:space="preserve">D2HGDH</t>
  </si>
  <si>
    <t xml:space="preserve">ENSG00000180902</t>
  </si>
  <si>
    <t xml:space="preserve">FKRP</t>
  </si>
  <si>
    <t xml:space="preserve">ENSG00000181027</t>
  </si>
  <si>
    <t xml:space="preserve">NPM1</t>
  </si>
  <si>
    <t xml:space="preserve">ENSG00000181163</t>
  </si>
  <si>
    <t xml:space="preserve">SOX2</t>
  </si>
  <si>
    <t xml:space="preserve">ENSG00000181449</t>
  </si>
  <si>
    <t xml:space="preserve">IDH2</t>
  </si>
  <si>
    <t xml:space="preserve">ENSG00000182054</t>
  </si>
  <si>
    <t xml:space="preserve">GLRX5</t>
  </si>
  <si>
    <t xml:space="preserve">ENSG00000182512</t>
  </si>
  <si>
    <t xml:space="preserve">ALG12</t>
  </si>
  <si>
    <t xml:space="preserve">ENSG00000182858</t>
  </si>
  <si>
    <t xml:space="preserve">RPL35A</t>
  </si>
  <si>
    <t xml:space="preserve">ENSG00000182899</t>
  </si>
  <si>
    <t xml:space="preserve">EWSR1</t>
  </si>
  <si>
    <t xml:space="preserve">ENSG00000182944</t>
  </si>
  <si>
    <t xml:space="preserve">BCOR</t>
  </si>
  <si>
    <t xml:space="preserve">ENSG00000183337</t>
  </si>
  <si>
    <t xml:space="preserve">NOG</t>
  </si>
  <si>
    <t xml:space="preserve">ENSG00000183691</t>
  </si>
  <si>
    <t xml:space="preserve">OPCML</t>
  </si>
  <si>
    <t xml:space="preserve">ENSG00000183715</t>
  </si>
  <si>
    <t xml:space="preserve">ACTG1</t>
  </si>
  <si>
    <t xml:space="preserve">ENSG00000184009</t>
  </si>
  <si>
    <t xml:space="preserve">PLA2G6</t>
  </si>
  <si>
    <t xml:space="preserve">ENSG00000184381</t>
  </si>
  <si>
    <t xml:space="preserve">NDUFA12</t>
  </si>
  <si>
    <t xml:space="preserve">ENSG00000184752</t>
  </si>
  <si>
    <t xml:space="preserve">PTCH1</t>
  </si>
  <si>
    <t xml:space="preserve">ENSG00000185920</t>
  </si>
  <si>
    <t xml:space="preserve">IRS2</t>
  </si>
  <si>
    <t xml:space="preserve">ENSG00000185950</t>
  </si>
  <si>
    <t xml:space="preserve">NDUFA13</t>
  </si>
  <si>
    <t xml:space="preserve">ENSG00000186010</t>
  </si>
  <si>
    <t xml:space="preserve">POLR1D</t>
  </si>
  <si>
    <t xml:space="preserve">ENSG00000186184</t>
  </si>
  <si>
    <t xml:space="preserve">KRT10</t>
  </si>
  <si>
    <t xml:space="preserve">ENSG00000186395</t>
  </si>
  <si>
    <t xml:space="preserve">NF2</t>
  </si>
  <si>
    <t xml:space="preserve">ENSG00000186575</t>
  </si>
  <si>
    <t xml:space="preserve">BCR</t>
  </si>
  <si>
    <t xml:space="preserve">ENSG00000186716</t>
  </si>
  <si>
    <t xml:space="preserve">KCNJ11</t>
  </si>
  <si>
    <t xml:space="preserve">ENSG00000187486</t>
  </si>
  <si>
    <t xml:space="preserve">COL4A5</t>
  </si>
  <si>
    <t xml:space="preserve">ENSG00000188153</t>
  </si>
  <si>
    <t xml:space="preserve">CHM</t>
  </si>
  <si>
    <t xml:space="preserve">ENSG00000188419</t>
  </si>
  <si>
    <t xml:space="preserve">HBA2</t>
  </si>
  <si>
    <t xml:space="preserve">ENSG00000188536</t>
  </si>
  <si>
    <t xml:space="preserve">CLN3</t>
  </si>
  <si>
    <t xml:space="preserve">ENSG00000188603</t>
  </si>
  <si>
    <t xml:space="preserve">UROS</t>
  </si>
  <si>
    <t xml:space="preserve">ENSG00000188690</t>
  </si>
  <si>
    <t xml:space="preserve">LITAF</t>
  </si>
  <si>
    <t xml:space="preserve">ENSG00000189067</t>
  </si>
  <si>
    <t xml:space="preserve">SEMA4A</t>
  </si>
  <si>
    <t xml:space="preserve">ENSG00000196189</t>
  </si>
  <si>
    <t xml:space="preserve">PTPN1</t>
  </si>
  <si>
    <t xml:space="preserve">ENSG00000196396</t>
  </si>
  <si>
    <t xml:space="preserve">MYO6</t>
  </si>
  <si>
    <t xml:space="preserve">ENSG00000196586</t>
  </si>
  <si>
    <t xml:space="preserve">GM2A</t>
  </si>
  <si>
    <t xml:space="preserve">ENSG00000196743</t>
  </si>
  <si>
    <t xml:space="preserve">POU3F4</t>
  </si>
  <si>
    <t xml:space="preserve">ENSG00000196767</t>
  </si>
  <si>
    <t xml:space="preserve">ARHGEF12</t>
  </si>
  <si>
    <t xml:space="preserve">ENSG00000196914</t>
  </si>
  <si>
    <t xml:space="preserve">FLNA</t>
  </si>
  <si>
    <t xml:space="preserve">ENSG00000196924</t>
  </si>
  <si>
    <t xml:space="preserve">TRIM33</t>
  </si>
  <si>
    <t xml:space="preserve">ENSG00000197323</t>
  </si>
  <si>
    <t xml:space="preserve">SLC22A5</t>
  </si>
  <si>
    <t xml:space="preserve">ENSG00000197375</t>
  </si>
  <si>
    <t xml:space="preserve">HTT</t>
  </si>
  <si>
    <t xml:space="preserve">ENSG00000197386</t>
  </si>
  <si>
    <t xml:space="preserve">TOPORS</t>
  </si>
  <si>
    <t xml:space="preserve">ENSG00000197579</t>
  </si>
  <si>
    <t xml:space="preserve">SPTAN1</t>
  </si>
  <si>
    <t xml:space="preserve">ENSG00000197694</t>
  </si>
  <si>
    <t xml:space="preserve">SPG7</t>
  </si>
  <si>
    <t xml:space="preserve">ENSG00000197912</t>
  </si>
  <si>
    <t xml:space="preserve">TPM2</t>
  </si>
  <si>
    <t xml:space="preserve">ENSG00000198467</t>
  </si>
  <si>
    <t xml:space="preserve">RYR2</t>
  </si>
  <si>
    <t xml:space="preserve">ENSG00000198626</t>
  </si>
  <si>
    <t xml:space="preserve">GJC2</t>
  </si>
  <si>
    <t xml:space="preserve">ENSG00000198835</t>
  </si>
  <si>
    <t xml:space="preserve">GP1BB</t>
  </si>
  <si>
    <t xml:space="preserve">ENSG00000203618</t>
  </si>
  <si>
    <t xml:space="preserve">BMPR2</t>
  </si>
  <si>
    <t xml:space="preserve">ENSG00000204217</t>
  </si>
  <si>
    <t xml:space="preserve">COL5A2</t>
  </si>
  <si>
    <t xml:space="preserve">ENSG00000204262</t>
  </si>
  <si>
    <t xml:space="preserve">TAP2</t>
  </si>
  <si>
    <t xml:space="preserve">ENSG00000204267</t>
  </si>
  <si>
    <t xml:space="preserve">ATXN2</t>
  </si>
  <si>
    <t xml:space="preserve">ENSG00000204842</t>
  </si>
  <si>
    <t xml:space="preserve">DCTN1</t>
  </si>
  <si>
    <t xml:space="preserve">ENSG00000204843</t>
  </si>
  <si>
    <t xml:space="preserve">PSENEN</t>
  </si>
  <si>
    <t xml:space="preserve">ENSG00000205155</t>
  </si>
  <si>
    <t xml:space="preserve">HBA1</t>
  </si>
  <si>
    <t xml:space="preserve">ENSG00000206172</t>
  </si>
  <si>
    <t xml:space="preserve">NUP62</t>
  </si>
  <si>
    <t xml:space="preserve">ENSG00000213024</t>
  </si>
  <si>
    <t xml:space="preserve">COG8</t>
  </si>
  <si>
    <t xml:space="preserve">ENSG00000213380</t>
  </si>
  <si>
    <t xml:space="preserve">LCAT</t>
  </si>
  <si>
    <t xml:space="preserve">ENSG00000213398</t>
  </si>
  <si>
    <t xml:space="preserve">HEXA</t>
  </si>
  <si>
    <t xml:space="preserve">ENSG00000213614</t>
  </si>
  <si>
    <t xml:space="preserve">NDUFS3</t>
  </si>
  <si>
    <t xml:space="preserve">ENSG00000213619</t>
  </si>
  <si>
    <t xml:space="preserve">TREX1</t>
  </si>
  <si>
    <t xml:space="preserve">ENSG00000213689</t>
  </si>
  <si>
    <t xml:space="preserve">DNASE1</t>
  </si>
  <si>
    <t xml:space="preserve">ENSG00000213918</t>
  </si>
  <si>
    <t xml:space="preserve">GALT</t>
  </si>
  <si>
    <t xml:space="preserve">ENSG00000213930</t>
  </si>
  <si>
    <t xml:space="preserve">ALG3</t>
  </si>
  <si>
    <t xml:space="preserve">ENSG00000214160</t>
  </si>
  <si>
    <t xml:space="preserve">PEX26</t>
  </si>
  <si>
    <t xml:space="preserve">ENSG00000215193</t>
  </si>
  <si>
    <t xml:space="preserve">PLEKHM1</t>
  </si>
  <si>
    <t xml:space="preserve">ENSG00000225190</t>
  </si>
  <si>
    <t xml:space="preserve">ERCC6</t>
  </si>
  <si>
    <t xml:space="preserve">ENSG00000225830</t>
  </si>
  <si>
    <t xml:space="preserve">IL10RB</t>
  </si>
  <si>
    <t xml:space="preserve">ENSG00000243646</t>
  </si>
  <si>
    <t xml:space="preserve">HMBS</t>
  </si>
  <si>
    <t xml:space="preserve">ENSG00000256269</t>
  </si>
  <si>
    <t xml:space="preserve">RBM8A</t>
  </si>
  <si>
    <t xml:space="preserve">ENSG00000265241</t>
  </si>
  <si>
    <t xml:space="preserve">NCOA4</t>
  </si>
  <si>
    <t xml:space="preserve">ENSG00000266412</t>
  </si>
  <si>
    <t xml:space="preserve">IKBKG</t>
  </si>
  <si>
    <t xml:space="preserve">ENSG00000269335</t>
  </si>
  <si>
    <t xml:space="preserve">GTF2H5</t>
  </si>
  <si>
    <t xml:space="preserve">ENSG00000272047</t>
  </si>
  <si>
    <t xml:space="preserve">SCO2</t>
  </si>
  <si>
    <t xml:space="preserve">ENSG00000284194</t>
  </si>
  <si>
    <t xml:space="preserve">List of EWML genes</t>
  </si>
  <si>
    <t xml:space="preserve">Rank</t>
  </si>
  <si>
    <t xml:space="preserve">Gene_ID</t>
  </si>
  <si>
    <t xml:space="preserve">GNAO1</t>
  </si>
  <si>
    <t xml:space="preserve">ENSG00000087258</t>
  </si>
  <si>
    <t xml:space="preserve">NTRK3</t>
  </si>
  <si>
    <t xml:space="preserve">ENSG00000140538</t>
  </si>
  <si>
    <t xml:space="preserve">SYT1</t>
  </si>
  <si>
    <t xml:space="preserve">ENSG00000067715</t>
  </si>
  <si>
    <t xml:space="preserve">SNAP25</t>
  </si>
  <si>
    <t xml:space="preserve">ENSG00000132639</t>
  </si>
  <si>
    <t xml:space="preserve">SYN2</t>
  </si>
  <si>
    <t xml:space="preserve">ENSG00000157152</t>
  </si>
  <si>
    <t xml:space="preserve">CAMK2B</t>
  </si>
  <si>
    <t xml:space="preserve">ENSG00000058404</t>
  </si>
  <si>
    <t xml:space="preserve">DPP6</t>
  </si>
  <si>
    <t xml:space="preserve">ENSG00000130226</t>
  </si>
  <si>
    <t xml:space="preserve">OLFM1</t>
  </si>
  <si>
    <t xml:space="preserve">ENSG00000130558</t>
  </si>
  <si>
    <t xml:space="preserve">GNB1</t>
  </si>
  <si>
    <t xml:space="preserve">ENSG00000078369</t>
  </si>
  <si>
    <t xml:space="preserve">PUM2</t>
  </si>
  <si>
    <t xml:space="preserve">ENSG00000055917</t>
  </si>
  <si>
    <t xml:space="preserve">NOVA1</t>
  </si>
  <si>
    <t xml:space="preserve">ENSG00000139910</t>
  </si>
  <si>
    <t xml:space="preserve">SEMA6D</t>
  </si>
  <si>
    <t xml:space="preserve">ENSG00000137872</t>
  </si>
  <si>
    <t xml:space="preserve">PPP2CA</t>
  </si>
  <si>
    <t xml:space="preserve">ENSG00000113575</t>
  </si>
  <si>
    <t xml:space="preserve">RUNX1T1</t>
  </si>
  <si>
    <t xml:space="preserve">ENSG00000079102</t>
  </si>
  <si>
    <t xml:space="preserve">SEZ6L</t>
  </si>
  <si>
    <t xml:space="preserve">ENSG00000100095</t>
  </si>
  <si>
    <t xml:space="preserve">NTRK2</t>
  </si>
  <si>
    <t xml:space="preserve">ENSG00000148053</t>
  </si>
  <si>
    <t xml:space="preserve">GAP43</t>
  </si>
  <si>
    <t xml:space="preserve">ENSG00000172020</t>
  </si>
  <si>
    <t xml:space="preserve">MMP16</t>
  </si>
  <si>
    <t xml:space="preserve">ENSG00000156103</t>
  </si>
  <si>
    <t xml:space="preserve">MAPT</t>
  </si>
  <si>
    <t xml:space="preserve">ENSG00000186868</t>
  </si>
  <si>
    <t xml:space="preserve">ACTL6B</t>
  </si>
  <si>
    <t xml:space="preserve">ENSG00000077080</t>
  </si>
  <si>
    <t xml:space="preserve">SLIT1</t>
  </si>
  <si>
    <t xml:space="preserve">ENSG00000187122</t>
  </si>
  <si>
    <t xml:space="preserve">SLC17A7</t>
  </si>
  <si>
    <t xml:space="preserve">ENSG00000104888</t>
  </si>
  <si>
    <t xml:space="preserve">QKI</t>
  </si>
  <si>
    <t xml:space="preserve">ENSG00000112531</t>
  </si>
  <si>
    <t xml:space="preserve">NAV3</t>
  </si>
  <si>
    <t xml:space="preserve">ENSG00000067798</t>
  </si>
  <si>
    <t xml:space="preserve">DCLK1</t>
  </si>
  <si>
    <t xml:space="preserve">ENSG00000133083</t>
  </si>
  <si>
    <t xml:space="preserve">PSMA1</t>
  </si>
  <si>
    <t xml:space="preserve">ENSG00000129084</t>
  </si>
  <si>
    <t xml:space="preserve">BSN</t>
  </si>
  <si>
    <t xml:space="preserve">ENSG00000164061</t>
  </si>
  <si>
    <t xml:space="preserve">YWHAB</t>
  </si>
  <si>
    <t xml:space="preserve">ENSG00000166913</t>
  </si>
  <si>
    <t xml:space="preserve">HTR2C</t>
  </si>
  <si>
    <t xml:space="preserve">ENSG00000147246</t>
  </si>
  <si>
    <t xml:space="preserve">DCX</t>
  </si>
  <si>
    <t xml:space="preserve">ENSG00000077279</t>
  </si>
  <si>
    <t xml:space="preserve">INA</t>
  </si>
  <si>
    <t xml:space="preserve">ENSG00000148798</t>
  </si>
  <si>
    <t xml:space="preserve">NRCAM</t>
  </si>
  <si>
    <t xml:space="preserve">ENSG00000091129</t>
  </si>
  <si>
    <t xml:space="preserve">GAD2</t>
  </si>
  <si>
    <t xml:space="preserve">ENSG00000136750</t>
  </si>
  <si>
    <t xml:space="preserve">HTR2A</t>
  </si>
  <si>
    <t xml:space="preserve">ENSG00000102468</t>
  </si>
  <si>
    <t xml:space="preserve">GRIA3</t>
  </si>
  <si>
    <t xml:space="preserve">ENSG00000125675</t>
  </si>
  <si>
    <t xml:space="preserve">ATRNL1</t>
  </si>
  <si>
    <t xml:space="preserve">ENSG00000107518</t>
  </si>
  <si>
    <t xml:space="preserve">GPM6A</t>
  </si>
  <si>
    <t xml:space="preserve">ENSG00000150625</t>
  </si>
  <si>
    <t xml:space="preserve">VAMP2</t>
  </si>
  <si>
    <t xml:space="preserve">ENSG00000220205</t>
  </si>
  <si>
    <t xml:space="preserve">CAPNS1</t>
  </si>
  <si>
    <t xml:space="preserve">ENSG00000126247</t>
  </si>
  <si>
    <t xml:space="preserve">ETV1</t>
  </si>
  <si>
    <t xml:space="preserve">ENSG00000006468</t>
  </si>
  <si>
    <t xml:space="preserve">H2AFZ</t>
  </si>
  <si>
    <t xml:space="preserve">ENSG00000164032</t>
  </si>
  <si>
    <t xml:space="preserve">KALRN</t>
  </si>
  <si>
    <t xml:space="preserve">ENSG00000160145</t>
  </si>
  <si>
    <t xml:space="preserve">ERBB4</t>
  </si>
  <si>
    <t xml:space="preserve">ENSG00000178568</t>
  </si>
  <si>
    <t xml:space="preserve">TRA2B</t>
  </si>
  <si>
    <t xml:space="preserve">ENSG00000136527</t>
  </si>
  <si>
    <t xml:space="preserve">SOX11</t>
  </si>
  <si>
    <t xml:space="preserve">ENSG00000176887</t>
  </si>
  <si>
    <t xml:space="preserve">PPP1CA</t>
  </si>
  <si>
    <t xml:space="preserve">ENSG00000172531</t>
  </si>
  <si>
    <t xml:space="preserve">NEUROD2</t>
  </si>
  <si>
    <t xml:space="preserve">ENSG00000171532</t>
  </si>
  <si>
    <t xml:space="preserve">ASIC1</t>
  </si>
  <si>
    <t xml:space="preserve">ENSG00000110881</t>
  </si>
  <si>
    <t xml:space="preserve">SLC30A3</t>
  </si>
  <si>
    <t xml:space="preserve">ENSG00000115194</t>
  </si>
  <si>
    <t xml:space="preserve">DLGAP2</t>
  </si>
  <si>
    <t xml:space="preserve">ENSG00000198010</t>
  </si>
  <si>
    <t xml:space="preserve">PCDH9</t>
  </si>
  <si>
    <t xml:space="preserve">ENSG00000184226</t>
  </si>
  <si>
    <t xml:space="preserve">PFN1</t>
  </si>
  <si>
    <t xml:space="preserve">ENSG00000108518</t>
  </si>
  <si>
    <t xml:space="preserve">PTPRT</t>
  </si>
  <si>
    <t xml:space="preserve">ENSG00000196090</t>
  </si>
  <si>
    <t xml:space="preserve">ARHGDIA</t>
  </si>
  <si>
    <t xml:space="preserve">ENSG00000141522</t>
  </si>
  <si>
    <t xml:space="preserve">PSD3</t>
  </si>
  <si>
    <t xml:space="preserve">ENSG00000156011</t>
  </si>
  <si>
    <t xml:space="preserve">SUMO1</t>
  </si>
  <si>
    <t xml:space="preserve">ENSG00000116030</t>
  </si>
  <si>
    <t xml:space="preserve">PSMB3</t>
  </si>
  <si>
    <t xml:space="preserve">ENSG00000277791</t>
  </si>
  <si>
    <t xml:space="preserve">RGS7</t>
  </si>
  <si>
    <t xml:space="preserve">ENSG00000182901</t>
  </si>
  <si>
    <t xml:space="preserve">LPHN1</t>
  </si>
  <si>
    <t xml:space="preserve">ENSG00000072071</t>
  </si>
  <si>
    <t xml:space="preserve">CACNG3</t>
  </si>
  <si>
    <t xml:space="preserve">ENSG00000006116</t>
  </si>
  <si>
    <t xml:space="preserve">ATP6V0B</t>
  </si>
  <si>
    <t xml:space="preserve">ENSG00000117410</t>
  </si>
  <si>
    <t xml:space="preserve">RSBN1</t>
  </si>
  <si>
    <t xml:space="preserve">ENSG00000081019</t>
  </si>
  <si>
    <t xml:space="preserve">PKNOX2</t>
  </si>
  <si>
    <t xml:space="preserve">ENSG00000165495</t>
  </si>
  <si>
    <t xml:space="preserve">LPHN3</t>
  </si>
  <si>
    <t xml:space="preserve">ENSG00000150471</t>
  </si>
  <si>
    <t xml:space="preserve">AP3B2</t>
  </si>
  <si>
    <t xml:space="preserve">ENSG00000103723</t>
  </si>
  <si>
    <t xml:space="preserve">GAD1</t>
  </si>
  <si>
    <t xml:space="preserve">ENSG00000128683</t>
  </si>
  <si>
    <t xml:space="preserve">MPP2</t>
  </si>
  <si>
    <t xml:space="preserve">ENSG00000108852</t>
  </si>
  <si>
    <t xml:space="preserve">CSPG5</t>
  </si>
  <si>
    <t xml:space="preserve">ENSG00000114646</t>
  </si>
  <si>
    <t xml:space="preserve">PSMA4</t>
  </si>
  <si>
    <t xml:space="preserve">ENSG00000041357</t>
  </si>
  <si>
    <t xml:space="preserve">PEG3</t>
  </si>
  <si>
    <t xml:space="preserve">ENSG00000198300</t>
  </si>
  <si>
    <t xml:space="preserve">NFASC</t>
  </si>
  <si>
    <t xml:space="preserve">ENSG00000163531</t>
  </si>
  <si>
    <t xml:space="preserve">MAP2</t>
  </si>
  <si>
    <t xml:space="preserve">ENSG00000078018</t>
  </si>
  <si>
    <t xml:space="preserve">RGS4</t>
  </si>
  <si>
    <t xml:space="preserve">ENSG00000117152</t>
  </si>
  <si>
    <t xml:space="preserve">NELL1</t>
  </si>
  <si>
    <t xml:space="preserve">ENSG00000165973</t>
  </si>
  <si>
    <t xml:space="preserve">NPTX1</t>
  </si>
  <si>
    <t xml:space="preserve">ENSG00000171246</t>
  </si>
  <si>
    <t xml:space="preserve">ADCY2</t>
  </si>
  <si>
    <t xml:space="preserve">ENSG00000078295</t>
  </si>
  <si>
    <t xml:space="preserve">CHST1</t>
  </si>
  <si>
    <t xml:space="preserve">ENSG00000175264</t>
  </si>
  <si>
    <t xml:space="preserve">ASIC2</t>
  </si>
  <si>
    <t xml:space="preserve">ENSG00000108684</t>
  </si>
  <si>
    <t xml:space="preserve">DTNA</t>
  </si>
  <si>
    <t xml:space="preserve">ENSG00000134769</t>
  </si>
  <si>
    <t xml:space="preserve">MPPED2</t>
  </si>
  <si>
    <t xml:space="preserve">ENSG00000066382</t>
  </si>
  <si>
    <t xml:space="preserve">SATB2</t>
  </si>
  <si>
    <t xml:space="preserve">ENSG00000119042</t>
  </si>
  <si>
    <t xml:space="preserve">LARGE</t>
  </si>
  <si>
    <t xml:space="preserve">AKT3</t>
  </si>
  <si>
    <t xml:space="preserve">ENSG00000117020</t>
  </si>
  <si>
    <t xml:space="preserve">HPCAL4</t>
  </si>
  <si>
    <t xml:space="preserve">ENSG00000116983</t>
  </si>
  <si>
    <t xml:space="preserve">PNMA2</t>
  </si>
  <si>
    <t xml:space="preserve">ENSG00000240694</t>
  </si>
  <si>
    <t xml:space="preserve">PCLO</t>
  </si>
  <si>
    <t xml:space="preserve">ENSG00000186472</t>
  </si>
  <si>
    <t xml:space="preserve">ATP2B1</t>
  </si>
  <si>
    <t xml:space="preserve">ENSG00000070961</t>
  </si>
  <si>
    <t xml:space="preserve">PUM1</t>
  </si>
  <si>
    <t xml:space="preserve">ENSG00000134644</t>
  </si>
  <si>
    <t xml:space="preserve">AMPH</t>
  </si>
  <si>
    <t xml:space="preserve">ENSG00000078053</t>
  </si>
  <si>
    <t xml:space="preserve">CADPS</t>
  </si>
  <si>
    <t xml:space="preserve">ENSG00000163618</t>
  </si>
  <si>
    <t xml:space="preserve">PSMD14</t>
  </si>
  <si>
    <t xml:space="preserve">ENSG00000115233</t>
  </si>
  <si>
    <t xml:space="preserve">GABRA1</t>
  </si>
  <si>
    <t xml:space="preserve">ENSG00000022355</t>
  </si>
  <si>
    <t xml:space="preserve">NEFL</t>
  </si>
  <si>
    <t xml:space="preserve">ENSG00000277586</t>
  </si>
  <si>
    <t xml:space="preserve">CRMP1</t>
  </si>
  <si>
    <t xml:space="preserve">ENSG00000072832</t>
  </si>
  <si>
    <t xml:space="preserve">ADCYAP1</t>
  </si>
  <si>
    <t xml:space="preserve">ENSG00000141433</t>
  </si>
  <si>
    <t xml:space="preserve">BAI3</t>
  </si>
  <si>
    <t xml:space="preserve">ENSG00000135298</t>
  </si>
  <si>
    <t xml:space="preserve">CDH2</t>
  </si>
  <si>
    <t xml:space="preserve">ENSG00000170558</t>
  </si>
  <si>
    <t xml:space="preserve">ESRRG</t>
  </si>
  <si>
    <t xml:space="preserve">ENSG00000196482</t>
  </si>
  <si>
    <t xml:space="preserve">CDH8</t>
  </si>
  <si>
    <t xml:space="preserve">ENSG00000150394</t>
  </si>
  <si>
    <t xml:space="preserve">FAIM2</t>
  </si>
  <si>
    <t xml:space="preserve">ENSG00000135472</t>
  </si>
  <si>
    <t xml:space="preserve">RYBP</t>
  </si>
  <si>
    <t xml:space="preserve">ENSG00000163602</t>
  </si>
  <si>
    <t xml:space="preserve">BAI2</t>
  </si>
  <si>
    <t xml:space="preserve">ENSG00000121753</t>
  </si>
  <si>
    <t xml:space="preserve">CELSR3</t>
  </si>
  <si>
    <t xml:space="preserve">ENSG00000008300</t>
  </si>
  <si>
    <t xml:space="preserve">PGAM1</t>
  </si>
  <si>
    <t xml:space="preserve">ENSG00000171314</t>
  </si>
  <si>
    <t xml:space="preserve">YWHAQ</t>
  </si>
  <si>
    <t xml:space="preserve">ENSG00000134308</t>
  </si>
  <si>
    <t xml:space="preserve">KIF3C</t>
  </si>
  <si>
    <t xml:space="preserve">ENSG00000084731</t>
  </si>
  <si>
    <t xml:space="preserve">PSMD8</t>
  </si>
  <si>
    <t xml:space="preserve">ENSG00000099341</t>
  </si>
  <si>
    <t xml:space="preserve">KIF5C</t>
  </si>
  <si>
    <t xml:space="preserve">ENSG00000168280</t>
  </si>
  <si>
    <t xml:space="preserve">GRM7</t>
  </si>
  <si>
    <t xml:space="preserve">ENSG00000196277</t>
  </si>
  <si>
    <t xml:space="preserve">UBE2M</t>
  </si>
  <si>
    <t xml:space="preserve">ENSG00000130725</t>
  </si>
  <si>
    <t xml:space="preserve">CACNA1G</t>
  </si>
  <si>
    <t xml:space="preserve">ENSG00000006283</t>
  </si>
  <si>
    <t xml:space="preserve">CDH10</t>
  </si>
  <si>
    <t xml:space="preserve">ENSG00000040731</t>
  </si>
  <si>
    <t xml:space="preserve">NPAS2</t>
  </si>
  <si>
    <t xml:space="preserve">ENSG00000170485</t>
  </si>
  <si>
    <t xml:space="preserve">PCSK2</t>
  </si>
  <si>
    <t xml:space="preserve">ENSG00000125851</t>
  </si>
  <si>
    <t xml:space="preserve">PRKCE</t>
  </si>
  <si>
    <t xml:space="preserve">ENSG00000171132</t>
  </si>
  <si>
    <t xml:space="preserve">GABRA5</t>
  </si>
  <si>
    <t xml:space="preserve">ENSG00000186297</t>
  </si>
  <si>
    <t xml:space="preserve">NCAN</t>
  </si>
  <si>
    <t xml:space="preserve">ENSG00000130287</t>
  </si>
  <si>
    <t xml:space="preserve">KIAA1549L</t>
  </si>
  <si>
    <t xml:space="preserve">ENSG00000110427</t>
  </si>
  <si>
    <t xml:space="preserve">EPHA4</t>
  </si>
  <si>
    <t xml:space="preserve">ENSG00000116106</t>
  </si>
  <si>
    <t xml:space="preserve">MAGI1</t>
  </si>
  <si>
    <t xml:space="preserve">ENSG00000151276</t>
  </si>
  <si>
    <t xml:space="preserve">CADM3</t>
  </si>
  <si>
    <t xml:space="preserve">ENSG00000162706</t>
  </si>
  <si>
    <t xml:space="preserve">BRINP1</t>
  </si>
  <si>
    <t xml:space="preserve">ENSG00000078725</t>
  </si>
  <si>
    <t xml:space="preserve">TOX</t>
  </si>
  <si>
    <t xml:space="preserve">ENSG00000198846</t>
  </si>
  <si>
    <t xml:space="preserve">GNB2</t>
  </si>
  <si>
    <t xml:space="preserve">ENSG00000172354</t>
  </si>
  <si>
    <t xml:space="preserve">GABRA2</t>
  </si>
  <si>
    <t xml:space="preserve">ENSG00000151834</t>
  </si>
  <si>
    <t xml:space="preserve">TAGLN3</t>
  </si>
  <si>
    <t xml:space="preserve">ENSG00000144834</t>
  </si>
  <si>
    <t xml:space="preserve">RIMS3</t>
  </si>
  <si>
    <t xml:space="preserve">ENSG00000117016</t>
  </si>
  <si>
    <t xml:space="preserve">SLCO1A2</t>
  </si>
  <si>
    <t xml:space="preserve">ENSG00000084453</t>
  </si>
  <si>
    <t xml:space="preserve">KCNAB1</t>
  </si>
  <si>
    <t xml:space="preserve">ENSG00000169282</t>
  </si>
  <si>
    <t xml:space="preserve">DYNC1I1</t>
  </si>
  <si>
    <t xml:space="preserve">ENSG00000158560</t>
  </si>
  <si>
    <t xml:space="preserve">SYNJ1</t>
  </si>
  <si>
    <t xml:space="preserve">ENSG00000159082</t>
  </si>
  <si>
    <t xml:space="preserve">SEMA4F</t>
  </si>
  <si>
    <t xml:space="preserve">ENSG00000135622</t>
  </si>
  <si>
    <t xml:space="preserve">FGF12</t>
  </si>
  <si>
    <t xml:space="preserve">ENSG00000114279</t>
  </si>
  <si>
    <t xml:space="preserve">RALYL</t>
  </si>
  <si>
    <t xml:space="preserve">ENSG00000184672</t>
  </si>
  <si>
    <t xml:space="preserve">CAMK2A</t>
  </si>
  <si>
    <t xml:space="preserve">ENSG00000070808</t>
  </si>
  <si>
    <t xml:space="preserve">RUNDC3A</t>
  </si>
  <si>
    <t xml:space="preserve">ENSG00000108309</t>
  </si>
  <si>
    <t xml:space="preserve">SSTR2</t>
  </si>
  <si>
    <t xml:space="preserve">ENSG00000180616</t>
  </si>
  <si>
    <t xml:space="preserve">NOS1AP</t>
  </si>
  <si>
    <t xml:space="preserve">ENSG00000198929</t>
  </si>
  <si>
    <t xml:space="preserve">ADAM23</t>
  </si>
  <si>
    <t xml:space="preserve">ENSG00000114948</t>
  </si>
  <si>
    <t xml:space="preserve">RIMBP2</t>
  </si>
  <si>
    <t xml:space="preserve">ENSG00000060709</t>
  </si>
  <si>
    <t xml:space="preserve">CAMSAP2</t>
  </si>
  <si>
    <t xml:space="preserve">ENSG00000118200</t>
  </si>
  <si>
    <t xml:space="preserve">ATP2B3</t>
  </si>
  <si>
    <t xml:space="preserve">ENSG00000067842</t>
  </si>
  <si>
    <t xml:space="preserve">HGS</t>
  </si>
  <si>
    <t xml:space="preserve">ENSG00000185359</t>
  </si>
  <si>
    <t xml:space="preserve">LPPR4</t>
  </si>
  <si>
    <t xml:space="preserve">ENSG00000117600</t>
  </si>
  <si>
    <t xml:space="preserve">CALM3</t>
  </si>
  <si>
    <t xml:space="preserve">ENSG00000160014</t>
  </si>
  <si>
    <t xml:space="preserve">GRM5</t>
  </si>
  <si>
    <t xml:space="preserve">ENSG00000168959</t>
  </si>
  <si>
    <t xml:space="preserve">KCNJ4</t>
  </si>
  <si>
    <t xml:space="preserve">ENSG00000168135</t>
  </si>
  <si>
    <t xml:space="preserve">DNM3</t>
  </si>
  <si>
    <t xml:space="preserve">ENSG00000197959</t>
  </si>
  <si>
    <t xml:space="preserve">CNTN1</t>
  </si>
  <si>
    <t xml:space="preserve">ENSG00000018236</t>
  </si>
  <si>
    <t xml:space="preserve">EFNB2</t>
  </si>
  <si>
    <t xml:space="preserve">ENSG00000125266</t>
  </si>
  <si>
    <t xml:space="preserve">MEG3</t>
  </si>
  <si>
    <t xml:space="preserve">ENSG00000214548</t>
  </si>
  <si>
    <t xml:space="preserve">ARHGEF4</t>
  </si>
  <si>
    <t xml:space="preserve">ENSG00000136002</t>
  </si>
  <si>
    <t xml:space="preserve">SFRP1</t>
  </si>
  <si>
    <t xml:space="preserve">ENSG00000104332</t>
  </si>
  <si>
    <t xml:space="preserve">ADRM1</t>
  </si>
  <si>
    <t xml:space="preserve">ENSG00000130706</t>
  </si>
  <si>
    <t xml:space="preserve">CACNB4</t>
  </si>
  <si>
    <t xml:space="preserve">ENSG00000182389</t>
  </si>
  <si>
    <t xml:space="preserve">PAFAH1B1</t>
  </si>
  <si>
    <t xml:space="preserve">ENSG00000007168</t>
  </si>
  <si>
    <t xml:space="preserve">RUNX2</t>
  </si>
  <si>
    <t xml:space="preserve">ENSG00000124813</t>
  </si>
  <si>
    <t xml:space="preserve">CACNA1D</t>
  </si>
  <si>
    <t xml:space="preserve">ENSG00000157388</t>
  </si>
  <si>
    <t xml:space="preserve">CBX3</t>
  </si>
  <si>
    <t xml:space="preserve">ENSG00000122565</t>
  </si>
  <si>
    <t xml:space="preserve">RASGRF1</t>
  </si>
  <si>
    <t xml:space="preserve">ENSG00000058335</t>
  </si>
  <si>
    <t xml:space="preserve">LMO3</t>
  </si>
  <si>
    <t xml:space="preserve">ENSG00000048540</t>
  </si>
  <si>
    <t xml:space="preserve">GRIK1</t>
  </si>
  <si>
    <t xml:space="preserve">ENSG00000171189</t>
  </si>
  <si>
    <t xml:space="preserve">SRSF2</t>
  </si>
  <si>
    <t xml:space="preserve">ENSG00000161547</t>
  </si>
  <si>
    <t xml:space="preserve">PSMA5</t>
  </si>
  <si>
    <t xml:space="preserve">ENSG00000143106</t>
  </si>
  <si>
    <t xml:space="preserve">STMN2</t>
  </si>
  <si>
    <t xml:space="preserve">ENSG00000104435</t>
  </si>
  <si>
    <t xml:space="preserve">MLF2</t>
  </si>
  <si>
    <t xml:space="preserve">ENSG00000089693</t>
  </si>
  <si>
    <t xml:space="preserve">PPP2R5E</t>
  </si>
  <si>
    <t xml:space="preserve">ENSG00000154001</t>
  </si>
  <si>
    <t xml:space="preserve">PPM1E</t>
  </si>
  <si>
    <t xml:space="preserve">ENSG00000175175</t>
  </si>
  <si>
    <t xml:space="preserve">PAK7</t>
  </si>
  <si>
    <t xml:space="preserve">ENSG00000101349</t>
  </si>
  <si>
    <t xml:space="preserve">AJAP1</t>
  </si>
  <si>
    <t xml:space="preserve">ENSG00000196581</t>
  </si>
  <si>
    <t xml:space="preserve">ASCL1</t>
  </si>
  <si>
    <t xml:space="preserve">ENSG00000139352</t>
  </si>
  <si>
    <t xml:space="preserve">ARID1A</t>
  </si>
  <si>
    <t xml:space="preserve">ENSG00000117713</t>
  </si>
  <si>
    <t xml:space="preserve">SLC8A2</t>
  </si>
  <si>
    <t xml:space="preserve">ENSG00000118160</t>
  </si>
  <si>
    <t xml:space="preserve">ATP8A2</t>
  </si>
  <si>
    <t xml:space="preserve">ENSG00000132932</t>
  </si>
  <si>
    <t xml:space="preserve">PLXNA2</t>
  </si>
  <si>
    <t xml:space="preserve">ENSG00000076356</t>
  </si>
  <si>
    <t xml:space="preserve">SLC4A4</t>
  </si>
  <si>
    <t xml:space="preserve">ENSG00000080493</t>
  </si>
  <si>
    <t xml:space="preserve">CDH18</t>
  </si>
  <si>
    <t xml:space="preserve">ENSG00000145526</t>
  </si>
  <si>
    <t xml:space="preserve">TRO</t>
  </si>
  <si>
    <t xml:space="preserve">ENSG00000067445</t>
  </si>
  <si>
    <t xml:space="preserve">SLITRK3</t>
  </si>
  <si>
    <t xml:space="preserve">ENSG00000121871</t>
  </si>
  <si>
    <t xml:space="preserve">FGF9</t>
  </si>
  <si>
    <t xml:space="preserve">ENSG00000102678</t>
  </si>
  <si>
    <t xml:space="preserve">NEFM</t>
  </si>
  <si>
    <t xml:space="preserve">ENSG00000104722</t>
  </si>
  <si>
    <t xml:space="preserve">ZBTB18</t>
  </si>
  <si>
    <t xml:space="preserve">ENSG00000179456</t>
  </si>
  <si>
    <t xml:space="preserve">ST6GALNAC5</t>
  </si>
  <si>
    <t xml:space="preserve">ENSG00000117069</t>
  </si>
  <si>
    <t xml:space="preserve">KHDRBS1</t>
  </si>
  <si>
    <t xml:space="preserve">ENSG00000121774</t>
  </si>
  <si>
    <t xml:space="preserve">ATP6V1G2</t>
  </si>
  <si>
    <t xml:space="preserve">ENSG00000213760</t>
  </si>
  <si>
    <t xml:space="preserve">MAGI2</t>
  </si>
  <si>
    <t xml:space="preserve">ENSG00000187391</t>
  </si>
  <si>
    <t xml:space="preserve">OTUB1</t>
  </si>
  <si>
    <t xml:space="preserve">ENSG00000167770</t>
  </si>
  <si>
    <t xml:space="preserve">NCAM1</t>
  </si>
  <si>
    <t xml:space="preserve">ENSG00000149294</t>
  </si>
  <si>
    <t xml:space="preserve">SNRPD3</t>
  </si>
  <si>
    <t xml:space="preserve">ENSG00000100028</t>
  </si>
  <si>
    <t xml:space="preserve">SYT5</t>
  </si>
  <si>
    <t xml:space="preserve">ENSG00000129990</t>
  </si>
  <si>
    <t xml:space="preserve">ATP6V0D1</t>
  </si>
  <si>
    <t xml:space="preserve">ENSG00000159720</t>
  </si>
  <si>
    <t xml:space="preserve">AKAP6</t>
  </si>
  <si>
    <t xml:space="preserve">ENSG00000151320</t>
  </si>
  <si>
    <t xml:space="preserve">ARF5</t>
  </si>
  <si>
    <t xml:space="preserve">ENSG00000004059</t>
  </si>
  <si>
    <t xml:space="preserve">EFNB3</t>
  </si>
  <si>
    <t xml:space="preserve">ENSG00000108947</t>
  </si>
  <si>
    <t xml:space="preserve">LSM14A</t>
  </si>
  <si>
    <t xml:space="preserve">ENSG00000257103</t>
  </si>
  <si>
    <t xml:space="preserve">TCF12</t>
  </si>
  <si>
    <t xml:space="preserve">ENSG00000140262</t>
  </si>
  <si>
    <t xml:space="preserve">DOCK3</t>
  </si>
  <si>
    <t xml:space="preserve">ENSG00000088538</t>
  </si>
  <si>
    <t xml:space="preserve">CLPTM1</t>
  </si>
  <si>
    <t xml:space="preserve">ENSG00000104853</t>
  </si>
  <si>
    <t xml:space="preserve">BCAP31</t>
  </si>
  <si>
    <t xml:space="preserve">ENSG00000185825</t>
  </si>
  <si>
    <t xml:space="preserve">SLC1A6</t>
  </si>
  <si>
    <t xml:space="preserve">ENSG00000105143</t>
  </si>
  <si>
    <t xml:space="preserve">PCDH17</t>
  </si>
  <si>
    <t xml:space="preserve">ENSG00000118946</t>
  </si>
  <si>
    <t xml:space="preserve">BPTF</t>
  </si>
  <si>
    <t xml:space="preserve">ENSG00000171634</t>
  </si>
  <si>
    <t xml:space="preserve">NFIB</t>
  </si>
  <si>
    <t xml:space="preserve">ENSG00000147862</t>
  </si>
  <si>
    <t xml:space="preserve">RIMS2</t>
  </si>
  <si>
    <t xml:space="preserve">ENSG00000176406</t>
  </si>
  <si>
    <t xml:space="preserve">SLC4A3</t>
  </si>
  <si>
    <t xml:space="preserve">ENSG00000114923</t>
  </si>
  <si>
    <t xml:space="preserve">MAPK8IP2</t>
  </si>
  <si>
    <t xml:space="preserve">ENSG00000008735</t>
  </si>
  <si>
    <t xml:space="preserve">DAB1</t>
  </si>
  <si>
    <t xml:space="preserve">ENSG00000173406</t>
  </si>
  <si>
    <t xml:space="preserve">GNG4</t>
  </si>
  <si>
    <t xml:space="preserve">ENSG00000168243</t>
  </si>
  <si>
    <t xml:space="preserve">PPP3CA</t>
  </si>
  <si>
    <t xml:space="preserve">ENSG00000138814</t>
  </si>
  <si>
    <t xml:space="preserve">RB1CC1</t>
  </si>
  <si>
    <t xml:space="preserve">ENSG00000023287</t>
  </si>
  <si>
    <t xml:space="preserve">CRHR1</t>
  </si>
  <si>
    <t xml:space="preserve">ENSG00000120088</t>
  </si>
  <si>
    <t xml:space="preserve">SEMA6A</t>
  </si>
  <si>
    <t xml:space="preserve">ENSG00000092421</t>
  </si>
  <si>
    <t xml:space="preserve">YWHAZ</t>
  </si>
  <si>
    <t xml:space="preserve">ENSG00000164924</t>
  </si>
  <si>
    <t xml:space="preserve">APBA2</t>
  </si>
  <si>
    <t xml:space="preserve">ENSG00000034053</t>
  </si>
  <si>
    <t xml:space="preserve">NRG1</t>
  </si>
  <si>
    <t xml:space="preserve">ENSG00000157168</t>
  </si>
  <si>
    <t xml:space="preserve">SV2A</t>
  </si>
  <si>
    <t xml:space="preserve">ENSG00000159164</t>
  </si>
  <si>
    <t xml:space="preserve">PTPRD</t>
  </si>
  <si>
    <t xml:space="preserve">ENSG00000153707</t>
  </si>
  <si>
    <t xml:space="preserve">SPOCK3</t>
  </si>
  <si>
    <t xml:space="preserve">ENSG00000196104</t>
  </si>
  <si>
    <t xml:space="preserve">NRIP1</t>
  </si>
  <si>
    <t xml:space="preserve">ENSG00000180530</t>
  </si>
  <si>
    <t xml:space="preserve">TUBB3</t>
  </si>
  <si>
    <t xml:space="preserve">ENSG00000258947</t>
  </si>
  <si>
    <t xml:space="preserve">POU4F1</t>
  </si>
  <si>
    <t xml:space="preserve">ENSG00000152192</t>
  </si>
  <si>
    <t xml:space="preserve">TMEM151B</t>
  </si>
  <si>
    <t xml:space="preserve">ENSG00000178233</t>
  </si>
  <si>
    <t xml:space="preserve">RALY</t>
  </si>
  <si>
    <t xml:space="preserve">ENSG00000125970</t>
  </si>
  <si>
    <t xml:space="preserve">MAPRE1</t>
  </si>
  <si>
    <t xml:space="preserve">ENSG00000101367</t>
  </si>
  <si>
    <t xml:space="preserve">ENO1</t>
  </si>
  <si>
    <t xml:space="preserve">ENSG00000074800</t>
  </si>
  <si>
    <t xml:space="preserve">KCND2</t>
  </si>
  <si>
    <t xml:space="preserve">ENSG00000184408</t>
  </si>
  <si>
    <t xml:space="preserve">MAP1B</t>
  </si>
  <si>
    <t xml:space="preserve">ENSG00000131711</t>
  </si>
  <si>
    <t xml:space="preserve">SH3GL2</t>
  </si>
  <si>
    <t xml:space="preserve">ENSG00000107295</t>
  </si>
  <si>
    <t xml:space="preserve">GLRB</t>
  </si>
  <si>
    <t xml:space="preserve">ENSG00000109738</t>
  </si>
  <si>
    <t xml:space="preserve">AKT1</t>
  </si>
  <si>
    <t xml:space="preserve">ENSG00000142208</t>
  </si>
  <si>
    <t xml:space="preserve">SULT4A1</t>
  </si>
  <si>
    <t xml:space="preserve">ENSG00000130540</t>
  </si>
  <si>
    <t xml:space="preserve">BZW1</t>
  </si>
  <si>
    <t xml:space="preserve">ENSG00000082153</t>
  </si>
  <si>
    <t xml:space="preserve">ASTN1</t>
  </si>
  <si>
    <t xml:space="preserve">ENSG00000152092</t>
  </si>
  <si>
    <t xml:space="preserve">UNC5C</t>
  </si>
  <si>
    <t xml:space="preserve">ENSG00000182168</t>
  </si>
  <si>
    <t xml:space="preserve">MARK1</t>
  </si>
  <si>
    <t xml:space="preserve">ENSG00000116141</t>
  </si>
  <si>
    <t xml:space="preserve">ADAM11</t>
  </si>
  <si>
    <t xml:space="preserve">ENSG00000073670</t>
  </si>
  <si>
    <t xml:space="preserve">PPP3R1</t>
  </si>
  <si>
    <t xml:space="preserve">ENSG00000221823</t>
  </si>
  <si>
    <t xml:space="preserve">C1orf61</t>
  </si>
  <si>
    <t xml:space="preserve">ENSG00000125462</t>
  </si>
  <si>
    <t xml:space="preserve">TRIM2</t>
  </si>
  <si>
    <t xml:space="preserve">ENSG00000109654</t>
  </si>
  <si>
    <t xml:space="preserve">DNAJC6</t>
  </si>
  <si>
    <t xml:space="preserve">ENSG00000116675</t>
  </si>
  <si>
    <t xml:space="preserve">SLC1A1</t>
  </si>
  <si>
    <t xml:space="preserve">ENSG00000106688</t>
  </si>
  <si>
    <t xml:space="preserve">SNRPE</t>
  </si>
  <si>
    <t xml:space="preserve">ENSG00000182004</t>
  </si>
  <si>
    <t xml:space="preserve">PSMB1</t>
  </si>
  <si>
    <t xml:space="preserve">ENSG00000008018</t>
  </si>
  <si>
    <t xml:space="preserve">CACNA1B</t>
  </si>
  <si>
    <t xml:space="preserve">ENSG00000148408</t>
  </si>
  <si>
    <t xml:space="preserve">KIAA1045</t>
  </si>
  <si>
    <t xml:space="preserve">ENSG00000122733</t>
  </si>
  <si>
    <t xml:space="preserve">AP2M1</t>
  </si>
  <si>
    <t xml:space="preserve">ENSG00000161203</t>
  </si>
  <si>
    <t xml:space="preserve">POLR2E</t>
  </si>
  <si>
    <t xml:space="preserve">ENSG00000099817</t>
  </si>
  <si>
    <t xml:space="preserve">PPP1CC</t>
  </si>
  <si>
    <t xml:space="preserve">ENSG00000186298</t>
  </si>
  <si>
    <t xml:space="preserve">RARB</t>
  </si>
  <si>
    <t xml:space="preserve">ENSG00000077092</t>
  </si>
  <si>
    <t xml:space="preserve">ZMYM4</t>
  </si>
  <si>
    <t xml:space="preserve">ENSG00000146463</t>
  </si>
  <si>
    <t xml:space="preserve">CRH</t>
  </si>
  <si>
    <t xml:space="preserve">ENSG00000147571</t>
  </si>
  <si>
    <t xml:space="preserve">ENC1</t>
  </si>
  <si>
    <t xml:space="preserve">ENSG00000171617</t>
  </si>
  <si>
    <t xml:space="preserve">SHC3</t>
  </si>
  <si>
    <t xml:space="preserve">ENSG00000148082</t>
  </si>
  <si>
    <t xml:space="preserve">FUT9</t>
  </si>
  <si>
    <t xml:space="preserve">ENSG00000172461</t>
  </si>
  <si>
    <t xml:space="preserve">DBN1</t>
  </si>
  <si>
    <t xml:space="preserve">ENSG00000113758</t>
  </si>
  <si>
    <t xml:space="preserve">CDK14</t>
  </si>
  <si>
    <t xml:space="preserve">ENSG00000058091</t>
  </si>
  <si>
    <t xml:space="preserve">APLP1</t>
  </si>
  <si>
    <t xml:space="preserve">ENSG00000105290</t>
  </si>
  <si>
    <t xml:space="preserve">GPM6B</t>
  </si>
  <si>
    <t xml:space="preserve">ENSG00000046653</t>
  </si>
  <si>
    <t xml:space="preserve">AAK1</t>
  </si>
  <si>
    <t xml:space="preserve">ENSG00000115977</t>
  </si>
  <si>
    <t xml:space="preserve">CACNB3</t>
  </si>
  <si>
    <t xml:space="preserve">ENSG00000167535</t>
  </si>
  <si>
    <t xml:space="preserve">ARPP21</t>
  </si>
  <si>
    <t xml:space="preserve">ENSG00000172995</t>
  </si>
  <si>
    <t xml:space="preserve">NOL4</t>
  </si>
  <si>
    <t xml:space="preserve">ENSG00000101746</t>
  </si>
  <si>
    <t xml:space="preserve">CD200</t>
  </si>
  <si>
    <t xml:space="preserve">ENSG00000091972</t>
  </si>
  <si>
    <t xml:space="preserve">CALB1</t>
  </si>
  <si>
    <t xml:space="preserve">ENSG00000104327</t>
  </si>
  <si>
    <t xml:space="preserve">MAGEL2</t>
  </si>
  <si>
    <t xml:space="preserve">ENSG00000254585</t>
  </si>
  <si>
    <t xml:space="preserve">ELAVL4</t>
  </si>
  <si>
    <t xml:space="preserve">ENSG00000162374</t>
  </si>
  <si>
    <t xml:space="preserve">EPHA3</t>
  </si>
  <si>
    <t xml:space="preserve">ENSG00000044524</t>
  </si>
  <si>
    <t xml:space="preserve">INSM1</t>
  </si>
  <si>
    <t xml:space="preserve">ENSG00000173404</t>
  </si>
  <si>
    <t xml:space="preserve">LRRN2</t>
  </si>
  <si>
    <t xml:space="preserve">ENSG00000170382</t>
  </si>
  <si>
    <t xml:space="preserve">PPFIA2</t>
  </si>
  <si>
    <t xml:space="preserve">ENSG00000139220</t>
  </si>
  <si>
    <t xml:space="preserve">ATP6V0C</t>
  </si>
  <si>
    <t xml:space="preserve">ENSG00000185883</t>
  </si>
  <si>
    <t xml:space="preserve">SLC6A15</t>
  </si>
  <si>
    <t xml:space="preserve">ENSG00000072041</t>
  </si>
  <si>
    <t xml:space="preserve">GABBR1</t>
  </si>
  <si>
    <t xml:space="preserve">ENSG00000204681</t>
  </si>
  <si>
    <t xml:space="preserve">BASP1</t>
  </si>
  <si>
    <t xml:space="preserve">ENSG00000176788</t>
  </si>
  <si>
    <t xml:space="preserve">TRPM3</t>
  </si>
  <si>
    <t xml:space="preserve">ENSG00000083067</t>
  </si>
  <si>
    <t xml:space="preserve">SNN</t>
  </si>
  <si>
    <t xml:space="preserve">ENSG00000184602</t>
  </si>
  <si>
    <t xml:space="preserve">PDE4D</t>
  </si>
  <si>
    <t xml:space="preserve">ENSG00000113448</t>
  </si>
  <si>
    <t xml:space="preserve">RAN</t>
  </si>
  <si>
    <t xml:space="preserve">ENSG00000132341</t>
  </si>
  <si>
    <t xml:space="preserve">CA10</t>
  </si>
  <si>
    <t xml:space="preserve">ENSG00000154975</t>
  </si>
  <si>
    <t xml:space="preserve">GABRA4</t>
  </si>
  <si>
    <t xml:space="preserve">ENSG00000109158</t>
  </si>
  <si>
    <t xml:space="preserve">ELAVL2</t>
  </si>
  <si>
    <t xml:space="preserve">ENSG00000107105</t>
  </si>
  <si>
    <t xml:space="preserve">LHX2</t>
  </si>
  <si>
    <t xml:space="preserve">ENSG00000106689</t>
  </si>
  <si>
    <t xml:space="preserve">GPLD1</t>
  </si>
  <si>
    <t xml:space="preserve">ENSG00000112293</t>
  </si>
  <si>
    <t xml:space="preserve">VBP1</t>
  </si>
  <si>
    <t xml:space="preserve">ENSG00000155959</t>
  </si>
  <si>
    <t xml:space="preserve">SLBP</t>
  </si>
  <si>
    <t xml:space="preserve">ENSG00000163950</t>
  </si>
  <si>
    <t xml:space="preserve">H3F3B</t>
  </si>
  <si>
    <t xml:space="preserve">ENSG00000132475</t>
  </si>
  <si>
    <t xml:space="preserve">TIAM1</t>
  </si>
  <si>
    <t xml:space="preserve">ENSG00000156299</t>
  </si>
  <si>
    <t xml:space="preserve">BRINP2</t>
  </si>
  <si>
    <t xml:space="preserve">ENSG00000198797</t>
  </si>
  <si>
    <t xml:space="preserve">LINC00599</t>
  </si>
  <si>
    <t xml:space="preserve">ENSG00000253230</t>
  </si>
  <si>
    <t xml:space="preserve">PSMA3</t>
  </si>
  <si>
    <t xml:space="preserve">ENSG00000100567</t>
  </si>
  <si>
    <t xml:space="preserve">CABP1</t>
  </si>
  <si>
    <t xml:space="preserve">ENSG00000157782</t>
  </si>
  <si>
    <t xml:space="preserve">RGS6</t>
  </si>
  <si>
    <t xml:space="preserve">ENSG00000182732</t>
  </si>
  <si>
    <t xml:space="preserve">BCL7A</t>
  </si>
  <si>
    <t xml:space="preserve">ENSG00000110987</t>
  </si>
  <si>
    <t xml:space="preserve">CPNE6</t>
  </si>
  <si>
    <t xml:space="preserve">ENSG00000100884</t>
  </si>
  <si>
    <t xml:space="preserve">HLF</t>
  </si>
  <si>
    <t xml:space="preserve">ENSG00000108924</t>
  </si>
  <si>
    <t xml:space="preserve">PSMC4</t>
  </si>
  <si>
    <t xml:space="preserve">ENSG00000013275</t>
  </si>
  <si>
    <t xml:space="preserve">NNAT</t>
  </si>
  <si>
    <t xml:space="preserve">ENSG00000053438</t>
  </si>
  <si>
    <t xml:space="preserve">SRSF3</t>
  </si>
  <si>
    <t xml:space="preserve">ENSG00000112081</t>
  </si>
  <si>
    <t xml:space="preserve">RET</t>
  </si>
  <si>
    <t xml:space="preserve">ENSG00000165731</t>
  </si>
  <si>
    <t xml:space="preserve">NEUROD6</t>
  </si>
  <si>
    <t xml:space="preserve">ENSG00000164600</t>
  </si>
  <si>
    <t xml:space="preserve">MYO16</t>
  </si>
  <si>
    <t xml:space="preserve">ENSG00000041515</t>
  </si>
  <si>
    <t xml:space="preserve">NHLH2</t>
  </si>
  <si>
    <t xml:space="preserve">ENSG00000177551</t>
  </si>
  <si>
    <t xml:space="preserve">DLG3</t>
  </si>
  <si>
    <t xml:space="preserve">ENSG00000082458</t>
  </si>
  <si>
    <t xml:space="preserve">TOP2B</t>
  </si>
  <si>
    <t xml:space="preserve">ENSG00000077097</t>
  </si>
  <si>
    <t xml:space="preserve">TSPAN5</t>
  </si>
  <si>
    <t xml:space="preserve">ENSG00000168785</t>
  </si>
  <si>
    <t xml:space="preserve">LPPR1</t>
  </si>
  <si>
    <t xml:space="preserve">ENSG00000148123</t>
  </si>
  <si>
    <t xml:space="preserve">AFF3</t>
  </si>
  <si>
    <t xml:space="preserve">ENSG00000144218</t>
  </si>
  <si>
    <t xml:space="preserve">CHD9</t>
  </si>
  <si>
    <t xml:space="preserve">ENSG00000177200</t>
  </si>
  <si>
    <t xml:space="preserve">CCT5</t>
  </si>
  <si>
    <t xml:space="preserve">ENSG00000150753</t>
  </si>
  <si>
    <t xml:space="preserve">AZIN1</t>
  </si>
  <si>
    <t xml:space="preserve">ENSG00000155096</t>
  </si>
  <si>
    <t xml:space="preserve">CAMTA1</t>
  </si>
  <si>
    <t xml:space="preserve">ENSG00000171735</t>
  </si>
  <si>
    <t xml:space="preserve">DACH1</t>
  </si>
  <si>
    <t xml:space="preserve">ENSG00000276644</t>
  </si>
  <si>
    <t xml:space="preserve">GRM3</t>
  </si>
  <si>
    <t xml:space="preserve">ENSG00000198822</t>
  </si>
  <si>
    <t xml:space="preserve">TCP1</t>
  </si>
  <si>
    <t xml:space="preserve">ENSG00000120438</t>
  </si>
  <si>
    <t xml:space="preserve">PCDH7</t>
  </si>
  <si>
    <t xml:space="preserve">ENSG00000169851</t>
  </si>
  <si>
    <t xml:space="preserve">PAX3</t>
  </si>
  <si>
    <t xml:space="preserve">ENSG00000135903</t>
  </si>
  <si>
    <t xml:space="preserve">PSMC6</t>
  </si>
  <si>
    <t xml:space="preserve">ENSG00000100519</t>
  </si>
  <si>
    <t xml:space="preserve">CDK5R1</t>
  </si>
  <si>
    <t xml:space="preserve">ENSG00000176749</t>
  </si>
  <si>
    <t xml:space="preserve">DNAJB6</t>
  </si>
  <si>
    <t xml:space="preserve">ENSG00000105993</t>
  </si>
  <si>
    <t xml:space="preserve">SALL1</t>
  </si>
  <si>
    <t xml:space="preserve">ENSG00000103449</t>
  </si>
  <si>
    <t xml:space="preserve">RAB6A</t>
  </si>
  <si>
    <t xml:space="preserve">ENSG00000175582</t>
  </si>
  <si>
    <t xml:space="preserve">LRRN3</t>
  </si>
  <si>
    <t xml:space="preserve">ENSG00000173114</t>
  </si>
  <si>
    <t xml:space="preserve">FRAS1</t>
  </si>
  <si>
    <t xml:space="preserve">ENSG00000138759</t>
  </si>
  <si>
    <t xml:space="preserve">SRPK2</t>
  </si>
  <si>
    <t xml:space="preserve">ENSG00000135250</t>
  </si>
  <si>
    <t xml:space="preserve">TUBB4B</t>
  </si>
  <si>
    <t xml:space="preserve">ENSG00000188229</t>
  </si>
  <si>
    <t xml:space="preserve">GAS7</t>
  </si>
  <si>
    <t xml:space="preserve">ENSG00000007237</t>
  </si>
  <si>
    <t xml:space="preserve">HTR1E</t>
  </si>
  <si>
    <t xml:space="preserve">ENSG00000168830</t>
  </si>
  <si>
    <t xml:space="preserve">FAM155A</t>
  </si>
  <si>
    <t xml:space="preserve">ENSG00000204442</t>
  </si>
  <si>
    <t xml:space="preserve">SUSD4</t>
  </si>
  <si>
    <t xml:space="preserve">ENSG00000143502</t>
  </si>
  <si>
    <t xml:space="preserve">PTPRR</t>
  </si>
  <si>
    <t xml:space="preserve">ENSG00000153233</t>
  </si>
  <si>
    <t xml:space="preserve">MYCN</t>
  </si>
  <si>
    <t xml:space="preserve">ENSG00000134323</t>
  </si>
  <si>
    <t xml:space="preserve">OLIG2</t>
  </si>
  <si>
    <t xml:space="preserve">ENSG00000205927</t>
  </si>
  <si>
    <t xml:space="preserve">DMD</t>
  </si>
  <si>
    <t xml:space="preserve">ENSG00000198947</t>
  </si>
  <si>
    <t xml:space="preserve">CNOT4</t>
  </si>
  <si>
    <t xml:space="preserve">ENSG00000080802</t>
  </si>
  <si>
    <t xml:space="preserve">ULK2</t>
  </si>
  <si>
    <t xml:space="preserve">ENSG00000083290</t>
  </si>
  <si>
    <t xml:space="preserve">CAMK1G</t>
  </si>
  <si>
    <t xml:space="preserve">ENSG00000008118</t>
  </si>
  <si>
    <t xml:space="preserve">KCNIP2</t>
  </si>
  <si>
    <t xml:space="preserve">ENSG00000120049</t>
  </si>
  <si>
    <t xml:space="preserve">B4GALNT1</t>
  </si>
  <si>
    <t xml:space="preserve">ENSG00000135454</t>
  </si>
  <si>
    <t xml:space="preserve">SNAP91</t>
  </si>
  <si>
    <t xml:space="preserve">ENSG00000065609</t>
  </si>
  <si>
    <t xml:space="preserve">SCN2B</t>
  </si>
  <si>
    <t xml:space="preserve">ENSG00000149575</t>
  </si>
  <si>
    <t xml:space="preserve">PFN2</t>
  </si>
  <si>
    <t xml:space="preserve">ENSG00000070087</t>
  </si>
  <si>
    <t xml:space="preserve">MLLT3</t>
  </si>
  <si>
    <t xml:space="preserve">ENSG00000171843</t>
  </si>
  <si>
    <t xml:space="preserve">DIO2</t>
  </si>
  <si>
    <t xml:space="preserve">ENSG00000211448</t>
  </si>
  <si>
    <t xml:space="preserve">NREP</t>
  </si>
  <si>
    <t xml:space="preserve">ENSG00000134986</t>
  </si>
  <si>
    <t xml:space="preserve">RIT2</t>
  </si>
  <si>
    <t xml:space="preserve">ENSG00000152214</t>
  </si>
  <si>
    <t xml:space="preserve">CNTN2</t>
  </si>
  <si>
    <t xml:space="preserve">ENSG00000184144</t>
  </si>
  <si>
    <t xml:space="preserve">STXBP5L</t>
  </si>
  <si>
    <t xml:space="preserve">ENSG00000145087</t>
  </si>
  <si>
    <t xml:space="preserve">PCDH8</t>
  </si>
  <si>
    <t xml:space="preserve">ENSG00000136099</t>
  </si>
  <si>
    <t xml:space="preserve">PTPRN2</t>
  </si>
  <si>
    <t xml:space="preserve">ENSG00000155093</t>
  </si>
  <si>
    <t xml:space="preserve">NPAS3</t>
  </si>
  <si>
    <t xml:space="preserve">ENSG00000151322</t>
  </si>
  <si>
    <t xml:space="preserve">PURA</t>
  </si>
  <si>
    <t xml:space="preserve">ENSG00000185129</t>
  </si>
  <si>
    <t xml:space="preserve">KLF12</t>
  </si>
  <si>
    <t xml:space="preserve">ENSG00000118922</t>
  </si>
  <si>
    <t xml:space="preserve">CHD5</t>
  </si>
  <si>
    <t xml:space="preserve">ENSG00000116254</t>
  </si>
  <si>
    <t xml:space="preserve">DCBLD2</t>
  </si>
  <si>
    <t xml:space="preserve">ENSG00000057019</t>
  </si>
  <si>
    <t xml:space="preserve">STX1A</t>
  </si>
  <si>
    <t xml:space="preserve">ENSG00000106089</t>
  </si>
  <si>
    <t xml:space="preserve">SPAM1</t>
  </si>
  <si>
    <t xml:space="preserve">ENSG00000106304</t>
  </si>
  <si>
    <t xml:space="preserve">HS3ST2</t>
  </si>
  <si>
    <t xml:space="preserve">ENSG00000122254</t>
  </si>
  <si>
    <t xml:space="preserve">CADM1</t>
  </si>
  <si>
    <t xml:space="preserve">ENSG00000182985</t>
  </si>
  <si>
    <t xml:space="preserve">UBA1</t>
  </si>
  <si>
    <t xml:space="preserve">ENSG00000130985</t>
  </si>
  <si>
    <t xml:space="preserve">CDH7</t>
  </si>
  <si>
    <t xml:space="preserve">ENSG00000081138</t>
  </si>
  <si>
    <t xml:space="preserve">NPY</t>
  </si>
  <si>
    <t xml:space="preserve">ENSG00000122585</t>
  </si>
  <si>
    <t xml:space="preserve">PGK1</t>
  </si>
  <si>
    <t xml:space="preserve">ENSG00000102144</t>
  </si>
  <si>
    <t xml:space="preserve">SH3GL3</t>
  </si>
  <si>
    <t xml:space="preserve">ENSG00000140600</t>
  </si>
  <si>
    <t xml:space="preserve">PAX2</t>
  </si>
  <si>
    <t xml:space="preserve">ENSG00000075891</t>
  </si>
  <si>
    <t xml:space="preserve">CALCA</t>
  </si>
  <si>
    <t xml:space="preserve">ENSG00000110680</t>
  </si>
  <si>
    <t xml:space="preserve">DEK</t>
  </si>
  <si>
    <t xml:space="preserve">ENSG00000124795</t>
  </si>
  <si>
    <t xml:space="preserve">NR3C1</t>
  </si>
  <si>
    <t xml:space="preserve">ENSG00000113580</t>
  </si>
  <si>
    <t xml:space="preserve">STMN4</t>
  </si>
  <si>
    <t xml:space="preserve">ENSG00000015592</t>
  </si>
  <si>
    <t xml:space="preserve">ADCY1</t>
  </si>
  <si>
    <t xml:space="preserve">ENSG00000164742</t>
  </si>
  <si>
    <t xml:space="preserve">SERTAD2</t>
  </si>
  <si>
    <t xml:space="preserve">ENSG00000179833</t>
  </si>
  <si>
    <t xml:space="preserve">CDH4</t>
  </si>
  <si>
    <t xml:space="preserve">ENSG00000179242</t>
  </si>
  <si>
    <t xml:space="preserve">HIC2</t>
  </si>
  <si>
    <t xml:space="preserve">ENSG00000169635</t>
  </si>
  <si>
    <t xml:space="preserve">TLL2</t>
  </si>
  <si>
    <t xml:space="preserve">ENSG00000095587</t>
  </si>
  <si>
    <t xml:space="preserve">EDIL3</t>
  </si>
  <si>
    <t xml:space="preserve">ENSG00000164176</t>
  </si>
  <si>
    <t xml:space="preserve">TRIM28</t>
  </si>
  <si>
    <t xml:space="preserve">ENSG00000130726</t>
  </si>
  <si>
    <t xml:space="preserve">KCNC1</t>
  </si>
  <si>
    <t xml:space="preserve">ENSG00000129159</t>
  </si>
  <si>
    <t xml:space="preserve">DHX15</t>
  </si>
  <si>
    <t xml:space="preserve">ENSG00000109606</t>
  </si>
  <si>
    <t xml:space="preserve">PCDHA2</t>
  </si>
  <si>
    <t xml:space="preserve">ENSG00000204969</t>
  </si>
  <si>
    <t xml:space="preserve">DRD5</t>
  </si>
  <si>
    <t xml:space="preserve">ENSG00000169676</t>
  </si>
  <si>
    <t xml:space="preserve">CLIC1</t>
  </si>
  <si>
    <t xml:space="preserve">ENSG00000213719</t>
  </si>
  <si>
    <t xml:space="preserve">THRA</t>
  </si>
  <si>
    <t xml:space="preserve">ENSG00000126351</t>
  </si>
  <si>
    <t xml:space="preserve">PCNXL2</t>
  </si>
  <si>
    <t xml:space="preserve">ENSG00000135749</t>
  </si>
  <si>
    <t xml:space="preserve">CLASP2</t>
  </si>
  <si>
    <t xml:space="preserve">ENSG00000163539</t>
  </si>
  <si>
    <t xml:space="preserve">DIRAS2</t>
  </si>
  <si>
    <t xml:space="preserve">ENSG00000165023</t>
  </si>
  <si>
    <t xml:space="preserve">SOCS5</t>
  </si>
  <si>
    <t xml:space="preserve">ENSG00000171150</t>
  </si>
  <si>
    <t xml:space="preserve">GNAQ</t>
  </si>
  <si>
    <t xml:space="preserve">ENSG00000156052</t>
  </si>
  <si>
    <t xml:space="preserve">ZFHX4</t>
  </si>
  <si>
    <t xml:space="preserve">ENSG00000091656</t>
  </si>
  <si>
    <t xml:space="preserve">ARHGEF7</t>
  </si>
  <si>
    <t xml:space="preserve">ENSG00000102606</t>
  </si>
  <si>
    <t xml:space="preserve">NTSR2</t>
  </si>
  <si>
    <t xml:space="preserve">ENSG00000169006</t>
  </si>
  <si>
    <t xml:space="preserve">PLCB4</t>
  </si>
  <si>
    <t xml:space="preserve">ENSG00000101333</t>
  </si>
  <si>
    <t xml:space="preserve">SLC17A6</t>
  </si>
  <si>
    <t xml:space="preserve">ENSG00000091664</t>
  </si>
  <si>
    <t xml:space="preserve">CDH11</t>
  </si>
  <si>
    <t xml:space="preserve">ENSG00000140937</t>
  </si>
  <si>
    <t xml:space="preserve">SV2B</t>
  </si>
  <si>
    <t xml:space="preserve">ENSG00000185518</t>
  </si>
  <si>
    <t xml:space="preserve">ADORA1</t>
  </si>
  <si>
    <t xml:space="preserve">ENSG00000163485</t>
  </si>
  <si>
    <t xml:space="preserve">NSG1</t>
  </si>
  <si>
    <t xml:space="preserve">ENSG00000168824</t>
  </si>
  <si>
    <t xml:space="preserve">MAP3K9</t>
  </si>
  <si>
    <t xml:space="preserve">ENSG00000006432</t>
  </si>
  <si>
    <t xml:space="preserve">PKM</t>
  </si>
  <si>
    <t xml:space="preserve">ENSG00000067225</t>
  </si>
  <si>
    <t xml:space="preserve">JPH3</t>
  </si>
  <si>
    <t xml:space="preserve">ENSG00000154118</t>
  </si>
  <si>
    <t xml:space="preserve">POU3F1</t>
  </si>
  <si>
    <t xml:space="preserve">ENSG00000185668</t>
  </si>
  <si>
    <t xml:space="preserve">PHLPP1</t>
  </si>
  <si>
    <t xml:space="preserve">ENSG00000081913</t>
  </si>
  <si>
    <t xml:space="preserve">DDX5</t>
  </si>
  <si>
    <t xml:space="preserve">ENSG00000108654</t>
  </si>
  <si>
    <t xml:space="preserve">MTA1</t>
  </si>
  <si>
    <t xml:space="preserve">ENSG00000182979</t>
  </si>
  <si>
    <t xml:space="preserve">MYCBP2</t>
  </si>
  <si>
    <t xml:space="preserve">ENSG00000005810</t>
  </si>
  <si>
    <t xml:space="preserve">BACH2</t>
  </si>
  <si>
    <t xml:space="preserve">ENSG00000112182</t>
  </si>
  <si>
    <t xml:space="preserve">ACVR1B</t>
  </si>
  <si>
    <t xml:space="preserve">ENSG00000135503</t>
  </si>
  <si>
    <t xml:space="preserve">SORCS1</t>
  </si>
  <si>
    <t xml:space="preserve">ENSG00000108018</t>
  </si>
  <si>
    <t xml:space="preserve">NPY5R</t>
  </si>
  <si>
    <t xml:space="preserve">ENSG00000164129</t>
  </si>
  <si>
    <t xml:space="preserve">WSCD1</t>
  </si>
  <si>
    <t xml:space="preserve">ENSG00000179314</t>
  </si>
  <si>
    <t xml:space="preserve">SP4</t>
  </si>
  <si>
    <t xml:space="preserve">ENSG00000105866</t>
  </si>
  <si>
    <t xml:space="preserve">BEX1</t>
  </si>
  <si>
    <t xml:space="preserve">ENSG00000133169</t>
  </si>
  <si>
    <t xml:space="preserve">RBFOX2</t>
  </si>
  <si>
    <t xml:space="preserve">ENSG00000100320</t>
  </si>
  <si>
    <t xml:space="preserve">IL1RAPL1</t>
  </si>
  <si>
    <t xml:space="preserve">ENSG00000169306</t>
  </si>
  <si>
    <t xml:space="preserve">RAB3A</t>
  </si>
  <si>
    <t xml:space="preserve">ENSG00000105649</t>
  </si>
  <si>
    <t xml:space="preserve">OMG</t>
  </si>
  <si>
    <t xml:space="preserve">ENSG00000126861</t>
  </si>
  <si>
    <t xml:space="preserve">GRM1</t>
  </si>
  <si>
    <t xml:space="preserve">ENSG00000152822</t>
  </si>
  <si>
    <t xml:space="preserve">MYT1</t>
  </si>
  <si>
    <t xml:space="preserve">ENSG00000196132</t>
  </si>
  <si>
    <t xml:space="preserve">FBXW7</t>
  </si>
  <si>
    <t xml:space="preserve">ENSG00000109670</t>
  </si>
  <si>
    <t xml:space="preserve">CELSR2</t>
  </si>
  <si>
    <t xml:space="preserve">ENSG00000143126</t>
  </si>
  <si>
    <t xml:space="preserve">ZNF536</t>
  </si>
  <si>
    <t xml:space="preserve">ENSG00000198597</t>
  </si>
  <si>
    <t xml:space="preserve">APC</t>
  </si>
  <si>
    <t xml:space="preserve">ENSG00000134982</t>
  </si>
  <si>
    <t xml:space="preserve">FOLH1</t>
  </si>
  <si>
    <t xml:space="preserve">ENSG00000086205</t>
  </si>
  <si>
    <t xml:space="preserve">PEX5L</t>
  </si>
  <si>
    <t xml:space="preserve">ENSG00000114757</t>
  </si>
  <si>
    <t xml:space="preserve">SCRG1</t>
  </si>
  <si>
    <t xml:space="preserve">ENSG00000164106</t>
  </si>
  <si>
    <t xml:space="preserve">CCKBR</t>
  </si>
  <si>
    <t xml:space="preserve">ENSG00000110148</t>
  </si>
  <si>
    <t xml:space="preserve">TRIB2</t>
  </si>
  <si>
    <t xml:space="preserve">ENSG00000071575</t>
  </si>
  <si>
    <t xml:space="preserve">POU4F2</t>
  </si>
  <si>
    <t xml:space="preserve">ENSG00000151615</t>
  </si>
  <si>
    <t xml:space="preserve">SP3</t>
  </si>
  <si>
    <t xml:space="preserve">ENSG00000172845</t>
  </si>
  <si>
    <t xml:space="preserve">PHLDB1</t>
  </si>
  <si>
    <t xml:space="preserve">ENSG00000019144</t>
  </si>
  <si>
    <t xml:space="preserve">ZDHHC17</t>
  </si>
  <si>
    <t xml:space="preserve">ENSG00000186908</t>
  </si>
  <si>
    <t xml:space="preserve">APBA1</t>
  </si>
  <si>
    <t xml:space="preserve">ENSG00000107282</t>
  </si>
  <si>
    <t xml:space="preserve">PEG10</t>
  </si>
  <si>
    <t xml:space="preserve">ENSG00000242265</t>
  </si>
  <si>
    <t xml:space="preserve">HNRNPUL1</t>
  </si>
  <si>
    <t xml:space="preserve">ENSG00000105323</t>
  </si>
  <si>
    <t xml:space="preserve">NMNAT2</t>
  </si>
  <si>
    <t xml:space="preserve">ENSG00000157064</t>
  </si>
  <si>
    <t xml:space="preserve">TAC1</t>
  </si>
  <si>
    <t xml:space="preserve">ENSG00000006128</t>
  </si>
  <si>
    <t xml:space="preserve">PRKACB</t>
  </si>
  <si>
    <t xml:space="preserve">ENSG00000142875</t>
  </si>
  <si>
    <t xml:space="preserve">ARPC1A</t>
  </si>
  <si>
    <t xml:space="preserve">ENSG00000241685</t>
  </si>
  <si>
    <t xml:space="preserve">GFRA2</t>
  </si>
  <si>
    <t xml:space="preserve">ENSG00000168546</t>
  </si>
  <si>
    <t xml:space="preserve">KLC1</t>
  </si>
  <si>
    <t xml:space="preserve">ENSG00000126214</t>
  </si>
  <si>
    <t xml:space="preserve">FIBP</t>
  </si>
  <si>
    <t xml:space="preserve">ENSG00000172500</t>
  </si>
  <si>
    <t xml:space="preserve">ARL6IP1</t>
  </si>
  <si>
    <t xml:space="preserve">ENSG00000170540</t>
  </si>
  <si>
    <t xml:space="preserve">SIAH1</t>
  </si>
  <si>
    <t xml:space="preserve">ENSG00000196470</t>
  </si>
  <si>
    <t xml:space="preserve">ACSL6</t>
  </si>
  <si>
    <t xml:space="preserve">ENSG00000164398</t>
  </si>
  <si>
    <t xml:space="preserve">CEP170</t>
  </si>
  <si>
    <t xml:space="preserve">ENSG00000143702</t>
  </si>
  <si>
    <t xml:space="preserve">SYT13</t>
  </si>
  <si>
    <t xml:space="preserve">ENSG00000019505</t>
  </si>
  <si>
    <t xml:space="preserve">PSMB7</t>
  </si>
  <si>
    <t xml:space="preserve">ENSG00000136930</t>
  </si>
  <si>
    <t xml:space="preserve">VSNL1</t>
  </si>
  <si>
    <t xml:space="preserve">ENSG00000163032</t>
  </si>
  <si>
    <t xml:space="preserve">BCAS2</t>
  </si>
  <si>
    <t xml:space="preserve">ENSG00000116752</t>
  </si>
  <si>
    <t xml:space="preserve">RNF44</t>
  </si>
  <si>
    <t xml:space="preserve">ENSG00000146083</t>
  </si>
  <si>
    <t xml:space="preserve">SHOX</t>
  </si>
  <si>
    <t xml:space="preserve">ENSG00000185960</t>
  </si>
  <si>
    <t xml:space="preserve">GUCY1B3</t>
  </si>
  <si>
    <t xml:space="preserve">ENSG00000061918</t>
  </si>
  <si>
    <t xml:space="preserve">PSMB4</t>
  </si>
  <si>
    <t xml:space="preserve">ENSG00000159377</t>
  </si>
  <si>
    <t xml:space="preserve">FABP7</t>
  </si>
  <si>
    <t xml:space="preserve">ENSG00000164434</t>
  </si>
  <si>
    <t xml:space="preserve">PAPPA2</t>
  </si>
  <si>
    <t xml:space="preserve">ENSG00000116183</t>
  </si>
  <si>
    <t xml:space="preserve">MEIS1</t>
  </si>
  <si>
    <t xml:space="preserve">ENSG00000143995</t>
  </si>
  <si>
    <t xml:space="preserve">RGS11</t>
  </si>
  <si>
    <t xml:space="preserve">ENSG00000076344</t>
  </si>
  <si>
    <t xml:space="preserve">KBTBD2</t>
  </si>
  <si>
    <t xml:space="preserve">ENSG00000170852</t>
  </si>
  <si>
    <t xml:space="preserve">CBLN1</t>
  </si>
  <si>
    <t xml:space="preserve">ENSG00000102924</t>
  </si>
  <si>
    <t xml:space="preserve">B4GALT6</t>
  </si>
  <si>
    <t xml:space="preserve">ENSG00000118276</t>
  </si>
  <si>
    <t xml:space="preserve">TRIM9</t>
  </si>
  <si>
    <t xml:space="preserve">ENSG00000100505</t>
  </si>
  <si>
    <t xml:space="preserve">RALGPS1</t>
  </si>
  <si>
    <t xml:space="preserve">ENSG00000136828</t>
  </si>
  <si>
    <t xml:space="preserve">ACTR3</t>
  </si>
  <si>
    <t xml:space="preserve">ENSG00000115091</t>
  </si>
  <si>
    <t xml:space="preserve">UBE2E3</t>
  </si>
  <si>
    <t xml:space="preserve">ENSG00000170035</t>
  </si>
  <si>
    <t xml:space="preserve">RBX1</t>
  </si>
  <si>
    <t xml:space="preserve">ENSG00000100387</t>
  </si>
  <si>
    <t xml:space="preserve">MTF2</t>
  </si>
  <si>
    <t xml:space="preserve">ENSG00000143033</t>
  </si>
  <si>
    <t xml:space="preserve">CLTB</t>
  </si>
  <si>
    <t xml:space="preserve">ENSG00000175416</t>
  </si>
  <si>
    <t xml:space="preserve">ARPC2</t>
  </si>
  <si>
    <t xml:space="preserve">ENSG00000163466</t>
  </si>
  <si>
    <t xml:space="preserve">MAP2K4</t>
  </si>
  <si>
    <t xml:space="preserve">ENSG00000065559</t>
  </si>
  <si>
    <t xml:space="preserve">KCNJ6</t>
  </si>
  <si>
    <t xml:space="preserve">ENSG00000157542</t>
  </si>
  <si>
    <t xml:space="preserve">SOX4</t>
  </si>
  <si>
    <t xml:space="preserve">ENSG00000124766</t>
  </si>
  <si>
    <t xml:space="preserve">SLIT2</t>
  </si>
  <si>
    <t xml:space="preserve">ENSG00000145147</t>
  </si>
  <si>
    <t xml:space="preserve">PTBP1</t>
  </si>
  <si>
    <t xml:space="preserve">ENSG00000011304</t>
  </si>
  <si>
    <t xml:space="preserve">TPI1</t>
  </si>
  <si>
    <t xml:space="preserve">ENSG00000111669</t>
  </si>
  <si>
    <t xml:space="preserve">MARCKS</t>
  </si>
  <si>
    <t xml:space="preserve">ENSG00000277443</t>
  </si>
  <si>
    <t xml:space="preserve">GPR6</t>
  </si>
  <si>
    <t xml:space="preserve">ENSG00000146360</t>
  </si>
  <si>
    <t xml:space="preserve">DRAP1</t>
  </si>
  <si>
    <t xml:space="preserve">ENSG00000175550</t>
  </si>
  <si>
    <t xml:space="preserve">HAT1</t>
  </si>
  <si>
    <t xml:space="preserve">ENSG00000128708</t>
  </si>
  <si>
    <t xml:space="preserve">CEP350</t>
  </si>
  <si>
    <t xml:space="preserve">ENSG00000135837</t>
  </si>
  <si>
    <t xml:space="preserve">GNG3</t>
  </si>
  <si>
    <t xml:space="preserve">ENSG00000162188</t>
  </si>
  <si>
    <t xml:space="preserve">MAP3K12</t>
  </si>
  <si>
    <t xml:space="preserve">ENSG00000139625</t>
  </si>
  <si>
    <t xml:space="preserve">PSMD2</t>
  </si>
  <si>
    <t xml:space="preserve">ENSG00000175166</t>
  </si>
  <si>
    <t xml:space="preserve">CDH6</t>
  </si>
  <si>
    <t xml:space="preserve">ENSG00000113361</t>
  </si>
  <si>
    <t xml:space="preserve">NPY2R</t>
  </si>
  <si>
    <t xml:space="preserve">ENSG00000185149</t>
  </si>
  <si>
    <t xml:space="preserve">UBE2D2</t>
  </si>
  <si>
    <t xml:space="preserve">ENSG00000131508</t>
  </si>
  <si>
    <t xml:space="preserve">ADAM22</t>
  </si>
  <si>
    <t xml:space="preserve">ENSG00000008277</t>
  </si>
  <si>
    <t xml:space="preserve">MCL1</t>
  </si>
  <si>
    <t xml:space="preserve">ENSG00000143384</t>
  </si>
  <si>
    <t xml:space="preserve">PCSK1</t>
  </si>
  <si>
    <t xml:space="preserve">ENSG00000175426</t>
  </si>
  <si>
    <t xml:space="preserve">FKBP1A</t>
  </si>
  <si>
    <t xml:space="preserve">ENSG00000088832</t>
  </si>
  <si>
    <t xml:space="preserve">HECW1</t>
  </si>
  <si>
    <t xml:space="preserve">ENSG00000002746</t>
  </si>
  <si>
    <t xml:space="preserve">CELF3</t>
  </si>
  <si>
    <t xml:space="preserve">ENSG00000159409</t>
  </si>
  <si>
    <t xml:space="preserve">G3BP2</t>
  </si>
  <si>
    <t xml:space="preserve">ENSG00000138757</t>
  </si>
  <si>
    <t xml:space="preserve">PCDHA12</t>
  </si>
  <si>
    <t xml:space="preserve">ENSG00000251664</t>
  </si>
  <si>
    <t xml:space="preserve">TMEM35</t>
  </si>
  <si>
    <t xml:space="preserve">ENSG00000126950</t>
  </si>
  <si>
    <t xml:space="preserve">KCNMB2</t>
  </si>
  <si>
    <t xml:space="preserve">ENSG00000197584</t>
  </si>
  <si>
    <t xml:space="preserve">HPCA</t>
  </si>
  <si>
    <t xml:space="preserve">ENSG00000121905</t>
  </si>
  <si>
    <t xml:space="preserve">EDA</t>
  </si>
  <si>
    <t xml:space="preserve">ENSG00000158813</t>
  </si>
  <si>
    <t xml:space="preserve">MAPRE3</t>
  </si>
  <si>
    <t xml:space="preserve">ENSG00000084764</t>
  </si>
  <si>
    <t xml:space="preserve">GNAZ</t>
  </si>
  <si>
    <t xml:space="preserve">ENSG00000128266</t>
  </si>
  <si>
    <t xml:space="preserve">ARNT2</t>
  </si>
  <si>
    <t xml:space="preserve">ENSG00000172379</t>
  </si>
  <si>
    <t xml:space="preserve">TUBB4A</t>
  </si>
  <si>
    <t xml:space="preserve">ENSG00000104833</t>
  </si>
  <si>
    <t xml:space="preserve">COPS5</t>
  </si>
  <si>
    <t xml:space="preserve">ENSG00000121022</t>
  </si>
  <si>
    <t xml:space="preserve">CACNB1</t>
  </si>
  <si>
    <t xml:space="preserve">ENSG00000067191</t>
  </si>
  <si>
    <t xml:space="preserve">TGFB2</t>
  </si>
  <si>
    <t xml:space="preserve">ENSG00000092969</t>
  </si>
  <si>
    <t xml:space="preserve">FGF13</t>
  </si>
  <si>
    <t xml:space="preserve">ENSG00000129682</t>
  </si>
  <si>
    <t xml:space="preserve">TTC3</t>
  </si>
  <si>
    <t xml:space="preserve">ENSG00000182670</t>
  </si>
  <si>
    <t xml:space="preserve">FLRT3</t>
  </si>
  <si>
    <t xml:space="preserve">ENSG00000125848</t>
  </si>
  <si>
    <t xml:space="preserve">KIAA2022</t>
  </si>
  <si>
    <t xml:space="preserve">MAP4K4</t>
  </si>
  <si>
    <t xml:space="preserve">ENSG00000071054</t>
  </si>
  <si>
    <t xml:space="preserve">IGF1R</t>
  </si>
  <si>
    <t xml:space="preserve">ENSG00000140443</t>
  </si>
  <si>
    <t xml:space="preserve">MTSS1</t>
  </si>
  <si>
    <t xml:space="preserve">ENSG00000170873</t>
  </si>
  <si>
    <t xml:space="preserve">KPNB1</t>
  </si>
  <si>
    <t xml:space="preserve">ENSG00000108424</t>
  </si>
  <si>
    <t xml:space="preserve">PARK2</t>
  </si>
  <si>
    <t xml:space="preserve">RAPGEF4</t>
  </si>
  <si>
    <t xml:space="preserve">ENSG00000091428</t>
  </si>
  <si>
    <t xml:space="preserve">ZNF148</t>
  </si>
  <si>
    <t xml:space="preserve">ENSG00000163848</t>
  </si>
  <si>
    <t xml:space="preserve">RPS6KA6</t>
  </si>
  <si>
    <t xml:space="preserve">ENSG00000072133</t>
  </si>
  <si>
    <t xml:space="preserve">HDGFRP3</t>
  </si>
  <si>
    <t xml:space="preserve">ENSG00000166503</t>
  </si>
  <si>
    <t xml:space="preserve">RAB11FIP2</t>
  </si>
  <si>
    <t xml:space="preserve">ENSG00000107560</t>
  </si>
  <si>
    <t xml:space="preserve">BRD1</t>
  </si>
  <si>
    <t xml:space="preserve">ENSG00000100425</t>
  </si>
  <si>
    <t xml:space="preserve">PRMT8</t>
  </si>
  <si>
    <t xml:space="preserve">ENSG00000111218</t>
  </si>
  <si>
    <t xml:space="preserve">SPRED2</t>
  </si>
  <si>
    <t xml:space="preserve">ENSG00000198369</t>
  </si>
  <si>
    <t xml:space="preserve">CADM4</t>
  </si>
  <si>
    <t xml:space="preserve">ENSG00000105767</t>
  </si>
  <si>
    <t xml:space="preserve">COPE</t>
  </si>
  <si>
    <t xml:space="preserve">ENSG00000105669</t>
  </si>
  <si>
    <t xml:space="preserve">LGI1</t>
  </si>
  <si>
    <t xml:space="preserve">ENSG00000108231</t>
  </si>
  <si>
    <t xml:space="preserve">JUN</t>
  </si>
  <si>
    <t xml:space="preserve">ENSG00000177606</t>
  </si>
  <si>
    <t xml:space="preserve">FSHR</t>
  </si>
  <si>
    <t xml:space="preserve">ENSG00000170820</t>
  </si>
  <si>
    <t xml:space="preserve">PPP1R12A</t>
  </si>
  <si>
    <t xml:space="preserve">ENSG00000058272</t>
  </si>
  <si>
    <t xml:space="preserve">MCF2</t>
  </si>
  <si>
    <t xml:space="preserve">ENSG00000101977</t>
  </si>
  <si>
    <t xml:space="preserve">SV2C</t>
  </si>
  <si>
    <t xml:space="preserve">ENSG00000122012</t>
  </si>
  <si>
    <t xml:space="preserve">RAP2A</t>
  </si>
  <si>
    <t xml:space="preserve">ENSG00000125249</t>
  </si>
  <si>
    <t xml:space="preserve">POU3F2</t>
  </si>
  <si>
    <t xml:space="preserve">ENSG00000184486</t>
  </si>
  <si>
    <t xml:space="preserve">CTNNA2</t>
  </si>
  <si>
    <t xml:space="preserve">ENSG00000066032</t>
  </si>
  <si>
    <t xml:space="preserve">PCDH11Y</t>
  </si>
  <si>
    <t xml:space="preserve">ENSG00000099715</t>
  </si>
  <si>
    <t xml:space="preserve">FLRT1</t>
  </si>
  <si>
    <t xml:space="preserve">ENSG00000126500</t>
  </si>
  <si>
    <t xml:space="preserve">BHLHE40</t>
  </si>
  <si>
    <t xml:space="preserve">ENSG00000134107</t>
  </si>
  <si>
    <t xml:space="preserve">CLDN10</t>
  </si>
  <si>
    <t xml:space="preserve">ENSG00000134873</t>
  </si>
  <si>
    <t xml:space="preserve">BTBD3</t>
  </si>
  <si>
    <t xml:space="preserve">ENSG00000132640</t>
  </si>
  <si>
    <t xml:space="preserve">UBE2D3</t>
  </si>
  <si>
    <t xml:space="preserve">ENSG00000109332</t>
  </si>
  <si>
    <t xml:space="preserve">DRD1</t>
  </si>
  <si>
    <t xml:space="preserve">ENSG00000184845</t>
  </si>
  <si>
    <t xml:space="preserve">ERC2</t>
  </si>
  <si>
    <t xml:space="preserve">ENSG00000187672</t>
  </si>
  <si>
    <t xml:space="preserve">SNTG1</t>
  </si>
  <si>
    <t xml:space="preserve">ENSG00000147481</t>
  </si>
  <si>
    <t xml:space="preserve">GABRD</t>
  </si>
  <si>
    <t xml:space="preserve">ENSG00000187730</t>
  </si>
  <si>
    <t xml:space="preserve">PCMT1</t>
  </si>
  <si>
    <t xml:space="preserve">ENSG00000120265</t>
  </si>
  <si>
    <t xml:space="preserve">DNAJA1</t>
  </si>
  <si>
    <t xml:space="preserve">ENSG00000086061</t>
  </si>
  <si>
    <t xml:space="preserve">TCEB1</t>
  </si>
  <si>
    <t xml:space="preserve">ENSG00000154582</t>
  </si>
  <si>
    <t xml:space="preserve">EGR4</t>
  </si>
  <si>
    <t xml:space="preserve">ENSG00000135625</t>
  </si>
  <si>
    <t xml:space="preserve">NEDD4L</t>
  </si>
  <si>
    <t xml:space="preserve">ENSG00000049759</t>
  </si>
  <si>
    <t xml:space="preserve">APC2</t>
  </si>
  <si>
    <t xml:space="preserve">ENSG00000115266</t>
  </si>
  <si>
    <t xml:space="preserve">EIF5</t>
  </si>
  <si>
    <t xml:space="preserve">ENSG00000100664</t>
  </si>
  <si>
    <t xml:space="preserve">CAMK4</t>
  </si>
  <si>
    <t xml:space="preserve">ENSG00000152495</t>
  </si>
  <si>
    <t xml:space="preserve">ST8SIA3</t>
  </si>
  <si>
    <t xml:space="preserve">ENSG00000177511</t>
  </si>
  <si>
    <t xml:space="preserve">NUDT11</t>
  </si>
  <si>
    <t xml:space="preserve">ENSG00000196368</t>
  </si>
  <si>
    <t xml:space="preserve">ARF3</t>
  </si>
  <si>
    <t xml:space="preserve">ENSG00000134287</t>
  </si>
  <si>
    <t xml:space="preserve">RPS6KA5</t>
  </si>
  <si>
    <t xml:space="preserve">ENSG00000100784</t>
  </si>
  <si>
    <t xml:space="preserve">PDS5B</t>
  </si>
  <si>
    <t xml:space="preserve">ENSG00000083642</t>
  </si>
  <si>
    <t xml:space="preserve">RAB14</t>
  </si>
  <si>
    <t xml:space="preserve">ENSG00000119396</t>
  </si>
  <si>
    <t xml:space="preserve">PURG</t>
  </si>
  <si>
    <t xml:space="preserve">ENSG00000172733</t>
  </si>
  <si>
    <t xml:space="preserve">PPP2R5C</t>
  </si>
  <si>
    <t xml:space="preserve">ENSG00000078304</t>
  </si>
  <si>
    <t xml:space="preserve">PTGES3</t>
  </si>
  <si>
    <t xml:space="preserve">ENSG00000110958</t>
  </si>
  <si>
    <t xml:space="preserve">CACNA2D2</t>
  </si>
  <si>
    <t xml:space="preserve">ENSG00000007402</t>
  </si>
  <si>
    <t xml:space="preserve">NEBL</t>
  </si>
  <si>
    <t xml:space="preserve">ENSG00000078114</t>
  </si>
  <si>
    <t xml:space="preserve">TRIM3</t>
  </si>
  <si>
    <t xml:space="preserve">ENSG00000110171</t>
  </si>
  <si>
    <t xml:space="preserve">NCALD</t>
  </si>
  <si>
    <t xml:space="preserve">ENSG00000104490</t>
  </si>
  <si>
    <t xml:space="preserve">JAKMIP2</t>
  </si>
  <si>
    <t xml:space="preserve">ENSG00000176049</t>
  </si>
  <si>
    <t xml:space="preserve">CCND2</t>
  </si>
  <si>
    <t xml:space="preserve">ENSG00000118971</t>
  </si>
  <si>
    <t xml:space="preserve">SLIT3</t>
  </si>
  <si>
    <t xml:space="preserve">ENSG00000184347</t>
  </si>
  <si>
    <t xml:space="preserve">ABCG4</t>
  </si>
  <si>
    <t xml:space="preserve">ENSG00000172350</t>
  </si>
  <si>
    <t xml:space="preserve">UBE2N</t>
  </si>
  <si>
    <t xml:space="preserve">ENSG00000177889</t>
  </si>
  <si>
    <t xml:space="preserve">SUB1</t>
  </si>
  <si>
    <t xml:space="preserve">ENSG00000113387</t>
  </si>
  <si>
    <t xml:space="preserve">ZCCHC14</t>
  </si>
  <si>
    <t xml:space="preserve">ENSG00000140948</t>
  </si>
  <si>
    <t xml:space="preserve">PSMB6</t>
  </si>
  <si>
    <t xml:space="preserve">ENSG00000142507</t>
  </si>
  <si>
    <t xml:space="preserve">CHRD</t>
  </si>
  <si>
    <t xml:space="preserve">ENSG00000090539</t>
  </si>
  <si>
    <t xml:space="preserve">NR2E1</t>
  </si>
  <si>
    <t xml:space="preserve">ENSG00000112333</t>
  </si>
  <si>
    <t xml:space="preserve">MAP7D1</t>
  </si>
  <si>
    <t xml:space="preserve">ENSG00000116871</t>
  </si>
  <si>
    <t xml:space="preserve">RAB1A</t>
  </si>
  <si>
    <t xml:space="preserve">ENSG00000138069</t>
  </si>
  <si>
    <t xml:space="preserve">GPC5</t>
  </si>
  <si>
    <t xml:space="preserve">ENSG00000179399</t>
  </si>
  <si>
    <t xml:space="preserve">ARL4C</t>
  </si>
  <si>
    <t xml:space="preserve">ENSG00000188042</t>
  </si>
  <si>
    <t xml:space="preserve">MAMLD1</t>
  </si>
  <si>
    <t xml:space="preserve">ENSG00000013619</t>
  </si>
  <si>
    <t xml:space="preserve">TBCB</t>
  </si>
  <si>
    <t xml:space="preserve">ENSG00000105254</t>
  </si>
  <si>
    <t xml:space="preserve">CALM1</t>
  </si>
  <si>
    <t xml:space="preserve">ENSG00000198668</t>
  </si>
  <si>
    <t xml:space="preserve">LSAMP</t>
  </si>
  <si>
    <t xml:space="preserve">ENSG00000185565</t>
  </si>
  <si>
    <t xml:space="preserve">BRINP3</t>
  </si>
  <si>
    <t xml:space="preserve">ENSG00000162670</t>
  </si>
  <si>
    <t xml:space="preserve">RPS6KA2</t>
  </si>
  <si>
    <t xml:space="preserve">ENSG00000071242</t>
  </si>
  <si>
    <t xml:space="preserve">FEZF2</t>
  </si>
  <si>
    <t xml:space="preserve">ENSG00000153266</t>
  </si>
  <si>
    <t xml:space="preserve">ST18</t>
  </si>
  <si>
    <t xml:space="preserve">ENSG00000147488</t>
  </si>
  <si>
    <t xml:space="preserve">LSM3</t>
  </si>
  <si>
    <t xml:space="preserve">ENSG00000170860</t>
  </si>
  <si>
    <t xml:space="preserve">SNRPG</t>
  </si>
  <si>
    <t xml:space="preserve">ENSG00000143977</t>
  </si>
  <si>
    <t xml:space="preserve">PIP5K1B</t>
  </si>
  <si>
    <t xml:space="preserve">ENSG00000107242</t>
  </si>
  <si>
    <t xml:space="preserve">NCAM2</t>
  </si>
  <si>
    <t xml:space="preserve">ENSG00000154654</t>
  </si>
  <si>
    <t xml:space="preserve">C1orf21</t>
  </si>
  <si>
    <t xml:space="preserve">ENSG00000116667</t>
  </si>
  <si>
    <t xml:space="preserve">TLE4</t>
  </si>
  <si>
    <t xml:space="preserve">ENSG00000106829</t>
  </si>
  <si>
    <t xml:space="preserve">GPR22</t>
  </si>
  <si>
    <t xml:space="preserve">ENSG00000172209</t>
  </si>
  <si>
    <t xml:space="preserve">DISC1</t>
  </si>
  <si>
    <t xml:space="preserve">ENSG00000162946</t>
  </si>
  <si>
    <t xml:space="preserve">RHO</t>
  </si>
  <si>
    <t xml:space="preserve">ENSG00000163914</t>
  </si>
  <si>
    <t xml:space="preserve">DGKZ</t>
  </si>
  <si>
    <t xml:space="preserve">ENSG00000149091</t>
  </si>
  <si>
    <t xml:space="preserve">AK5</t>
  </si>
  <si>
    <t xml:space="preserve">ENSG00000154027</t>
  </si>
  <si>
    <t xml:space="preserve">SCG3</t>
  </si>
  <si>
    <t xml:space="preserve">ENSG00000104112</t>
  </si>
  <si>
    <t xml:space="preserve">PCSK6</t>
  </si>
  <si>
    <t xml:space="preserve">ENSG00000140479</t>
  </si>
  <si>
    <t xml:space="preserve">RASL11B</t>
  </si>
  <si>
    <t xml:space="preserve">ENSG00000128045</t>
  </si>
  <si>
    <t xml:space="preserve">GABRB1</t>
  </si>
  <si>
    <t xml:space="preserve">ENSG00000163288</t>
  </si>
  <si>
    <t xml:space="preserve">YTHDF3</t>
  </si>
  <si>
    <t xml:space="preserve">ENSG00000185728</t>
  </si>
  <si>
    <t xml:space="preserve">NRIP3</t>
  </si>
  <si>
    <t xml:space="preserve">ENSG00000175352</t>
  </si>
  <si>
    <t xml:space="preserve">SCN3A</t>
  </si>
  <si>
    <t xml:space="preserve">ENSG00000153253</t>
  </si>
  <si>
    <t xml:space="preserve">SCHIP1</t>
  </si>
  <si>
    <t xml:space="preserve">ENSG00000151967</t>
  </si>
  <si>
    <t xml:space="preserve">CLIP3</t>
  </si>
  <si>
    <t xml:space="preserve">ENSG00000105270</t>
  </si>
  <si>
    <t xml:space="preserve">GPR12</t>
  </si>
  <si>
    <t xml:space="preserve">ENSG00000132975</t>
  </si>
  <si>
    <t xml:space="preserve">SNRPB</t>
  </si>
  <si>
    <t xml:space="preserve">ENSG00000125835</t>
  </si>
  <si>
    <t xml:space="preserve">KIF1A</t>
  </si>
  <si>
    <t xml:space="preserve">ENSG00000130294</t>
  </si>
  <si>
    <t xml:space="preserve">NCDN</t>
  </si>
  <si>
    <t xml:space="preserve">ENSG00000020129</t>
  </si>
  <si>
    <t xml:space="preserve">LRP2</t>
  </si>
  <si>
    <t xml:space="preserve">ENSG00000081479</t>
  </si>
  <si>
    <t xml:space="preserve">HNRNPK</t>
  </si>
  <si>
    <t xml:space="preserve">ENSG00000165119</t>
  </si>
  <si>
    <t xml:space="preserve">MTMR4</t>
  </si>
  <si>
    <t xml:space="preserve">ENSG00000108389</t>
  </si>
  <si>
    <t xml:space="preserve">UBE2S</t>
  </si>
  <si>
    <t xml:space="preserve">ENSG00000108106</t>
  </si>
  <si>
    <t xml:space="preserve">DPF3</t>
  </si>
  <si>
    <t xml:space="preserve">ENSG00000205683</t>
  </si>
  <si>
    <t xml:space="preserve">CSRNP3</t>
  </si>
  <si>
    <t xml:space="preserve">ENSG00000178662</t>
  </si>
  <si>
    <t xml:space="preserve">PDE10A</t>
  </si>
  <si>
    <t xml:space="preserve">ENSG00000112541</t>
  </si>
  <si>
    <t xml:space="preserve">BDNF</t>
  </si>
  <si>
    <t xml:space="preserve">ENSG00000176697</t>
  </si>
  <si>
    <t xml:space="preserve">TOX3</t>
  </si>
  <si>
    <t xml:space="preserve">ENSG00000103460</t>
  </si>
  <si>
    <t xml:space="preserve">JUND</t>
  </si>
  <si>
    <t xml:space="preserve">ENSG00000130522</t>
  </si>
  <si>
    <t xml:space="preserve">ZIM2</t>
  </si>
  <si>
    <t xml:space="preserve">ENSG00000269699</t>
  </si>
  <si>
    <t xml:space="preserve">H1FX</t>
  </si>
  <si>
    <t xml:space="preserve">ENSG00000184897</t>
  </si>
  <si>
    <t xml:space="preserve">CDH12</t>
  </si>
  <si>
    <t xml:space="preserve">ENSG00000154162</t>
  </si>
  <si>
    <t xml:space="preserve">BICD1</t>
  </si>
  <si>
    <t xml:space="preserve">ENSG00000151746</t>
  </si>
  <si>
    <t xml:space="preserve">KCNK10</t>
  </si>
  <si>
    <t xml:space="preserve">ENSG00000100433</t>
  </si>
  <si>
    <t xml:space="preserve">SHROOM2</t>
  </si>
  <si>
    <t xml:space="preserve">ENSG00000146950</t>
  </si>
  <si>
    <t xml:space="preserve">OPRK1</t>
  </si>
  <si>
    <t xml:space="preserve">ENSG00000082556</t>
  </si>
  <si>
    <t xml:space="preserve">NAB1</t>
  </si>
  <si>
    <t xml:space="preserve">ENSG00000138386</t>
  </si>
  <si>
    <t xml:space="preserve">CBX1</t>
  </si>
  <si>
    <t xml:space="preserve">ENSG00000108468</t>
  </si>
  <si>
    <t xml:space="preserve">PKP4</t>
  </si>
  <si>
    <t xml:space="preserve">ENSG00000144283</t>
  </si>
  <si>
    <t xml:space="preserve">COL9A1</t>
  </si>
  <si>
    <t xml:space="preserve">ENSG00000112280</t>
  </si>
  <si>
    <t xml:space="preserve">HNRNPR</t>
  </si>
  <si>
    <t xml:space="preserve">ENSG00000125944</t>
  </si>
  <si>
    <t xml:space="preserve">ARID2</t>
  </si>
  <si>
    <t xml:space="preserve">ENSG00000189079</t>
  </si>
  <si>
    <t xml:space="preserve">NKX2-2</t>
  </si>
  <si>
    <t xml:space="preserve">ENSG00000125820</t>
  </si>
  <si>
    <t xml:space="preserve">YWHAE</t>
  </si>
  <si>
    <t xml:space="preserve">ENSG00000108953</t>
  </si>
  <si>
    <t xml:space="preserve">PPP6C</t>
  </si>
  <si>
    <t xml:space="preserve">ENSG00000119414</t>
  </si>
  <si>
    <t xml:space="preserve">ZIC1</t>
  </si>
  <si>
    <t xml:space="preserve">ENSG00000152977</t>
  </si>
  <si>
    <t xml:space="preserve">REV3L</t>
  </si>
  <si>
    <t xml:space="preserve">ENSG00000009413</t>
  </si>
  <si>
    <t xml:space="preserve">CHGB</t>
  </si>
  <si>
    <t xml:space="preserve">ENSG00000089199</t>
  </si>
  <si>
    <t xml:space="preserve">MINK1</t>
  </si>
  <si>
    <t xml:space="preserve">ENSG00000141503</t>
  </si>
  <si>
    <t xml:space="preserve">LRP6</t>
  </si>
  <si>
    <t xml:space="preserve">ENSG00000070018</t>
  </si>
  <si>
    <t xml:space="preserve">BRD2</t>
  </si>
  <si>
    <t xml:space="preserve">ENSG00000204256</t>
  </si>
  <si>
    <t xml:space="preserve">TACC2</t>
  </si>
  <si>
    <t xml:space="preserve">ENSG00000138162</t>
  </si>
  <si>
    <t xml:space="preserve">B3GAT1</t>
  </si>
  <si>
    <t xml:space="preserve">ENSG00000109956</t>
  </si>
  <si>
    <t xml:space="preserve">PSMA7</t>
  </si>
  <si>
    <t xml:space="preserve">ENSG00000101182</t>
  </si>
  <si>
    <t xml:space="preserve">DDX25</t>
  </si>
  <si>
    <t xml:space="preserve">ENSG00000109832</t>
  </si>
  <si>
    <t xml:space="preserve">HOXD3</t>
  </si>
  <si>
    <t xml:space="preserve">ENSG00000128652</t>
  </si>
  <si>
    <t xml:space="preserve">TMEM59L</t>
  </si>
  <si>
    <t xml:space="preserve">ENSG00000105696</t>
  </si>
  <si>
    <t xml:space="preserve">ALDOA</t>
  </si>
  <si>
    <t xml:space="preserve">ENSG00000149925</t>
  </si>
  <si>
    <t xml:space="preserve">TRIL</t>
  </si>
  <si>
    <t xml:space="preserve">ENSG00000255690</t>
  </si>
  <si>
    <t xml:space="preserve">FLRT2</t>
  </si>
  <si>
    <t xml:space="preserve">ENSG00000185070</t>
  </si>
  <si>
    <t xml:space="preserve">ZMAT4</t>
  </si>
  <si>
    <t xml:space="preserve">ENSG00000165061</t>
  </si>
  <si>
    <t xml:space="preserve">TUBB</t>
  </si>
  <si>
    <t xml:space="preserve">ENSG00000196230</t>
  </si>
  <si>
    <t xml:space="preserve">KCNK3</t>
  </si>
  <si>
    <t xml:space="preserve">ENSG00000171303</t>
  </si>
  <si>
    <t xml:space="preserve">NAP1L3</t>
  </si>
  <si>
    <t xml:space="preserve">ENSG00000186310</t>
  </si>
  <si>
    <t xml:space="preserve">PSMC3</t>
  </si>
  <si>
    <t xml:space="preserve">ENSG00000165916</t>
  </si>
  <si>
    <t xml:space="preserve">ACTR1A</t>
  </si>
  <si>
    <t xml:space="preserve">ENSG00000138107</t>
  </si>
  <si>
    <t xml:space="preserve">DUSP8</t>
  </si>
  <si>
    <t xml:space="preserve">ENSG00000184545</t>
  </si>
  <si>
    <t xml:space="preserve">SRSF9</t>
  </si>
  <si>
    <t xml:space="preserve">ENSG00000111786</t>
  </si>
  <si>
    <t xml:space="preserve">MTMR9</t>
  </si>
  <si>
    <t xml:space="preserve">ENSG00000104643</t>
  </si>
  <si>
    <t xml:space="preserve">NEGR1</t>
  </si>
  <si>
    <t xml:space="preserve">ENSG00000172260</t>
  </si>
  <si>
    <t xml:space="preserve">SALL2</t>
  </si>
  <si>
    <t xml:space="preserve">ENSG00000165821</t>
  </si>
  <si>
    <t xml:space="preserve">TMCC1</t>
  </si>
  <si>
    <t xml:space="preserve">ENSG00000172765</t>
  </si>
  <si>
    <t xml:space="preserve">TXN</t>
  </si>
  <si>
    <t xml:space="preserve">ENSG00000136810</t>
  </si>
  <si>
    <t xml:space="preserve">AMD1</t>
  </si>
  <si>
    <t xml:space="preserve">ENSG00000123505</t>
  </si>
  <si>
    <t xml:space="preserve">RTN1</t>
  </si>
  <si>
    <t xml:space="preserve">ENSG00000139970</t>
  </si>
  <si>
    <t xml:space="preserve">ETF1</t>
  </si>
  <si>
    <t xml:space="preserve">ENSG00000120705</t>
  </si>
  <si>
    <t xml:space="preserve">DGKI</t>
  </si>
  <si>
    <t xml:space="preserve">ENSG00000157680</t>
  </si>
  <si>
    <t xml:space="preserve">PAK3</t>
  </si>
  <si>
    <t xml:space="preserve">ENSG00000077264</t>
  </si>
  <si>
    <t xml:space="preserve">FSD1</t>
  </si>
  <si>
    <t xml:space="preserve">ENSG00000105255</t>
  </si>
  <si>
    <t xml:space="preserve">CERS6</t>
  </si>
  <si>
    <t xml:space="preserve">ENSG00000172292</t>
  </si>
  <si>
    <t xml:space="preserve">CSNK1D</t>
  </si>
  <si>
    <t xml:space="preserve">ENSG00000141551</t>
  </si>
  <si>
    <t xml:space="preserve">REEP2</t>
  </si>
  <si>
    <t xml:space="preserve">ENSG00000132563</t>
  </si>
  <si>
    <t xml:space="preserve">SLC6A2</t>
  </si>
  <si>
    <t xml:space="preserve">ENSG00000103546</t>
  </si>
  <si>
    <t xml:space="preserve">EPB41L1</t>
  </si>
  <si>
    <t xml:space="preserve">ENSG00000088367</t>
  </si>
  <si>
    <t xml:space="preserve">C1orf95</t>
  </si>
  <si>
    <t xml:space="preserve">ENSG00000203685</t>
  </si>
  <si>
    <t xml:space="preserve">TSPAN7</t>
  </si>
  <si>
    <t xml:space="preserve">ENSG00000156298</t>
  </si>
  <si>
    <t xml:space="preserve">LAMP5</t>
  </si>
  <si>
    <t xml:space="preserve">ENSG00000125869</t>
  </si>
  <si>
    <t xml:space="preserve">DCT</t>
  </si>
  <si>
    <t xml:space="preserve">ENSG00000080166</t>
  </si>
  <si>
    <t xml:space="preserve">GRP</t>
  </si>
  <si>
    <t xml:space="preserve">ENSG00000134443</t>
  </si>
  <si>
    <t xml:space="preserve">MMD</t>
  </si>
  <si>
    <t xml:space="preserve">ENSG00000108960</t>
  </si>
  <si>
    <t xml:space="preserve">PBX1</t>
  </si>
  <si>
    <t xml:space="preserve">ENSG00000185630</t>
  </si>
  <si>
    <t xml:space="preserve">SCG5</t>
  </si>
  <si>
    <t xml:space="preserve">ENSG00000166922</t>
  </si>
  <si>
    <t xml:space="preserve">DCP2</t>
  </si>
  <si>
    <t xml:space="preserve">ENSG00000172795</t>
  </si>
  <si>
    <t xml:space="preserve">HPCAL1</t>
  </si>
  <si>
    <t xml:space="preserve">ENSG00000115756</t>
  </si>
  <si>
    <t xml:space="preserve">EYA1</t>
  </si>
  <si>
    <t xml:space="preserve">ENSG00000104313</t>
  </si>
  <si>
    <t xml:space="preserve">ACACA</t>
  </si>
  <si>
    <t xml:space="preserve">ENSG00000278540</t>
  </si>
  <si>
    <t xml:space="preserve">CNGA3</t>
  </si>
  <si>
    <t xml:space="preserve">ENSG00000144191</t>
  </si>
  <si>
    <t xml:space="preserve">PSMC5</t>
  </si>
  <si>
    <t xml:space="preserve">ENSG00000087191</t>
  </si>
  <si>
    <t xml:space="preserve">CX3CL1</t>
  </si>
  <si>
    <t xml:space="preserve">ENSG00000006210</t>
  </si>
  <si>
    <t xml:space="preserve">AGAP1</t>
  </si>
  <si>
    <t xml:space="preserve">ENSG00000157985</t>
  </si>
  <si>
    <t xml:space="preserve">PENK</t>
  </si>
  <si>
    <t xml:space="preserve">ENSG00000181195</t>
  </si>
  <si>
    <t xml:space="preserve">SLC23A2</t>
  </si>
  <si>
    <t xml:space="preserve">ENSG00000089057</t>
  </si>
  <si>
    <t xml:space="preserve">VLDLR</t>
  </si>
  <si>
    <t xml:space="preserve">ENSG00000147852</t>
  </si>
  <si>
    <t xml:space="preserve">KCNJ3</t>
  </si>
  <si>
    <t xml:space="preserve">ENSG00000162989</t>
  </si>
  <si>
    <t xml:space="preserve">GDI1</t>
  </si>
  <si>
    <t xml:space="preserve">ENSG00000203879</t>
  </si>
  <si>
    <t xml:space="preserve">FRY</t>
  </si>
  <si>
    <t xml:space="preserve">ENSG00000073910</t>
  </si>
  <si>
    <t xml:space="preserve">ACRV1</t>
  </si>
  <si>
    <t xml:space="preserve">ENSG00000134940</t>
  </si>
  <si>
    <t xml:space="preserve">PTGER3</t>
  </si>
  <si>
    <t xml:space="preserve">ENSG00000050628</t>
  </si>
  <si>
    <t xml:space="preserve">PAPPA</t>
  </si>
  <si>
    <t xml:space="preserve">ENSG00000182752</t>
  </si>
  <si>
    <t xml:space="preserve">ENTPD3</t>
  </si>
  <si>
    <t xml:space="preserve">ENSG00000168032</t>
  </si>
  <si>
    <t xml:space="preserve">MOB4</t>
  </si>
  <si>
    <t xml:space="preserve">ENSG00000115540</t>
  </si>
  <si>
    <t xml:space="preserve">NEURL1</t>
  </si>
  <si>
    <t xml:space="preserve">ENSG00000107954</t>
  </si>
  <si>
    <t xml:space="preserve">RCN2</t>
  </si>
  <si>
    <t xml:space="preserve">ENSG00000117906</t>
  </si>
  <si>
    <t xml:space="preserve">UFD1L</t>
  </si>
  <si>
    <t xml:space="preserve">ENSG00000070010</t>
  </si>
  <si>
    <t xml:space="preserve">SCG2</t>
  </si>
  <si>
    <t xml:space="preserve">ENSG00000171951</t>
  </si>
  <si>
    <t xml:space="preserve">MAPK6</t>
  </si>
  <si>
    <t xml:space="preserve">ENSG00000069956</t>
  </si>
  <si>
    <t xml:space="preserve">HSPE1</t>
  </si>
  <si>
    <t xml:space="preserve">ENSG00000115541</t>
  </si>
  <si>
    <t xml:space="preserve">PPP2R1A</t>
  </si>
  <si>
    <t xml:space="preserve">ENSG00000105568</t>
  </si>
  <si>
    <t xml:space="preserve">FHOD3</t>
  </si>
  <si>
    <t xml:space="preserve">ENSG00000134775</t>
  </si>
  <si>
    <t xml:space="preserve">TULP4</t>
  </si>
  <si>
    <t xml:space="preserve">ENSG00000130338</t>
  </si>
  <si>
    <t xml:space="preserve">SNCAIP</t>
  </si>
  <si>
    <t xml:space="preserve">ENSG00000064692</t>
  </si>
  <si>
    <t xml:space="preserve">RABGAP1</t>
  </si>
  <si>
    <t xml:space="preserve">ENSG00000011454</t>
  </si>
  <si>
    <t xml:space="preserve">ATAT1</t>
  </si>
  <si>
    <t xml:space="preserve">ENSG00000137343</t>
  </si>
  <si>
    <t xml:space="preserve">CHL1</t>
  </si>
  <si>
    <t xml:space="preserve">ENSG00000134121</t>
  </si>
  <si>
    <t xml:space="preserve">GNAL</t>
  </si>
  <si>
    <t xml:space="preserve">ENSG00000141404</t>
  </si>
  <si>
    <t xml:space="preserve">PAIP1</t>
  </si>
  <si>
    <t xml:space="preserve">ENSG00000172239</t>
  </si>
  <si>
    <t xml:space="preserve">SGSM2</t>
  </si>
  <si>
    <t xml:space="preserve">ENSG00000141258</t>
  </si>
  <si>
    <t xml:space="preserve">PGAP1</t>
  </si>
  <si>
    <t xml:space="preserve">ENSG00000197121</t>
  </si>
  <si>
    <t xml:space="preserve">ADRB1</t>
  </si>
  <si>
    <t xml:space="preserve">ENSG00000043591</t>
  </si>
  <si>
    <t xml:space="preserve">PSMD1</t>
  </si>
  <si>
    <t xml:space="preserve">ENSG00000173692</t>
  </si>
  <si>
    <t xml:space="preserve">RAD23B</t>
  </si>
  <si>
    <t xml:space="preserve">ENSG00000119318</t>
  </si>
  <si>
    <t xml:space="preserve">SST</t>
  </si>
  <si>
    <t xml:space="preserve">ENSG00000157005</t>
  </si>
  <si>
    <t xml:space="preserve">ARHGEF11</t>
  </si>
  <si>
    <t xml:space="preserve">ENSG00000132694</t>
  </si>
  <si>
    <t xml:space="preserve">UST</t>
  </si>
  <si>
    <t xml:space="preserve">ENSG00000111962</t>
  </si>
  <si>
    <t xml:space="preserve">HNRNPH3</t>
  </si>
  <si>
    <t xml:space="preserve">ENSG00000096746</t>
  </si>
  <si>
    <t xml:space="preserve">STK24</t>
  </si>
  <si>
    <t xml:space="preserve">ENSG00000102572</t>
  </si>
  <si>
    <t xml:space="preserve">NRN1</t>
  </si>
  <si>
    <t xml:space="preserve">ENSG00000124785</t>
  </si>
  <si>
    <t xml:space="preserve">TMEFF1</t>
  </si>
  <si>
    <t xml:space="preserve">ENSG00000241697</t>
  </si>
  <si>
    <t xml:space="preserve">FXYD7</t>
  </si>
  <si>
    <t xml:space="preserve">ENSG00000221946</t>
  </si>
  <si>
    <t xml:space="preserve">GPRASP1</t>
  </si>
  <si>
    <t xml:space="preserve">ENSG00000198932</t>
  </si>
  <si>
    <t xml:space="preserve">STAG2</t>
  </si>
  <si>
    <t xml:space="preserve">ENSG00000101972</t>
  </si>
  <si>
    <t xml:space="preserve">LPHN2</t>
  </si>
  <si>
    <t xml:space="preserve">ENSG00000117114</t>
  </si>
  <si>
    <t xml:space="preserve">ELF2</t>
  </si>
  <si>
    <t xml:space="preserve">ENSG00000109381</t>
  </si>
  <si>
    <t xml:space="preserve">PDCD10</t>
  </si>
  <si>
    <t xml:space="preserve">ENSG00000114209</t>
  </si>
  <si>
    <t xml:space="preserve">PSMD6</t>
  </si>
  <si>
    <t xml:space="preserve">ENSG00000163636</t>
  </si>
  <si>
    <t xml:space="preserve">ABCC9</t>
  </si>
  <si>
    <t xml:space="preserve">ENSG00000069431</t>
  </si>
  <si>
    <t xml:space="preserve">CNNM1</t>
  </si>
  <si>
    <t xml:space="preserve">ENSG00000119946</t>
  </si>
  <si>
    <t xml:space="preserve">TUBA1B</t>
  </si>
  <si>
    <t xml:space="preserve">ENSG00000123416</t>
  </si>
  <si>
    <t xml:space="preserve">RUNDC3B</t>
  </si>
  <si>
    <t xml:space="preserve">ENSG00000105784</t>
  </si>
  <si>
    <t xml:space="preserve">RS1</t>
  </si>
  <si>
    <t xml:space="preserve">ENSG00000102104</t>
  </si>
  <si>
    <t xml:space="preserve">SIPA1L1</t>
  </si>
  <si>
    <t xml:space="preserve">ENSG00000197555</t>
  </si>
  <si>
    <t xml:space="preserve">CSNK2B</t>
  </si>
  <si>
    <t xml:space="preserve">ENSG00000204435</t>
  </si>
  <si>
    <t xml:space="preserve">ADAMTS3</t>
  </si>
  <si>
    <t xml:space="preserve">ENSG00000156140</t>
  </si>
  <si>
    <t xml:space="preserve">MOG</t>
  </si>
  <si>
    <t xml:space="preserve">ENSG00000204655</t>
  </si>
  <si>
    <t xml:space="preserve">DOK5</t>
  </si>
  <si>
    <t xml:space="preserve">ENSG00000101134</t>
  </si>
  <si>
    <t xml:space="preserve">MADD</t>
  </si>
  <si>
    <t xml:space="preserve">ENSG00000110514</t>
  </si>
  <si>
    <t xml:space="preserve">DOCK9</t>
  </si>
  <si>
    <t xml:space="preserve">ENSG00000088387</t>
  </si>
  <si>
    <t xml:space="preserve">SLC24A3</t>
  </si>
  <si>
    <t xml:space="preserve">ENSG00000185052</t>
  </si>
  <si>
    <t xml:space="preserve">SPOCK2</t>
  </si>
  <si>
    <t xml:space="preserve">ENSG00000107742</t>
  </si>
  <si>
    <t xml:space="preserve">ERC1</t>
  </si>
  <si>
    <t xml:space="preserve">ENSG00000082805</t>
  </si>
  <si>
    <t xml:space="preserve">GLTSCR1L</t>
  </si>
  <si>
    <t xml:space="preserve">ENSG00000112624</t>
  </si>
  <si>
    <t xml:space="preserve">PSMC1</t>
  </si>
  <si>
    <t xml:space="preserve">ENSG00000100764</t>
  </si>
  <si>
    <t xml:space="preserve">PCP4</t>
  </si>
  <si>
    <t xml:space="preserve">ENSG00000183036</t>
  </si>
  <si>
    <t xml:space="preserve">LPPR2</t>
  </si>
  <si>
    <t xml:space="preserve">ENSG00000105520</t>
  </si>
  <si>
    <t xml:space="preserve">PTN</t>
  </si>
  <si>
    <t xml:space="preserve">ENSG00000105894</t>
  </si>
  <si>
    <t xml:space="preserve">NOS1</t>
  </si>
  <si>
    <t xml:space="preserve">ENSG00000089250</t>
  </si>
  <si>
    <t xml:space="preserve">PSMD3</t>
  </si>
  <si>
    <t xml:space="preserve">ENSG00000108344</t>
  </si>
  <si>
    <t xml:space="preserve">CHRNA3</t>
  </si>
  <si>
    <t xml:space="preserve">ENSG00000080644</t>
  </si>
  <si>
    <t xml:space="preserve">DPYSL4</t>
  </si>
  <si>
    <t xml:space="preserve">ENSG00000151640</t>
  </si>
  <si>
    <t xml:space="preserve">CORO2B</t>
  </si>
  <si>
    <t xml:space="preserve">ENSG00000103647</t>
  </si>
  <si>
    <t xml:space="preserve">EPHA7</t>
  </si>
  <si>
    <t xml:space="preserve">ENSG00000135333</t>
  </si>
  <si>
    <t xml:space="preserve">KLF7</t>
  </si>
  <si>
    <t xml:space="preserve">ENSG00000118263</t>
  </si>
  <si>
    <t xml:space="preserve">LDHA</t>
  </si>
  <si>
    <t xml:space="preserve">ENSG00000134333</t>
  </si>
  <si>
    <t xml:space="preserve">ATP1A3</t>
  </si>
  <si>
    <t xml:space="preserve">ENSG00000105409</t>
  </si>
  <si>
    <t xml:space="preserve">SEC61G</t>
  </si>
  <si>
    <t xml:space="preserve">ENSG00000132432</t>
  </si>
  <si>
    <t xml:space="preserve">ECEL1</t>
  </si>
  <si>
    <t xml:space="preserve">ENSG00000171551</t>
  </si>
  <si>
    <t xml:space="preserve">ERBB3</t>
  </si>
  <si>
    <t xml:space="preserve">ENSG00000065361</t>
  </si>
  <si>
    <t xml:space="preserve">USP33</t>
  </si>
  <si>
    <t xml:space="preserve">ENSG00000077254</t>
  </si>
  <si>
    <t xml:space="preserve">RNF165</t>
  </si>
  <si>
    <t xml:space="preserve">ENSG00000141622</t>
  </si>
  <si>
    <t xml:space="preserve">RFX4</t>
  </si>
  <si>
    <t xml:space="preserve">ENSG00000111783</t>
  </si>
  <si>
    <t xml:space="preserve">CAMK2G</t>
  </si>
  <si>
    <t xml:space="preserve">ENSG00000148660</t>
  </si>
  <si>
    <t xml:space="preserve">USP46</t>
  </si>
  <si>
    <t xml:space="preserve">ENSG00000109189</t>
  </si>
  <si>
    <t xml:space="preserve">PFKP</t>
  </si>
  <si>
    <t xml:space="preserve">ENSG00000067057</t>
  </si>
  <si>
    <t xml:space="preserve">YKT6</t>
  </si>
  <si>
    <t xml:space="preserve">ENSG00000106636</t>
  </si>
  <si>
    <t xml:space="preserve">OSBPL8</t>
  </si>
  <si>
    <t xml:space="preserve">ENSG00000091039</t>
  </si>
  <si>
    <t xml:space="preserve">WASF3</t>
  </si>
  <si>
    <t xml:space="preserve">ENSG00000132970</t>
  </si>
  <si>
    <t xml:space="preserve">WSB2</t>
  </si>
  <si>
    <t xml:space="preserve">ENSG00000176871</t>
  </si>
  <si>
    <t xml:space="preserve">FRMD4A</t>
  </si>
  <si>
    <t xml:space="preserve">ENSG00000151474</t>
  </si>
  <si>
    <t xml:space="preserve">AMOT</t>
  </si>
  <si>
    <t xml:space="preserve">ENSG00000126016</t>
  </si>
  <si>
    <t xml:space="preserve">GPRC5B</t>
  </si>
  <si>
    <t xml:space="preserve">ENSG00000167191</t>
  </si>
  <si>
    <t xml:space="preserve">C20orf24</t>
  </si>
  <si>
    <t xml:space="preserve">ENSG00000101084</t>
  </si>
  <si>
    <t xml:space="preserve">ADRA1A</t>
  </si>
  <si>
    <t xml:space="preserve">ENSG00000120907</t>
  </si>
  <si>
    <t xml:space="preserve">GNRHR</t>
  </si>
  <si>
    <t xml:space="preserve">ENSG00000109163</t>
  </si>
  <si>
    <t xml:space="preserve">TAGLN2</t>
  </si>
  <si>
    <t xml:space="preserve">ENSG00000158710</t>
  </si>
  <si>
    <t xml:space="preserve">CSMD3</t>
  </si>
  <si>
    <t xml:space="preserve">ENSG00000164796</t>
  </si>
  <si>
    <t xml:space="preserve">ACOT7</t>
  </si>
  <si>
    <t xml:space="preserve">ENSG00000097021</t>
  </si>
  <si>
    <t xml:space="preserve">PSMD11</t>
  </si>
  <si>
    <t xml:space="preserve">ENSG00000108671</t>
  </si>
  <si>
    <t xml:space="preserve">CHGA</t>
  </si>
  <si>
    <t xml:space="preserve">ENSG00000100604</t>
  </si>
  <si>
    <t xml:space="preserve">POLR2B</t>
  </si>
  <si>
    <t xml:space="preserve">ENSG00000047315</t>
  </si>
  <si>
    <t xml:space="preserve">SSX2IP</t>
  </si>
  <si>
    <t xml:space="preserve">ENSG00000117155</t>
  </si>
  <si>
    <t xml:space="preserve">MIF</t>
  </si>
  <si>
    <t xml:space="preserve">ENSG00000240972</t>
  </si>
  <si>
    <t xml:space="preserve">MEOX2</t>
  </si>
  <si>
    <t xml:space="preserve">ENSG00000106511</t>
  </si>
  <si>
    <t xml:space="preserve">CNTNAP1</t>
  </si>
  <si>
    <t xml:space="preserve">ENSG00000108797</t>
  </si>
  <si>
    <t xml:space="preserve">PSMC2</t>
  </si>
  <si>
    <t xml:space="preserve">ENSG00000161057</t>
  </si>
  <si>
    <t xml:space="preserve">CAPZB</t>
  </si>
  <si>
    <t xml:space="preserve">ENSG00000077549</t>
  </si>
  <si>
    <t xml:space="preserve">CAMKK2</t>
  </si>
  <si>
    <t xml:space="preserve">ENSG00000110931</t>
  </si>
  <si>
    <t xml:space="preserve">PRLR</t>
  </si>
  <si>
    <t xml:space="preserve">ENSG00000113494</t>
  </si>
  <si>
    <t xml:space="preserve">CPLX2</t>
  </si>
  <si>
    <t xml:space="preserve">ENSG00000145920</t>
  </si>
  <si>
    <t xml:space="preserve">KCNIP1</t>
  </si>
  <si>
    <t xml:space="preserve">ENSG00000182132</t>
  </si>
  <si>
    <t xml:space="preserve">GSTA4</t>
  </si>
  <si>
    <t xml:space="preserve">ENSG00000170899</t>
  </si>
  <si>
    <t xml:space="preserve">PKIA</t>
  </si>
  <si>
    <t xml:space="preserve">ENSG00000171033</t>
  </si>
  <si>
    <t xml:space="preserve">NPTXR</t>
  </si>
  <si>
    <t xml:space="preserve">ENSG00000221890</t>
  </si>
  <si>
    <t xml:space="preserve">KHDRBS3</t>
  </si>
  <si>
    <t xml:space="preserve">ENSG00000131773</t>
  </si>
  <si>
    <t xml:space="preserve">PROX1</t>
  </si>
  <si>
    <t xml:space="preserve">ENSG00000117707</t>
  </si>
  <si>
    <t xml:space="preserve">KPNA3</t>
  </si>
  <si>
    <t xml:space="preserve">ENSG00000102753</t>
  </si>
  <si>
    <t xml:space="preserve">PACRG</t>
  </si>
  <si>
    <t xml:space="preserve">ENSG00000112530</t>
  </si>
  <si>
    <t xml:space="preserve">CAMKV</t>
  </si>
  <si>
    <t xml:space="preserve">ENSG00000164076</t>
  </si>
  <si>
    <t xml:space="preserve">KCNAB2</t>
  </si>
  <si>
    <t xml:space="preserve">ENSG00000069424</t>
  </si>
  <si>
    <t xml:space="preserve">FSTL4</t>
  </si>
  <si>
    <t xml:space="preserve">ENSG00000053108</t>
  </si>
  <si>
    <t xml:space="preserve">TRPC3</t>
  </si>
  <si>
    <t xml:space="preserve">ENSG00000138741</t>
  </si>
  <si>
    <t xml:space="preserve">CUL1</t>
  </si>
  <si>
    <t xml:space="preserve">ENSG00000055130</t>
  </si>
  <si>
    <t xml:space="preserve">RHOA</t>
  </si>
  <si>
    <t xml:space="preserve">ENSG00000067560</t>
  </si>
  <si>
    <t xml:space="preserve">PCDHGC3</t>
  </si>
  <si>
    <t xml:space="preserve">ENSG00000240184</t>
  </si>
  <si>
    <t xml:space="preserve">GRIK3</t>
  </si>
  <si>
    <t xml:space="preserve">ENSG00000163873</t>
  </si>
  <si>
    <t xml:space="preserve">ST8SIA5</t>
  </si>
  <si>
    <t xml:space="preserve">ENSG00000101638</t>
  </si>
  <si>
    <t xml:space="preserve">GPR88</t>
  </si>
  <si>
    <t xml:space="preserve">ENSG00000181656</t>
  </si>
  <si>
    <t xml:space="preserve">LDOC1</t>
  </si>
  <si>
    <t xml:space="preserve">ENSG00000182195</t>
  </si>
  <si>
    <t xml:space="preserve">NFAT5</t>
  </si>
  <si>
    <t xml:space="preserve">ENSG00000102908</t>
  </si>
  <si>
    <t xml:space="preserve">ATP6V1A</t>
  </si>
  <si>
    <t xml:space="preserve">ENSG00000114573</t>
  </si>
  <si>
    <t xml:space="preserve">MARCKSL1</t>
  </si>
  <si>
    <t xml:space="preserve">ENSG00000175130</t>
  </si>
  <si>
    <t xml:space="preserve">ASNA1</t>
  </si>
  <si>
    <t xml:space="preserve">ENSG00000198356</t>
  </si>
  <si>
    <t xml:space="preserve">MAPK1</t>
  </si>
  <si>
    <t xml:space="preserve">ENSG00000100030</t>
  </si>
  <si>
    <t xml:space="preserve">PMP2</t>
  </si>
  <si>
    <t xml:space="preserve">ENSG00000147588</t>
  </si>
  <si>
    <t xml:space="preserve">BMP7</t>
  </si>
  <si>
    <t xml:space="preserve">ENSG00000101144</t>
  </si>
  <si>
    <t xml:space="preserve">SYNJ2</t>
  </si>
  <si>
    <t xml:space="preserve">ENSG00000078269</t>
  </si>
  <si>
    <t xml:space="preserve">PIP4K2B</t>
  </si>
  <si>
    <t xml:space="preserve">ENSG00000276293</t>
  </si>
  <si>
    <t xml:space="preserve">CREB1</t>
  </si>
  <si>
    <t xml:space="preserve">ENSG00000118260</t>
  </si>
  <si>
    <t xml:space="preserve">PRL</t>
  </si>
  <si>
    <t xml:space="preserve">ENSG00000172179</t>
  </si>
  <si>
    <t xml:space="preserve">THY1</t>
  </si>
  <si>
    <t xml:space="preserve">ENSG00000154096</t>
  </si>
  <si>
    <t xml:space="preserve">PSMD13</t>
  </si>
  <si>
    <t xml:space="preserve">ENSG00000185627</t>
  </si>
  <si>
    <t xml:space="preserve">TOP1</t>
  </si>
  <si>
    <t xml:space="preserve">ENSG00000198900</t>
  </si>
  <si>
    <t xml:space="preserve">KAZN</t>
  </si>
  <si>
    <t xml:space="preserve">ENSG00000189337</t>
  </si>
  <si>
    <t xml:space="preserve">SORBS2</t>
  </si>
  <si>
    <t xml:space="preserve">ENSG00000154556</t>
  </si>
  <si>
    <t xml:space="preserve">FAM49A</t>
  </si>
  <si>
    <t xml:space="preserve">ENSG00000197872</t>
  </si>
  <si>
    <t xml:space="preserve">ARID4B</t>
  </si>
  <si>
    <t xml:space="preserve">ENSG00000054267</t>
  </si>
  <si>
    <t xml:space="preserve">PDE4A</t>
  </si>
  <si>
    <t xml:space="preserve">ENSG00000065989</t>
  </si>
  <si>
    <t xml:space="preserve">DPF1</t>
  </si>
  <si>
    <t xml:space="preserve">ENSG00000011332</t>
  </si>
  <si>
    <t xml:space="preserve">LZTS3</t>
  </si>
  <si>
    <t xml:space="preserve">ENSG00000088899</t>
  </si>
  <si>
    <t xml:space="preserve">PPM1B</t>
  </si>
  <si>
    <t xml:space="preserve">ENSG00000138032</t>
  </si>
  <si>
    <t xml:space="preserve">FGF1</t>
  </si>
  <si>
    <t xml:space="preserve">ENSG00000113578</t>
  </si>
  <si>
    <t xml:space="preserve">RHAG</t>
  </si>
  <si>
    <t xml:space="preserve">ENSG00000112077</t>
  </si>
  <si>
    <t xml:space="preserve">HIF1A</t>
  </si>
  <si>
    <t xml:space="preserve">ENSG00000100644</t>
  </si>
  <si>
    <t xml:space="preserve">FGD1</t>
  </si>
  <si>
    <t xml:space="preserve">ENSG00000102302</t>
  </si>
  <si>
    <t xml:space="preserve">LDLRAD4</t>
  </si>
  <si>
    <t xml:space="preserve">ENSG00000168675</t>
  </si>
  <si>
    <t xml:space="preserve">ZC3H15</t>
  </si>
  <si>
    <t xml:space="preserve">ENSG00000065548</t>
  </si>
  <si>
    <t xml:space="preserve">NPY1R</t>
  </si>
  <si>
    <t xml:space="preserve">ENSG00000164128</t>
  </si>
  <si>
    <t xml:space="preserve">PRDX1</t>
  </si>
  <si>
    <t xml:space="preserve">ENSG00000117450</t>
  </si>
  <si>
    <t xml:space="preserve">CAND1</t>
  </si>
  <si>
    <t xml:space="preserve">ENSG00000111530</t>
  </si>
  <si>
    <t xml:space="preserve">ENSG00000108387</t>
  </si>
  <si>
    <t xml:space="preserve">P4HB</t>
  </si>
  <si>
    <t xml:space="preserve">ENSG00000185624</t>
  </si>
  <si>
    <t xml:space="preserve">CTBP1</t>
  </si>
  <si>
    <t xml:space="preserve">ENSG00000159692</t>
  </si>
  <si>
    <t xml:space="preserve">SEZ6L2</t>
  </si>
  <si>
    <t xml:space="preserve">ENSG00000174938</t>
  </si>
  <si>
    <t xml:space="preserve">NLK</t>
  </si>
  <si>
    <t xml:space="preserve">ENSG00000087095</t>
  </si>
  <si>
    <t xml:space="preserve">MYRIP</t>
  </si>
  <si>
    <t xml:space="preserve">ENSG00000170011</t>
  </si>
  <si>
    <t xml:space="preserve">LY6H</t>
  </si>
  <si>
    <t xml:space="preserve">ENSG00000176956</t>
  </si>
  <si>
    <t xml:space="preserve">RASL10A</t>
  </si>
  <si>
    <t xml:space="preserve">ENSG00000100276</t>
  </si>
  <si>
    <t xml:space="preserve">SYT11</t>
  </si>
  <si>
    <t xml:space="preserve">ENSG00000132718</t>
  </si>
  <si>
    <t xml:space="preserve">MTMR7</t>
  </si>
  <si>
    <t xml:space="preserve">ENSG00000003987</t>
  </si>
  <si>
    <t xml:space="preserve">ATP6AP1</t>
  </si>
  <si>
    <t xml:space="preserve">ENSG00000071553</t>
  </si>
  <si>
    <t xml:space="preserve">SEMA4G</t>
  </si>
  <si>
    <t xml:space="preserve">ENSG00000095539</t>
  </si>
  <si>
    <t xml:space="preserve">TKT</t>
  </si>
  <si>
    <t xml:space="preserve">ENSG00000163931</t>
  </si>
  <si>
    <t xml:space="preserve">AKAP7</t>
  </si>
  <si>
    <t xml:space="preserve">ENSG00000118507</t>
  </si>
  <si>
    <t xml:space="preserve">WNT10B</t>
  </si>
  <si>
    <t xml:space="preserve">ENSG00000169884</t>
  </si>
  <si>
    <t xml:space="preserve">ADARB2</t>
  </si>
  <si>
    <t xml:space="preserve">ENSG00000185736</t>
  </si>
  <si>
    <t xml:space="preserve">APLP2</t>
  </si>
  <si>
    <t xml:space="preserve">ENSG00000084234</t>
  </si>
  <si>
    <t xml:space="preserve">SNX27</t>
  </si>
  <si>
    <t xml:space="preserve">ENSG00000143376</t>
  </si>
  <si>
    <t xml:space="preserve">HIPK1</t>
  </si>
  <si>
    <t xml:space="preserve">ENSG00000163349</t>
  </si>
  <si>
    <t xml:space="preserve">MAB21L1</t>
  </si>
  <si>
    <t xml:space="preserve">ENSG00000180660</t>
  </si>
  <si>
    <t xml:space="preserve">RNF4</t>
  </si>
  <si>
    <t xml:space="preserve">ENSG00000063978</t>
  </si>
  <si>
    <t xml:space="preserve">CAP1</t>
  </si>
  <si>
    <t xml:space="preserve">ENSG00000131236</t>
  </si>
  <si>
    <t xml:space="preserve">DNM1</t>
  </si>
  <si>
    <t xml:space="preserve">ENSG00000106976</t>
  </si>
  <si>
    <t xml:space="preserve">HIF3A</t>
  </si>
  <si>
    <t xml:space="preserve">ENSG00000124440</t>
  </si>
  <si>
    <t xml:space="preserve">SLITRK1</t>
  </si>
  <si>
    <t xml:space="preserve">ENSG00000178235</t>
  </si>
  <si>
    <t xml:space="preserve">RUNX1</t>
  </si>
  <si>
    <t xml:space="preserve">ENSG00000159216</t>
  </si>
  <si>
    <t xml:space="preserve">ZYX</t>
  </si>
  <si>
    <t xml:space="preserve">ENSG00000159840</t>
  </si>
  <si>
    <t xml:space="preserve">KCNJ9</t>
  </si>
  <si>
    <t xml:space="preserve">ENSG00000162728</t>
  </si>
  <si>
    <t xml:space="preserve">JUNB</t>
  </si>
  <si>
    <t xml:space="preserve">ENSG00000171223</t>
  </si>
  <si>
    <t xml:space="preserve">RANBP9</t>
  </si>
  <si>
    <t xml:space="preserve">ENSG00000010017</t>
  </si>
  <si>
    <t xml:space="preserve">MEF2D</t>
  </si>
  <si>
    <t xml:space="preserve">ENSG00000116604</t>
  </si>
  <si>
    <t xml:space="preserve">RCAN2</t>
  </si>
  <si>
    <t xml:space="preserve">ENSG00000172348</t>
  </si>
  <si>
    <t xml:space="preserve">APBB2</t>
  </si>
  <si>
    <t xml:space="preserve">ENSG00000163697</t>
  </si>
  <si>
    <t xml:space="preserve">RAP1B</t>
  </si>
  <si>
    <t xml:space="preserve">ENSG00000127314</t>
  </si>
  <si>
    <t xml:space="preserve">KLHL4</t>
  </si>
  <si>
    <t xml:space="preserve">ENSG00000102271</t>
  </si>
  <si>
    <t xml:space="preserve">PTPRK</t>
  </si>
  <si>
    <t xml:space="preserve">ENSG00000152894</t>
  </si>
  <si>
    <t xml:space="preserve">XPO1</t>
  </si>
  <si>
    <t xml:space="preserve">ENSG00000082898</t>
  </si>
  <si>
    <t xml:space="preserve">HNRNPDL</t>
  </si>
  <si>
    <t xml:space="preserve">ENSG00000152795</t>
  </si>
  <si>
    <t xml:space="preserve">BANF1</t>
  </si>
  <si>
    <t xml:space="preserve">ENSG00000175334</t>
  </si>
  <si>
    <t xml:space="preserve">MNT</t>
  </si>
  <si>
    <t xml:space="preserve">ENSG00000070444</t>
  </si>
  <si>
    <t xml:space="preserve">DLGAP4</t>
  </si>
  <si>
    <t xml:space="preserve">ENSG00000080845</t>
  </si>
  <si>
    <t xml:space="preserve">HRK</t>
  </si>
  <si>
    <t xml:space="preserve">ENSG00000135116</t>
  </si>
  <si>
    <t xml:space="preserve">ANK1</t>
  </si>
  <si>
    <t xml:space="preserve">ENSG00000029534</t>
  </si>
  <si>
    <t xml:space="preserve">LDB2</t>
  </si>
  <si>
    <t xml:space="preserve">ENSG00000169744</t>
  </si>
  <si>
    <t xml:space="preserve">KCND3</t>
  </si>
  <si>
    <t xml:space="preserve">ENSG00000171385</t>
  </si>
  <si>
    <t xml:space="preserve">ANP32A</t>
  </si>
  <si>
    <t xml:space="preserve">ENSG00000140350</t>
  </si>
  <si>
    <t xml:space="preserve">RAPGEF2</t>
  </si>
  <si>
    <t xml:space="preserve">ENSG00000109756</t>
  </si>
  <si>
    <t xml:space="preserve">PIK3R1</t>
  </si>
  <si>
    <t xml:space="preserve">ENSG00000145675</t>
  </si>
  <si>
    <t xml:space="preserve">CDKN1B</t>
  </si>
  <si>
    <t xml:space="preserve">ENSG00000111276</t>
  </si>
  <si>
    <t xml:space="preserve">SRRM4</t>
  </si>
  <si>
    <t xml:space="preserve">ENSG00000139767</t>
  </si>
  <si>
    <t xml:space="preserve">ZFYVE9</t>
  </si>
  <si>
    <t xml:space="preserve">ENSG00000157077</t>
  </si>
  <si>
    <t xml:space="preserve">EIF6</t>
  </si>
  <si>
    <t xml:space="preserve">ENSG00000242372</t>
  </si>
  <si>
    <t xml:space="preserve">SYNDIG1</t>
  </si>
  <si>
    <t xml:space="preserve">ENSG00000101463</t>
  </si>
  <si>
    <t xml:space="preserve">RICTOR</t>
  </si>
  <si>
    <t xml:space="preserve">ENSG00000164327</t>
  </si>
  <si>
    <t xml:space="preserve">KCNK2</t>
  </si>
  <si>
    <t xml:space="preserve">ENSG00000082482</t>
  </si>
  <si>
    <t xml:space="preserve">DBP</t>
  </si>
  <si>
    <t xml:space="preserve">ENSG00000105516</t>
  </si>
  <si>
    <t xml:space="preserve">CDK16</t>
  </si>
  <si>
    <t xml:space="preserve">ENSG00000102225</t>
  </si>
  <si>
    <t xml:space="preserve">MTUS1</t>
  </si>
  <si>
    <t xml:space="preserve">ENSG00000129422</t>
  </si>
  <si>
    <t xml:space="preserve">COLGALT2</t>
  </si>
  <si>
    <t xml:space="preserve">ENSG00000198756</t>
  </si>
  <si>
    <t xml:space="preserve">LRRTM2</t>
  </si>
  <si>
    <t xml:space="preserve">ENSG00000146006</t>
  </si>
  <si>
    <t xml:space="preserve">ATP8A1</t>
  </si>
  <si>
    <t xml:space="preserve">ENSG00000124406</t>
  </si>
  <si>
    <t xml:space="preserve">CDC42</t>
  </si>
  <si>
    <t xml:space="preserve">ENSG00000070831</t>
  </si>
  <si>
    <t xml:space="preserve">MCF2L</t>
  </si>
  <si>
    <t xml:space="preserve">ENSG00000126217</t>
  </si>
  <si>
    <t xml:space="preserve">PIP5K1C</t>
  </si>
  <si>
    <t xml:space="preserve">ENSG00000186111</t>
  </si>
  <si>
    <t xml:space="preserve">COPS3</t>
  </si>
  <si>
    <t xml:space="preserve">ENSG00000141030</t>
  </si>
  <si>
    <t xml:space="preserve">RAC1</t>
  </si>
  <si>
    <t xml:space="preserve">ENSG00000136238</t>
  </si>
  <si>
    <t xml:space="preserve">KAT6B</t>
  </si>
  <si>
    <t xml:space="preserve">ENSG00000156650</t>
  </si>
  <si>
    <t xml:space="preserve">TRPS1</t>
  </si>
  <si>
    <t xml:space="preserve">ENSG00000104447</t>
  </si>
  <si>
    <t xml:space="preserve">TUB</t>
  </si>
  <si>
    <t xml:space="preserve">ENSG00000166402</t>
  </si>
  <si>
    <t xml:space="preserve">PRKG1</t>
  </si>
  <si>
    <t xml:space="preserve">ENSG00000185532</t>
  </si>
  <si>
    <t xml:space="preserve">LGR5</t>
  </si>
  <si>
    <t xml:space="preserve">ENSG00000139292</t>
  </si>
  <si>
    <t xml:space="preserve">RTF1</t>
  </si>
  <si>
    <t xml:space="preserve">ENSG00000137815</t>
  </si>
  <si>
    <t xml:space="preserve">OTUD4</t>
  </si>
  <si>
    <t xml:space="preserve">ENSG00000164164</t>
  </si>
  <si>
    <t xml:space="preserve">SACS</t>
  </si>
  <si>
    <t xml:space="preserve">ENSG00000151835</t>
  </si>
  <si>
    <t xml:space="preserve">DYNLL1</t>
  </si>
  <si>
    <t xml:space="preserve">ENSG00000088986</t>
  </si>
  <si>
    <t xml:space="preserve">PHYHIP</t>
  </si>
  <si>
    <t xml:space="preserve">ENSG00000168490</t>
  </si>
  <si>
    <t xml:space="preserve">DGCR5</t>
  </si>
  <si>
    <t xml:space="preserve">ENSG00000273032</t>
  </si>
  <si>
    <t xml:space="preserve">CACNG2</t>
  </si>
  <si>
    <t xml:space="preserve">ENSG00000166862</t>
  </si>
  <si>
    <t xml:space="preserve">CDC37</t>
  </si>
  <si>
    <t xml:space="preserve">ENSG00000105401</t>
  </si>
  <si>
    <t xml:space="preserve">HCRTR2</t>
  </si>
  <si>
    <t xml:space="preserve">ENSG00000137252</t>
  </si>
  <si>
    <t xml:space="preserve">KIAA1644</t>
  </si>
  <si>
    <t xml:space="preserve">ENSG00000138944</t>
  </si>
  <si>
    <t xml:space="preserve">STRN4</t>
  </si>
  <si>
    <t xml:space="preserve">ENSG00000090372</t>
  </si>
  <si>
    <t xml:space="preserve">DLC1</t>
  </si>
  <si>
    <t xml:space="preserve">ENSG00000164741</t>
  </si>
  <si>
    <t xml:space="preserve">CYP46A1</t>
  </si>
  <si>
    <t xml:space="preserve">ENSG00000036530</t>
  </si>
  <si>
    <t xml:space="preserve">DCLK2</t>
  </si>
  <si>
    <t xml:space="preserve">ENSG00000170390</t>
  </si>
  <si>
    <t xml:space="preserve">NKAIN2</t>
  </si>
  <si>
    <t xml:space="preserve">ENSG00000188580</t>
  </si>
  <si>
    <t xml:space="preserve">YWHAH</t>
  </si>
  <si>
    <t xml:space="preserve">ENSG00000128245</t>
  </si>
  <si>
    <t xml:space="preserve">PRKCZ</t>
  </si>
  <si>
    <t xml:space="preserve">ENSG00000067606</t>
  </si>
  <si>
    <t xml:space="preserve">ODF1</t>
  </si>
  <si>
    <t xml:space="preserve">ENSG00000155087</t>
  </si>
  <si>
    <t xml:space="preserve">RBM39</t>
  </si>
  <si>
    <t xml:space="preserve">ENSG00000131051</t>
  </si>
  <si>
    <t xml:space="preserve">MBNL1</t>
  </si>
  <si>
    <t xml:space="preserve">ENSG00000152601</t>
  </si>
  <si>
    <t xml:space="preserve">HEY1</t>
  </si>
  <si>
    <t xml:space="preserve">ENSG00000164683</t>
  </si>
  <si>
    <t xml:space="preserve">CAB39</t>
  </si>
  <si>
    <t xml:space="preserve">ENSG00000135932</t>
  </si>
  <si>
    <t xml:space="preserve">PTP4A2</t>
  </si>
  <si>
    <t xml:space="preserve">ENSG00000184007</t>
  </si>
  <si>
    <t xml:space="preserve">RPH3A</t>
  </si>
  <si>
    <t xml:space="preserve">ENSG00000089169</t>
  </si>
  <si>
    <t xml:space="preserve">STK32B</t>
  </si>
  <si>
    <t xml:space="preserve">ENSG00000152953</t>
  </si>
  <si>
    <t xml:space="preserve">DGKB</t>
  </si>
  <si>
    <t xml:space="preserve">ENSG00000136267</t>
  </si>
  <si>
    <t xml:space="preserve">SCAPER</t>
  </si>
  <si>
    <t xml:space="preserve">ENSG00000140386</t>
  </si>
  <si>
    <t xml:space="preserve">ZNF287</t>
  </si>
  <si>
    <t xml:space="preserve">ENSG00000141040</t>
  </si>
  <si>
    <t xml:space="preserve">DZIP1</t>
  </si>
  <si>
    <t xml:space="preserve">ENSG00000134874</t>
  </si>
  <si>
    <t xml:space="preserve">WNT2B</t>
  </si>
  <si>
    <t xml:space="preserve">ENSG00000134245</t>
  </si>
  <si>
    <t xml:space="preserve">BCL11B</t>
  </si>
  <si>
    <t xml:space="preserve">ENSG00000127152</t>
  </si>
  <si>
    <t xml:space="preserve">XRCC5</t>
  </si>
  <si>
    <t xml:space="preserve">ENSG00000079246</t>
  </si>
  <si>
    <t xml:space="preserve">ARHGAP5</t>
  </si>
  <si>
    <t xml:space="preserve">ENSG00000100852</t>
  </si>
  <si>
    <t xml:space="preserve">RTN2</t>
  </si>
  <si>
    <t xml:space="preserve">ENSG00000125744</t>
  </si>
  <si>
    <t xml:space="preserve">HOXD4</t>
  </si>
  <si>
    <t xml:space="preserve">ENSG00000170166</t>
  </si>
  <si>
    <t xml:space="preserve">ADCYAP1R1</t>
  </si>
  <si>
    <t xml:space="preserve">ENSG00000078549</t>
  </si>
  <si>
    <t xml:space="preserve">RBM10</t>
  </si>
  <si>
    <t xml:space="preserve">ENSG00000182872</t>
  </si>
  <si>
    <t xml:space="preserve">PLK2</t>
  </si>
  <si>
    <t xml:space="preserve">ENSG00000145632</t>
  </si>
  <si>
    <t xml:space="preserve">PRKCI</t>
  </si>
  <si>
    <t xml:space="preserve">ENSG00000163558</t>
  </si>
  <si>
    <t xml:space="preserve">CALB2</t>
  </si>
  <si>
    <t xml:space="preserve">ENSG00000172137</t>
  </si>
  <si>
    <t xml:space="preserve">ATF2</t>
  </si>
  <si>
    <t xml:space="preserve">ENSG00000115966</t>
  </si>
  <si>
    <t xml:space="preserve">GDF10</t>
  </si>
  <si>
    <t xml:space="preserve">ENSG00000266524</t>
  </si>
  <si>
    <t xml:space="preserve">ADAMTS6</t>
  </si>
  <si>
    <t xml:space="preserve">ENSG00000049192</t>
  </si>
  <si>
    <t xml:space="preserve">PCDHA3</t>
  </si>
  <si>
    <t xml:space="preserve">ENSG00000255408</t>
  </si>
  <si>
    <t xml:space="preserve">OR7A5</t>
  </si>
  <si>
    <t xml:space="preserve">ENSG00000188269</t>
  </si>
  <si>
    <t xml:space="preserve">TSPYL2</t>
  </si>
  <si>
    <t xml:space="preserve">ENSG00000184205</t>
  </si>
  <si>
    <t xml:space="preserve">PITPNA</t>
  </si>
  <si>
    <t xml:space="preserve">ENSG00000174238</t>
  </si>
  <si>
    <t xml:space="preserve">NXPH1</t>
  </si>
  <si>
    <t xml:space="preserve">ENSG00000122584</t>
  </si>
  <si>
    <t xml:space="preserve">UBL3</t>
  </si>
  <si>
    <t xml:space="preserve">ENSG00000122042</t>
  </si>
  <si>
    <t xml:space="preserve">GLS2</t>
  </si>
  <si>
    <t xml:space="preserve">ENSG00000135423</t>
  </si>
  <si>
    <t xml:space="preserve">SYNCRIP</t>
  </si>
  <si>
    <t xml:space="preserve">ENSG00000135316</t>
  </si>
  <si>
    <t xml:space="preserve">POMP</t>
  </si>
  <si>
    <t xml:space="preserve">ENSG00000132963</t>
  </si>
  <si>
    <t xml:space="preserve">GRM8</t>
  </si>
  <si>
    <t xml:space="preserve">ENSG00000179603</t>
  </si>
  <si>
    <t xml:space="preserve">PTH2R</t>
  </si>
  <si>
    <t xml:space="preserve">ENSG00000144407</t>
  </si>
  <si>
    <t xml:space="preserve">APPBP2</t>
  </si>
  <si>
    <t xml:space="preserve">ENSG00000062725</t>
  </si>
  <si>
    <t xml:space="preserve">FAM131B</t>
  </si>
  <si>
    <t xml:space="preserve">ENSG00000159784</t>
  </si>
  <si>
    <t xml:space="preserve">CPEB2</t>
  </si>
  <si>
    <t xml:space="preserve">ENSG00000137449</t>
  </si>
  <si>
    <t xml:space="preserve">CHRNB3</t>
  </si>
  <si>
    <t xml:space="preserve">ENSG00000147432</t>
  </si>
  <si>
    <t xml:space="preserve">SOX1</t>
  </si>
  <si>
    <t xml:space="preserve">ENSG00000182968</t>
  </si>
  <si>
    <t xml:space="preserve">NCOA2</t>
  </si>
  <si>
    <t xml:space="preserve">ENSG00000140396</t>
  </si>
  <si>
    <t xml:space="preserve">SLC25A36</t>
  </si>
  <si>
    <t xml:space="preserve">ENSG00000114120</t>
  </si>
  <si>
    <t xml:space="preserve">ARPC5L</t>
  </si>
  <si>
    <t xml:space="preserve">ENSG00000136950</t>
  </si>
  <si>
    <t xml:space="preserve">PTMA</t>
  </si>
  <si>
    <t xml:space="preserve">ENSG00000187514</t>
  </si>
  <si>
    <t xml:space="preserve">PSIP1</t>
  </si>
  <si>
    <t xml:space="preserve">ENSG00000164985</t>
  </si>
  <si>
    <t xml:space="preserve">PSMD4</t>
  </si>
  <si>
    <t xml:space="preserve">ENSG00000159352</t>
  </si>
  <si>
    <t xml:space="preserve">ELOVL2</t>
  </si>
  <si>
    <t xml:space="preserve">ENSG00000197977</t>
  </si>
  <si>
    <t xml:space="preserve">AMER2</t>
  </si>
  <si>
    <t xml:space="preserve">ENSG00000165566</t>
  </si>
  <si>
    <t xml:space="preserve">HLA-E</t>
  </si>
  <si>
    <t xml:space="preserve">ENSG00000204592</t>
  </si>
  <si>
    <t xml:space="preserve">GNB5</t>
  </si>
  <si>
    <t xml:space="preserve">ENSG00000069966</t>
  </si>
  <si>
    <t xml:space="preserve">ID4</t>
  </si>
  <si>
    <t xml:space="preserve">ENSG00000172201</t>
  </si>
  <si>
    <t xml:space="preserve">KAL1</t>
  </si>
  <si>
    <t xml:space="preserve">ENSG00000011201</t>
  </si>
  <si>
    <t xml:space="preserve">DCUN1D4</t>
  </si>
  <si>
    <t xml:space="preserve">ENSG00000109184</t>
  </si>
  <si>
    <t xml:space="preserve">GATAD2B</t>
  </si>
  <si>
    <t xml:space="preserve">ENSG00000143614</t>
  </si>
  <si>
    <t xml:space="preserve">CCNA1</t>
  </si>
  <si>
    <t xml:space="preserve">ENSG00000133101</t>
  </si>
  <si>
    <t xml:space="preserve">GRIA4</t>
  </si>
  <si>
    <t xml:space="preserve">ENSG00000152578</t>
  </si>
  <si>
    <t xml:space="preserve">PCDH10</t>
  </si>
  <si>
    <t xml:space="preserve">ENSG00000138650</t>
  </si>
  <si>
    <t xml:space="preserve">NCOA3</t>
  </si>
  <si>
    <t xml:space="preserve">ENSG00000124151</t>
  </si>
  <si>
    <t xml:space="preserve">DYNLT3P1</t>
  </si>
  <si>
    <t xml:space="preserve">ENSG00000232241</t>
  </si>
  <si>
    <t xml:space="preserve">ANKRD34C</t>
  </si>
  <si>
    <t xml:space="preserve">ENSG00000235711</t>
  </si>
  <si>
    <t xml:space="preserve">CARTPT</t>
  </si>
  <si>
    <t xml:space="preserve">ENSG00000164326</t>
  </si>
  <si>
    <t xml:space="preserve">HSPA12A</t>
  </si>
  <si>
    <t xml:space="preserve">ENSG00000165868</t>
  </si>
  <si>
    <t xml:space="preserve">PBX3</t>
  </si>
  <si>
    <t xml:space="preserve">ENSG00000167081</t>
  </si>
  <si>
    <t xml:space="preserve">FKBP8</t>
  </si>
  <si>
    <t xml:space="preserve">ENSG00000105701</t>
  </si>
  <si>
    <t xml:space="preserve">BCAN</t>
  </si>
  <si>
    <t xml:space="preserve">ENSG00000132692</t>
  </si>
  <si>
    <t xml:space="preserve">CLCN4</t>
  </si>
  <si>
    <t xml:space="preserve">ENSG00000073464</t>
  </si>
  <si>
    <t xml:space="preserve">BUD31</t>
  </si>
  <si>
    <t xml:space="preserve">ENSG00000106245</t>
  </si>
  <si>
    <t xml:space="preserve">PJA2</t>
  </si>
  <si>
    <t xml:space="preserve">ENSG00000198961</t>
  </si>
  <si>
    <t xml:space="preserve">TEX15</t>
  </si>
  <si>
    <t xml:space="preserve">ENSG00000133863</t>
  </si>
  <si>
    <t xml:space="preserve">RAB15</t>
  </si>
  <si>
    <t xml:space="preserve">ENSG00000139998</t>
  </si>
  <si>
    <t xml:space="preserve">SFTPC</t>
  </si>
  <si>
    <t xml:space="preserve">ENSG00000168484</t>
  </si>
  <si>
    <t xml:space="preserve">NDEL1</t>
  </si>
  <si>
    <t xml:space="preserve">ENSG00000166579</t>
  </si>
  <si>
    <t xml:space="preserve">RAP1GAP</t>
  </si>
  <si>
    <t xml:space="preserve">ENSG00000076864</t>
  </si>
  <si>
    <t xml:space="preserve">ZNF821</t>
  </si>
  <si>
    <t xml:space="preserve">ENSG00000102984</t>
  </si>
  <si>
    <t xml:space="preserve">ABCB9</t>
  </si>
  <si>
    <t xml:space="preserve">ENSG00000150967</t>
  </si>
  <si>
    <t xml:space="preserve">OCA2</t>
  </si>
  <si>
    <t xml:space="preserve">ENSG00000104044</t>
  </si>
  <si>
    <t xml:space="preserve">WASF1</t>
  </si>
  <si>
    <t xml:space="preserve">ENSG00000112290</t>
  </si>
  <si>
    <t xml:space="preserve">IQSEC3</t>
  </si>
  <si>
    <t xml:space="preserve">ENSG00000120645</t>
  </si>
  <si>
    <t xml:space="preserve">PDE1C</t>
  </si>
  <si>
    <t xml:space="preserve">ENSG00000154678</t>
  </si>
  <si>
    <t xml:space="preserve">EN2</t>
  </si>
  <si>
    <t xml:space="preserve">ENSG00000164778</t>
  </si>
  <si>
    <t xml:space="preserve">NRG2</t>
  </si>
  <si>
    <t xml:space="preserve">ENSG00000158458</t>
  </si>
  <si>
    <t xml:space="preserve">DRP2</t>
  </si>
  <si>
    <t xml:space="preserve">ENSG00000102385</t>
  </si>
  <si>
    <t xml:space="preserve">UBE2V2</t>
  </si>
  <si>
    <t xml:space="preserve">ENSG00000169139</t>
  </si>
  <si>
    <t xml:space="preserve">ZNF365</t>
  </si>
  <si>
    <t xml:space="preserve">ENSG00000138311</t>
  </si>
  <si>
    <t xml:space="preserve">LRCH2</t>
  </si>
  <si>
    <t xml:space="preserve">ENSG00000130224</t>
  </si>
  <si>
    <t xml:space="preserve">C14orf132</t>
  </si>
  <si>
    <t xml:space="preserve">ENSG00000227051</t>
  </si>
  <si>
    <t xml:space="preserve">RAPGEF5</t>
  </si>
  <si>
    <t xml:space="preserve">ENSG00000136237</t>
  </si>
  <si>
    <t xml:space="preserve">CAP2</t>
  </si>
  <si>
    <t xml:space="preserve">ENSG00000112186</t>
  </si>
  <si>
    <t xml:space="preserve">OGT</t>
  </si>
  <si>
    <t xml:space="preserve">ENSG00000147162</t>
  </si>
  <si>
    <t xml:space="preserve">TBC1D30</t>
  </si>
  <si>
    <t xml:space="preserve">ENSG00000111490</t>
  </si>
  <si>
    <t xml:space="preserve">NOVA2</t>
  </si>
  <si>
    <t xml:space="preserve">ENSG00000104967</t>
  </si>
  <si>
    <t xml:space="preserve">CNTFR</t>
  </si>
  <si>
    <t xml:space="preserve">ENSG00000122756</t>
  </si>
  <si>
    <t xml:space="preserve">CYP2E1</t>
  </si>
  <si>
    <t xml:space="preserve">ENSG00000130649</t>
  </si>
  <si>
    <t xml:space="preserve">SPTBN4</t>
  </si>
  <si>
    <t xml:space="preserve">ENSG00000160460</t>
  </si>
  <si>
    <t xml:space="preserve">CSNK1E</t>
  </si>
  <si>
    <t xml:space="preserve">ENSG00000213923</t>
  </si>
  <si>
    <t xml:space="preserve">DMTN</t>
  </si>
  <si>
    <t xml:space="preserve">ENSG00000158856</t>
  </si>
  <si>
    <t xml:space="preserve">TMEM147</t>
  </si>
  <si>
    <t xml:space="preserve">ENSG00000105677</t>
  </si>
  <si>
    <t xml:space="preserve">ARF1</t>
  </si>
  <si>
    <t xml:space="preserve">ENSG00000143761</t>
  </si>
  <si>
    <t xml:space="preserve">RIMS4</t>
  </si>
  <si>
    <t xml:space="preserve">ENSG00000101098</t>
  </si>
  <si>
    <t xml:space="preserve">CHD4</t>
  </si>
  <si>
    <t xml:space="preserve">ENSG00000111642</t>
  </si>
  <si>
    <t xml:space="preserve">TUBB2A</t>
  </si>
  <si>
    <t xml:space="preserve">ENSG00000137267</t>
  </si>
  <si>
    <t xml:space="preserve">NOX1</t>
  </si>
  <si>
    <t xml:space="preserve">ENSG00000007952</t>
  </si>
  <si>
    <t xml:space="preserve">DLG5</t>
  </si>
  <si>
    <t xml:space="preserve">ENSG00000151208</t>
  </si>
  <si>
    <t xml:space="preserve">C16orf45</t>
  </si>
  <si>
    <t xml:space="preserve">ENSG00000166780</t>
  </si>
  <si>
    <t xml:space="preserve">DLX2</t>
  </si>
  <si>
    <t xml:space="preserve">ENSG00000115844</t>
  </si>
  <si>
    <t xml:space="preserve">SMARCA1</t>
  </si>
  <si>
    <t xml:space="preserve">ENSG00000102038</t>
  </si>
  <si>
    <t xml:space="preserve">TMEM47</t>
  </si>
  <si>
    <t xml:space="preserve">ENSG00000147027</t>
  </si>
  <si>
    <t xml:space="preserve">C1QL1</t>
  </si>
  <si>
    <t xml:space="preserve">ENSG00000131094</t>
  </si>
  <si>
    <t xml:space="preserve">ENO2</t>
  </si>
  <si>
    <t xml:space="preserve">ENSG00000111674</t>
  </si>
  <si>
    <t xml:space="preserve">HRH3</t>
  </si>
  <si>
    <t xml:space="preserve">ENSG00000101180</t>
  </si>
  <si>
    <t xml:space="preserve">MPPED1</t>
  </si>
  <si>
    <t xml:space="preserve">ENSG00000186732</t>
  </si>
  <si>
    <t xml:space="preserve">FIGN</t>
  </si>
  <si>
    <t xml:space="preserve">ENSG00000182263</t>
  </si>
  <si>
    <t xml:space="preserve">VGF</t>
  </si>
  <si>
    <t xml:space="preserve">ENSG00000128564</t>
  </si>
  <si>
    <t xml:space="preserve">GAPDH</t>
  </si>
  <si>
    <t xml:space="preserve">ENSG00000111640</t>
  </si>
  <si>
    <t xml:space="preserve">MAP3K5</t>
  </si>
  <si>
    <t xml:space="preserve">ENSG00000197442</t>
  </si>
  <si>
    <t xml:space="preserve">PAPOLA</t>
  </si>
  <si>
    <t xml:space="preserve">ENSG00000090060</t>
  </si>
  <si>
    <t xml:space="preserve">FBXO21</t>
  </si>
  <si>
    <t xml:space="preserve">ENSG00000135108</t>
  </si>
  <si>
    <t xml:space="preserve">PTPRN</t>
  </si>
  <si>
    <t xml:space="preserve">ENSG00000054356</t>
  </si>
  <si>
    <t xml:space="preserve">PAPD7</t>
  </si>
  <si>
    <t xml:space="preserve">ENSG00000112941</t>
  </si>
  <si>
    <t xml:space="preserve">SNPH</t>
  </si>
  <si>
    <t xml:space="preserve">ENSG00000101298</t>
  </si>
  <si>
    <t xml:space="preserve">GREB1</t>
  </si>
  <si>
    <t xml:space="preserve">ENSG00000196208</t>
  </si>
  <si>
    <t xml:space="preserve">NELL2</t>
  </si>
  <si>
    <t xml:space="preserve">ENSG00000184613</t>
  </si>
  <si>
    <t xml:space="preserve">TLN2</t>
  </si>
  <si>
    <t xml:space="preserve">ENSG00000171914</t>
  </si>
  <si>
    <t xml:space="preserve">UBQLN2</t>
  </si>
  <si>
    <t xml:space="preserve">ENSG00000188021</t>
  </si>
  <si>
    <t xml:space="preserve">CLTA</t>
  </si>
  <si>
    <t xml:space="preserve">ENSG00000122705</t>
  </si>
  <si>
    <t xml:space="preserve">MAPK11</t>
  </si>
  <si>
    <t xml:space="preserve">ENSG00000185386</t>
  </si>
  <si>
    <t xml:space="preserve">ENSG00000138758</t>
  </si>
  <si>
    <t xml:space="preserve">ANO3</t>
  </si>
  <si>
    <t xml:space="preserve">ENSG00000134343</t>
  </si>
  <si>
    <t xml:space="preserve">SPINT3</t>
  </si>
  <si>
    <t xml:space="preserve">ENSG00000101446</t>
  </si>
  <si>
    <t xml:space="preserve">BZRAP1</t>
  </si>
  <si>
    <t xml:space="preserve">ENSG00000005379</t>
  </si>
  <si>
    <t xml:space="preserve">FAM179B</t>
  </si>
  <si>
    <t xml:space="preserve">ENSG00000198718</t>
  </si>
  <si>
    <t xml:space="preserve">PPP4C</t>
  </si>
  <si>
    <t xml:space="preserve">ENSG00000149923</t>
  </si>
  <si>
    <t xml:space="preserve">FASN</t>
  </si>
  <si>
    <t xml:space="preserve">ENSG00000169710</t>
  </si>
  <si>
    <t xml:space="preserve">PCDHA1</t>
  </si>
  <si>
    <t xml:space="preserve">ENSG00000204970</t>
  </si>
  <si>
    <t xml:space="preserve">BTG1</t>
  </si>
  <si>
    <t xml:space="preserve">ENSG00000133639</t>
  </si>
  <si>
    <t xml:space="preserve">RABGAP1L</t>
  </si>
  <si>
    <t xml:space="preserve">ENSG00000152061</t>
  </si>
  <si>
    <t xml:space="preserve">BRD3</t>
  </si>
  <si>
    <t xml:space="preserve">ENSG00000169925</t>
  </si>
  <si>
    <t xml:space="preserve">OGDHL</t>
  </si>
  <si>
    <t xml:space="preserve">ENSG00000197444</t>
  </si>
  <si>
    <t xml:space="preserve">STC1</t>
  </si>
  <si>
    <t xml:space="preserve">ENSG00000159167</t>
  </si>
  <si>
    <t xml:space="preserve">CAMSAP1</t>
  </si>
  <si>
    <t xml:space="preserve">ENSG00000130559</t>
  </si>
  <si>
    <t xml:space="preserve">DCUN1D1</t>
  </si>
  <si>
    <t xml:space="preserve">ENSG00000043093</t>
  </si>
  <si>
    <t xml:space="preserve">FAM155B</t>
  </si>
  <si>
    <t xml:space="preserve">ENSG00000130054</t>
  </si>
  <si>
    <t xml:space="preserve">TSPO</t>
  </si>
  <si>
    <t xml:space="preserve">ENSG00000100300</t>
  </si>
  <si>
    <t xml:space="preserve">CELF2</t>
  </si>
  <si>
    <t xml:space="preserve">ENSG00000048740</t>
  </si>
  <si>
    <t xml:space="preserve">IFNA14</t>
  </si>
  <si>
    <t xml:space="preserve">ENSG00000228083</t>
  </si>
  <si>
    <t xml:space="preserve">SPRED1</t>
  </si>
  <si>
    <t xml:space="preserve">ENSG00000166068</t>
  </si>
  <si>
    <t xml:space="preserve">SMAD7</t>
  </si>
  <si>
    <t xml:space="preserve">ENSG00000101665</t>
  </si>
  <si>
    <t xml:space="preserve">FYN</t>
  </si>
  <si>
    <t xml:space="preserve">ENSG00000010810</t>
  </si>
  <si>
    <t xml:space="preserve">RAB33A</t>
  </si>
  <si>
    <t xml:space="preserve">ENSG00000134594</t>
  </si>
  <si>
    <t xml:space="preserve">SYN3</t>
  </si>
  <si>
    <t xml:space="preserve">ENSG00000185666</t>
  </si>
  <si>
    <t xml:space="preserve">MARK4</t>
  </si>
  <si>
    <t xml:space="preserve">ENSG00000007047</t>
  </si>
  <si>
    <t xml:space="preserve">PVRL3</t>
  </si>
  <si>
    <t xml:space="preserve">ENSG00000177707</t>
  </si>
  <si>
    <t xml:space="preserve">SSNA1</t>
  </si>
  <si>
    <t xml:space="preserve">ENSG00000176101</t>
  </si>
  <si>
    <t xml:space="preserve">LRP4</t>
  </si>
  <si>
    <t xml:space="preserve">ENSG00000134569</t>
  </si>
  <si>
    <t xml:space="preserve">KCNF1</t>
  </si>
  <si>
    <t xml:space="preserve">ENSG00000162975</t>
  </si>
  <si>
    <t xml:space="preserve">HLA-G</t>
  </si>
  <si>
    <t xml:space="preserve">ENSG00000204632</t>
  </si>
  <si>
    <t xml:space="preserve">HNRNPA2B1</t>
  </si>
  <si>
    <t xml:space="preserve">ENSG00000122566</t>
  </si>
  <si>
    <t xml:space="preserve">SPON1</t>
  </si>
  <si>
    <t xml:space="preserve">ENSG00000262655</t>
  </si>
  <si>
    <t xml:space="preserve">TBC1D9</t>
  </si>
  <si>
    <t xml:space="preserve">ENSG00000109436</t>
  </si>
  <si>
    <t xml:space="preserve">PTS</t>
  </si>
  <si>
    <t xml:space="preserve">ENSG00000150787</t>
  </si>
  <si>
    <t xml:space="preserve">TMSB10</t>
  </si>
  <si>
    <t xml:space="preserve">ENSG00000034510</t>
  </si>
  <si>
    <t xml:space="preserve">MAPK4</t>
  </si>
  <si>
    <t xml:space="preserve">ENSG00000141639</t>
  </si>
  <si>
    <t xml:space="preserve">HMGXB4</t>
  </si>
  <si>
    <t xml:space="preserve">ENSG00000100281</t>
  </si>
  <si>
    <t xml:space="preserve">MBOAT2</t>
  </si>
  <si>
    <t xml:space="preserve">ENSG00000143797</t>
  </si>
  <si>
    <t xml:space="preserve">PPP2R2A</t>
  </si>
  <si>
    <t xml:space="preserve">ENSG00000221914</t>
  </si>
  <si>
    <t xml:space="preserve">SUMO3</t>
  </si>
  <si>
    <t xml:space="preserve">ENSG00000184900</t>
  </si>
  <si>
    <t xml:space="preserve">ANKRD17</t>
  </si>
  <si>
    <t xml:space="preserve">ENSG00000132466</t>
  </si>
  <si>
    <t xml:space="preserve">SRSF1</t>
  </si>
  <si>
    <t xml:space="preserve">ENSG00000136450</t>
  </si>
  <si>
    <t xml:space="preserve">NHS</t>
  </si>
  <si>
    <t xml:space="preserve">ENSG00000188158</t>
  </si>
  <si>
    <t xml:space="preserve">R3HDM1</t>
  </si>
  <si>
    <t xml:space="preserve">ENSG00000048991</t>
  </si>
  <si>
    <t xml:space="preserve">COL9A2</t>
  </si>
  <si>
    <t xml:space="preserve">ENSG00000049089</t>
  </si>
  <si>
    <t xml:space="preserve">PPP2R2C</t>
  </si>
  <si>
    <t xml:space="preserve">ENSG00000074211</t>
  </si>
  <si>
    <t xml:space="preserve">IDS</t>
  </si>
  <si>
    <t xml:space="preserve">ENSG00000010404</t>
  </si>
  <si>
    <t xml:space="preserve">DGCR9</t>
  </si>
  <si>
    <t xml:space="preserve">ENSG00000237517</t>
  </si>
  <si>
    <t xml:space="preserve">FOXF2</t>
  </si>
  <si>
    <t xml:space="preserve">ENSG00000137273</t>
  </si>
  <si>
    <t xml:space="preserve">SOGA2</t>
  </si>
  <si>
    <t xml:space="preserve">ENSG00000168502</t>
  </si>
  <si>
    <t xml:space="preserve">DUSP5</t>
  </si>
  <si>
    <t xml:space="preserve">ENSG00000138166</t>
  </si>
  <si>
    <t xml:space="preserve">ITGB8</t>
  </si>
  <si>
    <t xml:space="preserve">ENSG00000105855</t>
  </si>
  <si>
    <t xml:space="preserve">CDO1</t>
  </si>
  <si>
    <t xml:space="preserve">ENSG00000129596</t>
  </si>
  <si>
    <t xml:space="preserve">NDRG4</t>
  </si>
  <si>
    <t xml:space="preserve">ENSG00000103034</t>
  </si>
  <si>
    <t xml:space="preserve">SAMD14</t>
  </si>
  <si>
    <t xml:space="preserve">ENSG00000167100</t>
  </si>
  <si>
    <t xml:space="preserve">KIAA0355</t>
  </si>
  <si>
    <t xml:space="preserve">ENSG00000166398</t>
  </si>
  <si>
    <t xml:space="preserve">KHDRBS2</t>
  </si>
  <si>
    <t xml:space="preserve">ENSG00000112232</t>
  </si>
  <si>
    <t xml:space="preserve">MATR3</t>
  </si>
  <si>
    <t xml:space="preserve">ENSG00000015479</t>
  </si>
  <si>
    <t xml:space="preserve">PHOX2B</t>
  </si>
  <si>
    <t xml:space="preserve">ENSG00000109132</t>
  </si>
  <si>
    <t xml:space="preserve">VIPR2</t>
  </si>
  <si>
    <t xml:space="preserve">ENSG00000106018</t>
  </si>
  <si>
    <t xml:space="preserve">PDZRN4</t>
  </si>
  <si>
    <t xml:space="preserve">ENSG00000165966</t>
  </si>
  <si>
    <t xml:space="preserve">ELK1</t>
  </si>
  <si>
    <t xml:space="preserve">ENSG00000126767</t>
  </si>
  <si>
    <t xml:space="preserve">CNGB1</t>
  </si>
  <si>
    <t xml:space="preserve">ENSG00000070729</t>
  </si>
  <si>
    <t xml:space="preserve">SGIP1</t>
  </si>
  <si>
    <t xml:space="preserve">ENSG00000118473</t>
  </si>
  <si>
    <t xml:space="preserve">ENSG00000100167</t>
  </si>
  <si>
    <t xml:space="preserve">GPR98</t>
  </si>
  <si>
    <t xml:space="preserve">KIDINS220</t>
  </si>
  <si>
    <t xml:space="preserve">ENSG00000134313</t>
  </si>
  <si>
    <t xml:space="preserve">HMP19</t>
  </si>
  <si>
    <t xml:space="preserve">ENSG00000170091</t>
  </si>
  <si>
    <t xml:space="preserve">SLC8A1</t>
  </si>
  <si>
    <t xml:space="preserve">ENSG00000183023</t>
  </si>
  <si>
    <t xml:space="preserve">GNAI3</t>
  </si>
  <si>
    <t xml:space="preserve">ENSG00000065135</t>
  </si>
  <si>
    <t xml:space="preserve">MMP24</t>
  </si>
  <si>
    <t xml:space="preserve">ENSG00000125966</t>
  </si>
  <si>
    <t xml:space="preserve">KCNB2</t>
  </si>
  <si>
    <t xml:space="preserve">ENSG00000182674</t>
  </si>
  <si>
    <t xml:space="preserve">PCDHAC2</t>
  </si>
  <si>
    <t xml:space="preserve">ENSG00000243232</t>
  </si>
  <si>
    <t xml:space="preserve">CYFIP2</t>
  </si>
  <si>
    <t xml:space="preserve">ENSG00000055163</t>
  </si>
  <si>
    <t xml:space="preserve">PALM</t>
  </si>
  <si>
    <t xml:space="preserve">ENSG00000099864</t>
  </si>
  <si>
    <t xml:space="preserve">MLLT11</t>
  </si>
  <si>
    <t xml:space="preserve">ENSG00000213190</t>
  </si>
  <si>
    <t xml:space="preserve">RELA</t>
  </si>
  <si>
    <t xml:space="preserve">ENSG00000173039</t>
  </si>
  <si>
    <t xml:space="preserve">HMGB2</t>
  </si>
  <si>
    <t xml:space="preserve">ENSG00000164104</t>
  </si>
  <si>
    <t xml:space="preserve">BSG</t>
  </si>
  <si>
    <t xml:space="preserve">ENSG00000172270</t>
  </si>
  <si>
    <t xml:space="preserve">SLC26A10</t>
  </si>
  <si>
    <t xml:space="preserve">ENSG00000135502</t>
  </si>
  <si>
    <t xml:space="preserve">MRPL3</t>
  </si>
  <si>
    <t xml:space="preserve">ENSG00000114686</t>
  </si>
  <si>
    <t xml:space="preserve">VIP</t>
  </si>
  <si>
    <t xml:space="preserve">ENSG00000146469</t>
  </si>
  <si>
    <t xml:space="preserve">RAB21</t>
  </si>
  <si>
    <t xml:space="preserve">ENSG00000080371</t>
  </si>
  <si>
    <t xml:space="preserve">NRP2</t>
  </si>
  <si>
    <t xml:space="preserve">ENSG00000118257</t>
  </si>
  <si>
    <t xml:space="preserve">NCOA6</t>
  </si>
  <si>
    <t xml:space="preserve">ENSG00000198646</t>
  </si>
  <si>
    <t xml:space="preserve">MGAT4C</t>
  </si>
  <si>
    <t xml:space="preserve">ENSG00000182050</t>
  </si>
  <si>
    <t xml:space="preserve">MOBP</t>
  </si>
  <si>
    <t xml:space="preserve">ENSG00000168314</t>
  </si>
  <si>
    <t xml:space="preserve">RYR3</t>
  </si>
  <si>
    <t xml:space="preserve">ENSG00000198838</t>
  </si>
  <si>
    <t xml:space="preserve">EGR3</t>
  </si>
  <si>
    <t xml:space="preserve">ENSG00000179388</t>
  </si>
  <si>
    <t xml:space="preserve">DCHS2</t>
  </si>
  <si>
    <t xml:space="preserve">ENSG00000197410</t>
  </si>
  <si>
    <t xml:space="preserve">RIMKLA</t>
  </si>
  <si>
    <t xml:space="preserve">ENSG00000177181</t>
  </si>
  <si>
    <t xml:space="preserve">NEDD8</t>
  </si>
  <si>
    <t xml:space="preserve">ENSG00000129559</t>
  </si>
  <si>
    <t xml:space="preserve">MYEF2</t>
  </si>
  <si>
    <t xml:space="preserve">ENSG00000104177</t>
  </si>
  <si>
    <t xml:space="preserve">RFPL2</t>
  </si>
  <si>
    <t xml:space="preserve">ENSG00000128253</t>
  </si>
  <si>
    <t xml:space="preserve">FAM184A</t>
  </si>
  <si>
    <t xml:space="preserve">ENSG00000111879</t>
  </si>
  <si>
    <t xml:space="preserve">ZNHIT1</t>
  </si>
  <si>
    <t xml:space="preserve">ENSG00000106400</t>
  </si>
  <si>
    <t xml:space="preserve">OR2B2</t>
  </si>
  <si>
    <t xml:space="preserve">ENSG00000168131</t>
  </si>
  <si>
    <t xml:space="preserve">DPYSL5</t>
  </si>
  <si>
    <t xml:space="preserve">ENSG00000157851</t>
  </si>
  <si>
    <t xml:space="preserve">USP22</t>
  </si>
  <si>
    <t xml:space="preserve">ENSG00000124422</t>
  </si>
  <si>
    <t xml:space="preserve">EPN2</t>
  </si>
  <si>
    <t xml:space="preserve">ENSG00000072134</t>
  </si>
  <si>
    <t xml:space="preserve">ATP1B2</t>
  </si>
  <si>
    <t xml:space="preserve">ENSG00000129244</t>
  </si>
  <si>
    <t xml:space="preserve">ETS2</t>
  </si>
  <si>
    <t xml:space="preserve">ENSG00000157557</t>
  </si>
  <si>
    <t xml:space="preserve">SOBP</t>
  </si>
  <si>
    <t xml:space="preserve">ENSG00000112320</t>
  </si>
  <si>
    <t xml:space="preserve">ELMO1</t>
  </si>
  <si>
    <t xml:space="preserve">ENSG00000155849</t>
  </si>
  <si>
    <t xml:space="preserve">IGSF3</t>
  </si>
  <si>
    <t xml:space="preserve">ENSG00000143061</t>
  </si>
  <si>
    <t xml:space="preserve">ZNF236</t>
  </si>
  <si>
    <t xml:space="preserve">ENSG00000130856</t>
  </si>
  <si>
    <t xml:space="preserve">GLYAT</t>
  </si>
  <si>
    <t xml:space="preserve">ENSG00000149124</t>
  </si>
  <si>
    <t xml:space="preserve">CTBP2</t>
  </si>
  <si>
    <t xml:space="preserve">ENSG00000175029</t>
  </si>
  <si>
    <t xml:space="preserve">KCNJ1</t>
  </si>
  <si>
    <t xml:space="preserve">ENSG00000151704</t>
  </si>
  <si>
    <t xml:space="preserve">PPP1R17</t>
  </si>
  <si>
    <t xml:space="preserve">ENSG00000106341</t>
  </si>
  <si>
    <t xml:space="preserve">LSM5</t>
  </si>
  <si>
    <t xml:space="preserve">ENSG00000106355</t>
  </si>
  <si>
    <t xml:space="preserve">CBLN4</t>
  </si>
  <si>
    <t xml:space="preserve">ENSG00000054803</t>
  </si>
  <si>
    <t xml:space="preserve">USP11</t>
  </si>
  <si>
    <t xml:space="preserve">ENSG00000102226</t>
  </si>
  <si>
    <t xml:space="preserve">NDST4</t>
  </si>
  <si>
    <t xml:space="preserve">ENSG00000138653</t>
  </si>
  <si>
    <t xml:space="preserve">PCGF2</t>
  </si>
  <si>
    <t xml:space="preserve">ENSG00000277258</t>
  </si>
  <si>
    <t xml:space="preserve">LRP1B</t>
  </si>
  <si>
    <t xml:space="preserve">ENSG00000168702</t>
  </si>
  <si>
    <t xml:space="preserve">COX8A</t>
  </si>
  <si>
    <t xml:space="preserve">ENSG00000176340</t>
  </si>
  <si>
    <t xml:space="preserve">CCNG2</t>
  </si>
  <si>
    <t xml:space="preserve">ENSG00000138764</t>
  </si>
  <si>
    <t xml:space="preserve">WSB1</t>
  </si>
  <si>
    <t xml:space="preserve">ENSG00000109046</t>
  </si>
  <si>
    <t xml:space="preserve">SPAG9</t>
  </si>
  <si>
    <t xml:space="preserve">ENSG00000008294</t>
  </si>
  <si>
    <t xml:space="preserve">HECTD2</t>
  </si>
  <si>
    <t xml:space="preserve">ENSG00000165338</t>
  </si>
  <si>
    <t xml:space="preserve">HSP90AA1</t>
  </si>
  <si>
    <t xml:space="preserve">ENSG00000080824</t>
  </si>
  <si>
    <t xml:space="preserve">SCAF8</t>
  </si>
  <si>
    <t xml:space="preserve">ENSG00000213079</t>
  </si>
  <si>
    <t xml:space="preserve">FAM89B</t>
  </si>
  <si>
    <t xml:space="preserve">ENSG00000176973</t>
  </si>
  <si>
    <t xml:space="preserve">TRAPPC8</t>
  </si>
  <si>
    <t xml:space="preserve">ENSG00000153339</t>
  </si>
  <si>
    <t xml:space="preserve">NUP153</t>
  </si>
  <si>
    <t xml:space="preserve">ENSG00000124789</t>
  </si>
  <si>
    <t xml:space="preserve">MSX2</t>
  </si>
  <si>
    <t xml:space="preserve">ENSG00000120149</t>
  </si>
  <si>
    <t xml:space="preserve">LMO4</t>
  </si>
  <si>
    <t xml:space="preserve">ENSG00000143013</t>
  </si>
  <si>
    <t xml:space="preserve">CACNG4</t>
  </si>
  <si>
    <t xml:space="preserve">ENSG00000075461</t>
  </si>
  <si>
    <t xml:space="preserve">PPME1</t>
  </si>
  <si>
    <t xml:space="preserve">ENSG00000214517</t>
  </si>
  <si>
    <t xml:space="preserve">EPHA5</t>
  </si>
  <si>
    <t xml:space="preserve">ENSG00000145242</t>
  </si>
  <si>
    <t xml:space="preserve">FAM32A</t>
  </si>
  <si>
    <t xml:space="preserve">ENSG00000105058</t>
  </si>
  <si>
    <t xml:space="preserve">FAM193A</t>
  </si>
  <si>
    <t xml:space="preserve">ENSG00000125386</t>
  </si>
  <si>
    <t xml:space="preserve">CAMK2N1</t>
  </si>
  <si>
    <t xml:space="preserve">ENSG00000162545</t>
  </si>
  <si>
    <t xml:space="preserve">HDAC2</t>
  </si>
  <si>
    <t xml:space="preserve">ENSG00000196591</t>
  </si>
  <si>
    <t xml:space="preserve">E2F3</t>
  </si>
  <si>
    <t xml:space="preserve">ENSG00000112242</t>
  </si>
  <si>
    <t xml:space="preserve">SYT17</t>
  </si>
  <si>
    <t xml:space="preserve">ENSG00000103528</t>
  </si>
  <si>
    <t xml:space="preserve">BAIAP3</t>
  </si>
  <si>
    <t xml:space="preserve">ENSG00000007516</t>
  </si>
  <si>
    <t xml:space="preserve">AGTR2</t>
  </si>
  <si>
    <t xml:space="preserve">ENSG00000180772</t>
  </si>
  <si>
    <t xml:space="preserve">CYP26B1</t>
  </si>
  <si>
    <t xml:space="preserve">ENSG00000003137</t>
  </si>
  <si>
    <t xml:space="preserve">GRM2</t>
  </si>
  <si>
    <t xml:space="preserve">ENSG00000164082</t>
  </si>
  <si>
    <t xml:space="preserve">NKAIN1</t>
  </si>
  <si>
    <t xml:space="preserve">ENSG00000084628</t>
  </si>
  <si>
    <t xml:space="preserve">GPR17</t>
  </si>
  <si>
    <t xml:space="preserve">ENSG00000144230</t>
  </si>
  <si>
    <t xml:space="preserve">FBN2</t>
  </si>
  <si>
    <t xml:space="preserve">ENSG00000138829</t>
  </si>
  <si>
    <t xml:space="preserve">RPRM</t>
  </si>
  <si>
    <t xml:space="preserve">ENSG00000177519</t>
  </si>
  <si>
    <t xml:space="preserve">NR5A2</t>
  </si>
  <si>
    <t xml:space="preserve">ENSG00000116833</t>
  </si>
  <si>
    <t xml:space="preserve">COL8A1</t>
  </si>
  <si>
    <t xml:space="preserve">ENSG00000144810</t>
  </si>
  <si>
    <t xml:space="preserve">HELZ</t>
  </si>
  <si>
    <t xml:space="preserve">ENSG00000198265</t>
  </si>
  <si>
    <t xml:space="preserve">MAZ</t>
  </si>
  <si>
    <t xml:space="preserve">ENSG00000103495</t>
  </si>
  <si>
    <t xml:space="preserve">TROVE2</t>
  </si>
  <si>
    <t xml:space="preserve">ARPP19</t>
  </si>
  <si>
    <t xml:space="preserve">ENSG00000128989</t>
  </si>
  <si>
    <t xml:space="preserve">CAMK2N2</t>
  </si>
  <si>
    <t xml:space="preserve">ENSG00000163888</t>
  </si>
  <si>
    <t xml:space="preserve">NME2</t>
  </si>
  <si>
    <t xml:space="preserve">ENSG00000243678</t>
  </si>
  <si>
    <t xml:space="preserve">BAG6</t>
  </si>
  <si>
    <t xml:space="preserve">ENSG00000204463</t>
  </si>
  <si>
    <t xml:space="preserve">ENSG00000151079</t>
  </si>
  <si>
    <t xml:space="preserve">RSRC2</t>
  </si>
  <si>
    <t xml:space="preserve">ENSG00000111011</t>
  </si>
  <si>
    <t xml:space="preserve">RGS17</t>
  </si>
  <si>
    <t xml:space="preserve">ENSG00000091844</t>
  </si>
  <si>
    <t xml:space="preserve">INSIG1</t>
  </si>
  <si>
    <t xml:space="preserve">ENSG00000186480</t>
  </si>
  <si>
    <t xml:space="preserve">ISL1</t>
  </si>
  <si>
    <t xml:space="preserve">ENSG00000016082</t>
  </si>
  <si>
    <t xml:space="preserve">FAM110B</t>
  </si>
  <si>
    <t xml:space="preserve">ENSG00000169122</t>
  </si>
  <si>
    <t xml:space="preserve">MLANA</t>
  </si>
  <si>
    <t xml:space="preserve">ENSG00000120215</t>
  </si>
  <si>
    <t xml:space="preserve">MSI1</t>
  </si>
  <si>
    <t xml:space="preserve">ENSG00000135097</t>
  </si>
  <si>
    <t xml:space="preserve">USP14</t>
  </si>
  <si>
    <t xml:space="preserve">ENSG00000101557</t>
  </si>
  <si>
    <t xml:space="preserve">EED</t>
  </si>
  <si>
    <t xml:space="preserve">ENSG00000074266</t>
  </si>
  <si>
    <t xml:space="preserve">CA1</t>
  </si>
  <si>
    <t xml:space="preserve">ENSG00000133742</t>
  </si>
  <si>
    <t xml:space="preserve">NMBR</t>
  </si>
  <si>
    <t xml:space="preserve">ENSG00000135577</t>
  </si>
  <si>
    <t xml:space="preserve">NAP1L2</t>
  </si>
  <si>
    <t xml:space="preserve">ENSG00000186462</t>
  </si>
  <si>
    <t xml:space="preserve">CRYBA2</t>
  </si>
  <si>
    <t xml:space="preserve">ENSG00000163499</t>
  </si>
  <si>
    <t xml:space="preserve">SGCD</t>
  </si>
  <si>
    <t xml:space="preserve">ENSG00000170624</t>
  </si>
  <si>
    <t xml:space="preserve">GLRA3</t>
  </si>
  <si>
    <t xml:space="preserve">ENSG00000145451</t>
  </si>
  <si>
    <t xml:space="preserve">ADAMTSL3</t>
  </si>
  <si>
    <t xml:space="preserve">ENSG00000156218</t>
  </si>
  <si>
    <t xml:space="preserve">C9orf16</t>
  </si>
  <si>
    <t xml:space="preserve">ENSG00000171159</t>
  </si>
  <si>
    <t xml:space="preserve">DTNB</t>
  </si>
  <si>
    <t xml:space="preserve">ENSG00000138101</t>
  </si>
  <si>
    <t xml:space="preserve">TTC9</t>
  </si>
  <si>
    <t xml:space="preserve">ENSG00000133985</t>
  </si>
  <si>
    <t xml:space="preserve">CHRM3</t>
  </si>
  <si>
    <t xml:space="preserve">ENSG00000133019</t>
  </si>
  <si>
    <t xml:space="preserve">ADARB1</t>
  </si>
  <si>
    <t xml:space="preserve">ENSG00000197381</t>
  </si>
  <si>
    <t xml:space="preserve">NAPA</t>
  </si>
  <si>
    <t xml:space="preserve">ENSG00000105402</t>
  </si>
  <si>
    <t xml:space="preserve">WTAP</t>
  </si>
  <si>
    <t xml:space="preserve">ENSG00000146457</t>
  </si>
  <si>
    <t xml:space="preserve">CLSTN2</t>
  </si>
  <si>
    <t xml:space="preserve">ENSG00000158258</t>
  </si>
  <si>
    <t xml:space="preserve">RXRB</t>
  </si>
  <si>
    <t xml:space="preserve">ENSG00000204231</t>
  </si>
  <si>
    <t xml:space="preserve">FAM182B</t>
  </si>
  <si>
    <t xml:space="preserve">ENSG00000175170</t>
  </si>
  <si>
    <t xml:space="preserve">PSD2</t>
  </si>
  <si>
    <t xml:space="preserve">ENSG00000146005</t>
  </si>
  <si>
    <t xml:space="preserve">CXXC4</t>
  </si>
  <si>
    <t xml:space="preserve">ENSG00000168772</t>
  </si>
  <si>
    <t xml:space="preserve">UBE2A</t>
  </si>
  <si>
    <t xml:space="preserve">ENSG00000077721</t>
  </si>
  <si>
    <t xml:space="preserve">ONECUT2</t>
  </si>
  <si>
    <t xml:space="preserve">ENSG00000119547</t>
  </si>
  <si>
    <t xml:space="preserve">MASP1</t>
  </si>
  <si>
    <t xml:space="preserve">ENSG00000127241</t>
  </si>
  <si>
    <t xml:space="preserve">YTHDF2</t>
  </si>
  <si>
    <t xml:space="preserve">ENSG00000198492</t>
  </si>
  <si>
    <t xml:space="preserve">NOV</t>
  </si>
  <si>
    <t xml:space="preserve">ENSG00000136999</t>
  </si>
  <si>
    <t xml:space="preserve">HLA-F</t>
  </si>
  <si>
    <t xml:space="preserve">ENSG00000204642</t>
  </si>
  <si>
    <t xml:space="preserve">NSFL1C</t>
  </si>
  <si>
    <t xml:space="preserve">ENSG00000088833</t>
  </si>
  <si>
    <t xml:space="preserve">BAALC</t>
  </si>
  <si>
    <t xml:space="preserve">ENSG00000164929</t>
  </si>
  <si>
    <t xml:space="preserve">ESR2</t>
  </si>
  <si>
    <t xml:space="preserve">ENSG00000140009</t>
  </si>
  <si>
    <t xml:space="preserve">SPOCK1</t>
  </si>
  <si>
    <t xml:space="preserve">ENSG00000152377</t>
  </si>
  <si>
    <t xml:space="preserve">DPYSL3</t>
  </si>
  <si>
    <t xml:space="preserve">ENSG00000113657</t>
  </si>
  <si>
    <t xml:space="preserve">ELOVL4</t>
  </si>
  <si>
    <t xml:space="preserve">ENSG00000118402</t>
  </si>
  <si>
    <t xml:space="preserve">NDST3</t>
  </si>
  <si>
    <t xml:space="preserve">ENSG00000164100</t>
  </si>
  <si>
    <t xml:space="preserve">ENSG00000122545</t>
  </si>
  <si>
    <t xml:space="preserve">ADAM5</t>
  </si>
  <si>
    <t xml:space="preserve">ENSG00000196115</t>
  </si>
  <si>
    <t xml:space="preserve">PRRX1</t>
  </si>
  <si>
    <t xml:space="preserve">ENSG00000116132</t>
  </si>
  <si>
    <t xml:space="preserve">PSMA6</t>
  </si>
  <si>
    <t xml:space="preserve">ENSG00000100902</t>
  </si>
  <si>
    <t xml:space="preserve">KANK1</t>
  </si>
  <si>
    <t xml:space="preserve">ENSG00000107104</t>
  </si>
  <si>
    <t xml:space="preserve">FNBP1</t>
  </si>
  <si>
    <t xml:space="preserve">ENSG00000187239</t>
  </si>
  <si>
    <t xml:space="preserve">LRRC4</t>
  </si>
  <si>
    <t xml:space="preserve">ENSG00000128594</t>
  </si>
  <si>
    <t xml:space="preserve">KCNK1</t>
  </si>
  <si>
    <t xml:space="preserve">ENSG00000135750</t>
  </si>
  <si>
    <t xml:space="preserve">VSTM2A</t>
  </si>
  <si>
    <t xml:space="preserve">ENSG00000170419</t>
  </si>
  <si>
    <t xml:space="preserve">GFRA4</t>
  </si>
  <si>
    <t xml:space="preserve">ENSG00000125861</t>
  </si>
  <si>
    <t xml:space="preserve">AR</t>
  </si>
  <si>
    <t xml:space="preserve">ENSG00000169083</t>
  </si>
  <si>
    <t xml:space="preserve">RAD21</t>
  </si>
  <si>
    <t xml:space="preserve">ENSG00000164754</t>
  </si>
  <si>
    <t xml:space="preserve">SYT4</t>
  </si>
  <si>
    <t xml:space="preserve">ENSG00000132872</t>
  </si>
  <si>
    <t xml:space="preserve">CTIF</t>
  </si>
  <si>
    <t xml:space="preserve">ENSG00000134030</t>
  </si>
  <si>
    <t xml:space="preserve">TSHB</t>
  </si>
  <si>
    <t xml:space="preserve">ENSG00000134200</t>
  </si>
  <si>
    <t xml:space="preserve">PTOV1</t>
  </si>
  <si>
    <t xml:space="preserve">ENSG00000104960</t>
  </si>
  <si>
    <t xml:space="preserve">RFPL1S</t>
  </si>
  <si>
    <t xml:space="preserve">ENSG00000225465</t>
  </si>
  <si>
    <t xml:space="preserve">HTR5A</t>
  </si>
  <si>
    <t xml:space="preserve">ENSG00000157219</t>
  </si>
  <si>
    <t xml:space="preserve">GPR50</t>
  </si>
  <si>
    <t xml:space="preserve">ENSG00000102195</t>
  </si>
  <si>
    <t xml:space="preserve">EPB41L4B</t>
  </si>
  <si>
    <t xml:space="preserve">ENSG00000095203</t>
  </si>
  <si>
    <t xml:space="preserve">PRKAR2B</t>
  </si>
  <si>
    <t xml:space="preserve">ENSG00000005249</t>
  </si>
  <si>
    <t xml:space="preserve">KIAA1107</t>
  </si>
  <si>
    <t xml:space="preserve">-</t>
  </si>
  <si>
    <t xml:space="preserve">IFNA5</t>
  </si>
  <si>
    <t xml:space="preserve">ENSG00000147873</t>
  </si>
  <si>
    <t xml:space="preserve">KRT38</t>
  </si>
  <si>
    <t xml:space="preserve">ENSG00000171360</t>
  </si>
  <si>
    <t xml:space="preserve">ENSG00000136536</t>
  </si>
  <si>
    <t xml:space="preserve">AKAP5</t>
  </si>
  <si>
    <t xml:space="preserve">ENSG00000179841</t>
  </si>
  <si>
    <t xml:space="preserve">PCBP1</t>
  </si>
  <si>
    <t xml:space="preserve">ENSG00000169564</t>
  </si>
  <si>
    <t xml:space="preserve">UNC13A</t>
  </si>
  <si>
    <t xml:space="preserve">ENSG00000130477</t>
  </si>
  <si>
    <t xml:space="preserve">PCDHA7</t>
  </si>
  <si>
    <t xml:space="preserve">ENSG00000204963</t>
  </si>
  <si>
    <t xml:space="preserve">HNRNPA3</t>
  </si>
  <si>
    <t xml:space="preserve">ENSG00000170144</t>
  </si>
  <si>
    <t xml:space="preserve">C1orf173</t>
  </si>
  <si>
    <t xml:space="preserve">ENSG00000178965</t>
  </si>
  <si>
    <t xml:space="preserve">PSD</t>
  </si>
  <si>
    <t xml:space="preserve">ENSG00000059915</t>
  </si>
  <si>
    <t xml:space="preserve">ATP11A</t>
  </si>
  <si>
    <t xml:space="preserve">ENSG00000068650</t>
  </si>
  <si>
    <t xml:space="preserve">HTR7</t>
  </si>
  <si>
    <t xml:space="preserve">ENSG00000148680</t>
  </si>
  <si>
    <t xml:space="preserve">ULK1</t>
  </si>
  <si>
    <t xml:space="preserve">ENSG00000177169</t>
  </si>
  <si>
    <t xml:space="preserve">DAAM2</t>
  </si>
  <si>
    <t xml:space="preserve">ENSG00000146122</t>
  </si>
  <si>
    <t xml:space="preserve">USP32P2</t>
  </si>
  <si>
    <t xml:space="preserve">ENSG00000233327</t>
  </si>
  <si>
    <t xml:space="preserve">SS18L1</t>
  </si>
  <si>
    <t xml:space="preserve">ENSG00000184402</t>
  </si>
  <si>
    <t xml:space="preserve">ELMOD1</t>
  </si>
  <si>
    <t xml:space="preserve">ENSG00000110675</t>
  </si>
  <si>
    <t xml:space="preserve">FXR2</t>
  </si>
  <si>
    <t xml:space="preserve">ENSG00000129245</t>
  </si>
  <si>
    <t xml:space="preserve">FAM131A</t>
  </si>
  <si>
    <t xml:space="preserve">ENSG00000175182</t>
  </si>
  <si>
    <t xml:space="preserve">KCNC3</t>
  </si>
  <si>
    <t xml:space="preserve">ENSG00000131398</t>
  </si>
  <si>
    <t xml:space="preserve">CSRNP2</t>
  </si>
  <si>
    <t xml:space="preserve">ENSG00000110925</t>
  </si>
  <si>
    <t xml:space="preserve">DPY19L2P2</t>
  </si>
  <si>
    <t xml:space="preserve">ENSG00000170629</t>
  </si>
  <si>
    <t xml:space="preserve">SMAD3</t>
  </si>
  <si>
    <t xml:space="preserve">ENSG00000166949</t>
  </si>
  <si>
    <t xml:space="preserve">AKAP11</t>
  </si>
  <si>
    <t xml:space="preserve">ENSG00000023516</t>
  </si>
  <si>
    <t xml:space="preserve">TEX41</t>
  </si>
  <si>
    <t xml:space="preserve">ENSG00000226674</t>
  </si>
  <si>
    <t xml:space="preserve">TNIK</t>
  </si>
  <si>
    <t xml:space="preserve">ENSG00000154310</t>
  </si>
  <si>
    <t xml:space="preserve">FRMPD1</t>
  </si>
  <si>
    <t xml:space="preserve">ENSG00000070601</t>
  </si>
  <si>
    <t xml:space="preserve">OAZ1</t>
  </si>
  <si>
    <t xml:space="preserve">ENSG00000104904</t>
  </si>
  <si>
    <t xml:space="preserve">AES</t>
  </si>
  <si>
    <t xml:space="preserve">ENSG00000104964</t>
  </si>
  <si>
    <t xml:space="preserve">SPRY2</t>
  </si>
  <si>
    <t xml:space="preserve">ENSG00000136158</t>
  </si>
  <si>
    <t xml:space="preserve">FEZ1</t>
  </si>
  <si>
    <t xml:space="preserve">ENSG00000149557</t>
  </si>
  <si>
    <t xml:space="preserve">FNDC3A</t>
  </si>
  <si>
    <t xml:space="preserve">ENSG00000102531</t>
  </si>
  <si>
    <t xml:space="preserve">ADRA2A</t>
  </si>
  <si>
    <t xml:space="preserve">ENSG00000150594</t>
  </si>
  <si>
    <t xml:space="preserve">ATP6V1F</t>
  </si>
  <si>
    <t xml:space="preserve">ENSG00000128524</t>
  </si>
  <si>
    <t xml:space="preserve">PCNA</t>
  </si>
  <si>
    <t xml:space="preserve">ENSG00000132646</t>
  </si>
  <si>
    <t xml:space="preserve">NAB2</t>
  </si>
  <si>
    <t xml:space="preserve">ENSG00000166886</t>
  </si>
  <si>
    <t xml:space="preserve">CDC123</t>
  </si>
  <si>
    <t xml:space="preserve">ENSG00000151465</t>
  </si>
  <si>
    <t xml:space="preserve">SALL3</t>
  </si>
  <si>
    <t xml:space="preserve">ENSG00000256463</t>
  </si>
  <si>
    <t xml:space="preserve">RAB3B</t>
  </si>
  <si>
    <t xml:space="preserve">ENSG00000169213</t>
  </si>
  <si>
    <t xml:space="preserve">TGFA</t>
  </si>
  <si>
    <t xml:space="preserve">ENSG00000163235</t>
  </si>
  <si>
    <t xml:space="preserve">SMCP</t>
  </si>
  <si>
    <t xml:space="preserve">ENSG00000163206</t>
  </si>
  <si>
    <t xml:space="preserve">PCGF3</t>
  </si>
  <si>
    <t xml:space="preserve">ENSG00000185619</t>
  </si>
  <si>
    <t xml:space="preserve">RNF41</t>
  </si>
  <si>
    <t xml:space="preserve">ENSG00000181852</t>
  </si>
  <si>
    <t xml:space="preserve">NPTX2</t>
  </si>
  <si>
    <t xml:space="preserve">ENSG00000106236</t>
  </si>
  <si>
    <t xml:space="preserve">KIAA0408</t>
  </si>
  <si>
    <t xml:space="preserve">ENSG00000189367</t>
  </si>
  <si>
    <t xml:space="preserve">CYP2A7</t>
  </si>
  <si>
    <t xml:space="preserve">ENSG00000198077</t>
  </si>
  <si>
    <t xml:space="preserve">ARHGAP32</t>
  </si>
  <si>
    <t xml:space="preserve">ENSG00000134909</t>
  </si>
  <si>
    <t xml:space="preserve">LIMCH1</t>
  </si>
  <si>
    <t xml:space="preserve">ENSG00000064042</t>
  </si>
  <si>
    <t xml:space="preserve">ABCA2</t>
  </si>
  <si>
    <t xml:space="preserve">ENSG00000107331</t>
  </si>
  <si>
    <t xml:space="preserve">TBCA</t>
  </si>
  <si>
    <t xml:space="preserve">ENSG00000171530</t>
  </si>
  <si>
    <t xml:space="preserve">PUF60</t>
  </si>
  <si>
    <t xml:space="preserve">ENSG00000179950</t>
  </si>
  <si>
    <t xml:space="preserve">CSNK1A1</t>
  </si>
  <si>
    <t xml:space="preserve">ENSG00000113712</t>
  </si>
  <si>
    <t xml:space="preserve">PDZD2</t>
  </si>
  <si>
    <t xml:space="preserve">ENSG00000133401</t>
  </si>
  <si>
    <t xml:space="preserve">HAO1</t>
  </si>
  <si>
    <t xml:space="preserve">ENSG00000101323</t>
  </si>
  <si>
    <t xml:space="preserve">CHRNA4</t>
  </si>
  <si>
    <t xml:space="preserve">ENSG00000101204</t>
  </si>
  <si>
    <t xml:space="preserve">LOC441204</t>
  </si>
  <si>
    <t xml:space="preserve">ENSG00000214870</t>
  </si>
  <si>
    <t xml:space="preserve">ATP6V1B2</t>
  </si>
  <si>
    <t xml:space="preserve">ENSG00000147416</t>
  </si>
  <si>
    <t xml:space="preserve">CHAD</t>
  </si>
  <si>
    <t xml:space="preserve">ENSG00000136457</t>
  </si>
  <si>
    <t xml:space="preserve">SYCP1</t>
  </si>
  <si>
    <t xml:space="preserve">ENSG00000198765</t>
  </si>
  <si>
    <t xml:space="preserve">NOP10</t>
  </si>
  <si>
    <t xml:space="preserve">ENSG00000182117</t>
  </si>
  <si>
    <t xml:space="preserve">TSC22D2</t>
  </si>
  <si>
    <t xml:space="preserve">ENSG00000196428</t>
  </si>
  <si>
    <t xml:space="preserve">LRRTM4</t>
  </si>
  <si>
    <t xml:space="preserve">ENSG00000176204</t>
  </si>
  <si>
    <t xml:space="preserve">ZNF609</t>
  </si>
  <si>
    <t xml:space="preserve">ENSG00000180357</t>
  </si>
  <si>
    <t xml:space="preserve">ENSA</t>
  </si>
  <si>
    <t xml:space="preserve">ENSG00000143420</t>
  </si>
  <si>
    <t xml:space="preserve">PDE2A</t>
  </si>
  <si>
    <t xml:space="preserve">ENSG00000186642</t>
  </si>
  <si>
    <t xml:space="preserve">GSK3B</t>
  </si>
  <si>
    <t xml:space="preserve">ENSG00000082701</t>
  </si>
  <si>
    <t xml:space="preserve">BUB3</t>
  </si>
  <si>
    <t xml:space="preserve">ENSG00000154473</t>
  </si>
  <si>
    <t xml:space="preserve">CA11</t>
  </si>
  <si>
    <t xml:space="preserve">ENSG00000063180</t>
  </si>
  <si>
    <t xml:space="preserve">PTPRZ1</t>
  </si>
  <si>
    <t xml:space="preserve">ENSG00000106278</t>
  </si>
  <si>
    <t xml:space="preserve">TLK1</t>
  </si>
  <si>
    <t xml:space="preserve">ENSG00000198586</t>
  </si>
  <si>
    <t xml:space="preserve">ATP5F1</t>
  </si>
  <si>
    <t xml:space="preserve">ENSG00000116459</t>
  </si>
  <si>
    <t xml:space="preserve">HLA-J</t>
  </si>
  <si>
    <t xml:space="preserve">ENSG00000204622</t>
  </si>
  <si>
    <t xml:space="preserve">LRRC8B</t>
  </si>
  <si>
    <t xml:space="preserve">ENSG00000197147</t>
  </si>
  <si>
    <t xml:space="preserve">IER2</t>
  </si>
  <si>
    <t xml:space="preserve">ENSG00000160888</t>
  </si>
  <si>
    <t xml:space="preserve">MAP6</t>
  </si>
  <si>
    <t xml:space="preserve">ENSG00000171533</t>
  </si>
  <si>
    <t xml:space="preserve">TUSC3</t>
  </si>
  <si>
    <t xml:space="preserve">ENSG00000104723</t>
  </si>
  <si>
    <t xml:space="preserve">FOXJ2</t>
  </si>
  <si>
    <t xml:space="preserve">ENSG00000065970</t>
  </si>
  <si>
    <t xml:space="preserve">SYT7</t>
  </si>
  <si>
    <t xml:space="preserve">ENSG00000011347</t>
  </si>
  <si>
    <t xml:space="preserve">DAPK1</t>
  </si>
  <si>
    <t xml:space="preserve">ENSG00000196730</t>
  </si>
  <si>
    <t xml:space="preserve">OPN1SW</t>
  </si>
  <si>
    <t xml:space="preserve">ENSG00000128617</t>
  </si>
  <si>
    <t xml:space="preserve">CREB5</t>
  </si>
  <si>
    <t xml:space="preserve">ENSG00000146592</t>
  </si>
  <si>
    <t xml:space="preserve">TXNDC9</t>
  </si>
  <si>
    <t xml:space="preserve">ENSG00000115514</t>
  </si>
  <si>
    <t xml:space="preserve">FBXW11</t>
  </si>
  <si>
    <t xml:space="preserve">ENSG00000072803</t>
  </si>
  <si>
    <t xml:space="preserve">STAG1</t>
  </si>
  <si>
    <t xml:space="preserve">ENSG00000118007</t>
  </si>
  <si>
    <t xml:space="preserve">NAV1</t>
  </si>
  <si>
    <t xml:space="preserve">ENSG00000134369</t>
  </si>
  <si>
    <t xml:space="preserve">TACC1</t>
  </si>
  <si>
    <t xml:space="preserve">ENSG00000147526</t>
  </si>
  <si>
    <t xml:space="preserve">USP1</t>
  </si>
  <si>
    <t xml:space="preserve">ENSG00000162607</t>
  </si>
  <si>
    <t xml:space="preserve">GLO1</t>
  </si>
  <si>
    <t xml:space="preserve">ENSG00000124767</t>
  </si>
  <si>
    <t xml:space="preserve">KIF2A</t>
  </si>
  <si>
    <t xml:space="preserve">ENSG00000068796</t>
  </si>
  <si>
    <t xml:space="preserve">ZCCHC11</t>
  </si>
  <si>
    <t xml:space="preserve">ENSG00000134744</t>
  </si>
  <si>
    <t xml:space="preserve">NSMF</t>
  </si>
  <si>
    <t xml:space="preserve">ENSG00000165802</t>
  </si>
  <si>
    <t xml:space="preserve">SH3BGRL3</t>
  </si>
  <si>
    <t xml:space="preserve">ENSG00000142669</t>
  </si>
  <si>
    <t xml:space="preserve">SRCIN1</t>
  </si>
  <si>
    <t xml:space="preserve">ENSG00000277363</t>
  </si>
  <si>
    <t xml:space="preserve">FBXL2</t>
  </si>
  <si>
    <t xml:space="preserve">ENSG00000153558</t>
  </si>
  <si>
    <t xml:space="preserve">PIEZO2</t>
  </si>
  <si>
    <t xml:space="preserve">ENSG00000154864</t>
  </si>
  <si>
    <t xml:space="preserve">KCNMB4</t>
  </si>
  <si>
    <t xml:space="preserve">ENSG00000135643</t>
  </si>
  <si>
    <t xml:space="preserve">DSTYK</t>
  </si>
  <si>
    <t xml:space="preserve">ENSG00000133059</t>
  </si>
  <si>
    <t xml:space="preserve">GPR85</t>
  </si>
  <si>
    <t xml:space="preserve">ENSG00000164604</t>
  </si>
  <si>
    <t xml:space="preserve">GUCY1A2</t>
  </si>
  <si>
    <t xml:space="preserve">ENSG00000152402</t>
  </si>
  <si>
    <t xml:space="preserve">PCDHB11</t>
  </si>
  <si>
    <t xml:space="preserve">ENSG00000197479</t>
  </si>
  <si>
    <t xml:space="preserve">KPNA2</t>
  </si>
  <si>
    <t xml:space="preserve">ENSG00000182481</t>
  </si>
  <si>
    <t xml:space="preserve">IL1RAPL2</t>
  </si>
  <si>
    <t xml:space="preserve">ENSG00000189108</t>
  </si>
  <si>
    <t xml:space="preserve">FAM13B</t>
  </si>
  <si>
    <t xml:space="preserve">ENSG00000031003</t>
  </si>
  <si>
    <t xml:space="preserve">CLIP2</t>
  </si>
  <si>
    <t xml:space="preserve">ENSG00000106665</t>
  </si>
  <si>
    <t xml:space="preserve">TRPM1</t>
  </si>
  <si>
    <t xml:space="preserve">ENSG00000134160</t>
  </si>
  <si>
    <t xml:space="preserve">CCDC181</t>
  </si>
  <si>
    <t xml:space="preserve">ENSG00000117477</t>
  </si>
  <si>
    <t xml:space="preserve">NHLH1</t>
  </si>
  <si>
    <t xml:space="preserve">ENSG00000171786</t>
  </si>
  <si>
    <t xml:space="preserve">DTX3</t>
  </si>
  <si>
    <t xml:space="preserve">ENSG00000178498</t>
  </si>
  <si>
    <t xml:space="preserve">DNER</t>
  </si>
  <si>
    <t xml:space="preserve">ENSG00000187957</t>
  </si>
  <si>
    <t xml:space="preserve">CSN2</t>
  </si>
  <si>
    <t xml:space="preserve">ENSG00000135222</t>
  </si>
  <si>
    <t xml:space="preserve">DR1</t>
  </si>
  <si>
    <t xml:space="preserve">ENSG00000117505</t>
  </si>
  <si>
    <t xml:space="preserve">WSCD2</t>
  </si>
  <si>
    <t xml:space="preserve">ENSG00000075035</t>
  </si>
  <si>
    <t xml:space="preserve">SEMA4C</t>
  </si>
  <si>
    <t xml:space="preserve">ENSG00000168758</t>
  </si>
  <si>
    <t xml:space="preserve">FGF5</t>
  </si>
  <si>
    <t xml:space="preserve">ENSG00000138675</t>
  </si>
  <si>
    <t xml:space="preserve">BAD</t>
  </si>
  <si>
    <t xml:space="preserve">ENSG00000002330</t>
  </si>
  <si>
    <t xml:space="preserve">DOC2A</t>
  </si>
  <si>
    <t xml:space="preserve">ENSG00000149927</t>
  </si>
  <si>
    <t xml:space="preserve">ANKRD12</t>
  </si>
  <si>
    <t xml:space="preserve">ENSG00000101745</t>
  </si>
  <si>
    <t xml:space="preserve">HAPLN1</t>
  </si>
  <si>
    <t xml:space="preserve">ENSG00000145681</t>
  </si>
  <si>
    <t xml:space="preserve">LRP12</t>
  </si>
  <si>
    <t xml:space="preserve">ENSG00000147650</t>
  </si>
  <si>
    <t xml:space="preserve">FAM189A1</t>
  </si>
  <si>
    <t xml:space="preserve">ENSG00000104059</t>
  </si>
  <si>
    <t xml:space="preserve">ZZZ3</t>
  </si>
  <si>
    <t xml:space="preserve">ENSG00000036549</t>
  </si>
  <si>
    <t xml:space="preserve">SIRT1</t>
  </si>
  <si>
    <t xml:space="preserve">ENSG00000096717</t>
  </si>
  <si>
    <t xml:space="preserve">CHRNA7</t>
  </si>
  <si>
    <t xml:space="preserve">ENSG00000175344</t>
  </si>
  <si>
    <t xml:space="preserve">USP12</t>
  </si>
  <si>
    <t xml:space="preserve">ENSG00000152484</t>
  </si>
  <si>
    <t xml:space="preserve">PIK3R3</t>
  </si>
  <si>
    <t xml:space="preserve">ENSG00000117461</t>
  </si>
  <si>
    <t xml:space="preserve">LOC284244</t>
  </si>
  <si>
    <t xml:space="preserve">DGKG</t>
  </si>
  <si>
    <t xml:space="preserve">ENSG00000058866</t>
  </si>
  <si>
    <t xml:space="preserve">CCK</t>
  </si>
  <si>
    <t xml:space="preserve">ENSG00000187094</t>
  </si>
  <si>
    <t xml:space="preserve">TYRO3</t>
  </si>
  <si>
    <t xml:space="preserve">ENSG00000092445</t>
  </si>
  <si>
    <t xml:space="preserve">MAML1</t>
  </si>
  <si>
    <t xml:space="preserve">ENSG00000161021</t>
  </si>
  <si>
    <t xml:space="preserve">RBM5</t>
  </si>
  <si>
    <t xml:space="preserve">ENSG00000003756</t>
  </si>
  <si>
    <t xml:space="preserve">DDX1</t>
  </si>
  <si>
    <t xml:space="preserve">ENSG00000079785</t>
  </si>
  <si>
    <t xml:space="preserve">SLC35F1</t>
  </si>
  <si>
    <t xml:space="preserve">ENSG00000196376</t>
  </si>
  <si>
    <t xml:space="preserve">ALDOB</t>
  </si>
  <si>
    <t xml:space="preserve">ENSG00000136872</t>
  </si>
  <si>
    <t xml:space="preserve">SECISBP2L</t>
  </si>
  <si>
    <t xml:space="preserve">ENSG00000138593</t>
  </si>
  <si>
    <t xml:space="preserve">HTR1A</t>
  </si>
  <si>
    <t xml:space="preserve">ENSG00000178394</t>
  </si>
  <si>
    <t xml:space="preserve">COL4A6</t>
  </si>
  <si>
    <t xml:space="preserve">ENSG00000197565</t>
  </si>
  <si>
    <t xml:space="preserve">CYLC1</t>
  </si>
  <si>
    <t xml:space="preserve">ENSG00000183035</t>
  </si>
  <si>
    <t xml:space="preserve">PDIA2</t>
  </si>
  <si>
    <t xml:space="preserve">ENSG00000185615</t>
  </si>
  <si>
    <t xml:space="preserve">IDH3G</t>
  </si>
  <si>
    <t xml:space="preserve">ENSG00000067829</t>
  </si>
  <si>
    <t xml:space="preserve">CCT6A</t>
  </si>
  <si>
    <t xml:space="preserve">ENSG00000146731</t>
  </si>
  <si>
    <t xml:space="preserve">ITSN1</t>
  </si>
  <si>
    <t xml:space="preserve">ENSG00000205726</t>
  </si>
  <si>
    <t xml:space="preserve">KLHDC8A</t>
  </si>
  <si>
    <t xml:space="preserve">ENSG00000162873</t>
  </si>
  <si>
    <t xml:space="preserve">TRIM10</t>
  </si>
  <si>
    <t xml:space="preserve">ENSG00000204613</t>
  </si>
  <si>
    <t xml:space="preserve">PCDHA6</t>
  </si>
  <si>
    <t xml:space="preserve">ENSG00000081842</t>
  </si>
  <si>
    <t xml:space="preserve">PCDHAC1</t>
  </si>
  <si>
    <t xml:space="preserve">ENSG00000248383</t>
  </si>
  <si>
    <t xml:space="preserve">ADD2</t>
  </si>
  <si>
    <t xml:space="preserve">ENSG00000075340</t>
  </si>
  <si>
    <t xml:space="preserve">B3GALT2</t>
  </si>
  <si>
    <t xml:space="preserve">ENSG00000162630</t>
  </si>
  <si>
    <t xml:space="preserve">ARL3</t>
  </si>
  <si>
    <t xml:space="preserve">ENSG00000138175</t>
  </si>
  <si>
    <t xml:space="preserve">LYST</t>
  </si>
  <si>
    <t xml:space="preserve">ENSG00000143669</t>
  </si>
  <si>
    <t xml:space="preserve">CABYR</t>
  </si>
  <si>
    <t xml:space="preserve">ENSG00000154040</t>
  </si>
  <si>
    <t xml:space="preserve">SLC24A2</t>
  </si>
  <si>
    <t xml:space="preserve">ENSG00000155886</t>
  </si>
  <si>
    <t xml:space="preserve">RTN3</t>
  </si>
  <si>
    <t xml:space="preserve">ENSG00000133318</t>
  </si>
  <si>
    <t xml:space="preserve">PSMA2</t>
  </si>
  <si>
    <t xml:space="preserve">ENSG00000106588</t>
  </si>
  <si>
    <t xml:space="preserve">RRH</t>
  </si>
  <si>
    <t xml:space="preserve">ENSG00000180245</t>
  </si>
  <si>
    <t xml:space="preserve">HLA-B</t>
  </si>
  <si>
    <t xml:space="preserve">ENSG00000234745</t>
  </si>
  <si>
    <t xml:space="preserve">ENOX1</t>
  </si>
  <si>
    <t xml:space="preserve">ENSG00000120658</t>
  </si>
  <si>
    <t xml:space="preserve">PLCH1</t>
  </si>
  <si>
    <t xml:space="preserve">ENSG00000114805</t>
  </si>
  <si>
    <t xml:space="preserve">CUX2</t>
  </si>
  <si>
    <t xml:space="preserve">ENSG00000111249</t>
  </si>
  <si>
    <t xml:space="preserve">TAS2R16</t>
  </si>
  <si>
    <t xml:space="preserve">ENSG00000128519</t>
  </si>
  <si>
    <t xml:space="preserve">FKBP1B</t>
  </si>
  <si>
    <t xml:space="preserve">ENSG00000119782</t>
  </si>
  <si>
    <t xml:space="preserve">EMX2</t>
  </si>
  <si>
    <t xml:space="preserve">ENSG00000170370</t>
  </si>
  <si>
    <t xml:space="preserve">TMEM257</t>
  </si>
  <si>
    <t xml:space="preserve">NACAD</t>
  </si>
  <si>
    <t xml:space="preserve">ENSG00000136274</t>
  </si>
  <si>
    <t xml:space="preserve">PDE1A</t>
  </si>
  <si>
    <t xml:space="preserve">ENSG00000115252</t>
  </si>
  <si>
    <t xml:space="preserve">POU6F2</t>
  </si>
  <si>
    <t xml:space="preserve">ENSG00000106536</t>
  </si>
  <si>
    <t xml:space="preserve">ARHGAP35</t>
  </si>
  <si>
    <t xml:space="preserve">ENSG00000160007</t>
  </si>
  <si>
    <t xml:space="preserve">WDR1</t>
  </si>
  <si>
    <t xml:space="preserve">ENSG00000071127</t>
  </si>
  <si>
    <t xml:space="preserve">OLFM3</t>
  </si>
  <si>
    <t xml:space="preserve">ENSG00000118733</t>
  </si>
  <si>
    <t xml:space="preserve">PCDHA11</t>
  </si>
  <si>
    <t xml:space="preserve">ENSG00000249158</t>
  </si>
  <si>
    <t xml:space="preserve">IFNA16</t>
  </si>
  <si>
    <t xml:space="preserve">ENSG00000147885</t>
  </si>
  <si>
    <t xml:space="preserve">RBMS3</t>
  </si>
  <si>
    <t xml:space="preserve">ENSG00000144642</t>
  </si>
  <si>
    <t xml:space="preserve">GNG13</t>
  </si>
  <si>
    <t xml:space="preserve">ENSG00000127588</t>
  </si>
  <si>
    <t xml:space="preserve">PPP1R1A</t>
  </si>
  <si>
    <t xml:space="preserve">ENSG00000135447</t>
  </si>
  <si>
    <t xml:space="preserve">NR0B1</t>
  </si>
  <si>
    <t xml:space="preserve">ENSG00000169297</t>
  </si>
  <si>
    <t xml:space="preserve">HCG8</t>
  </si>
  <si>
    <t xml:space="preserve">PNN</t>
  </si>
  <si>
    <t xml:space="preserve">ENSG00000100941</t>
  </si>
  <si>
    <t xml:space="preserve">ID2</t>
  </si>
  <si>
    <t xml:space="preserve">ENSG00000115738</t>
  </si>
  <si>
    <t xml:space="preserve">ANKS1B</t>
  </si>
  <si>
    <t xml:space="preserve">ENSG00000185046</t>
  </si>
  <si>
    <t xml:space="preserve">PI4KA</t>
  </si>
  <si>
    <t xml:space="preserve">ENSG00000241973</t>
  </si>
  <si>
    <t xml:space="preserve">PPP1R10</t>
  </si>
  <si>
    <t xml:space="preserve">ENSG00000204569</t>
  </si>
  <si>
    <t xml:space="preserve">PCDHA10</t>
  </si>
  <si>
    <t xml:space="preserve">ENSG00000250120</t>
  </si>
  <si>
    <t xml:space="preserve">FOXJ3</t>
  </si>
  <si>
    <t xml:space="preserve">ENSG00000198815</t>
  </si>
  <si>
    <t xml:space="preserve">BAIAP2</t>
  </si>
  <si>
    <t xml:space="preserve">ENSG00000175866</t>
  </si>
  <si>
    <t xml:space="preserve">TRIM36</t>
  </si>
  <si>
    <t xml:space="preserve">ENSG00000152503</t>
  </si>
  <si>
    <t xml:space="preserve">ALK</t>
  </si>
  <si>
    <t xml:space="preserve">ENSG00000171094</t>
  </si>
  <si>
    <t xml:space="preserve">TMCC2</t>
  </si>
  <si>
    <t xml:space="preserve">ENSG00000133069</t>
  </si>
  <si>
    <t xml:space="preserve">YY1</t>
  </si>
  <si>
    <t xml:space="preserve">ENSG00000100811</t>
  </si>
  <si>
    <t xml:space="preserve">GUCY1A3</t>
  </si>
  <si>
    <t xml:space="preserve">ENSG00000164116</t>
  </si>
  <si>
    <t xml:space="preserve">LEF1</t>
  </si>
  <si>
    <t xml:space="preserve">ENSG00000138795</t>
  </si>
  <si>
    <t xml:space="preserve">SSTR1</t>
  </si>
  <si>
    <t xml:space="preserve">ENSG00000139874</t>
  </si>
  <si>
    <t xml:space="preserve">SCAMP1</t>
  </si>
  <si>
    <t xml:space="preserve">ENSG00000085365</t>
  </si>
  <si>
    <t xml:space="preserve">TAF4</t>
  </si>
  <si>
    <t xml:space="preserve">ENSG00000130699</t>
  </si>
  <si>
    <t xml:space="preserve">VN1R1</t>
  </si>
  <si>
    <t xml:space="preserve">ENSG00000178201</t>
  </si>
  <si>
    <t xml:space="preserve">SUV420H1</t>
  </si>
  <si>
    <t xml:space="preserve">PROL1</t>
  </si>
  <si>
    <t xml:space="preserve">ENSG00000171199</t>
  </si>
  <si>
    <t xml:space="preserve">PCSK1N</t>
  </si>
  <si>
    <t xml:space="preserve">ENSG00000102109</t>
  </si>
  <si>
    <t xml:space="preserve">LRRC49</t>
  </si>
  <si>
    <t xml:space="preserve">ENSG00000137821</t>
  </si>
  <si>
    <t xml:space="preserve">PPP1R9A</t>
  </si>
  <si>
    <t xml:space="preserve">ENSG00000158528</t>
  </si>
  <si>
    <t xml:space="preserve">RFPL3</t>
  </si>
  <si>
    <t xml:space="preserve">ENSG00000128276</t>
  </si>
  <si>
    <t xml:space="preserve">TBX5</t>
  </si>
  <si>
    <t xml:space="preserve">ENSG00000089225</t>
  </si>
  <si>
    <t xml:space="preserve">GOLGA8A</t>
  </si>
  <si>
    <t xml:space="preserve">ENSG00000175265</t>
  </si>
  <si>
    <t xml:space="preserve">INPP5A</t>
  </si>
  <si>
    <t xml:space="preserve">ENSG00000068383</t>
  </si>
  <si>
    <t xml:space="preserve">MBNL2</t>
  </si>
  <si>
    <t xml:space="preserve">ENSG00000139793</t>
  </si>
  <si>
    <t xml:space="preserve">ATP6V0A1</t>
  </si>
  <si>
    <t xml:space="preserve">ENSG00000033627</t>
  </si>
  <si>
    <t xml:space="preserve">ZNRF1</t>
  </si>
  <si>
    <t xml:space="preserve">ENSG00000186187</t>
  </si>
  <si>
    <t xml:space="preserve">PTBP2</t>
  </si>
  <si>
    <t xml:space="preserve">ENSG00000117569</t>
  </si>
  <si>
    <t xml:space="preserve">RAPGEFL1</t>
  </si>
  <si>
    <t xml:space="preserve">ENSG00000108352</t>
  </si>
  <si>
    <t xml:space="preserve">ITPKA</t>
  </si>
  <si>
    <t xml:space="preserve">ENSG00000137825</t>
  </si>
  <si>
    <t xml:space="preserve">POLR2A</t>
  </si>
  <si>
    <t xml:space="preserve">ENSG00000181222</t>
  </si>
  <si>
    <t xml:space="preserve">PDE4B</t>
  </si>
  <si>
    <t xml:space="preserve">ENSG00000184588</t>
  </si>
  <si>
    <t xml:space="preserve">SMPD3</t>
  </si>
  <si>
    <t xml:space="preserve">ENSG00000103056</t>
  </si>
  <si>
    <t xml:space="preserve">SCTR</t>
  </si>
  <si>
    <t xml:space="preserve">ENSG00000080293</t>
  </si>
  <si>
    <t xml:space="preserve">FAM115A</t>
  </si>
  <si>
    <t xml:space="preserve">ENSG00000198420</t>
  </si>
  <si>
    <t xml:space="preserve">HS6ST3</t>
  </si>
  <si>
    <t xml:space="preserve">ENSG00000185352</t>
  </si>
  <si>
    <t xml:space="preserve">SLCO5A1</t>
  </si>
  <si>
    <t xml:space="preserve">ENSG00000137571</t>
  </si>
  <si>
    <t xml:space="preserve">OR1A1</t>
  </si>
  <si>
    <t xml:space="preserve">ENSG00000172146</t>
  </si>
  <si>
    <t xml:space="preserve">PRDM8</t>
  </si>
  <si>
    <t xml:space="preserve">ENSG00000152784</t>
  </si>
  <si>
    <t xml:space="preserve">ZBTB7A</t>
  </si>
  <si>
    <t xml:space="preserve">ENSG00000178951</t>
  </si>
  <si>
    <t xml:space="preserve">MAPK8</t>
  </si>
  <si>
    <t xml:space="preserve">ENSG00000107643</t>
  </si>
  <si>
    <t xml:space="preserve">GMFB</t>
  </si>
  <si>
    <t xml:space="preserve">ENSG00000197045</t>
  </si>
  <si>
    <t xml:space="preserve">PHYHIPL</t>
  </si>
  <si>
    <t xml:space="preserve">ENSG00000165443</t>
  </si>
  <si>
    <t xml:space="preserve">MAP3K10</t>
  </si>
  <si>
    <t xml:space="preserve">ENSG00000130758</t>
  </si>
  <si>
    <t xml:space="preserve">ACVR2A</t>
  </si>
  <si>
    <t xml:space="preserve">ENSG00000121989</t>
  </si>
  <si>
    <t xml:space="preserve">LSM4</t>
  </si>
  <si>
    <t xml:space="preserve">ENSG00000130520</t>
  </si>
  <si>
    <t xml:space="preserve">BCL7B</t>
  </si>
  <si>
    <t xml:space="preserve">ENSG00000106635</t>
  </si>
  <si>
    <t xml:space="preserve">WIF1</t>
  </si>
  <si>
    <t xml:space="preserve">ENSG00000156076</t>
  </si>
  <si>
    <t xml:space="preserve">COL4A3</t>
  </si>
  <si>
    <t xml:space="preserve">ENSG00000169031</t>
  </si>
  <si>
    <t xml:space="preserve">MAGOH</t>
  </si>
  <si>
    <t xml:space="preserve">ENSG00000162385</t>
  </si>
  <si>
    <t xml:space="preserve">TUBB2B</t>
  </si>
  <si>
    <t xml:space="preserve">ENSG00000137285</t>
  </si>
  <si>
    <t xml:space="preserve">MICU2</t>
  </si>
  <si>
    <t xml:space="preserve">ENSG00000165487</t>
  </si>
  <si>
    <t xml:space="preserve">RTN4</t>
  </si>
  <si>
    <t xml:space="preserve">ENSG00000115310</t>
  </si>
  <si>
    <t xml:space="preserve">MAP1S</t>
  </si>
  <si>
    <t xml:space="preserve">ENSG00000130479</t>
  </si>
  <si>
    <t xml:space="preserve">TRHDE</t>
  </si>
  <si>
    <t xml:space="preserve">ENSG00000072657</t>
  </si>
  <si>
    <t xml:space="preserve">LARP1</t>
  </si>
  <si>
    <t xml:space="preserve">ENSG00000155506</t>
  </si>
  <si>
    <t xml:space="preserve">KIF21B</t>
  </si>
  <si>
    <t xml:space="preserve">ENSG00000116852</t>
  </si>
  <si>
    <t xml:space="preserve">TRIM48</t>
  </si>
  <si>
    <t xml:space="preserve">ENSG00000150244</t>
  </si>
  <si>
    <t xml:space="preserve">WNT2</t>
  </si>
  <si>
    <t xml:space="preserve">ENSG00000105989</t>
  </si>
  <si>
    <t xml:space="preserve">CPE</t>
  </si>
  <si>
    <t xml:space="preserve">ENSG00000109472</t>
  </si>
  <si>
    <t xml:space="preserve">MTSS1L</t>
  </si>
  <si>
    <t xml:space="preserve">ENSG00000132613</t>
  </si>
  <si>
    <t xml:space="preserve">SPAG6</t>
  </si>
  <si>
    <t xml:space="preserve">ENSG00000077327</t>
  </si>
  <si>
    <t xml:space="preserve">ADRB3</t>
  </si>
  <si>
    <t xml:space="preserve">ENSG00000188778</t>
  </si>
  <si>
    <t xml:space="preserve">UCHL3</t>
  </si>
  <si>
    <t xml:space="preserve">ENSG00000118939</t>
  </si>
  <si>
    <t xml:space="preserve">LOC100130373</t>
  </si>
  <si>
    <t xml:space="preserve">BAP1</t>
  </si>
  <si>
    <t xml:space="preserve">ENSG00000163930</t>
  </si>
  <si>
    <t xml:space="preserve">PDE1B</t>
  </si>
  <si>
    <t xml:space="preserve">ENSG00000123360</t>
  </si>
  <si>
    <t xml:space="preserve">GALNT13</t>
  </si>
  <si>
    <t xml:space="preserve">ENSG00000144278</t>
  </si>
  <si>
    <t xml:space="preserve">RABAC1</t>
  </si>
  <si>
    <t xml:space="preserve">ENSG00000105404</t>
  </si>
  <si>
    <t xml:space="preserve">H2AFY</t>
  </si>
  <si>
    <t xml:space="preserve">ENSG00000113648</t>
  </si>
  <si>
    <t xml:space="preserve">ARPC4</t>
  </si>
  <si>
    <t xml:space="preserve">ENSG00000241553</t>
  </si>
  <si>
    <t xml:space="preserve">ZC3H11A</t>
  </si>
  <si>
    <t xml:space="preserve">ENSG00000058673</t>
  </si>
  <si>
    <t xml:space="preserve">ENSG00000173077</t>
  </si>
  <si>
    <t xml:space="preserve">EIF4A1</t>
  </si>
  <si>
    <t xml:space="preserve">ENSG00000161960</t>
  </si>
  <si>
    <t xml:space="preserve">YWHAG</t>
  </si>
  <si>
    <t xml:space="preserve">ENSG00000170027</t>
  </si>
  <si>
    <t xml:space="preserve">H2AFV</t>
  </si>
  <si>
    <t xml:space="preserve">ENSG00000105968</t>
  </si>
  <si>
    <t xml:space="preserve">NR1D1</t>
  </si>
  <si>
    <t xml:space="preserve">ENSG00000126368</t>
  </si>
  <si>
    <t xml:space="preserve">MSL1</t>
  </si>
  <si>
    <t xml:space="preserve">ENSG00000188895</t>
  </si>
  <si>
    <t xml:space="preserve">MADCAM1</t>
  </si>
  <si>
    <t xml:space="preserve">ENSG00000099866</t>
  </si>
  <si>
    <t xml:space="preserve">SRGAP1</t>
  </si>
  <si>
    <t xml:space="preserve">ENSG00000196935</t>
  </si>
  <si>
    <t xml:space="preserve">MPP3</t>
  </si>
  <si>
    <t xml:space="preserve">ENSG00000161647</t>
  </si>
  <si>
    <t xml:space="preserve">CACNA1I</t>
  </si>
  <si>
    <t xml:space="preserve">ENSG00000100346</t>
  </si>
  <si>
    <t xml:space="preserve">SERPINI1</t>
  </si>
  <si>
    <t xml:space="preserve">ENSG00000163536</t>
  </si>
  <si>
    <t xml:space="preserve">AGPAT1</t>
  </si>
  <si>
    <t xml:space="preserve">ENSG00000204310</t>
  </si>
  <si>
    <t xml:space="preserve">HSF2</t>
  </si>
  <si>
    <t xml:space="preserve">ENSG00000025156</t>
  </si>
  <si>
    <t xml:space="preserve">SLC24A4</t>
  </si>
  <si>
    <t xml:space="preserve">ENSG00000140090</t>
  </si>
  <si>
    <t xml:space="preserve">PPFIA3</t>
  </si>
  <si>
    <t xml:space="preserve">ENSG00000177380</t>
  </si>
  <si>
    <t xml:space="preserve">PITPNB</t>
  </si>
  <si>
    <t xml:space="preserve">ENSG00000180957</t>
  </si>
  <si>
    <t xml:space="preserve">SRSF5</t>
  </si>
  <si>
    <t xml:space="preserve">ENSG00000100650</t>
  </si>
  <si>
    <t xml:space="preserve">MVB12B</t>
  </si>
  <si>
    <t xml:space="preserve">ENSG00000196814</t>
  </si>
  <si>
    <t xml:space="preserve">ENSG00000184702</t>
  </si>
  <si>
    <t xml:space="preserve">KIAA0319</t>
  </si>
  <si>
    <t xml:space="preserve">ENSG00000137261</t>
  </si>
  <si>
    <t xml:space="preserve">ZBTB4</t>
  </si>
  <si>
    <t xml:space="preserve">ENSG00000174282</t>
  </si>
  <si>
    <t xml:space="preserve">SLC32A1</t>
  </si>
  <si>
    <t xml:space="preserve">ENSG00000101438</t>
  </si>
  <si>
    <t xml:space="preserve">TRPC7</t>
  </si>
  <si>
    <t xml:space="preserve">ENSG00000069018</t>
  </si>
  <si>
    <t xml:space="preserve">EMX1</t>
  </si>
  <si>
    <t xml:space="preserve">ENSG00000135638</t>
  </si>
  <si>
    <t xml:space="preserve">UQCRC1</t>
  </si>
  <si>
    <t xml:space="preserve">ENSG00000010256</t>
  </si>
  <si>
    <t xml:space="preserve">MPDZ</t>
  </si>
  <si>
    <t xml:space="preserve">ENSG00000107186</t>
  </si>
  <si>
    <t xml:space="preserve">NONO</t>
  </si>
  <si>
    <t xml:space="preserve">ENSG00000147140</t>
  </si>
  <si>
    <t xml:space="preserve">ATMIN</t>
  </si>
  <si>
    <t xml:space="preserve">ENSG00000166454</t>
  </si>
  <si>
    <t xml:space="preserve">SLC17A1</t>
  </si>
  <si>
    <t xml:space="preserve">ENSG00000124568</t>
  </si>
  <si>
    <t xml:space="preserve">CACNA2D1</t>
  </si>
  <si>
    <t xml:space="preserve">ENSG00000153956</t>
  </si>
  <si>
    <t xml:space="preserve">CLOCK</t>
  </si>
  <si>
    <t xml:space="preserve">ENSG00000134852</t>
  </si>
  <si>
    <t xml:space="preserve">EFNA3</t>
  </si>
  <si>
    <t xml:space="preserve">ENSG00000143590</t>
  </si>
  <si>
    <t xml:space="preserve">FOXA2</t>
  </si>
  <si>
    <t xml:space="preserve">ENSG00000125798</t>
  </si>
  <si>
    <t xml:space="preserve">SLC38A1</t>
  </si>
  <si>
    <t xml:space="preserve">ENSG00000111371</t>
  </si>
  <si>
    <t xml:space="preserve">LECT1</t>
  </si>
  <si>
    <t xml:space="preserve">ENSG00000136110</t>
  </si>
  <si>
    <t xml:space="preserve">NPEPPS</t>
  </si>
  <si>
    <t xml:space="preserve">ENSG00000141279</t>
  </si>
  <si>
    <t xml:space="preserve">FOS</t>
  </si>
  <si>
    <t xml:space="preserve">ENSG00000170345</t>
  </si>
  <si>
    <t xml:space="preserve">LSM7</t>
  </si>
  <si>
    <t xml:space="preserve">ENSG00000130332</t>
  </si>
  <si>
    <t xml:space="preserve">ABCA3</t>
  </si>
  <si>
    <t xml:space="preserve">ENSG00000167972</t>
  </si>
  <si>
    <t xml:space="preserve">SLC26A4</t>
  </si>
  <si>
    <t xml:space="preserve">ENSG00000091137</t>
  </si>
  <si>
    <t xml:space="preserve">TTYH1</t>
  </si>
  <si>
    <t xml:space="preserve">ENSG00000167614</t>
  </si>
  <si>
    <t xml:space="preserve">RCHY1</t>
  </si>
  <si>
    <t xml:space="preserve">ENSG00000163743</t>
  </si>
  <si>
    <t xml:space="preserve">RCVRN</t>
  </si>
  <si>
    <t xml:space="preserve">ENSG00000109047</t>
  </si>
  <si>
    <t xml:space="preserve">C11orf58</t>
  </si>
  <si>
    <t xml:space="preserve">ENSG00000110696</t>
  </si>
  <si>
    <t xml:space="preserve">PLCXD3</t>
  </si>
  <si>
    <t xml:space="preserve">ENSG00000182836</t>
  </si>
  <si>
    <t xml:space="preserve">DNAH7</t>
  </si>
  <si>
    <t xml:space="preserve">ENSG00000118997</t>
  </si>
  <si>
    <t xml:space="preserve">HRG</t>
  </si>
  <si>
    <t xml:space="preserve">ENSG00000113905</t>
  </si>
  <si>
    <t xml:space="preserve">FAM19A5</t>
  </si>
  <si>
    <t xml:space="preserve">ENSG00000219438</t>
  </si>
  <si>
    <t xml:space="preserve">JAG2</t>
  </si>
  <si>
    <t xml:space="preserve">ENSG00000184916</t>
  </si>
  <si>
    <t xml:space="preserve">IP6K1</t>
  </si>
  <si>
    <t xml:space="preserve">ENSG00000176095</t>
  </si>
  <si>
    <t xml:space="preserve">PRDM2</t>
  </si>
  <si>
    <t xml:space="preserve">ENSG00000116731</t>
  </si>
  <si>
    <t xml:space="preserve">SLC34A1</t>
  </si>
  <si>
    <t xml:space="preserve">ENSG00000131183</t>
  </si>
  <si>
    <t xml:space="preserve">HMGA2</t>
  </si>
  <si>
    <t xml:space="preserve">ENSG00000149948</t>
  </si>
  <si>
    <t xml:space="preserve">ETV5</t>
  </si>
  <si>
    <t xml:space="preserve">ENSG00000244405</t>
  </si>
  <si>
    <t xml:space="preserve">CDC34</t>
  </si>
  <si>
    <t xml:space="preserve">ENSG00000099804</t>
  </si>
  <si>
    <t xml:space="preserve">C21orf62</t>
  </si>
  <si>
    <t xml:space="preserve">ENSG00000205929</t>
  </si>
  <si>
    <t xml:space="preserve">HABP2</t>
  </si>
  <si>
    <t xml:space="preserve">ENSG00000148702</t>
  </si>
  <si>
    <t xml:space="preserve">ARPC1B</t>
  </si>
  <si>
    <t xml:space="preserve">ENSG00000130429</t>
  </si>
  <si>
    <t xml:space="preserve">STRAP</t>
  </si>
  <si>
    <t xml:space="preserve">ENSG00000023734</t>
  </si>
  <si>
    <t xml:space="preserve">PPP3CB</t>
  </si>
  <si>
    <t xml:space="preserve">ENSG00000107758</t>
  </si>
  <si>
    <t xml:space="preserve">GAB1</t>
  </si>
  <si>
    <t xml:space="preserve">ENSG00000109458</t>
  </si>
  <si>
    <t xml:space="preserve">UBA2</t>
  </si>
  <si>
    <t xml:space="preserve">ENSG00000126261</t>
  </si>
  <si>
    <t xml:space="preserve">MAPRE2</t>
  </si>
  <si>
    <t xml:space="preserve">ENSG00000166974</t>
  </si>
  <si>
    <t xml:space="preserve">CITED1</t>
  </si>
  <si>
    <t xml:space="preserve">ENSG00000125931</t>
  </si>
  <si>
    <t xml:space="preserve">FETUB</t>
  </si>
  <si>
    <t xml:space="preserve">ENSG00000090512</t>
  </si>
  <si>
    <t xml:space="preserve">TEX33</t>
  </si>
  <si>
    <t xml:space="preserve">ENSG00000185264</t>
  </si>
  <si>
    <t xml:space="preserve">N4BP2L1</t>
  </si>
  <si>
    <t xml:space="preserve">ENSG00000139597</t>
  </si>
  <si>
    <t xml:space="preserve">ETFA</t>
  </si>
  <si>
    <t xml:space="preserve">ENSG00000140374</t>
  </si>
  <si>
    <t xml:space="preserve">LYPD1</t>
  </si>
  <si>
    <t xml:space="preserve">ENSG00000150551</t>
  </si>
  <si>
    <t xml:space="preserve">HMGN2</t>
  </si>
  <si>
    <t xml:space="preserve">ENSG00000198830</t>
  </si>
  <si>
    <t xml:space="preserve">KCNS1</t>
  </si>
  <si>
    <t xml:space="preserve">ENSG00000124134</t>
  </si>
  <si>
    <t xml:space="preserve">TTPA</t>
  </si>
  <si>
    <t xml:space="preserve">ENSG00000137561</t>
  </si>
  <si>
    <t xml:space="preserve">CSNK1G2</t>
  </si>
  <si>
    <t xml:space="preserve">ENSG00000133275</t>
  </si>
  <si>
    <t xml:space="preserve">CA14</t>
  </si>
  <si>
    <t xml:space="preserve">ENSG00000118298</t>
  </si>
  <si>
    <t xml:space="preserve">FMN2</t>
  </si>
  <si>
    <t xml:space="preserve">ENSG00000155816</t>
  </si>
  <si>
    <t xml:space="preserve">PARM1</t>
  </si>
  <si>
    <t xml:space="preserve">ENSG00000169116</t>
  </si>
  <si>
    <t xml:space="preserve">RHOT1</t>
  </si>
  <si>
    <t xml:space="preserve">ENSG00000126858</t>
  </si>
  <si>
    <t xml:space="preserve">ARPC5</t>
  </si>
  <si>
    <t xml:space="preserve">ENSG00000162704</t>
  </si>
  <si>
    <t xml:space="preserve">TOPBP1</t>
  </si>
  <si>
    <t xml:space="preserve">ENSG00000163781</t>
  </si>
  <si>
    <t xml:space="preserve">SLC2A3P1</t>
  </si>
  <si>
    <t xml:space="preserve">ENSG00000253861</t>
  </si>
  <si>
    <t xml:space="preserve">LRFN5</t>
  </si>
  <si>
    <t xml:space="preserve">ENSG00000165379</t>
  </si>
  <si>
    <t xml:space="preserve">ROBO1</t>
  </si>
  <si>
    <t xml:space="preserve">ENSG00000169855</t>
  </si>
  <si>
    <t xml:space="preserve">DUSP6</t>
  </si>
  <si>
    <t xml:space="preserve">ENSG00000139318</t>
  </si>
  <si>
    <t xml:space="preserve">MARK3</t>
  </si>
  <si>
    <t xml:space="preserve">ENSG00000075413</t>
  </si>
  <si>
    <t xml:space="preserve">RAB6B</t>
  </si>
  <si>
    <t xml:space="preserve">ENSG00000154917</t>
  </si>
  <si>
    <t xml:space="preserve">EPHB3</t>
  </si>
  <si>
    <t xml:space="preserve">ENSG00000182580</t>
  </si>
  <si>
    <t xml:space="preserve">NRSN2</t>
  </si>
  <si>
    <t xml:space="preserve">ENSG00000125841</t>
  </si>
  <si>
    <t xml:space="preserve">GLS</t>
  </si>
  <si>
    <t xml:space="preserve">ENSG00000115419</t>
  </si>
  <si>
    <t xml:space="preserve">EFHC2</t>
  </si>
  <si>
    <t xml:space="preserve">ENSG00000183690</t>
  </si>
  <si>
    <t xml:space="preserve">SYNGR3</t>
  </si>
  <si>
    <t xml:space="preserve">ENSG00000127561</t>
  </si>
  <si>
    <t xml:space="preserve">GABRA3</t>
  </si>
  <si>
    <t xml:space="preserve">ENSG00000011677</t>
  </si>
  <si>
    <t xml:space="preserve">PFDN2</t>
  </si>
  <si>
    <t xml:space="preserve">ENSG00000143256</t>
  </si>
  <si>
    <t xml:space="preserve">CNNM2</t>
  </si>
  <si>
    <t xml:space="preserve">ENSG00000148842</t>
  </si>
  <si>
    <t xml:space="preserve">CCDC6</t>
  </si>
  <si>
    <t xml:space="preserve">ENSG00000108091</t>
  </si>
  <si>
    <t xml:space="preserve">SLC4A8</t>
  </si>
  <si>
    <t xml:space="preserve">ENSG00000050438</t>
  </si>
  <si>
    <t xml:space="preserve">SRP9</t>
  </si>
  <si>
    <t xml:space="preserve">ENSG00000143742</t>
  </si>
  <si>
    <t xml:space="preserve">PI15</t>
  </si>
  <si>
    <t xml:space="preserve">ENSG00000137558</t>
  </si>
  <si>
    <t xml:space="preserve">HOMER3</t>
  </si>
  <si>
    <t xml:space="preserve">ENSG00000051128</t>
  </si>
  <si>
    <t xml:space="preserve">ADCY8</t>
  </si>
  <si>
    <t xml:space="preserve">ENSG00000155897</t>
  </si>
  <si>
    <t xml:space="preserve">TRPC6</t>
  </si>
  <si>
    <t xml:space="preserve">ENSG00000137672</t>
  </si>
  <si>
    <t xml:space="preserve">ADRBK2</t>
  </si>
  <si>
    <t xml:space="preserve">ENSG00000100077</t>
  </si>
  <si>
    <t xml:space="preserve">SCAMP5</t>
  </si>
  <si>
    <t xml:space="preserve">ENSG00000198794</t>
  </si>
  <si>
    <t xml:space="preserve">TNKS</t>
  </si>
  <si>
    <t xml:space="preserve">ENSG00000173273</t>
  </si>
  <si>
    <t xml:space="preserve">SUZ12</t>
  </si>
  <si>
    <t xml:space="preserve">ENSG00000178691</t>
  </si>
  <si>
    <t xml:space="preserve">ESR1</t>
  </si>
  <si>
    <t xml:space="preserve">ENSG00000091831</t>
  </si>
  <si>
    <t xml:space="preserve">CALY</t>
  </si>
  <si>
    <t xml:space="preserve">ENSG00000130643</t>
  </si>
  <si>
    <t xml:space="preserve">RXRG</t>
  </si>
  <si>
    <t xml:space="preserve">ENSG00000143171</t>
  </si>
  <si>
    <t xml:space="preserve">RNFT2</t>
  </si>
  <si>
    <t xml:space="preserve">ENSG00000135119</t>
  </si>
  <si>
    <t xml:space="preserve">SNRPF</t>
  </si>
  <si>
    <t xml:space="preserve">ENSG00000139343</t>
  </si>
  <si>
    <t xml:space="preserve">MC2R</t>
  </si>
  <si>
    <t xml:space="preserve">ENSG00000185231</t>
  </si>
  <si>
    <t xml:space="preserve">PPARGC1A</t>
  </si>
  <si>
    <t xml:space="preserve">ENSG00000109819</t>
  </si>
  <si>
    <t xml:space="preserve">PTPRU</t>
  </si>
  <si>
    <t xml:space="preserve">ENSG00000060656</t>
  </si>
  <si>
    <t xml:space="preserve">RUFY3</t>
  </si>
  <si>
    <t xml:space="preserve">ENSG00000018189</t>
  </si>
  <si>
    <t xml:space="preserve">KCNN3</t>
  </si>
  <si>
    <t xml:space="preserve">ENSG00000143603</t>
  </si>
  <si>
    <t xml:space="preserve">KCNJ12</t>
  </si>
  <si>
    <t xml:space="preserve">ENSG00000184185</t>
  </si>
  <si>
    <t xml:space="preserve">LHX1</t>
  </si>
  <si>
    <t xml:space="preserve">ENSG00000273706</t>
  </si>
  <si>
    <t xml:space="preserve">CGA</t>
  </si>
  <si>
    <t xml:space="preserve">ENSG00000135346</t>
  </si>
  <si>
    <t xml:space="preserve">EXTL3</t>
  </si>
  <si>
    <t xml:space="preserve">ENSG00000012232</t>
  </si>
  <si>
    <t xml:space="preserve">GDF6</t>
  </si>
  <si>
    <t xml:space="preserve">ENSG00000156466</t>
  </si>
  <si>
    <t xml:space="preserve">ZNF217</t>
  </si>
  <si>
    <t xml:space="preserve">ENSG00000171940</t>
  </si>
  <si>
    <t xml:space="preserve">CYP2C9</t>
  </si>
  <si>
    <t xml:space="preserve">ENSG00000138109</t>
  </si>
  <si>
    <t xml:space="preserve">HLA-C</t>
  </si>
  <si>
    <t xml:space="preserve">ENSG00000204525</t>
  </si>
  <si>
    <t xml:space="preserve">GPR52</t>
  </si>
  <si>
    <t xml:space="preserve">ENSG00000203737</t>
  </si>
  <si>
    <t xml:space="preserve">GPR162</t>
  </si>
  <si>
    <t xml:space="preserve">ENSG00000250510</t>
  </si>
  <si>
    <t xml:space="preserve">CRABP1</t>
  </si>
  <si>
    <t xml:space="preserve">ENSG00000166426</t>
  </si>
  <si>
    <t xml:space="preserve">CTDSPL2</t>
  </si>
  <si>
    <t xml:space="preserve">ENSG00000137770</t>
  </si>
  <si>
    <t xml:space="preserve">MACF1</t>
  </si>
  <si>
    <t xml:space="preserve">ENSG00000127603</t>
  </si>
  <si>
    <t xml:space="preserve">SOX6</t>
  </si>
  <si>
    <t xml:space="preserve">ENSG00000110693</t>
  </si>
  <si>
    <t xml:space="preserve">CNGB3</t>
  </si>
  <si>
    <t xml:space="preserve">ENSG00000170289</t>
  </si>
  <si>
    <t xml:space="preserve">PCDHA8</t>
  </si>
  <si>
    <t xml:space="preserve">ENSG00000204962</t>
  </si>
  <si>
    <t xml:space="preserve">ARID4A</t>
  </si>
  <si>
    <t xml:space="preserve">ENSG00000032219</t>
  </si>
  <si>
    <t xml:space="preserve">CEND1</t>
  </si>
  <si>
    <t xml:space="preserve">ENSG00000184524</t>
  </si>
  <si>
    <t xml:space="preserve">FNDC4</t>
  </si>
  <si>
    <t xml:space="preserve">ENSG00000115226</t>
  </si>
  <si>
    <t xml:space="preserve">HOXC11</t>
  </si>
  <si>
    <t xml:space="preserve">ENSG00000123388</t>
  </si>
  <si>
    <t xml:space="preserve">LINC00966</t>
  </si>
  <si>
    <t xml:space="preserve">ENSG00000254377</t>
  </si>
  <si>
    <t xml:space="preserve">CDKL2</t>
  </si>
  <si>
    <t xml:space="preserve">ENSG00000138769</t>
  </si>
  <si>
    <t xml:space="preserve">CLTC</t>
  </si>
  <si>
    <t xml:space="preserve">ENSG00000141367</t>
  </si>
  <si>
    <t xml:space="preserve">MYBPC1</t>
  </si>
  <si>
    <t xml:space="preserve">ENSG00000196091</t>
  </si>
  <si>
    <t xml:space="preserve">OPA1</t>
  </si>
  <si>
    <t xml:space="preserve">ENSG00000198836</t>
  </si>
  <si>
    <t xml:space="preserve">TENM4</t>
  </si>
  <si>
    <t xml:space="preserve">ENSG00000149256</t>
  </si>
  <si>
    <t xml:space="preserve">CEP68</t>
  </si>
  <si>
    <t xml:space="preserve">ENSG00000011523</t>
  </si>
  <si>
    <t xml:space="preserve">SLC6A5</t>
  </si>
  <si>
    <t xml:space="preserve">ENSG00000165970</t>
  </si>
  <si>
    <t xml:space="preserve">ZBTB20</t>
  </si>
  <si>
    <t xml:space="preserve">ENSG00000181722</t>
  </si>
  <si>
    <t xml:space="preserve">PAK6</t>
  </si>
  <si>
    <t xml:space="preserve">ENSG00000137843</t>
  </si>
  <si>
    <t xml:space="preserve">VANGL2</t>
  </si>
  <si>
    <t xml:space="preserve">ENSG00000162738</t>
  </si>
  <si>
    <t xml:space="preserve">ENAH</t>
  </si>
  <si>
    <t xml:space="preserve">ENSG00000154380</t>
  </si>
  <si>
    <t xml:space="preserve">ZNF423</t>
  </si>
  <si>
    <t xml:space="preserve">ENSG00000102935</t>
  </si>
  <si>
    <t xml:space="preserve">NPAS4</t>
  </si>
  <si>
    <t xml:space="preserve">ENSG00000174576</t>
  </si>
  <si>
    <t xml:space="preserve">NRP1</t>
  </si>
  <si>
    <t xml:space="preserve">ENSG00000099250</t>
  </si>
  <si>
    <t xml:space="preserve">TEAD1</t>
  </si>
  <si>
    <t xml:space="preserve">ENSG00000187079</t>
  </si>
  <si>
    <t xml:space="preserve">CRTAC1</t>
  </si>
  <si>
    <t xml:space="preserve">ENSG00000095713</t>
  </si>
  <si>
    <t xml:space="preserve">PKN1</t>
  </si>
  <si>
    <t xml:space="preserve">ENSG00000123143</t>
  </si>
  <si>
    <t xml:space="preserve">GSTM5</t>
  </si>
  <si>
    <t xml:space="preserve">ENSG00000134201</t>
  </si>
  <si>
    <t xml:space="preserve">CRHBP</t>
  </si>
  <si>
    <t xml:space="preserve">ENSG00000145708</t>
  </si>
  <si>
    <t xml:space="preserve">DNAJB5</t>
  </si>
  <si>
    <t xml:space="preserve">ENSG00000137094</t>
  </si>
  <si>
    <t xml:space="preserve">ANP32B</t>
  </si>
  <si>
    <t xml:space="preserve">ENSG00000136938</t>
  </si>
  <si>
    <t xml:space="preserve">PRUNE2</t>
  </si>
  <si>
    <t xml:space="preserve">ENSG00000106772</t>
  </si>
  <si>
    <t xml:space="preserve">LEFTY1</t>
  </si>
  <si>
    <t xml:space="preserve">ENSG00000243709</t>
  </si>
  <si>
    <t xml:space="preserve">HOXB8</t>
  </si>
  <si>
    <t xml:space="preserve">ENSG00000120068</t>
  </si>
  <si>
    <t xml:space="preserve">MT3</t>
  </si>
  <si>
    <t xml:space="preserve">ENSG00000087250</t>
  </si>
  <si>
    <t xml:space="preserve">SF3A2</t>
  </si>
  <si>
    <t xml:space="preserve">ENSG00000104897</t>
  </si>
  <si>
    <t xml:space="preserve">RAB11A</t>
  </si>
  <si>
    <t xml:space="preserve">ENSG00000103769</t>
  </si>
  <si>
    <t xml:space="preserve">EPPIN</t>
  </si>
  <si>
    <t xml:space="preserve">ENSG00000101448</t>
  </si>
  <si>
    <t xml:space="preserve">CHRDL1</t>
  </si>
  <si>
    <t xml:space="preserve">ENSG00000101938</t>
  </si>
  <si>
    <t xml:space="preserve">CNIH3</t>
  </si>
  <si>
    <t xml:space="preserve">ENSG00000143786</t>
  </si>
  <si>
    <t xml:space="preserve">OR2F2</t>
  </si>
  <si>
    <t xml:space="preserve">ENSG00000221910</t>
  </si>
  <si>
    <t xml:space="preserve">HOXD1</t>
  </si>
  <si>
    <t xml:space="preserve">ENSG00000128645</t>
  </si>
  <si>
    <t xml:space="preserve">TRPA1</t>
  </si>
  <si>
    <t xml:space="preserve">ENSG00000104321</t>
  </si>
  <si>
    <t xml:space="preserve">TDG</t>
  </si>
  <si>
    <t xml:space="preserve">ENSG00000139372</t>
  </si>
  <si>
    <t xml:space="preserve">KCTD16</t>
  </si>
  <si>
    <t xml:space="preserve">ENSG00000183775</t>
  </si>
  <si>
    <t xml:space="preserve">SPATA2</t>
  </si>
  <si>
    <t xml:space="preserve">ENSG00000158480</t>
  </si>
  <si>
    <t xml:space="preserve">PHLPP2</t>
  </si>
  <si>
    <t xml:space="preserve">ENSG00000040199</t>
  </si>
  <si>
    <t xml:space="preserve">SCN11A</t>
  </si>
  <si>
    <t xml:space="preserve">ENSG00000168356</t>
  </si>
  <si>
    <t xml:space="preserve">SFPQ</t>
  </si>
  <si>
    <t xml:space="preserve">ENSG00000116560</t>
  </si>
  <si>
    <t xml:space="preserve">FSCN1</t>
  </si>
  <si>
    <t xml:space="preserve">ENSG00000075618</t>
  </si>
  <si>
    <t xml:space="preserve">HIP1</t>
  </si>
  <si>
    <t xml:space="preserve">ENSG00000127946</t>
  </si>
  <si>
    <t xml:space="preserve">APP</t>
  </si>
  <si>
    <t xml:space="preserve">ENSG00000142192</t>
  </si>
  <si>
    <t xml:space="preserve">SIGLEC6</t>
  </si>
  <si>
    <t xml:space="preserve">ENSG00000105492</t>
  </si>
  <si>
    <t xml:space="preserve">IGF1</t>
  </si>
  <si>
    <t xml:space="preserve">ENSG00000017427</t>
  </si>
  <si>
    <t xml:space="preserve">FGF7</t>
  </si>
  <si>
    <t xml:space="preserve">ENSG00000140285</t>
  </si>
  <si>
    <t xml:space="preserve">OR2W1</t>
  </si>
  <si>
    <t xml:space="preserve">ENSG00000204704</t>
  </si>
  <si>
    <t xml:space="preserve">CFL1</t>
  </si>
  <si>
    <t xml:space="preserve">ENSG00000172757</t>
  </si>
  <si>
    <t xml:space="preserve">TSHZ2</t>
  </si>
  <si>
    <t xml:space="preserve">ENSG00000182463</t>
  </si>
  <si>
    <t xml:space="preserve">ZNF207</t>
  </si>
  <si>
    <t xml:space="preserve">ENSG00000010244</t>
  </si>
  <si>
    <t xml:space="preserve">FBXL14</t>
  </si>
  <si>
    <t xml:space="preserve">ENSG00000171823</t>
  </si>
  <si>
    <t xml:space="preserve">PNMAL1</t>
  </si>
  <si>
    <t xml:space="preserve">ENSG00000182013</t>
  </si>
  <si>
    <t xml:space="preserve">VAT1L</t>
  </si>
  <si>
    <t xml:space="preserve">ENSG00000171724</t>
  </si>
  <si>
    <t xml:space="preserve">NAA11</t>
  </si>
  <si>
    <t xml:space="preserve">ENSG00000156269</t>
  </si>
  <si>
    <t xml:space="preserve">MCHR1</t>
  </si>
  <si>
    <t xml:space="preserve">ENSG00000128285</t>
  </si>
  <si>
    <t xml:space="preserve">XYLT1</t>
  </si>
  <si>
    <t xml:space="preserve">ENSG00000103489</t>
  </si>
  <si>
    <t xml:space="preserve">CFHR4</t>
  </si>
  <si>
    <t xml:space="preserve">ENSG00000134365</t>
  </si>
  <si>
    <t xml:space="preserve">KCNIP4</t>
  </si>
  <si>
    <t xml:space="preserve">ENSG00000185774</t>
  </si>
  <si>
    <t xml:space="preserve">SMC3</t>
  </si>
  <si>
    <t xml:space="preserve">ENSG00000108055</t>
  </si>
  <si>
    <t xml:space="preserve">CDKN2D</t>
  </si>
  <si>
    <t xml:space="preserve">ENSG00000129355</t>
  </si>
  <si>
    <t xml:space="preserve">PSMD10</t>
  </si>
  <si>
    <t xml:space="preserve">ENSG00000101843</t>
  </si>
  <si>
    <t xml:space="preserve">EPB41L3</t>
  </si>
  <si>
    <t xml:space="preserve">ENSG00000082397</t>
  </si>
  <si>
    <t xml:space="preserve">HMGCLL1</t>
  </si>
  <si>
    <t xml:space="preserve">ENSG00000146151</t>
  </si>
  <si>
    <t xml:space="preserve">SIN3B</t>
  </si>
  <si>
    <t xml:space="preserve">ENSG00000127511</t>
  </si>
  <si>
    <t xml:space="preserve">ERBB2IP</t>
  </si>
  <si>
    <t xml:space="preserve">BTBD2</t>
  </si>
  <si>
    <t xml:space="preserve">ENSG00000133243</t>
  </si>
  <si>
    <t xml:space="preserve">VGLL4</t>
  </si>
  <si>
    <t xml:space="preserve">ENSG00000144560</t>
  </si>
  <si>
    <t xml:space="preserve">EIF1AX</t>
  </si>
  <si>
    <t xml:space="preserve">ENSG00000173674</t>
  </si>
  <si>
    <t xml:space="preserve">MFAP3L</t>
  </si>
  <si>
    <t xml:space="preserve">ENSG00000198948</t>
  </si>
  <si>
    <t xml:space="preserve">KLHDC3</t>
  </si>
  <si>
    <t xml:space="preserve">ENSG00000124702</t>
  </si>
  <si>
    <t xml:space="preserve">GRB10</t>
  </si>
  <si>
    <t xml:space="preserve">ENSG00000106070</t>
  </si>
  <si>
    <t xml:space="preserve">PPP2R5B</t>
  </si>
  <si>
    <t xml:space="preserve">ENSG00000068971</t>
  </si>
  <si>
    <t xml:space="preserve">SLC2A13</t>
  </si>
  <si>
    <t xml:space="preserve">ENSG00000151229</t>
  </si>
  <si>
    <t xml:space="preserve">ACSS3</t>
  </si>
  <si>
    <t xml:space="preserve">ENSG00000111058</t>
  </si>
  <si>
    <t xml:space="preserve">HAP1</t>
  </si>
  <si>
    <t xml:space="preserve">ENSG00000173805</t>
  </si>
  <si>
    <t xml:space="preserve">EPAG</t>
  </si>
  <si>
    <t xml:space="preserve">ENSG00000236256</t>
  </si>
  <si>
    <t xml:space="preserve">GPS1</t>
  </si>
  <si>
    <t xml:space="preserve">ENSG00000169727</t>
  </si>
  <si>
    <t xml:space="preserve">RHBDL1</t>
  </si>
  <si>
    <t xml:space="preserve">ENSG00000103269</t>
  </si>
  <si>
    <t xml:space="preserve">MAGEA10</t>
  </si>
  <si>
    <t xml:space="preserve">ENSG00000124260</t>
  </si>
  <si>
    <t xml:space="preserve">PAX7</t>
  </si>
  <si>
    <t xml:space="preserve">ENSG00000009709</t>
  </si>
  <si>
    <t xml:space="preserve">SMARCD1</t>
  </si>
  <si>
    <t xml:space="preserve">ENSG00000066117</t>
  </si>
  <si>
    <t xml:space="preserve">SFSWAP</t>
  </si>
  <si>
    <t xml:space="preserve">ENSG00000061936</t>
  </si>
  <si>
    <t xml:space="preserve">OR52A1</t>
  </si>
  <si>
    <t xml:space="preserve">ENSG00000182070</t>
  </si>
  <si>
    <t xml:space="preserve">PLLP</t>
  </si>
  <si>
    <t xml:space="preserve">ENSG00000102934</t>
  </si>
  <si>
    <t xml:space="preserve">USP6</t>
  </si>
  <si>
    <t xml:space="preserve">ENSG00000129204</t>
  </si>
  <si>
    <t xml:space="preserve">CHRNA9</t>
  </si>
  <si>
    <t xml:space="preserve">ENSG00000174343</t>
  </si>
  <si>
    <t xml:space="preserve">KLHL1</t>
  </si>
  <si>
    <t xml:space="preserve">ENSG00000150361</t>
  </si>
  <si>
    <t xml:space="preserve">SOX3</t>
  </si>
  <si>
    <t xml:space="preserve">ENSG00000134595</t>
  </si>
  <si>
    <t xml:space="preserve">EIF4E</t>
  </si>
  <si>
    <t xml:space="preserve">ENSG00000151247</t>
  </si>
  <si>
    <t xml:space="preserve">GPR176</t>
  </si>
  <si>
    <t xml:space="preserve">ENSG00000166073</t>
  </si>
  <si>
    <t xml:space="preserve">STS</t>
  </si>
  <si>
    <t xml:space="preserve">ENSG00000101846</t>
  </si>
  <si>
    <t xml:space="preserve">CPNE8</t>
  </si>
  <si>
    <t xml:space="preserve">ENSG00000139117</t>
  </si>
  <si>
    <t xml:space="preserve">RNF144A</t>
  </si>
  <si>
    <t xml:space="preserve">ENSG00000151692</t>
  </si>
  <si>
    <t xml:space="preserve">NKX3-2</t>
  </si>
  <si>
    <t xml:space="preserve">ENSG00000109705</t>
  </si>
  <si>
    <t xml:space="preserve">TBX1</t>
  </si>
  <si>
    <t xml:space="preserve">ENSG00000184058</t>
  </si>
  <si>
    <t xml:space="preserve">EYA4</t>
  </si>
  <si>
    <t xml:space="preserve">ENSG00000112319</t>
  </si>
  <si>
    <t xml:space="preserve">DOK6</t>
  </si>
  <si>
    <t xml:space="preserve">ENSG00000206052</t>
  </si>
  <si>
    <t xml:space="preserve">GBAS</t>
  </si>
  <si>
    <t xml:space="preserve">ENSG00000146729</t>
  </si>
  <si>
    <t xml:space="preserve">DOCK4</t>
  </si>
  <si>
    <t xml:space="preserve">ENSG00000128512</t>
  </si>
  <si>
    <t xml:space="preserve">NLRP3P</t>
  </si>
  <si>
    <t xml:space="preserve">ENSG00000277883</t>
  </si>
  <si>
    <t xml:space="preserve">PCDHA9</t>
  </si>
  <si>
    <t xml:space="preserve">ENSG00000204961</t>
  </si>
  <si>
    <t xml:space="preserve">IFNGR2</t>
  </si>
  <si>
    <t xml:space="preserve">ENSG00000159128</t>
  </si>
  <si>
    <t xml:space="preserve">NXPE4</t>
  </si>
  <si>
    <t xml:space="preserve">ENSG00000137634</t>
  </si>
  <si>
    <t xml:space="preserve">PCYT1B</t>
  </si>
  <si>
    <t xml:space="preserve">ENSG00000102230</t>
  </si>
  <si>
    <t xml:space="preserve">BMPR1A</t>
  </si>
  <si>
    <t xml:space="preserve">ENSG00000107779</t>
  </si>
  <si>
    <t xml:space="preserve">HNRNPC</t>
  </si>
  <si>
    <t xml:space="preserve">ENSG00000092199</t>
  </si>
  <si>
    <t xml:space="preserve">CSMD1</t>
  </si>
  <si>
    <t xml:space="preserve">ENSG00000183117</t>
  </si>
  <si>
    <t xml:space="preserve">ZNF532</t>
  </si>
  <si>
    <t xml:space="preserve">ENSG00000074657</t>
  </si>
  <si>
    <t xml:space="preserve">STOML1</t>
  </si>
  <si>
    <t xml:space="preserve">ENSG00000067221</t>
  </si>
  <si>
    <t xml:space="preserve">HLTF</t>
  </si>
  <si>
    <t xml:space="preserve">ENSG00000071794</t>
  </si>
  <si>
    <t xml:space="preserve">CPEB1</t>
  </si>
  <si>
    <t xml:space="preserve">ENSG00000214575</t>
  </si>
  <si>
    <t xml:space="preserve">FOXN3</t>
  </si>
  <si>
    <t xml:space="preserve">ENSG00000053254</t>
  </si>
  <si>
    <t xml:space="preserve">TPPP</t>
  </si>
  <si>
    <t xml:space="preserve">ENSG00000171368</t>
  </si>
  <si>
    <t xml:space="preserve">TAAR2</t>
  </si>
  <si>
    <t xml:space="preserve">ENSG00000146378</t>
  </si>
  <si>
    <t xml:space="preserve">GRM6</t>
  </si>
  <si>
    <t xml:space="preserve">ENSG00000113262</t>
  </si>
  <si>
    <t xml:space="preserve">TAL1</t>
  </si>
  <si>
    <t xml:space="preserve">ENSG00000162367</t>
  </si>
  <si>
    <t xml:space="preserve">DRD2</t>
  </si>
  <si>
    <t xml:space="preserve">ENSG00000149295</t>
  </si>
  <si>
    <t xml:space="preserve">TLE1</t>
  </si>
  <si>
    <t xml:space="preserve">ENSG00000196781</t>
  </si>
  <si>
    <t xml:space="preserve">PRSS12</t>
  </si>
  <si>
    <t xml:space="preserve">ENSG00000164099</t>
  </si>
  <si>
    <t xml:space="preserve">SIX6</t>
  </si>
  <si>
    <t xml:space="preserve">ENSG00000184302</t>
  </si>
  <si>
    <t xml:space="preserve">DKK2</t>
  </si>
  <si>
    <t xml:space="preserve">ENSG00000155011</t>
  </si>
  <si>
    <t xml:space="preserve">SEMA3A</t>
  </si>
  <si>
    <t xml:space="preserve">ENSG00000075213</t>
  </si>
  <si>
    <t xml:space="preserve">GPR64</t>
  </si>
  <si>
    <t xml:space="preserve">ENSG00000173698</t>
  </si>
  <si>
    <t xml:space="preserve">SMAD6</t>
  </si>
  <si>
    <t xml:space="preserve">ENSG00000137834</t>
  </si>
  <si>
    <t xml:space="preserve">SLC22A17</t>
  </si>
  <si>
    <t xml:space="preserve">ENSG00000092096</t>
  </si>
  <si>
    <t xml:space="preserve">PTPRO</t>
  </si>
  <si>
    <t xml:space="preserve">ENSG00000151490</t>
  </si>
  <si>
    <t xml:space="preserve">SCN10A</t>
  </si>
  <si>
    <t xml:space="preserve">ENSG00000185313</t>
  </si>
  <si>
    <t xml:space="preserve">GHSR</t>
  </si>
  <si>
    <t xml:space="preserve">ENSG00000121853</t>
  </si>
  <si>
    <t xml:space="preserve">LRRN1</t>
  </si>
  <si>
    <t xml:space="preserve">ENSG00000175928</t>
  </si>
  <si>
    <t xml:space="preserve">MEGF10</t>
  </si>
  <si>
    <t xml:space="preserve">ENSG00000145794</t>
  </si>
  <si>
    <t xml:space="preserve">KCNA4</t>
  </si>
  <si>
    <t xml:space="preserve">ENSG00000182255</t>
  </si>
  <si>
    <t xml:space="preserve">UGT8</t>
  </si>
  <si>
    <t xml:space="preserve">ENSG00000174607</t>
  </si>
  <si>
    <t xml:space="preserve">ACTN1</t>
  </si>
  <si>
    <t xml:space="preserve">ENSG00000072110</t>
  </si>
  <si>
    <t xml:space="preserve">FRMPD4</t>
  </si>
  <si>
    <t xml:space="preserve">ENSG00000169933</t>
  </si>
  <si>
    <t xml:space="preserve">ARHGAP33</t>
  </si>
  <si>
    <t xml:space="preserve">ENSG00000004777</t>
  </si>
  <si>
    <t xml:space="preserve">ICAM5</t>
  </si>
  <si>
    <t xml:space="preserve">ENSG00000105376</t>
  </si>
  <si>
    <t xml:space="preserve">EIF4ENIF1</t>
  </si>
  <si>
    <t xml:space="preserve">ENSG00000184708</t>
  </si>
  <si>
    <t xml:space="preserve">CPSF1</t>
  </si>
  <si>
    <t xml:space="preserve">ENSG00000071894</t>
  </si>
  <si>
    <t xml:space="preserve">KIF3A</t>
  </si>
  <si>
    <t xml:space="preserve">ENSG00000131437</t>
  </si>
  <si>
    <t xml:space="preserve">RBP4</t>
  </si>
  <si>
    <t xml:space="preserve">ENSG00000138207</t>
  </si>
  <si>
    <t xml:space="preserve">MRFAP1L1</t>
  </si>
  <si>
    <t xml:space="preserve">ENSG00000178988</t>
  </si>
  <si>
    <t xml:space="preserve">PGM2L1</t>
  </si>
  <si>
    <t xml:space="preserve">ENSG00000165434</t>
  </si>
  <si>
    <t xml:space="preserve">FBXL7</t>
  </si>
  <si>
    <t xml:space="preserve">ENSG00000183580</t>
  </si>
  <si>
    <t xml:space="preserve">UBE2I</t>
  </si>
  <si>
    <t xml:space="preserve">ENSG00000103275</t>
  </si>
  <si>
    <t xml:space="preserve">IGSF21</t>
  </si>
  <si>
    <t xml:space="preserve">ENSG00000117154</t>
  </si>
  <si>
    <t xml:space="preserve">STK39</t>
  </si>
  <si>
    <t xml:space="preserve">ENSG00000198648</t>
  </si>
  <si>
    <t xml:space="preserve">SLC25A27</t>
  </si>
  <si>
    <t xml:space="preserve">ENSG00000153291</t>
  </si>
  <si>
    <t xml:space="preserve">TMSB15A</t>
  </si>
  <si>
    <t xml:space="preserve">ENSG00000158164</t>
  </si>
  <si>
    <t xml:space="preserve">PDE11A</t>
  </si>
  <si>
    <t xml:space="preserve">ENSG00000128655</t>
  </si>
  <si>
    <t xml:space="preserve">SLITRK2</t>
  </si>
  <si>
    <t xml:space="preserve">ENSG00000185985</t>
  </si>
  <si>
    <t xml:space="preserve">ST6GAL2</t>
  </si>
  <si>
    <t xml:space="preserve">ENSG00000144057</t>
  </si>
  <si>
    <t xml:space="preserve">SOX21</t>
  </si>
  <si>
    <t xml:space="preserve">ENSG00000125285</t>
  </si>
  <si>
    <t xml:space="preserve">EFCC1</t>
  </si>
  <si>
    <t xml:space="preserve">ENSG00000114654</t>
  </si>
  <si>
    <t xml:space="preserve">LRRC3B</t>
  </si>
  <si>
    <t xml:space="preserve">ENSG00000179796</t>
  </si>
  <si>
    <t xml:space="preserve">PCDHB6</t>
  </si>
  <si>
    <t xml:space="preserve">ENSG00000113211</t>
  </si>
  <si>
    <t xml:space="preserve">KCNV2</t>
  </si>
  <si>
    <t xml:space="preserve">ENSG00000168263</t>
  </si>
  <si>
    <t xml:space="preserve">RAB26</t>
  </si>
  <si>
    <t xml:space="preserve">ENSG00000167964</t>
  </si>
  <si>
    <t xml:space="preserve">MXD4</t>
  </si>
  <si>
    <t xml:space="preserve">ENSG00000123933</t>
  </si>
  <si>
    <t xml:space="preserve">OR3A1</t>
  </si>
  <si>
    <t xml:space="preserve">ENSG00000180090</t>
  </si>
  <si>
    <t xml:space="preserve">ARHGAP20</t>
  </si>
  <si>
    <t xml:space="preserve">ENSG00000137727</t>
  </si>
  <si>
    <t xml:space="preserve">ZCCHC12</t>
  </si>
  <si>
    <t xml:space="preserve">ENSG00000174460</t>
  </si>
  <si>
    <t xml:space="preserve">TYRP1</t>
  </si>
  <si>
    <t xml:space="preserve">ENSG00000107165</t>
  </si>
  <si>
    <t xml:space="preserve">SCD5</t>
  </si>
  <si>
    <t xml:space="preserve">ENSG00000145284</t>
  </si>
  <si>
    <t xml:space="preserve">BCHE</t>
  </si>
  <si>
    <t xml:space="preserve">ENSG00000114200</t>
  </si>
  <si>
    <t xml:space="preserve">NME5</t>
  </si>
  <si>
    <t xml:space="preserve">ENSG00000112981</t>
  </si>
  <si>
    <t xml:space="preserve">ARRDC3</t>
  </si>
  <si>
    <t xml:space="preserve">ENSG00000113369</t>
  </si>
  <si>
    <t xml:space="preserve">PCDHB17</t>
  </si>
  <si>
    <t xml:space="preserve">ENSG00000255622</t>
  </si>
  <si>
    <t xml:space="preserve">CLUL1</t>
  </si>
  <si>
    <t xml:space="preserve">ENSG00000079101</t>
  </si>
  <si>
    <t xml:space="preserve">HMGCR</t>
  </si>
  <si>
    <t xml:space="preserve">ENSG00000113161</t>
  </si>
  <si>
    <t xml:space="preserve">PLXNC1</t>
  </si>
  <si>
    <t xml:space="preserve">ENSG00000136040</t>
  </si>
  <si>
    <t xml:space="preserve">CYP3A43</t>
  </si>
  <si>
    <t xml:space="preserve">ENSG00000021461</t>
  </si>
  <si>
    <t xml:space="preserve">KLHL3</t>
  </si>
  <si>
    <t xml:space="preserve">ENSG00000146021</t>
  </si>
  <si>
    <t xml:space="preserve">VASH1</t>
  </si>
  <si>
    <t xml:space="preserve">ENSG00000071246</t>
  </si>
  <si>
    <t xml:space="preserve">ROCK2</t>
  </si>
  <si>
    <t xml:space="preserve">ENSG00000134318</t>
  </si>
  <si>
    <t xml:space="preserve">CYLC2</t>
  </si>
  <si>
    <t xml:space="preserve">ENSG00000155833</t>
  </si>
  <si>
    <t xml:space="preserve">BCLAF1</t>
  </si>
  <si>
    <t xml:space="preserve">ENSG00000029363</t>
  </si>
  <si>
    <t xml:space="preserve">SLC22A13</t>
  </si>
  <si>
    <t xml:space="preserve">ENSG00000172940</t>
  </si>
  <si>
    <t xml:space="preserve">RLF</t>
  </si>
  <si>
    <t xml:space="preserve">ENSG00000117000</t>
  </si>
  <si>
    <t xml:space="preserve">NRK</t>
  </si>
  <si>
    <t xml:space="preserve">ENSG00000123572</t>
  </si>
  <si>
    <t xml:space="preserve">DUSP1</t>
  </si>
  <si>
    <t xml:space="preserve">ENSG00000120129</t>
  </si>
  <si>
    <t xml:space="preserve">PEF1</t>
  </si>
  <si>
    <t xml:space="preserve">ENSG00000162517</t>
  </si>
  <si>
    <t xml:space="preserve">PPFIA4</t>
  </si>
  <si>
    <t xml:space="preserve">ENSG00000143847</t>
  </si>
  <si>
    <t xml:space="preserve">CCT2</t>
  </si>
  <si>
    <t xml:space="preserve">ENSG00000166226</t>
  </si>
  <si>
    <t xml:space="preserve">GLRA1</t>
  </si>
  <si>
    <t xml:space="preserve">ENSG00000145888</t>
  </si>
  <si>
    <t xml:space="preserve">SHC2</t>
  </si>
  <si>
    <t xml:space="preserve">ENSG00000129946</t>
  </si>
  <si>
    <t xml:space="preserve">SNRPN</t>
  </si>
  <si>
    <t xml:space="preserve">ENSG00000128739</t>
  </si>
  <si>
    <t xml:space="preserve">SHOX2</t>
  </si>
  <si>
    <t xml:space="preserve">ENSG00000168779</t>
  </si>
  <si>
    <t xml:space="preserve">STK25</t>
  </si>
  <si>
    <t xml:space="preserve">ENSG00000115694</t>
  </si>
  <si>
    <t xml:space="preserve">ZNF711</t>
  </si>
  <si>
    <t xml:space="preserve">ENSG00000147180</t>
  </si>
  <si>
    <t xml:space="preserve">SLITRK4</t>
  </si>
  <si>
    <t xml:space="preserve">ENSG00000179542</t>
  </si>
  <si>
    <t xml:space="preserve">DENND5A</t>
  </si>
  <si>
    <t xml:space="preserve">ENSG00000184014</t>
  </si>
  <si>
    <t xml:space="preserve">ST8SIA1</t>
  </si>
  <si>
    <t xml:space="preserve">ENSG00000111728</t>
  </si>
  <si>
    <t xml:space="preserve">SLC7A9</t>
  </si>
  <si>
    <t xml:space="preserve">ENSG00000021488</t>
  </si>
  <si>
    <t xml:space="preserve">RNF19B</t>
  </si>
  <si>
    <t xml:space="preserve">ENSG00000116514</t>
  </si>
  <si>
    <t xml:space="preserve">GDAP1L1</t>
  </si>
  <si>
    <t xml:space="preserve">ENSG00000124194</t>
  </si>
  <si>
    <t xml:space="preserve">EDDM3A</t>
  </si>
  <si>
    <t xml:space="preserve">ENSG00000181562</t>
  </si>
  <si>
    <t xml:space="preserve">CRISP1</t>
  </si>
  <si>
    <t xml:space="preserve">ENSG00000124812</t>
  </si>
  <si>
    <t xml:space="preserve">UBXN7</t>
  </si>
  <si>
    <t xml:space="preserve">ENSG00000163960</t>
  </si>
  <si>
    <t xml:space="preserve">KCNH7</t>
  </si>
  <si>
    <t xml:space="preserve">ENSG00000184611</t>
  </si>
  <si>
    <t xml:space="preserve">HNRNPD</t>
  </si>
  <si>
    <t xml:space="preserve">ENSG00000138668</t>
  </si>
  <si>
    <t xml:space="preserve">PCBP3</t>
  </si>
  <si>
    <t xml:space="preserve">ENSG00000183570</t>
  </si>
  <si>
    <t xml:space="preserve">F8A1</t>
  </si>
  <si>
    <t xml:space="preserve">ENSG00000277203</t>
  </si>
  <si>
    <t xml:space="preserve">ADAM7</t>
  </si>
  <si>
    <t xml:space="preserve">ENSG00000069206</t>
  </si>
  <si>
    <t xml:space="preserve">PAX4</t>
  </si>
  <si>
    <t xml:space="preserve">ENSG00000106331</t>
  </si>
  <si>
    <t xml:space="preserve">KIAA1456</t>
  </si>
  <si>
    <t xml:space="preserve">ENSG00000250305</t>
  </si>
  <si>
    <t xml:space="preserve">MAP3K7</t>
  </si>
  <si>
    <t xml:space="preserve">ENSG00000135341</t>
  </si>
  <si>
    <t xml:space="preserve">FNDC5</t>
  </si>
  <si>
    <t xml:space="preserve">ENSG00000160097</t>
  </si>
  <si>
    <t xml:space="preserve">PGBD5</t>
  </si>
  <si>
    <t xml:space="preserve">ENSG00000177614</t>
  </si>
  <si>
    <t xml:space="preserve">CECR6</t>
  </si>
  <si>
    <t xml:space="preserve">ENSG00000183307</t>
  </si>
  <si>
    <t xml:space="preserve">RIC3</t>
  </si>
  <si>
    <t xml:space="preserve">ENSG00000166405</t>
  </si>
  <si>
    <t xml:space="preserve">STARD13</t>
  </si>
  <si>
    <t xml:space="preserve">ENSG00000133121</t>
  </si>
  <si>
    <t xml:space="preserve">BMI1</t>
  </si>
  <si>
    <t xml:space="preserve">ENSG00000168283</t>
  </si>
  <si>
    <t xml:space="preserve">STC2</t>
  </si>
  <si>
    <t xml:space="preserve">ENSG00000113739</t>
  </si>
  <si>
    <t xml:space="preserve">POU6F1</t>
  </si>
  <si>
    <t xml:space="preserve">ENSG00000184271</t>
  </si>
  <si>
    <t xml:space="preserve">IL17A</t>
  </si>
  <si>
    <t xml:space="preserve">ENSG00000112115</t>
  </si>
  <si>
    <t xml:space="preserve">RAB5C</t>
  </si>
  <si>
    <t xml:space="preserve">ENSG00000108774</t>
  </si>
  <si>
    <t xml:space="preserve">CYP26A1</t>
  </si>
  <si>
    <t xml:space="preserve">ENSG00000095596</t>
  </si>
  <si>
    <t xml:space="preserve">ZNF281</t>
  </si>
  <si>
    <t xml:space="preserve">ENSG00000162702</t>
  </si>
  <si>
    <t xml:space="preserve">WFDC1</t>
  </si>
  <si>
    <t xml:space="preserve">ENSG00000103175</t>
  </si>
  <si>
    <t xml:space="preserve">NODAL</t>
  </si>
  <si>
    <t xml:space="preserve">ENSG00000156574</t>
  </si>
  <si>
    <t xml:space="preserve">KLHL35</t>
  </si>
  <si>
    <t xml:space="preserve">ENSG00000149243</t>
  </si>
  <si>
    <t xml:space="preserve">IGF2-AS</t>
  </si>
  <si>
    <t xml:space="preserve">ENSG00000099869</t>
  </si>
  <si>
    <t xml:space="preserve">CLSTN3</t>
  </si>
  <si>
    <t xml:space="preserve">ENSG00000139182</t>
  </si>
  <si>
    <t xml:space="preserve">KCNV1</t>
  </si>
  <si>
    <t xml:space="preserve">ENSG00000164794</t>
  </si>
  <si>
    <t xml:space="preserve">STXBP6</t>
  </si>
  <si>
    <t xml:space="preserve">ENSG00000168952</t>
  </si>
  <si>
    <t xml:space="preserve">CDK20</t>
  </si>
  <si>
    <t xml:space="preserve">ENSG00000156345</t>
  </si>
  <si>
    <t xml:space="preserve">HTR6</t>
  </si>
  <si>
    <t xml:space="preserve">ENSG00000158748</t>
  </si>
  <si>
    <t xml:space="preserve">EFHD2</t>
  </si>
  <si>
    <t xml:space="preserve">ENSG00000142634</t>
  </si>
  <si>
    <t xml:space="preserve">TPBG</t>
  </si>
  <si>
    <t xml:space="preserve">ENSG00000146242</t>
  </si>
  <si>
    <t xml:space="preserve">CTNNA3</t>
  </si>
  <si>
    <t xml:space="preserve">ENSG00000183230</t>
  </si>
  <si>
    <t xml:space="preserve">IFNA10</t>
  </si>
  <si>
    <t xml:space="preserve">ENSG00000186803</t>
  </si>
  <si>
    <t xml:space="preserve">BICD2</t>
  </si>
  <si>
    <t xml:space="preserve">ENSG00000185963</t>
  </si>
  <si>
    <t xml:space="preserve">TUBA1C</t>
  </si>
  <si>
    <t xml:space="preserve">ENSG00000167553</t>
  </si>
  <si>
    <t xml:space="preserve">CBX6</t>
  </si>
  <si>
    <t xml:space="preserve">ENSG00000183741</t>
  </si>
  <si>
    <t xml:space="preserve">ZIC4</t>
  </si>
  <si>
    <t xml:space="preserve">ENSG00000174963</t>
  </si>
  <si>
    <t xml:space="preserve">LALBA</t>
  </si>
  <si>
    <t xml:space="preserve">ENSG00000167531</t>
  </si>
  <si>
    <t xml:space="preserve">HOXD9</t>
  </si>
  <si>
    <t xml:space="preserve">ENSG00000128709</t>
  </si>
  <si>
    <t xml:space="preserve">PURB</t>
  </si>
  <si>
    <t xml:space="preserve">ENSG00000146676</t>
  </si>
  <si>
    <t xml:space="preserve">UPF1</t>
  </si>
  <si>
    <t xml:space="preserve">ENSG00000005007</t>
  </si>
  <si>
    <t xml:space="preserve">TAS2R14</t>
  </si>
  <si>
    <t xml:space="preserve">ENSG00000212127</t>
  </si>
  <si>
    <t xml:space="preserve">FAM13C</t>
  </si>
  <si>
    <t xml:space="preserve">ENSG00000148541</t>
  </si>
  <si>
    <t xml:space="preserve">IVNS1ABP</t>
  </si>
  <si>
    <t xml:space="preserve">ENSG00000116679</t>
  </si>
  <si>
    <t xml:space="preserve">KDM4B</t>
  </si>
  <si>
    <t xml:space="preserve">ENSG00000127663</t>
  </si>
  <si>
    <t xml:space="preserve">MYO15A</t>
  </si>
  <si>
    <t xml:space="preserve">ENSG00000091536</t>
  </si>
  <si>
    <t xml:space="preserve">SMARCA5</t>
  </si>
  <si>
    <t xml:space="preserve">ENSG00000153147</t>
  </si>
  <si>
    <t xml:space="preserve">CHN2</t>
  </si>
  <si>
    <t xml:space="preserve">ENSG00000106069</t>
  </si>
  <si>
    <t xml:space="preserve">CDH20</t>
  </si>
  <si>
    <t xml:space="preserve">ENSG00000101542</t>
  </si>
  <si>
    <t xml:space="preserve">CKMT1B</t>
  </si>
  <si>
    <t xml:space="preserve">ENSG00000237289</t>
  </si>
  <si>
    <t xml:space="preserve">AQP4</t>
  </si>
  <si>
    <t xml:space="preserve">ENSG00000171885</t>
  </si>
  <si>
    <t xml:space="preserve">LRP8</t>
  </si>
  <si>
    <t xml:space="preserve">ENSG00000157193</t>
  </si>
  <si>
    <t xml:space="preserve">ADAM18</t>
  </si>
  <si>
    <t xml:space="preserve">ENSG00000168619</t>
  </si>
  <si>
    <t xml:space="preserve">PHC2</t>
  </si>
  <si>
    <t xml:space="preserve">ENSG00000134686</t>
  </si>
  <si>
    <t xml:space="preserve">CYP2A6</t>
  </si>
  <si>
    <t xml:space="preserve">ENSG00000255974</t>
  </si>
  <si>
    <t xml:space="preserve">HMG20A</t>
  </si>
  <si>
    <t xml:space="preserve">ENSG00000140382</t>
  </si>
  <si>
    <t xml:space="preserve">SLC6A12</t>
  </si>
  <si>
    <t xml:space="preserve">ENSG00000111181</t>
  </si>
  <si>
    <t xml:space="preserve">ADCY10</t>
  </si>
  <si>
    <t xml:space="preserve">ENSG00000143199</t>
  </si>
  <si>
    <t xml:space="preserve">CHRM2</t>
  </si>
  <si>
    <t xml:space="preserve">ENSG00000181072</t>
  </si>
  <si>
    <t xml:space="preserve">CDK6</t>
  </si>
  <si>
    <t xml:space="preserve">ENSG00000105810</t>
  </si>
  <si>
    <t xml:space="preserve">RAB9B</t>
  </si>
  <si>
    <t xml:space="preserve">ENSG00000123570</t>
  </si>
  <si>
    <t xml:space="preserve">HSPB11</t>
  </si>
  <si>
    <t xml:space="preserve">ENSG00000081870</t>
  </si>
  <si>
    <t xml:space="preserve">MTCH1</t>
  </si>
  <si>
    <t xml:space="preserve">ENSG00000137409</t>
  </si>
  <si>
    <t xml:space="preserve">CADM2</t>
  </si>
  <si>
    <t xml:space="preserve">ENSG00000175161</t>
  </si>
  <si>
    <t xml:space="preserve">WDR47</t>
  </si>
  <si>
    <t xml:space="preserve">ENSG00000085433</t>
  </si>
  <si>
    <t xml:space="preserve">LOC145678</t>
  </si>
  <si>
    <t xml:space="preserve">CUL2</t>
  </si>
  <si>
    <t xml:space="preserve">ENSG00000108094</t>
  </si>
  <si>
    <t xml:space="preserve">FAM169A</t>
  </si>
  <si>
    <t xml:space="preserve">ENSG00000198780</t>
  </si>
  <si>
    <t xml:space="preserve">MBP</t>
  </si>
  <si>
    <t xml:space="preserve">ENSG00000197971</t>
  </si>
  <si>
    <t xml:space="preserve">ANKRD50</t>
  </si>
  <si>
    <t xml:space="preserve">ENSG00000151458</t>
  </si>
  <si>
    <t xml:space="preserve">OR12D3</t>
  </si>
  <si>
    <t xml:space="preserve">ENSG00000112462</t>
  </si>
  <si>
    <t xml:space="preserve">MUSK</t>
  </si>
  <si>
    <t xml:space="preserve">ENSG00000030304</t>
  </si>
  <si>
    <t xml:space="preserve">PPP2R3A</t>
  </si>
  <si>
    <t xml:space="preserve">ENSG00000073711</t>
  </si>
  <si>
    <t xml:space="preserve">SSBP2</t>
  </si>
  <si>
    <t xml:space="preserve">ENSG00000145687</t>
  </si>
  <si>
    <t xml:space="preserve">HTR3A</t>
  </si>
  <si>
    <t xml:space="preserve">ENSG00000166736</t>
  </si>
  <si>
    <t xml:space="preserve">SRC</t>
  </si>
  <si>
    <t xml:space="preserve">ENSG00000197122</t>
  </si>
  <si>
    <t xml:space="preserve">STX6</t>
  </si>
  <si>
    <t xml:space="preserve">ENSG00000135823</t>
  </si>
  <si>
    <t xml:space="preserve">CCBL1</t>
  </si>
  <si>
    <t xml:space="preserve">ENSG00000171097</t>
  </si>
  <si>
    <t xml:space="preserve">BEND6</t>
  </si>
  <si>
    <t xml:space="preserve">ENSG00000151917</t>
  </si>
  <si>
    <t xml:space="preserve">POLR2K</t>
  </si>
  <si>
    <t xml:space="preserve">ENSG00000147669</t>
  </si>
  <si>
    <t xml:space="preserve">CALCR</t>
  </si>
  <si>
    <t xml:space="preserve">ENSG00000004948</t>
  </si>
  <si>
    <t xml:space="preserve">RNF111</t>
  </si>
  <si>
    <t xml:space="preserve">ENSG00000157450</t>
  </si>
  <si>
    <t xml:space="preserve">SCRN1</t>
  </si>
  <si>
    <t xml:space="preserve">ENSG00000136193</t>
  </si>
  <si>
    <t xml:space="preserve">TMEM163</t>
  </si>
  <si>
    <t xml:space="preserve">ENSG00000152128</t>
  </si>
  <si>
    <t xml:space="preserve">PRSS3</t>
  </si>
  <si>
    <t xml:space="preserve">ENSG00000010438</t>
  </si>
  <si>
    <t xml:space="preserve">GRINA</t>
  </si>
  <si>
    <t xml:space="preserve">ENSG00000178719</t>
  </si>
  <si>
    <t xml:space="preserve">AP3S1</t>
  </si>
  <si>
    <t xml:space="preserve">ENSG00000177879</t>
  </si>
  <si>
    <t xml:space="preserve">LPPR5</t>
  </si>
  <si>
    <t xml:space="preserve">ENSG00000117598</t>
  </si>
  <si>
    <t xml:space="preserve">IPO9</t>
  </si>
  <si>
    <t xml:space="preserve">ENSG00000198700</t>
  </si>
  <si>
    <t xml:space="preserve">RAI2</t>
  </si>
  <si>
    <t xml:space="preserve">ENSG00000131831</t>
  </si>
  <si>
    <t xml:space="preserve">GFPT2</t>
  </si>
  <si>
    <t xml:space="preserve">ENSG00000131459</t>
  </si>
  <si>
    <t xml:space="preserve">GARNL3</t>
  </si>
  <si>
    <t xml:space="preserve">ENSG00000136895</t>
  </si>
  <si>
    <t xml:space="preserve">PPP1R15A</t>
  </si>
  <si>
    <t xml:space="preserve">ENSG00000087074</t>
  </si>
  <si>
    <t xml:space="preserve">ADAMTS5</t>
  </si>
  <si>
    <t xml:space="preserve">ENSG00000154736</t>
  </si>
  <si>
    <t xml:space="preserve">UBE2G1</t>
  </si>
  <si>
    <t xml:space="preserve">ENSG00000132388</t>
  </si>
  <si>
    <t xml:space="preserve">SRSF10</t>
  </si>
  <si>
    <t xml:space="preserve">ENSG00000188529</t>
  </si>
  <si>
    <t xml:space="preserve">PCDHB4</t>
  </si>
  <si>
    <t xml:space="preserve">ENSG00000081818</t>
  </si>
  <si>
    <t xml:space="preserve">PPEF1</t>
  </si>
  <si>
    <t xml:space="preserve">ENSG00000086717</t>
  </si>
  <si>
    <t xml:space="preserve">DSCAML1</t>
  </si>
  <si>
    <t xml:space="preserve">ENSG00000177103</t>
  </si>
  <si>
    <t xml:space="preserve">TGM4</t>
  </si>
  <si>
    <t xml:space="preserve">ENSG00000163810</t>
  </si>
  <si>
    <t xml:space="preserve">HAND2-AS1</t>
  </si>
  <si>
    <t xml:space="preserve">ENSG00000237125</t>
  </si>
  <si>
    <t xml:space="preserve">NMT2</t>
  </si>
  <si>
    <t xml:space="preserve">ENSG00000152465</t>
  </si>
  <si>
    <t xml:space="preserve">ZFP91</t>
  </si>
  <si>
    <t xml:space="preserve">ENSG00000186660</t>
  </si>
  <si>
    <t xml:space="preserve">FOXD3</t>
  </si>
  <si>
    <t xml:space="preserve">ENSG00000187140</t>
  </si>
  <si>
    <t xml:space="preserve">SPIN1</t>
  </si>
  <si>
    <t xml:space="preserve">ENSG00000106723</t>
  </si>
  <si>
    <t xml:space="preserve">RAP1GDS1</t>
  </si>
  <si>
    <t xml:space="preserve">ENSG00000138698</t>
  </si>
  <si>
    <t xml:space="preserve">MTMR8</t>
  </si>
  <si>
    <t xml:space="preserve">ENSG00000102043</t>
  </si>
  <si>
    <t xml:space="preserve">KCNC4</t>
  </si>
  <si>
    <t xml:space="preserve">ENSG00000116396</t>
  </si>
  <si>
    <t xml:space="preserve">FOXA1</t>
  </si>
  <si>
    <t xml:space="preserve">ENSG00000129514</t>
  </si>
  <si>
    <t xml:space="preserve">FLT1</t>
  </si>
  <si>
    <t xml:space="preserve">ENSG00000102755</t>
  </si>
  <si>
    <t xml:space="preserve">EFHD1</t>
  </si>
  <si>
    <t xml:space="preserve">ENSG00000115468</t>
  </si>
  <si>
    <t xml:space="preserve">MYOD1</t>
  </si>
  <si>
    <t xml:space="preserve">ENSG00000129152</t>
  </si>
  <si>
    <t xml:space="preserve">GP2</t>
  </si>
  <si>
    <t xml:space="preserve">ENSG00000169347</t>
  </si>
  <si>
    <t xml:space="preserve">CSE1L</t>
  </si>
  <si>
    <t xml:space="preserve">ENSG00000124207</t>
  </si>
  <si>
    <t xml:space="preserve">RAB39B</t>
  </si>
  <si>
    <t xml:space="preserve">ENSG00000155961</t>
  </si>
  <si>
    <t xml:space="preserve">ADAM29</t>
  </si>
  <si>
    <t xml:space="preserve">ENSG00000168594</t>
  </si>
  <si>
    <t xml:space="preserve">TIMP1</t>
  </si>
  <si>
    <t xml:space="preserve">ENSG00000102265</t>
  </si>
  <si>
    <t xml:space="preserve">MYRF</t>
  </si>
  <si>
    <t xml:space="preserve">ENSG00000124920</t>
  </si>
  <si>
    <t xml:space="preserve">GP5</t>
  </si>
  <si>
    <t xml:space="preserve">ENSG00000178732</t>
  </si>
  <si>
    <t xml:space="preserve">SPTB</t>
  </si>
  <si>
    <t xml:space="preserve">ENSG00000070182</t>
  </si>
  <si>
    <t xml:space="preserve">PALM2</t>
  </si>
  <si>
    <t xml:space="preserve">CHRM5</t>
  </si>
  <si>
    <t xml:space="preserve">ENSG00000184984</t>
  </si>
  <si>
    <t xml:space="preserve">MGAT4B</t>
  </si>
  <si>
    <t xml:space="preserve">ENSG00000161013</t>
  </si>
  <si>
    <t xml:space="preserve">STRN3</t>
  </si>
  <si>
    <t xml:space="preserve">ENSG00000196792</t>
  </si>
  <si>
    <t xml:space="preserve">GTF3C1</t>
  </si>
  <si>
    <t xml:space="preserve">ENSG00000077235</t>
  </si>
  <si>
    <t xml:space="preserve">NTF3</t>
  </si>
  <si>
    <t xml:space="preserve">ENSG00000185652</t>
  </si>
  <si>
    <t xml:space="preserve">TRH</t>
  </si>
  <si>
    <t xml:space="preserve">ENSG00000170893</t>
  </si>
  <si>
    <t xml:space="preserve">SH3TC2</t>
  </si>
  <si>
    <t xml:space="preserve">ENSG00000169247</t>
  </si>
  <si>
    <t xml:space="preserve">ASB4</t>
  </si>
  <si>
    <t xml:space="preserve">ENSG00000005981</t>
  </si>
  <si>
    <t xml:space="preserve">FHL5</t>
  </si>
  <si>
    <t xml:space="preserve">ENSG00000112214</t>
  </si>
  <si>
    <t xml:space="preserve">PLD3</t>
  </si>
  <si>
    <t xml:space="preserve">ENSG00000105223</t>
  </si>
  <si>
    <t xml:space="preserve">GALNT16</t>
  </si>
  <si>
    <t xml:space="preserve">ENSG00000100626</t>
  </si>
  <si>
    <t xml:space="preserve">RNF11</t>
  </si>
  <si>
    <t xml:space="preserve">ENSG00000123091</t>
  </si>
  <si>
    <t xml:space="preserve">LUZP2</t>
  </si>
  <si>
    <t xml:space="preserve">ENSG00000187398</t>
  </si>
  <si>
    <t xml:space="preserve">HIPK2</t>
  </si>
  <si>
    <t xml:space="preserve">ENSG00000064393</t>
  </si>
  <si>
    <t xml:space="preserve">C8orf46</t>
  </si>
  <si>
    <t xml:space="preserve">ENSG00000169085</t>
  </si>
  <si>
    <t xml:space="preserve">TAPBP</t>
  </si>
  <si>
    <t xml:space="preserve">ENSG00000231925</t>
  </si>
  <si>
    <t xml:space="preserve">MTUS2</t>
  </si>
  <si>
    <t xml:space="preserve">ENSG00000132938</t>
  </si>
  <si>
    <t xml:space="preserve">ATXN8OS</t>
  </si>
  <si>
    <t xml:space="preserve">ENSG00000230223</t>
  </si>
  <si>
    <t xml:space="preserve">PTPRB</t>
  </si>
  <si>
    <t xml:space="preserve">ENSG00000127329</t>
  </si>
  <si>
    <t xml:space="preserve">GHRHR</t>
  </si>
  <si>
    <t xml:space="preserve">ENSG00000106128</t>
  </si>
  <si>
    <t xml:space="preserve">SH3GLB2</t>
  </si>
  <si>
    <t xml:space="preserve">ENSG00000148341</t>
  </si>
  <si>
    <t xml:space="preserve">NETO1</t>
  </si>
  <si>
    <t xml:space="preserve">ENSG00000166342</t>
  </si>
  <si>
    <t xml:space="preserve">MDGA1</t>
  </si>
  <si>
    <t xml:space="preserve">ENSG00000112139</t>
  </si>
  <si>
    <t xml:space="preserve">TERF2IP</t>
  </si>
  <si>
    <t xml:space="preserve">ENSG00000166848</t>
  </si>
  <si>
    <t xml:space="preserve">GABRR1</t>
  </si>
  <si>
    <t xml:space="preserve">ENSG00000146276</t>
  </si>
  <si>
    <t xml:space="preserve">KRT35</t>
  </si>
  <si>
    <t xml:space="preserve">ENSG00000197079</t>
  </si>
  <si>
    <t xml:space="preserve">EPC2</t>
  </si>
  <si>
    <t xml:space="preserve">ENSG00000135999</t>
  </si>
  <si>
    <t xml:space="preserve">DMXL2</t>
  </si>
  <si>
    <t xml:space="preserve">ENSG00000104093</t>
  </si>
  <si>
    <t xml:space="preserve">ETNPPL</t>
  </si>
  <si>
    <t xml:space="preserve">ENSG00000164089</t>
  </si>
  <si>
    <t xml:space="preserve">KIAA0509</t>
  </si>
  <si>
    <t xml:space="preserve">PLCL1</t>
  </si>
  <si>
    <t xml:space="preserve">ENSG00000115896</t>
  </si>
  <si>
    <t xml:space="preserve">MAPK9</t>
  </si>
  <si>
    <t xml:space="preserve">ENSG00000050748</t>
  </si>
  <si>
    <t xml:space="preserve">APOL5</t>
  </si>
  <si>
    <t xml:space="preserve">ENSG00000128313</t>
  </si>
  <si>
    <t xml:space="preserve">MAGI3</t>
  </si>
  <si>
    <t xml:space="preserve">ENSG00000081026</t>
  </si>
  <si>
    <t xml:space="preserve">MTPN</t>
  </si>
  <si>
    <t xml:space="preserve">ENSG00000105887</t>
  </si>
  <si>
    <t xml:space="preserve">GRAMD1B</t>
  </si>
  <si>
    <t xml:space="preserve">ENSG00000023171</t>
  </si>
  <si>
    <t xml:space="preserve">KCNK12</t>
  </si>
  <si>
    <t xml:space="preserve">ENSG00000184261</t>
  </si>
  <si>
    <t xml:space="preserve">ZNF385D</t>
  </si>
  <si>
    <t xml:space="preserve">ENSG00000151789</t>
  </si>
  <si>
    <t xml:space="preserve">FEV</t>
  </si>
  <si>
    <t xml:space="preserve">ENSG00000163497</t>
  </si>
  <si>
    <t xml:space="preserve">ADAM3A</t>
  </si>
  <si>
    <t xml:space="preserve">ENSG00000197475</t>
  </si>
  <si>
    <t xml:space="preserve">TMEM132B</t>
  </si>
  <si>
    <t xml:space="preserve">ENSG00000139364</t>
  </si>
  <si>
    <t xml:space="preserve">CLDN18</t>
  </si>
  <si>
    <t xml:space="preserve">ENSG00000066405</t>
  </si>
  <si>
    <t xml:space="preserve">CCNT2</t>
  </si>
  <si>
    <t xml:space="preserve">ENSG00000082258</t>
  </si>
  <si>
    <t xml:space="preserve">ARPC3</t>
  </si>
  <si>
    <t xml:space="preserve">ENSG00000111229</t>
  </si>
  <si>
    <t xml:space="preserve">PLD5</t>
  </si>
  <si>
    <t xml:space="preserve">ENSG00000180287</t>
  </si>
  <si>
    <t xml:space="preserve">TTLL7</t>
  </si>
  <si>
    <t xml:space="preserve">ENSG00000137941</t>
  </si>
  <si>
    <t xml:space="preserve">TP53INP2</t>
  </si>
  <si>
    <t xml:space="preserve">ENSG00000078804</t>
  </si>
  <si>
    <t xml:space="preserve">JOSD1</t>
  </si>
  <si>
    <t xml:space="preserve">ENSG00000100221</t>
  </si>
  <si>
    <t xml:space="preserve">PCDHA4</t>
  </si>
  <si>
    <t xml:space="preserve">ENSG00000204967</t>
  </si>
  <si>
    <t xml:space="preserve">NEUROG2</t>
  </si>
  <si>
    <t xml:space="preserve">ENSG00000178403</t>
  </si>
  <si>
    <t xml:space="preserve">GSK3A</t>
  </si>
  <si>
    <t xml:space="preserve">ENSG00000105723</t>
  </si>
  <si>
    <t xml:space="preserve">SLC45A2</t>
  </si>
  <si>
    <t xml:space="preserve">ENSG00000164175</t>
  </si>
  <si>
    <t xml:space="preserve">MOXD1</t>
  </si>
  <si>
    <t xml:space="preserve">ENSG00000079931</t>
  </si>
  <si>
    <t xml:space="preserve">CETN1</t>
  </si>
  <si>
    <t xml:space="preserve">ENSG00000177143</t>
  </si>
  <si>
    <t xml:space="preserve">MIER1</t>
  </si>
  <si>
    <t xml:space="preserve">ENSG00000198160</t>
  </si>
  <si>
    <t xml:space="preserve">CYP2C8</t>
  </si>
  <si>
    <t xml:space="preserve">ENSG00000138115</t>
  </si>
  <si>
    <t xml:space="preserve">CDK19</t>
  </si>
  <si>
    <t xml:space="preserve">ENSG00000155111</t>
  </si>
  <si>
    <t xml:space="preserve">CDH19</t>
  </si>
  <si>
    <t xml:space="preserve">ENSG00000071991</t>
  </si>
  <si>
    <t xml:space="preserve">NLGN4Y</t>
  </si>
  <si>
    <t xml:space="preserve">ENSG00000165246</t>
  </si>
  <si>
    <t xml:space="preserve">DDT</t>
  </si>
  <si>
    <t xml:space="preserve">ENSG00000099977</t>
  </si>
  <si>
    <t xml:space="preserve">POR</t>
  </si>
  <si>
    <t xml:space="preserve">ENSG00000127948</t>
  </si>
  <si>
    <t xml:space="preserve">CALM2</t>
  </si>
  <si>
    <t xml:space="preserve">ENSG00000143933</t>
  </si>
  <si>
    <t xml:space="preserve">DLX5</t>
  </si>
  <si>
    <t xml:space="preserve">ENSG00000105880</t>
  </si>
  <si>
    <t xml:space="preserve">LHCGR</t>
  </si>
  <si>
    <t xml:space="preserve">ENSG00000138039</t>
  </si>
  <si>
    <t xml:space="preserve">RALGAPA1</t>
  </si>
  <si>
    <t xml:space="preserve">ENSG00000174373</t>
  </si>
  <si>
    <t xml:space="preserve">MAB21L2</t>
  </si>
  <si>
    <t xml:space="preserve">ENSG00000181541</t>
  </si>
  <si>
    <t xml:space="preserve">DLX1</t>
  </si>
  <si>
    <t xml:space="preserve">ENSG00000144355</t>
  </si>
  <si>
    <t xml:space="preserve">MFSD4</t>
  </si>
  <si>
    <t xml:space="preserve">ENSG00000174514</t>
  </si>
  <si>
    <t xml:space="preserve">COL4A4</t>
  </si>
  <si>
    <t xml:space="preserve">ENSG00000081052</t>
  </si>
  <si>
    <t xml:space="preserve">AMBN</t>
  </si>
  <si>
    <t xml:space="preserve">ENSG00000178522</t>
  </si>
  <si>
    <t xml:space="preserve">GPR137C</t>
  </si>
  <si>
    <t xml:space="preserve">ENSG00000180998</t>
  </si>
  <si>
    <t xml:space="preserve">List of DAWN genes</t>
  </si>
  <si>
    <t xml:space="preserve">LMCD1</t>
  </si>
  <si>
    <t xml:space="preserve">ENSG00000071282</t>
  </si>
  <si>
    <t xml:space="preserve">BANK1</t>
  </si>
  <si>
    <t xml:space="preserve">ENSG00000153064</t>
  </si>
  <si>
    <t xml:space="preserve">PRIM2</t>
  </si>
  <si>
    <t xml:space="preserve">ENSG00000146143</t>
  </si>
  <si>
    <t xml:space="preserve">FCAR</t>
  </si>
  <si>
    <t xml:space="preserve">ENSG00000186431</t>
  </si>
  <si>
    <t xml:space="preserve">COL25A1</t>
  </si>
  <si>
    <t xml:space="preserve">ENSG00000188517</t>
  </si>
  <si>
    <t xml:space="preserve">ZNF33A</t>
  </si>
  <si>
    <t xml:space="preserve">ENSG00000189180</t>
  </si>
  <si>
    <t xml:space="preserve">SMAP1</t>
  </si>
  <si>
    <t xml:space="preserve">ENSG00000112305</t>
  </si>
  <si>
    <t xml:space="preserve">ZNF175</t>
  </si>
  <si>
    <t xml:space="preserve">ENSG00000105497</t>
  </si>
  <si>
    <t xml:space="preserve">ELOVL1</t>
  </si>
  <si>
    <t xml:space="preserve">ENSG00000066322</t>
  </si>
  <si>
    <t xml:space="preserve">SLC22A15</t>
  </si>
  <si>
    <t xml:space="preserve">ENSG00000163393</t>
  </si>
  <si>
    <t xml:space="preserve">ITGB3BP</t>
  </si>
  <si>
    <t xml:space="preserve">ENSG00000142856</t>
  </si>
  <si>
    <t xml:space="preserve">GDPD4</t>
  </si>
  <si>
    <t xml:space="preserve">ENSG00000178795</t>
  </si>
  <si>
    <t xml:space="preserve">CLDN11</t>
  </si>
  <si>
    <t xml:space="preserve">ENSG00000013297</t>
  </si>
  <si>
    <t xml:space="preserve">BEND7</t>
  </si>
  <si>
    <t xml:space="preserve">ENSG00000165626</t>
  </si>
  <si>
    <t xml:space="preserve">REXO1</t>
  </si>
  <si>
    <t xml:space="preserve">ENSG00000079313</t>
  </si>
  <si>
    <t xml:space="preserve">DYNC1I2</t>
  </si>
  <si>
    <t xml:space="preserve">ENSG00000077380</t>
  </si>
  <si>
    <t xml:space="preserve">ARSK</t>
  </si>
  <si>
    <t xml:space="preserve">ENSG00000164291</t>
  </si>
  <si>
    <t xml:space="preserve">CD34</t>
  </si>
  <si>
    <t xml:space="preserve">ENSG00000174059</t>
  </si>
  <si>
    <t xml:space="preserve">METTL14</t>
  </si>
  <si>
    <t xml:space="preserve">ENSG00000145388</t>
  </si>
  <si>
    <t xml:space="preserve">ITGA5</t>
  </si>
  <si>
    <t xml:space="preserve">ENSG00000161638</t>
  </si>
  <si>
    <t xml:space="preserve">MCM5</t>
  </si>
  <si>
    <t xml:space="preserve">ENSG00000100297</t>
  </si>
  <si>
    <t xml:space="preserve">ATRN</t>
  </si>
  <si>
    <t xml:space="preserve">ENSG00000088812</t>
  </si>
  <si>
    <t xml:space="preserve">RAD51AP1</t>
  </si>
  <si>
    <t xml:space="preserve">ENSG00000111247</t>
  </si>
  <si>
    <t xml:space="preserve">AGK</t>
  </si>
  <si>
    <t xml:space="preserve">ENSG00000006530</t>
  </si>
  <si>
    <t xml:space="preserve">SPAG17</t>
  </si>
  <si>
    <t xml:space="preserve">ENSG00000155761</t>
  </si>
  <si>
    <t xml:space="preserve">HIST1H4B</t>
  </si>
  <si>
    <t xml:space="preserve">ENSG00000278705</t>
  </si>
  <si>
    <t xml:space="preserve">NIF3L1</t>
  </si>
  <si>
    <t xml:space="preserve">ENSG00000196290</t>
  </si>
  <si>
    <t xml:space="preserve">NDUFB5</t>
  </si>
  <si>
    <t xml:space="preserve">ENSG00000136521</t>
  </si>
  <si>
    <t xml:space="preserve">RNF168</t>
  </si>
  <si>
    <t xml:space="preserve">ENSG00000163961</t>
  </si>
  <si>
    <t xml:space="preserve">GMNN</t>
  </si>
  <si>
    <t xml:space="preserve">ENSG00000112312</t>
  </si>
  <si>
    <t xml:space="preserve">MUDENG</t>
  </si>
  <si>
    <t xml:space="preserve">ENSG00000053770</t>
  </si>
  <si>
    <t xml:space="preserve">OR52M1</t>
  </si>
  <si>
    <t xml:space="preserve">ENSG00000197790</t>
  </si>
  <si>
    <t xml:space="preserve">MRPL44</t>
  </si>
  <si>
    <t xml:space="preserve">ENSG00000135900</t>
  </si>
  <si>
    <t xml:space="preserve">SCD</t>
  </si>
  <si>
    <t xml:space="preserve">ENSG00000099194</t>
  </si>
  <si>
    <t xml:space="preserve">CRY1</t>
  </si>
  <si>
    <t xml:space="preserve">ENSG00000008405</t>
  </si>
  <si>
    <t xml:space="preserve">ZFAND2A</t>
  </si>
  <si>
    <t xml:space="preserve">ENSG00000178381</t>
  </si>
  <si>
    <t xml:space="preserve">C2CD3</t>
  </si>
  <si>
    <t xml:space="preserve">ENSG00000168014</t>
  </si>
  <si>
    <t xml:space="preserve">RBBP9</t>
  </si>
  <si>
    <t xml:space="preserve">ENSG00000089050</t>
  </si>
  <si>
    <t xml:space="preserve">CSN3</t>
  </si>
  <si>
    <t xml:space="preserve">ENSG00000171209</t>
  </si>
  <si>
    <t xml:space="preserve">SMG7</t>
  </si>
  <si>
    <t xml:space="preserve">ENSG00000116698</t>
  </si>
  <si>
    <t xml:space="preserve">KIAA1468</t>
  </si>
  <si>
    <t xml:space="preserve">ENSG00000134444</t>
  </si>
  <si>
    <t xml:space="preserve">CASD1</t>
  </si>
  <si>
    <t xml:space="preserve">ENSG00000127995</t>
  </si>
  <si>
    <t xml:space="preserve">ACTR6</t>
  </si>
  <si>
    <t xml:space="preserve">ENSG00000075089</t>
  </si>
  <si>
    <t xml:space="preserve">CDC42EP4</t>
  </si>
  <si>
    <t xml:space="preserve">ENSG00000179604</t>
  </si>
  <si>
    <t xml:space="preserve">ACTL6A</t>
  </si>
  <si>
    <t xml:space="preserve">ENSG00000136518</t>
  </si>
  <si>
    <t xml:space="preserve">ASPM</t>
  </si>
  <si>
    <t xml:space="preserve">ENSG00000066279</t>
  </si>
  <si>
    <t xml:space="preserve">HCFC2</t>
  </si>
  <si>
    <t xml:space="preserve">ENSG00000111727</t>
  </si>
  <si>
    <t xml:space="preserve">F3</t>
  </si>
  <si>
    <t xml:space="preserve">ENSG00000117525</t>
  </si>
  <si>
    <t xml:space="preserve">FBXL5</t>
  </si>
  <si>
    <t xml:space="preserve">ENSG00000118564</t>
  </si>
  <si>
    <t xml:space="preserve">RSU1</t>
  </si>
  <si>
    <t xml:space="preserve">ENSG00000148484</t>
  </si>
  <si>
    <t xml:space="preserve">PAMR1</t>
  </si>
  <si>
    <t xml:space="preserve">ENSG00000149090</t>
  </si>
  <si>
    <t xml:space="preserve">ZNF410</t>
  </si>
  <si>
    <t xml:space="preserve">ENSG00000119725</t>
  </si>
  <si>
    <t xml:space="preserve">BAHCC1</t>
  </si>
  <si>
    <t xml:space="preserve">ENSG00000266074</t>
  </si>
  <si>
    <t xml:space="preserve">PDPR</t>
  </si>
  <si>
    <t xml:space="preserve">ENSG00000090857</t>
  </si>
  <si>
    <t xml:space="preserve">ASB8</t>
  </si>
  <si>
    <t xml:space="preserve">ENSG00000177981</t>
  </si>
  <si>
    <t xml:space="preserve">PLEKHA6</t>
  </si>
  <si>
    <t xml:space="preserve">ENSG00000143850</t>
  </si>
  <si>
    <t xml:space="preserve">PNPLA3</t>
  </si>
  <si>
    <t xml:space="preserve">ENSG00000100344</t>
  </si>
  <si>
    <t xml:space="preserve">FBXO27</t>
  </si>
  <si>
    <t xml:space="preserve">ENSG00000161243</t>
  </si>
  <si>
    <t xml:space="preserve">HIST1H3D</t>
  </si>
  <si>
    <t xml:space="preserve">ENSG00000197409</t>
  </si>
  <si>
    <t xml:space="preserve">C1orf9</t>
  </si>
  <si>
    <t xml:space="preserve">ENSG00000094975</t>
  </si>
  <si>
    <t xml:space="preserve">LYSMD3</t>
  </si>
  <si>
    <t xml:space="preserve">ENSG00000176018</t>
  </si>
  <si>
    <t xml:space="preserve">DNAH11</t>
  </si>
  <si>
    <t xml:space="preserve">ENSG00000105877</t>
  </si>
  <si>
    <t xml:space="preserve">TMTC4</t>
  </si>
  <si>
    <t xml:space="preserve">ENSG00000125247</t>
  </si>
  <si>
    <t xml:space="preserve">SPRY1</t>
  </si>
  <si>
    <t xml:space="preserve">ENSG00000164056</t>
  </si>
  <si>
    <t xml:space="preserve">LMTK2</t>
  </si>
  <si>
    <t xml:space="preserve">ENSG00000164715</t>
  </si>
  <si>
    <t xml:space="preserve">RAB33B</t>
  </si>
  <si>
    <t xml:space="preserve">ENSG00000172007</t>
  </si>
  <si>
    <t xml:space="preserve">SCYL2</t>
  </si>
  <si>
    <t xml:space="preserve">ENSG00000136021</t>
  </si>
  <si>
    <t xml:space="preserve">KIAA0284</t>
  </si>
  <si>
    <t xml:space="preserve">ENSG00000099814</t>
  </si>
  <si>
    <t xml:space="preserve">CD40</t>
  </si>
  <si>
    <t xml:space="preserve">ENSG00000101017</t>
  </si>
  <si>
    <t xml:space="preserve">TTC9C</t>
  </si>
  <si>
    <t xml:space="preserve">ENSG00000162222</t>
  </si>
  <si>
    <t xml:space="preserve">DHX57</t>
  </si>
  <si>
    <t xml:space="preserve">ENSG00000163214</t>
  </si>
  <si>
    <t xml:space="preserve">RNF217</t>
  </si>
  <si>
    <t xml:space="preserve">ENSG00000146373</t>
  </si>
  <si>
    <t xml:space="preserve">ZNF627</t>
  </si>
  <si>
    <t xml:space="preserve">ENSG00000198551</t>
  </si>
  <si>
    <t xml:space="preserve">C1orf101</t>
  </si>
  <si>
    <t xml:space="preserve">ENSG00000179397</t>
  </si>
  <si>
    <t xml:space="preserve">ITGBL1</t>
  </si>
  <si>
    <t xml:space="preserve">ENSG00000198542</t>
  </si>
  <si>
    <t xml:space="preserve">RBBP8</t>
  </si>
  <si>
    <t xml:space="preserve">ENSG00000101773</t>
  </si>
  <si>
    <t xml:space="preserve">ERGIC3</t>
  </si>
  <si>
    <t xml:space="preserve">ENSG00000125991</t>
  </si>
  <si>
    <t xml:space="preserve">PAPOLG</t>
  </si>
  <si>
    <t xml:space="preserve">ENSG00000115421</t>
  </si>
  <si>
    <t xml:space="preserve">NDUFA1</t>
  </si>
  <si>
    <t xml:space="preserve">ENSG00000125356</t>
  </si>
  <si>
    <t xml:space="preserve">TTYH3</t>
  </si>
  <si>
    <t xml:space="preserve">ENSG00000136295</t>
  </si>
  <si>
    <t xml:space="preserve">LUC7L2</t>
  </si>
  <si>
    <t xml:space="preserve">ENSG00000146963</t>
  </si>
  <si>
    <t xml:space="preserve">C17orf28</t>
  </si>
  <si>
    <t xml:space="preserve">ENSG00000167861</t>
  </si>
  <si>
    <t xml:space="preserve">EVL</t>
  </si>
  <si>
    <t xml:space="preserve">ENSG00000196405</t>
  </si>
  <si>
    <t xml:space="preserve">SIDT1</t>
  </si>
  <si>
    <t xml:space="preserve">ENSG00000072858</t>
  </si>
  <si>
    <t xml:space="preserve">RNF219</t>
  </si>
  <si>
    <t xml:space="preserve">ENSG00000152193</t>
  </si>
  <si>
    <t xml:space="preserve">BBS10</t>
  </si>
  <si>
    <t xml:space="preserve">ENSG00000179941</t>
  </si>
  <si>
    <t xml:space="preserve">HDAC7</t>
  </si>
  <si>
    <t xml:space="preserve">ENSG00000061273</t>
  </si>
  <si>
    <t xml:space="preserve">DOT1L</t>
  </si>
  <si>
    <t xml:space="preserve">ENSG00000104885</t>
  </si>
  <si>
    <t xml:space="preserve">TANK</t>
  </si>
  <si>
    <t xml:space="preserve">ENSG00000136560</t>
  </si>
  <si>
    <t xml:space="preserve">EGFLAM</t>
  </si>
  <si>
    <t xml:space="preserve">ENSG00000164318</t>
  </si>
  <si>
    <t xml:space="preserve">CREG1</t>
  </si>
  <si>
    <t xml:space="preserve">ENSG00000143162</t>
  </si>
  <si>
    <t xml:space="preserve">AP3M1</t>
  </si>
  <si>
    <t xml:space="preserve">ENSG00000185009</t>
  </si>
  <si>
    <t xml:space="preserve">NEO1</t>
  </si>
  <si>
    <t xml:space="preserve">ENSG00000067141</t>
  </si>
  <si>
    <t xml:space="preserve">EIF2S1</t>
  </si>
  <si>
    <t xml:space="preserve">ENSG00000134001</t>
  </si>
  <si>
    <t xml:space="preserve">BEGAIN</t>
  </si>
  <si>
    <t xml:space="preserve">ENSG00000183092</t>
  </si>
  <si>
    <t xml:space="preserve">CRNKL1</t>
  </si>
  <si>
    <t xml:space="preserve">ENSG00000101343</t>
  </si>
  <si>
    <t xml:space="preserve">CRTC1</t>
  </si>
  <si>
    <t xml:space="preserve">ENSG00000105662</t>
  </si>
  <si>
    <t xml:space="preserve">ACCN5</t>
  </si>
  <si>
    <t xml:space="preserve">ENSG00000256394</t>
  </si>
  <si>
    <t xml:space="preserve">SLCO6A1</t>
  </si>
  <si>
    <t xml:space="preserve">ENSG00000205359</t>
  </si>
  <si>
    <t xml:space="preserve">MPP5</t>
  </si>
  <si>
    <t xml:space="preserve">ENSG00000072415</t>
  </si>
  <si>
    <t xml:space="preserve">C14orf45</t>
  </si>
  <si>
    <t xml:space="preserve">ENSG00000119636</t>
  </si>
  <si>
    <t xml:space="preserve">IL18R1</t>
  </si>
  <si>
    <t xml:space="preserve">ENSG00000115604</t>
  </si>
  <si>
    <t xml:space="preserve">NT5DC1</t>
  </si>
  <si>
    <t xml:space="preserve">ENSG00000178425</t>
  </si>
  <si>
    <t xml:space="preserve">C6orf162</t>
  </si>
  <si>
    <t xml:space="preserve">ENSG00000111850</t>
  </si>
  <si>
    <t xml:space="preserve">CNIH2</t>
  </si>
  <si>
    <t xml:space="preserve">ENSG00000174871</t>
  </si>
  <si>
    <t xml:space="preserve">HSPA13</t>
  </si>
  <si>
    <t xml:space="preserve">ENSG00000155304</t>
  </si>
  <si>
    <t xml:space="preserve">FUBP1</t>
  </si>
  <si>
    <t xml:space="preserve">ENSG00000162613</t>
  </si>
  <si>
    <t xml:space="preserve">OR8B12</t>
  </si>
  <si>
    <t xml:space="preserve">ENSG00000170953</t>
  </si>
  <si>
    <t xml:space="preserve">ABI1</t>
  </si>
  <si>
    <t xml:space="preserve">ENSG00000136754</t>
  </si>
  <si>
    <t xml:space="preserve">FAM125B</t>
  </si>
  <si>
    <t xml:space="preserve">MRPL42</t>
  </si>
  <si>
    <t xml:space="preserve">ENSG00000198015</t>
  </si>
  <si>
    <t xml:space="preserve">IMPAD1</t>
  </si>
  <si>
    <t xml:space="preserve">ENSG00000104331</t>
  </si>
  <si>
    <t xml:space="preserve">C12orf5</t>
  </si>
  <si>
    <t xml:space="preserve">ENSG00000078237</t>
  </si>
  <si>
    <t xml:space="preserve">CETN3</t>
  </si>
  <si>
    <t xml:space="preserve">ENSG00000153140</t>
  </si>
  <si>
    <t xml:space="preserve">PIGZ</t>
  </si>
  <si>
    <t xml:space="preserve">ENSG00000119227</t>
  </si>
  <si>
    <t xml:space="preserve">YIPF5</t>
  </si>
  <si>
    <t xml:space="preserve">ENSG00000145817</t>
  </si>
  <si>
    <t xml:space="preserve">DNAJA2</t>
  </si>
  <si>
    <t xml:space="preserve">ENSG00000069345</t>
  </si>
  <si>
    <t xml:space="preserve">PLA2G4D</t>
  </si>
  <si>
    <t xml:space="preserve">ENSG00000159337</t>
  </si>
  <si>
    <t xml:space="preserve">C5orf44</t>
  </si>
  <si>
    <t xml:space="preserve">ENSG00000113597</t>
  </si>
  <si>
    <t xml:space="preserve">MICALL1</t>
  </si>
  <si>
    <t xml:space="preserve">ENSG00000100139</t>
  </si>
  <si>
    <t xml:space="preserve">C11orf71</t>
  </si>
  <si>
    <t xml:space="preserve">ENSG00000180425</t>
  </si>
  <si>
    <t xml:space="preserve">EHD2</t>
  </si>
  <si>
    <t xml:space="preserve">ENSG00000024422</t>
  </si>
  <si>
    <t xml:space="preserve">SKIL</t>
  </si>
  <si>
    <t xml:space="preserve">ENSG00000136603</t>
  </si>
  <si>
    <t xml:space="preserve">ALAS1</t>
  </si>
  <si>
    <t xml:space="preserve">ENSG00000023330</t>
  </si>
  <si>
    <t xml:space="preserve">GMFG</t>
  </si>
  <si>
    <t xml:space="preserve">ENSG00000130755</t>
  </si>
  <si>
    <t xml:space="preserve">PRPF4B</t>
  </si>
  <si>
    <t xml:space="preserve">ENSG00000112739</t>
  </si>
  <si>
    <t xml:space="preserve">BTG3</t>
  </si>
  <si>
    <t xml:space="preserve">ENSG00000154640</t>
  </si>
  <si>
    <t xml:space="preserve">TMEM59</t>
  </si>
  <si>
    <t xml:space="preserve">ENSG00000116209</t>
  </si>
  <si>
    <t xml:space="preserve">C6orf138</t>
  </si>
  <si>
    <t xml:space="preserve">ENSG00000244694</t>
  </si>
  <si>
    <t xml:space="preserve">GPR128</t>
  </si>
  <si>
    <t xml:space="preserve">ENSG00000144820</t>
  </si>
  <si>
    <t xml:space="preserve">PLA2R1</t>
  </si>
  <si>
    <t xml:space="preserve">ENSG00000153246</t>
  </si>
  <si>
    <t xml:space="preserve">LIX1L</t>
  </si>
  <si>
    <t xml:space="preserve">ENSG00000271601</t>
  </si>
  <si>
    <t xml:space="preserve">GINS2</t>
  </si>
  <si>
    <t xml:space="preserve">ENSG00000131153</t>
  </si>
  <si>
    <t xml:space="preserve">TRIB1</t>
  </si>
  <si>
    <t xml:space="preserve">ENSG00000173334</t>
  </si>
  <si>
    <t xml:space="preserve">HIST1H2BD</t>
  </si>
  <si>
    <t xml:space="preserve">ENSG00000158373</t>
  </si>
  <si>
    <t xml:space="preserve">CLCN6</t>
  </si>
  <si>
    <t xml:space="preserve">ENSG00000011021</t>
  </si>
  <si>
    <t xml:space="preserve">PKMYT1</t>
  </si>
  <si>
    <t xml:space="preserve">ENSG00000127564</t>
  </si>
  <si>
    <t xml:space="preserve">CEP120</t>
  </si>
  <si>
    <t xml:space="preserve">ENSG00000168944</t>
  </si>
  <si>
    <t xml:space="preserve">CPNE3</t>
  </si>
  <si>
    <t xml:space="preserve">ENSG00000085719</t>
  </si>
  <si>
    <t xml:space="preserve">ZNF93</t>
  </si>
  <si>
    <t xml:space="preserve">ENSG00000184635</t>
  </si>
  <si>
    <t xml:space="preserve">PPAP2B</t>
  </si>
  <si>
    <t xml:space="preserve">ENSG00000162407</t>
  </si>
  <si>
    <t xml:space="preserve">FAM117B</t>
  </si>
  <si>
    <t xml:space="preserve">ENSG00000138439</t>
  </si>
  <si>
    <t xml:space="preserve">PRKACA</t>
  </si>
  <si>
    <t xml:space="preserve">ENSG00000072062</t>
  </si>
  <si>
    <t xml:space="preserve">DYNC1LI1</t>
  </si>
  <si>
    <t xml:space="preserve">ENSG00000144635</t>
  </si>
  <si>
    <t xml:space="preserve">HSPA4</t>
  </si>
  <si>
    <t xml:space="preserve">ENSG00000170606</t>
  </si>
  <si>
    <t xml:space="preserve">ST6GALNAC3</t>
  </si>
  <si>
    <t xml:space="preserve">ENSG00000184005</t>
  </si>
  <si>
    <t xml:space="preserve">MRPS24</t>
  </si>
  <si>
    <t xml:space="preserve">ENSG00000062582</t>
  </si>
  <si>
    <t xml:space="preserve">ABHD10</t>
  </si>
  <si>
    <t xml:space="preserve">ENSG00000144827</t>
  </si>
  <si>
    <t xml:space="preserve">ZBTB33</t>
  </si>
  <si>
    <t xml:space="preserve">ENSG00000177485</t>
  </si>
  <si>
    <t xml:space="preserve">PDCD4</t>
  </si>
  <si>
    <t xml:space="preserve">ENSG00000150593</t>
  </si>
  <si>
    <t xml:space="preserve">DTX1</t>
  </si>
  <si>
    <t xml:space="preserve">ENSG00000135144</t>
  </si>
  <si>
    <t xml:space="preserve">TRPM7</t>
  </si>
  <si>
    <t xml:space="preserve">ENSG00000092439</t>
  </si>
  <si>
    <t xml:space="preserve">CABIN1</t>
  </si>
  <si>
    <t xml:space="preserve">ENSG00000099991</t>
  </si>
  <si>
    <t xml:space="preserve">TEX261</t>
  </si>
  <si>
    <t xml:space="preserve">ENSG00000144043</t>
  </si>
  <si>
    <t xml:space="preserve">GALC</t>
  </si>
  <si>
    <t xml:space="preserve">ENSG00000054983</t>
  </si>
  <si>
    <t xml:space="preserve">KIAA0196</t>
  </si>
  <si>
    <t xml:space="preserve">UGT2B15</t>
  </si>
  <si>
    <t xml:space="preserve">ENSG00000196620</t>
  </si>
  <si>
    <t xml:space="preserve">MAPK8IP3</t>
  </si>
  <si>
    <t xml:space="preserve">ENSG00000138834</t>
  </si>
  <si>
    <t xml:space="preserve">POLR3E</t>
  </si>
  <si>
    <t xml:space="preserve">ENSG00000058600</t>
  </si>
  <si>
    <t xml:space="preserve">C4orf33</t>
  </si>
  <si>
    <t xml:space="preserve">ENSG00000151470</t>
  </si>
  <si>
    <t xml:space="preserve">RG9MTD1</t>
  </si>
  <si>
    <t xml:space="preserve">ENSG00000174173</t>
  </si>
  <si>
    <t xml:space="preserve">BAG4</t>
  </si>
  <si>
    <t xml:space="preserve">ENSG00000156735</t>
  </si>
  <si>
    <t xml:space="preserve">TARS</t>
  </si>
  <si>
    <t xml:space="preserve">ENSG00000113407</t>
  </si>
  <si>
    <t xml:space="preserve">ATCAY</t>
  </si>
  <si>
    <t xml:space="preserve">ENSG00000167654</t>
  </si>
  <si>
    <t xml:space="preserve">PHB2</t>
  </si>
  <si>
    <t xml:space="preserve">ENSG00000215021</t>
  </si>
  <si>
    <t xml:space="preserve">C3orf14</t>
  </si>
  <si>
    <t xml:space="preserve">ENSG00000114405</t>
  </si>
  <si>
    <t xml:space="preserve">TATDN2</t>
  </si>
  <si>
    <t xml:space="preserve">ENSG00000157014</t>
  </si>
  <si>
    <t xml:space="preserve">LHFPL4</t>
  </si>
  <si>
    <t xml:space="preserve">ENSG00000156959</t>
  </si>
  <si>
    <t xml:space="preserve">PRDX3</t>
  </si>
  <si>
    <t xml:space="preserve">ENSG00000165672</t>
  </si>
  <si>
    <t xml:space="preserve">XIRP2</t>
  </si>
  <si>
    <t xml:space="preserve">ENSG00000163092</t>
  </si>
  <si>
    <t xml:space="preserve">ACOT13</t>
  </si>
  <si>
    <t xml:space="preserve">ENSG00000112304</t>
  </si>
  <si>
    <t xml:space="preserve">GK2</t>
  </si>
  <si>
    <t xml:space="preserve">ENSG00000196475</t>
  </si>
  <si>
    <t xml:space="preserve">LAMC3</t>
  </si>
  <si>
    <t xml:space="preserve">ENSG00000050555</t>
  </si>
  <si>
    <t xml:space="preserve">CCDC132</t>
  </si>
  <si>
    <t xml:space="preserve">ENSG00000004766</t>
  </si>
  <si>
    <t xml:space="preserve">GRAMD4</t>
  </si>
  <si>
    <t xml:space="preserve">ENSG00000075240</t>
  </si>
  <si>
    <t xml:space="preserve">TAX1BP1</t>
  </si>
  <si>
    <t xml:space="preserve">ENSG00000106052</t>
  </si>
  <si>
    <t xml:space="preserve">ADAMTS12</t>
  </si>
  <si>
    <t xml:space="preserve">ENSG00000151388</t>
  </si>
  <si>
    <t xml:space="preserve">FABP6</t>
  </si>
  <si>
    <t xml:space="preserve">ENSG00000170231</t>
  </si>
  <si>
    <t xml:space="preserve">EAPP</t>
  </si>
  <si>
    <t xml:space="preserve">ENSG00000129518</t>
  </si>
  <si>
    <t xml:space="preserve">USP3</t>
  </si>
  <si>
    <t xml:space="preserve">ENSG00000140455</t>
  </si>
  <si>
    <t xml:space="preserve">RIOK2</t>
  </si>
  <si>
    <t xml:space="preserve">ENSG00000058729</t>
  </si>
  <si>
    <t xml:space="preserve">ZC3H6</t>
  </si>
  <si>
    <t xml:space="preserve">ENSG00000188177</t>
  </si>
  <si>
    <t xml:space="preserve">SULT1E1</t>
  </si>
  <si>
    <t xml:space="preserve">ENSG00000109193</t>
  </si>
  <si>
    <t xml:space="preserve">PLXDC2</t>
  </si>
  <si>
    <t xml:space="preserve">ENSG00000120594</t>
  </si>
  <si>
    <t xml:space="preserve">FAM172A</t>
  </si>
  <si>
    <t xml:space="preserve">ENSG00000113391</t>
  </si>
  <si>
    <t xml:space="preserve">MIER3</t>
  </si>
  <si>
    <t xml:space="preserve">ENSG00000155545</t>
  </si>
  <si>
    <t xml:space="preserve">GFM2</t>
  </si>
  <si>
    <t xml:space="preserve">ENSG00000164347</t>
  </si>
  <si>
    <t xml:space="preserve">PLEKHA4</t>
  </si>
  <si>
    <t xml:space="preserve">ENSG00000105559</t>
  </si>
  <si>
    <t xml:space="preserve">RNF138</t>
  </si>
  <si>
    <t xml:space="preserve">ENSG00000134758</t>
  </si>
  <si>
    <t xml:space="preserve">TIMP2</t>
  </si>
  <si>
    <t xml:space="preserve">ENSG00000035862</t>
  </si>
  <si>
    <t xml:space="preserve">NARG2</t>
  </si>
  <si>
    <t xml:space="preserve">ENSG00000128915</t>
  </si>
  <si>
    <t xml:space="preserve">CBLL1</t>
  </si>
  <si>
    <t xml:space="preserve">ENSG00000105879</t>
  </si>
  <si>
    <t xml:space="preserve">LRIG3</t>
  </si>
  <si>
    <t xml:space="preserve">ENSG00000139263</t>
  </si>
  <si>
    <t xml:space="preserve">KIF20B</t>
  </si>
  <si>
    <t xml:space="preserve">ENSG00000138182</t>
  </si>
  <si>
    <t xml:space="preserve">GJA1</t>
  </si>
  <si>
    <t xml:space="preserve">ENSG00000152661</t>
  </si>
  <si>
    <t xml:space="preserve">SLC25A46</t>
  </si>
  <si>
    <t xml:space="preserve">ENSG00000164209</t>
  </si>
  <si>
    <t xml:space="preserve">ITGA11</t>
  </si>
  <si>
    <t xml:space="preserve">ENSG00000137809</t>
  </si>
  <si>
    <t xml:space="preserve">THBD</t>
  </si>
  <si>
    <t xml:space="preserve">ENSG00000178726</t>
  </si>
  <si>
    <t xml:space="preserve">C16orf87</t>
  </si>
  <si>
    <t xml:space="preserve">ENSG00000155330</t>
  </si>
  <si>
    <t xml:space="preserve">CPSF3</t>
  </si>
  <si>
    <t xml:space="preserve">ENSG00000119203</t>
  </si>
  <si>
    <t xml:space="preserve">ZC3H7B</t>
  </si>
  <si>
    <t xml:space="preserve">ENSG00000100403</t>
  </si>
  <si>
    <t xml:space="preserve">EID1</t>
  </si>
  <si>
    <t xml:space="preserve">ENSG00000255302</t>
  </si>
  <si>
    <t xml:space="preserve">STARD3NL</t>
  </si>
  <si>
    <t xml:space="preserve">ENSG00000010270</t>
  </si>
  <si>
    <t xml:space="preserve">CSTF1</t>
  </si>
  <si>
    <t xml:space="preserve">ENSG00000101138</t>
  </si>
  <si>
    <t xml:space="preserve">CHMP2B</t>
  </si>
  <si>
    <t xml:space="preserve">ENSG00000083937</t>
  </si>
  <si>
    <t xml:space="preserve">RGP1</t>
  </si>
  <si>
    <t xml:space="preserve">ENSG00000107185</t>
  </si>
  <si>
    <t xml:space="preserve">AFAP1L2</t>
  </si>
  <si>
    <t xml:space="preserve">ENSG00000169129</t>
  </si>
  <si>
    <t xml:space="preserve">PLDN</t>
  </si>
  <si>
    <t xml:space="preserve">ENSG00000104164</t>
  </si>
  <si>
    <t xml:space="preserve">FEM1C</t>
  </si>
  <si>
    <t xml:space="preserve">ENSG00000145780</t>
  </si>
  <si>
    <t xml:space="preserve">DLGAP5</t>
  </si>
  <si>
    <t xml:space="preserve">ENSG00000126787</t>
  </si>
  <si>
    <t xml:space="preserve">YAF2</t>
  </si>
  <si>
    <t xml:space="preserve">ENSG00000015153</t>
  </si>
  <si>
    <t xml:space="preserve">FBXL19</t>
  </si>
  <si>
    <t xml:space="preserve">ENSG00000099364</t>
  </si>
  <si>
    <t xml:space="preserve">PPARD</t>
  </si>
  <si>
    <t xml:space="preserve">ENSG00000112033</t>
  </si>
  <si>
    <t xml:space="preserve">OTUD6B</t>
  </si>
  <si>
    <t xml:space="preserve">ENSG00000155100</t>
  </si>
  <si>
    <t xml:space="preserve">GMDS</t>
  </si>
  <si>
    <t xml:space="preserve">ENSG00000112699</t>
  </si>
  <si>
    <t xml:space="preserve">GPR115</t>
  </si>
  <si>
    <t xml:space="preserve">ENSG00000153294</t>
  </si>
  <si>
    <t xml:space="preserve">KITLG</t>
  </si>
  <si>
    <t xml:space="preserve">ENSG00000049130</t>
  </si>
  <si>
    <t xml:space="preserve">METTL9</t>
  </si>
  <si>
    <t xml:space="preserve">ENSG00000197006</t>
  </si>
  <si>
    <t xml:space="preserve">APLF</t>
  </si>
  <si>
    <t xml:space="preserve">ENSG00000169621</t>
  </si>
  <si>
    <t xml:space="preserve">FOXC2</t>
  </si>
  <si>
    <t xml:space="preserve">ENSG00000176692</t>
  </si>
  <si>
    <t xml:space="preserve">TOP2A</t>
  </si>
  <si>
    <t xml:space="preserve">ENSG00000131747</t>
  </si>
  <si>
    <t xml:space="preserve">SLC22A12</t>
  </si>
  <si>
    <t xml:space="preserve">ENSG00000197891</t>
  </si>
  <si>
    <t xml:space="preserve">CDKN2AIP</t>
  </si>
  <si>
    <t xml:space="preserve">ENSG00000168564</t>
  </si>
  <si>
    <t xml:space="preserve">C1orf51</t>
  </si>
  <si>
    <t xml:space="preserve">ENSG00000159208</t>
  </si>
  <si>
    <t xml:space="preserve">RAB11FIP4</t>
  </si>
  <si>
    <t xml:space="preserve">ENSG00000131242</t>
  </si>
  <si>
    <t xml:space="preserve">KIAA1199</t>
  </si>
  <si>
    <t xml:space="preserve">ENSG00000103888</t>
  </si>
  <si>
    <t xml:space="preserve">ECD</t>
  </si>
  <si>
    <t xml:space="preserve">ENSG00000122882</t>
  </si>
  <si>
    <t xml:space="preserve">GFPT1</t>
  </si>
  <si>
    <t xml:space="preserve">ENSG00000198380</t>
  </si>
  <si>
    <t xml:space="preserve">GNPDA2</t>
  </si>
  <si>
    <t xml:space="preserve">ENSG00000163281</t>
  </si>
  <si>
    <t xml:space="preserve">RSC1A1</t>
  </si>
  <si>
    <t xml:space="preserve">ENSG00000215695</t>
  </si>
  <si>
    <t xml:space="preserve">HIST1H2AK</t>
  </si>
  <si>
    <t xml:space="preserve">ENSG00000275221</t>
  </si>
  <si>
    <t xml:space="preserve">KDM2A</t>
  </si>
  <si>
    <t xml:space="preserve">ENSG00000173120</t>
  </si>
  <si>
    <t xml:space="preserve">SPCS3</t>
  </si>
  <si>
    <t xml:space="preserve">ENSG00000129128</t>
  </si>
  <si>
    <t xml:space="preserve">CDC40</t>
  </si>
  <si>
    <t xml:space="preserve">ENSG00000168438</t>
  </si>
  <si>
    <t xml:space="preserve">MLL3</t>
  </si>
  <si>
    <t xml:space="preserve">GPR171</t>
  </si>
  <si>
    <t xml:space="preserve">ENSG00000174946</t>
  </si>
  <si>
    <t xml:space="preserve">EMCN</t>
  </si>
  <si>
    <t xml:space="preserve">ENSG00000164035</t>
  </si>
  <si>
    <t xml:space="preserve">SUPT6H</t>
  </si>
  <si>
    <t xml:space="preserve">ENSG00000109111</t>
  </si>
  <si>
    <t xml:space="preserve">VAPA</t>
  </si>
  <si>
    <t xml:space="preserve">ENSG00000101558</t>
  </si>
  <si>
    <t xml:space="preserve">GIT1</t>
  </si>
  <si>
    <t xml:space="preserve">ENSG00000108262</t>
  </si>
  <si>
    <t xml:space="preserve">ZKSCAN3</t>
  </si>
  <si>
    <t xml:space="preserve">ENSG00000189298</t>
  </si>
  <si>
    <t xml:space="preserve">ZNF277</t>
  </si>
  <si>
    <t xml:space="preserve">ENSG00000198839</t>
  </si>
  <si>
    <t xml:space="preserve">PAFAH1B2</t>
  </si>
  <si>
    <t xml:space="preserve">ENSG00000168092</t>
  </si>
  <si>
    <t xml:space="preserve">C2orf44</t>
  </si>
  <si>
    <t xml:space="preserve">ENSG00000163026</t>
  </si>
  <si>
    <t xml:space="preserve">ZFP41</t>
  </si>
  <si>
    <t xml:space="preserve">ENSG00000181638</t>
  </si>
  <si>
    <t xml:space="preserve">SLC36A4</t>
  </si>
  <si>
    <t xml:space="preserve">ENSG00000180773</t>
  </si>
  <si>
    <t xml:space="preserve">CNOT8</t>
  </si>
  <si>
    <t xml:space="preserve">ENSG00000155508</t>
  </si>
  <si>
    <t xml:space="preserve">GPRIN1</t>
  </si>
  <si>
    <t xml:space="preserve">ENSG00000169258</t>
  </si>
  <si>
    <t xml:space="preserve">KIF18A</t>
  </si>
  <si>
    <t xml:space="preserve">ENSG00000121621</t>
  </si>
  <si>
    <t xml:space="preserve">PF4</t>
  </si>
  <si>
    <t xml:space="preserve">ENSG00000163737</t>
  </si>
  <si>
    <t xml:space="preserve">OR2D3</t>
  </si>
  <si>
    <t xml:space="preserve">ENSG00000178358</t>
  </si>
  <si>
    <t xml:space="preserve">ZNF131</t>
  </si>
  <si>
    <t xml:space="preserve">ENSG00000172262</t>
  </si>
  <si>
    <t xml:space="preserve">DNAJC11</t>
  </si>
  <si>
    <t xml:space="preserve">ENSG00000007923</t>
  </si>
  <si>
    <t xml:space="preserve">STAU2</t>
  </si>
  <si>
    <t xml:space="preserve">ENSG00000040341</t>
  </si>
  <si>
    <t xml:space="preserve">GDI2</t>
  </si>
  <si>
    <t xml:space="preserve">ENSG00000057608</t>
  </si>
  <si>
    <t xml:space="preserve">DDX46</t>
  </si>
  <si>
    <t xml:space="preserve">ENSG00000145833</t>
  </si>
  <si>
    <t xml:space="preserve">VARS</t>
  </si>
  <si>
    <t xml:space="preserve">ENSG00000204394</t>
  </si>
  <si>
    <t xml:space="preserve">FICD</t>
  </si>
  <si>
    <t xml:space="preserve">ENSG00000198855</t>
  </si>
  <si>
    <t xml:space="preserve">RBPJ</t>
  </si>
  <si>
    <t xml:space="preserve">ENSG00000168214</t>
  </si>
  <si>
    <t xml:space="preserve">DAGLA</t>
  </si>
  <si>
    <t xml:space="preserve">ENSG00000134780</t>
  </si>
  <si>
    <t xml:space="preserve">MC5R</t>
  </si>
  <si>
    <t xml:space="preserve">ENSG00000176136</t>
  </si>
  <si>
    <t xml:space="preserve">GTF3C3</t>
  </si>
  <si>
    <t xml:space="preserve">ENSG00000119041</t>
  </si>
  <si>
    <t xml:space="preserve">KIAA0513</t>
  </si>
  <si>
    <t xml:space="preserve">ENSG00000135709</t>
  </si>
  <si>
    <t xml:space="preserve">INTS7</t>
  </si>
  <si>
    <t xml:space="preserve">ENSG00000143493</t>
  </si>
  <si>
    <t xml:space="preserve">FAM118B</t>
  </si>
  <si>
    <t xml:space="preserve">ENSG00000197798</t>
  </si>
  <si>
    <t xml:space="preserve">MID1</t>
  </si>
  <si>
    <t xml:space="preserve">ENSG00000101871</t>
  </si>
  <si>
    <t xml:space="preserve">BMP6</t>
  </si>
  <si>
    <t xml:space="preserve">ENSG00000153162</t>
  </si>
  <si>
    <t xml:space="preserve">ZNF223</t>
  </si>
  <si>
    <t xml:space="preserve">ENSG00000178386</t>
  </si>
  <si>
    <t xml:space="preserve">ASF1B</t>
  </si>
  <si>
    <t xml:space="preserve">ENSG00000105011</t>
  </si>
  <si>
    <t xml:space="preserve">MAS1L</t>
  </si>
  <si>
    <t xml:space="preserve">ENSG00000204687</t>
  </si>
  <si>
    <t xml:space="preserve">UCP2</t>
  </si>
  <si>
    <t xml:space="preserve">ENSG00000175567</t>
  </si>
  <si>
    <t xml:space="preserve">PLCD3</t>
  </si>
  <si>
    <t xml:space="preserve">ENSG00000161714</t>
  </si>
  <si>
    <t xml:space="preserve">TIFA</t>
  </si>
  <si>
    <t xml:space="preserve">ENSG00000145365</t>
  </si>
  <si>
    <t xml:space="preserve">C7orf49</t>
  </si>
  <si>
    <t xml:space="preserve">ENSG00000122783</t>
  </si>
  <si>
    <t xml:space="preserve">KBTBD7</t>
  </si>
  <si>
    <t xml:space="preserve">ENSG00000120696</t>
  </si>
  <si>
    <t xml:space="preserve">NPR3</t>
  </si>
  <si>
    <t xml:space="preserve">ENSG00000113389</t>
  </si>
  <si>
    <t xml:space="preserve">FUT5</t>
  </si>
  <si>
    <t xml:space="preserve">ENSG00000130383</t>
  </si>
  <si>
    <t xml:space="preserve">NCAPG</t>
  </si>
  <si>
    <t xml:space="preserve">ENSG00000109805</t>
  </si>
  <si>
    <t xml:space="preserve">EPC1</t>
  </si>
  <si>
    <t xml:space="preserve">ENSG00000120616</t>
  </si>
  <si>
    <t xml:space="preserve">AMN1</t>
  </si>
  <si>
    <t xml:space="preserve">ENSG00000151743</t>
  </si>
  <si>
    <t xml:space="preserve">SYT14</t>
  </si>
  <si>
    <t xml:space="preserve">ENSG00000143469</t>
  </si>
  <si>
    <t xml:space="preserve">NUP88</t>
  </si>
  <si>
    <t xml:space="preserve">ENSG00000108559</t>
  </si>
  <si>
    <t xml:space="preserve">GLCE</t>
  </si>
  <si>
    <t xml:space="preserve">ENSG00000138604</t>
  </si>
  <si>
    <t xml:space="preserve">TFAP2C</t>
  </si>
  <si>
    <t xml:space="preserve">ENSG00000087510</t>
  </si>
  <si>
    <t xml:space="preserve">TMEM178</t>
  </si>
  <si>
    <t xml:space="preserve">ENSG00000152154</t>
  </si>
  <si>
    <t xml:space="preserve">GULP1</t>
  </si>
  <si>
    <t xml:space="preserve">ENSG00000144366</t>
  </si>
  <si>
    <t xml:space="preserve">C2orf69</t>
  </si>
  <si>
    <t xml:space="preserve">ENSG00000178074</t>
  </si>
  <si>
    <t xml:space="preserve">POLR2C</t>
  </si>
  <si>
    <t xml:space="preserve">ENSG00000102978</t>
  </si>
  <si>
    <t xml:space="preserve">MEAF6</t>
  </si>
  <si>
    <t xml:space="preserve">ENSG00000163875</t>
  </si>
  <si>
    <t xml:space="preserve">MAVS</t>
  </si>
  <si>
    <t xml:space="preserve">ENSG00000088888</t>
  </si>
  <si>
    <t xml:space="preserve">PARVB</t>
  </si>
  <si>
    <t xml:space="preserve">ENSG00000188677</t>
  </si>
  <si>
    <t xml:space="preserve">CHMP6</t>
  </si>
  <si>
    <t xml:space="preserve">ENSG00000176108</t>
  </si>
  <si>
    <t xml:space="preserve">ARHGEF15</t>
  </si>
  <si>
    <t xml:space="preserve">ENSG00000198844</t>
  </si>
  <si>
    <t xml:space="preserve">ZNF416</t>
  </si>
  <si>
    <t xml:space="preserve">ENSG00000083817</t>
  </si>
  <si>
    <t xml:space="preserve">CLCA2</t>
  </si>
  <si>
    <t xml:space="preserve">ENSG00000137975</t>
  </si>
  <si>
    <t xml:space="preserve">PAQR8</t>
  </si>
  <si>
    <t xml:space="preserve">ENSG00000170915</t>
  </si>
  <si>
    <t xml:space="preserve">EIF4G1</t>
  </si>
  <si>
    <t xml:space="preserve">ENSG00000114867</t>
  </si>
  <si>
    <t xml:space="preserve">S1PR1</t>
  </si>
  <si>
    <t xml:space="preserve">ENSG00000170989</t>
  </si>
  <si>
    <t xml:space="preserve">C9orf91</t>
  </si>
  <si>
    <t xml:space="preserve">ENSG00000157693</t>
  </si>
  <si>
    <t xml:space="preserve">SYNGR1</t>
  </si>
  <si>
    <t xml:space="preserve">ENSG00000100321</t>
  </si>
  <si>
    <t xml:space="preserve">TOR1B</t>
  </si>
  <si>
    <t xml:space="preserve">ENSG00000136816</t>
  </si>
  <si>
    <t xml:space="preserve">CWF19L2</t>
  </si>
  <si>
    <t xml:space="preserve">ENSG00000152404</t>
  </si>
  <si>
    <t xml:space="preserve">KIF4A</t>
  </si>
  <si>
    <t xml:space="preserve">ENSG00000090889</t>
  </si>
  <si>
    <t xml:space="preserve">OR1F1</t>
  </si>
  <si>
    <t xml:space="preserve">ENSG00000168124</t>
  </si>
  <si>
    <t xml:space="preserve">OR52N1</t>
  </si>
  <si>
    <t xml:space="preserve">ENSG00000181001</t>
  </si>
  <si>
    <t xml:space="preserve">EFNA2</t>
  </si>
  <si>
    <t xml:space="preserve">ENSG00000099617</t>
  </si>
  <si>
    <t xml:space="preserve">ASCC1</t>
  </si>
  <si>
    <t xml:space="preserve">ENSG00000138303</t>
  </si>
  <si>
    <t xml:space="preserve">TMEM9B</t>
  </si>
  <si>
    <t xml:space="preserve">ENSG00000175348</t>
  </si>
  <si>
    <t xml:space="preserve">LBH</t>
  </si>
  <si>
    <t xml:space="preserve">ENSG00000213626</t>
  </si>
  <si>
    <t xml:space="preserve">TMTC1</t>
  </si>
  <si>
    <t xml:space="preserve">ENSG00000133687</t>
  </si>
  <si>
    <t xml:space="preserve">TRIM8</t>
  </si>
  <si>
    <t xml:space="preserve">ENSG00000171206</t>
  </si>
  <si>
    <t xml:space="preserve">DFNA5</t>
  </si>
  <si>
    <t xml:space="preserve">LPIN1</t>
  </si>
  <si>
    <t xml:space="preserve">ENSG00000134324</t>
  </si>
  <si>
    <t xml:space="preserve">ABTB2</t>
  </si>
  <si>
    <t xml:space="preserve">ENSG00000166016</t>
  </si>
  <si>
    <t xml:space="preserve">MRPL50</t>
  </si>
  <si>
    <t xml:space="preserve">ENSG00000136897</t>
  </si>
  <si>
    <t xml:space="preserve">KIAA0430</t>
  </si>
  <si>
    <t xml:space="preserve">ENSG00000166783</t>
  </si>
  <si>
    <t xml:space="preserve">SLC25A32</t>
  </si>
  <si>
    <t xml:space="preserve">ENSG00000164933</t>
  </si>
  <si>
    <t xml:space="preserve">WNK3</t>
  </si>
  <si>
    <t xml:space="preserve">ENSG00000196632</t>
  </si>
  <si>
    <t xml:space="preserve">MTDH</t>
  </si>
  <si>
    <t xml:space="preserve">ENSG00000147649</t>
  </si>
  <si>
    <t xml:space="preserve">ZNF585B</t>
  </si>
  <si>
    <t xml:space="preserve">ENSG00000245680</t>
  </si>
  <si>
    <t xml:space="preserve">SEC22A</t>
  </si>
  <si>
    <t xml:space="preserve">ENSG00000121542</t>
  </si>
  <si>
    <t xml:space="preserve">SF3B1</t>
  </si>
  <si>
    <t xml:space="preserve">ENSG00000115524</t>
  </si>
  <si>
    <t xml:space="preserve">RAB40B</t>
  </si>
  <si>
    <t xml:space="preserve">ENSG00000141542</t>
  </si>
  <si>
    <t xml:space="preserve">MTNR1A</t>
  </si>
  <si>
    <t xml:space="preserve">ENSG00000168412</t>
  </si>
  <si>
    <t xml:space="preserve">GMPR2</t>
  </si>
  <si>
    <t xml:space="preserve">ENSG00000100938</t>
  </si>
  <si>
    <t xml:space="preserve">CCNB2</t>
  </si>
  <si>
    <t xml:space="preserve">ENSG00000157456</t>
  </si>
  <si>
    <t xml:space="preserve">ANKRD13B</t>
  </si>
  <si>
    <t xml:space="preserve">ENSG00000198720</t>
  </si>
  <si>
    <t xml:space="preserve">MYNN</t>
  </si>
  <si>
    <t xml:space="preserve">ENSG00000085274</t>
  </si>
  <si>
    <t xml:space="preserve">STT3B</t>
  </si>
  <si>
    <t xml:space="preserve">ENSG00000163527</t>
  </si>
  <si>
    <t xml:space="preserve">FLI1</t>
  </si>
  <si>
    <t xml:space="preserve">ENSG00000151702</t>
  </si>
  <si>
    <t xml:space="preserve">TOMM22</t>
  </si>
  <si>
    <t xml:space="preserve">ENSG00000100216</t>
  </si>
  <si>
    <t xml:space="preserve">FBXL3</t>
  </si>
  <si>
    <t xml:space="preserve">ENSG00000005812</t>
  </si>
  <si>
    <t xml:space="preserve">RCAN3</t>
  </si>
  <si>
    <t xml:space="preserve">ENSG00000117602</t>
  </si>
  <si>
    <t xml:space="preserve">KIF23</t>
  </si>
  <si>
    <t xml:space="preserve">ENSG00000137807</t>
  </si>
  <si>
    <t xml:space="preserve">NFATC3</t>
  </si>
  <si>
    <t xml:space="preserve">ENSG00000072736</t>
  </si>
  <si>
    <t xml:space="preserve">SMARCAD1</t>
  </si>
  <si>
    <t xml:space="preserve">ENSG00000163104</t>
  </si>
  <si>
    <t xml:space="preserve">STK17A</t>
  </si>
  <si>
    <t xml:space="preserve">ENSG00000164543</t>
  </si>
  <si>
    <t xml:space="preserve">CALCOCO1</t>
  </si>
  <si>
    <t xml:space="preserve">ENSG00000012822</t>
  </si>
  <si>
    <t xml:space="preserve">MAST1</t>
  </si>
  <si>
    <t xml:space="preserve">ENSG00000105613</t>
  </si>
  <si>
    <t xml:space="preserve">TAS2R31</t>
  </si>
  <si>
    <t xml:space="preserve">ENSG00000256436</t>
  </si>
  <si>
    <t xml:space="preserve">QDPR</t>
  </si>
  <si>
    <t xml:space="preserve">ENSG00000151552</t>
  </si>
  <si>
    <t xml:space="preserve">TAS2R19</t>
  </si>
  <si>
    <t xml:space="preserve">ENSG00000212124</t>
  </si>
  <si>
    <t xml:space="preserve">PLRG1</t>
  </si>
  <si>
    <t xml:space="preserve">ENSG00000171566</t>
  </si>
  <si>
    <t xml:space="preserve">AZI2</t>
  </si>
  <si>
    <t xml:space="preserve">ENSG00000163512</t>
  </si>
  <si>
    <t xml:space="preserve">KLHL9</t>
  </si>
  <si>
    <t xml:space="preserve">ENSG00000198642</t>
  </si>
  <si>
    <t xml:space="preserve">MYL9</t>
  </si>
  <si>
    <t xml:space="preserve">ENSG00000101335</t>
  </si>
  <si>
    <t xml:space="preserve">TSSC1</t>
  </si>
  <si>
    <t xml:space="preserve">ENSG00000032389</t>
  </si>
  <si>
    <t xml:space="preserve">TENC1</t>
  </si>
  <si>
    <t xml:space="preserve">ENSG00000111077</t>
  </si>
  <si>
    <t xml:space="preserve">ZNF644</t>
  </si>
  <si>
    <t xml:space="preserve">ENSG00000122482</t>
  </si>
  <si>
    <t xml:space="preserve">INPP5E</t>
  </si>
  <si>
    <t xml:space="preserve">ENSG00000148384</t>
  </si>
  <si>
    <t xml:space="preserve">ZRANB2</t>
  </si>
  <si>
    <t xml:space="preserve">ENSG00000132485</t>
  </si>
  <si>
    <t xml:space="preserve">SCAI</t>
  </si>
  <si>
    <t xml:space="preserve">ENSG00000173611</t>
  </si>
  <si>
    <t xml:space="preserve">SYS1</t>
  </si>
  <si>
    <t xml:space="preserve">ENSG00000204070</t>
  </si>
  <si>
    <t xml:space="preserve">FLVCR2</t>
  </si>
  <si>
    <t xml:space="preserve">ENSG00000119686</t>
  </si>
  <si>
    <t xml:space="preserve">KDM3A</t>
  </si>
  <si>
    <t xml:space="preserve">ENSG00000115548</t>
  </si>
  <si>
    <t xml:space="preserve">PLEKHA7</t>
  </si>
  <si>
    <t xml:space="preserve">ENSG00000166689</t>
  </si>
  <si>
    <t xml:space="preserve">MOGAT1</t>
  </si>
  <si>
    <t xml:space="preserve">ENSG00000124003</t>
  </si>
  <si>
    <t xml:space="preserve">TAS2R20</t>
  </si>
  <si>
    <t xml:space="preserve">ENSG00000255837</t>
  </si>
  <si>
    <t xml:space="preserve">FAM83D</t>
  </si>
  <si>
    <t xml:space="preserve">ENSG00000101447</t>
  </si>
  <si>
    <t xml:space="preserve">C12orf23</t>
  </si>
  <si>
    <t xml:space="preserve">ENSG00000151135</t>
  </si>
  <si>
    <t xml:space="preserve">FAM65B</t>
  </si>
  <si>
    <t xml:space="preserve">ENSG00000111913</t>
  </si>
  <si>
    <t xml:space="preserve">RBM26</t>
  </si>
  <si>
    <t xml:space="preserve">ENSG00000139746</t>
  </si>
  <si>
    <t xml:space="preserve">LTBR</t>
  </si>
  <si>
    <t xml:space="preserve">ENSG00000111321</t>
  </si>
  <si>
    <t xml:space="preserve">PDE5A</t>
  </si>
  <si>
    <t xml:space="preserve">ENSG00000138735</t>
  </si>
  <si>
    <t xml:space="preserve">FAM175A</t>
  </si>
  <si>
    <t xml:space="preserve">ENSG00000163322</t>
  </si>
  <si>
    <t xml:space="preserve">FMOD</t>
  </si>
  <si>
    <t xml:space="preserve">ENSG00000122176</t>
  </si>
  <si>
    <t xml:space="preserve">DDX55</t>
  </si>
  <si>
    <t xml:space="preserve">ENSG00000111364</t>
  </si>
  <si>
    <t xml:space="preserve">BTF3</t>
  </si>
  <si>
    <t xml:space="preserve">ENSG00000145741</t>
  </si>
  <si>
    <t xml:space="preserve">TMEM184C</t>
  </si>
  <si>
    <t xml:space="preserve">ENSG00000164168</t>
  </si>
  <si>
    <t xml:space="preserve">EIF3M</t>
  </si>
  <si>
    <t xml:space="preserve">ENSG00000149100</t>
  </si>
  <si>
    <t xml:space="preserve">NARS</t>
  </si>
  <si>
    <t xml:space="preserve">ENSG00000134440</t>
  </si>
  <si>
    <t xml:space="preserve">RPN1</t>
  </si>
  <si>
    <t xml:space="preserve">ENSG00000163902</t>
  </si>
  <si>
    <t xml:space="preserve">VCPIP1</t>
  </si>
  <si>
    <t xml:space="preserve">ENSG00000175073</t>
  </si>
  <si>
    <t xml:space="preserve">ATP5C1</t>
  </si>
  <si>
    <t xml:space="preserve">ENSG00000165629</t>
  </si>
  <si>
    <t xml:space="preserve">AKAP12</t>
  </si>
  <si>
    <t xml:space="preserve">ENSG00000131016</t>
  </si>
  <si>
    <t xml:space="preserve">GTPBP10</t>
  </si>
  <si>
    <t xml:space="preserve">ENSG00000105793</t>
  </si>
  <si>
    <t xml:space="preserve">PGAP3</t>
  </si>
  <si>
    <t xml:space="preserve">ENSG00000161395</t>
  </si>
  <si>
    <t xml:space="preserve">ZMYM6</t>
  </si>
  <si>
    <t xml:space="preserve">ENSG00000163867</t>
  </si>
  <si>
    <t xml:space="preserve">ITIH2</t>
  </si>
  <si>
    <t xml:space="preserve">ENSG00000151655</t>
  </si>
  <si>
    <t xml:space="preserve">WDR67</t>
  </si>
  <si>
    <t xml:space="preserve">ENSG00000156787</t>
  </si>
  <si>
    <t xml:space="preserve">SMG5</t>
  </si>
  <si>
    <t xml:space="preserve">ENSG00000198952</t>
  </si>
  <si>
    <t xml:space="preserve">CCDC92</t>
  </si>
  <si>
    <t xml:space="preserve">ENSG00000119242</t>
  </si>
  <si>
    <t xml:space="preserve">PLAA</t>
  </si>
  <si>
    <t xml:space="preserve">ENSG00000137055</t>
  </si>
  <si>
    <t xml:space="preserve">C12orf53</t>
  </si>
  <si>
    <t xml:space="preserve">ENSG00000139200</t>
  </si>
  <si>
    <t xml:space="preserve">CPAMD8</t>
  </si>
  <si>
    <t xml:space="preserve">ENSG00000160111</t>
  </si>
  <si>
    <t xml:space="preserve">C11orf87</t>
  </si>
  <si>
    <t xml:space="preserve">ENSG00000185742</t>
  </si>
  <si>
    <t xml:space="preserve">MGST3</t>
  </si>
  <si>
    <t xml:space="preserve">ENSG00000143198</t>
  </si>
  <si>
    <t xml:space="preserve">ADH5</t>
  </si>
  <si>
    <t xml:space="preserve">ENSG00000197894</t>
  </si>
  <si>
    <t xml:space="preserve">COMMD10</t>
  </si>
  <si>
    <t xml:space="preserve">ENSG00000145781</t>
  </si>
  <si>
    <t xml:space="preserve">PIK3C2B</t>
  </si>
  <si>
    <t xml:space="preserve">ENSG00000133056</t>
  </si>
  <si>
    <t xml:space="preserve">CLINT1</t>
  </si>
  <si>
    <t xml:space="preserve">ENSG00000113282</t>
  </si>
  <si>
    <t xml:space="preserve">PTDSS1</t>
  </si>
  <si>
    <t xml:space="preserve">ENSG00000156471</t>
  </si>
  <si>
    <t xml:space="preserve">KRT222</t>
  </si>
  <si>
    <t xml:space="preserve">ENSG00000213424</t>
  </si>
  <si>
    <t xml:space="preserve">TMPRSS6</t>
  </si>
  <si>
    <t xml:space="preserve">ENSG00000187045</t>
  </si>
  <si>
    <t xml:space="preserve">RHOBTB2</t>
  </si>
  <si>
    <t xml:space="preserve">ENSG00000008853</t>
  </si>
  <si>
    <t xml:space="preserve">CYB5R4</t>
  </si>
  <si>
    <t xml:space="preserve">ENSG00000065615</t>
  </si>
  <si>
    <t xml:space="preserve">PALM2-AKAP2</t>
  </si>
  <si>
    <t xml:space="preserve">ENSG00000157654</t>
  </si>
  <si>
    <t xml:space="preserve">ZNF7</t>
  </si>
  <si>
    <t xml:space="preserve">ENSG00000147789</t>
  </si>
  <si>
    <t xml:space="preserve">HTN1</t>
  </si>
  <si>
    <t xml:space="preserve">ENSG00000126550</t>
  </si>
  <si>
    <t xml:space="preserve">RHOBTB3</t>
  </si>
  <si>
    <t xml:space="preserve">ENSG00000164292</t>
  </si>
  <si>
    <t xml:space="preserve">TMEM95</t>
  </si>
  <si>
    <t xml:space="preserve">ENSG00000182896</t>
  </si>
  <si>
    <t xml:space="preserve">ATP5A1</t>
  </si>
  <si>
    <t xml:space="preserve">ENSG00000152234</t>
  </si>
  <si>
    <t xml:space="preserve">TET3</t>
  </si>
  <si>
    <t xml:space="preserve">ENSG00000187605</t>
  </si>
  <si>
    <t xml:space="preserve">SNX13</t>
  </si>
  <si>
    <t xml:space="preserve">ENSG00000071189</t>
  </si>
  <si>
    <t xml:space="preserve">ADAL</t>
  </si>
  <si>
    <t xml:space="preserve">ENSG00000168803</t>
  </si>
  <si>
    <t xml:space="preserve">COMMD1</t>
  </si>
  <si>
    <t xml:space="preserve">ENSG00000173163</t>
  </si>
  <si>
    <t xml:space="preserve">BRWD3</t>
  </si>
  <si>
    <t xml:space="preserve">ENSG00000165288</t>
  </si>
  <si>
    <t xml:space="preserve">HIST1H4I</t>
  </si>
  <si>
    <t xml:space="preserve">ENSG00000276180</t>
  </si>
  <si>
    <t xml:space="preserve">SPTBN1</t>
  </si>
  <si>
    <t xml:space="preserve">ENSG00000115306</t>
  </si>
  <si>
    <t xml:space="preserve">SEMA3E</t>
  </si>
  <si>
    <t xml:space="preserve">ENSG00000170381</t>
  </si>
  <si>
    <t xml:space="preserve">C5orf41</t>
  </si>
  <si>
    <t xml:space="preserve">ENSG00000164463</t>
  </si>
  <si>
    <t xml:space="preserve">C12orf51</t>
  </si>
  <si>
    <t xml:space="preserve">GPX7</t>
  </si>
  <si>
    <t xml:space="preserve">ENSG00000116157</t>
  </si>
  <si>
    <t xml:space="preserve">SERP1</t>
  </si>
  <si>
    <t xml:space="preserve">ENSG00000120742</t>
  </si>
  <si>
    <t xml:space="preserve">ETS1</t>
  </si>
  <si>
    <t xml:space="preserve">ENSG00000134954</t>
  </si>
  <si>
    <t xml:space="preserve">TRIT1</t>
  </si>
  <si>
    <t xml:space="preserve">ENSG00000043514</t>
  </si>
  <si>
    <t xml:space="preserve">ACCN2</t>
  </si>
  <si>
    <t xml:space="preserve">RAP1A</t>
  </si>
  <si>
    <t xml:space="preserve">ENSG00000116473</t>
  </si>
  <si>
    <t xml:space="preserve">FCN1</t>
  </si>
  <si>
    <t xml:space="preserve">ENSG00000085265</t>
  </si>
  <si>
    <t xml:space="preserve">HIST1H3J</t>
  </si>
  <si>
    <t xml:space="preserve">ENSG00000197153</t>
  </si>
  <si>
    <t xml:space="preserve">ECM2</t>
  </si>
  <si>
    <t xml:space="preserve">ENSG00000106823</t>
  </si>
  <si>
    <t xml:space="preserve">POLK</t>
  </si>
  <si>
    <t xml:space="preserve">ENSG00000122008</t>
  </si>
  <si>
    <t xml:space="preserve">DAB2IP</t>
  </si>
  <si>
    <t xml:space="preserve">ENSG00000136848</t>
  </si>
  <si>
    <t xml:space="preserve">CGGBP1</t>
  </si>
  <si>
    <t xml:space="preserve">ENSG00000163320</t>
  </si>
  <si>
    <t xml:space="preserve">MOSPD1</t>
  </si>
  <si>
    <t xml:space="preserve">ENSG00000101928</t>
  </si>
  <si>
    <t xml:space="preserve">ZBTB41</t>
  </si>
  <si>
    <t xml:space="preserve">ENSG00000177888</t>
  </si>
  <si>
    <t xml:space="preserve">ZBTB10</t>
  </si>
  <si>
    <t xml:space="preserve">ENSG00000205189</t>
  </si>
  <si>
    <t xml:space="preserve">C12orf4</t>
  </si>
  <si>
    <t xml:space="preserve">ENSG00000047621</t>
  </si>
  <si>
    <t xml:space="preserve">WDR63</t>
  </si>
  <si>
    <t xml:space="preserve">ENSG00000162643</t>
  </si>
  <si>
    <t xml:space="preserve">SLC44A1</t>
  </si>
  <si>
    <t xml:space="preserve">ENSG00000070214</t>
  </si>
  <si>
    <t xml:space="preserve">ZFAND1</t>
  </si>
  <si>
    <t xml:space="preserve">ENSG00000104231</t>
  </si>
  <si>
    <t xml:space="preserve">WDR75</t>
  </si>
  <si>
    <t xml:space="preserve">ENSG00000115368</t>
  </si>
  <si>
    <t xml:space="preserve">ZNF480</t>
  </si>
  <si>
    <t xml:space="preserve">ENSG00000198464</t>
  </si>
  <si>
    <t xml:space="preserve">BBS9</t>
  </si>
  <si>
    <t xml:space="preserve">ENSG00000122507</t>
  </si>
  <si>
    <t xml:space="preserve">KIF2C</t>
  </si>
  <si>
    <t xml:space="preserve">ENSG00000142945</t>
  </si>
  <si>
    <t xml:space="preserve">CREB3L1</t>
  </si>
  <si>
    <t xml:space="preserve">ENSG00000157613</t>
  </si>
  <si>
    <t xml:space="preserve">SERPINH1</t>
  </si>
  <si>
    <t xml:space="preserve">ENSG00000149257</t>
  </si>
  <si>
    <t xml:space="preserve">WDR7</t>
  </si>
  <si>
    <t xml:space="preserve">ENSG00000091157</t>
  </si>
  <si>
    <t xml:space="preserve">TAS2R39</t>
  </si>
  <si>
    <t xml:space="preserve">ENSG00000236398</t>
  </si>
  <si>
    <t xml:space="preserve">MSH4</t>
  </si>
  <si>
    <t xml:space="preserve">ENSG00000057468</t>
  </si>
  <si>
    <t xml:space="preserve">FASTKD1</t>
  </si>
  <si>
    <t xml:space="preserve">ENSG00000138399</t>
  </si>
  <si>
    <t xml:space="preserve">GPX8</t>
  </si>
  <si>
    <t xml:space="preserve">ENSG00000164294</t>
  </si>
  <si>
    <t xml:space="preserve">MEPE</t>
  </si>
  <si>
    <t xml:space="preserve">ENSG00000152595</t>
  </si>
  <si>
    <t xml:space="preserve">ZNF138</t>
  </si>
  <si>
    <t xml:space="preserve">ENSG00000197008</t>
  </si>
  <si>
    <t xml:space="preserve">SRPK1</t>
  </si>
  <si>
    <t xml:space="preserve">ENSG00000096063</t>
  </si>
  <si>
    <t xml:space="preserve">GRPEL2</t>
  </si>
  <si>
    <t xml:space="preserve">ENSG00000164284</t>
  </si>
  <si>
    <t xml:space="preserve">PSG6</t>
  </si>
  <si>
    <t xml:space="preserve">ENSG00000170848</t>
  </si>
  <si>
    <t xml:space="preserve">CLCA1</t>
  </si>
  <si>
    <t xml:space="preserve">ENSG00000016490</t>
  </si>
  <si>
    <t xml:space="preserve">PPIL4</t>
  </si>
  <si>
    <t xml:space="preserve">ENSG00000131013</t>
  </si>
  <si>
    <t xml:space="preserve">PIP</t>
  </si>
  <si>
    <t xml:space="preserve">ENSG00000159763</t>
  </si>
  <si>
    <t xml:space="preserve">MRPL30</t>
  </si>
  <si>
    <t xml:space="preserve">ENSG00000185414</t>
  </si>
  <si>
    <t xml:space="preserve">RNGTT</t>
  </si>
  <si>
    <t xml:space="preserve">ENSG00000111880</t>
  </si>
  <si>
    <t xml:space="preserve">PPPDE1</t>
  </si>
  <si>
    <t xml:space="preserve">ENSG00000121644</t>
  </si>
  <si>
    <t xml:space="preserve">MMGT1</t>
  </si>
  <si>
    <t xml:space="preserve">ENSG00000169446</t>
  </si>
  <si>
    <t xml:space="preserve">ZNF670</t>
  </si>
  <si>
    <t xml:space="preserve">ENSG00000277462</t>
  </si>
  <si>
    <t xml:space="preserve">UBXN1</t>
  </si>
  <si>
    <t xml:space="preserve">ENSG00000162191</t>
  </si>
  <si>
    <t xml:space="preserve">OPRM1</t>
  </si>
  <si>
    <t xml:space="preserve">ENSG00000112038</t>
  </si>
  <si>
    <t xml:space="preserve">MOCS2</t>
  </si>
  <si>
    <t xml:space="preserve">ENSG00000164172</t>
  </si>
  <si>
    <t xml:space="preserve">KIAA0753</t>
  </si>
  <si>
    <t xml:space="preserve">ENSG00000198920</t>
  </si>
  <si>
    <t xml:space="preserve">ARRB1</t>
  </si>
  <si>
    <t xml:space="preserve">ENSG00000137486</t>
  </si>
  <si>
    <t xml:space="preserve">RAB3C</t>
  </si>
  <si>
    <t xml:space="preserve">ENSG00000152932</t>
  </si>
  <si>
    <t xml:space="preserve">NRM</t>
  </si>
  <si>
    <t xml:space="preserve">ENSG00000137404</t>
  </si>
  <si>
    <t xml:space="preserve">C5orf24</t>
  </si>
  <si>
    <t xml:space="preserve">ENSG00000181904</t>
  </si>
  <si>
    <t xml:space="preserve">BCAT1</t>
  </si>
  <si>
    <t xml:space="preserve">ENSG00000060982</t>
  </si>
  <si>
    <t xml:space="preserve">RNF13</t>
  </si>
  <si>
    <t xml:space="preserve">ENSG00000082996</t>
  </si>
  <si>
    <t xml:space="preserve">PIGN</t>
  </si>
  <si>
    <t xml:space="preserve">ENSG00000197563</t>
  </si>
  <si>
    <t xml:space="preserve">SPOP</t>
  </si>
  <si>
    <t xml:space="preserve">ENSG00000121067</t>
  </si>
  <si>
    <t xml:space="preserve">SPATA5</t>
  </si>
  <si>
    <t xml:space="preserve">ENSG00000145375</t>
  </si>
  <si>
    <t xml:space="preserve">HIST1H2AB</t>
  </si>
  <si>
    <t xml:space="preserve">ENSG00000278463</t>
  </si>
  <si>
    <t xml:space="preserve">PIAS3</t>
  </si>
  <si>
    <t xml:space="preserve">ENSG00000131788</t>
  </si>
  <si>
    <t xml:space="preserve">EPS15L1</t>
  </si>
  <si>
    <t xml:space="preserve">ENSG00000127527</t>
  </si>
  <si>
    <t xml:space="preserve">FYTTD1</t>
  </si>
  <si>
    <t xml:space="preserve">ENSG00000122068</t>
  </si>
  <si>
    <t xml:space="preserve">TMED2</t>
  </si>
  <si>
    <t xml:space="preserve">ENSG00000086598</t>
  </si>
  <si>
    <t xml:space="preserve">CASKIN1</t>
  </si>
  <si>
    <t xml:space="preserve">ENSG00000167971</t>
  </si>
  <si>
    <t xml:space="preserve">USO1</t>
  </si>
  <si>
    <t xml:space="preserve">ENSG00000138768</t>
  </si>
  <si>
    <t xml:space="preserve">C7orf10</t>
  </si>
  <si>
    <t xml:space="preserve">ENSG00000175600</t>
  </si>
  <si>
    <t xml:space="preserve">MRPS14</t>
  </si>
  <si>
    <t xml:space="preserve">ENSG00000120333</t>
  </si>
  <si>
    <t xml:space="preserve">KPNA4</t>
  </si>
  <si>
    <t xml:space="preserve">ENSG00000186432</t>
  </si>
  <si>
    <t xml:space="preserve">BTF3L4</t>
  </si>
  <si>
    <t xml:space="preserve">ENSG00000134717</t>
  </si>
  <si>
    <t xml:space="preserve">STYX</t>
  </si>
  <si>
    <t xml:space="preserve">ENSG00000198252</t>
  </si>
  <si>
    <t xml:space="preserve">CREB3L2</t>
  </si>
  <si>
    <t xml:space="preserve">ENSG00000182158</t>
  </si>
  <si>
    <t xml:space="preserve">RSL1D1</t>
  </si>
  <si>
    <t xml:space="preserve">ENSG00000171490</t>
  </si>
  <si>
    <t xml:space="preserve">VAMP4</t>
  </si>
  <si>
    <t xml:space="preserve">ENSG00000117533</t>
  </si>
  <si>
    <t xml:space="preserve">NFE2L1</t>
  </si>
  <si>
    <t xml:space="preserve">ENSG00000082641</t>
  </si>
  <si>
    <t xml:space="preserve">TTC21B</t>
  </si>
  <si>
    <t xml:space="preserve">ENSG00000123607</t>
  </si>
  <si>
    <t xml:space="preserve">TICAM2</t>
  </si>
  <si>
    <t xml:space="preserve">ENSG00000243414</t>
  </si>
  <si>
    <t xml:space="preserve">PHF20</t>
  </si>
  <si>
    <t xml:space="preserve">ENSG00000025293</t>
  </si>
  <si>
    <t xml:space="preserve">SPG21</t>
  </si>
  <si>
    <t xml:space="preserve">ENSG00000090487</t>
  </si>
  <si>
    <t xml:space="preserve">RAB4A</t>
  </si>
  <si>
    <t xml:space="preserve">ENSG00000168118</t>
  </si>
  <si>
    <t xml:space="preserve">CHST9</t>
  </si>
  <si>
    <t xml:space="preserve">ENSG00000154080</t>
  </si>
  <si>
    <t xml:space="preserve">ZNF32</t>
  </si>
  <si>
    <t xml:space="preserve">ENSG00000169740</t>
  </si>
  <si>
    <t xml:space="preserve">RAB30</t>
  </si>
  <si>
    <t xml:space="preserve">ENSG00000137502</t>
  </si>
  <si>
    <t xml:space="preserve">GUCA1C</t>
  </si>
  <si>
    <t xml:space="preserve">ENSG00000138472</t>
  </si>
  <si>
    <t xml:space="preserve">NXF1</t>
  </si>
  <si>
    <t xml:space="preserve">ENSG00000162231</t>
  </si>
  <si>
    <t xml:space="preserve">RASGEF1B</t>
  </si>
  <si>
    <t xml:space="preserve">ENSG00000138670</t>
  </si>
  <si>
    <t xml:space="preserve">ATAD2</t>
  </si>
  <si>
    <t xml:space="preserve">ENSG00000156802</t>
  </si>
  <si>
    <t xml:space="preserve">HIST1H3C</t>
  </si>
  <si>
    <t xml:space="preserve">ENSG00000287080</t>
  </si>
  <si>
    <t xml:space="preserve">TPCN1</t>
  </si>
  <si>
    <t xml:space="preserve">ENSG00000186815</t>
  </si>
  <si>
    <t xml:space="preserve">NEUROD4</t>
  </si>
  <si>
    <t xml:space="preserve">ENSG00000123307</t>
  </si>
  <si>
    <t xml:space="preserve">HIRA</t>
  </si>
  <si>
    <t xml:space="preserve">ENSG00000100084</t>
  </si>
  <si>
    <t xml:space="preserve">PLIN2</t>
  </si>
  <si>
    <t xml:space="preserve">ENSG00000147872</t>
  </si>
  <si>
    <t xml:space="preserve">IKZF4</t>
  </si>
  <si>
    <t xml:space="preserve">ENSG00000123411</t>
  </si>
  <si>
    <t xml:space="preserve">STAM2</t>
  </si>
  <si>
    <t xml:space="preserve">ENSG00000115145</t>
  </si>
  <si>
    <t xml:space="preserve">SKA3</t>
  </si>
  <si>
    <t xml:space="preserve">ENSG00000165480</t>
  </si>
  <si>
    <t xml:space="preserve">BUB1</t>
  </si>
  <si>
    <t xml:space="preserve">ENSG00000169679</t>
  </si>
  <si>
    <t xml:space="preserve">ECSIT</t>
  </si>
  <si>
    <t xml:space="preserve">ENSG00000130159</t>
  </si>
  <si>
    <t xml:space="preserve">ASPN</t>
  </si>
  <si>
    <t xml:space="preserve">ENSG00000106819</t>
  </si>
  <si>
    <t xml:space="preserve">EIF4E3</t>
  </si>
  <si>
    <t xml:space="preserve">ENSG00000163412</t>
  </si>
  <si>
    <t xml:space="preserve">C1S</t>
  </si>
  <si>
    <t xml:space="preserve">ENSG00000182326</t>
  </si>
  <si>
    <t xml:space="preserve">ACCN1</t>
  </si>
  <si>
    <t xml:space="preserve">RAD54B</t>
  </si>
  <si>
    <t xml:space="preserve">ENSG00000197275</t>
  </si>
  <si>
    <t xml:space="preserve">CXCL9</t>
  </si>
  <si>
    <t xml:space="preserve">ENSG00000138755</t>
  </si>
  <si>
    <t xml:space="preserve">C1orf124</t>
  </si>
  <si>
    <t xml:space="preserve">ENSG00000010072</t>
  </si>
  <si>
    <t xml:space="preserve">NUP93</t>
  </si>
  <si>
    <t xml:space="preserve">ENSG00000102900</t>
  </si>
  <si>
    <t xml:space="preserve">MDC1</t>
  </si>
  <si>
    <t xml:space="preserve">ENSG00000137337</t>
  </si>
  <si>
    <t xml:space="preserve">LCORL</t>
  </si>
  <si>
    <t xml:space="preserve">ENSG00000178177</t>
  </si>
  <si>
    <t xml:space="preserve">EPM2AIP1</t>
  </si>
  <si>
    <t xml:space="preserve">ENSG00000178567</t>
  </si>
  <si>
    <t xml:space="preserve">CEP55</t>
  </si>
  <si>
    <t xml:space="preserve">ENSG00000138180</t>
  </si>
  <si>
    <t xml:space="preserve">ASZ1</t>
  </si>
  <si>
    <t xml:space="preserve">ENSG00000154438</t>
  </si>
  <si>
    <t xml:space="preserve">TEX9</t>
  </si>
  <si>
    <t xml:space="preserve">ENSG00000151575</t>
  </si>
  <si>
    <t xml:space="preserve">CASP3</t>
  </si>
  <si>
    <t xml:space="preserve">ENSG00000164305</t>
  </si>
  <si>
    <t xml:space="preserve">METAP1</t>
  </si>
  <si>
    <t xml:space="preserve">ENSG00000164024</t>
  </si>
  <si>
    <t xml:space="preserve">CNTLN</t>
  </si>
  <si>
    <t xml:space="preserve">ENSG00000044459</t>
  </si>
  <si>
    <t xml:space="preserve">NUDCD1</t>
  </si>
  <si>
    <t xml:space="preserve">ENSG00000120526</t>
  </si>
  <si>
    <t xml:space="preserve">UBN1</t>
  </si>
  <si>
    <t xml:space="preserve">ENSG00000118900</t>
  </si>
  <si>
    <t xml:space="preserve">NFYA</t>
  </si>
  <si>
    <t xml:space="preserve">ENSG00000001167</t>
  </si>
  <si>
    <t xml:space="preserve">CPSF2</t>
  </si>
  <si>
    <t xml:space="preserve">ENSG00000165934</t>
  </si>
  <si>
    <t xml:space="preserve">THADA</t>
  </si>
  <si>
    <t xml:space="preserve">ENSG00000115970</t>
  </si>
  <si>
    <t xml:space="preserve">ZFR</t>
  </si>
  <si>
    <t xml:space="preserve">ENSG00000056097</t>
  </si>
  <si>
    <t xml:space="preserve">YAP1</t>
  </si>
  <si>
    <t xml:space="preserve">ENSG00000137693</t>
  </si>
  <si>
    <t xml:space="preserve">CDCA7</t>
  </si>
  <si>
    <t xml:space="preserve">ENSG00000144354</t>
  </si>
  <si>
    <t xml:space="preserve">SPACA1</t>
  </si>
  <si>
    <t xml:space="preserve">ENSG00000118434</t>
  </si>
  <si>
    <t xml:space="preserve">GIN1</t>
  </si>
  <si>
    <t xml:space="preserve">ENSG00000145723</t>
  </si>
  <si>
    <t xml:space="preserve">AP3D1</t>
  </si>
  <si>
    <t xml:space="preserve">ENSG00000065000</t>
  </si>
  <si>
    <t xml:space="preserve">MUM1</t>
  </si>
  <si>
    <t xml:space="preserve">ENSG00000137265</t>
  </si>
  <si>
    <t xml:space="preserve">MGAT5B</t>
  </si>
  <si>
    <t xml:space="preserve">ENSG00000167889</t>
  </si>
  <si>
    <t xml:space="preserve">CACNG7</t>
  </si>
  <si>
    <t xml:space="preserve">ENSG00000105605</t>
  </si>
  <si>
    <t xml:space="preserve">C19orf55</t>
  </si>
  <si>
    <t xml:space="preserve">ENSG00000167595</t>
  </si>
  <si>
    <t xml:space="preserve">PSMB5</t>
  </si>
  <si>
    <t xml:space="preserve">ENSG00000100804</t>
  </si>
  <si>
    <t xml:space="preserve">GOLPH3L</t>
  </si>
  <si>
    <t xml:space="preserve">ENSG00000143457</t>
  </si>
  <si>
    <t xml:space="preserve">LRFN3</t>
  </si>
  <si>
    <t xml:space="preserve">ENSG00000126243</t>
  </si>
  <si>
    <t xml:space="preserve">ROCK1</t>
  </si>
  <si>
    <t xml:space="preserve">ENSG00000067900</t>
  </si>
  <si>
    <t xml:space="preserve">IQCE</t>
  </si>
  <si>
    <t xml:space="preserve">ENSG00000106012</t>
  </si>
  <si>
    <t xml:space="preserve">RSPO3</t>
  </si>
  <si>
    <t xml:space="preserve">ENSG00000146374</t>
  </si>
  <si>
    <t xml:space="preserve">TSPAN13</t>
  </si>
  <si>
    <t xml:space="preserve">ENSG00000106537</t>
  </si>
  <si>
    <t xml:space="preserve">MRPS21</t>
  </si>
  <si>
    <t xml:space="preserve">ENSG00000266472</t>
  </si>
  <si>
    <t xml:space="preserve">TRIM13</t>
  </si>
  <si>
    <t xml:space="preserve">ENSG00000204977</t>
  </si>
  <si>
    <t xml:space="preserve">ARL10</t>
  </si>
  <si>
    <t xml:space="preserve">ENSG00000175414</t>
  </si>
  <si>
    <t xml:space="preserve">SCML1</t>
  </si>
  <si>
    <t xml:space="preserve">ENSG00000047634</t>
  </si>
  <si>
    <t xml:space="preserve">HDX</t>
  </si>
  <si>
    <t xml:space="preserve">ENSG00000165259</t>
  </si>
  <si>
    <t xml:space="preserve">FAM190A</t>
  </si>
  <si>
    <t xml:space="preserve">ENSG00000184305</t>
  </si>
  <si>
    <t xml:space="preserve">GPR75</t>
  </si>
  <si>
    <t xml:space="preserve">ENSG00000119737</t>
  </si>
  <si>
    <t xml:space="preserve">GPR37</t>
  </si>
  <si>
    <t xml:space="preserve">ENSG00000170775</t>
  </si>
  <si>
    <t xml:space="preserve">AKR1A1</t>
  </si>
  <si>
    <t xml:space="preserve">ENSG00000117448</t>
  </si>
  <si>
    <t xml:space="preserve">CSDC2</t>
  </si>
  <si>
    <t xml:space="preserve">ENSG00000172346</t>
  </si>
  <si>
    <t xml:space="preserve">CLIC4</t>
  </si>
  <si>
    <t xml:space="preserve">ENSG00000169504</t>
  </si>
  <si>
    <t xml:space="preserve">ATP6V1C1</t>
  </si>
  <si>
    <t xml:space="preserve">ENSG00000155097</t>
  </si>
  <si>
    <t xml:space="preserve">FAM65A</t>
  </si>
  <si>
    <t xml:space="preserve">ENSG00000039523</t>
  </si>
  <si>
    <t xml:space="preserve">CTDSP1</t>
  </si>
  <si>
    <t xml:space="preserve">ENSG00000144579</t>
  </si>
  <si>
    <t xml:space="preserve">PRKAG1</t>
  </si>
  <si>
    <t xml:space="preserve">ENSG00000181929</t>
  </si>
  <si>
    <t xml:space="preserve">AP1G1</t>
  </si>
  <si>
    <t xml:space="preserve">ENSG00000166747</t>
  </si>
  <si>
    <t xml:space="preserve">TCIRG1</t>
  </si>
  <si>
    <t xml:space="preserve">ENSG00000110719</t>
  </si>
  <si>
    <t xml:space="preserve">LAMA2</t>
  </si>
  <si>
    <t xml:space="preserve">ENSG00000196569</t>
  </si>
  <si>
    <t xml:space="preserve">TDRD3</t>
  </si>
  <si>
    <t xml:space="preserve">ENSG00000083544</t>
  </si>
  <si>
    <t xml:space="preserve">VPS37A</t>
  </si>
  <si>
    <t xml:space="preserve">ENSG00000155975</t>
  </si>
  <si>
    <t xml:space="preserve">COL18A1</t>
  </si>
  <si>
    <t xml:space="preserve">ENSG00000182871</t>
  </si>
  <si>
    <t xml:space="preserve">PRUNE</t>
  </si>
  <si>
    <t xml:space="preserve">ENSG00000143363</t>
  </si>
  <si>
    <t xml:space="preserve">GPX3</t>
  </si>
  <si>
    <t xml:space="preserve">ENSG00000211445</t>
  </si>
  <si>
    <t xml:space="preserve">MAGEA12</t>
  </si>
  <si>
    <t xml:space="preserve">ENSG00000213401</t>
  </si>
  <si>
    <t xml:space="preserve">ACBD3</t>
  </si>
  <si>
    <t xml:space="preserve">ENSG00000182827</t>
  </si>
  <si>
    <t xml:space="preserve">IGBP1</t>
  </si>
  <si>
    <t xml:space="preserve">ENSG00000089289</t>
  </si>
  <si>
    <t xml:space="preserve">NPFFR2</t>
  </si>
  <si>
    <t xml:space="preserve">ENSG00000056291</t>
  </si>
  <si>
    <t xml:space="preserve">FAM46A</t>
  </si>
  <si>
    <t xml:space="preserve">ENSG00000112773</t>
  </si>
  <si>
    <t xml:space="preserve">BCL9L</t>
  </si>
  <si>
    <t xml:space="preserve">ENSG00000186174</t>
  </si>
  <si>
    <t xml:space="preserve">TAF7</t>
  </si>
  <si>
    <t xml:space="preserve">ENSG00000178913</t>
  </si>
  <si>
    <t xml:space="preserve">CCL2</t>
  </si>
  <si>
    <t xml:space="preserve">ENSG00000108691</t>
  </si>
  <si>
    <t xml:space="preserve">QARS</t>
  </si>
  <si>
    <t xml:space="preserve">ENSG00000172053</t>
  </si>
  <si>
    <t xml:space="preserve">PAPSS2</t>
  </si>
  <si>
    <t xml:space="preserve">ENSG00000198682</t>
  </si>
  <si>
    <t xml:space="preserve">KIF14</t>
  </si>
  <si>
    <t xml:space="preserve">ENSG00000118193</t>
  </si>
  <si>
    <t xml:space="preserve">AIMP1</t>
  </si>
  <si>
    <t xml:space="preserve">ENSG00000164022</t>
  </si>
  <si>
    <t xml:space="preserve">CBLB</t>
  </si>
  <si>
    <t xml:space="preserve">ENSG00000114423</t>
  </si>
  <si>
    <t xml:space="preserve">HIST1H1D</t>
  </si>
  <si>
    <t xml:space="preserve">ENSG00000124575</t>
  </si>
  <si>
    <t xml:space="preserve">POTEE</t>
  </si>
  <si>
    <t xml:space="preserve">ENSG00000188219</t>
  </si>
  <si>
    <t xml:space="preserve">NGFRAP1</t>
  </si>
  <si>
    <t xml:space="preserve">ENSG00000166681</t>
  </si>
  <si>
    <t xml:space="preserve">OLFML3</t>
  </si>
  <si>
    <t xml:space="preserve">ENSG00000116774</t>
  </si>
  <si>
    <t xml:space="preserve">RLIM</t>
  </si>
  <si>
    <t xml:space="preserve">ENSG00000131263</t>
  </si>
  <si>
    <t xml:space="preserve">C1orf115</t>
  </si>
  <si>
    <t xml:space="preserve">ENSG00000162817</t>
  </si>
  <si>
    <t xml:space="preserve">COX16</t>
  </si>
  <si>
    <t xml:space="preserve">ENSG00000133983</t>
  </si>
  <si>
    <t xml:space="preserve">C11orf30</t>
  </si>
  <si>
    <t xml:space="preserve">ZBTB47</t>
  </si>
  <si>
    <t xml:space="preserve">ENSG00000114853</t>
  </si>
  <si>
    <t xml:space="preserve">LYPD6</t>
  </si>
  <si>
    <t xml:space="preserve">ENSG00000187123</t>
  </si>
  <si>
    <t xml:space="preserve">MDK</t>
  </si>
  <si>
    <t xml:space="preserve">ENSG00000110492</t>
  </si>
  <si>
    <t xml:space="preserve">FABP2</t>
  </si>
  <si>
    <t xml:space="preserve">ENSG00000145384</t>
  </si>
  <si>
    <t xml:space="preserve">ATP6V0E1</t>
  </si>
  <si>
    <t xml:space="preserve">ENSG00000113732</t>
  </si>
  <si>
    <t xml:space="preserve">NT5C2</t>
  </si>
  <si>
    <t xml:space="preserve">ENSG00000076685</t>
  </si>
  <si>
    <t xml:space="preserve">SSR3</t>
  </si>
  <si>
    <t xml:space="preserve">ENSG00000114850</t>
  </si>
  <si>
    <t xml:space="preserve">IFRD1</t>
  </si>
  <si>
    <t xml:space="preserve">ENSG00000006652</t>
  </si>
  <si>
    <t xml:space="preserve">KBTBD4</t>
  </si>
  <si>
    <t xml:space="preserve">ENSG00000123444</t>
  </si>
  <si>
    <t xml:space="preserve">CNN1</t>
  </si>
  <si>
    <t xml:space="preserve">ENSG00000130176</t>
  </si>
  <si>
    <t xml:space="preserve">MAP3K13</t>
  </si>
  <si>
    <t xml:space="preserve">ENSG00000073803</t>
  </si>
  <si>
    <t xml:space="preserve">E2F1</t>
  </si>
  <si>
    <t xml:space="preserve">ENSG00000101412</t>
  </si>
  <si>
    <t xml:space="preserve">GOLGA3</t>
  </si>
  <si>
    <t xml:space="preserve">ENSG00000090615</t>
  </si>
  <si>
    <t xml:space="preserve">ATP6V1D</t>
  </si>
  <si>
    <t xml:space="preserve">ENSG00000100554</t>
  </si>
  <si>
    <t xml:space="preserve">STK32C</t>
  </si>
  <si>
    <t xml:space="preserve">ENSG00000165752</t>
  </si>
  <si>
    <t xml:space="preserve">GTSE1</t>
  </si>
  <si>
    <t xml:space="preserve">ENSG00000075218</t>
  </si>
  <si>
    <t xml:space="preserve">CFTR</t>
  </si>
  <si>
    <t xml:space="preserve">ENSG00000001626</t>
  </si>
  <si>
    <t xml:space="preserve">CD248</t>
  </si>
  <si>
    <t xml:space="preserve">ENSG00000174807</t>
  </si>
  <si>
    <t xml:space="preserve">PPIL3</t>
  </si>
  <si>
    <t xml:space="preserve">ENSG00000240344</t>
  </si>
  <si>
    <t xml:space="preserve">ACTG2</t>
  </si>
  <si>
    <t xml:space="preserve">ENSG00000163017</t>
  </si>
  <si>
    <t xml:space="preserve">TRMT112</t>
  </si>
  <si>
    <t xml:space="preserve">ENSG00000173113</t>
  </si>
  <si>
    <t xml:space="preserve">GSTM2</t>
  </si>
  <si>
    <t xml:space="preserve">ENSG00000213366</t>
  </si>
  <si>
    <t xml:space="preserve">NDUFAB1</t>
  </si>
  <si>
    <t xml:space="preserve">ENSG00000004779</t>
  </si>
  <si>
    <t xml:space="preserve">HSDL2</t>
  </si>
  <si>
    <t xml:space="preserve">ENSG00000119471</t>
  </si>
  <si>
    <t xml:space="preserve">IL2</t>
  </si>
  <si>
    <t xml:space="preserve">ENSG00000109471</t>
  </si>
  <si>
    <t xml:space="preserve">ANKRD5</t>
  </si>
  <si>
    <t xml:space="preserve">ENSG00000132623</t>
  </si>
  <si>
    <t xml:space="preserve">PHF16</t>
  </si>
  <si>
    <t xml:space="preserve">ENSG00000102221</t>
  </si>
  <si>
    <t xml:space="preserve">C7orf60</t>
  </si>
  <si>
    <t xml:space="preserve">ENSG00000164603</t>
  </si>
  <si>
    <t xml:space="preserve">ATP5B</t>
  </si>
  <si>
    <t xml:space="preserve">ENSG00000110955</t>
  </si>
  <si>
    <t xml:space="preserve">FXYD2</t>
  </si>
  <si>
    <t xml:space="preserve">ENSG00000137731</t>
  </si>
  <si>
    <t xml:space="preserve">RAB10</t>
  </si>
  <si>
    <t xml:space="preserve">ENSG00000084733</t>
  </si>
  <si>
    <t xml:space="preserve">SRXN1</t>
  </si>
  <si>
    <t xml:space="preserve">ENSG00000271303</t>
  </si>
  <si>
    <t xml:space="preserve">TCP11L2</t>
  </si>
  <si>
    <t xml:space="preserve">ENSG00000166046</t>
  </si>
  <si>
    <t xml:space="preserve">ZWILCH</t>
  </si>
  <si>
    <t xml:space="preserve">ENSG00000174442</t>
  </si>
  <si>
    <t xml:space="preserve">FLNC</t>
  </si>
  <si>
    <t xml:space="preserve">ENSG00000128591</t>
  </si>
  <si>
    <t xml:space="preserve">CSN1S1</t>
  </si>
  <si>
    <t xml:space="preserve">ENSG00000126545</t>
  </si>
  <si>
    <t xml:space="preserve">PIBF1</t>
  </si>
  <si>
    <t xml:space="preserve">ENSG00000083535</t>
  </si>
  <si>
    <t xml:space="preserve">THSD4</t>
  </si>
  <si>
    <t xml:space="preserve">ENSG00000187720</t>
  </si>
  <si>
    <t xml:space="preserve">ENTPD7</t>
  </si>
  <si>
    <t xml:space="preserve">ENSG00000198018</t>
  </si>
  <si>
    <t xml:space="preserve">SHISA5</t>
  </si>
  <si>
    <t xml:space="preserve">ENSG00000164054</t>
  </si>
  <si>
    <t xml:space="preserve">PLEKHG5</t>
  </si>
  <si>
    <t xml:space="preserve">ENSG00000171680</t>
  </si>
  <si>
    <t xml:space="preserve">SLC6A6</t>
  </si>
  <si>
    <t xml:space="preserve">ENSG00000131389</t>
  </si>
  <si>
    <t xml:space="preserve">FAM188A</t>
  </si>
  <si>
    <t xml:space="preserve">ENSG00000148481</t>
  </si>
  <si>
    <t xml:space="preserve">MRI1</t>
  </si>
  <si>
    <t xml:space="preserve">ENSG00000037757</t>
  </si>
  <si>
    <t xml:space="preserve">APOD</t>
  </si>
  <si>
    <t xml:space="preserve">ENSG00000189058</t>
  </si>
  <si>
    <t xml:space="preserve">TMEM100</t>
  </si>
  <si>
    <t xml:space="preserve">ENSG00000166292</t>
  </si>
  <si>
    <t xml:space="preserve">RBM24</t>
  </si>
  <si>
    <t xml:space="preserve">ENSG00000112183</t>
  </si>
  <si>
    <t xml:space="preserve">HIST1H2AH</t>
  </si>
  <si>
    <t xml:space="preserve">ENSG00000274997</t>
  </si>
  <si>
    <t xml:space="preserve">COPZ1</t>
  </si>
  <si>
    <t xml:space="preserve">ENSG00000111481</t>
  </si>
  <si>
    <t xml:space="preserve">FCGR2A</t>
  </si>
  <si>
    <t xml:space="preserve">ENSG00000143226</t>
  </si>
  <si>
    <t xml:space="preserve">CLSTN1</t>
  </si>
  <si>
    <t xml:space="preserve">ENSG00000171603</t>
  </si>
  <si>
    <t xml:space="preserve">ANPEP</t>
  </si>
  <si>
    <t xml:space="preserve">ENSG00000166825</t>
  </si>
  <si>
    <t xml:space="preserve">OSBPL1A</t>
  </si>
  <si>
    <t xml:space="preserve">ENSG00000141447</t>
  </si>
  <si>
    <t xml:space="preserve">RINT1</t>
  </si>
  <si>
    <t xml:space="preserve">ENSG00000135249</t>
  </si>
  <si>
    <t xml:space="preserve">DGKA</t>
  </si>
  <si>
    <t xml:space="preserve">ENSG00000065357</t>
  </si>
  <si>
    <t xml:space="preserve">ANKS1A</t>
  </si>
  <si>
    <t xml:space="preserve">ENSG00000064999</t>
  </si>
  <si>
    <t xml:space="preserve">POLR1A</t>
  </si>
  <si>
    <t xml:space="preserve">ENSG00000068654</t>
  </si>
  <si>
    <t xml:space="preserve">F13A1</t>
  </si>
  <si>
    <t xml:space="preserve">ENSG00000124491</t>
  </si>
  <si>
    <t xml:space="preserve">SNX2</t>
  </si>
  <si>
    <t xml:space="preserve">ENSG00000205302</t>
  </si>
  <si>
    <t xml:space="preserve">FUNDC1</t>
  </si>
  <si>
    <t xml:space="preserve">ENSG00000069509</t>
  </si>
  <si>
    <t xml:space="preserve">HIST2H2AB</t>
  </si>
  <si>
    <t xml:space="preserve">ENSG00000184270</t>
  </si>
  <si>
    <t xml:space="preserve">ARMC1</t>
  </si>
  <si>
    <t xml:space="preserve">ENSG00000104442</t>
  </si>
  <si>
    <t xml:space="preserve">OSBPL11</t>
  </si>
  <si>
    <t xml:space="preserve">ENSG00000144909</t>
  </si>
  <si>
    <t xml:space="preserve">TMEM26</t>
  </si>
  <si>
    <t xml:space="preserve">ENSG00000196932</t>
  </si>
  <si>
    <t xml:space="preserve">DEPDC5</t>
  </si>
  <si>
    <t xml:space="preserve">ENSG00000100150</t>
  </si>
  <si>
    <t xml:space="preserve">FAM19A1</t>
  </si>
  <si>
    <t xml:space="preserve">ENSG00000183662</t>
  </si>
  <si>
    <t xml:space="preserve">PEA15</t>
  </si>
  <si>
    <t xml:space="preserve">ENSG00000162734</t>
  </si>
  <si>
    <t xml:space="preserve">VPS13A</t>
  </si>
  <si>
    <t xml:space="preserve">ENSG00000197969</t>
  </si>
  <si>
    <t xml:space="preserve">ODZ1</t>
  </si>
  <si>
    <t xml:space="preserve">ENSG00000009694</t>
  </si>
  <si>
    <t xml:space="preserve">KCNQ5</t>
  </si>
  <si>
    <t xml:space="preserve">ENSG00000185760</t>
  </si>
  <si>
    <t xml:space="preserve">ZNF768</t>
  </si>
  <si>
    <t xml:space="preserve">ENSG00000169957</t>
  </si>
  <si>
    <t xml:space="preserve">NNT</t>
  </si>
  <si>
    <t xml:space="preserve">ENSG00000112992</t>
  </si>
  <si>
    <t xml:space="preserve">SRRM2</t>
  </si>
  <si>
    <t xml:space="preserve">ENSG00000167978</t>
  </si>
  <si>
    <t xml:space="preserve">CIRH1A</t>
  </si>
  <si>
    <t xml:space="preserve">ENSG00000141076</t>
  </si>
  <si>
    <t xml:space="preserve">FBXO8</t>
  </si>
  <si>
    <t xml:space="preserve">ENSG00000164117</t>
  </si>
  <si>
    <t xml:space="preserve">ILDR2</t>
  </si>
  <si>
    <t xml:space="preserve">ENSG00000143195</t>
  </si>
  <si>
    <t xml:space="preserve">DISP2</t>
  </si>
  <si>
    <t xml:space="preserve">ENSG00000140323</t>
  </si>
  <si>
    <t xml:space="preserve">ZNF295</t>
  </si>
  <si>
    <t xml:space="preserve">ENSG00000173276</t>
  </si>
  <si>
    <t xml:space="preserve">DOK3</t>
  </si>
  <si>
    <t xml:space="preserve">ENSG00000146094</t>
  </si>
  <si>
    <t xml:space="preserve">POLB</t>
  </si>
  <si>
    <t xml:space="preserve">ENSG00000070501</t>
  </si>
  <si>
    <t xml:space="preserve">GNG7</t>
  </si>
  <si>
    <t xml:space="preserve">ENSG00000176533</t>
  </si>
  <si>
    <t xml:space="preserve">SAT2</t>
  </si>
  <si>
    <t xml:space="preserve">ENSG00000141504</t>
  </si>
  <si>
    <t xml:space="preserve">ZNF680</t>
  </si>
  <si>
    <t xml:space="preserve">ENSG00000173041</t>
  </si>
  <si>
    <t xml:space="preserve">HIST1H2BB</t>
  </si>
  <si>
    <t xml:space="preserve">ENSG00000276410</t>
  </si>
  <si>
    <t xml:space="preserve">RBBP6</t>
  </si>
  <si>
    <t xml:space="preserve">ENSG00000122257</t>
  </si>
  <si>
    <t xml:space="preserve">IGF2BP1</t>
  </si>
  <si>
    <t xml:space="preserve">ENSG00000159217</t>
  </si>
  <si>
    <t xml:space="preserve">ZNF581</t>
  </si>
  <si>
    <t xml:space="preserve">ENSG00000171425</t>
  </si>
  <si>
    <t xml:space="preserve">MIOS</t>
  </si>
  <si>
    <t xml:space="preserve">ENSG00000164654</t>
  </si>
  <si>
    <t xml:space="preserve">TMEM106B</t>
  </si>
  <si>
    <t xml:space="preserve">ENSG00000106460</t>
  </si>
  <si>
    <t xml:space="preserve">NEIL3</t>
  </si>
  <si>
    <t xml:space="preserve">ENSG00000109674</t>
  </si>
  <si>
    <t xml:space="preserve">GFM1</t>
  </si>
  <si>
    <t xml:space="preserve">ENSG00000168827</t>
  </si>
  <si>
    <t xml:space="preserve">NEU1</t>
  </si>
  <si>
    <t xml:space="preserve">ENSG00000204386</t>
  </si>
  <si>
    <t xml:space="preserve">GALNTL5</t>
  </si>
  <si>
    <t xml:space="preserve">ENSG00000106648</t>
  </si>
  <si>
    <t xml:space="preserve">VTA1</t>
  </si>
  <si>
    <t xml:space="preserve">ENSG00000009844</t>
  </si>
  <si>
    <t xml:space="preserve">RYR1</t>
  </si>
  <si>
    <t xml:space="preserve">ENSG00000196218</t>
  </si>
  <si>
    <t xml:space="preserve">PEX12</t>
  </si>
  <si>
    <t xml:space="preserve">ENSG00000108733</t>
  </si>
  <si>
    <t xml:space="preserve">HIST1H1C</t>
  </si>
  <si>
    <t xml:space="preserve">ENSG00000187837</t>
  </si>
  <si>
    <t xml:space="preserve">KRT40</t>
  </si>
  <si>
    <t xml:space="preserve">ENSG00000204889</t>
  </si>
  <si>
    <t xml:space="preserve">KPNA1</t>
  </si>
  <si>
    <t xml:space="preserve">ENSG00000114030</t>
  </si>
  <si>
    <t xml:space="preserve">PDCL2</t>
  </si>
  <si>
    <t xml:space="preserve">ENSG00000163440</t>
  </si>
  <si>
    <t xml:space="preserve">C14orf129</t>
  </si>
  <si>
    <t xml:space="preserve">ENSG00000100744</t>
  </si>
  <si>
    <t xml:space="preserve">DLX3</t>
  </si>
  <si>
    <t xml:space="preserve">ENSG00000064195</t>
  </si>
  <si>
    <t xml:space="preserve">RNF152</t>
  </si>
  <si>
    <t xml:space="preserve">ENSG00000176641</t>
  </si>
  <si>
    <t xml:space="preserve">OSR1</t>
  </si>
  <si>
    <t xml:space="preserve">ENSG00000143867</t>
  </si>
  <si>
    <t xml:space="preserve">MMP2</t>
  </si>
  <si>
    <t xml:space="preserve">ENSG00000087245</t>
  </si>
  <si>
    <t xml:space="preserve">UBR7</t>
  </si>
  <si>
    <t xml:space="preserve">ENSG00000012963</t>
  </si>
  <si>
    <t xml:space="preserve">GNPDA1</t>
  </si>
  <si>
    <t xml:space="preserve">ENSG00000113552</t>
  </si>
  <si>
    <t xml:space="preserve">GSTA3</t>
  </si>
  <si>
    <t xml:space="preserve">ENSG00000174156</t>
  </si>
  <si>
    <t xml:space="preserve">KPNA5</t>
  </si>
  <si>
    <t xml:space="preserve">ENSG00000196911</t>
  </si>
  <si>
    <t xml:space="preserve">TRNT1</t>
  </si>
  <si>
    <t xml:space="preserve">ENSG00000072756</t>
  </si>
  <si>
    <t xml:space="preserve">IFITM1</t>
  </si>
  <si>
    <t xml:space="preserve">ENSG00000185885</t>
  </si>
  <si>
    <t xml:space="preserve">ARV1</t>
  </si>
  <si>
    <t xml:space="preserve">ENSG00000173409</t>
  </si>
  <si>
    <t xml:space="preserve">CALN1</t>
  </si>
  <si>
    <t xml:space="preserve">ENSG00000183166</t>
  </si>
  <si>
    <t xml:space="preserve">POLR3H</t>
  </si>
  <si>
    <t xml:space="preserve">ENSG00000100413</t>
  </si>
  <si>
    <t xml:space="preserve">SMNDC1</t>
  </si>
  <si>
    <t xml:space="preserve">ENSG00000119953</t>
  </si>
  <si>
    <t xml:space="preserve">RDH10</t>
  </si>
  <si>
    <t xml:space="preserve">ENSG00000121039</t>
  </si>
  <si>
    <t xml:space="preserve">LRRC1</t>
  </si>
  <si>
    <t xml:space="preserve">ENSG00000137269</t>
  </si>
  <si>
    <t xml:space="preserve">CCDC53</t>
  </si>
  <si>
    <t xml:space="preserve">ENSG00000120860</t>
  </si>
  <si>
    <t xml:space="preserve">ZNF610</t>
  </si>
  <si>
    <t xml:space="preserve">ENSG00000167554</t>
  </si>
  <si>
    <t xml:space="preserve">PRKAA1</t>
  </si>
  <si>
    <t xml:space="preserve">ENSG00000132356</t>
  </si>
  <si>
    <t xml:space="preserve">RXRA</t>
  </si>
  <si>
    <t xml:space="preserve">ENSG00000186350</t>
  </si>
  <si>
    <t xml:space="preserve">CAPN7</t>
  </si>
  <si>
    <t xml:space="preserve">ENSG00000131375</t>
  </si>
  <si>
    <t xml:space="preserve">RTKN2</t>
  </si>
  <si>
    <t xml:space="preserve">ENSG00000182010</t>
  </si>
  <si>
    <t xml:space="preserve">MNAT1</t>
  </si>
  <si>
    <t xml:space="preserve">ENSG00000020426</t>
  </si>
  <si>
    <t xml:space="preserve">DCN</t>
  </si>
  <si>
    <t xml:space="preserve">ENSG00000011465</t>
  </si>
  <si>
    <t xml:space="preserve">SDK2</t>
  </si>
  <si>
    <t xml:space="preserve">ENSG00000069188</t>
  </si>
  <si>
    <t xml:space="preserve">POT1</t>
  </si>
  <si>
    <t xml:space="preserve">ENSG00000128513</t>
  </si>
  <si>
    <t xml:space="preserve">MAK</t>
  </si>
  <si>
    <t xml:space="preserve">ENSG00000111837</t>
  </si>
  <si>
    <t xml:space="preserve">GLCCI1</t>
  </si>
  <si>
    <t xml:space="preserve">ENSG00000106415</t>
  </si>
  <si>
    <t xml:space="preserve">SOCS4</t>
  </si>
  <si>
    <t xml:space="preserve">ENSG00000180008</t>
  </si>
  <si>
    <t xml:space="preserve">CCDC149</t>
  </si>
  <si>
    <t xml:space="preserve">ENSG00000181982</t>
  </si>
  <si>
    <t xml:space="preserve">FAM26E</t>
  </si>
  <si>
    <t xml:space="preserve">ENSG00000178033</t>
  </si>
  <si>
    <t xml:space="preserve">OR4A16</t>
  </si>
  <si>
    <t xml:space="preserve">ENSG00000181961</t>
  </si>
  <si>
    <t xml:space="preserve">NDUFA8</t>
  </si>
  <si>
    <t xml:space="preserve">ENSG00000119421</t>
  </si>
  <si>
    <t xml:space="preserve">ATL2</t>
  </si>
  <si>
    <t xml:space="preserve">ENSG00000119787</t>
  </si>
  <si>
    <t xml:space="preserve">PTX3</t>
  </si>
  <si>
    <t xml:space="preserve">ENSG00000163661</t>
  </si>
  <si>
    <t xml:space="preserve">DCAF7</t>
  </si>
  <si>
    <t xml:space="preserve">ENSG00000136485</t>
  </si>
  <si>
    <t xml:space="preserve">HNRPLL</t>
  </si>
  <si>
    <t xml:space="preserve">ENSG00000143889</t>
  </si>
  <si>
    <t xml:space="preserve">GTPBP5</t>
  </si>
  <si>
    <t xml:space="preserve">ENSG00000101181</t>
  </si>
  <si>
    <t xml:space="preserve">PLK4</t>
  </si>
  <si>
    <t xml:space="preserve">ENSG00000142731</t>
  </si>
  <si>
    <t xml:space="preserve">CYP2C18</t>
  </si>
  <si>
    <t xml:space="preserve">ENSG00000108242</t>
  </si>
  <si>
    <t xml:space="preserve">TPT1</t>
  </si>
  <si>
    <t xml:space="preserve">ENSG00000133112</t>
  </si>
  <si>
    <t xml:space="preserve">ZDHHC7</t>
  </si>
  <si>
    <t xml:space="preserve">ENSG00000153786</t>
  </si>
  <si>
    <t xml:space="preserve">COPS2</t>
  </si>
  <si>
    <t xml:space="preserve">ENSG00000166200</t>
  </si>
  <si>
    <t xml:space="preserve">ZNF614</t>
  </si>
  <si>
    <t xml:space="preserve">ENSG00000142556</t>
  </si>
  <si>
    <t xml:space="preserve">C20orf111</t>
  </si>
  <si>
    <t xml:space="preserve">ARL13B</t>
  </si>
  <si>
    <t xml:space="preserve">ENSG00000169379</t>
  </si>
  <si>
    <t xml:space="preserve">REST</t>
  </si>
  <si>
    <t xml:space="preserve">ENSG00000084093</t>
  </si>
  <si>
    <t xml:space="preserve">TNRC6C</t>
  </si>
  <si>
    <t xml:space="preserve">ENSG00000078687</t>
  </si>
  <si>
    <t xml:space="preserve">ZC3H18</t>
  </si>
  <si>
    <t xml:space="preserve">ENSG00000158545</t>
  </si>
  <si>
    <t xml:space="preserve">LPCAT1</t>
  </si>
  <si>
    <t xml:space="preserve">ENSG00000153395</t>
  </si>
  <si>
    <t xml:space="preserve">LGR4</t>
  </si>
  <si>
    <t xml:space="preserve">ENSG00000205213</t>
  </si>
  <si>
    <t xml:space="preserve">ZNF41</t>
  </si>
  <si>
    <t xml:space="preserve">ENSG00000147124</t>
  </si>
  <si>
    <t xml:space="preserve">RHCG</t>
  </si>
  <si>
    <t xml:space="preserve">ENSG00000140519</t>
  </si>
  <si>
    <t xml:space="preserve">GINS1</t>
  </si>
  <si>
    <t xml:space="preserve">ENSG00000101003</t>
  </si>
  <si>
    <t xml:space="preserve">ZCCHC6</t>
  </si>
  <si>
    <t xml:space="preserve">ENSG00000083223</t>
  </si>
  <si>
    <t xml:space="preserve">C9orf142</t>
  </si>
  <si>
    <t xml:space="preserve">ENSG00000148362</t>
  </si>
  <si>
    <t xml:space="preserve">PZP</t>
  </si>
  <si>
    <t xml:space="preserve">ENSG00000126838</t>
  </si>
  <si>
    <t xml:space="preserve">SCAF1</t>
  </si>
  <si>
    <t xml:space="preserve">ENSG00000126461</t>
  </si>
  <si>
    <t xml:space="preserve">IL34</t>
  </si>
  <si>
    <t xml:space="preserve">ENSG00000157368</t>
  </si>
  <si>
    <t xml:space="preserve">PROCR</t>
  </si>
  <si>
    <t xml:space="preserve">ENSG00000101000</t>
  </si>
  <si>
    <t xml:space="preserve">OLFML2B</t>
  </si>
  <si>
    <t xml:space="preserve">ENSG00000162745</t>
  </si>
  <si>
    <t xml:space="preserve">HPS5</t>
  </si>
  <si>
    <t xml:space="preserve">ENSG00000110756</t>
  </si>
  <si>
    <t xml:space="preserve">KLHL7</t>
  </si>
  <si>
    <t xml:space="preserve">ENSG00000122550</t>
  </si>
  <si>
    <t xml:space="preserve">GPD1L</t>
  </si>
  <si>
    <t xml:space="preserve">ENSG00000152642</t>
  </si>
  <si>
    <t xml:space="preserve">AGGF1</t>
  </si>
  <si>
    <t xml:space="preserve">ENSG00000164252</t>
  </si>
  <si>
    <t xml:space="preserve">KIAA0586</t>
  </si>
  <si>
    <t xml:space="preserve">ENSG00000100578</t>
  </si>
  <si>
    <t xml:space="preserve">SIX1</t>
  </si>
  <si>
    <t xml:space="preserve">ENSG00000126778</t>
  </si>
  <si>
    <t xml:space="preserve">ZNF510</t>
  </si>
  <si>
    <t xml:space="preserve">ENSG00000081386</t>
  </si>
  <si>
    <t xml:space="preserve">CAMK2D</t>
  </si>
  <si>
    <t xml:space="preserve">ENSG00000145349</t>
  </si>
  <si>
    <t xml:space="preserve">BRD4</t>
  </si>
  <si>
    <t xml:space="preserve">ENSG00000141867</t>
  </si>
  <si>
    <t xml:space="preserve">ANKRD13C</t>
  </si>
  <si>
    <t xml:space="preserve">ENSG00000118454</t>
  </si>
  <si>
    <t xml:space="preserve">TRMT11</t>
  </si>
  <si>
    <t xml:space="preserve">ENSG00000066651</t>
  </si>
  <si>
    <t xml:space="preserve">KDR</t>
  </si>
  <si>
    <t xml:space="preserve">ENSG00000128052</t>
  </si>
  <si>
    <t xml:space="preserve">CEP192</t>
  </si>
  <si>
    <t xml:space="preserve">ENSG00000101639</t>
  </si>
  <si>
    <t xml:space="preserve">DNAJB4</t>
  </si>
  <si>
    <t xml:space="preserve">ENSG00000162616</t>
  </si>
  <si>
    <t xml:space="preserve">PRPS2</t>
  </si>
  <si>
    <t xml:space="preserve">ENSG00000101911</t>
  </si>
  <si>
    <t xml:space="preserve">MDM2</t>
  </si>
  <si>
    <t xml:space="preserve">ENSG00000135679</t>
  </si>
  <si>
    <t xml:space="preserve">MLLT1</t>
  </si>
  <si>
    <t xml:space="preserve">ENSG00000130382</t>
  </si>
  <si>
    <t xml:space="preserve">TRMT61B</t>
  </si>
  <si>
    <t xml:space="preserve">ENSG00000171103</t>
  </si>
  <si>
    <t xml:space="preserve">C2orf67</t>
  </si>
  <si>
    <t xml:space="preserve">ENSG00000144445</t>
  </si>
  <si>
    <t xml:space="preserve">KCTD2</t>
  </si>
  <si>
    <t xml:space="preserve">ENSG00000180901</t>
  </si>
  <si>
    <t xml:space="preserve">PCSK5</t>
  </si>
  <si>
    <t xml:space="preserve">ENSG00000099139</t>
  </si>
  <si>
    <t xml:space="preserve">IFT20</t>
  </si>
  <si>
    <t xml:space="preserve">ENSG00000109083</t>
  </si>
  <si>
    <t xml:space="preserve">SLC41A2</t>
  </si>
  <si>
    <t xml:space="preserve">ENSG00000136052</t>
  </si>
  <si>
    <t xml:space="preserve">MYO3A</t>
  </si>
  <si>
    <t xml:space="preserve">ENSG00000095777</t>
  </si>
  <si>
    <t xml:space="preserve">SPC25</t>
  </si>
  <si>
    <t xml:space="preserve">ENSG00000152253</t>
  </si>
  <si>
    <t xml:space="preserve">STIM2</t>
  </si>
  <si>
    <t xml:space="preserve">ENSG00000109689</t>
  </si>
  <si>
    <t xml:space="preserve">MRPL19</t>
  </si>
  <si>
    <t xml:space="preserve">ENSG00000115364</t>
  </si>
  <si>
    <t xml:space="preserve">ARHGAP1</t>
  </si>
  <si>
    <t xml:space="preserve">ENSG00000175220</t>
  </si>
  <si>
    <t xml:space="preserve">SCLT1</t>
  </si>
  <si>
    <t xml:space="preserve">ENSG00000151466</t>
  </si>
  <si>
    <t xml:space="preserve">SRM</t>
  </si>
  <si>
    <t xml:space="preserve">ENSG00000116649</t>
  </si>
  <si>
    <t xml:space="preserve">EVI2A</t>
  </si>
  <si>
    <t xml:space="preserve">ENSG00000126860</t>
  </si>
  <si>
    <t xml:space="preserve">C1orf168</t>
  </si>
  <si>
    <t xml:space="preserve">ENSG00000187889</t>
  </si>
  <si>
    <t xml:space="preserve">RPL30</t>
  </si>
  <si>
    <t xml:space="preserve">ENSG00000156482</t>
  </si>
  <si>
    <t xml:space="preserve">ARL6IP5</t>
  </si>
  <si>
    <t xml:space="preserve">ENSG00000144746</t>
  </si>
  <si>
    <t xml:space="preserve">THAP2</t>
  </si>
  <si>
    <t xml:space="preserve">ENSG00000173451</t>
  </si>
  <si>
    <t xml:space="preserve">GRB14</t>
  </si>
  <si>
    <t xml:space="preserve">ENSG00000115290</t>
  </si>
  <si>
    <t xml:space="preserve">MUT</t>
  </si>
  <si>
    <t xml:space="preserve">ENSG00000146085</t>
  </si>
  <si>
    <t xml:space="preserve">CCDC99</t>
  </si>
  <si>
    <t xml:space="preserve">ENSG00000040275</t>
  </si>
  <si>
    <t xml:space="preserve">LCLAT1</t>
  </si>
  <si>
    <t xml:space="preserve">ENSG00000172954</t>
  </si>
  <si>
    <t xml:space="preserve">ZNF615</t>
  </si>
  <si>
    <t xml:space="preserve">ENSG00000197619</t>
  </si>
  <si>
    <t xml:space="preserve">RAPH1</t>
  </si>
  <si>
    <t xml:space="preserve">ENSG00000173166</t>
  </si>
  <si>
    <t xml:space="preserve">FH</t>
  </si>
  <si>
    <t xml:space="preserve">ENSG00000091483</t>
  </si>
  <si>
    <t xml:space="preserve">COX6C</t>
  </si>
  <si>
    <t xml:space="preserve">ENSG00000164919</t>
  </si>
  <si>
    <t xml:space="preserve">SLC6A20</t>
  </si>
  <si>
    <t xml:space="preserve">ENSG00000163817</t>
  </si>
  <si>
    <t xml:space="preserve">UBLCP1</t>
  </si>
  <si>
    <t xml:space="preserve">ENSG00000164332</t>
  </si>
  <si>
    <t xml:space="preserve">HERC3</t>
  </si>
  <si>
    <t xml:space="preserve">ENSG00000138641</t>
  </si>
  <si>
    <t xml:space="preserve">CLPB</t>
  </si>
  <si>
    <t xml:space="preserve">ENSG00000162129</t>
  </si>
  <si>
    <t xml:space="preserve">SERBP1</t>
  </si>
  <si>
    <t xml:space="preserve">ENSG00000142864</t>
  </si>
  <si>
    <t xml:space="preserve">CPNE5</t>
  </si>
  <si>
    <t xml:space="preserve">ENSG00000124772</t>
  </si>
  <si>
    <t xml:space="preserve">PPRC1</t>
  </si>
  <si>
    <t xml:space="preserve">ENSG00000148840</t>
  </si>
  <si>
    <t xml:space="preserve">TSNAX</t>
  </si>
  <si>
    <t xml:space="preserve">ENSG00000116918</t>
  </si>
  <si>
    <t xml:space="preserve">CAPZA2</t>
  </si>
  <si>
    <t xml:space="preserve">ENSG00000198898</t>
  </si>
  <si>
    <t xml:space="preserve">NUPR1</t>
  </si>
  <si>
    <t xml:space="preserve">ENSG00000176046</t>
  </si>
  <si>
    <t xml:space="preserve">SESN3</t>
  </si>
  <si>
    <t xml:space="preserve">ENSG00000149212</t>
  </si>
  <si>
    <t xml:space="preserve">WFIKKN2</t>
  </si>
  <si>
    <t xml:space="preserve">ENSG00000173714</t>
  </si>
  <si>
    <t xml:space="preserve">TNRC6A</t>
  </si>
  <si>
    <t xml:space="preserve">ENSG00000090905</t>
  </si>
  <si>
    <t xml:space="preserve">ZNF569</t>
  </si>
  <si>
    <t xml:space="preserve">ENSG00000196437</t>
  </si>
  <si>
    <t xml:space="preserve">PPM1L</t>
  </si>
  <si>
    <t xml:space="preserve">ENSG00000163590</t>
  </si>
  <si>
    <t xml:space="preserve">INTS12</t>
  </si>
  <si>
    <t xml:space="preserve">ENSG00000138785</t>
  </si>
  <si>
    <t xml:space="preserve">ASB13</t>
  </si>
  <si>
    <t xml:space="preserve">ENSG00000196372</t>
  </si>
  <si>
    <t xml:space="preserve">PPHLN1</t>
  </si>
  <si>
    <t xml:space="preserve">ENSG00000134283</t>
  </si>
  <si>
    <t xml:space="preserve">GGA3</t>
  </si>
  <si>
    <t xml:space="preserve">ENSG00000125447</t>
  </si>
  <si>
    <t xml:space="preserve">ROS1</t>
  </si>
  <si>
    <t xml:space="preserve">ENSG00000047936</t>
  </si>
  <si>
    <t xml:space="preserve">N4BP2L2</t>
  </si>
  <si>
    <t xml:space="preserve">ENSG00000244754</t>
  </si>
  <si>
    <t xml:space="preserve">BACH1</t>
  </si>
  <si>
    <t xml:space="preserve">ENSG00000156273</t>
  </si>
  <si>
    <t xml:space="preserve">NXPH4</t>
  </si>
  <si>
    <t xml:space="preserve">ENSG00000182379</t>
  </si>
  <si>
    <t xml:space="preserve">CD96</t>
  </si>
  <si>
    <t xml:space="preserve">ENSG00000153283</t>
  </si>
  <si>
    <t xml:space="preserve">PNPLA8</t>
  </si>
  <si>
    <t xml:space="preserve">ENSG00000135241</t>
  </si>
  <si>
    <t xml:space="preserve">TGFBRAP1</t>
  </si>
  <si>
    <t xml:space="preserve">ENSG00000135966</t>
  </si>
  <si>
    <t xml:space="preserve">VEGFB</t>
  </si>
  <si>
    <t xml:space="preserve">ENSG00000173511</t>
  </si>
  <si>
    <t xml:space="preserve">LOXL2</t>
  </si>
  <si>
    <t xml:space="preserve">ENSG00000134013</t>
  </si>
  <si>
    <t xml:space="preserve">MTMR6</t>
  </si>
  <si>
    <t xml:space="preserve">ENSG00000139505</t>
  </si>
  <si>
    <t xml:space="preserve">RASSF6</t>
  </si>
  <si>
    <t xml:space="preserve">ENSG00000169435</t>
  </si>
  <si>
    <t xml:space="preserve">CMPK1</t>
  </si>
  <si>
    <t xml:space="preserve">ENSG00000162368</t>
  </si>
  <si>
    <t xml:space="preserve">ALCAM</t>
  </si>
  <si>
    <t xml:space="preserve">ENSG00000170017</t>
  </si>
  <si>
    <t xml:space="preserve">EEPD1</t>
  </si>
  <si>
    <t xml:space="preserve">ENSG00000122547</t>
  </si>
  <si>
    <t xml:space="preserve">PTGDR</t>
  </si>
  <si>
    <t xml:space="preserve">ENSG00000168229</t>
  </si>
  <si>
    <t xml:space="preserve">CRTC3</t>
  </si>
  <si>
    <t xml:space="preserve">ENSG00000140577</t>
  </si>
  <si>
    <t xml:space="preserve">CUTA</t>
  </si>
  <si>
    <t xml:space="preserve">ENSG00000112514</t>
  </si>
  <si>
    <t xml:space="preserve">TDRD9</t>
  </si>
  <si>
    <t xml:space="preserve">ENSG00000156414</t>
  </si>
  <si>
    <t xml:space="preserve">AXL</t>
  </si>
  <si>
    <t xml:space="preserve">ENSG00000167601</t>
  </si>
  <si>
    <t xml:space="preserve">FKBP11</t>
  </si>
  <si>
    <t xml:space="preserve">ENSG00000134285</t>
  </si>
  <si>
    <t xml:space="preserve">UBA3</t>
  </si>
  <si>
    <t xml:space="preserve">ENSG00000144744</t>
  </si>
  <si>
    <t xml:space="preserve">C1orf187</t>
  </si>
  <si>
    <t xml:space="preserve">ENSG00000162490</t>
  </si>
  <si>
    <t xml:space="preserve">ZNF70</t>
  </si>
  <si>
    <t xml:space="preserve">ENSG00000187792</t>
  </si>
  <si>
    <t xml:space="preserve">LRRCC1</t>
  </si>
  <si>
    <t xml:space="preserve">ENSG00000133739</t>
  </si>
  <si>
    <t xml:space="preserve">UBA6</t>
  </si>
  <si>
    <t xml:space="preserve">ENSG00000033178</t>
  </si>
  <si>
    <t xml:space="preserve">LACTB</t>
  </si>
  <si>
    <t xml:space="preserve">ENSG00000103642</t>
  </si>
  <si>
    <t xml:space="preserve">ANXA3</t>
  </si>
  <si>
    <t xml:space="preserve">ENSG00000138772</t>
  </si>
  <si>
    <t xml:space="preserve">C12orf29</t>
  </si>
  <si>
    <t xml:space="preserve">ENSG00000133641</t>
  </si>
  <si>
    <t xml:space="preserve">GALK2</t>
  </si>
  <si>
    <t xml:space="preserve">ENSG00000156958</t>
  </si>
  <si>
    <t xml:space="preserve">TMCO1</t>
  </si>
  <si>
    <t xml:space="preserve">ENSG00000143183</t>
  </si>
  <si>
    <t xml:space="preserve">C5orf54</t>
  </si>
  <si>
    <t xml:space="preserve">ENSG00000221886</t>
  </si>
  <si>
    <t xml:space="preserve">OR2Z1</t>
  </si>
  <si>
    <t xml:space="preserve">ENSG00000181733</t>
  </si>
  <si>
    <t xml:space="preserve">LANCL1</t>
  </si>
  <si>
    <t xml:space="preserve">ENSG00000115365</t>
  </si>
  <si>
    <t xml:space="preserve">KCNN2</t>
  </si>
  <si>
    <t xml:space="preserve">ENSG00000080709</t>
  </si>
  <si>
    <t xml:space="preserve">DIS3</t>
  </si>
  <si>
    <t xml:space="preserve">ENSG00000083520</t>
  </si>
  <si>
    <t xml:space="preserve">CMIP</t>
  </si>
  <si>
    <t xml:space="preserve">ENSG00000153815</t>
  </si>
  <si>
    <t xml:space="preserve">POLE2</t>
  </si>
  <si>
    <t xml:space="preserve">ENSG00000100479</t>
  </si>
  <si>
    <t xml:space="preserve">IL1RAP</t>
  </si>
  <si>
    <t xml:space="preserve">ENSG00000196083</t>
  </si>
  <si>
    <t xml:space="preserve">SPC24</t>
  </si>
  <si>
    <t xml:space="preserve">ENSG00000161888</t>
  </si>
  <si>
    <t xml:space="preserve">ODF2L</t>
  </si>
  <si>
    <t xml:space="preserve">ENSG00000122417</t>
  </si>
  <si>
    <t xml:space="preserve">CASP8AP2</t>
  </si>
  <si>
    <t xml:space="preserve">ENSG00000118412</t>
  </si>
  <si>
    <t xml:space="preserve">ARG2</t>
  </si>
  <si>
    <t xml:space="preserve">ENSG00000081181</t>
  </si>
  <si>
    <t xml:space="preserve">CNTN5</t>
  </si>
  <si>
    <t xml:space="preserve">ENSG00000149972</t>
  </si>
  <si>
    <t xml:space="preserve">TMF1</t>
  </si>
  <si>
    <t xml:space="preserve">ENSG00000144747</t>
  </si>
  <si>
    <t xml:space="preserve">B4GALNT2</t>
  </si>
  <si>
    <t xml:space="preserve">ENSG00000167080</t>
  </si>
  <si>
    <t xml:space="preserve">PIGK</t>
  </si>
  <si>
    <t xml:space="preserve">ENSG00000142892</t>
  </si>
  <si>
    <t xml:space="preserve">ZFAND6</t>
  </si>
  <si>
    <t xml:space="preserve">ENSG00000086666</t>
  </si>
  <si>
    <t xml:space="preserve">PRRC1</t>
  </si>
  <si>
    <t xml:space="preserve">ENSG00000164244</t>
  </si>
  <si>
    <t xml:space="preserve">KIF20A</t>
  </si>
  <si>
    <t xml:space="preserve">ENSG00000112984</t>
  </si>
  <si>
    <t xml:space="preserve">GDA</t>
  </si>
  <si>
    <t xml:space="preserve">ENSG00000119125</t>
  </si>
  <si>
    <t xml:space="preserve">CEP97</t>
  </si>
  <si>
    <t xml:space="preserve">ENSG00000182504</t>
  </si>
  <si>
    <t xml:space="preserve">OSGIN1</t>
  </si>
  <si>
    <t xml:space="preserve">ENSG00000140961</t>
  </si>
  <si>
    <t xml:space="preserve">NMD3</t>
  </si>
  <si>
    <t xml:space="preserve">ENSG00000169251</t>
  </si>
  <si>
    <t xml:space="preserve">ZNF143</t>
  </si>
  <si>
    <t xml:space="preserve">ENSG00000166478</t>
  </si>
  <si>
    <t xml:space="preserve">HPS3</t>
  </si>
  <si>
    <t xml:space="preserve">ENSG00000163755</t>
  </si>
  <si>
    <t xml:space="preserve">DSG3</t>
  </si>
  <si>
    <t xml:space="preserve">ENSG00000134757</t>
  </si>
  <si>
    <t xml:space="preserve">SND1</t>
  </si>
  <si>
    <t xml:space="preserve">ENSG00000197157</t>
  </si>
  <si>
    <t xml:space="preserve">FOXD1</t>
  </si>
  <si>
    <t xml:space="preserve">ENSG00000251493</t>
  </si>
  <si>
    <t xml:space="preserve">GPN1</t>
  </si>
  <si>
    <t xml:space="preserve">ENSG00000198522</t>
  </si>
  <si>
    <t xml:space="preserve">PAK1</t>
  </si>
  <si>
    <t xml:space="preserve">ENSG00000149269</t>
  </si>
  <si>
    <t xml:space="preserve">ABCG2</t>
  </si>
  <si>
    <t xml:space="preserve">ENSG00000118777</t>
  </si>
  <si>
    <t xml:space="preserve">PLEKHG2</t>
  </si>
  <si>
    <t xml:space="preserve">ENSG00000090924</t>
  </si>
  <si>
    <t xml:space="preserve">PMPCB</t>
  </si>
  <si>
    <t xml:space="preserve">ENSG00000105819</t>
  </si>
  <si>
    <t xml:space="preserve">HS2ST1</t>
  </si>
  <si>
    <t xml:space="preserve">ENSG00000153936</t>
  </si>
  <si>
    <t xml:space="preserve">NIPSNAP3A</t>
  </si>
  <si>
    <t xml:space="preserve">ENSG00000136783</t>
  </si>
  <si>
    <t xml:space="preserve">LIN7A</t>
  </si>
  <si>
    <t xml:space="preserve">ENSG00000111052</t>
  </si>
  <si>
    <t xml:space="preserve">MORN2</t>
  </si>
  <si>
    <t xml:space="preserve">ENSG00000188010</t>
  </si>
  <si>
    <t xml:space="preserve">ELMOD2</t>
  </si>
  <si>
    <t xml:space="preserve">ENSG00000179387</t>
  </si>
  <si>
    <t xml:space="preserve">PPM1A</t>
  </si>
  <si>
    <t xml:space="preserve">ENSG00000100614</t>
  </si>
  <si>
    <t xml:space="preserve">MRPL46</t>
  </si>
  <si>
    <t xml:space="preserve">ENSG00000259494</t>
  </si>
  <si>
    <t xml:space="preserve">C1orf87</t>
  </si>
  <si>
    <t xml:space="preserve">ENSG00000162598</t>
  </si>
  <si>
    <t xml:space="preserve">PITPNM2</t>
  </si>
  <si>
    <t xml:space="preserve">ENSG00000090975</t>
  </si>
  <si>
    <t xml:space="preserve">PTGDS</t>
  </si>
  <si>
    <t xml:space="preserve">ENSG00000107317</t>
  </si>
  <si>
    <t xml:space="preserve">SKA1</t>
  </si>
  <si>
    <t xml:space="preserve">ENSG00000154839</t>
  </si>
  <si>
    <t xml:space="preserve">WEE1</t>
  </si>
  <si>
    <t xml:space="preserve">ENSG00000166483</t>
  </si>
  <si>
    <t xml:space="preserve">EFHA2</t>
  </si>
  <si>
    <t xml:space="preserve">ENSG00000155970</t>
  </si>
  <si>
    <t xml:space="preserve">OSBPL10</t>
  </si>
  <si>
    <t xml:space="preserve">ENSG00000144645</t>
  </si>
  <si>
    <t xml:space="preserve">IVD</t>
  </si>
  <si>
    <t xml:space="preserve">ENSG00000128928</t>
  </si>
  <si>
    <t xml:space="preserve">SNX4</t>
  </si>
  <si>
    <t xml:space="preserve">ENSG00000114520</t>
  </si>
  <si>
    <t xml:space="preserve">TRAPPC6B</t>
  </si>
  <si>
    <t xml:space="preserve">ENSG00000182400</t>
  </si>
  <si>
    <t xml:space="preserve">ST3GAL6</t>
  </si>
  <si>
    <t xml:space="preserve">ENSG00000064225</t>
  </si>
  <si>
    <t xml:space="preserve">TXNL4B</t>
  </si>
  <si>
    <t xml:space="preserve">ENSG00000140830</t>
  </si>
  <si>
    <t xml:space="preserve">ACBD7</t>
  </si>
  <si>
    <t xml:space="preserve">ENSG00000176244</t>
  </si>
  <si>
    <t xml:space="preserve">FOXN2</t>
  </si>
  <si>
    <t xml:space="preserve">ENSG00000170802</t>
  </si>
  <si>
    <t xml:space="preserve">ETNK1</t>
  </si>
  <si>
    <t xml:space="preserve">ENSG00000139163</t>
  </si>
  <si>
    <t xml:space="preserve">KMO</t>
  </si>
  <si>
    <t xml:space="preserve">ENSG00000117009</t>
  </si>
  <si>
    <t xml:space="preserve">RPP30</t>
  </si>
  <si>
    <t xml:space="preserve">ENSG00000148688</t>
  </si>
  <si>
    <t xml:space="preserve">ARAP2</t>
  </si>
  <si>
    <t xml:space="preserve">ENSG00000047365</t>
  </si>
  <si>
    <t xml:space="preserve">SMPDL3A</t>
  </si>
  <si>
    <t xml:space="preserve">ENSG00000172594</t>
  </si>
  <si>
    <t xml:space="preserve">OMD</t>
  </si>
  <si>
    <t xml:space="preserve">ENSG00000127083</t>
  </si>
  <si>
    <t xml:space="preserve">FAM84A</t>
  </si>
  <si>
    <t xml:space="preserve">ENSG00000162981</t>
  </si>
  <si>
    <t xml:space="preserve">EIF3H</t>
  </si>
  <si>
    <t xml:space="preserve">ENSG00000147677</t>
  </si>
  <si>
    <t xml:space="preserve">SH2B1</t>
  </si>
  <si>
    <t xml:space="preserve">ENSG00000178188</t>
  </si>
  <si>
    <t xml:space="preserve">CARD10</t>
  </si>
  <si>
    <t xml:space="preserve">ENSG00000100065</t>
  </si>
  <si>
    <t xml:space="preserve">SLC19A2</t>
  </si>
  <si>
    <t xml:space="preserve">ENSG00000117479</t>
  </si>
  <si>
    <t xml:space="preserve">OXSM</t>
  </si>
  <si>
    <t xml:space="preserve">ENSG00000151093</t>
  </si>
  <si>
    <t xml:space="preserve">SENP1</t>
  </si>
  <si>
    <t xml:space="preserve">ENSG00000079387</t>
  </si>
  <si>
    <t xml:space="preserve">PPP1R14C</t>
  </si>
  <si>
    <t xml:space="preserve">ENSG00000198729</t>
  </si>
  <si>
    <t xml:space="preserve">KIAA1429</t>
  </si>
  <si>
    <t xml:space="preserve">ENSG00000164944</t>
  </si>
  <si>
    <t xml:space="preserve">RIN3</t>
  </si>
  <si>
    <t xml:space="preserve">ENSG00000100599</t>
  </si>
  <si>
    <t xml:space="preserve">MRPS30</t>
  </si>
  <si>
    <t xml:space="preserve">ENSG00000112996</t>
  </si>
  <si>
    <t xml:space="preserve">LEKR1</t>
  </si>
  <si>
    <t xml:space="preserve">ENSG00000197980</t>
  </si>
  <si>
    <t xml:space="preserve">SEMA6C</t>
  </si>
  <si>
    <t xml:space="preserve">ENSG00000143434</t>
  </si>
  <si>
    <t xml:space="preserve">G2E3</t>
  </si>
  <si>
    <t xml:space="preserve">ENSG00000092140</t>
  </si>
  <si>
    <t xml:space="preserve">WDR26</t>
  </si>
  <si>
    <t xml:space="preserve">ENSG00000162923</t>
  </si>
  <si>
    <t xml:space="preserve">PRPF40A</t>
  </si>
  <si>
    <t xml:space="preserve">ENSG00000196504</t>
  </si>
  <si>
    <t xml:space="preserve">LRPPRC</t>
  </si>
  <si>
    <t xml:space="preserve">ENSG00000138095</t>
  </si>
  <si>
    <t xml:space="preserve">CTHRC1</t>
  </si>
  <si>
    <t xml:space="preserve">ENSG00000164932</t>
  </si>
  <si>
    <t xml:space="preserve">ABCD2</t>
  </si>
  <si>
    <t xml:space="preserve">ENSG00000173208</t>
  </si>
  <si>
    <t xml:space="preserve">GTDC1</t>
  </si>
  <si>
    <t xml:space="preserve">ENSG00000121964</t>
  </si>
  <si>
    <t xml:space="preserve">PBX4</t>
  </si>
  <si>
    <t xml:space="preserve">ENSG00000105717</t>
  </si>
  <si>
    <t xml:space="preserve">CLCA4</t>
  </si>
  <si>
    <t xml:space="preserve">ENSG00000016602</t>
  </si>
  <si>
    <t xml:space="preserve">SMEK2</t>
  </si>
  <si>
    <t xml:space="preserve">ENSG00000275052</t>
  </si>
  <si>
    <t xml:space="preserve">ZNF318</t>
  </si>
  <si>
    <t xml:space="preserve">ENSG00000171467</t>
  </si>
  <si>
    <t xml:space="preserve">GABPA</t>
  </si>
  <si>
    <t xml:space="preserve">ENSG00000154727</t>
  </si>
  <si>
    <t xml:space="preserve">ZMPSTE24</t>
  </si>
  <si>
    <t xml:space="preserve">ENSG00000084073</t>
  </si>
  <si>
    <t xml:space="preserve">PPFIBP1</t>
  </si>
  <si>
    <t xml:space="preserve">ENSG00000110841</t>
  </si>
  <si>
    <t xml:space="preserve">SLC26A5</t>
  </si>
  <si>
    <t xml:space="preserve">ENSG00000170615</t>
  </si>
  <si>
    <t xml:space="preserve">NOC3L</t>
  </si>
  <si>
    <t xml:space="preserve">ENSG00000173145</t>
  </si>
  <si>
    <t xml:space="preserve">ZNF140</t>
  </si>
  <si>
    <t xml:space="preserve">ENSG00000196387</t>
  </si>
  <si>
    <t xml:space="preserve">RACGAP1</t>
  </si>
  <si>
    <t xml:space="preserve">ENSG00000161800</t>
  </si>
  <si>
    <t xml:space="preserve">EIF2A</t>
  </si>
  <si>
    <t xml:space="preserve">ENSG00000144895</t>
  </si>
  <si>
    <t xml:space="preserve">TRAF5</t>
  </si>
  <si>
    <t xml:space="preserve">ENSG00000082512</t>
  </si>
  <si>
    <t xml:space="preserve">HIST1H2BM</t>
  </si>
  <si>
    <t xml:space="preserve">ENSG00000273703</t>
  </si>
  <si>
    <t xml:space="preserve">ZNF335</t>
  </si>
  <si>
    <t xml:space="preserve">ENSG00000198026</t>
  </si>
  <si>
    <t xml:space="preserve">FAM171B</t>
  </si>
  <si>
    <t xml:space="preserve">ENSG00000144369</t>
  </si>
  <si>
    <t xml:space="preserve">LZTFL1</t>
  </si>
  <si>
    <t xml:space="preserve">ENSG00000163818</t>
  </si>
  <si>
    <t xml:space="preserve">EPRS</t>
  </si>
  <si>
    <t xml:space="preserve">ENSG00000136628</t>
  </si>
  <si>
    <t xml:space="preserve">FKBP7</t>
  </si>
  <si>
    <t xml:space="preserve">ENSG00000079150</t>
  </si>
  <si>
    <t xml:space="preserve">COX7A2L</t>
  </si>
  <si>
    <t xml:space="preserve">ENSG00000115944</t>
  </si>
  <si>
    <t xml:space="preserve">DCK</t>
  </si>
  <si>
    <t xml:space="preserve">ENSG00000156136</t>
  </si>
  <si>
    <t xml:space="preserve">CTSK</t>
  </si>
  <si>
    <t xml:space="preserve">ENSG00000143387</t>
  </si>
  <si>
    <t xml:space="preserve">ANO5</t>
  </si>
  <si>
    <t xml:space="preserve">ENSG00000171714</t>
  </si>
  <si>
    <t xml:space="preserve">RASSF2</t>
  </si>
  <si>
    <t xml:space="preserve">ENSG00000101265</t>
  </si>
  <si>
    <t xml:space="preserve">CD14</t>
  </si>
  <si>
    <t xml:space="preserve">ENSG00000170458</t>
  </si>
  <si>
    <t xml:space="preserve">POLR3F</t>
  </si>
  <si>
    <t xml:space="preserve">ENSG00000132664</t>
  </si>
  <si>
    <t xml:space="preserve">DNAJC10</t>
  </si>
  <si>
    <t xml:space="preserve">ENSG00000077232</t>
  </si>
  <si>
    <t xml:space="preserve">ANTXR2</t>
  </si>
  <si>
    <t xml:space="preserve">ENSG00000163297</t>
  </si>
  <si>
    <t xml:space="preserve">KIAA0391</t>
  </si>
  <si>
    <t xml:space="preserve">ENSG00000100890</t>
  </si>
  <si>
    <t xml:space="preserve">MANEA</t>
  </si>
  <si>
    <t xml:space="preserve">ENSG00000172469</t>
  </si>
  <si>
    <t xml:space="preserve">SLC39A6</t>
  </si>
  <si>
    <t xml:space="preserve">ENSG00000141424</t>
  </si>
  <si>
    <t xml:space="preserve">DIRAS3</t>
  </si>
  <si>
    <t xml:space="preserve">ENSG00000162595</t>
  </si>
  <si>
    <t xml:space="preserve">ECHDC1</t>
  </si>
  <si>
    <t xml:space="preserve">ENSG00000093144</t>
  </si>
  <si>
    <t xml:space="preserve">LIN9</t>
  </si>
  <si>
    <t xml:space="preserve">ENSG00000183814</t>
  </si>
  <si>
    <t xml:space="preserve">PDCL</t>
  </si>
  <si>
    <t xml:space="preserve">ENSG00000136940</t>
  </si>
  <si>
    <t xml:space="preserve">SCUBE3</t>
  </si>
  <si>
    <t xml:space="preserve">ENSG00000146197</t>
  </si>
  <si>
    <t xml:space="preserve">MRPL40</t>
  </si>
  <si>
    <t xml:space="preserve">ENSG00000185608</t>
  </si>
  <si>
    <t xml:space="preserve">EMP1</t>
  </si>
  <si>
    <t xml:space="preserve">ENSG00000134531</t>
  </si>
  <si>
    <t xml:space="preserve">AHCYL2</t>
  </si>
  <si>
    <t xml:space="preserve">ENSG00000158467</t>
  </si>
  <si>
    <t xml:space="preserve">UNC13B</t>
  </si>
  <si>
    <t xml:space="preserve">ENSG00000198722</t>
  </si>
  <si>
    <t xml:space="preserve">SERAC1</t>
  </si>
  <si>
    <t xml:space="preserve">ENSG00000122335</t>
  </si>
  <si>
    <t xml:space="preserve">ASCC3</t>
  </si>
  <si>
    <t xml:space="preserve">ENSG00000112249</t>
  </si>
  <si>
    <t xml:space="preserve">BHLHB9</t>
  </si>
  <si>
    <t xml:space="preserve">ENSG00000198908</t>
  </si>
  <si>
    <t xml:space="preserve">CCDC120</t>
  </si>
  <si>
    <t xml:space="preserve">ENSG00000147144</t>
  </si>
  <si>
    <t xml:space="preserve">OGN</t>
  </si>
  <si>
    <t xml:space="preserve">ENSG00000106809</t>
  </si>
  <si>
    <t xml:space="preserve">SSR2</t>
  </si>
  <si>
    <t xml:space="preserve">ENSG00000163479</t>
  </si>
  <si>
    <t xml:space="preserve">DAND5</t>
  </si>
  <si>
    <t xml:space="preserve">ENSG00000179284</t>
  </si>
  <si>
    <t xml:space="preserve">WDR17</t>
  </si>
  <si>
    <t xml:space="preserve">ENSG00000150627</t>
  </si>
  <si>
    <t xml:space="preserve">ARMCX1</t>
  </si>
  <si>
    <t xml:space="preserve">ENSG00000126947</t>
  </si>
  <si>
    <t xml:space="preserve">CDH5</t>
  </si>
  <si>
    <t xml:space="preserve">ENSG00000179776</t>
  </si>
  <si>
    <t xml:space="preserve">VWA3B</t>
  </si>
  <si>
    <t xml:space="preserve">ENSG00000168658</t>
  </si>
  <si>
    <t xml:space="preserve">LSS</t>
  </si>
  <si>
    <t xml:space="preserve">ENSG00000160285</t>
  </si>
  <si>
    <t xml:space="preserve">ARHGAP17</t>
  </si>
  <si>
    <t xml:space="preserve">ENSG00000140750</t>
  </si>
  <si>
    <t xml:space="preserve">SPTLC3</t>
  </si>
  <si>
    <t xml:space="preserve">ENSG00000172296</t>
  </si>
  <si>
    <t xml:space="preserve">NUDT12</t>
  </si>
  <si>
    <t xml:space="preserve">ENSG00000112874</t>
  </si>
  <si>
    <t xml:space="preserve">C16orf89</t>
  </si>
  <si>
    <t xml:space="preserve">ENSG00000153446</t>
  </si>
  <si>
    <t xml:space="preserve">STEAP4</t>
  </si>
  <si>
    <t xml:space="preserve">ENSG00000127954</t>
  </si>
  <si>
    <t xml:space="preserve">TMEM68</t>
  </si>
  <si>
    <t xml:space="preserve">ENSG00000167904</t>
  </si>
  <si>
    <t xml:space="preserve">VRK1</t>
  </si>
  <si>
    <t xml:space="preserve">ENSG00000100749</t>
  </si>
  <si>
    <t xml:space="preserve">ITGA2</t>
  </si>
  <si>
    <t xml:space="preserve">ENSG00000164171</t>
  </si>
  <si>
    <t xml:space="preserve">DNTTIP2</t>
  </si>
  <si>
    <t xml:space="preserve">ENSG00000067334</t>
  </si>
  <si>
    <t xml:space="preserve">KDELR3</t>
  </si>
  <si>
    <t xml:space="preserve">ENSG00000100196</t>
  </si>
  <si>
    <t xml:space="preserve">DCP1A</t>
  </si>
  <si>
    <t xml:space="preserve">ENSG00000272886</t>
  </si>
  <si>
    <t xml:space="preserve">IPO11</t>
  </si>
  <si>
    <t xml:space="preserve">ENSG00000086200</t>
  </si>
  <si>
    <t xml:space="preserve">KIF27</t>
  </si>
  <si>
    <t xml:space="preserve">ENSG00000165115</t>
  </si>
  <si>
    <t xml:space="preserve">TINAG</t>
  </si>
  <si>
    <t xml:space="preserve">ENSG00000137251</t>
  </si>
  <si>
    <t xml:space="preserve">CHURC1</t>
  </si>
  <si>
    <t xml:space="preserve">ENSG00000258289</t>
  </si>
  <si>
    <t xml:space="preserve">HMOX2</t>
  </si>
  <si>
    <t xml:space="preserve">ENSG00000103415</t>
  </si>
  <si>
    <t xml:space="preserve">CBLN2</t>
  </si>
  <si>
    <t xml:space="preserve">ENSG00000141668</t>
  </si>
  <si>
    <t xml:space="preserve">CSF1</t>
  </si>
  <si>
    <t xml:space="preserve">ENSG00000184371</t>
  </si>
  <si>
    <t xml:space="preserve">MLL4</t>
  </si>
  <si>
    <t xml:space="preserve">ENSG00000272333</t>
  </si>
  <si>
    <t xml:space="preserve">DNAH12</t>
  </si>
  <si>
    <t xml:space="preserve">ENSG00000174844</t>
  </si>
  <si>
    <t xml:space="preserve">UVRAG</t>
  </si>
  <si>
    <t xml:space="preserve">ENSG00000198382</t>
  </si>
  <si>
    <t xml:space="preserve">RHOBTB1</t>
  </si>
  <si>
    <t xml:space="preserve">ENSG00000072422</t>
  </si>
  <si>
    <t xml:space="preserve">ZNF595</t>
  </si>
  <si>
    <t xml:space="preserve">ENSG00000272602</t>
  </si>
  <si>
    <t xml:space="preserve">AQR</t>
  </si>
  <si>
    <t xml:space="preserve">ENSG00000021776</t>
  </si>
  <si>
    <t xml:space="preserve">LRRIQ1</t>
  </si>
  <si>
    <t xml:space="preserve">ENSG00000133640</t>
  </si>
  <si>
    <t xml:space="preserve">MASTL</t>
  </si>
  <si>
    <t xml:space="preserve">ENSG00000120539</t>
  </si>
  <si>
    <t xml:space="preserve">ADO</t>
  </si>
  <si>
    <t xml:space="preserve">ENSG00000181915</t>
  </si>
  <si>
    <t xml:space="preserve">ADAMTS10</t>
  </si>
  <si>
    <t xml:space="preserve">ENSG00000142303</t>
  </si>
  <si>
    <t xml:space="preserve">ARFGAP3</t>
  </si>
  <si>
    <t xml:space="preserve">ENSG00000242247</t>
  </si>
  <si>
    <t xml:space="preserve">FZD2</t>
  </si>
  <si>
    <t xml:space="preserve">ENSG00000180340</t>
  </si>
  <si>
    <t xml:space="preserve">GGH</t>
  </si>
  <si>
    <t xml:space="preserve">ENSG00000137563</t>
  </si>
  <si>
    <t xml:space="preserve">HDAC9</t>
  </si>
  <si>
    <t xml:space="preserve">ENSG00000048052</t>
  </si>
  <si>
    <t xml:space="preserve">MIPOL1</t>
  </si>
  <si>
    <t xml:space="preserve">ENSG00000151338</t>
  </si>
  <si>
    <t xml:space="preserve">PDGFC</t>
  </si>
  <si>
    <t xml:space="preserve">ENSG00000145431</t>
  </si>
  <si>
    <t xml:space="preserve">RBBP5</t>
  </si>
  <si>
    <t xml:space="preserve">ENSG00000117222</t>
  </si>
  <si>
    <t xml:space="preserve">FAM84B</t>
  </si>
  <si>
    <t xml:space="preserve">ENSG00000168672</t>
  </si>
  <si>
    <t xml:space="preserve">BIRC5</t>
  </si>
  <si>
    <t xml:space="preserve">ENSG00000089685</t>
  </si>
  <si>
    <t xml:space="preserve">SYT16</t>
  </si>
  <si>
    <t xml:space="preserve">ENSG00000139973</t>
  </si>
  <si>
    <t xml:space="preserve">BMP4</t>
  </si>
  <si>
    <t xml:space="preserve">ENSG00000125378</t>
  </si>
  <si>
    <t xml:space="preserve">ZDHHC8</t>
  </si>
  <si>
    <t xml:space="preserve">ENSG00000099904</t>
  </si>
  <si>
    <t xml:space="preserve">HIST1H3F</t>
  </si>
  <si>
    <t xml:space="preserve">ENSG00000277775</t>
  </si>
  <si>
    <t xml:space="preserve">C6orf211</t>
  </si>
  <si>
    <t xml:space="preserve">ENSG00000146476</t>
  </si>
  <si>
    <t xml:space="preserve">PHYHD1</t>
  </si>
  <si>
    <t xml:space="preserve">ENSG00000175287</t>
  </si>
  <si>
    <t xml:space="preserve">ARNTL2</t>
  </si>
  <si>
    <t xml:space="preserve">ENSG00000029153</t>
  </si>
  <si>
    <t xml:space="preserve">ZDHHC15</t>
  </si>
  <si>
    <t xml:space="preserve">ENSG00000102383</t>
  </si>
  <si>
    <t xml:space="preserve">BNC2</t>
  </si>
  <si>
    <t xml:space="preserve">ENSG00000173068</t>
  </si>
  <si>
    <t xml:space="preserve">CENPE</t>
  </si>
  <si>
    <t xml:space="preserve">ENSG00000138778</t>
  </si>
  <si>
    <t xml:space="preserve">AATF</t>
  </si>
  <si>
    <t xml:space="preserve">ENSG00000275700</t>
  </si>
  <si>
    <t xml:space="preserve">UHRF1</t>
  </si>
  <si>
    <t xml:space="preserve">ENSG00000276043</t>
  </si>
  <si>
    <t xml:space="preserve">EMP2</t>
  </si>
  <si>
    <t xml:space="preserve">ENSG00000213853</t>
  </si>
  <si>
    <t xml:space="preserve">MLXIP</t>
  </si>
  <si>
    <t xml:space="preserve">ENSG00000175727</t>
  </si>
  <si>
    <t xml:space="preserve">DNAJC18</t>
  </si>
  <si>
    <t xml:space="preserve">ENSG00000170464</t>
  </si>
  <si>
    <t xml:space="preserve">ATE1</t>
  </si>
  <si>
    <t xml:space="preserve">ENSG00000107669</t>
  </si>
  <si>
    <t xml:space="preserve">CCNA2</t>
  </si>
  <si>
    <t xml:space="preserve">ENSG00000145386</t>
  </si>
  <si>
    <t xml:space="preserve">DHX32</t>
  </si>
  <si>
    <t xml:space="preserve">ENSG00000089876</t>
  </si>
  <si>
    <t xml:space="preserve">YLPM1</t>
  </si>
  <si>
    <t xml:space="preserve">ENSG00000119596</t>
  </si>
  <si>
    <t xml:space="preserve">PPP2R3C</t>
  </si>
  <si>
    <t xml:space="preserve">ENSG00000092020</t>
  </si>
  <si>
    <t xml:space="preserve">HRASLS</t>
  </si>
  <si>
    <t xml:space="preserve">ENSG00000127252</t>
  </si>
  <si>
    <t xml:space="preserve">NDST1</t>
  </si>
  <si>
    <t xml:space="preserve">ENSG00000070614</t>
  </si>
  <si>
    <t xml:space="preserve">FBLIM1</t>
  </si>
  <si>
    <t xml:space="preserve">ENSG00000162458</t>
  </si>
  <si>
    <t xml:space="preserve">SLC35A3</t>
  </si>
  <si>
    <t xml:space="preserve">ENSG00000117620</t>
  </si>
  <si>
    <t xml:space="preserve">LCMT2</t>
  </si>
  <si>
    <t xml:space="preserve">ENSG00000168806</t>
  </si>
  <si>
    <t xml:space="preserve">LTBP1</t>
  </si>
  <si>
    <t xml:space="preserve">ENSG00000049323</t>
  </si>
  <si>
    <t xml:space="preserve">ESAM</t>
  </si>
  <si>
    <t xml:space="preserve">ENSG00000149564</t>
  </si>
  <si>
    <t xml:space="preserve">PRPF38B</t>
  </si>
  <si>
    <t xml:space="preserve">ENSG00000134186</t>
  </si>
  <si>
    <t xml:space="preserve">APEX1</t>
  </si>
  <si>
    <t xml:space="preserve">ENSG00000100823</t>
  </si>
  <si>
    <t xml:space="preserve">PCDHB13</t>
  </si>
  <si>
    <t xml:space="preserve">ENSG00000187372</t>
  </si>
  <si>
    <t xml:space="preserve">TMOD1</t>
  </si>
  <si>
    <t xml:space="preserve">ENSG00000136842</t>
  </si>
  <si>
    <t xml:space="preserve">BACE2</t>
  </si>
  <si>
    <t xml:space="preserve">ENSG00000182240</t>
  </si>
  <si>
    <t xml:space="preserve">H2AFX</t>
  </si>
  <si>
    <t xml:space="preserve">ENSG00000188486</t>
  </si>
  <si>
    <t xml:space="preserve">C5orf30</t>
  </si>
  <si>
    <t xml:space="preserve">ENSG00000181751</t>
  </si>
  <si>
    <t xml:space="preserve">TAS2R50</t>
  </si>
  <si>
    <t xml:space="preserve">ENSG00000212126</t>
  </si>
  <si>
    <t xml:space="preserve">SLC9A3R1</t>
  </si>
  <si>
    <t xml:space="preserve">ENSG00000109062</t>
  </si>
  <si>
    <t xml:space="preserve">TM2D2</t>
  </si>
  <si>
    <t xml:space="preserve">ENSG00000169490</t>
  </si>
  <si>
    <t xml:space="preserve">KBTBD3</t>
  </si>
  <si>
    <t xml:space="preserve">ENSG00000182359</t>
  </si>
  <si>
    <t xml:space="preserve">PUS3</t>
  </si>
  <si>
    <t xml:space="preserve">ENSG00000110060</t>
  </si>
  <si>
    <t xml:space="preserve">ZPLD1</t>
  </si>
  <si>
    <t xml:space="preserve">ENSG00000170044</t>
  </si>
  <si>
    <t xml:space="preserve">GLTSCR1</t>
  </si>
  <si>
    <t xml:space="preserve">MPP7</t>
  </si>
  <si>
    <t xml:space="preserve">ENSG00000150054</t>
  </si>
  <si>
    <t xml:space="preserve">LAPTM5</t>
  </si>
  <si>
    <t xml:space="preserve">ENSG00000162511</t>
  </si>
  <si>
    <t xml:space="preserve">IDE</t>
  </si>
  <si>
    <t xml:space="preserve">ENSG00000119912</t>
  </si>
  <si>
    <t xml:space="preserve">RSF1</t>
  </si>
  <si>
    <t xml:space="preserve">ENSG00000048649</t>
  </si>
  <si>
    <t xml:space="preserve">CHRNA5</t>
  </si>
  <si>
    <t xml:space="preserve">ENSG00000169684</t>
  </si>
  <si>
    <t xml:space="preserve">RWDD1</t>
  </si>
  <si>
    <t xml:space="preserve">ENSG00000111832</t>
  </si>
  <si>
    <t xml:space="preserve">CCDC18</t>
  </si>
  <si>
    <t xml:space="preserve">ENSG00000122483</t>
  </si>
  <si>
    <t xml:space="preserve">BAZ2A</t>
  </si>
  <si>
    <t xml:space="preserve">ENSG00000076108</t>
  </si>
  <si>
    <t xml:space="preserve">SLC4A10</t>
  </si>
  <si>
    <t xml:space="preserve">ENSG00000144290</t>
  </si>
  <si>
    <t xml:space="preserve">SLC22A23</t>
  </si>
  <si>
    <t xml:space="preserve">ENSG00000137266</t>
  </si>
  <si>
    <t xml:space="preserve">HIST1H3B</t>
  </si>
  <si>
    <t xml:space="preserve">ENSG00000286522</t>
  </si>
  <si>
    <t xml:space="preserve">MGAT3</t>
  </si>
  <si>
    <t xml:space="preserve">ENSG00000128268</t>
  </si>
  <si>
    <t xml:space="preserve">NPM3</t>
  </si>
  <si>
    <t xml:space="preserve">ENSG00000107833</t>
  </si>
  <si>
    <t xml:space="preserve">CELSR1</t>
  </si>
  <si>
    <t xml:space="preserve">ENSG00000075275</t>
  </si>
  <si>
    <t xml:space="preserve">CPVL</t>
  </si>
  <si>
    <t xml:space="preserve">ENSG00000106066</t>
  </si>
  <si>
    <t xml:space="preserve">RNF125</t>
  </si>
  <si>
    <t xml:space="preserve">ENSG00000101695</t>
  </si>
  <si>
    <t xml:space="preserve">CPSF7</t>
  </si>
  <si>
    <t xml:space="preserve">ENSG00000149532</t>
  </si>
  <si>
    <t xml:space="preserve">POLA2</t>
  </si>
  <si>
    <t xml:space="preserve">ENSG00000014138</t>
  </si>
  <si>
    <t xml:space="preserve">TGOLN2</t>
  </si>
  <si>
    <t xml:space="preserve">ENSG00000152291</t>
  </si>
  <si>
    <t xml:space="preserve">STK17B</t>
  </si>
  <si>
    <t xml:space="preserve">ENSG00000081320</t>
  </si>
  <si>
    <t xml:space="preserve">CLTCL1</t>
  </si>
  <si>
    <t xml:space="preserve">ENSG00000070371</t>
  </si>
  <si>
    <t xml:space="preserve">CHERP</t>
  </si>
  <si>
    <t xml:space="preserve">ENSG00000085872</t>
  </si>
  <si>
    <t xml:space="preserve">LAPTM4B</t>
  </si>
  <si>
    <t xml:space="preserve">ENSG00000104341</t>
  </si>
  <si>
    <t xml:space="preserve">ALG10</t>
  </si>
  <si>
    <t xml:space="preserve">ENSG00000139133</t>
  </si>
  <si>
    <t xml:space="preserve">ZZEF1</t>
  </si>
  <si>
    <t xml:space="preserve">ENSG00000074755</t>
  </si>
  <si>
    <t xml:space="preserve">ZNF142</t>
  </si>
  <si>
    <t xml:space="preserve">ENSG00000115568</t>
  </si>
  <si>
    <t xml:space="preserve">XPR1</t>
  </si>
  <si>
    <t xml:space="preserve">ENSG00000143324</t>
  </si>
  <si>
    <t xml:space="preserve">HACE1</t>
  </si>
  <si>
    <t xml:space="preserve">ENSG00000085382</t>
  </si>
  <si>
    <t xml:space="preserve">CHI3L2</t>
  </si>
  <si>
    <t xml:space="preserve">ENSG00000064886</t>
  </si>
  <si>
    <t xml:space="preserve">NEK9</t>
  </si>
  <si>
    <t xml:space="preserve">ENSG00000119638</t>
  </si>
  <si>
    <t xml:space="preserve">CD40LG</t>
  </si>
  <si>
    <t xml:space="preserve">ENSG00000102245</t>
  </si>
  <si>
    <t xml:space="preserve">RANBP3L</t>
  </si>
  <si>
    <t xml:space="preserve">ENSG00000164188</t>
  </si>
  <si>
    <t xml:space="preserve">MCTS1</t>
  </si>
  <si>
    <t xml:space="preserve">ENSG00000232119</t>
  </si>
  <si>
    <t xml:space="preserve">C2orf63</t>
  </si>
  <si>
    <t xml:space="preserve">ENSG00000162994</t>
  </si>
  <si>
    <t xml:space="preserve">DKK1</t>
  </si>
  <si>
    <t xml:space="preserve">ENSG00000107984</t>
  </si>
  <si>
    <t xml:space="preserve">ST7</t>
  </si>
  <si>
    <t xml:space="preserve">ENSG00000004866</t>
  </si>
  <si>
    <t xml:space="preserve">DSEL</t>
  </si>
  <si>
    <t xml:space="preserve">ENSG00000171451</t>
  </si>
  <si>
    <t xml:space="preserve">KCMF1</t>
  </si>
  <si>
    <t xml:space="preserve">ENSG00000176407</t>
  </si>
  <si>
    <t xml:space="preserve">ERO1L</t>
  </si>
  <si>
    <t xml:space="preserve">ENSG00000197930</t>
  </si>
  <si>
    <t xml:space="preserve">MLL2</t>
  </si>
  <si>
    <t xml:space="preserve">ENSG00000167548</t>
  </si>
  <si>
    <t xml:space="preserve">NECAB1</t>
  </si>
  <si>
    <t xml:space="preserve">ENSG00000123119</t>
  </si>
  <si>
    <t xml:space="preserve">OIP5</t>
  </si>
  <si>
    <t xml:space="preserve">ENSG00000104147</t>
  </si>
  <si>
    <t xml:space="preserve">CIZ1</t>
  </si>
  <si>
    <t xml:space="preserve">ENSG00000148337</t>
  </si>
  <si>
    <t xml:space="preserve">PCNT</t>
  </si>
  <si>
    <t xml:space="preserve">ENSG00000160299</t>
  </si>
  <si>
    <t xml:space="preserve">SHISA2</t>
  </si>
  <si>
    <t xml:space="preserve">ENSG00000180730</t>
  </si>
  <si>
    <t xml:space="preserve">ZNF561</t>
  </si>
  <si>
    <t xml:space="preserve">ENSG00000171469</t>
  </si>
  <si>
    <t xml:space="preserve">SGOL2</t>
  </si>
  <si>
    <t xml:space="preserve">ENSG00000163535</t>
  </si>
  <si>
    <t xml:space="preserve">RASGRP1</t>
  </si>
  <si>
    <t xml:space="preserve">ENSG00000172575</t>
  </si>
  <si>
    <t xml:space="preserve">SUMF2</t>
  </si>
  <si>
    <t xml:space="preserve">ENSG00000129103</t>
  </si>
  <si>
    <t xml:space="preserve">HIST1H3H</t>
  </si>
  <si>
    <t xml:space="preserve">ENSG00000278828</t>
  </si>
  <si>
    <t xml:space="preserve">RRM2</t>
  </si>
  <si>
    <t xml:space="preserve">ENSG00000171848</t>
  </si>
  <si>
    <t xml:space="preserve">MAST2</t>
  </si>
  <si>
    <t xml:space="preserve">ENSG00000086015</t>
  </si>
  <si>
    <t xml:space="preserve">TAS2R13</t>
  </si>
  <si>
    <t xml:space="preserve">ENSG00000212128</t>
  </si>
  <si>
    <t xml:space="preserve">CRAMP1L</t>
  </si>
  <si>
    <t xml:space="preserve">ENSG00000007545</t>
  </si>
  <si>
    <t xml:space="preserve">NEDD1</t>
  </si>
  <si>
    <t xml:space="preserve">ENSG00000139350</t>
  </si>
  <si>
    <t xml:space="preserve">CENPA</t>
  </si>
  <si>
    <t xml:space="preserve">ENSG00000115163</t>
  </si>
  <si>
    <t xml:space="preserve">GALNT1</t>
  </si>
  <si>
    <t xml:space="preserve">ENSG00000141429</t>
  </si>
  <si>
    <t xml:space="preserve">C12orf10</t>
  </si>
  <si>
    <t xml:space="preserve">ENSG00000139637</t>
  </si>
  <si>
    <t xml:space="preserve">BRPF1</t>
  </si>
  <si>
    <t xml:space="preserve">ENSG00000156983</t>
  </si>
  <si>
    <t xml:space="preserve">WDR74</t>
  </si>
  <si>
    <t xml:space="preserve">ENSG00000133316</t>
  </si>
  <si>
    <t xml:space="preserve">GOPC</t>
  </si>
  <si>
    <t xml:space="preserve">ENSG00000047932</t>
  </si>
  <si>
    <t xml:space="preserve">SEC61A2</t>
  </si>
  <si>
    <t xml:space="preserve">ENSG00000065665</t>
  </si>
  <si>
    <t xml:space="preserve">RHOD</t>
  </si>
  <si>
    <t xml:space="preserve">ENSG00000173156</t>
  </si>
  <si>
    <t xml:space="preserve">IMP4</t>
  </si>
  <si>
    <t xml:space="preserve">ENSG00000136718</t>
  </si>
  <si>
    <t xml:space="preserve">ANKH</t>
  </si>
  <si>
    <t xml:space="preserve">ENSG00000154122</t>
  </si>
  <si>
    <t xml:space="preserve">ATP13A5</t>
  </si>
  <si>
    <t xml:space="preserve">ENSG00000187527</t>
  </si>
  <si>
    <t xml:space="preserve">HIST1H3I</t>
  </si>
  <si>
    <t xml:space="preserve">ENSG00000275379</t>
  </si>
  <si>
    <t xml:space="preserve">SHQ1</t>
  </si>
  <si>
    <t xml:space="preserve">ENSG00000144736</t>
  </si>
  <si>
    <t xml:space="preserve">ZNF804B</t>
  </si>
  <si>
    <t xml:space="preserve">ENSG00000182348</t>
  </si>
  <si>
    <t xml:space="preserve">KIF16B</t>
  </si>
  <si>
    <t xml:space="preserve">ENSG00000089177</t>
  </si>
  <si>
    <t xml:space="preserve">CCDC80</t>
  </si>
  <si>
    <t xml:space="preserve">ENSG00000091986</t>
  </si>
  <si>
    <t xml:space="preserve">KIF15</t>
  </si>
  <si>
    <t xml:space="preserve">ENSG00000163808</t>
  </si>
  <si>
    <t xml:space="preserve">C7orf58</t>
  </si>
  <si>
    <t xml:space="preserve">ENSG00000106034</t>
  </si>
  <si>
    <t xml:space="preserve">NISCH</t>
  </si>
  <si>
    <t xml:space="preserve">ENSG00000010322</t>
  </si>
  <si>
    <t xml:space="preserve">CSNK1G3</t>
  </si>
  <si>
    <t xml:space="preserve">ENSG00000151292</t>
  </si>
  <si>
    <t xml:space="preserve">KLHL5</t>
  </si>
  <si>
    <t xml:space="preserve">ENSG00000109790</t>
  </si>
  <si>
    <t xml:space="preserve">KANK2</t>
  </si>
  <si>
    <t xml:space="preserve">ENSG00000197256</t>
  </si>
  <si>
    <t xml:space="preserve">CCNE2</t>
  </si>
  <si>
    <t xml:space="preserve">ENSG00000175305</t>
  </si>
  <si>
    <t xml:space="preserve">ADAM12</t>
  </si>
  <si>
    <t xml:space="preserve">ENSG00000148848</t>
  </si>
  <si>
    <t xml:space="preserve">MYO3B</t>
  </si>
  <si>
    <t xml:space="preserve">ENSG00000071909</t>
  </si>
  <si>
    <t xml:space="preserve">RECQL</t>
  </si>
  <si>
    <t xml:space="preserve">ENSG00000004700</t>
  </si>
  <si>
    <t xml:space="preserve">SERPINA7</t>
  </si>
  <si>
    <t xml:space="preserve">ENSG00000123561</t>
  </si>
  <si>
    <t xml:space="preserve">REEP6</t>
  </si>
  <si>
    <t xml:space="preserve">ENSG00000115255</t>
  </si>
  <si>
    <t xml:space="preserve">SPZ1</t>
  </si>
  <si>
    <t xml:space="preserve">ENSG00000164299</t>
  </si>
  <si>
    <t xml:space="preserve">MCM10</t>
  </si>
  <si>
    <t xml:space="preserve">ENSG00000065328</t>
  </si>
  <si>
    <t xml:space="preserve">PCBD1</t>
  </si>
  <si>
    <t xml:space="preserve">ENSG00000166228</t>
  </si>
  <si>
    <t xml:space="preserve">FBXW8</t>
  </si>
  <si>
    <t xml:space="preserve">ENSG00000174989</t>
  </si>
  <si>
    <t xml:space="preserve">PLEKHB2</t>
  </si>
  <si>
    <t xml:space="preserve">ENSG00000115762</t>
  </si>
  <si>
    <t xml:space="preserve">CRYL1</t>
  </si>
  <si>
    <t xml:space="preserve">ENSG00000165475</t>
  </si>
  <si>
    <t xml:space="preserve">C17orf63</t>
  </si>
  <si>
    <t xml:space="preserve">ENSG00000173065</t>
  </si>
  <si>
    <t xml:space="preserve">ARHGAP29</t>
  </si>
  <si>
    <t xml:space="preserve">ENSG00000137962</t>
  </si>
  <si>
    <t xml:space="preserve">HSD17B11</t>
  </si>
  <si>
    <t xml:space="preserve">ENSG00000198189</t>
  </si>
  <si>
    <t xml:space="preserve">SGOL1</t>
  </si>
  <si>
    <t xml:space="preserve">ENSG00000129810</t>
  </si>
  <si>
    <t xml:space="preserve">AHR</t>
  </si>
  <si>
    <t xml:space="preserve">ENSG00000106546</t>
  </si>
  <si>
    <t xml:space="preserve">TMEM48</t>
  </si>
  <si>
    <t xml:space="preserve">ENSG00000058804</t>
  </si>
  <si>
    <t xml:space="preserve">MAPKAPK5</t>
  </si>
  <si>
    <t xml:space="preserve">ENSG00000089022</t>
  </si>
  <si>
    <t xml:space="preserve">NQO1</t>
  </si>
  <si>
    <t xml:space="preserve">ENSG00000181019</t>
  </si>
  <si>
    <t xml:space="preserve">YIPF1</t>
  </si>
  <si>
    <t xml:space="preserve">ENSG00000058799</t>
  </si>
  <si>
    <t xml:space="preserve">TTC28</t>
  </si>
  <si>
    <t xml:space="preserve">ENSG00000100154</t>
  </si>
  <si>
    <t xml:space="preserve">C18orf1</t>
  </si>
  <si>
    <t xml:space="preserve">SRP72</t>
  </si>
  <si>
    <t xml:space="preserve">ENSG00000174780</t>
  </si>
  <si>
    <t xml:space="preserve">RHBDL3</t>
  </si>
  <si>
    <t xml:space="preserve">ENSG00000141314</t>
  </si>
  <si>
    <t xml:space="preserve">MCPH1</t>
  </si>
  <si>
    <t xml:space="preserve">ENSG00000147316</t>
  </si>
  <si>
    <t xml:space="preserve">MCF2L2</t>
  </si>
  <si>
    <t xml:space="preserve">ENSG00000053524</t>
  </si>
  <si>
    <t xml:space="preserve">ABCD3</t>
  </si>
  <si>
    <t xml:space="preserve">ENSG00000117528</t>
  </si>
  <si>
    <t xml:space="preserve">DAO</t>
  </si>
  <si>
    <t xml:space="preserve">ENSG00000110887</t>
  </si>
  <si>
    <t xml:space="preserve">RBP1</t>
  </si>
  <si>
    <t xml:space="preserve">ENSG00000114115</t>
  </si>
  <si>
    <t xml:space="preserve">ACN9</t>
  </si>
  <si>
    <t xml:space="preserve">ENSG00000196636</t>
  </si>
  <si>
    <t xml:space="preserve">ANP32E</t>
  </si>
  <si>
    <t xml:space="preserve">ENSG00000143401</t>
  </si>
  <si>
    <t xml:space="preserve">ZNF442</t>
  </si>
  <si>
    <t xml:space="preserve">ENSG00000198342</t>
  </si>
  <si>
    <t xml:space="preserve">MUC7</t>
  </si>
  <si>
    <t xml:space="preserve">ENSG00000171195</t>
  </si>
  <si>
    <t xml:space="preserve">DNTT</t>
  </si>
  <si>
    <t xml:space="preserve">ENSG00000107447</t>
  </si>
  <si>
    <t xml:space="preserve">SLC44A5</t>
  </si>
  <si>
    <t xml:space="preserve">ENSG00000137968</t>
  </si>
  <si>
    <t xml:space="preserve">EGLN3</t>
  </si>
  <si>
    <t xml:space="preserve">ENSG00000129521</t>
  </si>
  <si>
    <t xml:space="preserve">TCTN2</t>
  </si>
  <si>
    <t xml:space="preserve">ENSG00000168778</t>
  </si>
  <si>
    <t xml:space="preserve">SPATA7</t>
  </si>
  <si>
    <t xml:space="preserve">ENSG00000042317</t>
  </si>
  <si>
    <t xml:space="preserve">TBC1D15</t>
  </si>
  <si>
    <t xml:space="preserve">ENSG00000121749</t>
  </si>
  <si>
    <t xml:space="preserve">AMACR</t>
  </si>
  <si>
    <t xml:space="preserve">ENSG00000242110</t>
  </si>
  <si>
    <t xml:space="preserve">MAN2C1</t>
  </si>
  <si>
    <t xml:space="preserve">ENSG00000140400</t>
  </si>
  <si>
    <t xml:space="preserve">USP16</t>
  </si>
  <si>
    <t xml:space="preserve">ENSG00000156256</t>
  </si>
  <si>
    <t xml:space="preserve">TEX10</t>
  </si>
  <si>
    <t xml:space="preserve">ENSG00000136891</t>
  </si>
  <si>
    <t xml:space="preserve">ABCA9</t>
  </si>
  <si>
    <t xml:space="preserve">ENSG00000154258</t>
  </si>
  <si>
    <t xml:space="preserve">TPP2</t>
  </si>
  <si>
    <t xml:space="preserve">ENSG00000134900</t>
  </si>
  <si>
    <t xml:space="preserve">HIST1H4A</t>
  </si>
  <si>
    <t xml:space="preserve">ENSG00000278637</t>
  </si>
  <si>
    <t xml:space="preserve">F2R</t>
  </si>
  <si>
    <t xml:space="preserve">ENSG00000181104</t>
  </si>
  <si>
    <t xml:space="preserve">RMI1</t>
  </si>
  <si>
    <t xml:space="preserve">ENSG00000178966</t>
  </si>
  <si>
    <t xml:space="preserve">ZNF616</t>
  </si>
  <si>
    <t xml:space="preserve">ENSG00000204611</t>
  </si>
  <si>
    <t xml:space="preserve">ZNF10</t>
  </si>
  <si>
    <t xml:space="preserve">ENSG00000256223</t>
  </si>
  <si>
    <t xml:space="preserve">CRIM1</t>
  </si>
  <si>
    <t xml:space="preserve">ENSG00000150938</t>
  </si>
  <si>
    <t xml:space="preserve">C5orf22</t>
  </si>
  <si>
    <t xml:space="preserve">ENSG00000082213</t>
  </si>
  <si>
    <t xml:space="preserve">BFAR</t>
  </si>
  <si>
    <t xml:space="preserve">ENSG00000103429</t>
  </si>
  <si>
    <t xml:space="preserve">KIAA1244</t>
  </si>
  <si>
    <t xml:space="preserve">ENSG00000112379</t>
  </si>
  <si>
    <t xml:space="preserve">TGFBI</t>
  </si>
  <si>
    <t xml:space="preserve">ENSG00000120708</t>
  </si>
  <si>
    <t xml:space="preserve">MPRIP</t>
  </si>
  <si>
    <t xml:space="preserve">ENSG00000133030</t>
  </si>
  <si>
    <t xml:space="preserve">BACE1</t>
  </si>
  <si>
    <t xml:space="preserve">ENSG00000186318</t>
  </si>
  <si>
    <t xml:space="preserve">ETHE1</t>
  </si>
  <si>
    <t xml:space="preserve">ENSG00000105755</t>
  </si>
  <si>
    <t xml:space="preserve">PAPSS1</t>
  </si>
  <si>
    <t xml:space="preserve">ENSG00000138801</t>
  </si>
  <si>
    <t xml:space="preserve">LMAN1</t>
  </si>
  <si>
    <t xml:space="preserve">ENSG00000074695</t>
  </si>
  <si>
    <t xml:space="preserve">BGN</t>
  </si>
  <si>
    <t xml:space="preserve">ENSG00000182492</t>
  </si>
  <si>
    <t xml:space="preserve">TRIM67</t>
  </si>
  <si>
    <t xml:space="preserve">ENSG00000119283</t>
  </si>
  <si>
    <t xml:space="preserve">CPD</t>
  </si>
  <si>
    <t xml:space="preserve">ENSG00000108582</t>
  </si>
  <si>
    <t xml:space="preserve">GPR112</t>
  </si>
  <si>
    <t xml:space="preserve">ENSG00000156920</t>
  </si>
  <si>
    <t xml:space="preserve">ITGA6</t>
  </si>
  <si>
    <t xml:space="preserve">ENSG00000091409</t>
  </si>
  <si>
    <t xml:space="preserve">ZPBP2</t>
  </si>
  <si>
    <t xml:space="preserve">ENSG00000186075</t>
  </si>
  <si>
    <t xml:space="preserve">UGGT2</t>
  </si>
  <si>
    <t xml:space="preserve">ENSG00000102595</t>
  </si>
  <si>
    <t xml:space="preserve">IFI44</t>
  </si>
  <si>
    <t xml:space="preserve">ENSG00000137965</t>
  </si>
  <si>
    <t xml:space="preserve">ENOX2</t>
  </si>
  <si>
    <t xml:space="preserve">ENSG00000165675</t>
  </si>
  <si>
    <t xml:space="preserve">FKBP4</t>
  </si>
  <si>
    <t xml:space="preserve">ENSG00000004478</t>
  </si>
  <si>
    <t xml:space="preserve">SORBS1</t>
  </si>
  <si>
    <t xml:space="preserve">ENSG00000095637</t>
  </si>
  <si>
    <t xml:space="preserve">RALGPS2</t>
  </si>
  <si>
    <t xml:space="preserve">ENSG00000116191</t>
  </si>
  <si>
    <t xml:space="preserve">CHD6</t>
  </si>
  <si>
    <t xml:space="preserve">ENSG00000124177</t>
  </si>
  <si>
    <t xml:space="preserve">MYD88</t>
  </si>
  <si>
    <t xml:space="preserve">ENSG00000172936</t>
  </si>
  <si>
    <t xml:space="preserve">KCNH8</t>
  </si>
  <si>
    <t xml:space="preserve">ENSG00000183960</t>
  </si>
  <si>
    <t xml:space="preserve">COMMD2</t>
  </si>
  <si>
    <t xml:space="preserve">ENSG00000114744</t>
  </si>
  <si>
    <t xml:space="preserve">FZD8</t>
  </si>
  <si>
    <t xml:space="preserve">ENSG00000177283</t>
  </si>
  <si>
    <t xml:space="preserve">WWC1</t>
  </si>
  <si>
    <t xml:space="preserve">ENSG00000113645</t>
  </si>
  <si>
    <t xml:space="preserve">ZNF420</t>
  </si>
  <si>
    <t xml:space="preserve">ENSG00000197050</t>
  </si>
  <si>
    <t xml:space="preserve">MTMR10</t>
  </si>
  <si>
    <t xml:space="preserve">ENSG00000166912</t>
  </si>
  <si>
    <t xml:space="preserve">PLXNA3</t>
  </si>
  <si>
    <t xml:space="preserve">ENSG00000130827</t>
  </si>
  <si>
    <t xml:space="preserve">PTPN2</t>
  </si>
  <si>
    <t xml:space="preserve">ENSG00000175354</t>
  </si>
  <si>
    <t xml:space="preserve">ANKRD45</t>
  </si>
  <si>
    <t xml:space="preserve">ENSG00000183831</t>
  </si>
  <si>
    <t xml:space="preserve">EOMES</t>
  </si>
  <si>
    <t xml:space="preserve">ENSG00000163508</t>
  </si>
  <si>
    <t xml:space="preserve">MDH1</t>
  </si>
  <si>
    <t xml:space="preserve">ENSG00000014641</t>
  </si>
  <si>
    <t xml:space="preserve">SLC29A2</t>
  </si>
  <si>
    <t xml:space="preserve">ENSG00000174669</t>
  </si>
  <si>
    <t xml:space="preserve">TMEM182</t>
  </si>
  <si>
    <t xml:space="preserve">ENSG00000170417</t>
  </si>
  <si>
    <t xml:space="preserve">MRPL45</t>
  </si>
  <si>
    <t xml:space="preserve">ENSG00000278845</t>
  </si>
  <si>
    <t xml:space="preserve">PLCL2</t>
  </si>
  <si>
    <t xml:space="preserve">ENSG00000154822</t>
  </si>
  <si>
    <t xml:space="preserve">SLC22A9</t>
  </si>
  <si>
    <t xml:space="preserve">ENSG00000149742</t>
  </si>
  <si>
    <t xml:space="preserve">DHH</t>
  </si>
  <si>
    <t xml:space="preserve">ENSG00000139549</t>
  </si>
  <si>
    <t xml:space="preserve">SLC35E1</t>
  </si>
  <si>
    <t xml:space="preserve">ENSG00000127526</t>
  </si>
  <si>
    <t xml:space="preserve">FANCB</t>
  </si>
  <si>
    <t xml:space="preserve">ENSG00000181544</t>
  </si>
  <si>
    <t xml:space="preserve">GRAMD3</t>
  </si>
  <si>
    <t xml:space="preserve">ENSG00000155324</t>
  </si>
  <si>
    <t xml:space="preserve">GJC3</t>
  </si>
  <si>
    <t xml:space="preserve">ENSG00000176402</t>
  </si>
  <si>
    <t xml:space="preserve">SLC30A9</t>
  </si>
  <si>
    <t xml:space="preserve">ENSG00000014824</t>
  </si>
  <si>
    <t xml:space="preserve">SLC25A17</t>
  </si>
  <si>
    <t xml:space="preserve">ENSG00000100372</t>
  </si>
  <si>
    <t xml:space="preserve">C9orf84</t>
  </si>
  <si>
    <t xml:space="preserve">ENSG00000165181</t>
  </si>
  <si>
    <t xml:space="preserve">RUFY2</t>
  </si>
  <si>
    <t xml:space="preserve">ENSG00000204130</t>
  </si>
  <si>
    <t xml:space="preserve">SPATA20</t>
  </si>
  <si>
    <t xml:space="preserve">ENSG00000006282</t>
  </si>
  <si>
    <t xml:space="preserve">GJC1</t>
  </si>
  <si>
    <t xml:space="preserve">ENSG00000182963</t>
  </si>
  <si>
    <t xml:space="preserve">KLHDC1</t>
  </si>
  <si>
    <t xml:space="preserve">ENSG00000197776</t>
  </si>
  <si>
    <t xml:space="preserve">NEB</t>
  </si>
  <si>
    <t xml:space="preserve">ENSG00000183091</t>
  </si>
  <si>
    <t xml:space="preserve">WDR41</t>
  </si>
  <si>
    <t xml:space="preserve">ENSG00000164253</t>
  </si>
  <si>
    <t xml:space="preserve">MYO18A</t>
  </si>
  <si>
    <t xml:space="preserve">ENSG00000196535</t>
  </si>
  <si>
    <t xml:space="preserve">ZBTB11</t>
  </si>
  <si>
    <t xml:space="preserve">ENSG00000066422</t>
  </si>
  <si>
    <t xml:space="preserve">L3MBTL4</t>
  </si>
  <si>
    <t xml:space="preserve">ENSG00000154655</t>
  </si>
  <si>
    <t xml:space="preserve">C11orf24</t>
  </si>
  <si>
    <t xml:space="preserve">ENSG00000171067</t>
  </si>
  <si>
    <t xml:space="preserve">SCRN3</t>
  </si>
  <si>
    <t xml:space="preserve">ENSG00000144306</t>
  </si>
  <si>
    <t xml:space="preserve">ARHGAP11A</t>
  </si>
  <si>
    <t xml:space="preserve">ENSG00000198826</t>
  </si>
  <si>
    <t xml:space="preserve">TTC14</t>
  </si>
  <si>
    <t xml:space="preserve">ENSG00000163728</t>
  </si>
  <si>
    <t xml:space="preserve">C20orf7</t>
  </si>
  <si>
    <t xml:space="preserve">ENSG00000101247</t>
  </si>
  <si>
    <t xml:space="preserve">ISLR</t>
  </si>
  <si>
    <t xml:space="preserve">ENSG00000129009</t>
  </si>
  <si>
    <t xml:space="preserve">MYLIP</t>
  </si>
  <si>
    <t xml:space="preserve">ENSG00000007944</t>
  </si>
  <si>
    <t xml:space="preserve">ST13</t>
  </si>
  <si>
    <t xml:space="preserve">ENSG00000100380</t>
  </si>
  <si>
    <t xml:space="preserve">IGF2R</t>
  </si>
  <si>
    <t xml:space="preserve">ENSG00000197081</t>
  </si>
  <si>
    <t xml:space="preserve">NMNAT3</t>
  </si>
  <si>
    <t xml:space="preserve">ENSG00000163864</t>
  </si>
  <si>
    <t xml:space="preserve">CAPZA1</t>
  </si>
  <si>
    <t xml:space="preserve">ENSG00000116489</t>
  </si>
  <si>
    <t xml:space="preserve">SNX16</t>
  </si>
  <si>
    <t xml:space="preserve">ENSG00000104497</t>
  </si>
  <si>
    <t xml:space="preserve">DSP</t>
  </si>
  <si>
    <t xml:space="preserve">ENSG00000096696</t>
  </si>
  <si>
    <t xml:space="preserve">HFM1</t>
  </si>
  <si>
    <t xml:space="preserve">ENSG00000162669</t>
  </si>
  <si>
    <t xml:space="preserve">LMBRD1</t>
  </si>
  <si>
    <t xml:space="preserve">ENSG00000168216</t>
  </si>
  <si>
    <t xml:space="preserve">COPB1</t>
  </si>
  <si>
    <t xml:space="preserve">ENSG00000129083</t>
  </si>
  <si>
    <t xml:space="preserve">N4BP1</t>
  </si>
  <si>
    <t xml:space="preserve">ENSG00000102921</t>
  </si>
  <si>
    <t xml:space="preserve">TP53I3</t>
  </si>
  <si>
    <t xml:space="preserve">ENSG00000115129</t>
  </si>
  <si>
    <t xml:space="preserve">HUWE1</t>
  </si>
  <si>
    <t xml:space="preserve">ENSG00000086758</t>
  </si>
  <si>
    <t xml:space="preserve">GNL2</t>
  </si>
  <si>
    <t xml:space="preserve">ENSG00000134697</t>
  </si>
  <si>
    <t xml:space="preserve">SLC22A6</t>
  </si>
  <si>
    <t xml:space="preserve">ENSG00000197901</t>
  </si>
  <si>
    <t xml:space="preserve">ATP6V0D2</t>
  </si>
  <si>
    <t xml:space="preserve">ENSG00000147614</t>
  </si>
  <si>
    <t xml:space="preserve">MYO5B</t>
  </si>
  <si>
    <t xml:space="preserve">ENSG00000167306</t>
  </si>
  <si>
    <t xml:space="preserve">C4orf21</t>
  </si>
  <si>
    <t xml:space="preserve">ENSG00000138658</t>
  </si>
  <si>
    <t xml:space="preserve">NBR1</t>
  </si>
  <si>
    <t xml:space="preserve">ENSG00000188554</t>
  </si>
  <si>
    <t xml:space="preserve">MBOAT1</t>
  </si>
  <si>
    <t xml:space="preserve">ENSG00000172197</t>
  </si>
  <si>
    <t xml:space="preserve">DCTN2</t>
  </si>
  <si>
    <t xml:space="preserve">ENSG00000175203</t>
  </si>
  <si>
    <t xml:space="preserve">ARL5B</t>
  </si>
  <si>
    <t xml:space="preserve">ENSG00000165997</t>
  </si>
  <si>
    <t xml:space="preserve">BRCA1</t>
  </si>
  <si>
    <t xml:space="preserve">ENSG00000012048</t>
  </si>
  <si>
    <t xml:space="preserve">KIF5B</t>
  </si>
  <si>
    <t xml:space="preserve">ENSG00000170759</t>
  </si>
  <si>
    <t xml:space="preserve">ZNF529</t>
  </si>
  <si>
    <t xml:space="preserve">ENSG00000186020</t>
  </si>
  <si>
    <t xml:space="preserve">TMEM168</t>
  </si>
  <si>
    <t xml:space="preserve">ENSG00000146802</t>
  </si>
  <si>
    <t xml:space="preserve">UBE4B</t>
  </si>
  <si>
    <t xml:space="preserve">ENSG00000130939</t>
  </si>
  <si>
    <t xml:space="preserve">CD63</t>
  </si>
  <si>
    <t xml:space="preserve">ENSG00000135404</t>
  </si>
  <si>
    <t xml:space="preserve">IGDCC3</t>
  </si>
  <si>
    <t xml:space="preserve">ENSG00000174498</t>
  </si>
  <si>
    <t xml:space="preserve">PAM</t>
  </si>
  <si>
    <t xml:space="preserve">ENSG00000145730</t>
  </si>
  <si>
    <t xml:space="preserve">TMIGD1</t>
  </si>
  <si>
    <t xml:space="preserve">ENSG00000182271</t>
  </si>
  <si>
    <t xml:space="preserve">CENPK</t>
  </si>
  <si>
    <t xml:space="preserve">ENSG00000123219</t>
  </si>
  <si>
    <t xml:space="preserve">KIAA0195</t>
  </si>
  <si>
    <t xml:space="preserve">C3orf23</t>
  </si>
  <si>
    <t xml:space="preserve">ENSG00000179152</t>
  </si>
  <si>
    <t xml:space="preserve">EXO1</t>
  </si>
  <si>
    <t xml:space="preserve">ENSG00000174371</t>
  </si>
  <si>
    <t xml:space="preserve">SAMD4A</t>
  </si>
  <si>
    <t xml:space="preserve">ENSG00000020577</t>
  </si>
  <si>
    <t xml:space="preserve">CCNT1</t>
  </si>
  <si>
    <t xml:space="preserve">ENSG00000129315</t>
  </si>
  <si>
    <t xml:space="preserve">CDKN3</t>
  </si>
  <si>
    <t xml:space="preserve">ENSG00000100526</t>
  </si>
  <si>
    <t xml:space="preserve">XRN2</t>
  </si>
  <si>
    <t xml:space="preserve">ENSG00000088930</t>
  </si>
  <si>
    <t xml:space="preserve">FRS2</t>
  </si>
  <si>
    <t xml:space="preserve">ENSG00000166225</t>
  </si>
  <si>
    <t xml:space="preserve">SEC24D</t>
  </si>
  <si>
    <t xml:space="preserve">ENSG00000150961</t>
  </si>
  <si>
    <t xml:space="preserve">CENPI</t>
  </si>
  <si>
    <t xml:space="preserve">ENSG00000102384</t>
  </si>
  <si>
    <t xml:space="preserve">ITIH5</t>
  </si>
  <si>
    <t xml:space="preserve">ENSG00000123243</t>
  </si>
  <si>
    <t xml:space="preserve">BRIP1</t>
  </si>
  <si>
    <t xml:space="preserve">ENSG00000136492</t>
  </si>
  <si>
    <t xml:space="preserve">LGI4</t>
  </si>
  <si>
    <t xml:space="preserve">ENSG00000153902</t>
  </si>
  <si>
    <t xml:space="preserve">SMC4</t>
  </si>
  <si>
    <t xml:space="preserve">ENSG00000113810</t>
  </si>
  <si>
    <t xml:space="preserve">HCFC1</t>
  </si>
  <si>
    <t xml:space="preserve">ENSG00000172534</t>
  </si>
  <si>
    <t xml:space="preserve">KNTC1</t>
  </si>
  <si>
    <t xml:space="preserve">ENSG00000184445</t>
  </si>
  <si>
    <t xml:space="preserve">LRRC17</t>
  </si>
  <si>
    <t xml:space="preserve">ENSG00000128606</t>
  </si>
  <si>
    <t xml:space="preserve">BMP5</t>
  </si>
  <si>
    <t xml:space="preserve">ENSG00000112175</t>
  </si>
  <si>
    <t xml:space="preserve">ECT2</t>
  </si>
  <si>
    <t xml:space="preserve">ENSG00000114346</t>
  </si>
  <si>
    <t xml:space="preserve">GOLGA1</t>
  </si>
  <si>
    <t xml:space="preserve">ENSG00000136935</t>
  </si>
  <si>
    <t xml:space="preserve">WNK2</t>
  </si>
  <si>
    <t xml:space="preserve">ENSG00000165238</t>
  </si>
  <si>
    <t xml:space="preserve">LYRM5</t>
  </si>
  <si>
    <t xml:space="preserve">ENSG00000205707</t>
  </si>
  <si>
    <t xml:space="preserve">CAMTA2</t>
  </si>
  <si>
    <t xml:space="preserve">ENSG00000108509</t>
  </si>
  <si>
    <t xml:space="preserve">NCOR2</t>
  </si>
  <si>
    <t xml:space="preserve">ENSG00000196498</t>
  </si>
  <si>
    <t xml:space="preserve">C17orf61</t>
  </si>
  <si>
    <t xml:space="preserve">ENSG00000205544</t>
  </si>
  <si>
    <t xml:space="preserve">IGFBP4</t>
  </si>
  <si>
    <t xml:space="preserve">ENSG00000141753</t>
  </si>
  <si>
    <t xml:space="preserve">ZMIZ2</t>
  </si>
  <si>
    <t xml:space="preserve">ENSG00000122515</t>
  </si>
  <si>
    <t xml:space="preserve">SLC6A4</t>
  </si>
  <si>
    <t xml:space="preserve">ENSG00000108576</t>
  </si>
  <si>
    <t xml:space="preserve">RGS2</t>
  </si>
  <si>
    <t xml:space="preserve">ENSG00000116741</t>
  </si>
  <si>
    <t xml:space="preserve">CNOT7</t>
  </si>
  <si>
    <t xml:space="preserve">ENSG00000198791</t>
  </si>
  <si>
    <t xml:space="preserve">SP2</t>
  </si>
  <si>
    <t xml:space="preserve">ENSG00000167182</t>
  </si>
  <si>
    <t xml:space="preserve">FAM20A</t>
  </si>
  <si>
    <t xml:space="preserve">ENSG00000108950</t>
  </si>
  <si>
    <t xml:space="preserve">SYVN1</t>
  </si>
  <si>
    <t xml:space="preserve">ENSG00000162298</t>
  </si>
  <si>
    <t xml:space="preserve">PTPN23</t>
  </si>
  <si>
    <t xml:space="preserve">ENSG00000076201</t>
  </si>
  <si>
    <t xml:space="preserve">FAM5B</t>
  </si>
  <si>
    <t xml:space="preserve">BCORL1</t>
  </si>
  <si>
    <t xml:space="preserve">ENSG00000085185</t>
  </si>
  <si>
    <t xml:space="preserve">LPAR4</t>
  </si>
  <si>
    <t xml:space="preserve">ENSG00000147145</t>
  </si>
  <si>
    <t xml:space="preserve">SMC2</t>
  </si>
  <si>
    <t xml:space="preserve">ENSG00000136824</t>
  </si>
  <si>
    <t xml:space="preserve">P2RY12</t>
  </si>
  <si>
    <t xml:space="preserve">ENSG00000169313</t>
  </si>
  <si>
    <t xml:space="preserve">FBN1</t>
  </si>
  <si>
    <t xml:space="preserve">ENSG00000166147</t>
  </si>
  <si>
    <t xml:space="preserve">IL12RB2</t>
  </si>
  <si>
    <t xml:space="preserve">ENSG00000081985</t>
  </si>
  <si>
    <t xml:space="preserve">CX3CR1</t>
  </si>
  <si>
    <t xml:space="preserve">ENSG00000168329</t>
  </si>
  <si>
    <t xml:space="preserve">P2RY13</t>
  </si>
  <si>
    <t xml:space="preserve">ENSG00000181631</t>
  </si>
  <si>
    <t xml:space="preserve">AMZ2</t>
  </si>
  <si>
    <t xml:space="preserve">ENSG00000196704</t>
  </si>
  <si>
    <t xml:space="preserve">ITPR2</t>
  </si>
  <si>
    <t xml:space="preserve">ENSG00000123104</t>
  </si>
  <si>
    <t xml:space="preserve">EXOC5</t>
  </si>
  <si>
    <t xml:space="preserve">ENSG00000070367</t>
  </si>
  <si>
    <t xml:space="preserve">COPS4</t>
  </si>
  <si>
    <t xml:space="preserve">ENSG00000138663</t>
  </si>
  <si>
    <t xml:space="preserve">NSMCE2</t>
  </si>
  <si>
    <t xml:space="preserve">ENSG00000156831</t>
  </si>
  <si>
    <t xml:space="preserve">C3orf26</t>
  </si>
  <si>
    <t xml:space="preserve">ENSG00000184220</t>
  </si>
  <si>
    <t xml:space="preserve">TAF2</t>
  </si>
  <si>
    <t xml:space="preserve">ENSG00000064313</t>
  </si>
  <si>
    <t xml:space="preserve">CCDC91</t>
  </si>
  <si>
    <t xml:space="preserve">ENSG00000123106</t>
  </si>
  <si>
    <t xml:space="preserve">ZNF649</t>
  </si>
  <si>
    <t xml:space="preserve">ENSG00000198093</t>
  </si>
  <si>
    <t xml:space="preserve">MPZL2</t>
  </si>
  <si>
    <t xml:space="preserve">ENSG00000149573</t>
  </si>
  <si>
    <t xml:space="preserve">IPO7</t>
  </si>
  <si>
    <t xml:space="preserve">ENSG00000205339</t>
  </si>
  <si>
    <t xml:space="preserve">IFT52</t>
  </si>
  <si>
    <t xml:space="preserve">ENSG00000101052</t>
  </si>
  <si>
    <t xml:space="preserve">RNASE1</t>
  </si>
  <si>
    <t xml:space="preserve">ENSG00000129538</t>
  </si>
  <si>
    <t xml:space="preserve">NCBP1</t>
  </si>
  <si>
    <t xml:space="preserve">ENSG00000136937</t>
  </si>
  <si>
    <t xml:space="preserve">RPRD1A</t>
  </si>
  <si>
    <t xml:space="preserve">ENSG00000141425</t>
  </si>
  <si>
    <t xml:space="preserve">GAB2</t>
  </si>
  <si>
    <t xml:space="preserve">ENSG00000033327</t>
  </si>
  <si>
    <t xml:space="preserve">FAM135A</t>
  </si>
  <si>
    <t xml:space="preserve">ENSG00000082269</t>
  </si>
  <si>
    <t xml:space="preserve">IPO5</t>
  </si>
  <si>
    <t xml:space="preserve">ENSG00000065150</t>
  </si>
  <si>
    <t xml:space="preserve">FAM111B</t>
  </si>
  <si>
    <t xml:space="preserve">ENSG00000189057</t>
  </si>
  <si>
    <t xml:space="preserve">KERA</t>
  </si>
  <si>
    <t xml:space="preserve">ENSG00000139330</t>
  </si>
  <si>
    <t xml:space="preserve">EEA1</t>
  </si>
  <si>
    <t xml:space="preserve">ENSG00000102189</t>
  </si>
  <si>
    <t xml:space="preserve">CDC14A</t>
  </si>
  <si>
    <t xml:space="preserve">ENSG00000079335</t>
  </si>
  <si>
    <t xml:space="preserve">CUL5</t>
  </si>
  <si>
    <t xml:space="preserve">ENSG00000166266</t>
  </si>
  <si>
    <t xml:space="preserve">AURKB</t>
  </si>
  <si>
    <t xml:space="preserve">ENSG00000178999</t>
  </si>
  <si>
    <t xml:space="preserve">UHRF1BP1L</t>
  </si>
  <si>
    <t xml:space="preserve">ENSG00000111647</t>
  </si>
  <si>
    <t xml:space="preserve">FBXO5</t>
  </si>
  <si>
    <t xml:space="preserve">ENSG00000112029</t>
  </si>
  <si>
    <t xml:space="preserve">GNA13</t>
  </si>
  <si>
    <t xml:space="preserve">ENSG00000120063</t>
  </si>
  <si>
    <t xml:space="preserve">DTL</t>
  </si>
  <si>
    <t xml:space="preserve">ENSG00000143476</t>
  </si>
  <si>
    <t xml:space="preserve">ERGIC2</t>
  </si>
  <si>
    <t xml:space="preserve">ENSG00000087502</t>
  </si>
  <si>
    <t xml:space="preserve">SIAE</t>
  </si>
  <si>
    <t xml:space="preserve">ENSG00000110013</t>
  </si>
  <si>
    <t xml:space="preserve">SMYD2</t>
  </si>
  <si>
    <t xml:space="preserve">ENSG00000143499</t>
  </si>
  <si>
    <t xml:space="preserve">MYOF</t>
  </si>
  <si>
    <t xml:space="preserve">ENSG00000138119</t>
  </si>
  <si>
    <t xml:space="preserve">PDGFD</t>
  </si>
  <si>
    <t xml:space="preserve">ENSG00000170962</t>
  </si>
  <si>
    <t xml:space="preserve">CCDC109B</t>
  </si>
  <si>
    <t xml:space="preserve">ENSG00000005059</t>
  </si>
  <si>
    <t xml:space="preserve">FUCA2</t>
  </si>
  <si>
    <t xml:space="preserve">ENSG00000001036</t>
  </si>
  <si>
    <t xml:space="preserve">ANKRD6</t>
  </si>
  <si>
    <t xml:space="preserve">ENSG00000135299</t>
  </si>
  <si>
    <t xml:space="preserve">EXTL2</t>
  </si>
  <si>
    <t xml:space="preserve">ENSG00000162694</t>
  </si>
  <si>
    <t xml:space="preserve">SLC7A11</t>
  </si>
  <si>
    <t xml:space="preserve">ENSG00000151012</t>
  </si>
  <si>
    <t xml:space="preserve">HNMT</t>
  </si>
  <si>
    <t xml:space="preserve">ENSG00000150540</t>
  </si>
  <si>
    <t xml:space="preserve">ZFP28</t>
  </si>
  <si>
    <t xml:space="preserve">ENSG00000196867</t>
  </si>
  <si>
    <t xml:space="preserve">CCDC113</t>
  </si>
  <si>
    <t xml:space="preserve">ENSG00000103021</t>
  </si>
  <si>
    <t xml:space="preserve">ZNF761</t>
  </si>
  <si>
    <t xml:space="preserve">ENSG00000160336</t>
  </si>
  <si>
    <t xml:space="preserve">HOXC8</t>
  </si>
  <si>
    <t xml:space="preserve">ENSG00000037965</t>
  </si>
  <si>
    <t xml:space="preserve">UQCRC2</t>
  </si>
  <si>
    <t xml:space="preserve">ENSG00000140740</t>
  </si>
  <si>
    <t xml:space="preserve">LOXHD1</t>
  </si>
  <si>
    <t xml:space="preserve">ENSG00000167210</t>
  </si>
  <si>
    <t xml:space="preserve">LCN12</t>
  </si>
  <si>
    <t xml:space="preserve">ENSG00000184925</t>
  </si>
  <si>
    <t xml:space="preserve">RBM11</t>
  </si>
  <si>
    <t xml:space="preserve">ENSG00000185272</t>
  </si>
  <si>
    <t xml:space="preserve">TEX13B</t>
  </si>
  <si>
    <t xml:space="preserve">ENSG00000170925</t>
  </si>
  <si>
    <t xml:space="preserve">GTPBP8</t>
  </si>
  <si>
    <t xml:space="preserve">ENSG00000163607</t>
  </si>
  <si>
    <t xml:space="preserve">KLHL14</t>
  </si>
  <si>
    <t xml:space="preserve">ENSG00000197705</t>
  </si>
  <si>
    <t xml:space="preserve">NHEJ1</t>
  </si>
  <si>
    <t xml:space="preserve">ENSG00000187736</t>
  </si>
  <si>
    <t xml:space="preserve">PYROXD1</t>
  </si>
  <si>
    <t xml:space="preserve">ENSG00000121350</t>
  </si>
  <si>
    <t xml:space="preserve">BAZ1A</t>
  </si>
  <si>
    <t xml:space="preserve">ENSG00000198604</t>
  </si>
  <si>
    <t xml:space="preserve">IER3IP1</t>
  </si>
  <si>
    <t xml:space="preserve">ENSG00000134049</t>
  </si>
  <si>
    <t xml:space="preserve">TMEM200A</t>
  </si>
  <si>
    <t xml:space="preserve">ENSG00000164484</t>
  </si>
  <si>
    <t xml:space="preserve">DDR2</t>
  </si>
  <si>
    <t xml:space="preserve">ENSG00000162733</t>
  </si>
  <si>
    <t xml:space="preserve">MXRA5</t>
  </si>
  <si>
    <t xml:space="preserve">ENSG00000101825</t>
  </si>
  <si>
    <t xml:space="preserve">BCL2L11</t>
  </si>
  <si>
    <t xml:space="preserve">ENSG00000153094</t>
  </si>
  <si>
    <t xml:space="preserve">FGL2</t>
  </si>
  <si>
    <t xml:space="preserve">ENSG00000127951</t>
  </si>
  <si>
    <t xml:space="preserve">KBTBD6</t>
  </si>
  <si>
    <t xml:space="preserve">ENSG00000165572</t>
  </si>
  <si>
    <t xml:space="preserve">PWP1</t>
  </si>
  <si>
    <t xml:space="preserve">ENSG00000136045</t>
  </si>
  <si>
    <t xml:space="preserve">CRIP2</t>
  </si>
  <si>
    <t xml:space="preserve">ENSG00000182809</t>
  </si>
  <si>
    <t xml:space="preserve">DHX8</t>
  </si>
  <si>
    <t xml:space="preserve">ENSG00000067596</t>
  </si>
  <si>
    <t xml:space="preserve">DIAPH3</t>
  </si>
  <si>
    <t xml:space="preserve">ENSG00000139734</t>
  </si>
  <si>
    <t xml:space="preserve">RBM4</t>
  </si>
  <si>
    <t xml:space="preserve">ENSG00000173933</t>
  </si>
  <si>
    <t xml:space="preserve">CD46</t>
  </si>
  <si>
    <t xml:space="preserve">ENSG00000117335</t>
  </si>
  <si>
    <t xml:space="preserve">EFEMP1</t>
  </si>
  <si>
    <t xml:space="preserve">ENSG00000115380</t>
  </si>
  <si>
    <t xml:space="preserve">TGFBR3</t>
  </si>
  <si>
    <t xml:space="preserve">ENSG00000069702</t>
  </si>
  <si>
    <t xml:space="preserve">PPFIBP2</t>
  </si>
  <si>
    <t xml:space="preserve">ENSG00000166387</t>
  </si>
  <si>
    <t xml:space="preserve">NLRP1</t>
  </si>
  <si>
    <t xml:space="preserve">ENSG00000091592</t>
  </si>
  <si>
    <t xml:space="preserve">PGM5</t>
  </si>
  <si>
    <t xml:space="preserve">ENSG00000154330</t>
  </si>
  <si>
    <t xml:space="preserve">TXNDC17</t>
  </si>
  <si>
    <t xml:space="preserve">ENSG00000129235</t>
  </si>
  <si>
    <t xml:space="preserve">ANKRD46</t>
  </si>
  <si>
    <t xml:space="preserve">ENSG00000186106</t>
  </si>
  <si>
    <t xml:space="preserve">HOXB3</t>
  </si>
  <si>
    <t xml:space="preserve">ENSG00000120093</t>
  </si>
  <si>
    <t xml:space="preserve">DEGS2</t>
  </si>
  <si>
    <t xml:space="preserve">ENSG00000168350</t>
  </si>
  <si>
    <t xml:space="preserve">CALCRL</t>
  </si>
  <si>
    <t xml:space="preserve">ENSG00000064989</t>
  </si>
  <si>
    <t xml:space="preserve">GPR158</t>
  </si>
  <si>
    <t xml:space="preserve">ENSG00000151025</t>
  </si>
  <si>
    <t xml:space="preserve">AP3M2</t>
  </si>
  <si>
    <t xml:space="preserve">ENSG00000070718</t>
  </si>
  <si>
    <t xml:space="preserve">SRPX</t>
  </si>
  <si>
    <t xml:space="preserve">ENSG00000101955</t>
  </si>
  <si>
    <t xml:space="preserve">MYO1A</t>
  </si>
  <si>
    <t xml:space="preserve">ENSG00000166866</t>
  </si>
  <si>
    <t xml:space="preserve">TMEM159</t>
  </si>
  <si>
    <t xml:space="preserve">ENSG00000011638</t>
  </si>
  <si>
    <t xml:space="preserve">TAF9B</t>
  </si>
  <si>
    <t xml:space="preserve">ENSG00000187325</t>
  </si>
  <si>
    <t xml:space="preserve">RASGEF1C</t>
  </si>
  <si>
    <t xml:space="preserve">ENSG00000146090</t>
  </si>
  <si>
    <t xml:space="preserve">BEND4</t>
  </si>
  <si>
    <t xml:space="preserve">ENSG00000188848</t>
  </si>
  <si>
    <t xml:space="preserve">PDK1</t>
  </si>
  <si>
    <t xml:space="preserve">ENSG00000152256</t>
  </si>
  <si>
    <t xml:space="preserve">GPC3</t>
  </si>
  <si>
    <t xml:space="preserve">ENSG00000147257</t>
  </si>
  <si>
    <t xml:space="preserve">STAT6</t>
  </si>
  <si>
    <t xml:space="preserve">ENSG00000166888</t>
  </si>
  <si>
    <t xml:space="preserve">ARHGEF3</t>
  </si>
  <si>
    <t xml:space="preserve">ENSG00000163947</t>
  </si>
  <si>
    <t xml:space="preserve">F5</t>
  </si>
  <si>
    <t xml:space="preserve">ENSG00000198734</t>
  </si>
  <si>
    <t xml:space="preserve">UBE2W</t>
  </si>
  <si>
    <t xml:space="preserve">ENSG00000104343</t>
  </si>
  <si>
    <t xml:space="preserve">KLHL32</t>
  </si>
  <si>
    <t xml:space="preserve">ENSG00000186231</t>
  </si>
  <si>
    <t xml:space="preserve">PGAP2</t>
  </si>
  <si>
    <t xml:space="preserve">ENSG00000148985</t>
  </si>
  <si>
    <t xml:space="preserve">ZNF461</t>
  </si>
  <si>
    <t xml:space="preserve">ENSG00000197808</t>
  </si>
  <si>
    <t xml:space="preserve">CDADC1</t>
  </si>
  <si>
    <t xml:space="preserve">ENSG00000102543</t>
  </si>
  <si>
    <t xml:space="preserve">GPR124</t>
  </si>
  <si>
    <t xml:space="preserve">ENSG00000020181</t>
  </si>
  <si>
    <t xml:space="preserve">SKIV2L2</t>
  </si>
  <si>
    <t xml:space="preserve">ENSG00000039123</t>
  </si>
  <si>
    <t xml:space="preserve">SLC7A2</t>
  </si>
  <si>
    <t xml:space="preserve">ENSG00000003989</t>
  </si>
  <si>
    <t xml:space="preserve">ALDH1A2</t>
  </si>
  <si>
    <t xml:space="preserve">ENSG00000128918</t>
  </si>
  <si>
    <t xml:space="preserve">AASDHPPT</t>
  </si>
  <si>
    <t xml:space="preserve">ENSG00000149313</t>
  </si>
  <si>
    <t xml:space="preserve">CYSLTR1</t>
  </si>
  <si>
    <t xml:space="preserve">ENSG00000173198</t>
  </si>
  <si>
    <t xml:space="preserve">OLFML1</t>
  </si>
  <si>
    <t xml:space="preserve">ENSG00000183801</t>
  </si>
  <si>
    <t xml:space="preserve">MX2</t>
  </si>
  <si>
    <t xml:space="preserve">ENSG00000183486</t>
  </si>
  <si>
    <t xml:space="preserve">SORCS2</t>
  </si>
  <si>
    <t xml:space="preserve">ENSG00000184985</t>
  </si>
  <si>
    <t xml:space="preserve">PRND</t>
  </si>
  <si>
    <t xml:space="preserve">ENSG00000171864</t>
  </si>
  <si>
    <t xml:space="preserve">TMED10</t>
  </si>
  <si>
    <t xml:space="preserve">ENSG00000170348</t>
  </si>
  <si>
    <t xml:space="preserve">SERPIND1</t>
  </si>
  <si>
    <t xml:space="preserve">ENSG00000099937</t>
  </si>
  <si>
    <t xml:space="preserve">NAPG</t>
  </si>
  <si>
    <t xml:space="preserve">ENSG00000134265</t>
  </si>
  <si>
    <t xml:space="preserve">ZNF583</t>
  </si>
  <si>
    <t xml:space="preserve">ENSG00000198440</t>
  </si>
  <si>
    <t xml:space="preserve">OR1L8</t>
  </si>
  <si>
    <t xml:space="preserve">ENSG00000171496</t>
  </si>
  <si>
    <t xml:space="preserve">FABP3</t>
  </si>
  <si>
    <t xml:space="preserve">ENSG00000121769</t>
  </si>
  <si>
    <t xml:space="preserve">FAM123A</t>
  </si>
  <si>
    <t xml:space="preserve">RFFL</t>
  </si>
  <si>
    <t xml:space="preserve">ENSG00000092871</t>
  </si>
  <si>
    <t xml:space="preserve">BZW2</t>
  </si>
  <si>
    <t xml:space="preserve">ENSG00000136261</t>
  </si>
  <si>
    <t xml:space="preserve">COL6A3</t>
  </si>
  <si>
    <t xml:space="preserve">ENSG00000163359</t>
  </si>
  <si>
    <t xml:space="preserve">ALDH1A3</t>
  </si>
  <si>
    <t xml:space="preserve">ENSG00000184254</t>
  </si>
  <si>
    <t xml:space="preserve">C7</t>
  </si>
  <si>
    <t xml:space="preserve">ENSG00000112936</t>
  </si>
  <si>
    <t xml:space="preserve">DRAM2</t>
  </si>
  <si>
    <t xml:space="preserve">ENSG00000156171</t>
  </si>
  <si>
    <t xml:space="preserve">NID1</t>
  </si>
  <si>
    <t xml:space="preserve">ENSG00000116962</t>
  </si>
  <si>
    <t xml:space="preserve">NECAP1</t>
  </si>
  <si>
    <t xml:space="preserve">ENSG00000089818</t>
  </si>
  <si>
    <t xml:space="preserve">CXCL12</t>
  </si>
  <si>
    <t xml:space="preserve">ENSG00000107562</t>
  </si>
  <si>
    <t xml:space="preserve">NBAS</t>
  </si>
  <si>
    <t xml:space="preserve">ENSG00000151779</t>
  </si>
  <si>
    <t xml:space="preserve">CYB5D1</t>
  </si>
  <si>
    <t xml:space="preserve">ENSG00000182224</t>
  </si>
  <si>
    <t xml:space="preserve">ITGAX</t>
  </si>
  <si>
    <t xml:space="preserve">ENSG00000140678</t>
  </si>
  <si>
    <t xml:space="preserve">SRPX2</t>
  </si>
  <si>
    <t xml:space="preserve">ENSG00000102359</t>
  </si>
  <si>
    <t xml:space="preserve">FNTB</t>
  </si>
  <si>
    <t xml:space="preserve">ENSG00000257365</t>
  </si>
  <si>
    <t xml:space="preserve">ZNF841</t>
  </si>
  <si>
    <t xml:space="preserve">ENSG00000197608</t>
  </si>
  <si>
    <t xml:space="preserve">CYP1B1</t>
  </si>
  <si>
    <t xml:space="preserve">ENSG00000138061</t>
  </si>
  <si>
    <t xml:space="preserve">OSMR</t>
  </si>
  <si>
    <t xml:space="preserve">ENSG00000145623</t>
  </si>
  <si>
    <t xml:space="preserve">RAB3GAP2</t>
  </si>
  <si>
    <t xml:space="preserve">ENSG00000118873</t>
  </si>
  <si>
    <t xml:space="preserve">PPAT</t>
  </si>
  <si>
    <t xml:space="preserve">ENSG00000128059</t>
  </si>
  <si>
    <t xml:space="preserve">BTBD1</t>
  </si>
  <si>
    <t xml:space="preserve">ENSG00000064726</t>
  </si>
  <si>
    <t xml:space="preserve">SSPN</t>
  </si>
  <si>
    <t xml:space="preserve">ENSG00000123096</t>
  </si>
  <si>
    <t xml:space="preserve">DEDD</t>
  </si>
  <si>
    <t xml:space="preserve">ENSG00000158796</t>
  </si>
  <si>
    <t xml:space="preserve">JAK1</t>
  </si>
  <si>
    <t xml:space="preserve">ENSG00000162434</t>
  </si>
  <si>
    <t xml:space="preserve">ZNF92</t>
  </si>
  <si>
    <t xml:space="preserve">ENSG00000146757</t>
  </si>
  <si>
    <t xml:space="preserve">CNKSR1</t>
  </si>
  <si>
    <t xml:space="preserve">ENSG00000142675</t>
  </si>
  <si>
    <t xml:space="preserve">SENP8</t>
  </si>
  <si>
    <t xml:space="preserve">ENSG00000166192</t>
  </si>
  <si>
    <t xml:space="preserve">CRABP2</t>
  </si>
  <si>
    <t xml:space="preserve">ENSG00000143320</t>
  </si>
  <si>
    <t xml:space="preserve">SLC13A4</t>
  </si>
  <si>
    <t xml:space="preserve">ENSG00000164707</t>
  </si>
  <si>
    <t xml:space="preserve">TGM3</t>
  </si>
  <si>
    <t xml:space="preserve">ENSG00000125780</t>
  </si>
  <si>
    <t xml:space="preserve">ZNF641</t>
  </si>
  <si>
    <t xml:space="preserve">ENSG00000167528</t>
  </si>
  <si>
    <t xml:space="preserve">HMGCS1</t>
  </si>
  <si>
    <t xml:space="preserve">ENSG00000112972</t>
  </si>
  <si>
    <t xml:space="preserve">ITGA8</t>
  </si>
  <si>
    <t xml:space="preserve">ENSG00000077943</t>
  </si>
  <si>
    <t xml:space="preserve">LUM</t>
  </si>
  <si>
    <t xml:space="preserve">ENSG00000139329</t>
  </si>
  <si>
    <t xml:space="preserve">DAB2</t>
  </si>
  <si>
    <t xml:space="preserve">ENSG00000153071</t>
  </si>
  <si>
    <t xml:space="preserve">CYP17A1</t>
  </si>
  <si>
    <t xml:space="preserve">ENSG00000148795</t>
  </si>
  <si>
    <t xml:space="preserve">IFT74</t>
  </si>
  <si>
    <t xml:space="preserve">ENSG00000096872</t>
  </si>
  <si>
    <t xml:space="preserve">SERPINF1</t>
  </si>
  <si>
    <t xml:space="preserve">ENSG00000132386</t>
  </si>
  <si>
    <t xml:space="preserve">SERPINE2</t>
  </si>
  <si>
    <t xml:space="preserve">ENSG00000135919</t>
  </si>
  <si>
    <t xml:space="preserve">KLKB1</t>
  </si>
  <si>
    <t xml:space="preserve">ENSG00000164344</t>
  </si>
  <si>
    <t xml:space="preserve">CKAP2L</t>
  </si>
  <si>
    <t xml:space="preserve">ENSG00000169607</t>
  </si>
  <si>
    <t xml:space="preserve">NIPAL3</t>
  </si>
  <si>
    <t xml:space="preserve">ENSG00000001461</t>
  </si>
  <si>
    <t xml:space="preserve">ARL8B</t>
  </si>
  <si>
    <t xml:space="preserve">ENSG00000134108</t>
  </si>
  <si>
    <t xml:space="preserve">ATP5SL</t>
  </si>
  <si>
    <t xml:space="preserve">ENSG00000105341</t>
  </si>
  <si>
    <t xml:space="preserve">GREM2</t>
  </si>
  <si>
    <t xml:space="preserve">ENSG00000180875</t>
  </si>
  <si>
    <t xml:space="preserve">SLC47A1</t>
  </si>
  <si>
    <t xml:space="preserve">ENSG00000142494</t>
  </si>
  <si>
    <t xml:space="preserve">LYVE1</t>
  </si>
  <si>
    <t xml:space="preserve">ENSG00000133800</t>
  </si>
  <si>
    <t xml:space="preserve">GGT6</t>
  </si>
  <si>
    <t xml:space="preserve">ENSG00000167741</t>
  </si>
  <si>
    <t xml:space="preserve">GRIK4</t>
  </si>
  <si>
    <t xml:space="preserve">ENSG00000149403</t>
  </si>
  <si>
    <t xml:space="preserve">SDPR</t>
  </si>
  <si>
    <t xml:space="preserve">ENSG00000168497</t>
  </si>
  <si>
    <t xml:space="preserve">TSGA13</t>
  </si>
  <si>
    <t xml:space="preserve">ENSG00000213265</t>
  </si>
  <si>
    <t xml:space="preserve">ACAT2</t>
  </si>
  <si>
    <t xml:space="preserve">ENSG00000120437</t>
  </si>
  <si>
    <t xml:space="preserve">CCBE1</t>
  </si>
  <si>
    <t xml:space="preserve">ENSG00000183287</t>
  </si>
  <si>
    <t xml:space="preserve">ADCY4</t>
  </si>
  <si>
    <t xml:space="preserve">ENSG00000129467</t>
  </si>
  <si>
    <t xml:space="preserve">C9orf80</t>
  </si>
  <si>
    <t xml:space="preserve">ENSG00000148153</t>
  </si>
  <si>
    <t xml:space="preserve">NID2</t>
  </si>
  <si>
    <t xml:space="preserve">ENSG00000087303</t>
  </si>
  <si>
    <t xml:space="preserve">SLC22A8</t>
  </si>
  <si>
    <t xml:space="preserve">ENSG00000149452</t>
  </si>
  <si>
    <t xml:space="preserve">MBLAC2</t>
  </si>
  <si>
    <t xml:space="preserve">ENSG00000176055</t>
  </si>
  <si>
    <t xml:space="preserve">ZDHHC22</t>
  </si>
  <si>
    <t xml:space="preserve">ENSG00000177108</t>
  </si>
  <si>
    <t xml:space="preserve">MATN2</t>
  </si>
  <si>
    <t xml:space="preserve">ENSG00000132561</t>
  </si>
  <si>
    <t xml:space="preserve">HELLS</t>
  </si>
  <si>
    <t xml:space="preserve">ENSG00000119969</t>
  </si>
  <si>
    <t xml:space="preserve">ZNF280C</t>
  </si>
  <si>
    <t xml:space="preserve">ENSG00000056277</t>
  </si>
  <si>
    <t xml:space="preserve">MAGEC1</t>
  </si>
  <si>
    <t xml:space="preserve">ENSG00000155495</t>
  </si>
  <si>
    <t xml:space="preserve">METTL6</t>
  </si>
  <si>
    <t xml:space="preserve">ENSG00000206562</t>
  </si>
  <si>
    <t xml:space="preserve">PAFAH1B3</t>
  </si>
  <si>
    <t xml:space="preserve">ENSG00000079462</t>
  </si>
  <si>
    <t xml:space="preserve">TCN2</t>
  </si>
  <si>
    <t xml:space="preserve">ENSG00000185339</t>
  </si>
  <si>
    <t xml:space="preserve">ATHL1</t>
  </si>
  <si>
    <t xml:space="preserve">ENSG00000142102</t>
  </si>
  <si>
    <t xml:space="preserve">NKD1</t>
  </si>
  <si>
    <t xml:space="preserve">ENSG00000140807</t>
  </si>
  <si>
    <t xml:space="preserve">C15orf41</t>
  </si>
  <si>
    <t xml:space="preserve">ENSG00000186073</t>
  </si>
  <si>
    <t xml:space="preserve">ZNF385A</t>
  </si>
  <si>
    <t xml:space="preserve">ENSG00000161642</t>
  </si>
  <si>
    <t xml:space="preserve">KRTAP5-3</t>
  </si>
  <si>
    <t xml:space="preserve">ENSG00000196224</t>
  </si>
  <si>
    <t xml:space="preserve">TNS3</t>
  </si>
  <si>
    <t xml:space="preserve">ENSG00000136205</t>
  </si>
  <si>
    <t xml:space="preserve">FEM1B</t>
  </si>
  <si>
    <t xml:space="preserve">ENSG00000169018</t>
  </si>
  <si>
    <t xml:space="preserve">IFIT5</t>
  </si>
  <si>
    <t xml:space="preserve">ENSG00000152778</t>
  </si>
  <si>
    <t xml:space="preserve">SHC4</t>
  </si>
  <si>
    <t xml:space="preserve">ENSG00000185634</t>
  </si>
  <si>
    <t xml:space="preserve">GPR19</t>
  </si>
  <si>
    <t xml:space="preserve">ENSG00000183150</t>
  </si>
  <si>
    <t xml:space="preserve">HIPK3</t>
  </si>
  <si>
    <t xml:space="preserve">ENSG00000110422</t>
  </si>
  <si>
    <t xml:space="preserve">PPP1R13B</t>
  </si>
  <si>
    <t xml:space="preserve">ENSG00000088808</t>
  </si>
  <si>
    <t xml:space="preserve">DNAH9</t>
  </si>
  <si>
    <t xml:space="preserve">ENSG00000007174</t>
  </si>
  <si>
    <t xml:space="preserve">ZNF675</t>
  </si>
  <si>
    <t xml:space="preserve">ENSG00000197372</t>
  </si>
  <si>
    <t xml:space="preserve">ZNF567</t>
  </si>
  <si>
    <t xml:space="preserve">ENSG00000189042</t>
  </si>
  <si>
    <t xml:space="preserve">YPEL2</t>
  </si>
  <si>
    <t xml:space="preserve">ENSG00000175155</t>
  </si>
  <si>
    <t xml:space="preserve">RPL18</t>
  </si>
  <si>
    <t xml:space="preserve">ENSG00000063177</t>
  </si>
  <si>
    <t xml:space="preserve">RAI14</t>
  </si>
  <si>
    <t xml:space="preserve">ENSG00000039560</t>
  </si>
  <si>
    <t xml:space="preserve">BSPRY</t>
  </si>
  <si>
    <t xml:space="preserve">ENSG00000119411</t>
  </si>
  <si>
    <t xml:space="preserve">THAP10</t>
  </si>
  <si>
    <t xml:space="preserve">ENSG00000129028</t>
  </si>
  <si>
    <t xml:space="preserve">KRTAP21-2</t>
  </si>
  <si>
    <t xml:space="preserve">ENSG00000187026</t>
  </si>
  <si>
    <t xml:space="preserve">ST20</t>
  </si>
  <si>
    <t xml:space="preserve">ENSG00000180953</t>
  </si>
  <si>
    <t xml:space="preserve">CSMD2</t>
  </si>
  <si>
    <t xml:space="preserve">ENSG00000121904</t>
  </si>
  <si>
    <t xml:space="preserve">MYO10</t>
  </si>
  <si>
    <t xml:space="preserve">ENSG00000145555</t>
  </si>
  <si>
    <t xml:space="preserve">ZNF624</t>
  </si>
  <si>
    <t xml:space="preserve">ENSG00000197566</t>
  </si>
  <si>
    <t xml:space="preserve">TGM2</t>
  </si>
  <si>
    <t xml:space="preserve">ENSG00000198959</t>
  </si>
  <si>
    <t xml:space="preserve">ZNF606</t>
  </si>
  <si>
    <t xml:space="preserve">ENSG00000166704</t>
  </si>
  <si>
    <t xml:space="preserve">SLC2A12</t>
  </si>
  <si>
    <t xml:space="preserve">ENSG00000146411</t>
  </si>
  <si>
    <t xml:space="preserve">SOSTDC1</t>
  </si>
  <si>
    <t xml:space="preserve">ENSG00000171243</t>
  </si>
  <si>
    <t xml:space="preserve">COL5A1</t>
  </si>
  <si>
    <t xml:space="preserve">ENSG00000130635</t>
  </si>
  <si>
    <t xml:space="preserve">SULF2</t>
  </si>
  <si>
    <t xml:space="preserve">ENSG00000196562</t>
  </si>
  <si>
    <t xml:space="preserve">STRA6</t>
  </si>
  <si>
    <t xml:space="preserve">ENSG00000137868</t>
  </si>
  <si>
    <t xml:space="preserve">DHX36</t>
  </si>
  <si>
    <t xml:space="preserve">ENSG00000174953</t>
  </si>
  <si>
    <t xml:space="preserve">LGALS1</t>
  </si>
  <si>
    <t xml:space="preserve">ENSG00000100097</t>
  </si>
  <si>
    <t xml:space="preserve">SMARCD3</t>
  </si>
  <si>
    <t xml:space="preserve">ENSG00000082014</t>
  </si>
  <si>
    <t xml:space="preserve">BATF2</t>
  </si>
  <si>
    <t xml:space="preserve">ENSG00000168062</t>
  </si>
  <si>
    <t xml:space="preserve">ATPBD4</t>
  </si>
  <si>
    <t xml:space="preserve">ENSG00000134146</t>
  </si>
  <si>
    <t xml:space="preserve">AIFM3</t>
  </si>
  <si>
    <t xml:space="preserve">ENSG00000183773</t>
  </si>
  <si>
    <t xml:space="preserve">ENPP6</t>
  </si>
  <si>
    <t xml:space="preserve">ENSG00000164303</t>
  </si>
  <si>
    <t xml:space="preserve">RAB9A</t>
  </si>
  <si>
    <t xml:space="preserve">ENSG00000123595</t>
  </si>
  <si>
    <t xml:space="preserve">C14orf166B</t>
  </si>
  <si>
    <t xml:space="preserve">ENSG00000100565</t>
  </si>
  <si>
    <t xml:space="preserve">SLC16A14</t>
  </si>
  <si>
    <t xml:space="preserve">ENSG00000163053</t>
  </si>
  <si>
    <t xml:space="preserve">CPPED1</t>
  </si>
  <si>
    <t xml:space="preserve">ENSG00000103381</t>
  </si>
  <si>
    <t xml:space="preserve">L2HGDH</t>
  </si>
  <si>
    <t xml:space="preserve">ENSG00000087299</t>
  </si>
  <si>
    <t xml:space="preserve">MFN1</t>
  </si>
  <si>
    <t xml:space="preserve">ENSG00000171109</t>
  </si>
  <si>
    <t xml:space="preserve">EMID1</t>
  </si>
  <si>
    <t xml:space="preserve">ENSG00000186998</t>
  </si>
  <si>
    <t xml:space="preserve">PIWIL1</t>
  </si>
  <si>
    <t xml:space="preserve">ENSG00000125207</t>
  </si>
  <si>
    <t xml:space="preserve">SYNGR4</t>
  </si>
  <si>
    <t xml:space="preserve">ENSG00000105467</t>
  </si>
  <si>
    <t xml:space="preserve">TTC23L</t>
  </si>
  <si>
    <t xml:space="preserve">ENSG00000205838</t>
  </si>
  <si>
    <t xml:space="preserve">ITGB4</t>
  </si>
  <si>
    <t xml:space="preserve">ENSG00000132470</t>
  </si>
  <si>
    <t xml:space="preserve">NDC80</t>
  </si>
  <si>
    <t xml:space="preserve">ENSG00000080986</t>
  </si>
  <si>
    <t xml:space="preserve">FAP</t>
  </si>
  <si>
    <t xml:space="preserve">ENSG00000078098</t>
  </si>
  <si>
    <t xml:space="preserve">AMICA1</t>
  </si>
  <si>
    <t xml:space="preserve">ENSG00000160593</t>
  </si>
  <si>
    <t xml:space="preserve">GJA5</t>
  </si>
  <si>
    <t xml:space="preserve">ENSG00000265107</t>
  </si>
  <si>
    <t xml:space="preserve">TKTL1</t>
  </si>
  <si>
    <t xml:space="preserve">ENSG00000007350</t>
  </si>
  <si>
    <t xml:space="preserve">PLEKHA1</t>
  </si>
  <si>
    <t xml:space="preserve">ENSG00000107679</t>
  </si>
  <si>
    <t xml:space="preserve">HIST1H1A</t>
  </si>
  <si>
    <t xml:space="preserve">ENSG00000124610</t>
  </si>
  <si>
    <t xml:space="preserve">DOCK5</t>
  </si>
  <si>
    <t xml:space="preserve">ENSG00000147459</t>
  </si>
  <si>
    <t xml:space="preserve">RNF175</t>
  </si>
  <si>
    <t xml:space="preserve">ENSG00000145428</t>
  </si>
  <si>
    <t xml:space="preserve">GLP2R</t>
  </si>
  <si>
    <t xml:space="preserve">ENSG00000065325</t>
  </si>
  <si>
    <t xml:space="preserve">CMBL</t>
  </si>
  <si>
    <t xml:space="preserve">ENSG00000164237</t>
  </si>
  <si>
    <t xml:space="preserve">ST3GAL5</t>
  </si>
  <si>
    <t xml:space="preserve">ENSG00000115525</t>
  </si>
  <si>
    <t xml:space="preserve">IFNGR1</t>
  </si>
  <si>
    <t xml:space="preserve">ENSG00000027697</t>
  </si>
  <si>
    <t xml:space="preserve">KIF13A</t>
  </si>
  <si>
    <t xml:space="preserve">ENSG00000137177</t>
  </si>
  <si>
    <t xml:space="preserve">CIDEB</t>
  </si>
  <si>
    <t xml:space="preserve">ENSG00000136305</t>
  </si>
  <si>
    <t xml:space="preserve">RSPH9</t>
  </si>
  <si>
    <t xml:space="preserve">ENSG00000172426</t>
  </si>
  <si>
    <t xml:space="preserve">C10orf118</t>
  </si>
  <si>
    <t xml:space="preserve">ENSG00000165813</t>
  </si>
  <si>
    <t xml:space="preserve">OLFML2A</t>
  </si>
  <si>
    <t xml:space="preserve">ENSG00000185585</t>
  </si>
  <si>
    <t xml:space="preserve">EIF2B2</t>
  </si>
  <si>
    <t xml:space="preserve">ENSG00000119718</t>
  </si>
  <si>
    <t xml:space="preserve">C16orf57</t>
  </si>
  <si>
    <t xml:space="preserve">ENSG00000103005</t>
  </si>
  <si>
    <t xml:space="preserve">NDST2</t>
  </si>
  <si>
    <t xml:space="preserve">ENSG00000166507</t>
  </si>
  <si>
    <t xml:space="preserve">ELK3</t>
  </si>
  <si>
    <t xml:space="preserve">ENSG00000111145</t>
  </si>
  <si>
    <t xml:space="preserve">LIFR</t>
  </si>
  <si>
    <t xml:space="preserve">ENSG00000113594</t>
  </si>
  <si>
    <t xml:space="preserve">FANCD2</t>
  </si>
  <si>
    <t xml:space="preserve">ENSG00000144554</t>
  </si>
  <si>
    <t xml:space="preserve">PTTG1</t>
  </si>
  <si>
    <t xml:space="preserve">ENSG00000164611</t>
  </si>
  <si>
    <t xml:space="preserve">MYBL2</t>
  </si>
  <si>
    <t xml:space="preserve">ENSG00000101057</t>
  </si>
  <si>
    <t xml:space="preserve">NCAPH</t>
  </si>
  <si>
    <t xml:space="preserve">ENSG00000121152</t>
  </si>
  <si>
    <t xml:space="preserve">SPAG5</t>
  </si>
  <si>
    <t xml:space="preserve">ENSG00000076382</t>
  </si>
  <si>
    <t xml:space="preserve">LIPG</t>
  </si>
  <si>
    <t xml:space="preserve">ENSG00000101670</t>
  </si>
  <si>
    <t xml:space="preserve">SFRP2</t>
  </si>
  <si>
    <t xml:space="preserve">ENSG00000145423</t>
  </si>
  <si>
    <t xml:space="preserve">CDK2</t>
  </si>
  <si>
    <t xml:space="preserve">ENSG00000123374</t>
  </si>
  <si>
    <t xml:space="preserve">CASC5</t>
  </si>
  <si>
    <t xml:space="preserve">ENSG00000137812</t>
  </si>
  <si>
    <t xml:space="preserve">PDPN</t>
  </si>
  <si>
    <t xml:space="preserve">ENSG00000162493</t>
  </si>
  <si>
    <t xml:space="preserve">TGIF2</t>
  </si>
  <si>
    <t xml:space="preserve">ENSG00000118707</t>
  </si>
  <si>
    <t xml:space="preserve">PLK1</t>
  </si>
  <si>
    <t xml:space="preserve">ENSG00000166851</t>
  </si>
  <si>
    <t xml:space="preserve">PBK</t>
  </si>
  <si>
    <t xml:space="preserve">ENSG00000168078</t>
  </si>
  <si>
    <t xml:space="preserve">E2F8</t>
  </si>
  <si>
    <t xml:space="preserve">ENSG00000129173</t>
  </si>
  <si>
    <t xml:space="preserve">NEK2</t>
  </si>
  <si>
    <t xml:space="preserve">ENSG00000117650</t>
  </si>
  <si>
    <t xml:space="preserve">NUSAP1</t>
  </si>
  <si>
    <t xml:space="preserve">ENSG00000137804</t>
  </si>
  <si>
    <t xml:space="preserve">NEUROG1</t>
  </si>
  <si>
    <t xml:space="preserve">ENSG00000181965</t>
  </si>
  <si>
    <t xml:space="preserve">PRC1</t>
  </si>
  <si>
    <t xml:space="preserve">ENSG00000198901</t>
  </si>
  <si>
    <t xml:space="preserve">MKI67</t>
  </si>
  <si>
    <t xml:space="preserve">ENSG00000148773</t>
  </si>
  <si>
    <t xml:space="preserve">SKA2</t>
  </si>
  <si>
    <t xml:space="preserve">ENSG00000182628</t>
  </si>
  <si>
    <t xml:space="preserve">ANGPTL1</t>
  </si>
  <si>
    <t xml:space="preserve">ENSG00000116194</t>
  </si>
  <si>
    <t xml:space="preserve">MCM3</t>
  </si>
  <si>
    <t xml:space="preserve">ENSG00000112118</t>
  </si>
  <si>
    <t xml:space="preserve">HIST1H1B</t>
  </si>
  <si>
    <t xml:space="preserve">ENSG00000184357</t>
  </si>
  <si>
    <t xml:space="preserve">VEPH1</t>
  </si>
  <si>
    <t xml:space="preserve">ENSG00000197415</t>
  </si>
  <si>
    <t xml:space="preserve">HIST1H2BO</t>
  </si>
  <si>
    <t xml:space="preserve">ENSG00000274641</t>
  </si>
  <si>
    <t xml:space="preserve">RAD51</t>
  </si>
  <si>
    <t xml:space="preserve">ENSG00000051180</t>
  </si>
  <si>
    <t xml:space="preserve">TPX2</t>
  </si>
  <si>
    <t xml:space="preserve">ENSG00000088325</t>
  </si>
  <si>
    <t xml:space="preserve">CDCA7L</t>
  </si>
  <si>
    <t xml:space="preserve">ENSG00000164649</t>
  </si>
  <si>
    <t xml:space="preserve">IQGAP2</t>
  </si>
  <si>
    <t xml:space="preserve">ENSG00000145703</t>
  </si>
  <si>
    <t xml:space="preserve">CDCA8</t>
  </si>
  <si>
    <t xml:space="preserve">ENSG00000134690</t>
  </si>
  <si>
    <t xml:space="preserve">SLC7A3</t>
  </si>
  <si>
    <t xml:space="preserve">ENSG00000165349</t>
  </si>
  <si>
    <t xml:space="preserve">BLM</t>
  </si>
  <si>
    <t xml:space="preserve">ENSG00000197299</t>
  </si>
  <si>
    <t xml:space="preserve">HIST1H4L</t>
  </si>
  <si>
    <t xml:space="preserve">ENSG00000275126</t>
  </si>
  <si>
    <t xml:space="preserve">CDC6</t>
  </si>
  <si>
    <t xml:space="preserve">ENSG00000094804</t>
  </si>
  <si>
    <t xml:space="preserve">LGALS3</t>
  </si>
  <si>
    <t xml:space="preserve">ENSG00000131981</t>
  </si>
  <si>
    <t xml:space="preserve">LGALS3BP</t>
  </si>
  <si>
    <t xml:space="preserve">ENSG00000108679</t>
  </si>
  <si>
    <t xml:space="preserve">CCNB1</t>
  </si>
  <si>
    <t xml:space="preserve">ENSG00000134057</t>
  </si>
  <si>
    <t xml:space="preserve">FAT1</t>
  </si>
  <si>
    <t xml:space="preserve">ENSG00000083857</t>
  </si>
  <si>
    <t xml:space="preserve">BBX</t>
  </si>
  <si>
    <t xml:space="preserve">ENSG00000114439</t>
  </si>
  <si>
    <t xml:space="preserve">SLC1A3</t>
  </si>
  <si>
    <t xml:space="preserve">ENSG00000079215</t>
  </si>
  <si>
    <t xml:space="preserve">GINS3</t>
  </si>
  <si>
    <t xml:space="preserve">ENSG00000181938</t>
  </si>
  <si>
    <t xml:space="preserve">DSN1</t>
  </si>
  <si>
    <t xml:space="preserve">ENSG00000149636</t>
  </si>
  <si>
    <t xml:space="preserve">GPR156</t>
  </si>
  <si>
    <t xml:space="preserve">ENSG00000175697</t>
  </si>
  <si>
    <t xml:space="preserve">MELK</t>
  </si>
  <si>
    <t xml:space="preserve">ENSG00000165304</t>
  </si>
  <si>
    <t xml:space="preserve">PALLD</t>
  </si>
  <si>
    <t xml:space="preserve">ENSG00000129116</t>
  </si>
  <si>
    <t xml:space="preserve">E2F7</t>
  </si>
  <si>
    <t xml:space="preserve">ENSG00000165891</t>
  </si>
  <si>
    <t xml:space="preserve">MCM2</t>
  </si>
  <si>
    <t xml:space="preserve">ENSG00000073111</t>
  </si>
  <si>
    <t xml:space="preserve">TTK</t>
  </si>
  <si>
    <t xml:space="preserve">ENSG00000112742</t>
  </si>
  <si>
    <t xml:space="preserve">TACC3</t>
  </si>
  <si>
    <t xml:space="preserve">ENSG00000013810</t>
  </si>
  <si>
    <t xml:space="preserve">ZWINT</t>
  </si>
  <si>
    <t xml:space="preserve">ENSG00000122952</t>
  </si>
  <si>
    <t xml:space="preserve">RFTN2</t>
  </si>
  <si>
    <t xml:space="preserve">ENSG00000162944</t>
  </si>
  <si>
    <t xml:space="preserve">TIMELESS</t>
  </si>
  <si>
    <t xml:space="preserve">ENSG00000111602</t>
  </si>
  <si>
    <t xml:space="preserve">TEAD2</t>
  </si>
  <si>
    <t xml:space="preserve">ENSG00000074219</t>
  </si>
  <si>
    <t xml:space="preserve">CDC20</t>
  </si>
  <si>
    <t xml:space="preserve">ENSG00000117399</t>
  </si>
  <si>
    <t xml:space="preserve">FOXM1</t>
  </si>
  <si>
    <t xml:space="preserve">ENSG00000111206</t>
  </si>
  <si>
    <t xml:space="preserve">NUF2</t>
  </si>
  <si>
    <t xml:space="preserve">ENSG00000143228</t>
  </si>
  <si>
    <t xml:space="preserve">CDCA2</t>
  </si>
  <si>
    <t xml:space="preserve">ENSG00000184661</t>
  </si>
  <si>
    <t xml:space="preserve">CENPF</t>
  </si>
  <si>
    <t xml:space="preserve">ENSG00000117724</t>
  </si>
  <si>
    <t xml:space="preserve">HJURP</t>
  </si>
  <si>
    <t xml:space="preserve">ENSG00000123485</t>
  </si>
  <si>
    <t xml:space="preserve">ABHD3</t>
  </si>
  <si>
    <t xml:space="preserve">ENSG00000158201</t>
  </si>
  <si>
    <t xml:space="preserve">CHEK1</t>
  </si>
  <si>
    <t xml:space="preserve">ENSG00000149554</t>
  </si>
  <si>
    <t xml:space="preserve">MLF1IP</t>
  </si>
  <si>
    <t xml:space="preserve">ENSG00000151725</t>
  </si>
  <si>
    <t xml:space="preserve">KIF11</t>
  </si>
  <si>
    <t xml:space="preserve">ENSG00000138160</t>
  </si>
  <si>
    <t xml:space="preserve">HIST1H2AL</t>
  </si>
  <si>
    <t xml:space="preserve">ENSG00000276903</t>
  </si>
  <si>
    <t xml:space="preserve">CDCA5</t>
  </si>
  <si>
    <t xml:space="preserve">ENSG00000146670</t>
  </si>
  <si>
    <t xml:space="preserve">ABCA5</t>
  </si>
  <si>
    <t xml:space="preserve">ENSG00000154265</t>
  </si>
  <si>
    <t xml:space="preserve">PPM1J</t>
  </si>
  <si>
    <t xml:space="preserve">ENSG00000155367</t>
  </si>
  <si>
    <t xml:space="preserve">TRPC4</t>
  </si>
  <si>
    <t xml:space="preserve">ENSG00000133107</t>
  </si>
  <si>
    <t xml:space="preserve">MRC2</t>
  </si>
  <si>
    <t xml:space="preserve">ENSG00000011028</t>
  </si>
  <si>
    <t xml:space="preserve">SDC2</t>
  </si>
  <si>
    <t xml:space="preserve">ENSG00000169439</t>
  </si>
  <si>
    <t xml:space="preserve">ALKBH7</t>
  </si>
  <si>
    <t xml:space="preserve">ENSG00000125652</t>
  </si>
  <si>
    <t xml:space="preserve">MDFIC</t>
  </si>
  <si>
    <t xml:space="preserve">ENSG00000135272</t>
  </si>
  <si>
    <t xml:space="preserve">LAMA1</t>
  </si>
  <si>
    <t xml:space="preserve">ENSG00000101680</t>
  </si>
  <si>
    <t xml:space="preserve">SUCLG2</t>
  </si>
  <si>
    <t xml:space="preserve">ENSG00000172340</t>
  </si>
  <si>
    <t xml:space="preserve">PARVA</t>
  </si>
  <si>
    <t xml:space="preserve">ENSG00000197702</t>
  </si>
  <si>
    <t xml:space="preserve">CYYR1</t>
  </si>
  <si>
    <t xml:space="preserve">ENSG00000166265</t>
  </si>
  <si>
    <t xml:space="preserve">ANXA5</t>
  </si>
  <si>
    <t xml:space="preserve">ENSG00000164111</t>
  </si>
  <si>
    <t xml:space="preserve">RHOJ</t>
  </si>
  <si>
    <t xml:space="preserve">ENSG00000126785</t>
  </si>
  <si>
    <t xml:space="preserve">STK3</t>
  </si>
  <si>
    <t xml:space="preserve">ENSG00000104375</t>
  </si>
  <si>
    <t xml:space="preserve">CYBRD1</t>
  </si>
  <si>
    <t xml:space="preserve">ENSG00000071967</t>
  </si>
  <si>
    <t xml:space="preserve">LRP10</t>
  </si>
  <si>
    <t xml:space="preserve">ENSG00000197324</t>
  </si>
  <si>
    <t xml:space="preserve">ANXA6</t>
  </si>
  <si>
    <t xml:space="preserve">ENSG00000197043</t>
  </si>
  <si>
    <t xml:space="preserve">KDELC2</t>
  </si>
  <si>
    <t xml:space="preserve">ENSG00000178202</t>
  </si>
  <si>
    <t xml:space="preserve">PLXNA1</t>
  </si>
  <si>
    <t xml:space="preserve">ENSG00000114554</t>
  </si>
  <si>
    <t xml:space="preserve">GRIN3A</t>
  </si>
  <si>
    <t xml:space="preserve">ENSG00000198785</t>
  </si>
  <si>
    <t xml:space="preserve">PTK2B</t>
  </si>
  <si>
    <t xml:space="preserve">ENSG00000120899</t>
  </si>
  <si>
    <t xml:space="preserve">FADS3</t>
  </si>
  <si>
    <t xml:space="preserve">ENSG00000221968</t>
  </si>
  <si>
    <t xml:space="preserve">SCN9A</t>
  </si>
  <si>
    <t xml:space="preserve">ENSG00000169432</t>
  </si>
  <si>
    <t xml:space="preserve">PDE3A</t>
  </si>
  <si>
    <t xml:space="preserve">ENSG00000172572</t>
  </si>
  <si>
    <t xml:space="preserve">TLX1</t>
  </si>
  <si>
    <t xml:space="preserve">ENSG00000107807</t>
  </si>
  <si>
    <t xml:space="preserve">RAB27B</t>
  </si>
  <si>
    <t xml:space="preserve">ENSG00000041353</t>
  </si>
  <si>
    <t xml:space="preserve">MYCL1</t>
  </si>
  <si>
    <t xml:space="preserve">ENSG00000116990</t>
  </si>
  <si>
    <t xml:space="preserve">NALCN</t>
  </si>
  <si>
    <t xml:space="preserve">ENSG00000102452</t>
  </si>
  <si>
    <t xml:space="preserve">MPHOSPH9</t>
  </si>
  <si>
    <t xml:space="preserve">ENSG00000051825</t>
  </si>
  <si>
    <t xml:space="preserve">ITSN2</t>
  </si>
  <si>
    <t xml:space="preserve">ENSG00000198399</t>
  </si>
  <si>
    <t xml:space="preserve">PELI2</t>
  </si>
  <si>
    <t xml:space="preserve">ENSG00000139946</t>
  </si>
  <si>
    <t xml:space="preserve">TYW3</t>
  </si>
  <si>
    <t xml:space="preserve">ENSG00000162623</t>
  </si>
  <si>
    <t xml:space="preserve">GUCY2F</t>
  </si>
  <si>
    <t xml:space="preserve">ENSG00000101890</t>
  </si>
  <si>
    <t xml:space="preserve">PTCHD1</t>
  </si>
  <si>
    <t xml:space="preserve">ENSG00000165186</t>
  </si>
  <si>
    <t xml:space="preserve">PTPRE</t>
  </si>
  <si>
    <t xml:space="preserve">ENSG00000132334</t>
  </si>
  <si>
    <t xml:space="preserve">EPS8L2</t>
  </si>
  <si>
    <t xml:space="preserve">ENSG00000177106</t>
  </si>
  <si>
    <t xml:space="preserve">MINA</t>
  </si>
  <si>
    <t xml:space="preserve">ENSG00000170854</t>
  </si>
  <si>
    <t xml:space="preserve">KIFC2</t>
  </si>
  <si>
    <t xml:space="preserve">ENSG00000167702</t>
  </si>
  <si>
    <t xml:space="preserve">FAM92B</t>
  </si>
  <si>
    <t xml:space="preserve">ENSG00000153789</t>
  </si>
  <si>
    <t xml:space="preserve">NT5DC3</t>
  </si>
  <si>
    <t xml:space="preserve">ENSG00000111696</t>
  </si>
  <si>
    <t xml:space="preserve">TMEM56</t>
  </si>
  <si>
    <t xml:space="preserve">ENSG00000152078</t>
  </si>
  <si>
    <t xml:space="preserve">GBA2</t>
  </si>
  <si>
    <t xml:space="preserve">ENSG00000070610</t>
  </si>
  <si>
    <t xml:space="preserve">GLT1D1</t>
  </si>
  <si>
    <t xml:space="preserve">ENSG00000151948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name val="Arial"/>
      <family val="2"/>
    </font>
    <font>
      <b val="true"/>
      <sz val="12"/>
      <color rgb="FF000080"/>
      <name val="宋体"/>
      <family val="0"/>
      <charset val="134"/>
    </font>
    <font>
      <b val="true"/>
      <sz val="12"/>
      <color rgb="FF800000"/>
      <name val="宋体"/>
      <family val="0"/>
      <charset val="134"/>
    </font>
    <font>
      <sz val="11"/>
      <color rgb="FF000080"/>
      <name val="宋体"/>
      <family val="0"/>
      <charset val="134"/>
    </font>
    <font>
      <sz val="11"/>
      <color rgb="FF8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ck">
        <color rgb="FFFFFFFF"/>
      </right>
      <top/>
      <bottom style="thick"/>
      <diagonal/>
    </border>
    <border diagonalUp="false" diagonalDown="false">
      <left style="thick">
        <color rgb="FFFFFFFF"/>
      </left>
      <right style="thick">
        <color rgb="FFFFFFFF"/>
      </right>
      <top/>
      <bottom style="thick"/>
      <diagonal/>
    </border>
    <border diagonalUp="false" diagonalDown="false">
      <left style="thick">
        <color rgb="FFFFFFFF"/>
      </left>
      <right style="thick">
        <color rgb="FFFFFFFF"/>
      </right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800000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875" defaultRowHeight="17.4" zeroHeight="false" outlineLevelRow="0" outlineLevelCol="0"/>
  <cols>
    <col collapsed="false" customWidth="true" hidden="false" outlineLevel="0" max="1" min="1" style="1" width="14.88"/>
    <col collapsed="false" customWidth="true" hidden="false" outlineLevel="0" max="2" min="2" style="0" width="199.99"/>
  </cols>
  <sheetData>
    <row r="1" customFormat="false" ht="15.6" hidden="false" customHeight="false" outlineLevel="0" collapsed="false">
      <c r="A1" s="2" t="s">
        <v>0</v>
      </c>
      <c r="B1" s="2"/>
    </row>
    <row r="2" customFormat="false" ht="15.6" hidden="false" customHeight="false" outlineLevel="0" collapsed="false">
      <c r="A2" s="2" t="s">
        <v>1</v>
      </c>
      <c r="B2" s="2"/>
    </row>
    <row r="3" customFormat="false" ht="15.6" hidden="false" customHeight="false" outlineLevel="0" collapsed="false">
      <c r="A3" s="3" t="s">
        <v>2</v>
      </c>
      <c r="B3" s="4" t="s">
        <v>3</v>
      </c>
    </row>
    <row r="4" customFormat="false" ht="15.6" hidden="false" customHeight="false" outlineLevel="0" collapsed="false">
      <c r="A4" s="5" t="s">
        <v>4</v>
      </c>
      <c r="B4" s="4" t="s">
        <v>5</v>
      </c>
    </row>
    <row r="5" customFormat="false" ht="15.6" hidden="false" customHeight="false" outlineLevel="0" collapsed="false">
      <c r="A5" s="5" t="s">
        <v>6</v>
      </c>
      <c r="B5" s="4" t="s">
        <v>7</v>
      </c>
    </row>
    <row r="6" customFormat="false" ht="15.6" hidden="false" customHeight="false" outlineLevel="0" collapsed="false">
      <c r="A6" s="5" t="s">
        <v>8</v>
      </c>
      <c r="B6" s="4" t="s">
        <v>9</v>
      </c>
    </row>
  </sheetData>
  <mergeCells count="2">
    <mergeCell ref="A1:B1"/>
    <mergeCell ref="A2:B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81" activePane="bottomLeft" state="frozen"/>
      <selection pane="topLeft" activeCell="A1" activeCellId="0" sqref="A1"/>
      <selection pane="bottomLeft" activeCell="A2" activeCellId="0" sqref="A2:F2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14.62"/>
    <col collapsed="false" customWidth="true" hidden="false" outlineLevel="0" max="2" min="2" style="0" width="19.12"/>
    <col collapsed="false" customWidth="true" hidden="false" outlineLevel="0" max="3" min="3" style="0" width="26.62"/>
    <col collapsed="false" customWidth="true" hidden="false" outlineLevel="0" max="5" min="4" style="0" width="17.87"/>
    <col collapsed="false" customWidth="true" hidden="false" outlineLevel="0" max="6" min="6" style="0" width="46.62"/>
  </cols>
  <sheetData>
    <row r="1" customFormat="false" ht="15.6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5.6" hidden="false" customHeight="false" outlineLevel="0" collapsed="false">
      <c r="A2" s="2" t="s">
        <v>10</v>
      </c>
      <c r="B2" s="2"/>
      <c r="C2" s="2"/>
      <c r="D2" s="2"/>
      <c r="E2" s="2"/>
      <c r="F2" s="2"/>
    </row>
    <row r="3" customFormat="false" ht="16.35" hidden="false" customHeight="false" outlineLevel="0" collapsed="false">
      <c r="A3" s="6" t="s">
        <v>11</v>
      </c>
      <c r="B3" s="7" t="s">
        <v>12</v>
      </c>
      <c r="C3" s="8" t="s">
        <v>13</v>
      </c>
      <c r="D3" s="7" t="s">
        <v>14</v>
      </c>
      <c r="E3" s="8" t="s">
        <v>15</v>
      </c>
      <c r="F3" s="7" t="s">
        <v>16</v>
      </c>
    </row>
    <row r="4" customFormat="false" ht="15.15" hidden="false" customHeight="false" outlineLevel="0" collapsed="false">
      <c r="A4" s="9" t="s">
        <v>17</v>
      </c>
      <c r="B4" s="10" t="s">
        <v>18</v>
      </c>
      <c r="C4" s="9" t="n">
        <v>5.36579544982699</v>
      </c>
      <c r="D4" s="10" t="n">
        <v>149504</v>
      </c>
      <c r="E4" s="9" t="n">
        <v>40.3</v>
      </c>
      <c r="F4" s="10" t="n">
        <v>0.1635</v>
      </c>
    </row>
    <row r="5" customFormat="false" ht="14.4" hidden="false" customHeight="false" outlineLevel="0" collapsed="false">
      <c r="A5" s="9" t="s">
        <v>19</v>
      </c>
      <c r="B5" s="10" t="s">
        <v>20</v>
      </c>
      <c r="C5" s="9" t="n">
        <v>7.926782866782</v>
      </c>
      <c r="D5" s="10" t="n">
        <v>12727</v>
      </c>
      <c r="E5" s="9" t="n">
        <v>54.62</v>
      </c>
      <c r="F5" s="10" t="n">
        <v>0.2349</v>
      </c>
    </row>
    <row r="6" customFormat="false" ht="14.4" hidden="false" customHeight="false" outlineLevel="0" collapsed="false">
      <c r="A6" s="9" t="s">
        <v>21</v>
      </c>
      <c r="B6" s="10" t="s">
        <v>22</v>
      </c>
      <c r="C6" s="9" t="n">
        <v>2.51685846885813</v>
      </c>
      <c r="D6" s="10" t="n">
        <v>461834</v>
      </c>
      <c r="E6" s="9" t="n">
        <v>35.51</v>
      </c>
      <c r="F6" s="10" t="n">
        <v>0.4004</v>
      </c>
    </row>
    <row r="7" customFormat="false" ht="14.4" hidden="false" customHeight="false" outlineLevel="0" collapsed="false">
      <c r="A7" s="9" t="s">
        <v>23</v>
      </c>
      <c r="B7" s="10" t="s">
        <v>24</v>
      </c>
      <c r="C7" s="9" t="n">
        <v>7.35339435467127</v>
      </c>
      <c r="D7" s="10" t="n">
        <v>17614</v>
      </c>
      <c r="E7" s="9" t="n">
        <v>42.85</v>
      </c>
      <c r="F7" s="10" t="n">
        <v>0.4336</v>
      </c>
    </row>
    <row r="8" customFormat="false" ht="14.4" hidden="false" customHeight="false" outlineLevel="0" collapsed="false">
      <c r="A8" s="9" t="s">
        <v>25</v>
      </c>
      <c r="B8" s="10" t="s">
        <v>26</v>
      </c>
      <c r="C8" s="9" t="n">
        <v>11.2836181349481</v>
      </c>
      <c r="D8" s="10" t="n">
        <v>155660</v>
      </c>
      <c r="E8" s="9" t="n">
        <v>45.01</v>
      </c>
      <c r="F8" s="10" t="n">
        <v>0.5514</v>
      </c>
    </row>
    <row r="9" customFormat="false" ht="14.4" hidden="false" customHeight="false" outlineLevel="0" collapsed="false">
      <c r="A9" s="9" t="s">
        <v>27</v>
      </c>
      <c r="B9" s="10" t="s">
        <v>28</v>
      </c>
      <c r="C9" s="9" t="n">
        <v>12.7512747145329</v>
      </c>
      <c r="D9" s="10" t="n">
        <v>100830</v>
      </c>
      <c r="E9" s="9" t="n">
        <v>37.41</v>
      </c>
      <c r="F9" s="10" t="n">
        <v>0.5528</v>
      </c>
    </row>
    <row r="10" customFormat="false" ht="14.4" hidden="false" customHeight="false" outlineLevel="0" collapsed="false">
      <c r="A10" s="9" t="s">
        <v>29</v>
      </c>
      <c r="B10" s="10" t="s">
        <v>30</v>
      </c>
      <c r="C10" s="9" t="n">
        <v>13.0507658944637</v>
      </c>
      <c r="D10" s="10" t="n">
        <v>31009</v>
      </c>
      <c r="E10" s="9" t="n">
        <v>46.75</v>
      </c>
      <c r="F10" s="10" t="n">
        <v>0.5491</v>
      </c>
    </row>
    <row r="11" customFormat="false" ht="14.4" hidden="false" customHeight="false" outlineLevel="0" collapsed="false">
      <c r="A11" s="9" t="s">
        <v>31</v>
      </c>
      <c r="B11" s="10" t="s">
        <v>32</v>
      </c>
      <c r="C11" s="9" t="n">
        <v>9.77807582352941</v>
      </c>
      <c r="D11" s="10" t="n">
        <v>33183</v>
      </c>
      <c r="E11" s="9" t="n">
        <v>49.68</v>
      </c>
      <c r="F11" s="10" t="n">
        <v>0.1485</v>
      </c>
    </row>
    <row r="12" customFormat="false" ht="14.4" hidden="false" customHeight="false" outlineLevel="0" collapsed="false">
      <c r="A12" s="9" t="s">
        <v>33</v>
      </c>
      <c r="B12" s="10" t="s">
        <v>34</v>
      </c>
      <c r="C12" s="9" t="n">
        <v>54.874492133218</v>
      </c>
      <c r="D12" s="10" t="n">
        <v>47957</v>
      </c>
      <c r="E12" s="9" t="n">
        <v>47.76</v>
      </c>
      <c r="F12" s="10" t="n">
        <v>0.0908</v>
      </c>
    </row>
    <row r="13" customFormat="false" ht="14.4" hidden="false" customHeight="false" outlineLevel="0" collapsed="false">
      <c r="A13" s="9" t="s">
        <v>35</v>
      </c>
      <c r="B13" s="10" t="s">
        <v>36</v>
      </c>
      <c r="C13" s="9" t="n">
        <v>3.73616110207612</v>
      </c>
      <c r="D13" s="10" t="n">
        <v>275974</v>
      </c>
      <c r="E13" s="9" t="n">
        <v>43.92</v>
      </c>
      <c r="F13" s="10" t="n">
        <v>0.4773</v>
      </c>
    </row>
    <row r="14" customFormat="false" ht="14.4" hidden="false" customHeight="false" outlineLevel="0" collapsed="false">
      <c r="A14" s="9" t="s">
        <v>37</v>
      </c>
      <c r="B14" s="10" t="s">
        <v>38</v>
      </c>
      <c r="C14" s="9" t="n">
        <v>4.04380442560553</v>
      </c>
      <c r="D14" s="10" t="n">
        <v>228047</v>
      </c>
      <c r="E14" s="9" t="n">
        <v>40.21</v>
      </c>
      <c r="F14" s="10" t="n">
        <v>0.3894</v>
      </c>
    </row>
    <row r="15" customFormat="false" ht="14.4" hidden="false" customHeight="false" outlineLevel="0" collapsed="false">
      <c r="A15" s="9" t="s">
        <v>39</v>
      </c>
      <c r="B15" s="10" t="s">
        <v>40</v>
      </c>
      <c r="C15" s="9" t="n">
        <v>65.3736955484429</v>
      </c>
      <c r="D15" s="10" t="n">
        <v>103322</v>
      </c>
      <c r="E15" s="9" t="n">
        <v>55.31</v>
      </c>
      <c r="F15" s="10" t="n">
        <v>0.4205</v>
      </c>
    </row>
    <row r="16" customFormat="false" ht="14.4" hidden="false" customHeight="false" outlineLevel="0" collapsed="false">
      <c r="A16" s="9" t="s">
        <v>41</v>
      </c>
      <c r="B16" s="10" t="s">
        <v>42</v>
      </c>
      <c r="C16" s="9" t="n">
        <v>72.1771231574394</v>
      </c>
      <c r="D16" s="10" t="n">
        <v>41764</v>
      </c>
      <c r="E16" s="9" t="n">
        <v>38.28</v>
      </c>
      <c r="F16" s="10" t="n">
        <v>0.4962</v>
      </c>
    </row>
    <row r="17" customFormat="false" ht="14.4" hidden="false" customHeight="false" outlineLevel="0" collapsed="false">
      <c r="A17" s="9" t="s">
        <v>43</v>
      </c>
      <c r="B17" s="10" t="s">
        <v>44</v>
      </c>
      <c r="C17" s="9" t="n">
        <v>7.40916005536332</v>
      </c>
      <c r="D17" s="10" t="n">
        <v>130455</v>
      </c>
      <c r="E17" s="9" t="n">
        <v>42.12</v>
      </c>
      <c r="F17" s="10" t="n">
        <v>0.4682</v>
      </c>
    </row>
    <row r="18" customFormat="false" ht="14.4" hidden="false" customHeight="false" outlineLevel="0" collapsed="false">
      <c r="A18" s="9" t="s">
        <v>45</v>
      </c>
      <c r="B18" s="10" t="s">
        <v>46</v>
      </c>
      <c r="C18" s="9" t="n">
        <v>1.24486336851211</v>
      </c>
      <c r="D18" s="10" t="n">
        <v>42253</v>
      </c>
      <c r="E18" s="9" t="n">
        <v>47.19</v>
      </c>
      <c r="F18" s="10" t="n">
        <v>-0.1164</v>
      </c>
    </row>
    <row r="19" customFormat="false" ht="14.4" hidden="false" customHeight="false" outlineLevel="0" collapsed="false">
      <c r="A19" s="9" t="s">
        <v>47</v>
      </c>
      <c r="B19" s="10" t="s">
        <v>48</v>
      </c>
      <c r="C19" s="9" t="n">
        <v>23.3485890692042</v>
      </c>
      <c r="D19" s="10" t="n">
        <v>205230</v>
      </c>
      <c r="E19" s="9" t="n">
        <v>38.72</v>
      </c>
      <c r="F19" s="10" t="n">
        <v>0.439</v>
      </c>
    </row>
    <row r="20" customFormat="false" ht="14.4" hidden="false" customHeight="false" outlineLevel="0" collapsed="false">
      <c r="A20" s="9" t="s">
        <v>49</v>
      </c>
      <c r="B20" s="10" t="s">
        <v>50</v>
      </c>
      <c r="C20" s="9" t="n">
        <v>30.103614150519</v>
      </c>
      <c r="D20" s="10" t="n">
        <v>45895</v>
      </c>
      <c r="E20" s="9" t="n">
        <v>50.7</v>
      </c>
      <c r="F20" s="10" t="n">
        <v>0.4257</v>
      </c>
    </row>
    <row r="21" customFormat="false" ht="14.4" hidden="false" customHeight="false" outlineLevel="0" collapsed="false">
      <c r="A21" s="9" t="s">
        <v>51</v>
      </c>
      <c r="B21" s="10" t="s">
        <v>52</v>
      </c>
      <c r="C21" s="9" t="n">
        <v>17.9413741626298</v>
      </c>
      <c r="D21" s="10" t="n">
        <v>5246</v>
      </c>
      <c r="E21" s="9" t="n">
        <v>61.11</v>
      </c>
      <c r="F21" s="10" t="n">
        <v>0.2319</v>
      </c>
    </row>
    <row r="22" customFormat="false" ht="14.4" hidden="false" customHeight="false" outlineLevel="0" collapsed="false">
      <c r="A22" s="9" t="s">
        <v>53</v>
      </c>
      <c r="B22" s="10" t="s">
        <v>54</v>
      </c>
      <c r="C22" s="9" t="n">
        <v>22.9257233875433</v>
      </c>
      <c r="D22" s="10" t="n">
        <v>120173</v>
      </c>
      <c r="E22" s="9" t="n">
        <v>37.8</v>
      </c>
      <c r="F22" s="10" t="n">
        <v>0.5302</v>
      </c>
    </row>
    <row r="23" customFormat="false" ht="14.4" hidden="false" customHeight="false" outlineLevel="0" collapsed="false">
      <c r="A23" s="9" t="s">
        <v>55</v>
      </c>
      <c r="B23" s="10" t="s">
        <v>56</v>
      </c>
      <c r="C23" s="9" t="n">
        <v>8.52123988408306</v>
      </c>
      <c r="D23" s="10" t="n">
        <v>94082</v>
      </c>
      <c r="E23" s="9" t="n">
        <v>40</v>
      </c>
      <c r="F23" s="10" t="n">
        <v>0.4515</v>
      </c>
    </row>
    <row r="24" customFormat="false" ht="14.4" hidden="false" customHeight="false" outlineLevel="0" collapsed="false">
      <c r="A24" s="9" t="s">
        <v>57</v>
      </c>
      <c r="B24" s="10" t="s">
        <v>58</v>
      </c>
      <c r="C24" s="9" t="n">
        <v>6.77243755709343</v>
      </c>
      <c r="D24" s="10" t="n">
        <v>1697919</v>
      </c>
      <c r="E24" s="9" t="n">
        <v>39.46</v>
      </c>
      <c r="F24" s="10" t="n">
        <v>0.2052</v>
      </c>
    </row>
    <row r="25" customFormat="false" ht="14.4" hidden="false" customHeight="false" outlineLevel="0" collapsed="false">
      <c r="A25" s="9" t="s">
        <v>59</v>
      </c>
      <c r="B25" s="10" t="s">
        <v>60</v>
      </c>
      <c r="C25" s="9" t="n">
        <v>3.9455854065744</v>
      </c>
      <c r="D25" s="10" t="n">
        <v>64260</v>
      </c>
      <c r="E25" s="9" t="n">
        <v>36.47</v>
      </c>
      <c r="F25" s="10" t="n">
        <v>0.4704</v>
      </c>
    </row>
    <row r="26" customFormat="false" ht="14.4" hidden="false" customHeight="false" outlineLevel="0" collapsed="false">
      <c r="A26" s="9" t="s">
        <v>61</v>
      </c>
      <c r="B26" s="10" t="s">
        <v>62</v>
      </c>
      <c r="C26" s="9" t="n">
        <v>16.547247133218</v>
      </c>
      <c r="D26" s="10" t="n">
        <v>115248</v>
      </c>
      <c r="E26" s="9" t="n">
        <v>37.23</v>
      </c>
      <c r="F26" s="10" t="n">
        <v>0.4621</v>
      </c>
    </row>
    <row r="27" customFormat="false" ht="14.4" hidden="false" customHeight="false" outlineLevel="0" collapsed="false">
      <c r="A27" s="9" t="s">
        <v>63</v>
      </c>
      <c r="B27" s="10" t="s">
        <v>64</v>
      </c>
      <c r="C27" s="9" t="n">
        <v>12.6540062058824</v>
      </c>
      <c r="D27" s="10" t="n">
        <v>388787</v>
      </c>
      <c r="E27" s="9" t="n">
        <v>43.38</v>
      </c>
      <c r="F27" s="10" t="n">
        <v>0.5461</v>
      </c>
    </row>
    <row r="28" customFormat="false" ht="14.4" hidden="false" customHeight="false" outlineLevel="0" collapsed="false">
      <c r="A28" s="9" t="s">
        <v>65</v>
      </c>
      <c r="B28" s="10" t="s">
        <v>66</v>
      </c>
      <c r="C28" s="9" t="n">
        <v>84.8255335778546</v>
      </c>
      <c r="D28" s="10" t="n">
        <v>12711</v>
      </c>
      <c r="E28" s="9" t="n">
        <v>52.84</v>
      </c>
      <c r="F28" s="10" t="n">
        <v>0.035</v>
      </c>
    </row>
    <row r="29" customFormat="false" ht="14.4" hidden="false" customHeight="false" outlineLevel="0" collapsed="false">
      <c r="A29" s="9" t="s">
        <v>67</v>
      </c>
      <c r="B29" s="10" t="s">
        <v>68</v>
      </c>
      <c r="C29" s="9" t="n">
        <v>5.91024889792387</v>
      </c>
      <c r="D29" s="10" t="n">
        <v>16329</v>
      </c>
      <c r="E29" s="9" t="n">
        <v>54.7</v>
      </c>
      <c r="F29" s="10" t="n">
        <v>0.5339</v>
      </c>
    </row>
    <row r="30" customFormat="false" ht="14.4" hidden="false" customHeight="false" outlineLevel="0" collapsed="false">
      <c r="A30" s="9" t="s">
        <v>69</v>
      </c>
      <c r="B30" s="10" t="s">
        <v>70</v>
      </c>
      <c r="C30" s="9" t="n">
        <v>7.24484928546712</v>
      </c>
      <c r="D30" s="10" t="n">
        <v>11668</v>
      </c>
      <c r="E30" s="9" t="n">
        <v>58.7</v>
      </c>
      <c r="F30" s="10" t="n">
        <v>0.3317</v>
      </c>
    </row>
    <row r="31" customFormat="false" ht="14.4" hidden="false" customHeight="false" outlineLevel="0" collapsed="false">
      <c r="A31" s="9" t="s">
        <v>71</v>
      </c>
      <c r="B31" s="10" t="s">
        <v>72</v>
      </c>
      <c r="C31" s="9" t="n">
        <v>8.08945586851211</v>
      </c>
      <c r="D31" s="10" t="n">
        <v>434760</v>
      </c>
      <c r="E31" s="9" t="n">
        <v>40.89</v>
      </c>
      <c r="F31" s="10" t="n">
        <v>0.5768</v>
      </c>
    </row>
    <row r="32" customFormat="false" ht="14.4" hidden="false" customHeight="false" outlineLevel="0" collapsed="false">
      <c r="A32" s="9" t="s">
        <v>73</v>
      </c>
      <c r="B32" s="10" t="s">
        <v>74</v>
      </c>
      <c r="C32" s="9" t="n">
        <v>3.5075688615917</v>
      </c>
      <c r="D32" s="10" t="n">
        <v>192617</v>
      </c>
      <c r="E32" s="9" t="n">
        <v>39.49</v>
      </c>
      <c r="F32" s="10" t="n">
        <v>0.5045</v>
      </c>
    </row>
    <row r="33" customFormat="false" ht="14.4" hidden="false" customHeight="false" outlineLevel="0" collapsed="false">
      <c r="A33" s="9" t="s">
        <v>75</v>
      </c>
      <c r="B33" s="10" t="s">
        <v>76</v>
      </c>
      <c r="C33" s="9" t="n">
        <v>2.02368649134948</v>
      </c>
      <c r="D33" s="10" t="n">
        <v>34940</v>
      </c>
      <c r="E33" s="9" t="n">
        <v>44.68</v>
      </c>
      <c r="F33" s="10" t="n">
        <v>0.3179</v>
      </c>
    </row>
    <row r="34" customFormat="false" ht="14.4" hidden="false" customHeight="false" outlineLevel="0" collapsed="false">
      <c r="A34" s="9" t="s">
        <v>77</v>
      </c>
      <c r="B34" s="10" t="s">
        <v>78</v>
      </c>
      <c r="C34" s="9" t="n">
        <v>3.4062295</v>
      </c>
      <c r="D34" s="10" t="n">
        <v>301082</v>
      </c>
      <c r="E34" s="9" t="n">
        <v>38.65</v>
      </c>
      <c r="F34" s="10" t="n">
        <v>0.5071</v>
      </c>
    </row>
    <row r="35" customFormat="false" ht="14.4" hidden="false" customHeight="false" outlineLevel="0" collapsed="false">
      <c r="A35" s="9" t="s">
        <v>79</v>
      </c>
      <c r="B35" s="10" t="s">
        <v>80</v>
      </c>
      <c r="C35" s="9" t="n">
        <v>32.6776764048443</v>
      </c>
      <c r="D35" s="10" t="n">
        <v>129744</v>
      </c>
      <c r="E35" s="9" t="n">
        <v>35.82</v>
      </c>
      <c r="F35" s="10" t="n">
        <v>0.4152</v>
      </c>
    </row>
    <row r="36" customFormat="false" ht="14.4" hidden="false" customHeight="false" outlineLevel="0" collapsed="false">
      <c r="A36" s="9" t="s">
        <v>81</v>
      </c>
      <c r="B36" s="10" t="s">
        <v>82</v>
      </c>
      <c r="C36" s="9" t="n">
        <v>3.94615442560554</v>
      </c>
      <c r="D36" s="10" t="n">
        <v>95082</v>
      </c>
      <c r="E36" s="9" t="n">
        <v>51.9</v>
      </c>
      <c r="F36" s="10" t="n">
        <v>0.4914</v>
      </c>
    </row>
    <row r="37" customFormat="false" ht="14.4" hidden="false" customHeight="false" outlineLevel="0" collapsed="false">
      <c r="A37" s="9" t="s">
        <v>83</v>
      </c>
      <c r="B37" s="10" t="s">
        <v>84</v>
      </c>
      <c r="C37" s="9" t="n">
        <v>9.02327284602075</v>
      </c>
      <c r="D37" s="10" t="n">
        <v>104362</v>
      </c>
      <c r="E37" s="9" t="n">
        <v>43.57</v>
      </c>
      <c r="F37" s="10" t="n">
        <v>0.509</v>
      </c>
    </row>
    <row r="38" customFormat="false" ht="14.4" hidden="false" customHeight="false" outlineLevel="0" collapsed="false">
      <c r="A38" s="9" t="s">
        <v>85</v>
      </c>
      <c r="B38" s="10" t="s">
        <v>86</v>
      </c>
      <c r="C38" s="9" t="n">
        <v>5.42519774048442</v>
      </c>
      <c r="D38" s="10" t="n">
        <v>149460</v>
      </c>
      <c r="E38" s="9" t="n">
        <v>38.73</v>
      </c>
      <c r="F38" s="10" t="n">
        <v>0.573</v>
      </c>
    </row>
    <row r="39" customFormat="false" ht="14.4" hidden="false" customHeight="false" outlineLevel="0" collapsed="false">
      <c r="A39" s="9" t="s">
        <v>87</v>
      </c>
      <c r="B39" s="10" t="s">
        <v>88</v>
      </c>
      <c r="C39" s="9" t="n">
        <v>2.19645487197232</v>
      </c>
      <c r="D39" s="10" t="n">
        <v>353487</v>
      </c>
      <c r="E39" s="9" t="n">
        <v>51.33</v>
      </c>
      <c r="F39" s="10" t="n">
        <v>0.5428</v>
      </c>
    </row>
    <row r="40" customFormat="false" ht="14.4" hidden="false" customHeight="false" outlineLevel="0" collapsed="false">
      <c r="A40" s="9" t="s">
        <v>89</v>
      </c>
      <c r="B40" s="10" t="s">
        <v>90</v>
      </c>
      <c r="C40" s="9" t="n">
        <v>2.65768763148789</v>
      </c>
      <c r="D40" s="10" t="n">
        <v>106925</v>
      </c>
      <c r="E40" s="9" t="n">
        <v>38.04</v>
      </c>
      <c r="F40" s="10" t="n">
        <v>0.5344</v>
      </c>
    </row>
    <row r="41" customFormat="false" ht="14.4" hidden="false" customHeight="false" outlineLevel="0" collapsed="false">
      <c r="A41" s="9" t="s">
        <v>91</v>
      </c>
      <c r="B41" s="10" t="s">
        <v>92</v>
      </c>
      <c r="C41" s="9" t="n">
        <v>6.29904206920415</v>
      </c>
      <c r="D41" s="10" t="n">
        <v>68083</v>
      </c>
      <c r="E41" s="9" t="n">
        <v>40.26</v>
      </c>
      <c r="F41" s="10" t="n">
        <v>0.4981</v>
      </c>
    </row>
    <row r="42" customFormat="false" ht="14.4" hidden="false" customHeight="false" outlineLevel="0" collapsed="false">
      <c r="A42" s="9" t="s">
        <v>93</v>
      </c>
      <c r="B42" s="10" t="s">
        <v>94</v>
      </c>
      <c r="C42" s="9" t="n">
        <v>7.46829879065743</v>
      </c>
      <c r="D42" s="10" t="n">
        <v>35753</v>
      </c>
      <c r="E42" s="9" t="n">
        <v>56.31</v>
      </c>
      <c r="F42" s="10" t="n">
        <v>0.5288</v>
      </c>
    </row>
    <row r="43" customFormat="false" ht="14.4" hidden="false" customHeight="false" outlineLevel="0" collapsed="false">
      <c r="A43" s="9" t="s">
        <v>95</v>
      </c>
      <c r="B43" s="10" t="s">
        <v>96</v>
      </c>
      <c r="C43" s="9" t="n">
        <v>7.82979812629758</v>
      </c>
      <c r="D43" s="10" t="n">
        <v>43326</v>
      </c>
      <c r="E43" s="9" t="n">
        <v>59.56</v>
      </c>
      <c r="F43" s="10" t="n">
        <v>0.3023</v>
      </c>
    </row>
    <row r="44" customFormat="false" ht="14.4" hidden="false" customHeight="false" outlineLevel="0" collapsed="false">
      <c r="A44" s="9" t="s">
        <v>97</v>
      </c>
      <c r="B44" s="10" t="s">
        <v>98</v>
      </c>
      <c r="C44" s="9" t="n">
        <v>1.33162908304498</v>
      </c>
      <c r="D44" s="10" t="n">
        <v>89217</v>
      </c>
      <c r="E44" s="9" t="n">
        <v>43</v>
      </c>
      <c r="F44" s="10" t="n">
        <v>0.5546</v>
      </c>
    </row>
    <row r="45" customFormat="false" ht="14.4" hidden="false" customHeight="false" outlineLevel="0" collapsed="false">
      <c r="A45" s="9" t="s">
        <v>99</v>
      </c>
      <c r="B45" s="10" t="s">
        <v>100</v>
      </c>
      <c r="C45" s="9" t="n">
        <v>2.22533887889273</v>
      </c>
      <c r="D45" s="10" t="n">
        <v>105169</v>
      </c>
      <c r="E45" s="9" t="n">
        <v>49.23</v>
      </c>
      <c r="F45" s="10" t="n">
        <v>0.1135</v>
      </c>
    </row>
    <row r="46" customFormat="false" ht="14.4" hidden="false" customHeight="false" outlineLevel="0" collapsed="false">
      <c r="A46" s="9" t="s">
        <v>101</v>
      </c>
      <c r="B46" s="10" t="s">
        <v>102</v>
      </c>
      <c r="C46" s="9" t="n">
        <v>10.6992790570934</v>
      </c>
      <c r="D46" s="10" t="n">
        <v>311701</v>
      </c>
      <c r="E46" s="9" t="n">
        <v>41.05</v>
      </c>
      <c r="F46" s="10" t="n">
        <v>0.5518</v>
      </c>
    </row>
    <row r="47" customFormat="false" ht="14.4" hidden="false" customHeight="false" outlineLevel="0" collapsed="false">
      <c r="A47" s="9" t="s">
        <v>103</v>
      </c>
      <c r="B47" s="10" t="s">
        <v>104</v>
      </c>
      <c r="C47" s="9" t="n">
        <v>17.8740639290657</v>
      </c>
      <c r="D47" s="10" t="n">
        <v>76694</v>
      </c>
      <c r="E47" s="9" t="n">
        <v>45.97</v>
      </c>
      <c r="F47" s="10" t="n">
        <v>0.4282</v>
      </c>
    </row>
    <row r="48" customFormat="false" ht="14.4" hidden="false" customHeight="false" outlineLevel="0" collapsed="false">
      <c r="A48" s="9" t="s">
        <v>105</v>
      </c>
      <c r="B48" s="10" t="s">
        <v>106</v>
      </c>
      <c r="C48" s="9" t="n">
        <v>18.8153854083045</v>
      </c>
      <c r="D48" s="10" t="n">
        <v>72470</v>
      </c>
      <c r="E48" s="9" t="n">
        <v>62.3</v>
      </c>
      <c r="F48" s="10" t="n">
        <v>0.4749</v>
      </c>
    </row>
    <row r="49" customFormat="false" ht="14.4" hidden="false" customHeight="false" outlineLevel="0" collapsed="false">
      <c r="A49" s="9" t="s">
        <v>107</v>
      </c>
      <c r="B49" s="10" t="s">
        <v>108</v>
      </c>
      <c r="C49" s="9" t="n">
        <v>1253.13812727854</v>
      </c>
      <c r="D49" s="10" t="n">
        <v>37494</v>
      </c>
      <c r="E49" s="9" t="n">
        <v>56.77</v>
      </c>
      <c r="F49" s="10" t="n">
        <v>0.454</v>
      </c>
    </row>
    <row r="50" customFormat="false" ht="14.4" hidden="false" customHeight="false" outlineLevel="0" collapsed="false">
      <c r="A50" s="9" t="s">
        <v>109</v>
      </c>
      <c r="B50" s="10" t="s">
        <v>110</v>
      </c>
      <c r="C50" s="9" t="n">
        <v>7.73801382871972</v>
      </c>
      <c r="D50" s="10" t="n">
        <v>115387</v>
      </c>
      <c r="E50" s="9" t="n">
        <v>41.25</v>
      </c>
      <c r="F50" s="10" t="n">
        <v>0.2045</v>
      </c>
    </row>
    <row r="51" customFormat="false" ht="14.4" hidden="false" customHeight="false" outlineLevel="0" collapsed="false">
      <c r="A51" s="9" t="s">
        <v>111</v>
      </c>
      <c r="B51" s="10" t="s">
        <v>112</v>
      </c>
      <c r="C51" s="9" t="n">
        <v>7.94235580795849</v>
      </c>
      <c r="D51" s="10" t="n">
        <v>163489</v>
      </c>
      <c r="E51" s="9" t="n">
        <v>38.77</v>
      </c>
      <c r="F51" s="10" t="n">
        <v>0.401</v>
      </c>
    </row>
    <row r="52" customFormat="false" ht="14.4" hidden="false" customHeight="false" outlineLevel="0" collapsed="false">
      <c r="A52" s="9" t="s">
        <v>113</v>
      </c>
      <c r="B52" s="10" t="s">
        <v>114</v>
      </c>
      <c r="C52" s="9" t="n">
        <v>6.96334416435986</v>
      </c>
      <c r="D52" s="10" t="n">
        <v>68620</v>
      </c>
      <c r="E52" s="9" t="n">
        <v>49.49</v>
      </c>
      <c r="F52" s="10" t="n">
        <v>0.201</v>
      </c>
    </row>
    <row r="53" customFormat="false" ht="14.4" hidden="false" customHeight="false" outlineLevel="0" collapsed="false">
      <c r="A53" s="9" t="s">
        <v>115</v>
      </c>
      <c r="B53" s="10" t="s">
        <v>116</v>
      </c>
      <c r="C53" s="9" t="n">
        <v>19.930936434256</v>
      </c>
      <c r="D53" s="10" t="n">
        <v>2473539</v>
      </c>
      <c r="E53" s="9" t="n">
        <v>42.38</v>
      </c>
      <c r="F53" s="10" t="n">
        <v>0.4606</v>
      </c>
    </row>
    <row r="54" customFormat="false" ht="14.4" hidden="false" customHeight="false" outlineLevel="0" collapsed="false">
      <c r="A54" s="9" t="s">
        <v>117</v>
      </c>
      <c r="B54" s="10" t="s">
        <v>118</v>
      </c>
      <c r="C54" s="9" t="n">
        <v>18.6761519031142</v>
      </c>
      <c r="D54" s="10" t="n">
        <v>27261</v>
      </c>
      <c r="E54" s="9" t="n">
        <v>61.52</v>
      </c>
      <c r="F54" s="10" t="n">
        <v>0.4784</v>
      </c>
    </row>
    <row r="55" customFormat="false" ht="14.4" hidden="false" customHeight="false" outlineLevel="0" collapsed="false">
      <c r="A55" s="9" t="s">
        <v>119</v>
      </c>
      <c r="B55" s="10" t="s">
        <v>120</v>
      </c>
      <c r="C55" s="9" t="n">
        <v>1.99827610207612</v>
      </c>
      <c r="D55" s="10" t="n">
        <v>391570</v>
      </c>
      <c r="E55" s="9" t="n">
        <v>39.75</v>
      </c>
      <c r="F55" s="10" t="n">
        <v>0.4689</v>
      </c>
    </row>
    <row r="56" customFormat="false" ht="14.4" hidden="false" customHeight="false" outlineLevel="0" collapsed="false">
      <c r="A56" s="9" t="s">
        <v>121</v>
      </c>
      <c r="B56" s="10" t="s">
        <v>122</v>
      </c>
      <c r="C56" s="9" t="n">
        <v>6.87625547404845</v>
      </c>
      <c r="D56" s="10" t="n">
        <v>516441</v>
      </c>
      <c r="E56" s="9" t="n">
        <v>35.57</v>
      </c>
      <c r="F56" s="10" t="n">
        <v>0.1691</v>
      </c>
    </row>
    <row r="57" customFormat="false" ht="14.4" hidden="false" customHeight="false" outlineLevel="0" collapsed="false">
      <c r="A57" s="9" t="s">
        <v>123</v>
      </c>
      <c r="B57" s="10" t="s">
        <v>124</v>
      </c>
      <c r="C57" s="9" t="n">
        <v>2.7782544567474</v>
      </c>
      <c r="D57" s="10" t="n">
        <v>307708</v>
      </c>
      <c r="E57" s="9" t="n">
        <v>35</v>
      </c>
      <c r="F57" s="10" t="n">
        <v>0.4437</v>
      </c>
    </row>
    <row r="58" customFormat="false" ht="14.4" hidden="false" customHeight="false" outlineLevel="0" collapsed="false">
      <c r="A58" s="9" t="s">
        <v>125</v>
      </c>
      <c r="B58" s="10" t="s">
        <v>126</v>
      </c>
      <c r="C58" s="9" t="n">
        <v>17.0297224463668</v>
      </c>
      <c r="D58" s="10" t="n">
        <v>213335</v>
      </c>
      <c r="E58" s="9" t="n">
        <v>40.37</v>
      </c>
      <c r="F58" s="10" t="n">
        <v>0.4697</v>
      </c>
    </row>
    <row r="59" customFormat="false" ht="14.4" hidden="false" customHeight="false" outlineLevel="0" collapsed="false">
      <c r="A59" s="9" t="s">
        <v>127</v>
      </c>
      <c r="B59" s="10" t="s">
        <v>128</v>
      </c>
      <c r="C59" s="9" t="n">
        <v>9.66967370415225</v>
      </c>
      <c r="D59" s="10" t="n">
        <v>43201</v>
      </c>
      <c r="E59" s="9" t="n">
        <v>49.63</v>
      </c>
      <c r="F59" s="10" t="n">
        <v>0.5463</v>
      </c>
    </row>
    <row r="60" customFormat="false" ht="14.4" hidden="false" customHeight="false" outlineLevel="0" collapsed="false">
      <c r="A60" s="9" t="s">
        <v>129</v>
      </c>
      <c r="B60" s="10" t="s">
        <v>130</v>
      </c>
      <c r="C60" s="9" t="n">
        <v>72.4412620415225</v>
      </c>
      <c r="D60" s="10" t="n">
        <v>187141</v>
      </c>
      <c r="E60" s="9" t="n">
        <v>36.05</v>
      </c>
      <c r="F60" s="10" t="n">
        <v>0.361</v>
      </c>
    </row>
    <row r="61" customFormat="false" ht="14.4" hidden="false" customHeight="false" outlineLevel="0" collapsed="false">
      <c r="A61" s="9" t="s">
        <v>131</v>
      </c>
      <c r="B61" s="10" t="s">
        <v>132</v>
      </c>
      <c r="C61" s="9" t="n">
        <v>7.96596355536332</v>
      </c>
      <c r="D61" s="10" t="n">
        <v>122516</v>
      </c>
      <c r="E61" s="9" t="n">
        <v>38.89</v>
      </c>
      <c r="F61" s="10" t="n">
        <v>0.5252</v>
      </c>
    </row>
    <row r="62" customFormat="false" ht="14.4" hidden="false" customHeight="false" outlineLevel="0" collapsed="false">
      <c r="A62" s="9" t="s">
        <v>133</v>
      </c>
      <c r="B62" s="10" t="s">
        <v>134</v>
      </c>
      <c r="C62" s="9" t="n">
        <v>2.8307886816609</v>
      </c>
      <c r="D62" s="10" t="n">
        <v>24042</v>
      </c>
      <c r="E62" s="9" t="n">
        <v>57.89</v>
      </c>
      <c r="F62" s="10" t="n">
        <v>0.0379</v>
      </c>
    </row>
    <row r="63" customFormat="false" ht="14.4" hidden="false" customHeight="false" outlineLevel="0" collapsed="false">
      <c r="A63" s="9" t="s">
        <v>135</v>
      </c>
      <c r="B63" s="10" t="s">
        <v>136</v>
      </c>
      <c r="C63" s="9" t="n">
        <v>13.7939014775087</v>
      </c>
      <c r="D63" s="10" t="n">
        <v>278789</v>
      </c>
      <c r="E63" s="9" t="n">
        <v>37.1</v>
      </c>
      <c r="F63" s="10" t="n">
        <v>0.4711</v>
      </c>
    </row>
    <row r="64" customFormat="false" ht="14.4" hidden="false" customHeight="false" outlineLevel="0" collapsed="false">
      <c r="A64" s="9" t="s">
        <v>137</v>
      </c>
      <c r="B64" s="10" t="s">
        <v>138</v>
      </c>
      <c r="C64" s="9" t="n">
        <v>9.263868183391</v>
      </c>
      <c r="D64" s="10" t="n">
        <v>281354</v>
      </c>
      <c r="E64" s="9" t="n">
        <v>37.73</v>
      </c>
      <c r="F64" s="10" t="n">
        <v>0.5397</v>
      </c>
    </row>
    <row r="65" customFormat="false" ht="14.4" hidden="false" customHeight="false" outlineLevel="0" collapsed="false">
      <c r="A65" s="9" t="s">
        <v>139</v>
      </c>
      <c r="B65" s="10" t="s">
        <v>140</v>
      </c>
      <c r="C65" s="9" t="n">
        <v>10.5335228391003</v>
      </c>
      <c r="D65" s="10" t="n">
        <v>50341</v>
      </c>
      <c r="E65" s="9" t="n">
        <v>42.25</v>
      </c>
      <c r="F65" s="10" t="n">
        <v>0.2728</v>
      </c>
    </row>
    <row r="66" customFormat="false" ht="14.4" hidden="false" customHeight="false" outlineLevel="0" collapsed="false">
      <c r="A66" s="9" t="s">
        <v>141</v>
      </c>
      <c r="B66" s="10" t="s">
        <v>142</v>
      </c>
      <c r="C66" s="9" t="n">
        <v>15.6945965242214</v>
      </c>
      <c r="D66" s="10" t="n">
        <v>31624</v>
      </c>
      <c r="E66" s="9" t="n">
        <v>49.39</v>
      </c>
      <c r="F66" s="10" t="n">
        <v>0.1627</v>
      </c>
    </row>
    <row r="67" customFormat="false" ht="14.4" hidden="false" customHeight="false" outlineLevel="0" collapsed="false">
      <c r="A67" s="9" t="s">
        <v>143</v>
      </c>
      <c r="B67" s="10" t="s">
        <v>144</v>
      </c>
      <c r="C67" s="9" t="n">
        <v>10.8916822871972</v>
      </c>
      <c r="D67" s="10" t="n">
        <v>6981</v>
      </c>
      <c r="E67" s="9" t="n">
        <v>64.49</v>
      </c>
      <c r="F67" s="10" t="n">
        <v>0.0436</v>
      </c>
    </row>
    <row r="68" customFormat="false" ht="14.4" hidden="false" customHeight="false" outlineLevel="0" collapsed="false">
      <c r="A68" s="9" t="s">
        <v>145</v>
      </c>
      <c r="B68" s="10" t="s">
        <v>146</v>
      </c>
      <c r="C68" s="9" t="n">
        <v>4.45385839100346</v>
      </c>
      <c r="D68" s="10" t="n">
        <v>117629</v>
      </c>
      <c r="E68" s="9" t="n">
        <v>42.38</v>
      </c>
      <c r="F68" s="10" t="n">
        <v>0.4194</v>
      </c>
    </row>
    <row r="69" customFormat="false" ht="14.4" hidden="false" customHeight="false" outlineLevel="0" collapsed="false">
      <c r="A69" s="9" t="s">
        <v>147</v>
      </c>
      <c r="B69" s="10" t="s">
        <v>148</v>
      </c>
      <c r="C69" s="9" t="n">
        <v>167.760552044983</v>
      </c>
      <c r="D69" s="10" t="n">
        <v>71475</v>
      </c>
      <c r="E69" s="9" t="n">
        <v>47.09</v>
      </c>
      <c r="F69" s="10" t="n">
        <v>0.3976</v>
      </c>
    </row>
    <row r="70" customFormat="false" ht="14.4" hidden="false" customHeight="false" outlineLevel="0" collapsed="false">
      <c r="A70" s="9" t="s">
        <v>149</v>
      </c>
      <c r="B70" s="10" t="s">
        <v>150</v>
      </c>
      <c r="C70" s="9" t="n">
        <v>7.63915462456747</v>
      </c>
      <c r="D70" s="10" t="n">
        <v>17933</v>
      </c>
      <c r="E70" s="9" t="n">
        <v>57.9</v>
      </c>
      <c r="F70" s="10" t="n">
        <v>0.5116</v>
      </c>
    </row>
    <row r="71" customFormat="false" ht="14.4" hidden="false" customHeight="false" outlineLevel="0" collapsed="false">
      <c r="A71" s="9" t="s">
        <v>151</v>
      </c>
      <c r="B71" s="10" t="s">
        <v>152</v>
      </c>
      <c r="C71" s="9" t="n">
        <v>8.87762657612456</v>
      </c>
      <c r="D71" s="10" t="n">
        <v>27384</v>
      </c>
      <c r="E71" s="9" t="n">
        <v>42.13</v>
      </c>
      <c r="F71" s="10" t="n">
        <v>-0.0193</v>
      </c>
    </row>
    <row r="72" customFormat="false" ht="14.4" hidden="false" customHeight="false" outlineLevel="0" collapsed="false">
      <c r="A72" s="9" t="s">
        <v>153</v>
      </c>
      <c r="B72" s="10" t="s">
        <v>154</v>
      </c>
      <c r="C72" s="9" t="n">
        <v>3.46459787889273</v>
      </c>
      <c r="D72" s="10" t="n">
        <v>85619</v>
      </c>
      <c r="E72" s="9" t="n">
        <v>38.67</v>
      </c>
      <c r="F72" s="10" t="n">
        <v>0.4947</v>
      </c>
    </row>
    <row r="73" customFormat="false" ht="14.4" hidden="false" customHeight="false" outlineLevel="0" collapsed="false">
      <c r="A73" s="9" t="s">
        <v>155</v>
      </c>
      <c r="B73" s="10" t="s">
        <v>156</v>
      </c>
      <c r="C73" s="9" t="n">
        <v>3.72148187543253</v>
      </c>
      <c r="D73" s="10" t="n">
        <v>79415</v>
      </c>
      <c r="E73" s="9" t="n">
        <v>42.41</v>
      </c>
      <c r="F73" s="10" t="n">
        <v>0.3226</v>
      </c>
    </row>
    <row r="74" customFormat="false" ht="14.4" hidden="false" customHeight="false" outlineLevel="0" collapsed="false">
      <c r="A74" s="9" t="s">
        <v>157</v>
      </c>
      <c r="B74" s="10" t="s">
        <v>158</v>
      </c>
      <c r="C74" s="9" t="n">
        <v>14.9118672058824</v>
      </c>
      <c r="D74" s="10" t="n">
        <v>32544</v>
      </c>
      <c r="E74" s="9" t="n">
        <v>40.35</v>
      </c>
      <c r="F74" s="10" t="n">
        <v>0.459</v>
      </c>
    </row>
    <row r="75" customFormat="false" ht="14.4" hidden="false" customHeight="false" outlineLevel="0" collapsed="false">
      <c r="A75" s="9" t="s">
        <v>159</v>
      </c>
      <c r="B75" s="10" t="s">
        <v>160</v>
      </c>
      <c r="C75" s="9" t="n">
        <v>3.93409919896194</v>
      </c>
      <c r="D75" s="10" t="n">
        <v>60725</v>
      </c>
      <c r="E75" s="9" t="n">
        <v>44.84</v>
      </c>
      <c r="F75" s="10" t="n">
        <v>0.4145</v>
      </c>
    </row>
    <row r="76" customFormat="false" ht="14.4" hidden="false" customHeight="false" outlineLevel="0" collapsed="false">
      <c r="A76" s="9" t="s">
        <v>161</v>
      </c>
      <c r="B76" s="10" t="s">
        <v>162</v>
      </c>
      <c r="C76" s="9" t="n">
        <v>144.404736939446</v>
      </c>
      <c r="D76" s="10" t="n">
        <v>144148</v>
      </c>
      <c r="E76" s="9" t="n">
        <v>44.97</v>
      </c>
      <c r="F76" s="10" t="n">
        <v>0.5227</v>
      </c>
    </row>
    <row r="77" customFormat="false" ht="14.4" hidden="false" customHeight="false" outlineLevel="0" collapsed="false">
      <c r="A77" s="9" t="s">
        <v>163</v>
      </c>
      <c r="B77" s="10" t="s">
        <v>164</v>
      </c>
      <c r="C77" s="9" t="n">
        <v>2.26369590311419</v>
      </c>
      <c r="D77" s="10" t="n">
        <v>106556</v>
      </c>
      <c r="E77" s="9" t="n">
        <v>37.37</v>
      </c>
      <c r="F77" s="10" t="n">
        <v>0.5291</v>
      </c>
    </row>
    <row r="78" customFormat="false" ht="14.4" hidden="false" customHeight="false" outlineLevel="0" collapsed="false">
      <c r="A78" s="9" t="s">
        <v>165</v>
      </c>
      <c r="B78" s="10" t="s">
        <v>166</v>
      </c>
      <c r="C78" s="9" t="n">
        <v>23.6290486626298</v>
      </c>
      <c r="D78" s="10" t="n">
        <v>90620</v>
      </c>
      <c r="E78" s="9" t="n">
        <v>37.79</v>
      </c>
      <c r="F78" s="10" t="n">
        <v>0.4918</v>
      </c>
    </row>
    <row r="79" customFormat="false" ht="14.4" hidden="false" customHeight="false" outlineLevel="0" collapsed="false">
      <c r="A79" s="9" t="s">
        <v>167</v>
      </c>
      <c r="B79" s="10" t="s">
        <v>168</v>
      </c>
      <c r="C79" s="9" t="n">
        <v>3.73141435813149</v>
      </c>
      <c r="D79" s="10" t="n">
        <v>138757</v>
      </c>
      <c r="E79" s="9" t="n">
        <v>52.36</v>
      </c>
      <c r="F79" s="10" t="n">
        <v>0.3257</v>
      </c>
    </row>
    <row r="80" customFormat="false" ht="14.4" hidden="false" customHeight="false" outlineLevel="0" collapsed="false">
      <c r="A80" s="9" t="s">
        <v>169</v>
      </c>
      <c r="B80" s="10" t="s">
        <v>170</v>
      </c>
      <c r="C80" s="9" t="n">
        <v>3.8750793633218</v>
      </c>
      <c r="D80" s="10" t="n">
        <v>26911</v>
      </c>
      <c r="E80" s="9" t="n">
        <v>55.65</v>
      </c>
      <c r="F80" s="10" t="n">
        <v>0.5315</v>
      </c>
    </row>
    <row r="81" customFormat="false" ht="14.4" hidden="false" customHeight="false" outlineLevel="0" collapsed="false">
      <c r="A81" s="9" t="s">
        <v>171</v>
      </c>
      <c r="B81" s="10" t="s">
        <v>172</v>
      </c>
      <c r="C81" s="9" t="n">
        <v>7.60446352076124</v>
      </c>
      <c r="D81" s="10" t="n">
        <v>16317</v>
      </c>
      <c r="E81" s="9" t="n">
        <v>61.1</v>
      </c>
      <c r="F81" s="10" t="n">
        <v>0.4181</v>
      </c>
    </row>
    <row r="82" customFormat="false" ht="14.4" hidden="false" customHeight="false" outlineLevel="0" collapsed="false">
      <c r="A82" s="9" t="s">
        <v>173</v>
      </c>
      <c r="B82" s="10" t="s">
        <v>174</v>
      </c>
      <c r="C82" s="9" t="n">
        <v>5.93432170415225</v>
      </c>
      <c r="D82" s="10" t="n">
        <v>16764</v>
      </c>
      <c r="E82" s="9" t="n">
        <v>58.23</v>
      </c>
      <c r="F82" s="10" t="n">
        <v>0.4959</v>
      </c>
    </row>
    <row r="83" customFormat="false" ht="14.4" hidden="false" customHeight="false" outlineLevel="0" collapsed="false">
      <c r="A83" s="9" t="s">
        <v>175</v>
      </c>
      <c r="B83" s="10" t="s">
        <v>176</v>
      </c>
      <c r="C83" s="9" t="n">
        <v>7.58821784948096</v>
      </c>
      <c r="D83" s="10" t="n">
        <v>23777</v>
      </c>
      <c r="E83" s="9" t="n">
        <v>58.95</v>
      </c>
      <c r="F83" s="10" t="n">
        <v>-0.3211</v>
      </c>
    </row>
    <row r="84" customFormat="false" ht="14.4" hidden="false" customHeight="false" outlineLevel="0" collapsed="false">
      <c r="A84" s="9" t="s">
        <v>177</v>
      </c>
      <c r="B84" s="10" t="s">
        <v>178</v>
      </c>
      <c r="C84" s="9" t="n">
        <v>10.2808561557093</v>
      </c>
      <c r="D84" s="10" t="n">
        <v>183604</v>
      </c>
      <c r="E84" s="9" t="n">
        <v>49.75</v>
      </c>
      <c r="F84" s="10" t="n">
        <v>0.562</v>
      </c>
    </row>
    <row r="85" customFormat="false" ht="14.4" hidden="false" customHeight="false" outlineLevel="0" collapsed="false">
      <c r="A85" s="9" t="s">
        <v>179</v>
      </c>
      <c r="B85" s="10" t="s">
        <v>180</v>
      </c>
      <c r="C85" s="9" t="n">
        <v>25.2078190726644</v>
      </c>
      <c r="D85" s="10" t="n">
        <v>30036</v>
      </c>
      <c r="E85" s="9" t="n">
        <v>60.68</v>
      </c>
      <c r="F85" s="10" t="n">
        <v>0.4454</v>
      </c>
    </row>
    <row r="86" customFormat="false" ht="14.4" hidden="false" customHeight="false" outlineLevel="0" collapsed="false">
      <c r="A86" s="9" t="s">
        <v>181</v>
      </c>
      <c r="B86" s="10" t="s">
        <v>182</v>
      </c>
      <c r="C86" s="9" t="n">
        <v>6.50140819550174</v>
      </c>
      <c r="D86" s="10" t="n">
        <v>22497</v>
      </c>
      <c r="E86" s="9" t="n">
        <v>50.64</v>
      </c>
      <c r="F86" s="10" t="n">
        <v>0.1584</v>
      </c>
    </row>
    <row r="87" customFormat="false" ht="14.4" hidden="false" customHeight="false" outlineLevel="0" collapsed="false">
      <c r="A87" s="9" t="s">
        <v>183</v>
      </c>
      <c r="B87" s="10" t="s">
        <v>184</v>
      </c>
      <c r="C87" s="9" t="n">
        <v>11.3631298581315</v>
      </c>
      <c r="D87" s="10" t="n">
        <v>106688</v>
      </c>
      <c r="E87" s="9" t="n">
        <v>52.36</v>
      </c>
      <c r="F87" s="10" t="n">
        <v>0.1776</v>
      </c>
    </row>
    <row r="88" customFormat="false" ht="14.4" hidden="false" customHeight="false" outlineLevel="0" collapsed="false">
      <c r="A88" s="9" t="s">
        <v>185</v>
      </c>
      <c r="B88" s="10" t="s">
        <v>186</v>
      </c>
      <c r="C88" s="9" t="n">
        <v>2.68471053114187</v>
      </c>
      <c r="D88" s="10" t="n">
        <v>290992</v>
      </c>
      <c r="E88" s="9" t="n">
        <v>42.15</v>
      </c>
      <c r="F88" s="10" t="n">
        <v>0.4516</v>
      </c>
    </row>
    <row r="89" customFormat="false" ht="14.4" hidden="false" customHeight="false" outlineLevel="0" collapsed="false">
      <c r="A89" s="9" t="s">
        <v>187</v>
      </c>
      <c r="B89" s="10" t="s">
        <v>188</v>
      </c>
      <c r="C89" s="9" t="n">
        <v>11.0685304359862</v>
      </c>
      <c r="D89" s="10" t="n">
        <v>39699</v>
      </c>
      <c r="E89" s="9" t="n">
        <v>47.84</v>
      </c>
      <c r="F89" s="10" t="n">
        <v>0.2261</v>
      </c>
    </row>
    <row r="90" customFormat="false" ht="14.4" hidden="false" customHeight="false" outlineLevel="0" collapsed="false">
      <c r="A90" s="9" t="s">
        <v>189</v>
      </c>
      <c r="B90" s="10" t="s">
        <v>190</v>
      </c>
      <c r="C90" s="9" t="n">
        <v>8.13525878546712</v>
      </c>
      <c r="D90" s="10" t="n">
        <v>87486</v>
      </c>
      <c r="E90" s="9" t="n">
        <v>42.02</v>
      </c>
      <c r="F90" s="10" t="n">
        <v>0.5673</v>
      </c>
    </row>
    <row r="91" customFormat="false" ht="14.4" hidden="false" customHeight="false" outlineLevel="0" collapsed="false">
      <c r="A91" s="9" t="s">
        <v>191</v>
      </c>
      <c r="B91" s="10" t="s">
        <v>192</v>
      </c>
      <c r="C91" s="9" t="n">
        <v>4.81767754152249</v>
      </c>
      <c r="D91" s="10" t="n">
        <v>114449</v>
      </c>
      <c r="E91" s="9" t="n">
        <v>38.28</v>
      </c>
      <c r="F91" s="10" t="n">
        <v>0.4679</v>
      </c>
    </row>
    <row r="92" customFormat="false" ht="14.4" hidden="false" customHeight="false" outlineLevel="0" collapsed="false">
      <c r="A92" s="9" t="s">
        <v>193</v>
      </c>
      <c r="B92" s="10" t="s">
        <v>194</v>
      </c>
      <c r="C92" s="9" t="n">
        <v>8.67891019204152</v>
      </c>
      <c r="D92" s="10" t="n">
        <v>70933</v>
      </c>
      <c r="E92" s="9" t="n">
        <v>42.52</v>
      </c>
      <c r="F92" s="10" t="n">
        <v>0.5728</v>
      </c>
    </row>
    <row r="93" customFormat="false" ht="14.4" hidden="false" customHeight="false" outlineLevel="0" collapsed="false">
      <c r="A93" s="9" t="s">
        <v>195</v>
      </c>
      <c r="B93" s="10" t="s">
        <v>196</v>
      </c>
      <c r="C93" s="9" t="n">
        <v>2.63506798615917</v>
      </c>
      <c r="D93" s="10" t="n">
        <v>132835</v>
      </c>
      <c r="E93" s="9" t="n">
        <v>49.07</v>
      </c>
      <c r="F93" s="10" t="n">
        <v>0.4313</v>
      </c>
    </row>
    <row r="94" customFormat="false" ht="14.4" hidden="false" customHeight="false" outlineLevel="0" collapsed="false">
      <c r="A94" s="9" t="s">
        <v>197</v>
      </c>
      <c r="B94" s="10" t="s">
        <v>198</v>
      </c>
      <c r="C94" s="9" t="n">
        <v>7.99280194982699</v>
      </c>
      <c r="D94" s="10" t="n">
        <v>147676</v>
      </c>
      <c r="E94" s="9" t="n">
        <v>46.13</v>
      </c>
      <c r="F94" s="10" t="n">
        <v>0.5543</v>
      </c>
    </row>
    <row r="95" customFormat="false" ht="14.4" hidden="false" customHeight="false" outlineLevel="0" collapsed="false">
      <c r="A95" s="9" t="s">
        <v>199</v>
      </c>
      <c r="B95" s="10" t="s">
        <v>200</v>
      </c>
      <c r="C95" s="9" t="n">
        <v>29.4563651747405</v>
      </c>
      <c r="D95" s="10" t="n">
        <v>42522</v>
      </c>
      <c r="E95" s="9" t="n">
        <v>41.67</v>
      </c>
      <c r="F95" s="10" t="n">
        <v>0.529</v>
      </c>
    </row>
    <row r="96" customFormat="false" ht="14.4" hidden="false" customHeight="false" outlineLevel="0" collapsed="false">
      <c r="A96" s="9" t="s">
        <v>201</v>
      </c>
      <c r="B96" s="10" t="s">
        <v>202</v>
      </c>
      <c r="C96" s="9" t="n">
        <v>7.47773026470588</v>
      </c>
      <c r="D96" s="10" t="n">
        <v>71338</v>
      </c>
      <c r="E96" s="9" t="n">
        <v>41.35</v>
      </c>
      <c r="F96" s="10" t="n">
        <v>0.5601</v>
      </c>
    </row>
    <row r="97" customFormat="false" ht="14.4" hidden="false" customHeight="false" outlineLevel="0" collapsed="false">
      <c r="A97" s="9" t="s">
        <v>203</v>
      </c>
      <c r="B97" s="10" t="s">
        <v>204</v>
      </c>
      <c r="C97" s="9" t="n">
        <v>8.66607420934255</v>
      </c>
      <c r="D97" s="10" t="n">
        <v>57545</v>
      </c>
      <c r="E97" s="9" t="n">
        <v>47.43</v>
      </c>
      <c r="F97" s="10" t="n">
        <v>0.5227</v>
      </c>
    </row>
    <row r="98" customFormat="false" ht="14.4" hidden="false" customHeight="false" outlineLevel="0" collapsed="false">
      <c r="A98" s="9" t="s">
        <v>205</v>
      </c>
      <c r="B98" s="10" t="s">
        <v>206</v>
      </c>
      <c r="C98" s="9" t="n">
        <v>18.4903641089965</v>
      </c>
      <c r="D98" s="10" t="n">
        <v>322788</v>
      </c>
      <c r="E98" s="9" t="n">
        <v>52.36</v>
      </c>
      <c r="F98" s="10" t="n">
        <v>0.2762</v>
      </c>
    </row>
    <row r="99" customFormat="false" ht="14.4" hidden="false" customHeight="false" outlineLevel="0" collapsed="false">
      <c r="A99" s="9" t="s">
        <v>207</v>
      </c>
      <c r="B99" s="10" t="s">
        <v>208</v>
      </c>
      <c r="C99" s="9" t="n">
        <v>6.38429303806228</v>
      </c>
      <c r="D99" s="10" t="n">
        <v>165997</v>
      </c>
      <c r="E99" s="9" t="n">
        <v>38.64</v>
      </c>
      <c r="F99" s="10" t="n">
        <v>0.4194</v>
      </c>
    </row>
    <row r="100" customFormat="false" ht="14.4" hidden="false" customHeight="false" outlineLevel="0" collapsed="false">
      <c r="A100" s="9" t="s">
        <v>209</v>
      </c>
      <c r="B100" s="10" t="s">
        <v>210</v>
      </c>
      <c r="C100" s="9" t="n">
        <v>14.2820387854671</v>
      </c>
      <c r="D100" s="10" t="n">
        <v>202515</v>
      </c>
      <c r="E100" s="9" t="n">
        <v>37.68</v>
      </c>
      <c r="F100" s="10" t="n">
        <v>0.356</v>
      </c>
    </row>
    <row r="101" customFormat="false" ht="14.4" hidden="false" customHeight="false" outlineLevel="0" collapsed="false">
      <c r="A101" s="9" t="s">
        <v>211</v>
      </c>
      <c r="B101" s="10" t="s">
        <v>212</v>
      </c>
      <c r="C101" s="9" t="n">
        <v>8.02398010726644</v>
      </c>
      <c r="D101" s="10" t="n">
        <v>39207</v>
      </c>
      <c r="E101" s="9" t="n">
        <v>36.37</v>
      </c>
      <c r="F101" s="10" t="n">
        <v>0.4583</v>
      </c>
    </row>
    <row r="102" customFormat="false" ht="14.4" hidden="false" customHeight="false" outlineLevel="0" collapsed="false">
      <c r="A102" s="9" t="s">
        <v>213</v>
      </c>
      <c r="B102" s="10" t="s">
        <v>214</v>
      </c>
      <c r="C102" s="9" t="n">
        <v>2.07286159688581</v>
      </c>
      <c r="D102" s="10" t="n">
        <v>843970</v>
      </c>
      <c r="E102" s="9" t="n">
        <v>35.82</v>
      </c>
      <c r="F102" s="10" t="n">
        <v>0.37</v>
      </c>
    </row>
    <row r="103" customFormat="false" ht="14.4" hidden="false" customHeight="false" outlineLevel="0" collapsed="false">
      <c r="A103" s="9" t="s">
        <v>215</v>
      </c>
      <c r="B103" s="10" t="s">
        <v>216</v>
      </c>
      <c r="C103" s="9" t="n">
        <v>2.73179095155709</v>
      </c>
      <c r="D103" s="10" t="n">
        <v>100188</v>
      </c>
      <c r="E103" s="9" t="n">
        <v>36.13</v>
      </c>
      <c r="F103" s="10" t="n">
        <v>0.4818</v>
      </c>
    </row>
    <row r="104" customFormat="false" ht="14.4" hidden="false" customHeight="false" outlineLevel="0" collapsed="false">
      <c r="A104" s="9" t="s">
        <v>217</v>
      </c>
      <c r="B104" s="10" t="s">
        <v>218</v>
      </c>
      <c r="C104" s="9" t="n">
        <v>25.5140679031142</v>
      </c>
      <c r="D104" s="10" t="n">
        <v>6250</v>
      </c>
      <c r="E104" s="9" t="n">
        <v>64.42</v>
      </c>
      <c r="F104" s="10" t="n">
        <v>0.2544</v>
      </c>
    </row>
    <row r="105" customFormat="false" ht="14.4" hidden="false" customHeight="false" outlineLevel="0" collapsed="false">
      <c r="A105" s="9" t="s">
        <v>219</v>
      </c>
      <c r="B105" s="10" t="s">
        <v>220</v>
      </c>
      <c r="C105" s="9" t="n">
        <v>16.4933625449827</v>
      </c>
      <c r="D105" s="10" t="n">
        <v>76711</v>
      </c>
      <c r="E105" s="9" t="n">
        <v>45.31</v>
      </c>
      <c r="F105" s="10" t="n">
        <v>0.5261</v>
      </c>
    </row>
    <row r="106" customFormat="false" ht="14.4" hidden="false" customHeight="false" outlineLevel="0" collapsed="false">
      <c r="A106" s="9" t="s">
        <v>221</v>
      </c>
      <c r="B106" s="10" t="s">
        <v>222</v>
      </c>
      <c r="C106" s="9" t="n">
        <v>10.4992292387543</v>
      </c>
      <c r="D106" s="10" t="n">
        <v>41525</v>
      </c>
      <c r="E106" s="9" t="n">
        <v>59.93</v>
      </c>
      <c r="F106" s="10" t="n">
        <v>0.5422</v>
      </c>
    </row>
    <row r="107" customFormat="false" ht="14.4" hidden="false" customHeight="false" outlineLevel="0" collapsed="false">
      <c r="A107" s="9" t="s">
        <v>223</v>
      </c>
      <c r="B107" s="10" t="s">
        <v>224</v>
      </c>
      <c r="C107" s="9" t="n">
        <v>17.2237138529412</v>
      </c>
      <c r="D107" s="10" t="n">
        <v>39485</v>
      </c>
      <c r="E107" s="9" t="n">
        <v>58.42</v>
      </c>
      <c r="F107" s="10" t="n">
        <v>0.4508</v>
      </c>
    </row>
    <row r="108" customFormat="false" ht="14.4" hidden="false" customHeight="false" outlineLevel="0" collapsed="false">
      <c r="A108" s="9" t="s">
        <v>225</v>
      </c>
      <c r="B108" s="10" t="s">
        <v>226</v>
      </c>
      <c r="C108" s="9" t="n">
        <v>12.7493008252595</v>
      </c>
      <c r="D108" s="10" t="n">
        <v>6685</v>
      </c>
      <c r="E108" s="9" t="n">
        <v>57.82</v>
      </c>
      <c r="F108" s="10" t="n">
        <v>0.337</v>
      </c>
    </row>
    <row r="109" customFormat="false" ht="14.4" hidden="false" customHeight="false" outlineLevel="0" collapsed="false">
      <c r="A109" s="9" t="s">
        <v>227</v>
      </c>
      <c r="B109" s="10" t="s">
        <v>228</v>
      </c>
      <c r="C109" s="9" t="n">
        <v>7.52864380103806</v>
      </c>
      <c r="D109" s="10" t="n">
        <v>225331</v>
      </c>
      <c r="E109" s="9" t="n">
        <v>38.81</v>
      </c>
      <c r="F109" s="10" t="n">
        <v>0.5971</v>
      </c>
    </row>
    <row r="110" customFormat="false" ht="14.4" hidden="false" customHeight="false" outlineLevel="0" collapsed="false">
      <c r="A110" s="9" t="s">
        <v>229</v>
      </c>
      <c r="B110" s="10" t="s">
        <v>230</v>
      </c>
      <c r="C110" s="9" t="n">
        <v>9.03280246020761</v>
      </c>
      <c r="D110" s="10" t="n">
        <v>6594</v>
      </c>
      <c r="E110" s="9" t="n">
        <v>49.8</v>
      </c>
      <c r="F110" s="10" t="n">
        <v>0.4041</v>
      </c>
    </row>
    <row r="111" customFormat="false" ht="14.4" hidden="false" customHeight="false" outlineLevel="0" collapsed="false">
      <c r="A111" s="9" t="s">
        <v>231</v>
      </c>
      <c r="B111" s="10" t="s">
        <v>232</v>
      </c>
      <c r="C111" s="9" t="n">
        <v>45.4896557802769</v>
      </c>
      <c r="D111" s="10" t="n">
        <v>106709</v>
      </c>
      <c r="E111" s="9" t="n">
        <v>39.15</v>
      </c>
      <c r="F111" s="10" t="n">
        <v>0.436</v>
      </c>
    </row>
    <row r="112" customFormat="false" ht="14.4" hidden="false" customHeight="false" outlineLevel="0" collapsed="false">
      <c r="A112" s="9" t="s">
        <v>233</v>
      </c>
      <c r="B112" s="10" t="s">
        <v>234</v>
      </c>
      <c r="C112" s="9" t="n">
        <v>4.80458755363322</v>
      </c>
      <c r="D112" s="10" t="n">
        <v>160487</v>
      </c>
      <c r="E112" s="9" t="n">
        <v>38.31</v>
      </c>
      <c r="F112" s="10" t="n">
        <v>0.5156</v>
      </c>
    </row>
    <row r="113" customFormat="false" ht="14.4" hidden="false" customHeight="false" outlineLevel="0" collapsed="false">
      <c r="A113" s="9" t="s">
        <v>235</v>
      </c>
      <c r="B113" s="10" t="s">
        <v>236</v>
      </c>
      <c r="C113" s="9" t="n">
        <v>8.44297961072664</v>
      </c>
      <c r="D113" s="10" t="n">
        <v>12844</v>
      </c>
      <c r="E113" s="9" t="n">
        <v>59.05</v>
      </c>
      <c r="F113" s="10" t="n">
        <v>0.2032</v>
      </c>
    </row>
    <row r="114" customFormat="false" ht="14.4" hidden="false" customHeight="false" outlineLevel="0" collapsed="false">
      <c r="A114" s="9" t="s">
        <v>237</v>
      </c>
      <c r="B114" s="10" t="s">
        <v>238</v>
      </c>
      <c r="C114" s="9" t="n">
        <v>2.7411868183391</v>
      </c>
      <c r="D114" s="10" t="n">
        <v>42853</v>
      </c>
      <c r="E114" s="9" t="n">
        <v>51.95</v>
      </c>
      <c r="F114" s="10" t="n">
        <v>0.2385</v>
      </c>
    </row>
    <row r="115" customFormat="false" ht="14.4" hidden="false" customHeight="false" outlineLevel="0" collapsed="false">
      <c r="A115" s="9" t="s">
        <v>239</v>
      </c>
      <c r="B115" s="10" t="s">
        <v>240</v>
      </c>
      <c r="C115" s="9" t="n">
        <v>49.0854126539792</v>
      </c>
      <c r="D115" s="10" t="n">
        <v>21220</v>
      </c>
      <c r="E115" s="9" t="n">
        <v>51.45</v>
      </c>
      <c r="F115" s="10" t="n">
        <v>0.0188</v>
      </c>
    </row>
    <row r="116" customFormat="false" ht="14.4" hidden="false" customHeight="false" outlineLevel="0" collapsed="false">
      <c r="A116" s="9" t="s">
        <v>241</v>
      </c>
      <c r="B116" s="10" t="s">
        <v>242</v>
      </c>
      <c r="C116" s="9" t="n">
        <v>38.4844197923875</v>
      </c>
      <c r="D116" s="10" t="n">
        <v>17370</v>
      </c>
      <c r="E116" s="9" t="n">
        <v>57.71</v>
      </c>
      <c r="F116" s="10" t="n">
        <v>0.4672</v>
      </c>
    </row>
    <row r="117" customFormat="false" ht="14.4" hidden="false" customHeight="false" outlineLevel="0" collapsed="false">
      <c r="A117" s="9" t="s">
        <v>243</v>
      </c>
      <c r="B117" s="10" t="s">
        <v>244</v>
      </c>
      <c r="C117" s="9" t="n">
        <v>20.8982382525952</v>
      </c>
      <c r="D117" s="10" t="n">
        <v>71178</v>
      </c>
      <c r="E117" s="9" t="n">
        <v>51.51</v>
      </c>
      <c r="F117" s="10" t="n">
        <v>0.4887</v>
      </c>
    </row>
    <row r="118" customFormat="false" ht="14.4" hidden="false" customHeight="false" outlineLevel="0" collapsed="false">
      <c r="A118" s="9" t="s">
        <v>245</v>
      </c>
      <c r="B118" s="10" t="s">
        <v>246</v>
      </c>
      <c r="C118" s="9" t="n">
        <v>1.27577711072664</v>
      </c>
      <c r="D118" s="10" t="n">
        <v>126182</v>
      </c>
      <c r="E118" s="9" t="n">
        <v>39.1</v>
      </c>
      <c r="F118" s="10" t="n">
        <v>0.1147</v>
      </c>
    </row>
    <row r="119" customFormat="false" ht="14.4" hidden="false" customHeight="false" outlineLevel="0" collapsed="false">
      <c r="A119" s="9" t="s">
        <v>247</v>
      </c>
      <c r="B119" s="10" t="s">
        <v>248</v>
      </c>
      <c r="C119" s="9" t="n">
        <v>1.56141225432526</v>
      </c>
      <c r="D119" s="10" t="n">
        <v>103080</v>
      </c>
      <c r="E119" s="9" t="n">
        <v>39.62</v>
      </c>
      <c r="F119" s="10" t="n">
        <v>0.4766</v>
      </c>
    </row>
    <row r="120" customFormat="false" ht="14.4" hidden="false" customHeight="false" outlineLevel="0" collapsed="false">
      <c r="A120" s="9" t="s">
        <v>249</v>
      </c>
      <c r="B120" s="10" t="s">
        <v>250</v>
      </c>
      <c r="C120" s="9" t="n">
        <v>15.6082131072664</v>
      </c>
      <c r="D120" s="10" t="n">
        <v>12772</v>
      </c>
      <c r="E120" s="9" t="n">
        <v>53.95</v>
      </c>
      <c r="F120" s="10" t="n">
        <v>0.3749</v>
      </c>
    </row>
    <row r="121" customFormat="false" ht="14.4" hidden="false" customHeight="false" outlineLevel="0" collapsed="false">
      <c r="A121" s="9" t="s">
        <v>251</v>
      </c>
      <c r="B121" s="10" t="s">
        <v>252</v>
      </c>
      <c r="C121" s="9" t="n">
        <v>3.8853402716263</v>
      </c>
      <c r="D121" s="10" t="n">
        <v>5813</v>
      </c>
      <c r="E121" s="9" t="n">
        <v>60.83</v>
      </c>
      <c r="F121" s="10" t="n">
        <v>0.0916</v>
      </c>
    </row>
    <row r="122" customFormat="false" ht="14.4" hidden="false" customHeight="false" outlineLevel="0" collapsed="false">
      <c r="A122" s="9" t="s">
        <v>253</v>
      </c>
      <c r="B122" s="10" t="s">
        <v>254</v>
      </c>
      <c r="C122" s="9" t="n">
        <v>4.20872732698962</v>
      </c>
      <c r="D122" s="10" t="n">
        <v>48663</v>
      </c>
      <c r="E122" s="9" t="n">
        <v>39.96</v>
      </c>
      <c r="F122" s="10" t="n">
        <v>0.5146</v>
      </c>
    </row>
    <row r="123" customFormat="false" ht="14.4" hidden="false" customHeight="false" outlineLevel="0" collapsed="false">
      <c r="A123" s="9" t="s">
        <v>255</v>
      </c>
      <c r="B123" s="10" t="s">
        <v>256</v>
      </c>
      <c r="C123" s="9" t="n">
        <v>1.71678889619377</v>
      </c>
      <c r="D123" s="10" t="n">
        <v>147533</v>
      </c>
      <c r="E123" s="9" t="n">
        <v>37.47</v>
      </c>
      <c r="F123" s="10" t="n">
        <v>0.565</v>
      </c>
    </row>
    <row r="124" customFormat="false" ht="14.4" hidden="false" customHeight="false" outlineLevel="0" collapsed="false">
      <c r="A124" s="9" t="s">
        <v>257</v>
      </c>
      <c r="B124" s="10" t="s">
        <v>258</v>
      </c>
      <c r="C124" s="9" t="n">
        <v>1.95670517474048</v>
      </c>
      <c r="D124" s="10" t="n">
        <v>454786</v>
      </c>
      <c r="E124" s="9" t="n">
        <v>40.37</v>
      </c>
      <c r="F124" s="10" t="n">
        <v>0.2523</v>
      </c>
    </row>
    <row r="125" customFormat="false" ht="14.4" hidden="false" customHeight="false" outlineLevel="0" collapsed="false">
      <c r="A125" s="9" t="s">
        <v>259</v>
      </c>
      <c r="B125" s="10" t="s">
        <v>260</v>
      </c>
      <c r="C125" s="9" t="n">
        <v>3.46372085294118</v>
      </c>
      <c r="D125" s="10" t="n">
        <v>93631</v>
      </c>
      <c r="E125" s="9" t="n">
        <v>41</v>
      </c>
      <c r="F125" s="10" t="n">
        <v>0.5424</v>
      </c>
    </row>
    <row r="126" customFormat="false" ht="14.4" hidden="false" customHeight="false" outlineLevel="0" collapsed="false">
      <c r="A126" s="9" t="s">
        <v>261</v>
      </c>
      <c r="B126" s="10" t="s">
        <v>262</v>
      </c>
      <c r="C126" s="9" t="n">
        <v>1.73248840311419</v>
      </c>
      <c r="D126" s="10" t="n">
        <v>137821</v>
      </c>
      <c r="E126" s="9" t="n">
        <v>49.6</v>
      </c>
      <c r="F126" s="10" t="n">
        <v>0.082</v>
      </c>
    </row>
    <row r="127" customFormat="false" ht="14.4" hidden="false" customHeight="false" outlineLevel="0" collapsed="false">
      <c r="A127" s="9" t="s">
        <v>263</v>
      </c>
      <c r="B127" s="10" t="s">
        <v>264</v>
      </c>
      <c r="C127" s="9" t="n">
        <v>14.222052384083</v>
      </c>
      <c r="D127" s="10" t="n">
        <v>94074</v>
      </c>
      <c r="E127" s="9" t="n">
        <v>35.06</v>
      </c>
      <c r="F127" s="10" t="n">
        <v>0.4898</v>
      </c>
    </row>
    <row r="128" customFormat="false" ht="14.4" hidden="false" customHeight="false" outlineLevel="0" collapsed="false">
      <c r="A128" s="9" t="s">
        <v>265</v>
      </c>
      <c r="B128" s="10" t="s">
        <v>266</v>
      </c>
      <c r="C128" s="9" t="n">
        <v>16.0052615692041</v>
      </c>
      <c r="D128" s="10" t="n">
        <v>247563</v>
      </c>
      <c r="E128" s="9" t="n">
        <v>55.32</v>
      </c>
      <c r="F128" s="10" t="n">
        <v>0.5286</v>
      </c>
    </row>
    <row r="129" customFormat="false" ht="14.4" hidden="false" customHeight="false" outlineLevel="0" collapsed="false">
      <c r="A129" s="9" t="s">
        <v>267</v>
      </c>
      <c r="B129" s="10" t="s">
        <v>268</v>
      </c>
      <c r="C129" s="9" t="n">
        <v>5.13901200692042</v>
      </c>
      <c r="D129" s="10" t="n">
        <v>122674</v>
      </c>
      <c r="E129" s="9" t="n">
        <v>38.73</v>
      </c>
      <c r="F129" s="10" t="n">
        <v>0.5266</v>
      </c>
    </row>
    <row r="130" customFormat="false" ht="14.4" hidden="false" customHeight="false" outlineLevel="0" collapsed="false">
      <c r="A130" s="9" t="s">
        <v>269</v>
      </c>
      <c r="B130" s="10" t="s">
        <v>270</v>
      </c>
      <c r="C130" s="9" t="n">
        <v>7.60426642214532</v>
      </c>
      <c r="D130" s="10" t="n">
        <v>129996</v>
      </c>
      <c r="E130" s="9" t="n">
        <v>56.45</v>
      </c>
      <c r="F130" s="10" t="n">
        <v>0.5433</v>
      </c>
    </row>
    <row r="131" customFormat="false" ht="14.4" hidden="false" customHeight="false" outlineLevel="0" collapsed="false">
      <c r="A131" s="9" t="s">
        <v>271</v>
      </c>
      <c r="B131" s="10" t="s">
        <v>272</v>
      </c>
      <c r="C131" s="9" t="n">
        <v>61.0668516072664</v>
      </c>
      <c r="D131" s="10" t="n">
        <v>16941</v>
      </c>
      <c r="E131" s="9" t="n">
        <v>59.42</v>
      </c>
      <c r="F131" s="10" t="n">
        <v>0.2729</v>
      </c>
    </row>
    <row r="132" customFormat="false" ht="14.4" hidden="false" customHeight="false" outlineLevel="0" collapsed="false">
      <c r="A132" s="9" t="s">
        <v>273</v>
      </c>
      <c r="B132" s="10" t="s">
        <v>274</v>
      </c>
      <c r="C132" s="9" t="n">
        <v>7.864225449827</v>
      </c>
      <c r="D132" s="10" t="n">
        <v>46522</v>
      </c>
      <c r="E132" s="9" t="n">
        <v>46.18</v>
      </c>
      <c r="F132" s="10" t="n">
        <v>0.547</v>
      </c>
    </row>
    <row r="133" customFormat="false" ht="14.4" hidden="false" customHeight="false" outlineLevel="0" collapsed="false">
      <c r="A133" s="9" t="s">
        <v>275</v>
      </c>
      <c r="B133" s="10" t="s">
        <v>276</v>
      </c>
      <c r="C133" s="9" t="n">
        <v>9.81220883391004</v>
      </c>
      <c r="D133" s="10" t="n">
        <v>110815</v>
      </c>
      <c r="E133" s="9" t="n">
        <v>47.15</v>
      </c>
      <c r="F133" s="10" t="n">
        <v>0.4425</v>
      </c>
    </row>
    <row r="134" customFormat="false" ht="14.4" hidden="false" customHeight="false" outlineLevel="0" collapsed="false">
      <c r="A134" s="9" t="s">
        <v>277</v>
      </c>
      <c r="B134" s="10" t="s">
        <v>278</v>
      </c>
      <c r="C134" s="9" t="n">
        <v>3.71064289273357</v>
      </c>
      <c r="D134" s="10" t="n">
        <v>280570</v>
      </c>
      <c r="E134" s="9" t="n">
        <v>35.79</v>
      </c>
      <c r="F134" s="10" t="n">
        <v>0.0874</v>
      </c>
    </row>
    <row r="135" customFormat="false" ht="14.4" hidden="false" customHeight="false" outlineLevel="0" collapsed="false">
      <c r="A135" s="9" t="s">
        <v>279</v>
      </c>
      <c r="B135" s="10" t="s">
        <v>280</v>
      </c>
      <c r="C135" s="9" t="n">
        <v>11.0207572941177</v>
      </c>
      <c r="D135" s="10" t="n">
        <v>58966</v>
      </c>
      <c r="E135" s="9" t="n">
        <v>42.48</v>
      </c>
      <c r="F135" s="10" t="n">
        <v>0.4881</v>
      </c>
    </row>
    <row r="136" customFormat="false" ht="14.4" hidden="false" customHeight="false" outlineLevel="0" collapsed="false">
      <c r="A136" s="9" t="s">
        <v>281</v>
      </c>
      <c r="B136" s="10" t="s">
        <v>282</v>
      </c>
      <c r="C136" s="9" t="n">
        <v>45.9939428633218</v>
      </c>
      <c r="D136" s="10" t="n">
        <v>117024</v>
      </c>
      <c r="E136" s="9" t="n">
        <v>54.53</v>
      </c>
      <c r="F136" s="10" t="n">
        <v>0.3843</v>
      </c>
    </row>
    <row r="137" customFormat="false" ht="14.4" hidden="false" customHeight="false" outlineLevel="0" collapsed="false">
      <c r="A137" s="9" t="s">
        <v>283</v>
      </c>
      <c r="B137" s="10" t="s">
        <v>284</v>
      </c>
      <c r="C137" s="9" t="n">
        <v>8.7094625432526</v>
      </c>
      <c r="D137" s="10" t="n">
        <v>351129</v>
      </c>
      <c r="E137" s="9" t="n">
        <v>46.35</v>
      </c>
      <c r="F137" s="10" t="n">
        <v>0.0717</v>
      </c>
    </row>
    <row r="138" customFormat="false" ht="14.4" hidden="false" customHeight="false" outlineLevel="0" collapsed="false">
      <c r="A138" s="9" t="s">
        <v>285</v>
      </c>
      <c r="B138" s="10" t="s">
        <v>286</v>
      </c>
      <c r="C138" s="9" t="n">
        <v>30.8094672145329</v>
      </c>
      <c r="D138" s="10" t="n">
        <v>168859</v>
      </c>
      <c r="E138" s="9" t="n">
        <v>42.2</v>
      </c>
      <c r="F138" s="10" t="n">
        <v>-0.0779</v>
      </c>
    </row>
    <row r="139" customFormat="false" ht="14.4" hidden="false" customHeight="false" outlineLevel="0" collapsed="false">
      <c r="A139" s="9" t="s">
        <v>287</v>
      </c>
      <c r="B139" s="10" t="s">
        <v>288</v>
      </c>
      <c r="C139" s="9" t="n">
        <v>3.65430245674741</v>
      </c>
      <c r="D139" s="10" t="n">
        <v>279745</v>
      </c>
      <c r="E139" s="9" t="n">
        <v>43.29</v>
      </c>
      <c r="F139" s="10" t="n">
        <v>-0.0556</v>
      </c>
    </row>
    <row r="140" customFormat="false" ht="14.4" hidden="false" customHeight="false" outlineLevel="0" collapsed="false">
      <c r="A140" s="9" t="s">
        <v>289</v>
      </c>
      <c r="B140" s="10" t="s">
        <v>290</v>
      </c>
      <c r="C140" s="9" t="n">
        <v>7.12986810553633</v>
      </c>
      <c r="D140" s="10" t="n">
        <v>42341</v>
      </c>
      <c r="E140" s="9" t="n">
        <v>43.1</v>
      </c>
      <c r="F140" s="10" t="n">
        <v>0.2445</v>
      </c>
    </row>
    <row r="141" customFormat="false" ht="14.4" hidden="false" customHeight="false" outlineLevel="0" collapsed="false">
      <c r="A141" s="9" t="s">
        <v>291</v>
      </c>
      <c r="B141" s="10" t="s">
        <v>292</v>
      </c>
      <c r="C141" s="9" t="n">
        <v>19.5513763979239</v>
      </c>
      <c r="D141" s="10" t="n">
        <v>27790</v>
      </c>
      <c r="E141" s="9" t="n">
        <v>49.86</v>
      </c>
      <c r="F141" s="10" t="n">
        <v>0.539</v>
      </c>
    </row>
    <row r="142" customFormat="false" ht="14.4" hidden="false" customHeight="false" outlineLevel="0" collapsed="false">
      <c r="A142" s="9" t="s">
        <v>293</v>
      </c>
      <c r="B142" s="10" t="s">
        <v>294</v>
      </c>
      <c r="C142" s="9" t="n">
        <v>3.00185487024221</v>
      </c>
      <c r="D142" s="10" t="n">
        <v>85413</v>
      </c>
      <c r="E142" s="9" t="n">
        <v>49.4</v>
      </c>
      <c r="F142" s="10" t="n">
        <v>0.3791</v>
      </c>
    </row>
    <row r="143" customFormat="false" ht="14.4" hidden="false" customHeight="false" outlineLevel="0" collapsed="false">
      <c r="A143" s="9" t="s">
        <v>295</v>
      </c>
      <c r="B143" s="10" t="s">
        <v>296</v>
      </c>
      <c r="C143" s="9" t="n">
        <v>4.59764878373703</v>
      </c>
      <c r="D143" s="10" t="n">
        <v>155991</v>
      </c>
      <c r="E143" s="9" t="n">
        <v>37.26</v>
      </c>
      <c r="F143" s="10" t="n">
        <v>0.2165</v>
      </c>
    </row>
    <row r="144" customFormat="false" ht="14.4" hidden="false" customHeight="false" outlineLevel="0" collapsed="false">
      <c r="A144" s="9" t="s">
        <v>297</v>
      </c>
      <c r="B144" s="10" t="s">
        <v>298</v>
      </c>
      <c r="C144" s="9" t="n">
        <v>2.08581070588235</v>
      </c>
      <c r="D144" s="10" t="n">
        <v>511043</v>
      </c>
      <c r="E144" s="9" t="n">
        <v>40.18</v>
      </c>
      <c r="F144" s="10" t="n">
        <v>0.2248</v>
      </c>
    </row>
    <row r="145" customFormat="false" ht="14.4" hidden="false" customHeight="false" outlineLevel="0" collapsed="false">
      <c r="A145" s="9" t="s">
        <v>299</v>
      </c>
      <c r="B145" s="10" t="s">
        <v>300</v>
      </c>
      <c r="C145" s="9" t="n">
        <v>12.1042813442907</v>
      </c>
      <c r="D145" s="10" t="n">
        <v>8583</v>
      </c>
      <c r="E145" s="9" t="n">
        <v>37.5</v>
      </c>
      <c r="F145" s="10" t="n">
        <v>0.3181</v>
      </c>
    </row>
    <row r="146" customFormat="false" ht="14.4" hidden="false" customHeight="false" outlineLevel="0" collapsed="false">
      <c r="A146" s="9" t="s">
        <v>301</v>
      </c>
      <c r="B146" s="10" t="s">
        <v>302</v>
      </c>
      <c r="C146" s="9" t="n">
        <v>1.9968712733564</v>
      </c>
      <c r="D146" s="10" t="n">
        <v>82970</v>
      </c>
      <c r="E146" s="9" t="n">
        <v>41.74</v>
      </c>
      <c r="F146" s="10" t="n">
        <v>0.4686</v>
      </c>
    </row>
    <row r="147" customFormat="false" ht="14.4" hidden="false" customHeight="false" outlineLevel="0" collapsed="false">
      <c r="A147" s="9" t="s">
        <v>303</v>
      </c>
      <c r="B147" s="10" t="s">
        <v>304</v>
      </c>
      <c r="C147" s="9" t="n">
        <v>11.6029057768166</v>
      </c>
      <c r="D147" s="10" t="n">
        <v>36286</v>
      </c>
      <c r="E147" s="9" t="n">
        <v>37.19</v>
      </c>
      <c r="F147" s="10" t="n">
        <v>0.443</v>
      </c>
    </row>
    <row r="148" customFormat="false" ht="14.4" hidden="false" customHeight="false" outlineLevel="0" collapsed="false">
      <c r="A148" s="9" t="s">
        <v>305</v>
      </c>
      <c r="B148" s="10" t="s">
        <v>306</v>
      </c>
      <c r="C148" s="9" t="n">
        <v>11.8888249532872</v>
      </c>
      <c r="D148" s="10" t="n">
        <v>73632</v>
      </c>
      <c r="E148" s="9" t="n">
        <v>37.29</v>
      </c>
      <c r="F148" s="10" t="n">
        <v>0.5141</v>
      </c>
    </row>
    <row r="149" customFormat="false" ht="14.4" hidden="false" customHeight="false" outlineLevel="0" collapsed="false">
      <c r="A149" s="9" t="s">
        <v>307</v>
      </c>
      <c r="B149" s="10" t="s">
        <v>308</v>
      </c>
      <c r="C149" s="9" t="n">
        <v>7.16737778027682</v>
      </c>
      <c r="D149" s="10" t="n">
        <v>87557</v>
      </c>
      <c r="E149" s="9" t="n">
        <v>41.75</v>
      </c>
      <c r="F149" s="10" t="n">
        <v>0.1206</v>
      </c>
    </row>
    <row r="150" customFormat="false" ht="14.4" hidden="false" customHeight="false" outlineLevel="0" collapsed="false">
      <c r="A150" s="9" t="s">
        <v>309</v>
      </c>
      <c r="B150" s="10" t="s">
        <v>310</v>
      </c>
      <c r="C150" s="9" t="n">
        <v>16.2991343979239</v>
      </c>
      <c r="D150" s="10" t="n">
        <v>105324</v>
      </c>
      <c r="E150" s="9" t="n">
        <v>36.2</v>
      </c>
      <c r="F150" s="10" t="n">
        <v>0.4978</v>
      </c>
    </row>
    <row r="151" customFormat="false" ht="14.4" hidden="false" customHeight="false" outlineLevel="0" collapsed="false">
      <c r="A151" s="9" t="s">
        <v>311</v>
      </c>
      <c r="B151" s="10" t="s">
        <v>312</v>
      </c>
      <c r="C151" s="9" t="n">
        <v>4.34829552768166</v>
      </c>
      <c r="D151" s="10" t="n">
        <v>113959</v>
      </c>
      <c r="E151" s="9" t="n">
        <v>40.07</v>
      </c>
      <c r="F151" s="10" t="n">
        <v>-0.0925</v>
      </c>
    </row>
    <row r="152" customFormat="false" ht="14.4" hidden="false" customHeight="false" outlineLevel="0" collapsed="false">
      <c r="A152" s="9" t="s">
        <v>313</v>
      </c>
      <c r="B152" s="10" t="s">
        <v>314</v>
      </c>
      <c r="C152" s="9" t="n">
        <v>2.95106910899654</v>
      </c>
      <c r="D152" s="10" t="n">
        <v>98006</v>
      </c>
      <c r="E152" s="9" t="n">
        <v>44.68</v>
      </c>
      <c r="F152" s="10" t="n">
        <v>0.2243</v>
      </c>
    </row>
    <row r="153" customFormat="false" ht="14.4" hidden="false" customHeight="false" outlineLevel="0" collapsed="false">
      <c r="A153" s="9" t="s">
        <v>315</v>
      </c>
      <c r="B153" s="10" t="s">
        <v>316</v>
      </c>
      <c r="C153" s="9" t="n">
        <v>5.70135455190312</v>
      </c>
      <c r="D153" s="10" t="n">
        <v>629282</v>
      </c>
      <c r="E153" s="9" t="n">
        <v>41.11</v>
      </c>
      <c r="F153" s="10" t="n">
        <v>0.2796</v>
      </c>
    </row>
    <row r="154" customFormat="false" ht="14.4" hidden="false" customHeight="false" outlineLevel="0" collapsed="false">
      <c r="A154" s="9" t="s">
        <v>317</v>
      </c>
      <c r="B154" s="10" t="s">
        <v>318</v>
      </c>
      <c r="C154" s="9" t="n">
        <v>57.2611279602077</v>
      </c>
      <c r="D154" s="10" t="n">
        <v>20587</v>
      </c>
      <c r="E154" s="9" t="n">
        <v>40.97</v>
      </c>
      <c r="F154" s="10" t="n">
        <v>0.3433</v>
      </c>
    </row>
    <row r="155" customFormat="false" ht="14.4" hidden="false" customHeight="false" outlineLevel="0" collapsed="false">
      <c r="A155" s="9" t="s">
        <v>319</v>
      </c>
      <c r="B155" s="10" t="s">
        <v>320</v>
      </c>
      <c r="C155" s="9" t="n">
        <v>27.5752754463668</v>
      </c>
      <c r="D155" s="10" t="n">
        <v>89798</v>
      </c>
      <c r="E155" s="9" t="n">
        <v>46.99</v>
      </c>
      <c r="F155" s="10" t="n">
        <v>0.5125</v>
      </c>
    </row>
    <row r="156" customFormat="false" ht="14.4" hidden="false" customHeight="false" outlineLevel="0" collapsed="false">
      <c r="A156" s="9" t="s">
        <v>321</v>
      </c>
      <c r="B156" s="10" t="s">
        <v>322</v>
      </c>
      <c r="C156" s="9" t="n">
        <v>3.03179852595156</v>
      </c>
      <c r="D156" s="10" t="n">
        <v>261872</v>
      </c>
      <c r="E156" s="9" t="n">
        <v>37.56</v>
      </c>
      <c r="F156" s="10" t="n">
        <v>0.5743</v>
      </c>
    </row>
    <row r="157" customFormat="false" ht="14.4" hidden="false" customHeight="false" outlineLevel="0" collapsed="false">
      <c r="A157" s="9" t="s">
        <v>323</v>
      </c>
      <c r="B157" s="10" t="s">
        <v>324</v>
      </c>
      <c r="C157" s="9" t="n">
        <v>4.54916429757786</v>
      </c>
      <c r="D157" s="10" t="n">
        <v>142797</v>
      </c>
      <c r="E157" s="9" t="n">
        <v>37.81</v>
      </c>
      <c r="F157" s="10" t="n">
        <v>0.5459</v>
      </c>
    </row>
    <row r="158" customFormat="false" ht="14.4" hidden="false" customHeight="false" outlineLevel="0" collapsed="false">
      <c r="A158" s="9" t="s">
        <v>325</v>
      </c>
      <c r="B158" s="10" t="s">
        <v>326</v>
      </c>
      <c r="C158" s="9" t="n">
        <v>2.7602919982699</v>
      </c>
      <c r="D158" s="10" t="n">
        <v>98731</v>
      </c>
      <c r="E158" s="9" t="n">
        <v>43.21</v>
      </c>
      <c r="F158" s="10" t="n">
        <v>0.2687</v>
      </c>
    </row>
    <row r="159" customFormat="false" ht="14.4" hidden="false" customHeight="false" outlineLevel="0" collapsed="false">
      <c r="A159" s="9" t="s">
        <v>327</v>
      </c>
      <c r="B159" s="10" t="s">
        <v>328</v>
      </c>
      <c r="C159" s="9" t="n">
        <v>9.43648614186851</v>
      </c>
      <c r="D159" s="10" t="n">
        <v>124423</v>
      </c>
      <c r="E159" s="9" t="n">
        <v>40</v>
      </c>
      <c r="F159" s="10" t="n">
        <v>0.284</v>
      </c>
    </row>
    <row r="160" customFormat="false" ht="14.4" hidden="false" customHeight="false" outlineLevel="0" collapsed="false">
      <c r="A160" s="9" t="s">
        <v>329</v>
      </c>
      <c r="B160" s="10" t="s">
        <v>330</v>
      </c>
      <c r="C160" s="9" t="n">
        <v>6.42871128546713</v>
      </c>
      <c r="D160" s="10" t="n">
        <v>227895</v>
      </c>
      <c r="E160" s="9" t="n">
        <v>41.42</v>
      </c>
      <c r="F160" s="10" t="n">
        <v>0.5286</v>
      </c>
    </row>
    <row r="161" customFormat="false" ht="14.4" hidden="false" customHeight="false" outlineLevel="0" collapsed="false">
      <c r="A161" s="9" t="s">
        <v>331</v>
      </c>
      <c r="B161" s="10" t="s">
        <v>332</v>
      </c>
      <c r="C161" s="9" t="n">
        <v>2.82401926643599</v>
      </c>
      <c r="D161" s="10" t="n">
        <v>109739</v>
      </c>
      <c r="E161" s="9" t="n">
        <v>44.03</v>
      </c>
      <c r="F161" s="10" t="n">
        <v>0.5794</v>
      </c>
    </row>
    <row r="162" customFormat="false" ht="14.4" hidden="false" customHeight="false" outlineLevel="0" collapsed="false">
      <c r="A162" s="9" t="s">
        <v>333</v>
      </c>
      <c r="B162" s="10" t="s">
        <v>334</v>
      </c>
      <c r="C162" s="9" t="n">
        <v>4.07255605017301</v>
      </c>
      <c r="D162" s="10" t="n">
        <v>234089</v>
      </c>
      <c r="E162" s="9" t="n">
        <v>36.07</v>
      </c>
      <c r="F162" s="10" t="n">
        <v>0.452</v>
      </c>
    </row>
    <row r="163" customFormat="false" ht="14.4" hidden="false" customHeight="false" outlineLevel="0" collapsed="false">
      <c r="A163" s="9" t="s">
        <v>335</v>
      </c>
      <c r="B163" s="10" t="s">
        <v>336</v>
      </c>
      <c r="C163" s="9" t="n">
        <v>4.14966324740485</v>
      </c>
      <c r="D163" s="10" t="n">
        <v>32324</v>
      </c>
      <c r="E163" s="9" t="n">
        <v>35.95</v>
      </c>
      <c r="F163" s="10" t="n">
        <v>0.4086</v>
      </c>
    </row>
    <row r="164" customFormat="false" ht="14.4" hidden="false" customHeight="false" outlineLevel="0" collapsed="false">
      <c r="A164" s="9" t="s">
        <v>337</v>
      </c>
      <c r="B164" s="10" t="s">
        <v>338</v>
      </c>
      <c r="C164" s="9" t="n">
        <v>15.2707073581315</v>
      </c>
      <c r="D164" s="10" t="n">
        <v>47371</v>
      </c>
      <c r="E164" s="9" t="n">
        <v>37.01</v>
      </c>
      <c r="F164" s="10" t="n">
        <v>0.3935</v>
      </c>
    </row>
    <row r="165" customFormat="false" ht="14.4" hidden="false" customHeight="false" outlineLevel="0" collapsed="false">
      <c r="A165" s="9" t="s">
        <v>339</v>
      </c>
      <c r="B165" s="10" t="s">
        <v>340</v>
      </c>
      <c r="C165" s="9" t="n">
        <v>13.0701119567474</v>
      </c>
      <c r="D165" s="10" t="n">
        <v>83993</v>
      </c>
      <c r="E165" s="9" t="n">
        <v>41.04</v>
      </c>
      <c r="F165" s="10" t="n">
        <v>0.4796</v>
      </c>
    </row>
    <row r="166" customFormat="false" ht="14.4" hidden="false" customHeight="false" outlineLevel="0" collapsed="false">
      <c r="A166" s="9" t="s">
        <v>341</v>
      </c>
      <c r="B166" s="10" t="s">
        <v>342</v>
      </c>
      <c r="C166" s="9" t="n">
        <v>39.7475463737024</v>
      </c>
      <c r="D166" s="10" t="n">
        <v>4182</v>
      </c>
      <c r="E166" s="9" t="n">
        <v>53.83</v>
      </c>
      <c r="F166" s="10" t="n">
        <v>0.3634</v>
      </c>
    </row>
    <row r="167" customFormat="false" ht="14.4" hidden="false" customHeight="false" outlineLevel="0" collapsed="false">
      <c r="A167" s="9" t="s">
        <v>343</v>
      </c>
      <c r="B167" s="10" t="s">
        <v>344</v>
      </c>
      <c r="C167" s="9" t="n">
        <v>4.58676223702422</v>
      </c>
      <c r="D167" s="10" t="n">
        <v>90343</v>
      </c>
      <c r="E167" s="9" t="n">
        <v>41.25</v>
      </c>
      <c r="F167" s="10" t="n">
        <v>0.5044</v>
      </c>
    </row>
    <row r="168" customFormat="false" ht="14.4" hidden="false" customHeight="false" outlineLevel="0" collapsed="false">
      <c r="A168" s="9" t="s">
        <v>345</v>
      </c>
      <c r="B168" s="10" t="s">
        <v>346</v>
      </c>
      <c r="C168" s="9" t="n">
        <v>20.6448211262976</v>
      </c>
      <c r="D168" s="10" t="n">
        <v>26496</v>
      </c>
      <c r="E168" s="9" t="n">
        <v>39.1</v>
      </c>
      <c r="F168" s="10" t="n">
        <v>0.436</v>
      </c>
    </row>
    <row r="169" customFormat="false" ht="14.4" hidden="false" customHeight="false" outlineLevel="0" collapsed="false">
      <c r="A169" s="9" t="s">
        <v>347</v>
      </c>
      <c r="B169" s="10" t="s">
        <v>348</v>
      </c>
      <c r="C169" s="9" t="n">
        <v>7.8163603252595</v>
      </c>
      <c r="D169" s="10" t="n">
        <v>143535</v>
      </c>
      <c r="E169" s="9" t="n">
        <v>36.07</v>
      </c>
      <c r="F169" s="10" t="n">
        <v>0.4949</v>
      </c>
    </row>
    <row r="170" customFormat="false" ht="14.4" hidden="false" customHeight="false" outlineLevel="0" collapsed="false">
      <c r="A170" s="9" t="s">
        <v>349</v>
      </c>
      <c r="B170" s="10" t="s">
        <v>350</v>
      </c>
      <c r="C170" s="9" t="n">
        <v>49.5057147439447</v>
      </c>
      <c r="D170" s="10" t="n">
        <v>12977</v>
      </c>
      <c r="E170" s="9" t="n">
        <v>49.47</v>
      </c>
      <c r="F170" s="10" t="n">
        <v>0.3792</v>
      </c>
    </row>
    <row r="171" customFormat="false" ht="14.4" hidden="false" customHeight="false" outlineLevel="0" collapsed="false">
      <c r="A171" s="9" t="s">
        <v>351</v>
      </c>
      <c r="B171" s="10" t="s">
        <v>352</v>
      </c>
      <c r="C171" s="9" t="n">
        <v>36.2770901124568</v>
      </c>
      <c r="D171" s="10" t="n">
        <v>4166</v>
      </c>
      <c r="E171" s="9" t="n">
        <v>62.84</v>
      </c>
      <c r="F171" s="10" t="n">
        <v>0.5047</v>
      </c>
    </row>
    <row r="172" customFormat="false" ht="14.4" hidden="false" customHeight="false" outlineLevel="0" collapsed="false">
      <c r="A172" s="9" t="s">
        <v>353</v>
      </c>
      <c r="B172" s="10" t="s">
        <v>354</v>
      </c>
      <c r="C172" s="9" t="n">
        <v>2.42131589792387</v>
      </c>
      <c r="D172" s="10" t="n">
        <v>321455</v>
      </c>
      <c r="E172" s="9" t="n">
        <v>40.03</v>
      </c>
      <c r="F172" s="10" t="n">
        <v>0.4735</v>
      </c>
    </row>
    <row r="173" customFormat="false" ht="14.4" hidden="false" customHeight="false" outlineLevel="0" collapsed="false">
      <c r="A173" s="9" t="s">
        <v>355</v>
      </c>
      <c r="B173" s="10" t="s">
        <v>356</v>
      </c>
      <c r="C173" s="9" t="n">
        <v>4.19996225605537</v>
      </c>
      <c r="D173" s="10" t="n">
        <v>114736</v>
      </c>
      <c r="E173" s="9" t="n">
        <v>53.43</v>
      </c>
      <c r="F173" s="10" t="n">
        <v>0.4406</v>
      </c>
    </row>
    <row r="174" customFormat="false" ht="14.4" hidden="false" customHeight="false" outlineLevel="0" collapsed="false">
      <c r="A174" s="9" t="s">
        <v>357</v>
      </c>
      <c r="B174" s="10" t="s">
        <v>358</v>
      </c>
      <c r="C174" s="9" t="n">
        <v>33.9927411574394</v>
      </c>
      <c r="D174" s="10" t="n">
        <v>103948</v>
      </c>
      <c r="E174" s="9" t="n">
        <v>44.77</v>
      </c>
      <c r="F174" s="10" t="n">
        <v>0.4434</v>
      </c>
    </row>
    <row r="175" customFormat="false" ht="14.4" hidden="false" customHeight="false" outlineLevel="0" collapsed="false">
      <c r="A175" s="9" t="s">
        <v>359</v>
      </c>
      <c r="B175" s="10" t="s">
        <v>360</v>
      </c>
      <c r="C175" s="9" t="n">
        <v>8.52993319723184</v>
      </c>
      <c r="D175" s="10" t="n">
        <v>195474</v>
      </c>
      <c r="E175" s="9" t="n">
        <v>40.92</v>
      </c>
      <c r="F175" s="10" t="n">
        <v>0.5467</v>
      </c>
    </row>
    <row r="176" customFormat="false" ht="14.4" hidden="false" customHeight="false" outlineLevel="0" collapsed="false">
      <c r="A176" s="9" t="s">
        <v>361</v>
      </c>
      <c r="B176" s="10" t="s">
        <v>362</v>
      </c>
      <c r="C176" s="9" t="n">
        <v>1.64175607093426</v>
      </c>
      <c r="D176" s="10" t="n">
        <v>121034</v>
      </c>
      <c r="E176" s="9" t="n">
        <v>40.55</v>
      </c>
      <c r="F176" s="10" t="n">
        <v>0.0727</v>
      </c>
    </row>
    <row r="177" customFormat="false" ht="14.4" hidden="false" customHeight="false" outlineLevel="0" collapsed="false">
      <c r="A177" s="9" t="s">
        <v>363</v>
      </c>
      <c r="B177" s="10" t="s">
        <v>364</v>
      </c>
      <c r="C177" s="9" t="n">
        <v>26.9387427231834</v>
      </c>
      <c r="D177" s="10" t="n">
        <v>161894</v>
      </c>
      <c r="E177" s="9" t="n">
        <v>34.59</v>
      </c>
      <c r="F177" s="10" t="n">
        <v>0.3908</v>
      </c>
    </row>
    <row r="178" customFormat="false" ht="14.4" hidden="false" customHeight="false" outlineLevel="0" collapsed="false">
      <c r="A178" s="9" t="s">
        <v>365</v>
      </c>
      <c r="B178" s="10" t="s">
        <v>366</v>
      </c>
      <c r="C178" s="9" t="n">
        <v>9.68159461418686</v>
      </c>
      <c r="D178" s="10" t="n">
        <v>84344</v>
      </c>
      <c r="E178" s="9" t="n">
        <v>43.14</v>
      </c>
      <c r="F178" s="10" t="n">
        <v>0.5075</v>
      </c>
    </row>
    <row r="179" customFormat="false" ht="14.4" hidden="false" customHeight="false" outlineLevel="0" collapsed="false">
      <c r="A179" s="9" t="s">
        <v>367</v>
      </c>
      <c r="B179" s="10" t="s">
        <v>368</v>
      </c>
      <c r="C179" s="9" t="n">
        <v>14.1240651055363</v>
      </c>
      <c r="D179" s="10" t="n">
        <v>8081</v>
      </c>
      <c r="E179" s="9" t="n">
        <v>47.79</v>
      </c>
      <c r="F179" s="10" t="n">
        <v>0.3538</v>
      </c>
    </row>
    <row r="180" customFormat="false" ht="14.4" hidden="false" customHeight="false" outlineLevel="0" collapsed="false">
      <c r="A180" s="9" t="s">
        <v>369</v>
      </c>
      <c r="B180" s="10" t="s">
        <v>370</v>
      </c>
      <c r="C180" s="9" t="n">
        <v>13.8273952612457</v>
      </c>
      <c r="D180" s="10" t="n">
        <v>199458</v>
      </c>
      <c r="E180" s="9" t="n">
        <v>44.22</v>
      </c>
      <c r="F180" s="10" t="n">
        <v>0.3801</v>
      </c>
    </row>
    <row r="181" customFormat="false" ht="14.4" hidden="false" customHeight="false" outlineLevel="0" collapsed="false">
      <c r="A181" s="9" t="s">
        <v>371</v>
      </c>
      <c r="B181" s="10" t="s">
        <v>372</v>
      </c>
      <c r="C181" s="9" t="n">
        <v>10.7752646072664</v>
      </c>
      <c r="D181" s="10" t="n">
        <v>133160</v>
      </c>
      <c r="E181" s="9" t="n">
        <v>37.62</v>
      </c>
      <c r="F181" s="10" t="n">
        <v>0.4993</v>
      </c>
    </row>
    <row r="182" customFormat="false" ht="14.4" hidden="false" customHeight="false" outlineLevel="0" collapsed="false">
      <c r="A182" s="9" t="s">
        <v>373</v>
      </c>
      <c r="B182" s="10" t="s">
        <v>374</v>
      </c>
      <c r="C182" s="9" t="n">
        <v>5.15783670415225</v>
      </c>
      <c r="D182" s="10" t="n">
        <v>52713</v>
      </c>
      <c r="E182" s="9" t="n">
        <v>39.83</v>
      </c>
      <c r="F182" s="10" t="n">
        <v>0.5258</v>
      </c>
    </row>
    <row r="183" customFormat="false" ht="14.4" hidden="false" customHeight="false" outlineLevel="0" collapsed="false">
      <c r="A183" s="9" t="s">
        <v>375</v>
      </c>
      <c r="B183" s="10" t="s">
        <v>376</v>
      </c>
      <c r="C183" s="9" t="n">
        <v>8.85462451384082</v>
      </c>
      <c r="D183" s="10" t="n">
        <v>319789</v>
      </c>
      <c r="E183" s="9" t="n">
        <v>37.36</v>
      </c>
      <c r="F183" s="10" t="n">
        <v>0.4959</v>
      </c>
    </row>
    <row r="184" customFormat="false" ht="14.4" hidden="false" customHeight="false" outlineLevel="0" collapsed="false">
      <c r="A184" s="9" t="s">
        <v>377</v>
      </c>
      <c r="B184" s="10" t="s">
        <v>378</v>
      </c>
      <c r="C184" s="9" t="n">
        <v>12.8575023702422</v>
      </c>
      <c r="D184" s="10" t="n">
        <v>84879</v>
      </c>
      <c r="E184" s="9" t="n">
        <v>56.24</v>
      </c>
      <c r="F184" s="10" t="n">
        <v>0.461</v>
      </c>
    </row>
    <row r="185" customFormat="false" ht="14.4" hidden="false" customHeight="false" outlineLevel="0" collapsed="false">
      <c r="A185" s="9" t="s">
        <v>379</v>
      </c>
      <c r="B185" s="10" t="s">
        <v>380</v>
      </c>
      <c r="C185" s="9" t="n">
        <v>2.46216402941177</v>
      </c>
      <c r="D185" s="10" t="n">
        <v>297591</v>
      </c>
      <c r="E185" s="9" t="n">
        <v>36.16</v>
      </c>
      <c r="F185" s="10" t="n">
        <v>0.3968</v>
      </c>
    </row>
    <row r="186" customFormat="false" ht="14.4" hidden="false" customHeight="false" outlineLevel="0" collapsed="false">
      <c r="A186" s="9" t="s">
        <v>381</v>
      </c>
      <c r="B186" s="10" t="s">
        <v>382</v>
      </c>
      <c r="C186" s="9" t="n">
        <v>1.76306395155709</v>
      </c>
      <c r="D186" s="10" t="n">
        <v>115478</v>
      </c>
      <c r="E186" s="9" t="n">
        <v>51.18</v>
      </c>
      <c r="F186" s="10" t="n">
        <v>0.4743</v>
      </c>
    </row>
    <row r="187" customFormat="false" ht="14.4" hidden="false" customHeight="false" outlineLevel="0" collapsed="false">
      <c r="A187" s="9" t="s">
        <v>383</v>
      </c>
      <c r="B187" s="10" t="s">
        <v>384</v>
      </c>
      <c r="C187" s="9" t="n">
        <v>9.88095932525951</v>
      </c>
      <c r="D187" s="10" t="n">
        <v>203748</v>
      </c>
      <c r="E187" s="9" t="n">
        <v>50.48</v>
      </c>
      <c r="F187" s="10" t="n">
        <v>0.2547</v>
      </c>
    </row>
    <row r="188" customFormat="false" ht="14.4" hidden="false" customHeight="false" outlineLevel="0" collapsed="false">
      <c r="A188" s="9" t="s">
        <v>385</v>
      </c>
      <c r="B188" s="10" t="s">
        <v>386</v>
      </c>
      <c r="C188" s="9" t="n">
        <v>14.4782562041522</v>
      </c>
      <c r="D188" s="10" t="n">
        <v>38461</v>
      </c>
      <c r="E188" s="9" t="n">
        <v>53.29</v>
      </c>
      <c r="F188" s="10" t="n">
        <v>0.1186</v>
      </c>
    </row>
    <row r="189" customFormat="false" ht="14.4" hidden="false" customHeight="false" outlineLevel="0" collapsed="false">
      <c r="A189" s="9" t="s">
        <v>387</v>
      </c>
      <c r="B189" s="10" t="s">
        <v>388</v>
      </c>
      <c r="C189" s="9" t="n">
        <v>11.1003335138408</v>
      </c>
      <c r="D189" s="10" t="n">
        <v>95523</v>
      </c>
      <c r="E189" s="9" t="n">
        <v>49.7</v>
      </c>
      <c r="F189" s="10" t="n">
        <v>0.1468</v>
      </c>
    </row>
    <row r="190" customFormat="false" ht="14.4" hidden="false" customHeight="false" outlineLevel="0" collapsed="false">
      <c r="A190" s="9" t="s">
        <v>389</v>
      </c>
      <c r="B190" s="10" t="s">
        <v>390</v>
      </c>
      <c r="C190" s="9" t="n">
        <v>9.09786672145329</v>
      </c>
      <c r="D190" s="10" t="n">
        <v>151135</v>
      </c>
      <c r="E190" s="9" t="n">
        <v>38.54</v>
      </c>
      <c r="F190" s="10" t="n">
        <v>0.5722</v>
      </c>
    </row>
    <row r="191" customFormat="false" ht="14.4" hidden="false" customHeight="false" outlineLevel="0" collapsed="false">
      <c r="A191" s="9" t="s">
        <v>391</v>
      </c>
      <c r="B191" s="10" t="s">
        <v>392</v>
      </c>
      <c r="C191" s="9" t="n">
        <v>108.879190129758</v>
      </c>
      <c r="D191" s="10" t="n">
        <v>8616</v>
      </c>
      <c r="E191" s="9" t="n">
        <v>47.38</v>
      </c>
      <c r="F191" s="10" t="n">
        <v>0.1483</v>
      </c>
    </row>
    <row r="192" customFormat="false" ht="14.4" hidden="false" customHeight="false" outlineLevel="0" collapsed="false">
      <c r="A192" s="9" t="s">
        <v>393</v>
      </c>
      <c r="B192" s="10" t="s">
        <v>394</v>
      </c>
      <c r="C192" s="9" t="n">
        <v>4.62656564532872</v>
      </c>
      <c r="D192" s="10" t="n">
        <v>122694</v>
      </c>
      <c r="E192" s="9" t="n">
        <v>50.05</v>
      </c>
      <c r="F192" s="10" t="n">
        <v>-0.0121</v>
      </c>
    </row>
    <row r="193" customFormat="false" ht="14.4" hidden="false" customHeight="false" outlineLevel="0" collapsed="false">
      <c r="A193" s="9" t="s">
        <v>395</v>
      </c>
      <c r="B193" s="10" t="s">
        <v>396</v>
      </c>
      <c r="C193" s="9" t="n">
        <v>7.03767112802769</v>
      </c>
      <c r="D193" s="10" t="n">
        <v>109935</v>
      </c>
      <c r="E193" s="9" t="n">
        <v>41.44</v>
      </c>
      <c r="F193" s="10" t="n">
        <v>0.5324</v>
      </c>
    </row>
    <row r="194" customFormat="false" ht="14.4" hidden="false" customHeight="false" outlineLevel="0" collapsed="false">
      <c r="A194" s="9" t="s">
        <v>397</v>
      </c>
      <c r="B194" s="10" t="s">
        <v>398</v>
      </c>
      <c r="C194" s="9" t="n">
        <v>4.84890857785467</v>
      </c>
      <c r="D194" s="10" t="n">
        <v>47688</v>
      </c>
      <c r="E194" s="9" t="n">
        <v>42.87</v>
      </c>
      <c r="F194" s="10" t="n">
        <v>0.3678</v>
      </c>
    </row>
    <row r="195" customFormat="false" ht="14.4" hidden="false" customHeight="false" outlineLevel="0" collapsed="false">
      <c r="A195" s="9" t="s">
        <v>399</v>
      </c>
      <c r="B195" s="10" t="s">
        <v>400</v>
      </c>
      <c r="C195" s="9" t="n">
        <v>26.9591753183391</v>
      </c>
      <c r="D195" s="10" t="n">
        <v>16471</v>
      </c>
      <c r="E195" s="9" t="n">
        <v>55.03</v>
      </c>
      <c r="F195" s="10" t="n">
        <v>0.1616</v>
      </c>
    </row>
    <row r="196" customFormat="false" ht="14.4" hidden="false" customHeight="false" outlineLevel="0" collapsed="false">
      <c r="A196" s="9" t="s">
        <v>401</v>
      </c>
      <c r="B196" s="10" t="s">
        <v>402</v>
      </c>
      <c r="C196" s="9" t="n">
        <v>13.8381465415225</v>
      </c>
      <c r="D196" s="10" t="n">
        <v>34102</v>
      </c>
      <c r="E196" s="9" t="n">
        <v>48.11</v>
      </c>
      <c r="F196" s="10" t="n">
        <v>0.5736</v>
      </c>
    </row>
    <row r="197" customFormat="false" ht="14.4" hidden="false" customHeight="false" outlineLevel="0" collapsed="false">
      <c r="A197" s="9" t="s">
        <v>403</v>
      </c>
      <c r="B197" s="10" t="s">
        <v>404</v>
      </c>
      <c r="C197" s="9" t="n">
        <v>10.438980283737</v>
      </c>
      <c r="D197" s="10" t="n">
        <v>35258</v>
      </c>
      <c r="E197" s="9" t="n">
        <v>55.73</v>
      </c>
      <c r="F197" s="10" t="n">
        <v>0.5433</v>
      </c>
    </row>
    <row r="198" customFormat="false" ht="14.4" hidden="false" customHeight="false" outlineLevel="0" collapsed="false">
      <c r="A198" s="9" t="s">
        <v>405</v>
      </c>
      <c r="B198" s="10" t="s">
        <v>406</v>
      </c>
      <c r="C198" s="9" t="n">
        <v>12.8574957370242</v>
      </c>
      <c r="D198" s="10" t="n">
        <v>70397</v>
      </c>
      <c r="E198" s="9" t="n">
        <v>56.39</v>
      </c>
      <c r="F198" s="10" t="n">
        <v>0.5218</v>
      </c>
    </row>
    <row r="199" customFormat="false" ht="14.4" hidden="false" customHeight="false" outlineLevel="0" collapsed="false">
      <c r="A199" s="9" t="s">
        <v>407</v>
      </c>
      <c r="B199" s="10" t="s">
        <v>408</v>
      </c>
      <c r="C199" s="9" t="n">
        <v>46.6188364948097</v>
      </c>
      <c r="D199" s="10" t="n">
        <v>33802</v>
      </c>
      <c r="E199" s="9" t="n">
        <v>57.41</v>
      </c>
      <c r="F199" s="10" t="n">
        <v>0.3503</v>
      </c>
    </row>
    <row r="200" customFormat="false" ht="14.4" hidden="false" customHeight="false" outlineLevel="0" collapsed="false">
      <c r="A200" s="9" t="s">
        <v>409</v>
      </c>
      <c r="B200" s="10" t="s">
        <v>410</v>
      </c>
      <c r="C200" s="9" t="n">
        <v>48.4127685882353</v>
      </c>
      <c r="D200" s="10" t="n">
        <v>5912</v>
      </c>
      <c r="E200" s="9" t="n">
        <v>39.65</v>
      </c>
      <c r="F200" s="10" t="n">
        <v>0.4795</v>
      </c>
    </row>
    <row r="201" customFormat="false" ht="14.4" hidden="false" customHeight="false" outlineLevel="0" collapsed="false">
      <c r="A201" s="9" t="s">
        <v>411</v>
      </c>
      <c r="B201" s="10" t="s">
        <v>412</v>
      </c>
      <c r="C201" s="9" t="n">
        <v>2.99317415224913</v>
      </c>
      <c r="D201" s="10" t="n">
        <v>529561</v>
      </c>
      <c r="E201" s="9" t="n">
        <v>46.45</v>
      </c>
      <c r="F201" s="10" t="n">
        <v>0.4235</v>
      </c>
    </row>
    <row r="202" customFormat="false" ht="14.4" hidden="false" customHeight="false" outlineLevel="0" collapsed="false">
      <c r="A202" s="9" t="s">
        <v>413</v>
      </c>
      <c r="B202" s="10" t="s">
        <v>414</v>
      </c>
      <c r="C202" s="9" t="n">
        <v>4.79999349480969</v>
      </c>
      <c r="D202" s="10" t="n">
        <v>135757</v>
      </c>
      <c r="E202" s="9" t="n">
        <v>43.74</v>
      </c>
      <c r="F202" s="10" t="n">
        <v>0.559</v>
      </c>
    </row>
    <row r="203" customFormat="false" ht="14.4" hidden="false" customHeight="false" outlineLevel="0" collapsed="false">
      <c r="A203" s="9" t="s">
        <v>415</v>
      </c>
      <c r="B203" s="10" t="s">
        <v>416</v>
      </c>
      <c r="C203" s="9" t="n">
        <v>28.1172200397924</v>
      </c>
      <c r="D203" s="10" t="n">
        <v>118495</v>
      </c>
      <c r="E203" s="9" t="n">
        <v>52.47</v>
      </c>
      <c r="F203" s="10" t="n">
        <v>0.5193</v>
      </c>
    </row>
    <row r="204" customFormat="false" ht="14.4" hidden="false" customHeight="false" outlineLevel="0" collapsed="false">
      <c r="A204" s="9" t="s">
        <v>417</v>
      </c>
      <c r="B204" s="10" t="s">
        <v>418</v>
      </c>
      <c r="C204" s="9" t="n">
        <v>4.14879762283737</v>
      </c>
      <c r="D204" s="10" t="n">
        <v>169812</v>
      </c>
      <c r="E204" s="9" t="n">
        <v>36.72</v>
      </c>
      <c r="F204" s="10" t="n">
        <v>0.5067</v>
      </c>
    </row>
    <row r="205" customFormat="false" ht="14.4" hidden="false" customHeight="false" outlineLevel="0" collapsed="false">
      <c r="A205" s="9" t="s">
        <v>419</v>
      </c>
      <c r="B205" s="10" t="s">
        <v>420</v>
      </c>
      <c r="C205" s="9" t="n">
        <v>31.142841250865</v>
      </c>
      <c r="D205" s="10" t="n">
        <v>458154</v>
      </c>
      <c r="E205" s="9" t="n">
        <v>35.95</v>
      </c>
      <c r="F205" s="10" t="n">
        <v>0.402</v>
      </c>
    </row>
    <row r="206" customFormat="false" ht="14.4" hidden="false" customHeight="false" outlineLevel="0" collapsed="false">
      <c r="A206" s="9" t="s">
        <v>421</v>
      </c>
      <c r="B206" s="10" t="s">
        <v>422</v>
      </c>
      <c r="C206" s="9" t="n">
        <v>2.5549598633218</v>
      </c>
      <c r="D206" s="10" t="n">
        <v>607446</v>
      </c>
      <c r="E206" s="9" t="n">
        <v>34.83</v>
      </c>
      <c r="F206" s="10" t="n">
        <v>0.1584</v>
      </c>
    </row>
    <row r="207" customFormat="false" ht="14.4" hidden="false" customHeight="false" outlineLevel="0" collapsed="false">
      <c r="A207" s="9" t="s">
        <v>423</v>
      </c>
      <c r="B207" s="10" t="s">
        <v>424</v>
      </c>
      <c r="C207" s="9" t="n">
        <v>4.27896543079585</v>
      </c>
      <c r="D207" s="10" t="n">
        <v>211140</v>
      </c>
      <c r="E207" s="9" t="n">
        <v>43.75</v>
      </c>
      <c r="F207" s="10" t="n">
        <v>0.5531</v>
      </c>
    </row>
    <row r="208" customFormat="false" ht="14.4" hidden="false" customHeight="false" outlineLevel="0" collapsed="false">
      <c r="A208" s="9" t="s">
        <v>425</v>
      </c>
      <c r="B208" s="10" t="s">
        <v>426</v>
      </c>
      <c r="C208" s="9" t="n">
        <v>2.16111310380623</v>
      </c>
      <c r="D208" s="10" t="n">
        <v>174751</v>
      </c>
      <c r="E208" s="9" t="n">
        <v>43.81</v>
      </c>
      <c r="F208" s="10" t="n">
        <v>-0.0894</v>
      </c>
    </row>
    <row r="209" customFormat="false" ht="14.4" hidden="false" customHeight="false" outlineLevel="0" collapsed="false">
      <c r="A209" s="9" t="s">
        <v>427</v>
      </c>
      <c r="B209" s="10" t="s">
        <v>428</v>
      </c>
      <c r="C209" s="9" t="n">
        <v>9.33410344463667</v>
      </c>
      <c r="D209" s="10" t="n">
        <v>131528</v>
      </c>
      <c r="E209" s="9" t="n">
        <v>43.82</v>
      </c>
      <c r="F209" s="10" t="n">
        <v>0.501</v>
      </c>
    </row>
    <row r="210" customFormat="false" ht="14.4" hidden="false" customHeight="false" outlineLevel="0" collapsed="false">
      <c r="A210" s="9" t="s">
        <v>429</v>
      </c>
      <c r="B210" s="10" t="s">
        <v>430</v>
      </c>
      <c r="C210" s="9" t="n">
        <v>6.18576457785467</v>
      </c>
      <c r="D210" s="10" t="n">
        <v>49590</v>
      </c>
      <c r="E210" s="9" t="n">
        <v>51.96</v>
      </c>
      <c r="F210" s="10" t="n">
        <v>0.5192</v>
      </c>
    </row>
    <row r="211" customFormat="false" ht="14.4" hidden="false" customHeight="false" outlineLevel="0" collapsed="false">
      <c r="A211" s="9" t="s">
        <v>431</v>
      </c>
      <c r="B211" s="10" t="s">
        <v>432</v>
      </c>
      <c r="C211" s="9" t="n">
        <v>40.704018583045</v>
      </c>
      <c r="D211" s="10" t="n">
        <v>4905</v>
      </c>
      <c r="E211" s="9" t="n">
        <v>59.23</v>
      </c>
      <c r="F211" s="10" t="n">
        <v>0.2574</v>
      </c>
    </row>
    <row r="212" customFormat="false" ht="14.4" hidden="false" customHeight="false" outlineLevel="0" collapsed="false">
      <c r="A212" s="9" t="s">
        <v>433</v>
      </c>
      <c r="B212" s="10" t="s">
        <v>434</v>
      </c>
      <c r="C212" s="9" t="n">
        <v>3.12918112975779</v>
      </c>
      <c r="D212" s="10" t="n">
        <v>516118</v>
      </c>
      <c r="E212" s="9" t="n">
        <v>38.41</v>
      </c>
      <c r="F212" s="10" t="n">
        <v>0.1856</v>
      </c>
    </row>
    <row r="213" customFormat="false" ht="14.4" hidden="false" customHeight="false" outlineLevel="0" collapsed="false">
      <c r="A213" s="9" t="s">
        <v>435</v>
      </c>
      <c r="B213" s="10" t="s">
        <v>436</v>
      </c>
      <c r="C213" s="9" t="n">
        <v>24.7926816730104</v>
      </c>
      <c r="D213" s="10" t="n">
        <v>174308</v>
      </c>
      <c r="E213" s="9" t="n">
        <v>40.8</v>
      </c>
      <c r="F213" s="10" t="n">
        <v>0.3319</v>
      </c>
    </row>
    <row r="214" customFormat="false" ht="14.4" hidden="false" customHeight="false" outlineLevel="0" collapsed="false">
      <c r="A214" s="9" t="s">
        <v>437</v>
      </c>
      <c r="B214" s="10" t="s">
        <v>438</v>
      </c>
      <c r="C214" s="9" t="n">
        <v>197.119155195502</v>
      </c>
      <c r="D214" s="10" t="n">
        <v>13779</v>
      </c>
      <c r="E214" s="9" t="n">
        <v>56.14</v>
      </c>
      <c r="F214" s="10" t="n">
        <v>-0.2103</v>
      </c>
    </row>
    <row r="215" customFormat="false" ht="14.4" hidden="false" customHeight="false" outlineLevel="0" collapsed="false">
      <c r="A215" s="9" t="s">
        <v>439</v>
      </c>
      <c r="B215" s="10" t="s">
        <v>440</v>
      </c>
      <c r="C215" s="9" t="n">
        <v>7.26044140311419</v>
      </c>
      <c r="D215" s="10" t="n">
        <v>506680</v>
      </c>
      <c r="E215" s="9" t="n">
        <v>56.58</v>
      </c>
      <c r="F215" s="10" t="n">
        <v>0.47</v>
      </c>
    </row>
    <row r="216" customFormat="false" ht="14.4" hidden="false" customHeight="false" outlineLevel="0" collapsed="false">
      <c r="A216" s="9" t="s">
        <v>441</v>
      </c>
      <c r="B216" s="10" t="s">
        <v>442</v>
      </c>
      <c r="C216" s="9" t="n">
        <v>35.4896577941176</v>
      </c>
      <c r="D216" s="10" t="n">
        <v>16923</v>
      </c>
      <c r="E216" s="9" t="n">
        <v>57.58</v>
      </c>
      <c r="F216" s="10" t="n">
        <v>0.434</v>
      </c>
    </row>
    <row r="217" customFormat="false" ht="14.4" hidden="false" customHeight="false" outlineLevel="0" collapsed="false">
      <c r="A217" s="9" t="s">
        <v>443</v>
      </c>
      <c r="B217" s="10" t="s">
        <v>444</v>
      </c>
      <c r="C217" s="9" t="n">
        <v>15.0147660813149</v>
      </c>
      <c r="D217" s="10" t="n">
        <v>22432</v>
      </c>
      <c r="E217" s="9" t="n">
        <v>63.76</v>
      </c>
      <c r="F217" s="10" t="n">
        <v>0.4693</v>
      </c>
    </row>
    <row r="218" customFormat="false" ht="14.4" hidden="false" customHeight="false" outlineLevel="0" collapsed="false">
      <c r="A218" s="9" t="s">
        <v>445</v>
      </c>
      <c r="B218" s="10" t="s">
        <v>446</v>
      </c>
      <c r="C218" s="9" t="n">
        <v>4.28920807785467</v>
      </c>
      <c r="D218" s="10" t="n">
        <v>24679</v>
      </c>
      <c r="E218" s="9" t="n">
        <v>53.88</v>
      </c>
      <c r="F218" s="10" t="n">
        <v>0.2972</v>
      </c>
    </row>
    <row r="219" customFormat="false" ht="14.4" hidden="false" customHeight="false" outlineLevel="0" collapsed="false">
      <c r="A219" s="9" t="s">
        <v>447</v>
      </c>
      <c r="B219" s="10" t="s">
        <v>448</v>
      </c>
      <c r="C219" s="9" t="n">
        <v>16.6047981782007</v>
      </c>
      <c r="D219" s="10" t="n">
        <v>80525</v>
      </c>
      <c r="E219" s="9" t="n">
        <v>42.66</v>
      </c>
      <c r="F219" s="10" t="n">
        <v>0.5034</v>
      </c>
    </row>
    <row r="220" customFormat="false" ht="14.4" hidden="false" customHeight="false" outlineLevel="0" collapsed="false">
      <c r="A220" s="9" t="s">
        <v>449</v>
      </c>
      <c r="B220" s="10" t="s">
        <v>450</v>
      </c>
      <c r="C220" s="9" t="n">
        <v>6.98059269896194</v>
      </c>
      <c r="D220" s="10" t="n">
        <v>109550</v>
      </c>
      <c r="E220" s="9" t="n">
        <v>35.32</v>
      </c>
      <c r="F220" s="10" t="n">
        <v>0.1189</v>
      </c>
    </row>
    <row r="221" customFormat="false" ht="14.4" hidden="false" customHeight="false" outlineLevel="0" collapsed="false">
      <c r="A221" s="9" t="s">
        <v>451</v>
      </c>
      <c r="B221" s="10" t="s">
        <v>452</v>
      </c>
      <c r="C221" s="9" t="n">
        <v>1.97024144117647</v>
      </c>
      <c r="D221" s="10" t="n">
        <v>46059</v>
      </c>
      <c r="E221" s="9" t="n">
        <v>52.1</v>
      </c>
      <c r="F221" s="10" t="n">
        <v>0.3592</v>
      </c>
    </row>
    <row r="222" customFormat="false" ht="14.4" hidden="false" customHeight="false" outlineLevel="0" collapsed="false">
      <c r="A222" s="9" t="s">
        <v>453</v>
      </c>
      <c r="B222" s="10" t="s">
        <v>454</v>
      </c>
      <c r="C222" s="9" t="n">
        <v>8.54937219031142</v>
      </c>
      <c r="D222" s="10" t="n">
        <v>14893</v>
      </c>
      <c r="E222" s="9" t="n">
        <v>60.63</v>
      </c>
      <c r="F222" s="10" t="n">
        <v>0.4687</v>
      </c>
    </row>
    <row r="223" customFormat="false" ht="14.4" hidden="false" customHeight="false" outlineLevel="0" collapsed="false">
      <c r="A223" s="9" t="s">
        <v>455</v>
      </c>
      <c r="B223" s="10" t="s">
        <v>456</v>
      </c>
      <c r="C223" s="9" t="n">
        <v>81.3255645259515</v>
      </c>
      <c r="D223" s="10" t="n">
        <v>32655</v>
      </c>
      <c r="E223" s="9" t="n">
        <v>54.54</v>
      </c>
      <c r="F223" s="10" t="n">
        <v>0.2349</v>
      </c>
    </row>
    <row r="224" customFormat="false" ht="14.4" hidden="false" customHeight="false" outlineLevel="0" collapsed="false">
      <c r="A224" s="9" t="s">
        <v>457</v>
      </c>
      <c r="B224" s="10" t="s">
        <v>458</v>
      </c>
      <c r="C224" s="9" t="n">
        <v>1.23566464013841</v>
      </c>
      <c r="D224" s="10" t="n">
        <v>864315</v>
      </c>
      <c r="E224" s="9" t="n">
        <v>36.65</v>
      </c>
      <c r="F224" s="10" t="n">
        <v>0.5435</v>
      </c>
    </row>
    <row r="225" customFormat="false" ht="14.4" hidden="false" customHeight="false" outlineLevel="0" collapsed="false">
      <c r="A225" s="9" t="s">
        <v>459</v>
      </c>
      <c r="B225" s="10" t="s">
        <v>460</v>
      </c>
      <c r="C225" s="9" t="n">
        <v>15.6205595155709</v>
      </c>
      <c r="D225" s="10" t="n">
        <v>53005</v>
      </c>
      <c r="E225" s="9" t="n">
        <v>44.3</v>
      </c>
      <c r="F225" s="10" t="n">
        <v>0.5651</v>
      </c>
    </row>
    <row r="226" customFormat="false" ht="14.4" hidden="false" customHeight="false" outlineLevel="0" collapsed="false">
      <c r="A226" s="9" t="s">
        <v>461</v>
      </c>
      <c r="B226" s="10" t="s">
        <v>462</v>
      </c>
      <c r="C226" s="9" t="n">
        <v>16.3669080761246</v>
      </c>
      <c r="D226" s="10" t="n">
        <v>14833</v>
      </c>
      <c r="E226" s="9" t="n">
        <v>40.48</v>
      </c>
      <c r="F226" s="10" t="n">
        <v>0.3134</v>
      </c>
    </row>
    <row r="227" customFormat="false" ht="14.4" hidden="false" customHeight="false" outlineLevel="0" collapsed="false">
      <c r="A227" s="9" t="s">
        <v>463</v>
      </c>
      <c r="B227" s="10" t="s">
        <v>464</v>
      </c>
      <c r="C227" s="9" t="n">
        <v>5.12591177162629</v>
      </c>
      <c r="D227" s="10" t="n">
        <v>151135</v>
      </c>
      <c r="E227" s="9" t="n">
        <v>36.99</v>
      </c>
      <c r="F227" s="10" t="n">
        <v>0.4263</v>
      </c>
    </row>
    <row r="228" customFormat="false" ht="14.4" hidden="false" customHeight="false" outlineLevel="0" collapsed="false">
      <c r="A228" s="9" t="s">
        <v>465</v>
      </c>
      <c r="B228" s="10" t="s">
        <v>466</v>
      </c>
      <c r="C228" s="9" t="n">
        <v>14.6930079325259</v>
      </c>
      <c r="D228" s="10" t="n">
        <v>156555</v>
      </c>
      <c r="E228" s="9" t="n">
        <v>42</v>
      </c>
      <c r="F228" s="10" t="n">
        <v>0.5352</v>
      </c>
    </row>
    <row r="229" customFormat="false" ht="14.4" hidden="false" customHeight="false" outlineLevel="0" collapsed="false">
      <c r="A229" s="9" t="s">
        <v>467</v>
      </c>
      <c r="B229" s="10" t="s">
        <v>468</v>
      </c>
      <c r="C229" s="9" t="n">
        <v>9.44120234256055</v>
      </c>
      <c r="D229" s="10" t="n">
        <v>210662</v>
      </c>
      <c r="E229" s="9" t="n">
        <v>51.95</v>
      </c>
      <c r="F229" s="10" t="n">
        <v>0.4414</v>
      </c>
    </row>
    <row r="230" customFormat="false" ht="14.4" hidden="false" customHeight="false" outlineLevel="0" collapsed="false">
      <c r="A230" s="9" t="s">
        <v>469</v>
      </c>
      <c r="B230" s="10" t="s">
        <v>470</v>
      </c>
      <c r="C230" s="9" t="n">
        <v>2.35932585294118</v>
      </c>
      <c r="D230" s="10" t="n">
        <v>19795</v>
      </c>
      <c r="E230" s="9" t="n">
        <v>57.32</v>
      </c>
      <c r="F230" s="10" t="n">
        <v>0.4255</v>
      </c>
    </row>
    <row r="231" customFormat="false" ht="14.4" hidden="false" customHeight="false" outlineLevel="0" collapsed="false">
      <c r="A231" s="9" t="s">
        <v>471</v>
      </c>
      <c r="B231" s="10" t="s">
        <v>472</v>
      </c>
      <c r="C231" s="9" t="n">
        <v>7.54155109169549</v>
      </c>
      <c r="D231" s="10" t="n">
        <v>45691</v>
      </c>
      <c r="E231" s="9" t="n">
        <v>36.42</v>
      </c>
      <c r="F231" s="10" t="n">
        <v>0.4824</v>
      </c>
    </row>
    <row r="232" customFormat="false" ht="14.4" hidden="false" customHeight="false" outlineLevel="0" collapsed="false">
      <c r="A232" s="9" t="s">
        <v>473</v>
      </c>
      <c r="B232" s="10" t="s">
        <v>474</v>
      </c>
      <c r="C232" s="9" t="n">
        <v>16.3293358062284</v>
      </c>
      <c r="D232" s="10" t="n">
        <v>265137</v>
      </c>
      <c r="E232" s="9" t="n">
        <v>45.98</v>
      </c>
      <c r="F232" s="10" t="n">
        <v>0.0563</v>
      </c>
    </row>
    <row r="233" customFormat="false" ht="14.4" hidden="false" customHeight="false" outlineLevel="0" collapsed="false">
      <c r="A233" s="9" t="s">
        <v>475</v>
      </c>
      <c r="B233" s="10" t="s">
        <v>476</v>
      </c>
      <c r="C233" s="9" t="n">
        <v>3.00168492733564</v>
      </c>
      <c r="D233" s="10" t="n">
        <v>374658</v>
      </c>
      <c r="E233" s="9" t="n">
        <v>39.32</v>
      </c>
      <c r="F233" s="10" t="n">
        <v>0.5605</v>
      </c>
    </row>
    <row r="234" customFormat="false" ht="14.4" hidden="false" customHeight="false" outlineLevel="0" collapsed="false">
      <c r="A234" s="9" t="s">
        <v>477</v>
      </c>
      <c r="B234" s="10" t="s">
        <v>478</v>
      </c>
      <c r="C234" s="9" t="n">
        <v>1.60166865916955</v>
      </c>
      <c r="D234" s="10" t="n">
        <v>311560</v>
      </c>
      <c r="E234" s="9" t="n">
        <v>36.45</v>
      </c>
      <c r="F234" s="10" t="n">
        <v>0.0741</v>
      </c>
    </row>
    <row r="235" customFormat="false" ht="14.4" hidden="false" customHeight="false" outlineLevel="0" collapsed="false">
      <c r="A235" s="9" t="s">
        <v>479</v>
      </c>
      <c r="B235" s="10" t="s">
        <v>480</v>
      </c>
      <c r="C235" s="9" t="n">
        <v>23.6375428685122</v>
      </c>
      <c r="D235" s="10" t="n">
        <v>212096</v>
      </c>
      <c r="E235" s="9" t="n">
        <v>38.26</v>
      </c>
      <c r="F235" s="10" t="n">
        <v>0.3521</v>
      </c>
    </row>
    <row r="236" customFormat="false" ht="14.4" hidden="false" customHeight="false" outlineLevel="0" collapsed="false">
      <c r="A236" s="9" t="s">
        <v>481</v>
      </c>
      <c r="B236" s="10" t="s">
        <v>482</v>
      </c>
      <c r="C236" s="9" t="n">
        <v>7.27636821280277</v>
      </c>
      <c r="D236" s="10" t="n">
        <v>80438</v>
      </c>
      <c r="E236" s="9" t="n">
        <v>44.25</v>
      </c>
      <c r="F236" s="10" t="n">
        <v>0.498</v>
      </c>
    </row>
    <row r="237" customFormat="false" ht="14.4" hidden="false" customHeight="false" outlineLevel="0" collapsed="false">
      <c r="A237" s="9" t="s">
        <v>483</v>
      </c>
      <c r="B237" s="10" t="s">
        <v>484</v>
      </c>
      <c r="C237" s="9" t="n">
        <v>15.63214566609</v>
      </c>
      <c r="D237" s="10" t="n">
        <v>1033041</v>
      </c>
      <c r="E237" s="9" t="n">
        <v>35.87</v>
      </c>
      <c r="F237" s="10" t="n">
        <v>0.3466</v>
      </c>
    </row>
    <row r="238" customFormat="false" ht="14.4" hidden="false" customHeight="false" outlineLevel="0" collapsed="false">
      <c r="A238" s="9" t="s">
        <v>485</v>
      </c>
      <c r="B238" s="10" t="s">
        <v>486</v>
      </c>
      <c r="C238" s="9" t="n">
        <v>4.56954523529412</v>
      </c>
      <c r="D238" s="10" t="n">
        <v>49875</v>
      </c>
      <c r="E238" s="9" t="n">
        <v>41.67</v>
      </c>
      <c r="F238" s="10" t="n">
        <v>0.4904</v>
      </c>
    </row>
    <row r="239" customFormat="false" ht="14.4" hidden="false" customHeight="false" outlineLevel="0" collapsed="false">
      <c r="A239" s="9" t="s">
        <v>487</v>
      </c>
      <c r="B239" s="10" t="s">
        <v>488</v>
      </c>
      <c r="C239" s="9" t="n">
        <v>3.79272331660899</v>
      </c>
      <c r="D239" s="10" t="n">
        <v>18529</v>
      </c>
      <c r="E239" s="9" t="n">
        <v>34.68</v>
      </c>
      <c r="F239" s="10" t="n">
        <v>-0.107</v>
      </c>
    </row>
    <row r="240" customFormat="false" ht="14.4" hidden="false" customHeight="false" outlineLevel="0" collapsed="false">
      <c r="A240" s="9" t="s">
        <v>489</v>
      </c>
      <c r="B240" s="10" t="s">
        <v>490</v>
      </c>
      <c r="C240" s="9" t="n">
        <v>6.70889519204153</v>
      </c>
      <c r="D240" s="10" t="n">
        <v>223107</v>
      </c>
      <c r="E240" s="9" t="n">
        <v>39.71</v>
      </c>
      <c r="F240" s="10" t="n">
        <v>0.3734</v>
      </c>
    </row>
    <row r="241" customFormat="false" ht="14.4" hidden="false" customHeight="false" outlineLevel="0" collapsed="false">
      <c r="A241" s="9" t="s">
        <v>491</v>
      </c>
      <c r="B241" s="10" t="s">
        <v>492</v>
      </c>
      <c r="C241" s="9" t="n">
        <v>6.98741288235294</v>
      </c>
      <c r="D241" s="10" t="n">
        <v>192136</v>
      </c>
      <c r="E241" s="9" t="n">
        <v>38.82</v>
      </c>
      <c r="F241" s="10" t="n">
        <v>0.4982</v>
      </c>
    </row>
    <row r="242" customFormat="false" ht="14.4" hidden="false" customHeight="false" outlineLevel="0" collapsed="false">
      <c r="A242" s="9" t="s">
        <v>493</v>
      </c>
      <c r="B242" s="10" t="s">
        <v>494</v>
      </c>
      <c r="C242" s="9" t="n">
        <v>47.4670335830451</v>
      </c>
      <c r="D242" s="10" t="n">
        <v>50880</v>
      </c>
      <c r="E242" s="9" t="n">
        <v>40.01</v>
      </c>
      <c r="F242" s="10" t="n">
        <v>0.4922</v>
      </c>
    </row>
    <row r="243" customFormat="false" ht="14.4" hidden="false" customHeight="false" outlineLevel="0" collapsed="false">
      <c r="A243" s="9" t="s">
        <v>495</v>
      </c>
      <c r="B243" s="10" t="s">
        <v>496</v>
      </c>
      <c r="C243" s="9" t="n">
        <v>56.9546430916955</v>
      </c>
      <c r="D243" s="10" t="n">
        <v>18397</v>
      </c>
      <c r="E243" s="9" t="n">
        <v>57.66</v>
      </c>
      <c r="F243" s="10" t="n">
        <v>0.1543</v>
      </c>
    </row>
    <row r="244" customFormat="false" ht="14.4" hidden="false" customHeight="false" outlineLevel="0" collapsed="false">
      <c r="A244" s="9" t="s">
        <v>497</v>
      </c>
      <c r="B244" s="10" t="s">
        <v>498</v>
      </c>
      <c r="C244" s="9" t="n">
        <v>1.94280628027682</v>
      </c>
      <c r="D244" s="10" t="n">
        <v>214234</v>
      </c>
      <c r="E244" s="9" t="n">
        <v>36.31</v>
      </c>
      <c r="F244" s="10" t="n">
        <v>0.1961</v>
      </c>
    </row>
    <row r="245" customFormat="false" ht="14.4" hidden="false" customHeight="false" outlineLevel="0" collapsed="false">
      <c r="A245" s="9" t="s">
        <v>499</v>
      </c>
      <c r="B245" s="10" t="s">
        <v>500</v>
      </c>
      <c r="C245" s="9" t="n">
        <v>4.71956111072664</v>
      </c>
      <c r="D245" s="10" t="n">
        <v>157094</v>
      </c>
      <c r="E245" s="9" t="n">
        <v>34.93</v>
      </c>
      <c r="F245" s="10" t="n">
        <v>0.4521</v>
      </c>
    </row>
    <row r="246" customFormat="false" ht="14.4" hidden="false" customHeight="false" outlineLevel="0" collapsed="false">
      <c r="A246" s="9" t="s">
        <v>501</v>
      </c>
      <c r="B246" s="10" t="s">
        <v>502</v>
      </c>
      <c r="C246" s="9" t="n">
        <v>6.56211694463668</v>
      </c>
      <c r="D246" s="10" t="n">
        <v>63795</v>
      </c>
      <c r="E246" s="9" t="n">
        <v>40.35</v>
      </c>
      <c r="F246" s="10" t="n">
        <v>-0.2054</v>
      </c>
    </row>
    <row r="247" customFormat="false" ht="14.4" hidden="false" customHeight="false" outlineLevel="0" collapsed="false">
      <c r="A247" s="9" t="s">
        <v>503</v>
      </c>
      <c r="B247" s="10" t="s">
        <v>504</v>
      </c>
      <c r="C247" s="9" t="n">
        <v>19.8645729602076</v>
      </c>
      <c r="D247" s="10" t="n">
        <v>26930</v>
      </c>
      <c r="E247" s="9" t="n">
        <v>51.26</v>
      </c>
      <c r="F247" s="10" t="n">
        <v>0.2834</v>
      </c>
    </row>
    <row r="248" customFormat="false" ht="14.4" hidden="false" customHeight="false" outlineLevel="0" collapsed="false">
      <c r="A248" s="9" t="s">
        <v>505</v>
      </c>
      <c r="B248" s="10" t="s">
        <v>506</v>
      </c>
      <c r="C248" s="9" t="n">
        <v>11.1031003754325</v>
      </c>
      <c r="D248" s="10" t="n">
        <v>16713</v>
      </c>
      <c r="E248" s="9" t="n">
        <v>40.94</v>
      </c>
      <c r="F248" s="10" t="n">
        <v>0.4418</v>
      </c>
    </row>
    <row r="249" customFormat="false" ht="14.4" hidden="false" customHeight="false" outlineLevel="0" collapsed="false">
      <c r="A249" s="9" t="s">
        <v>507</v>
      </c>
      <c r="B249" s="10" t="s">
        <v>508</v>
      </c>
      <c r="C249" s="9" t="n">
        <v>12.7958189083045</v>
      </c>
      <c r="D249" s="10" t="n">
        <v>197318</v>
      </c>
      <c r="E249" s="9" t="n">
        <v>35.7</v>
      </c>
      <c r="F249" s="10" t="n">
        <v>0.3094</v>
      </c>
    </row>
    <row r="250" customFormat="false" ht="14.4" hidden="false" customHeight="false" outlineLevel="0" collapsed="false">
      <c r="A250" s="9" t="s">
        <v>509</v>
      </c>
      <c r="B250" s="10" t="s">
        <v>510</v>
      </c>
      <c r="C250" s="9" t="n">
        <v>59.4464024065744</v>
      </c>
      <c r="D250" s="10" t="n">
        <v>9574</v>
      </c>
      <c r="E250" s="9" t="n">
        <v>47.57</v>
      </c>
      <c r="F250" s="10" t="n">
        <v>0.3711</v>
      </c>
    </row>
    <row r="251" customFormat="false" ht="14.4" hidden="false" customHeight="false" outlineLevel="0" collapsed="false">
      <c r="A251" s="9" t="s">
        <v>511</v>
      </c>
      <c r="B251" s="10" t="s">
        <v>512</v>
      </c>
      <c r="C251" s="9" t="n">
        <v>70.1457623321799</v>
      </c>
      <c r="D251" s="10" t="n">
        <v>116658</v>
      </c>
      <c r="E251" s="9" t="n">
        <v>47.08</v>
      </c>
      <c r="F251" s="10" t="n">
        <v>0.3079</v>
      </c>
    </row>
    <row r="252" customFormat="false" ht="14.4" hidden="false" customHeight="false" outlineLevel="0" collapsed="false">
      <c r="A252" s="9" t="s">
        <v>513</v>
      </c>
      <c r="B252" s="10" t="s">
        <v>514</v>
      </c>
      <c r="C252" s="9" t="n">
        <v>22.9687005380623</v>
      </c>
      <c r="D252" s="10" t="n">
        <v>420827</v>
      </c>
      <c r="E252" s="9" t="n">
        <v>45.67</v>
      </c>
      <c r="F252" s="10" t="n">
        <v>0.3115</v>
      </c>
    </row>
    <row r="253" customFormat="false" ht="14.4" hidden="false" customHeight="false" outlineLevel="0" collapsed="false">
      <c r="A253" s="9" t="s">
        <v>515</v>
      </c>
      <c r="B253" s="10" t="s">
        <v>516</v>
      </c>
      <c r="C253" s="9" t="n">
        <v>9.74577157612455</v>
      </c>
      <c r="D253" s="10" t="n">
        <v>151153</v>
      </c>
      <c r="E253" s="9" t="n">
        <v>41.31</v>
      </c>
      <c r="F253" s="10" t="n">
        <v>0.5525</v>
      </c>
    </row>
    <row r="254" customFormat="false" ht="14.4" hidden="false" customHeight="false" outlineLevel="0" collapsed="false">
      <c r="A254" s="9" t="s">
        <v>517</v>
      </c>
      <c r="B254" s="10" t="s">
        <v>518</v>
      </c>
      <c r="C254" s="9" t="n">
        <v>8.41701171799308</v>
      </c>
      <c r="D254" s="10" t="n">
        <v>11414</v>
      </c>
      <c r="E254" s="9" t="n">
        <v>40.35</v>
      </c>
      <c r="F254" s="10" t="n">
        <v>0.4939</v>
      </c>
    </row>
    <row r="255" customFormat="false" ht="14.4" hidden="false" customHeight="false" outlineLevel="0" collapsed="false">
      <c r="A255" s="9" t="s">
        <v>519</v>
      </c>
      <c r="B255" s="10" t="s">
        <v>520</v>
      </c>
      <c r="C255" s="9" t="n">
        <v>4.52282278200693</v>
      </c>
      <c r="D255" s="10" t="n">
        <v>40551</v>
      </c>
      <c r="E255" s="9" t="n">
        <v>42.65</v>
      </c>
      <c r="F255" s="10" t="n">
        <v>0.5643</v>
      </c>
    </row>
    <row r="256" customFormat="false" ht="14.4" hidden="false" customHeight="false" outlineLevel="0" collapsed="false">
      <c r="A256" s="9" t="s">
        <v>521</v>
      </c>
      <c r="B256" s="10" t="s">
        <v>522</v>
      </c>
      <c r="C256" s="9" t="n">
        <v>6.8454271384083</v>
      </c>
      <c r="D256" s="10" t="n">
        <v>100671</v>
      </c>
      <c r="E256" s="9" t="n">
        <v>50.99</v>
      </c>
      <c r="F256" s="10" t="n">
        <v>0.2869</v>
      </c>
    </row>
    <row r="257" customFormat="false" ht="14.4" hidden="false" customHeight="false" outlineLevel="0" collapsed="false">
      <c r="A257" s="9" t="s">
        <v>523</v>
      </c>
      <c r="B257" s="10" t="s">
        <v>524</v>
      </c>
      <c r="C257" s="9" t="n">
        <v>12.7413012802768</v>
      </c>
      <c r="D257" s="10" t="n">
        <v>117183</v>
      </c>
      <c r="E257" s="9" t="n">
        <v>39.63</v>
      </c>
      <c r="F257" s="10" t="n">
        <v>0.5577</v>
      </c>
    </row>
    <row r="258" customFormat="false" ht="14.4" hidden="false" customHeight="false" outlineLevel="0" collapsed="false">
      <c r="A258" s="9" t="s">
        <v>525</v>
      </c>
      <c r="B258" s="10" t="s">
        <v>526</v>
      </c>
      <c r="C258" s="9" t="n">
        <v>14.0101527854671</v>
      </c>
      <c r="D258" s="10" t="n">
        <v>37818</v>
      </c>
      <c r="E258" s="9" t="n">
        <v>41.05</v>
      </c>
      <c r="F258" s="10" t="n">
        <v>0.4264</v>
      </c>
    </row>
    <row r="259" customFormat="false" ht="14.4" hidden="false" customHeight="false" outlineLevel="0" collapsed="false">
      <c r="A259" s="9" t="s">
        <v>527</v>
      </c>
      <c r="B259" s="10" t="s">
        <v>528</v>
      </c>
      <c r="C259" s="9" t="n">
        <v>2.02283537370242</v>
      </c>
      <c r="D259" s="10" t="n">
        <v>404586</v>
      </c>
      <c r="E259" s="9" t="n">
        <v>39.13</v>
      </c>
      <c r="F259" s="10" t="n">
        <v>0.4649</v>
      </c>
    </row>
    <row r="260" customFormat="false" ht="14.4" hidden="false" customHeight="false" outlineLevel="0" collapsed="false">
      <c r="A260" s="9" t="s">
        <v>529</v>
      </c>
      <c r="B260" s="10" t="s">
        <v>530</v>
      </c>
      <c r="C260" s="9" t="n">
        <v>23.1236056107266</v>
      </c>
      <c r="D260" s="10" t="n">
        <v>119449</v>
      </c>
      <c r="E260" s="9" t="n">
        <v>39.49</v>
      </c>
      <c r="F260" s="10" t="n">
        <v>0.5703</v>
      </c>
    </row>
    <row r="261" customFormat="false" ht="14.4" hidden="false" customHeight="false" outlineLevel="0" collapsed="false">
      <c r="A261" s="9" t="s">
        <v>531</v>
      </c>
      <c r="B261" s="10" t="s">
        <v>532</v>
      </c>
      <c r="C261" s="9" t="n">
        <v>3.05350038235294</v>
      </c>
      <c r="D261" s="10" t="n">
        <v>58055</v>
      </c>
      <c r="E261" s="9" t="n">
        <v>34.92</v>
      </c>
      <c r="F261" s="10" t="n">
        <v>-0.3274</v>
      </c>
    </row>
    <row r="262" customFormat="false" ht="14.4" hidden="false" customHeight="false" outlineLevel="0" collapsed="false">
      <c r="A262" s="9" t="s">
        <v>533</v>
      </c>
      <c r="B262" s="10" t="s">
        <v>534</v>
      </c>
      <c r="C262" s="9" t="n">
        <v>6.95021570588235</v>
      </c>
      <c r="D262" s="10" t="n">
        <v>133599</v>
      </c>
      <c r="E262" s="9" t="n">
        <v>41.36</v>
      </c>
      <c r="F262" s="10" t="n">
        <v>0.3136</v>
      </c>
    </row>
    <row r="263" customFormat="false" ht="14.4" hidden="false" customHeight="false" outlineLevel="0" collapsed="false">
      <c r="A263" s="9" t="s">
        <v>535</v>
      </c>
      <c r="B263" s="10" t="s">
        <v>536</v>
      </c>
      <c r="C263" s="9" t="n">
        <v>23.2022501297578</v>
      </c>
      <c r="D263" s="10" t="n">
        <v>27209</v>
      </c>
      <c r="E263" s="9" t="n">
        <v>48.97</v>
      </c>
      <c r="F263" s="10" t="n">
        <v>0.5806</v>
      </c>
    </row>
    <row r="264" customFormat="false" ht="14.4" hidden="false" customHeight="false" outlineLevel="0" collapsed="false">
      <c r="A264" s="9" t="s">
        <v>537</v>
      </c>
      <c r="B264" s="10" t="s">
        <v>538</v>
      </c>
      <c r="C264" s="9" t="n">
        <v>11.137178600346</v>
      </c>
      <c r="D264" s="10" t="n">
        <v>18241</v>
      </c>
      <c r="E264" s="9" t="n">
        <v>42.06</v>
      </c>
      <c r="F264" s="10" t="n">
        <v>0.3981</v>
      </c>
    </row>
    <row r="265" customFormat="false" ht="14.4" hidden="false" customHeight="false" outlineLevel="0" collapsed="false">
      <c r="A265" s="9" t="s">
        <v>539</v>
      </c>
      <c r="B265" s="10" t="s">
        <v>540</v>
      </c>
      <c r="C265" s="9" t="n">
        <v>14.9254896124567</v>
      </c>
      <c r="D265" s="10" t="n">
        <v>74848</v>
      </c>
      <c r="E265" s="9" t="n">
        <v>47.98</v>
      </c>
      <c r="F265" s="10" t="n">
        <v>0.4488</v>
      </c>
    </row>
    <row r="266" customFormat="false" ht="14.4" hidden="false" customHeight="false" outlineLevel="0" collapsed="false">
      <c r="A266" s="9" t="s">
        <v>541</v>
      </c>
      <c r="B266" s="10" t="s">
        <v>542</v>
      </c>
      <c r="C266" s="9" t="n">
        <v>12.4374517906574</v>
      </c>
      <c r="D266" s="10" t="n">
        <v>1173676</v>
      </c>
      <c r="E266" s="9" t="n">
        <v>42.22</v>
      </c>
      <c r="F266" s="10" t="n">
        <v>0.3154</v>
      </c>
    </row>
    <row r="267" customFormat="false" ht="14.4" hidden="false" customHeight="false" outlineLevel="0" collapsed="false">
      <c r="A267" s="9" t="s">
        <v>543</v>
      </c>
      <c r="B267" s="10" t="s">
        <v>544</v>
      </c>
      <c r="C267" s="9" t="n">
        <v>8.16605447577854</v>
      </c>
      <c r="D267" s="10" t="n">
        <v>189029</v>
      </c>
      <c r="E267" s="9" t="n">
        <v>39.72</v>
      </c>
      <c r="F267" s="10" t="n">
        <v>0.5938</v>
      </c>
    </row>
    <row r="268" customFormat="false" ht="14.4" hidden="false" customHeight="false" outlineLevel="0" collapsed="false">
      <c r="A268" s="9" t="s">
        <v>545</v>
      </c>
      <c r="B268" s="10" t="s">
        <v>546</v>
      </c>
      <c r="C268" s="9" t="n">
        <v>3.59150704152249</v>
      </c>
      <c r="D268" s="10" t="n">
        <v>172977</v>
      </c>
      <c r="E268" s="9" t="n">
        <v>36.19</v>
      </c>
      <c r="F268" s="10" t="n">
        <v>0.4675</v>
      </c>
    </row>
    <row r="269" customFormat="false" ht="14.4" hidden="false" customHeight="false" outlineLevel="0" collapsed="false">
      <c r="A269" s="9" t="s">
        <v>547</v>
      </c>
      <c r="B269" s="10" t="s">
        <v>548</v>
      </c>
      <c r="C269" s="9" t="n">
        <v>14.2142758391003</v>
      </c>
      <c r="D269" s="10" t="n">
        <v>6285</v>
      </c>
      <c r="E269" s="9" t="n">
        <v>62.5</v>
      </c>
      <c r="F269" s="10" t="n">
        <v>0.486</v>
      </c>
    </row>
    <row r="270" customFormat="false" ht="14.4" hidden="false" customHeight="false" outlineLevel="0" collapsed="false">
      <c r="A270" s="9" t="s">
        <v>549</v>
      </c>
      <c r="B270" s="10" t="s">
        <v>550</v>
      </c>
      <c r="C270" s="9" t="n">
        <v>14.4216487647059</v>
      </c>
      <c r="D270" s="10" t="n">
        <v>56652</v>
      </c>
      <c r="E270" s="9" t="n">
        <v>37.94</v>
      </c>
      <c r="F270" s="10" t="n">
        <v>0.4369</v>
      </c>
    </row>
    <row r="271" customFormat="false" ht="14.4" hidden="false" customHeight="false" outlineLevel="0" collapsed="false">
      <c r="A271" s="9" t="s">
        <v>551</v>
      </c>
      <c r="B271" s="10" t="s">
        <v>552</v>
      </c>
      <c r="C271" s="9" t="n">
        <v>6.60470206228374</v>
      </c>
      <c r="D271" s="10" t="n">
        <v>426584</v>
      </c>
      <c r="E271" s="9" t="n">
        <v>47.43</v>
      </c>
      <c r="F271" s="10" t="n">
        <v>0.1917</v>
      </c>
    </row>
    <row r="272" customFormat="false" ht="14.4" hidden="false" customHeight="false" outlineLevel="0" collapsed="false">
      <c r="A272" s="9" t="s">
        <v>553</v>
      </c>
      <c r="B272" s="10" t="s">
        <v>554</v>
      </c>
      <c r="C272" s="9" t="n">
        <v>33.6921165536332</v>
      </c>
      <c r="D272" s="10" t="n">
        <v>97363</v>
      </c>
      <c r="E272" s="9" t="n">
        <v>47.18</v>
      </c>
      <c r="F272" s="10" t="n">
        <v>0.4103</v>
      </c>
    </row>
    <row r="273" customFormat="false" ht="14.4" hidden="false" customHeight="false" outlineLevel="0" collapsed="false">
      <c r="A273" s="9" t="s">
        <v>555</v>
      </c>
      <c r="B273" s="10" t="s">
        <v>556</v>
      </c>
      <c r="C273" s="9" t="n">
        <v>20.540929017301</v>
      </c>
      <c r="D273" s="10" t="n">
        <v>28665</v>
      </c>
      <c r="E273" s="9" t="n">
        <v>58.49</v>
      </c>
      <c r="F273" s="10" t="n">
        <v>0.4124</v>
      </c>
    </row>
    <row r="274" customFormat="false" ht="14.4" hidden="false" customHeight="false" outlineLevel="0" collapsed="false">
      <c r="A274" s="9" t="s">
        <v>557</v>
      </c>
      <c r="B274" s="10" t="s">
        <v>558</v>
      </c>
      <c r="C274" s="9" t="n">
        <v>7.21441590484429</v>
      </c>
      <c r="D274" s="10" t="n">
        <v>15569</v>
      </c>
      <c r="E274" s="9" t="n">
        <v>63.56</v>
      </c>
      <c r="F274" s="10" t="n">
        <v>0.1774</v>
      </c>
    </row>
    <row r="275" customFormat="false" ht="14.4" hidden="false" customHeight="false" outlineLevel="0" collapsed="false">
      <c r="A275" s="9" t="s">
        <v>559</v>
      </c>
      <c r="B275" s="10" t="s">
        <v>560</v>
      </c>
      <c r="C275" s="9" t="n">
        <v>12.7757566539792</v>
      </c>
      <c r="D275" s="10" t="n">
        <v>496525</v>
      </c>
      <c r="E275" s="9" t="n">
        <v>42.21</v>
      </c>
      <c r="F275" s="10" t="n">
        <v>0.5537</v>
      </c>
    </row>
    <row r="276" customFormat="false" ht="14.4" hidden="false" customHeight="false" outlineLevel="0" collapsed="false">
      <c r="A276" s="9" t="s">
        <v>561</v>
      </c>
      <c r="B276" s="10" t="s">
        <v>562</v>
      </c>
      <c r="C276" s="9" t="n">
        <v>198.051440558824</v>
      </c>
      <c r="D276" s="10" t="n">
        <v>27026</v>
      </c>
      <c r="E276" s="9" t="n">
        <v>43.48</v>
      </c>
      <c r="F276" s="10" t="n">
        <v>0.0653</v>
      </c>
    </row>
    <row r="277" customFormat="false" ht="14.4" hidden="false" customHeight="false" outlineLevel="0" collapsed="false">
      <c r="A277" s="9" t="s">
        <v>563</v>
      </c>
      <c r="B277" s="10" t="s">
        <v>564</v>
      </c>
      <c r="C277" s="9" t="n">
        <v>7.68270865916956</v>
      </c>
      <c r="D277" s="10" t="n">
        <v>292448</v>
      </c>
      <c r="E277" s="9" t="n">
        <v>39.98</v>
      </c>
      <c r="F277" s="10" t="n">
        <v>0.421</v>
      </c>
    </row>
    <row r="278" customFormat="false" ht="14.4" hidden="false" customHeight="false" outlineLevel="0" collapsed="false">
      <c r="A278" s="9" t="s">
        <v>565</v>
      </c>
      <c r="B278" s="10" t="s">
        <v>566</v>
      </c>
      <c r="C278" s="9" t="n">
        <v>12.705564299308</v>
      </c>
      <c r="D278" s="10" t="n">
        <v>56771</v>
      </c>
      <c r="E278" s="9" t="n">
        <v>41.8</v>
      </c>
      <c r="F278" s="10" t="n">
        <v>0.5454</v>
      </c>
    </row>
    <row r="279" customFormat="false" ht="14.4" hidden="false" customHeight="false" outlineLevel="0" collapsed="false">
      <c r="A279" s="9" t="s">
        <v>567</v>
      </c>
      <c r="B279" s="10" t="s">
        <v>568</v>
      </c>
      <c r="C279" s="9" t="n">
        <v>46.0647574083045</v>
      </c>
      <c r="D279" s="10" t="n">
        <v>9241</v>
      </c>
      <c r="E279" s="9" t="n">
        <v>44.32</v>
      </c>
      <c r="F279" s="10" t="n">
        <v>0.37</v>
      </c>
    </row>
    <row r="280" customFormat="false" ht="14.4" hidden="false" customHeight="false" outlineLevel="0" collapsed="false">
      <c r="A280" s="9" t="s">
        <v>569</v>
      </c>
      <c r="B280" s="10" t="s">
        <v>570</v>
      </c>
      <c r="C280" s="9" t="n">
        <v>6.13191268685122</v>
      </c>
      <c r="D280" s="10" t="n">
        <v>13597</v>
      </c>
      <c r="E280" s="9" t="n">
        <v>43.8</v>
      </c>
      <c r="F280" s="10" t="n">
        <v>0.3102</v>
      </c>
    </row>
    <row r="281" customFormat="false" ht="14.4" hidden="false" customHeight="false" outlineLevel="0" collapsed="false">
      <c r="A281" s="9" t="s">
        <v>571</v>
      </c>
      <c r="B281" s="10" t="s">
        <v>572</v>
      </c>
      <c r="C281" s="9" t="n">
        <v>2.61000319204152</v>
      </c>
      <c r="D281" s="10" t="n">
        <v>164574</v>
      </c>
      <c r="E281" s="9" t="n">
        <v>35.32</v>
      </c>
      <c r="F281" s="10" t="n">
        <v>0.0929</v>
      </c>
    </row>
    <row r="282" customFormat="false" ht="14.4" hidden="false" customHeight="false" outlineLevel="0" collapsed="false">
      <c r="A282" s="9" t="s">
        <v>573</v>
      </c>
      <c r="B282" s="10" t="s">
        <v>574</v>
      </c>
      <c r="C282" s="9" t="n">
        <v>5.33242988754325</v>
      </c>
      <c r="D282" s="10" t="n">
        <v>256678</v>
      </c>
      <c r="E282" s="9" t="n">
        <v>36.88</v>
      </c>
      <c r="F282" s="10" t="n">
        <v>0.4488</v>
      </c>
    </row>
    <row r="283" customFormat="false" ht="14.4" hidden="false" customHeight="false" outlineLevel="0" collapsed="false">
      <c r="A283" s="9" t="s">
        <v>575</v>
      </c>
      <c r="B283" s="10" t="s">
        <v>576</v>
      </c>
      <c r="C283" s="9" t="n">
        <v>1.75750409515571</v>
      </c>
      <c r="D283" s="10" t="n">
        <v>227469</v>
      </c>
      <c r="E283" s="9" t="n">
        <v>37.6</v>
      </c>
      <c r="F283" s="10" t="n">
        <v>0.1116</v>
      </c>
    </row>
    <row r="284" customFormat="false" ht="14.4" hidden="false" customHeight="false" outlineLevel="0" collapsed="false">
      <c r="A284" s="9" t="s">
        <v>577</v>
      </c>
      <c r="B284" s="10" t="s">
        <v>578</v>
      </c>
      <c r="C284" s="9" t="n">
        <v>3.40895214705882</v>
      </c>
      <c r="D284" s="10" t="n">
        <v>383106</v>
      </c>
      <c r="E284" s="9" t="n">
        <v>42.48</v>
      </c>
      <c r="F284" s="10" t="n">
        <v>0.5693</v>
      </c>
    </row>
    <row r="285" customFormat="false" ht="14.4" hidden="false" customHeight="false" outlineLevel="0" collapsed="false">
      <c r="A285" s="9" t="s">
        <v>579</v>
      </c>
      <c r="B285" s="10" t="s">
        <v>580</v>
      </c>
      <c r="C285" s="9" t="n">
        <v>3.42775182352941</v>
      </c>
      <c r="D285" s="10" t="n">
        <v>959147</v>
      </c>
      <c r="E285" s="9" t="n">
        <v>37.97</v>
      </c>
      <c r="F285" s="10" t="n">
        <v>0.2902</v>
      </c>
    </row>
    <row r="286" customFormat="false" ht="14.4" hidden="false" customHeight="false" outlineLevel="0" collapsed="false">
      <c r="A286" s="9" t="s">
        <v>581</v>
      </c>
      <c r="B286" s="10" t="s">
        <v>582</v>
      </c>
      <c r="C286" s="9" t="n">
        <v>2.06057919723183</v>
      </c>
      <c r="D286" s="10" t="n">
        <v>5908</v>
      </c>
      <c r="E286" s="9" t="n">
        <v>54.4</v>
      </c>
      <c r="F286" s="10" t="n">
        <v>-0.0477</v>
      </c>
    </row>
    <row r="287" customFormat="false" ht="14.4" hidden="false" customHeight="false" outlineLevel="0" collapsed="false">
      <c r="A287" s="9" t="s">
        <v>583</v>
      </c>
      <c r="B287" s="10" t="s">
        <v>584</v>
      </c>
      <c r="C287" s="9" t="n">
        <v>2.94808157093425</v>
      </c>
      <c r="D287" s="10" t="n">
        <v>275085</v>
      </c>
      <c r="E287" s="9" t="n">
        <v>35.9</v>
      </c>
      <c r="F287" s="10" t="n">
        <v>0.4861</v>
      </c>
    </row>
    <row r="288" customFormat="false" ht="14.4" hidden="false" customHeight="false" outlineLevel="0" collapsed="false">
      <c r="A288" s="9" t="s">
        <v>585</v>
      </c>
      <c r="B288" s="10" t="s">
        <v>586</v>
      </c>
      <c r="C288" s="9" t="n">
        <v>24.5224951920415</v>
      </c>
      <c r="D288" s="10" t="n">
        <v>566190</v>
      </c>
      <c r="E288" s="9" t="n">
        <v>37.08</v>
      </c>
      <c r="F288" s="10" t="n">
        <v>0.4776</v>
      </c>
    </row>
    <row r="289" customFormat="false" ht="14.4" hidden="false" customHeight="false" outlineLevel="0" collapsed="false">
      <c r="A289" s="9" t="s">
        <v>587</v>
      </c>
      <c r="B289" s="10" t="s">
        <v>588</v>
      </c>
      <c r="C289" s="9" t="n">
        <v>8.75233519550173</v>
      </c>
      <c r="D289" s="10" t="n">
        <v>260616</v>
      </c>
      <c r="E289" s="9" t="n">
        <v>35.96</v>
      </c>
      <c r="F289" s="10" t="n">
        <v>0.1839</v>
      </c>
    </row>
    <row r="290" customFormat="false" ht="14.4" hidden="false" customHeight="false" outlineLevel="0" collapsed="false">
      <c r="A290" s="9" t="s">
        <v>589</v>
      </c>
      <c r="B290" s="10" t="s">
        <v>590</v>
      </c>
      <c r="C290" s="9" t="n">
        <v>5.40278967647059</v>
      </c>
      <c r="D290" s="10" t="n">
        <v>979359</v>
      </c>
      <c r="E290" s="9" t="n">
        <v>40.39</v>
      </c>
      <c r="F290" s="10" t="n">
        <v>0.3682</v>
      </c>
    </row>
    <row r="291" customFormat="false" ht="14.4" hidden="false" customHeight="false" outlineLevel="0" collapsed="false">
      <c r="A291" s="9" t="s">
        <v>591</v>
      </c>
      <c r="B291" s="10" t="s">
        <v>592</v>
      </c>
      <c r="C291" s="9" t="n">
        <v>2.84574461764705</v>
      </c>
      <c r="D291" s="10" t="n">
        <v>143836</v>
      </c>
      <c r="E291" s="9" t="n">
        <v>34.28</v>
      </c>
      <c r="F291" s="10" t="n">
        <v>0.3575</v>
      </c>
    </row>
    <row r="292" customFormat="false" ht="14.4" hidden="false" customHeight="false" outlineLevel="0" collapsed="false">
      <c r="A292" s="9" t="s">
        <v>593</v>
      </c>
      <c r="B292" s="10" t="s">
        <v>594</v>
      </c>
      <c r="C292" s="9" t="n">
        <v>4.31782143425606</v>
      </c>
      <c r="D292" s="10" t="n">
        <v>14744</v>
      </c>
      <c r="E292" s="9" t="n">
        <v>60.69</v>
      </c>
      <c r="F292" s="10" t="n">
        <v>0.3912</v>
      </c>
    </row>
    <row r="293" customFormat="false" ht="14.4" hidden="false" customHeight="false" outlineLevel="0" collapsed="false">
      <c r="A293" s="9" t="s">
        <v>595</v>
      </c>
      <c r="B293" s="10" t="s">
        <v>596</v>
      </c>
      <c r="C293" s="9" t="n">
        <v>3.04846263148789</v>
      </c>
      <c r="D293" s="10" t="n">
        <v>156824</v>
      </c>
      <c r="E293" s="9" t="n">
        <v>42.17</v>
      </c>
      <c r="F293" s="10" t="n">
        <v>0.5096</v>
      </c>
    </row>
    <row r="294" customFormat="false" ht="14.4" hidden="false" customHeight="false" outlineLevel="0" collapsed="false">
      <c r="A294" s="9" t="s">
        <v>597</v>
      </c>
      <c r="B294" s="10" t="s">
        <v>598</v>
      </c>
      <c r="C294" s="9" t="n">
        <v>5.69522388235294</v>
      </c>
      <c r="D294" s="10" t="n">
        <v>388231</v>
      </c>
      <c r="E294" s="9" t="n">
        <v>38.89</v>
      </c>
      <c r="F294" s="10" t="n">
        <v>0.4183</v>
      </c>
    </row>
    <row r="295" customFormat="false" ht="14.4" hidden="false" customHeight="false" outlineLevel="0" collapsed="false">
      <c r="A295" s="9" t="s">
        <v>599</v>
      </c>
      <c r="B295" s="10" t="s">
        <v>600</v>
      </c>
      <c r="C295" s="9" t="n">
        <v>7.41329416608996</v>
      </c>
      <c r="D295" s="10" t="n">
        <v>408584</v>
      </c>
      <c r="E295" s="9" t="n">
        <v>38.73</v>
      </c>
      <c r="F295" s="10" t="n">
        <v>0.5209</v>
      </c>
    </row>
    <row r="296" customFormat="false" ht="14.4" hidden="false" customHeight="false" outlineLevel="0" collapsed="false">
      <c r="A296" s="9" t="s">
        <v>601</v>
      </c>
      <c r="B296" s="10" t="s">
        <v>602</v>
      </c>
      <c r="C296" s="9" t="n">
        <v>2.45798184602076</v>
      </c>
      <c r="D296" s="10" t="n">
        <v>239592</v>
      </c>
      <c r="E296" s="9" t="n">
        <v>38.54</v>
      </c>
      <c r="F296" s="10" t="n">
        <v>0.5086</v>
      </c>
    </row>
    <row r="297" customFormat="false" ht="14.4" hidden="false" customHeight="false" outlineLevel="0" collapsed="false">
      <c r="A297" s="9" t="s">
        <v>603</v>
      </c>
      <c r="B297" s="10" t="s">
        <v>604</v>
      </c>
      <c r="C297" s="9" t="n">
        <v>1.77559757612457</v>
      </c>
      <c r="D297" s="10" t="n">
        <v>166111</v>
      </c>
      <c r="E297" s="9" t="n">
        <v>43.38</v>
      </c>
      <c r="F297" s="10" t="n">
        <v>0.5459</v>
      </c>
    </row>
    <row r="298" customFormat="false" ht="14.4" hidden="false" customHeight="false" outlineLevel="0" collapsed="false">
      <c r="A298" s="9" t="s">
        <v>605</v>
      </c>
      <c r="B298" s="10" t="s">
        <v>606</v>
      </c>
      <c r="C298" s="9" t="n">
        <v>6.41022329411764</v>
      </c>
      <c r="D298" s="10" t="n">
        <v>3865</v>
      </c>
      <c r="E298" s="9" t="n">
        <v>67.89</v>
      </c>
      <c r="F298" s="10" t="n">
        <v>0.2006</v>
      </c>
    </row>
    <row r="299" customFormat="false" ht="14.4" hidden="false" customHeight="false" outlineLevel="0" collapsed="false">
      <c r="A299" s="9" t="s">
        <v>607</v>
      </c>
      <c r="B299" s="10" t="s">
        <v>608</v>
      </c>
      <c r="C299" s="9" t="n">
        <v>6.35032075259516</v>
      </c>
      <c r="D299" s="10" t="n">
        <v>150469</v>
      </c>
      <c r="E299" s="9" t="n">
        <v>40.07</v>
      </c>
      <c r="F299" s="10" t="n">
        <v>0.4646</v>
      </c>
    </row>
    <row r="300" customFormat="false" ht="14.4" hidden="false" customHeight="false" outlineLevel="0" collapsed="false">
      <c r="A300" s="9" t="s">
        <v>609</v>
      </c>
      <c r="B300" s="10" t="s">
        <v>610</v>
      </c>
      <c r="C300" s="9" t="n">
        <v>8.87196693598616</v>
      </c>
      <c r="D300" s="10" t="n">
        <v>989846</v>
      </c>
      <c r="E300" s="9" t="n">
        <v>41.84</v>
      </c>
      <c r="F300" s="10" t="n">
        <v>0.3324</v>
      </c>
    </row>
    <row r="301" customFormat="false" ht="14.4" hidden="false" customHeight="false" outlineLevel="0" collapsed="false">
      <c r="A301" s="9" t="s">
        <v>611</v>
      </c>
      <c r="B301" s="10" t="s">
        <v>612</v>
      </c>
      <c r="C301" s="9" t="n">
        <v>1.89618741522491</v>
      </c>
      <c r="D301" s="10" t="n">
        <v>14712</v>
      </c>
      <c r="E301" s="9" t="n">
        <v>52.26</v>
      </c>
      <c r="F301" s="10" t="n">
        <v>0.1799</v>
      </c>
    </row>
    <row r="302" customFormat="false" ht="14.4" hidden="false" customHeight="false" outlineLevel="0" collapsed="false">
      <c r="A302" s="9" t="s">
        <v>613</v>
      </c>
      <c r="B302" s="10" t="s">
        <v>614</v>
      </c>
      <c r="C302" s="9" t="n">
        <v>10.7756505034602</v>
      </c>
      <c r="D302" s="10" t="n">
        <v>217432</v>
      </c>
      <c r="E302" s="9" t="n">
        <v>44.6</v>
      </c>
      <c r="F302" s="10" t="n">
        <v>0.0543</v>
      </c>
    </row>
    <row r="303" customFormat="false" ht="14.4" hidden="false" customHeight="false" outlineLevel="0" collapsed="false">
      <c r="A303" s="9" t="s">
        <v>615</v>
      </c>
      <c r="B303" s="10" t="s">
        <v>616</v>
      </c>
      <c r="C303" s="9" t="n">
        <v>11.4959678114187</v>
      </c>
      <c r="D303" s="10" t="n">
        <v>1345571</v>
      </c>
      <c r="E303" s="9" t="n">
        <v>36.7</v>
      </c>
      <c r="F303" s="10" t="n">
        <v>0.1575</v>
      </c>
    </row>
    <row r="304" customFormat="false" ht="14.4" hidden="false" customHeight="false" outlineLevel="0" collapsed="false">
      <c r="A304" s="9" t="s">
        <v>617</v>
      </c>
      <c r="B304" s="10" t="s">
        <v>618</v>
      </c>
      <c r="C304" s="9" t="n">
        <v>8.61701106055364</v>
      </c>
      <c r="D304" s="10" t="n">
        <v>580103</v>
      </c>
      <c r="E304" s="9" t="n">
        <v>46.81</v>
      </c>
      <c r="F304" s="10" t="n">
        <v>0.2895</v>
      </c>
    </row>
    <row r="305" customFormat="false" ht="14.4" hidden="false" customHeight="false" outlineLevel="0" collapsed="false">
      <c r="A305" s="9" t="s">
        <v>619</v>
      </c>
      <c r="B305" s="10" t="s">
        <v>620</v>
      </c>
      <c r="C305" s="9" t="n">
        <v>12.8035011764706</v>
      </c>
      <c r="D305" s="10" t="n">
        <v>18394</v>
      </c>
      <c r="E305" s="9" t="n">
        <v>54.91</v>
      </c>
      <c r="F305" s="10" t="n">
        <v>0.4374</v>
      </c>
    </row>
    <row r="306" customFormat="false" ht="14.4" hidden="false" customHeight="false" outlineLevel="0" collapsed="false">
      <c r="A306" s="9" t="s">
        <v>621</v>
      </c>
      <c r="B306" s="10" t="s">
        <v>622</v>
      </c>
      <c r="C306" s="9" t="n">
        <v>9.3502790449827</v>
      </c>
      <c r="D306" s="10" t="n">
        <v>281895</v>
      </c>
      <c r="E306" s="9" t="n">
        <v>35.07</v>
      </c>
      <c r="F306" s="10" t="n">
        <v>0.3006</v>
      </c>
    </row>
    <row r="307" customFormat="false" ht="14.4" hidden="false" customHeight="false" outlineLevel="0" collapsed="false">
      <c r="A307" s="9" t="s">
        <v>623</v>
      </c>
      <c r="B307" s="10" t="s">
        <v>624</v>
      </c>
      <c r="C307" s="9" t="n">
        <v>1.23244079238754</v>
      </c>
      <c r="D307" s="10" t="n">
        <v>73187</v>
      </c>
      <c r="E307" s="9" t="n">
        <v>40.22</v>
      </c>
      <c r="F307" s="10" t="n">
        <v>0.099</v>
      </c>
    </row>
    <row r="308" customFormat="false" ht="14.4" hidden="false" customHeight="false" outlineLevel="0" collapsed="false">
      <c r="A308" s="9" t="s">
        <v>625</v>
      </c>
      <c r="B308" s="10" t="s">
        <v>626</v>
      </c>
      <c r="C308" s="9" t="n">
        <v>7.04404143079585</v>
      </c>
      <c r="D308" s="10" t="n">
        <v>2172911</v>
      </c>
      <c r="E308" s="9" t="n">
        <v>37.02</v>
      </c>
      <c r="F308" s="10" t="n">
        <v>0.3116</v>
      </c>
    </row>
    <row r="309" customFormat="false" ht="14.4" hidden="false" customHeight="false" outlineLevel="0" collapsed="false">
      <c r="A309" s="9" t="s">
        <v>627</v>
      </c>
      <c r="B309" s="10" t="s">
        <v>628</v>
      </c>
      <c r="C309" s="9" t="n">
        <v>3.80627973702422</v>
      </c>
      <c r="D309" s="10" t="n">
        <v>85994</v>
      </c>
      <c r="E309" s="9" t="n">
        <v>44.08</v>
      </c>
      <c r="F309" s="10" t="n">
        <v>0.4744</v>
      </c>
    </row>
    <row r="310" customFormat="false" ht="14.4" hidden="false" customHeight="false" outlineLevel="0" collapsed="false">
      <c r="A310" s="9" t="s">
        <v>629</v>
      </c>
      <c r="B310" s="10" t="s">
        <v>630</v>
      </c>
      <c r="C310" s="9" t="n">
        <v>5.06481283564013</v>
      </c>
      <c r="D310" s="10" t="n">
        <v>95510</v>
      </c>
      <c r="E310" s="9" t="n">
        <v>43.29</v>
      </c>
      <c r="F310" s="10" t="n">
        <v>0.5295</v>
      </c>
    </row>
    <row r="311" customFormat="false" ht="14.4" hidden="false" customHeight="false" outlineLevel="0" collapsed="false">
      <c r="A311" s="9" t="s">
        <v>631</v>
      </c>
      <c r="B311" s="10" t="s">
        <v>632</v>
      </c>
      <c r="C311" s="9" t="n">
        <v>1.60189332179931</v>
      </c>
      <c r="D311" s="10" t="n">
        <v>727165</v>
      </c>
      <c r="E311" s="9" t="n">
        <v>47.13</v>
      </c>
      <c r="F311" s="10" t="n">
        <v>0.3902</v>
      </c>
    </row>
    <row r="312" customFormat="false" ht="14.4" hidden="false" customHeight="false" outlineLevel="0" collapsed="false">
      <c r="A312" s="9" t="s">
        <v>633</v>
      </c>
      <c r="B312" s="10" t="s">
        <v>634</v>
      </c>
      <c r="C312" s="9" t="n">
        <v>9.47197859515572</v>
      </c>
      <c r="D312" s="10" t="n">
        <v>707193</v>
      </c>
      <c r="E312" s="9" t="n">
        <v>37.75</v>
      </c>
      <c r="F312" s="10" t="n">
        <v>0.4863</v>
      </c>
    </row>
    <row r="313" customFormat="false" ht="14.4" hidden="false" customHeight="false" outlineLevel="0" collapsed="false">
      <c r="A313" s="9" t="s">
        <v>635</v>
      </c>
      <c r="B313" s="10" t="s">
        <v>636</v>
      </c>
      <c r="C313" s="9" t="n">
        <v>5.23616590311419</v>
      </c>
      <c r="D313" s="10" t="n">
        <v>415479</v>
      </c>
      <c r="E313" s="9" t="n">
        <v>48.43</v>
      </c>
      <c r="F313" s="10" t="n">
        <v>0.5747</v>
      </c>
    </row>
    <row r="314" customFormat="false" ht="14.4" hidden="false" customHeight="false" outlineLevel="0" collapsed="false">
      <c r="A314" s="9" t="s">
        <v>637</v>
      </c>
      <c r="B314" s="10" t="s">
        <v>638</v>
      </c>
      <c r="C314" s="9" t="n">
        <v>2.03069374913495</v>
      </c>
      <c r="D314" s="10" t="n">
        <v>365937</v>
      </c>
      <c r="E314" s="9" t="n">
        <v>38.42</v>
      </c>
      <c r="F314" s="10" t="n">
        <v>0.0788</v>
      </c>
    </row>
    <row r="315" customFormat="false" ht="14.4" hidden="false" customHeight="false" outlineLevel="0" collapsed="false">
      <c r="A315" s="9" t="s">
        <v>639</v>
      </c>
      <c r="B315" s="10" t="s">
        <v>640</v>
      </c>
      <c r="C315" s="9" t="n">
        <v>4.65307167474049</v>
      </c>
      <c r="D315" s="10" t="n">
        <v>30632</v>
      </c>
      <c r="E315" s="9" t="n">
        <v>38.88</v>
      </c>
      <c r="F315" s="10" t="n">
        <v>0.2948</v>
      </c>
    </row>
    <row r="316" customFormat="false" ht="14.4" hidden="false" customHeight="false" outlineLevel="0" collapsed="false">
      <c r="A316" s="9" t="s">
        <v>641</v>
      </c>
      <c r="B316" s="10" t="s">
        <v>642</v>
      </c>
      <c r="C316" s="9" t="n">
        <v>4.87227806401384</v>
      </c>
      <c r="D316" s="10" t="n">
        <v>198919</v>
      </c>
      <c r="E316" s="9" t="n">
        <v>46.56</v>
      </c>
      <c r="F316" s="10" t="n">
        <v>0.5348</v>
      </c>
    </row>
    <row r="317" customFormat="false" ht="14.4" hidden="false" customHeight="false" outlineLevel="0" collapsed="false">
      <c r="A317" s="9" t="s">
        <v>643</v>
      </c>
      <c r="B317" s="10" t="s">
        <v>644</v>
      </c>
      <c r="C317" s="9" t="n">
        <v>4.55705231314879</v>
      </c>
      <c r="D317" s="10" t="n">
        <v>496663</v>
      </c>
      <c r="E317" s="9" t="n">
        <v>38.07</v>
      </c>
      <c r="F317" s="10" t="n">
        <v>0.2442</v>
      </c>
    </row>
    <row r="318" customFormat="false" ht="14.4" hidden="false" customHeight="false" outlineLevel="0" collapsed="false">
      <c r="A318" s="9" t="s">
        <v>645</v>
      </c>
      <c r="B318" s="10" t="s">
        <v>646</v>
      </c>
      <c r="C318" s="9" t="n">
        <v>7.17503760726643</v>
      </c>
      <c r="D318" s="10" t="n">
        <v>388338</v>
      </c>
      <c r="E318" s="9" t="n">
        <v>42.22</v>
      </c>
      <c r="F318" s="10" t="n">
        <v>0.4862</v>
      </c>
    </row>
    <row r="319" customFormat="false" ht="14.4" hidden="false" customHeight="false" outlineLevel="0" collapsed="false">
      <c r="A319" s="9" t="s">
        <v>647</v>
      </c>
      <c r="B319" s="10" t="s">
        <v>648</v>
      </c>
      <c r="C319" s="9" t="n">
        <v>191.772080690311</v>
      </c>
      <c r="D319" s="10" t="n">
        <v>57727</v>
      </c>
      <c r="E319" s="9" t="n">
        <v>39.78</v>
      </c>
      <c r="F319" s="10" t="n">
        <v>-0.2191</v>
      </c>
    </row>
    <row r="320" customFormat="false" ht="14.4" hidden="false" customHeight="false" outlineLevel="0" collapsed="false">
      <c r="A320" s="9" t="s">
        <v>649</v>
      </c>
      <c r="B320" s="10" t="s">
        <v>650</v>
      </c>
      <c r="C320" s="9" t="n">
        <v>12.5098430640138</v>
      </c>
      <c r="D320" s="10" t="n">
        <v>312615</v>
      </c>
      <c r="E320" s="9" t="n">
        <v>44.52</v>
      </c>
      <c r="F320" s="10" t="n">
        <v>0.4339</v>
      </c>
    </row>
    <row r="321" customFormat="false" ht="14.4" hidden="false" customHeight="false" outlineLevel="0" collapsed="false">
      <c r="A321" s="9" t="s">
        <v>651</v>
      </c>
      <c r="B321" s="10" t="s">
        <v>652</v>
      </c>
      <c r="C321" s="9" t="n">
        <v>5.70359916435987</v>
      </c>
      <c r="D321" s="10" t="n">
        <v>283480</v>
      </c>
      <c r="E321" s="9" t="n">
        <v>36.6</v>
      </c>
      <c r="F321" s="10" t="n">
        <v>0.1069</v>
      </c>
    </row>
    <row r="322" customFormat="false" ht="14.4" hidden="false" customHeight="false" outlineLevel="0" collapsed="false">
      <c r="A322" s="9" t="s">
        <v>653</v>
      </c>
      <c r="B322" s="10" t="s">
        <v>654</v>
      </c>
      <c r="C322" s="9" t="n">
        <v>77.8769976228374</v>
      </c>
      <c r="D322" s="10" t="n">
        <v>23923</v>
      </c>
      <c r="E322" s="9" t="n">
        <v>38.67</v>
      </c>
      <c r="F322" s="10" t="n">
        <v>0.4549</v>
      </c>
    </row>
    <row r="323" customFormat="false" ht="14.4" hidden="false" customHeight="false" outlineLevel="0" collapsed="false">
      <c r="A323" s="9" t="s">
        <v>655</v>
      </c>
      <c r="B323" s="10" t="s">
        <v>656</v>
      </c>
      <c r="C323" s="9" t="n">
        <v>18.1105380311418</v>
      </c>
      <c r="D323" s="10" t="n">
        <v>17912</v>
      </c>
      <c r="E323" s="9" t="n">
        <v>45.15</v>
      </c>
      <c r="F323" s="10" t="n">
        <v>0.3508</v>
      </c>
    </row>
    <row r="324" customFormat="false" ht="14.4" hidden="false" customHeight="false" outlineLevel="0" collapsed="false">
      <c r="A324" s="9" t="s">
        <v>657</v>
      </c>
      <c r="B324" s="10" t="s">
        <v>658</v>
      </c>
      <c r="C324" s="9" t="n">
        <v>8.72698770934255</v>
      </c>
      <c r="D324" s="10" t="n">
        <v>159403</v>
      </c>
      <c r="E324" s="9" t="n">
        <v>38.19</v>
      </c>
      <c r="F324" s="10" t="n">
        <v>0.5441</v>
      </c>
    </row>
    <row r="325" customFormat="false" ht="14.4" hidden="false" customHeight="false" outlineLevel="0" collapsed="false">
      <c r="A325" s="9" t="s">
        <v>659</v>
      </c>
      <c r="B325" s="10" t="s">
        <v>660</v>
      </c>
      <c r="C325" s="9" t="n">
        <v>5.54102758823529</v>
      </c>
      <c r="D325" s="10" t="n">
        <v>508131</v>
      </c>
      <c r="E325" s="9" t="n">
        <v>43.87</v>
      </c>
      <c r="F325" s="10" t="n">
        <v>0.3361</v>
      </c>
    </row>
    <row r="326" customFormat="false" ht="14.4" hidden="false" customHeight="false" outlineLevel="0" collapsed="false">
      <c r="A326" s="9" t="s">
        <v>661</v>
      </c>
      <c r="B326" s="10" t="s">
        <v>662</v>
      </c>
      <c r="C326" s="9" t="n">
        <v>1.62224660207613</v>
      </c>
      <c r="D326" s="10" t="n">
        <v>170833</v>
      </c>
      <c r="E326" s="9" t="n">
        <v>53.88</v>
      </c>
      <c r="F326" s="10" t="n">
        <v>0.31</v>
      </c>
    </row>
    <row r="327" customFormat="false" ht="14.4" hidden="false" customHeight="false" outlineLevel="0" collapsed="false">
      <c r="A327" s="9" t="s">
        <v>663</v>
      </c>
      <c r="B327" s="10" t="s">
        <v>664</v>
      </c>
      <c r="C327" s="9" t="n">
        <v>12.0674938304498</v>
      </c>
      <c r="D327" s="10" t="n">
        <v>662667</v>
      </c>
      <c r="E327" s="9" t="n">
        <v>44.84</v>
      </c>
      <c r="F327" s="10" t="n">
        <v>0.4465</v>
      </c>
    </row>
    <row r="328" customFormat="false" ht="14.4" hidden="false" customHeight="false" outlineLevel="0" collapsed="false">
      <c r="A328" s="9" t="s">
        <v>665</v>
      </c>
      <c r="B328" s="10" t="s">
        <v>666</v>
      </c>
      <c r="C328" s="9" t="n">
        <v>22.8645749342561</v>
      </c>
      <c r="D328" s="10" t="n">
        <v>324255</v>
      </c>
      <c r="E328" s="9" t="n">
        <v>41.18</v>
      </c>
      <c r="F328" s="10" t="n">
        <v>0.4428</v>
      </c>
    </row>
    <row r="329" customFormat="false" ht="14.4" hidden="false" customHeight="false" outlineLevel="0" collapsed="false">
      <c r="A329" s="9" t="s">
        <v>667</v>
      </c>
      <c r="B329" s="10" t="s">
        <v>668</v>
      </c>
      <c r="C329" s="9" t="n">
        <v>3.55394012283737</v>
      </c>
      <c r="D329" s="10" t="n">
        <v>500047</v>
      </c>
      <c r="E329" s="9" t="n">
        <v>38.84</v>
      </c>
      <c r="F329" s="10" t="n">
        <v>0.4402</v>
      </c>
    </row>
    <row r="330" customFormat="false" ht="14.4" hidden="false" customHeight="false" outlineLevel="0" collapsed="false">
      <c r="A330" s="9" t="s">
        <v>669</v>
      </c>
      <c r="B330" s="10" t="s">
        <v>670</v>
      </c>
      <c r="C330" s="9" t="n">
        <v>3.64118003460207</v>
      </c>
      <c r="D330" s="10" t="n">
        <v>721732</v>
      </c>
      <c r="E330" s="9" t="n">
        <v>38.59</v>
      </c>
      <c r="F330" s="10" t="n">
        <v>0.4755</v>
      </c>
    </row>
    <row r="331" customFormat="false" ht="14.4" hidden="false" customHeight="false" outlineLevel="0" collapsed="false">
      <c r="A331" s="9" t="s">
        <v>671</v>
      </c>
      <c r="B331" s="10" t="s">
        <v>672</v>
      </c>
      <c r="C331" s="9" t="n">
        <v>3.33831384429066</v>
      </c>
      <c r="D331" s="10" t="n">
        <v>768769</v>
      </c>
      <c r="E331" s="9" t="n">
        <v>43.94</v>
      </c>
      <c r="F331" s="10" t="n">
        <v>0.1448</v>
      </c>
    </row>
    <row r="332" customFormat="false" ht="14.4" hidden="false" customHeight="false" outlineLevel="0" collapsed="false">
      <c r="A332" s="9" t="s">
        <v>673</v>
      </c>
      <c r="B332" s="10" t="s">
        <v>674</v>
      </c>
      <c r="C332" s="9" t="n">
        <v>5.84285739446367</v>
      </c>
      <c r="D332" s="10" t="n">
        <v>61119</v>
      </c>
      <c r="E332" s="9" t="n">
        <v>38.15</v>
      </c>
      <c r="F332" s="10" t="n">
        <v>0.5196</v>
      </c>
    </row>
    <row r="333" customFormat="false" ht="14.4" hidden="false" customHeight="false" outlineLevel="0" collapsed="false">
      <c r="A333" s="9" t="s">
        <v>675</v>
      </c>
      <c r="B333" s="10" t="s">
        <v>676</v>
      </c>
      <c r="C333" s="9" t="n">
        <v>2.24348075605537</v>
      </c>
      <c r="D333" s="10" t="n">
        <v>623953</v>
      </c>
      <c r="E333" s="9" t="n">
        <v>40.93</v>
      </c>
      <c r="F333" s="10" t="n">
        <v>0.4283</v>
      </c>
    </row>
    <row r="334" customFormat="false" ht="14.4" hidden="false" customHeight="false" outlineLevel="0" collapsed="false">
      <c r="A334" s="9" t="s">
        <v>677</v>
      </c>
      <c r="B334" s="10" t="s">
        <v>678</v>
      </c>
      <c r="C334" s="9" t="n">
        <v>27.1382800899654</v>
      </c>
      <c r="D334" s="10" t="n">
        <v>383985</v>
      </c>
      <c r="E334" s="9" t="n">
        <v>49.6</v>
      </c>
      <c r="F334" s="10" t="n">
        <v>0.2014</v>
      </c>
    </row>
    <row r="335" customFormat="false" ht="14.4" hidden="false" customHeight="false" outlineLevel="0" collapsed="false">
      <c r="A335" s="9" t="s">
        <v>679</v>
      </c>
      <c r="B335" s="10" t="s">
        <v>680</v>
      </c>
      <c r="C335" s="9" t="n">
        <v>23.5452398598616</v>
      </c>
      <c r="D335" s="10" t="n">
        <v>47062</v>
      </c>
      <c r="E335" s="9" t="n">
        <v>50.3</v>
      </c>
      <c r="F335" s="10" t="n">
        <v>0.0325</v>
      </c>
    </row>
    <row r="336" customFormat="false" ht="14.4" hidden="false" customHeight="false" outlineLevel="0" collapsed="false">
      <c r="A336" s="9" t="s">
        <v>681</v>
      </c>
      <c r="B336" s="10" t="s">
        <v>682</v>
      </c>
      <c r="C336" s="9" t="n">
        <v>3.5602202283737</v>
      </c>
      <c r="D336" s="10" t="n">
        <v>952011</v>
      </c>
      <c r="E336" s="9" t="n">
        <v>42.18</v>
      </c>
      <c r="F336" s="10" t="n">
        <v>0.1866</v>
      </c>
    </row>
    <row r="337" customFormat="false" ht="14.4" hidden="false" customHeight="false" outlineLevel="0" collapsed="false">
      <c r="A337" s="9" t="s">
        <v>683</v>
      </c>
      <c r="B337" s="10" t="s">
        <v>684</v>
      </c>
      <c r="C337" s="9" t="n">
        <v>1.55312696885813</v>
      </c>
      <c r="D337" s="10" t="n">
        <v>240438</v>
      </c>
      <c r="E337" s="9" t="n">
        <v>43.51</v>
      </c>
      <c r="F337" s="10" t="n">
        <v>0.1961</v>
      </c>
    </row>
    <row r="338" customFormat="false" ht="14.4" hidden="false" customHeight="false" outlineLevel="0" collapsed="false">
      <c r="A338" s="9" t="s">
        <v>685</v>
      </c>
      <c r="B338" s="10" t="s">
        <v>686</v>
      </c>
      <c r="C338" s="9" t="n">
        <v>12.4067277543253</v>
      </c>
      <c r="D338" s="10" t="n">
        <v>160786</v>
      </c>
      <c r="E338" s="9" t="n">
        <v>39.17</v>
      </c>
      <c r="F338" s="10" t="n">
        <v>0.5953</v>
      </c>
    </row>
    <row r="339" customFormat="false" ht="14.4" hidden="false" customHeight="false" outlineLevel="0" collapsed="false">
      <c r="A339" s="9" t="s">
        <v>687</v>
      </c>
      <c r="B339" s="10" t="s">
        <v>688</v>
      </c>
      <c r="C339" s="9" t="n">
        <v>5.48729718858131</v>
      </c>
      <c r="D339" s="10" t="n">
        <v>50737</v>
      </c>
      <c r="E339" s="9" t="n">
        <v>56.71</v>
      </c>
      <c r="F339" s="10" t="n">
        <v>0.2705</v>
      </c>
    </row>
    <row r="340" customFormat="false" ht="14.4" hidden="false" customHeight="false" outlineLevel="0" collapsed="false">
      <c r="A340" s="9" t="s">
        <v>689</v>
      </c>
      <c r="B340" s="10" t="s">
        <v>690</v>
      </c>
      <c r="C340" s="9" t="n">
        <v>2.66054711591695</v>
      </c>
      <c r="D340" s="10" t="n">
        <v>205603</v>
      </c>
      <c r="E340" s="9" t="n">
        <v>38</v>
      </c>
      <c r="F340" s="10" t="n">
        <v>0.5156</v>
      </c>
    </row>
    <row r="341" customFormat="false" ht="14.4" hidden="false" customHeight="false" outlineLevel="0" collapsed="false">
      <c r="A341" s="9" t="s">
        <v>691</v>
      </c>
      <c r="B341" s="10" t="s">
        <v>692</v>
      </c>
      <c r="C341" s="9" t="n">
        <v>1.30804381487889</v>
      </c>
      <c r="D341" s="10" t="n">
        <v>358669</v>
      </c>
      <c r="E341" s="9" t="n">
        <v>48.98</v>
      </c>
      <c r="F341" s="10" t="n">
        <v>0.1499</v>
      </c>
    </row>
    <row r="342" customFormat="false" ht="14.4" hidden="false" customHeight="false" outlineLevel="0" collapsed="false">
      <c r="A342" s="9" t="s">
        <v>693</v>
      </c>
      <c r="B342" s="10" t="s">
        <v>694</v>
      </c>
      <c r="C342" s="9" t="n">
        <v>18.1041366747405</v>
      </c>
      <c r="D342" s="10" t="n">
        <v>81895</v>
      </c>
      <c r="E342" s="9" t="n">
        <v>57.61</v>
      </c>
      <c r="F342" s="10" t="n">
        <v>0.466</v>
      </c>
    </row>
    <row r="343" customFormat="false" ht="14.4" hidden="false" customHeight="false" outlineLevel="0" collapsed="false">
      <c r="A343" s="9" t="s">
        <v>695</v>
      </c>
      <c r="B343" s="10" t="s">
        <v>696</v>
      </c>
      <c r="C343" s="9" t="n">
        <v>5.84795883044983</v>
      </c>
      <c r="D343" s="10" t="n">
        <v>183986</v>
      </c>
      <c r="E343" s="9" t="n">
        <v>43.13</v>
      </c>
      <c r="F343" s="10" t="n">
        <v>0.0977</v>
      </c>
    </row>
    <row r="344" customFormat="false" ht="14.4" hidden="false" customHeight="false" outlineLevel="0" collapsed="false">
      <c r="A344" s="9" t="s">
        <v>697</v>
      </c>
      <c r="B344" s="10" t="s">
        <v>698</v>
      </c>
      <c r="C344" s="9" t="n">
        <v>27.1280472733564</v>
      </c>
      <c r="D344" s="10" t="n">
        <v>1195211</v>
      </c>
      <c r="E344" s="9" t="n">
        <v>41.07</v>
      </c>
      <c r="F344" s="10" t="n">
        <v>0.4381</v>
      </c>
    </row>
    <row r="345" customFormat="false" ht="14.4" hidden="false" customHeight="false" outlineLevel="0" collapsed="false">
      <c r="A345" s="9" t="s">
        <v>699</v>
      </c>
      <c r="B345" s="10" t="s">
        <v>700</v>
      </c>
      <c r="C345" s="9" t="n">
        <v>5.80266063840831</v>
      </c>
      <c r="D345" s="10" t="n">
        <v>190904</v>
      </c>
      <c r="E345" s="9" t="n">
        <v>47.83</v>
      </c>
      <c r="F345" s="10" t="n">
        <v>0.1676</v>
      </c>
    </row>
    <row r="346" customFormat="false" ht="14.4" hidden="false" customHeight="false" outlineLevel="0" collapsed="false">
      <c r="A346" s="9" t="s">
        <v>701</v>
      </c>
      <c r="B346" s="10" t="s">
        <v>702</v>
      </c>
      <c r="C346" s="9" t="n">
        <v>10.1204779359862</v>
      </c>
      <c r="D346" s="10" t="n">
        <v>8437</v>
      </c>
      <c r="E346" s="9" t="n">
        <v>40.48</v>
      </c>
      <c r="F346" s="10" t="n">
        <v>0.5241</v>
      </c>
    </row>
    <row r="347" customFormat="false" ht="14.4" hidden="false" customHeight="false" outlineLevel="0" collapsed="false">
      <c r="A347" s="9" t="s">
        <v>703</v>
      </c>
      <c r="B347" s="10" t="s">
        <v>704</v>
      </c>
      <c r="C347" s="9" t="n">
        <v>3.20426331660899</v>
      </c>
      <c r="D347" s="10" t="n">
        <v>108103</v>
      </c>
      <c r="E347" s="9" t="n">
        <v>37.68</v>
      </c>
      <c r="F347" s="10" t="n">
        <v>0.5536</v>
      </c>
    </row>
    <row r="348" customFormat="false" ht="14.4" hidden="false" customHeight="false" outlineLevel="0" collapsed="false">
      <c r="A348" s="9" t="s">
        <v>705</v>
      </c>
      <c r="B348" s="10" t="s">
        <v>706</v>
      </c>
      <c r="C348" s="9" t="n">
        <v>16.1605728529412</v>
      </c>
      <c r="D348" s="10" t="n">
        <v>34444</v>
      </c>
      <c r="E348" s="9" t="n">
        <v>38.69</v>
      </c>
      <c r="F348" s="10" t="n">
        <v>0.5394</v>
      </c>
    </row>
    <row r="349" customFormat="false" ht="14.4" hidden="false" customHeight="false" outlineLevel="0" collapsed="false">
      <c r="A349" s="9" t="s">
        <v>707</v>
      </c>
      <c r="B349" s="10" t="s">
        <v>708</v>
      </c>
      <c r="C349" s="9" t="n">
        <v>1.72515729411765</v>
      </c>
      <c r="D349" s="10" t="n">
        <v>163217</v>
      </c>
      <c r="E349" s="9" t="n">
        <v>39.81</v>
      </c>
      <c r="F349" s="10" t="n">
        <v>0.5496</v>
      </c>
    </row>
    <row r="350" customFormat="false" ht="14.4" hidden="false" customHeight="false" outlineLevel="0" collapsed="false">
      <c r="A350" s="9" t="s">
        <v>709</v>
      </c>
      <c r="B350" s="10" t="s">
        <v>710</v>
      </c>
      <c r="C350" s="9" t="n">
        <v>34.5276019083045</v>
      </c>
      <c r="D350" s="10" t="n">
        <v>226221</v>
      </c>
      <c r="E350" s="9" t="n">
        <v>55.27</v>
      </c>
      <c r="F350" s="10" t="n">
        <v>0.3716</v>
      </c>
    </row>
    <row r="351" customFormat="false" ht="14.4" hidden="false" customHeight="false" outlineLevel="0" collapsed="false">
      <c r="A351" s="9" t="s">
        <v>711</v>
      </c>
      <c r="B351" s="10" t="s">
        <v>712</v>
      </c>
      <c r="C351" s="9" t="n">
        <v>2.18853122491349</v>
      </c>
      <c r="D351" s="10" t="n">
        <v>111125</v>
      </c>
      <c r="E351" s="9" t="n">
        <v>44.88</v>
      </c>
      <c r="F351" s="10" t="n">
        <v>0.5476</v>
      </c>
    </row>
    <row r="352" customFormat="false" ht="14.4" hidden="false" customHeight="false" outlineLevel="0" collapsed="false">
      <c r="A352" s="9" t="s">
        <v>713</v>
      </c>
      <c r="B352" s="10" t="s">
        <v>714</v>
      </c>
      <c r="C352" s="9" t="n">
        <v>6.54457278200692</v>
      </c>
      <c r="D352" s="10" t="n">
        <v>161541</v>
      </c>
      <c r="E352" s="9" t="n">
        <v>41.05</v>
      </c>
      <c r="F352" s="10" t="n">
        <v>0.5239</v>
      </c>
    </row>
    <row r="353" customFormat="false" ht="14.4" hidden="false" customHeight="false" outlineLevel="0" collapsed="false">
      <c r="A353" s="9" t="s">
        <v>715</v>
      </c>
      <c r="B353" s="10" t="s">
        <v>716</v>
      </c>
      <c r="C353" s="9" t="n">
        <v>1.76043291522491</v>
      </c>
      <c r="D353" s="10" t="n">
        <v>17449</v>
      </c>
      <c r="E353" s="9" t="n">
        <v>53.41</v>
      </c>
      <c r="F353" s="10" t="n">
        <v>-0.0961</v>
      </c>
    </row>
    <row r="354" customFormat="false" ht="14.4" hidden="false" customHeight="false" outlineLevel="0" collapsed="false">
      <c r="A354" s="9" t="s">
        <v>717</v>
      </c>
      <c r="B354" s="10" t="s">
        <v>718</v>
      </c>
      <c r="C354" s="9" t="n">
        <v>19.1077616608996</v>
      </c>
      <c r="D354" s="10" t="n">
        <v>24286</v>
      </c>
      <c r="E354" s="9" t="n">
        <v>55.36</v>
      </c>
      <c r="F354" s="10" t="n">
        <v>0.2666</v>
      </c>
    </row>
    <row r="355" customFormat="false" ht="14.4" hidden="false" customHeight="false" outlineLevel="0" collapsed="false">
      <c r="A355" s="9" t="s">
        <v>719</v>
      </c>
      <c r="B355" s="10" t="s">
        <v>720</v>
      </c>
      <c r="C355" s="9" t="n">
        <v>2.93091442387543</v>
      </c>
      <c r="D355" s="10" t="n">
        <v>73736</v>
      </c>
      <c r="E355" s="9" t="n">
        <v>46.69</v>
      </c>
      <c r="F355" s="10" t="n">
        <v>0.3735</v>
      </c>
    </row>
    <row r="356" customFormat="false" ht="14.4" hidden="false" customHeight="false" outlineLevel="0" collapsed="false">
      <c r="A356" s="9" t="s">
        <v>721</v>
      </c>
      <c r="B356" s="10" t="s">
        <v>722</v>
      </c>
      <c r="C356" s="9" t="n">
        <v>19.4067697906574</v>
      </c>
      <c r="D356" s="10" t="n">
        <v>60548</v>
      </c>
      <c r="E356" s="9" t="n">
        <v>56.45</v>
      </c>
      <c r="F356" s="10" t="n">
        <v>0.102</v>
      </c>
    </row>
    <row r="357" customFormat="false" ht="14.4" hidden="false" customHeight="false" outlineLevel="0" collapsed="false">
      <c r="A357" s="9" t="s">
        <v>723</v>
      </c>
      <c r="B357" s="10" t="s">
        <v>724</v>
      </c>
      <c r="C357" s="9" t="n">
        <v>4.6505510034602</v>
      </c>
      <c r="D357" s="10" t="n">
        <v>784722</v>
      </c>
      <c r="E357" s="9" t="n">
        <v>51.53</v>
      </c>
      <c r="F357" s="10" t="n">
        <v>0.4605</v>
      </c>
    </row>
    <row r="358" customFormat="false" ht="14.4" hidden="false" customHeight="false" outlineLevel="0" collapsed="false">
      <c r="A358" s="9" t="s">
        <v>725</v>
      </c>
      <c r="B358" s="10" t="s">
        <v>726</v>
      </c>
      <c r="C358" s="9" t="n">
        <v>8.3010630484429</v>
      </c>
      <c r="D358" s="10" t="n">
        <v>597530</v>
      </c>
      <c r="E358" s="9" t="n">
        <v>40.05</v>
      </c>
      <c r="F358" s="10" t="n">
        <v>0.3872</v>
      </c>
    </row>
    <row r="359" customFormat="false" ht="14.4" hidden="false" customHeight="false" outlineLevel="0" collapsed="false">
      <c r="A359" s="9" t="s">
        <v>727</v>
      </c>
      <c r="B359" s="10" t="s">
        <v>728</v>
      </c>
      <c r="C359" s="9" t="n">
        <v>5.21020072318339</v>
      </c>
      <c r="D359" s="10" t="n">
        <v>343452</v>
      </c>
      <c r="E359" s="9" t="n">
        <v>37.35</v>
      </c>
      <c r="F359" s="10" t="n">
        <v>0.0242</v>
      </c>
    </row>
    <row r="360" customFormat="false" ht="14.4" hidden="false" customHeight="false" outlineLevel="0" collapsed="false">
      <c r="A360" s="9" t="s">
        <v>729</v>
      </c>
      <c r="B360" s="10" t="s">
        <v>730</v>
      </c>
      <c r="C360" s="9" t="n">
        <v>1.99997652768166</v>
      </c>
      <c r="D360" s="10" t="n">
        <v>8927</v>
      </c>
      <c r="E360" s="9" t="n">
        <v>56.74</v>
      </c>
      <c r="F360" s="10" t="n">
        <v>-0.0498</v>
      </c>
    </row>
    <row r="361" customFormat="false" ht="14.4" hidden="false" customHeight="false" outlineLevel="0" collapsed="false">
      <c r="A361" s="9" t="s">
        <v>731</v>
      </c>
      <c r="B361" s="10" t="s">
        <v>732</v>
      </c>
      <c r="C361" s="9" t="n">
        <v>1.3977001349481</v>
      </c>
      <c r="D361" s="10" t="n">
        <v>30648</v>
      </c>
      <c r="E361" s="9" t="n">
        <v>46.04</v>
      </c>
      <c r="F361" s="10" t="n">
        <v>0.2378</v>
      </c>
    </row>
    <row r="362" customFormat="false" ht="14.4" hidden="false" customHeight="false" outlineLevel="0" collapsed="false">
      <c r="A362" s="9" t="s">
        <v>733</v>
      </c>
      <c r="B362" s="10" t="s">
        <v>734</v>
      </c>
      <c r="C362" s="9" t="n">
        <v>4.17896506401384</v>
      </c>
      <c r="D362" s="10" t="n">
        <v>297094</v>
      </c>
      <c r="E362" s="9" t="n">
        <v>36.91</v>
      </c>
      <c r="F362" s="10" t="n">
        <v>0.5383</v>
      </c>
    </row>
    <row r="363" customFormat="false" ht="14.4" hidden="false" customHeight="false" outlineLevel="0" collapsed="false">
      <c r="A363" s="9" t="s">
        <v>735</v>
      </c>
      <c r="B363" s="10" t="s">
        <v>736</v>
      </c>
      <c r="C363" s="9" t="n">
        <v>8.0012754982699</v>
      </c>
      <c r="D363" s="10" t="n">
        <v>353241</v>
      </c>
      <c r="E363" s="9" t="n">
        <v>41.46</v>
      </c>
      <c r="F363" s="10" t="n">
        <v>0.4278</v>
      </c>
    </row>
    <row r="364" customFormat="false" ht="14.4" hidden="false" customHeight="false" outlineLevel="0" collapsed="false">
      <c r="A364" s="9" t="s">
        <v>737</v>
      </c>
      <c r="B364" s="10" t="s">
        <v>738</v>
      </c>
      <c r="C364" s="9" t="n">
        <v>7.94893753979239</v>
      </c>
      <c r="D364" s="10" t="n">
        <v>26233</v>
      </c>
      <c r="E364" s="9" t="n">
        <v>59.81</v>
      </c>
      <c r="F364" s="10" t="n">
        <v>0.1721</v>
      </c>
    </row>
    <row r="365" customFormat="false" ht="14.4" hidden="false" customHeight="false" outlineLevel="0" collapsed="false">
      <c r="A365" s="9" t="s">
        <v>739</v>
      </c>
      <c r="B365" s="10" t="s">
        <v>740</v>
      </c>
      <c r="C365" s="9" t="n">
        <v>4.24438194809689</v>
      </c>
      <c r="D365" s="10" t="n">
        <v>118529</v>
      </c>
      <c r="E365" s="9" t="n">
        <v>39.05</v>
      </c>
      <c r="F365" s="10" t="n">
        <v>0.4242</v>
      </c>
    </row>
    <row r="366" customFormat="false" ht="14.4" hidden="false" customHeight="false" outlineLevel="0" collapsed="false">
      <c r="A366" s="9" t="s">
        <v>741</v>
      </c>
      <c r="B366" s="10" t="s">
        <v>742</v>
      </c>
      <c r="C366" s="9" t="n">
        <v>3.96683852595156</v>
      </c>
      <c r="D366" s="10" t="n">
        <v>189645</v>
      </c>
      <c r="E366" s="9" t="n">
        <v>35.04</v>
      </c>
      <c r="F366" s="10" t="n">
        <v>0.4918</v>
      </c>
    </row>
    <row r="367" customFormat="false" ht="14.4" hidden="false" customHeight="false" outlineLevel="0" collapsed="false">
      <c r="A367" s="9" t="s">
        <v>743</v>
      </c>
      <c r="B367" s="10" t="s">
        <v>744</v>
      </c>
      <c r="C367" s="9" t="n">
        <v>1.65283685813149</v>
      </c>
      <c r="D367" s="10" t="n">
        <v>635094</v>
      </c>
      <c r="E367" s="9" t="n">
        <v>37.22</v>
      </c>
      <c r="F367" s="10" t="n">
        <v>0.1482</v>
      </c>
    </row>
    <row r="368" customFormat="false" ht="14.4" hidden="false" customHeight="false" outlineLevel="0" collapsed="false">
      <c r="A368" s="9" t="s">
        <v>745</v>
      </c>
      <c r="B368" s="10" t="s">
        <v>746</v>
      </c>
      <c r="C368" s="9" t="n">
        <v>4.89404878027683</v>
      </c>
      <c r="D368" s="10" t="n">
        <v>888827</v>
      </c>
      <c r="E368" s="9" t="n">
        <v>34.53</v>
      </c>
      <c r="F368" s="10" t="n">
        <v>0.3932</v>
      </c>
    </row>
    <row r="369" customFormat="false" ht="14.4" hidden="false" customHeight="false" outlineLevel="0" collapsed="false">
      <c r="A369" s="9" t="s">
        <v>747</v>
      </c>
      <c r="B369" s="10" t="s">
        <v>748</v>
      </c>
      <c r="C369" s="9" t="n">
        <v>4.55558355536332</v>
      </c>
      <c r="D369" s="10" t="n">
        <v>186052</v>
      </c>
      <c r="E369" s="9" t="n">
        <v>34.37</v>
      </c>
      <c r="F369" s="10" t="n">
        <v>0.3873</v>
      </c>
    </row>
    <row r="370" customFormat="false" ht="14.4" hidden="false" customHeight="false" outlineLevel="0" collapsed="false">
      <c r="A370" s="9" t="s">
        <v>749</v>
      </c>
      <c r="B370" s="10" t="s">
        <v>750</v>
      </c>
      <c r="C370" s="9" t="n">
        <v>1.74134725778547</v>
      </c>
      <c r="D370" s="10" t="n">
        <v>230255</v>
      </c>
      <c r="E370" s="9" t="n">
        <v>44.29</v>
      </c>
      <c r="F370" s="10" t="n">
        <v>0.268</v>
      </c>
    </row>
    <row r="371" customFormat="false" ht="14.4" hidden="false" customHeight="false" outlineLevel="0" collapsed="false">
      <c r="A371" s="9" t="s">
        <v>751</v>
      </c>
      <c r="B371" s="10" t="s">
        <v>752</v>
      </c>
      <c r="C371" s="9" t="n">
        <v>6.53093706055363</v>
      </c>
      <c r="D371" s="10" t="n">
        <v>441551</v>
      </c>
      <c r="E371" s="9" t="n">
        <v>34.76</v>
      </c>
      <c r="F371" s="10" t="n">
        <v>0.1999</v>
      </c>
    </row>
    <row r="372" customFormat="false" ht="14.4" hidden="false" customHeight="false" outlineLevel="0" collapsed="false">
      <c r="A372" s="9" t="s">
        <v>753</v>
      </c>
      <c r="B372" s="10" t="s">
        <v>754</v>
      </c>
      <c r="C372" s="9" t="n">
        <v>7.03967189619376</v>
      </c>
      <c r="D372" s="10" t="n">
        <v>118630</v>
      </c>
      <c r="E372" s="9" t="n">
        <v>40.09</v>
      </c>
      <c r="F372" s="10" t="n">
        <v>0.4471</v>
      </c>
    </row>
    <row r="373" customFormat="false" ht="14.4" hidden="false" customHeight="false" outlineLevel="0" collapsed="false">
      <c r="A373" s="9" t="s">
        <v>755</v>
      </c>
      <c r="B373" s="10" t="s">
        <v>756</v>
      </c>
      <c r="C373" s="9" t="n">
        <v>3.37797400346021</v>
      </c>
      <c r="D373" s="10" t="n">
        <v>105414</v>
      </c>
      <c r="E373" s="9" t="n">
        <v>42.11</v>
      </c>
      <c r="F373" s="10" t="n">
        <v>0.5832</v>
      </c>
    </row>
    <row r="374" customFormat="false" ht="14.4" hidden="false" customHeight="false" outlineLevel="0" collapsed="false">
      <c r="A374" s="9" t="s">
        <v>757</v>
      </c>
      <c r="B374" s="10" t="s">
        <v>758</v>
      </c>
      <c r="C374" s="9" t="n">
        <v>51.5391564550173</v>
      </c>
      <c r="D374" s="10" t="n">
        <v>24551</v>
      </c>
      <c r="E374" s="9" t="n">
        <v>48.67</v>
      </c>
      <c r="F374" s="10" t="n">
        <v>0.5396</v>
      </c>
    </row>
    <row r="375" customFormat="false" ht="14.4" hidden="false" customHeight="false" outlineLevel="0" collapsed="false">
      <c r="A375" s="9" t="s">
        <v>759</v>
      </c>
      <c r="B375" s="10" t="s">
        <v>760</v>
      </c>
      <c r="C375" s="9" t="n">
        <v>10.5245476228374</v>
      </c>
      <c r="D375" s="10" t="n">
        <v>23658</v>
      </c>
      <c r="E375" s="9" t="n">
        <v>35.34</v>
      </c>
      <c r="F375" s="10" t="n">
        <v>0.4302</v>
      </c>
    </row>
    <row r="376" customFormat="false" ht="14.4" hidden="false" customHeight="false" outlineLevel="0" collapsed="false">
      <c r="A376" s="9" t="s">
        <v>761</v>
      </c>
      <c r="B376" s="10" t="s">
        <v>762</v>
      </c>
      <c r="C376" s="9" t="n">
        <v>3.49382752422145</v>
      </c>
      <c r="D376" s="10" t="n">
        <v>544375</v>
      </c>
      <c r="E376" s="9" t="n">
        <v>39.81</v>
      </c>
      <c r="F376" s="10" t="n">
        <v>0.447</v>
      </c>
    </row>
    <row r="377" customFormat="false" ht="14.4" hidden="false" customHeight="false" outlineLevel="0" collapsed="false">
      <c r="A377" s="9" t="s">
        <v>763</v>
      </c>
      <c r="B377" s="10" t="s">
        <v>764</v>
      </c>
      <c r="C377" s="9" t="n">
        <v>5.31326591522492</v>
      </c>
      <c r="D377" s="10" t="n">
        <v>167189</v>
      </c>
      <c r="E377" s="9" t="n">
        <v>42.34</v>
      </c>
      <c r="F377" s="10" t="n">
        <v>0.5583</v>
      </c>
    </row>
    <row r="378" customFormat="false" ht="14.4" hidden="false" customHeight="false" outlineLevel="0" collapsed="false">
      <c r="A378" s="9" t="s">
        <v>765</v>
      </c>
      <c r="B378" s="10" t="s">
        <v>766</v>
      </c>
      <c r="C378" s="9" t="n">
        <v>3.46924128027682</v>
      </c>
      <c r="D378" s="10" t="n">
        <v>55527</v>
      </c>
      <c r="E378" s="9" t="n">
        <v>43.24</v>
      </c>
      <c r="F378" s="10" t="n">
        <v>0.5446</v>
      </c>
    </row>
    <row r="379" customFormat="false" ht="14.4" hidden="false" customHeight="false" outlineLevel="0" collapsed="false">
      <c r="A379" s="9" t="s">
        <v>767</v>
      </c>
      <c r="B379" s="10" t="s">
        <v>768</v>
      </c>
      <c r="C379" s="9" t="n">
        <v>4.17821388927336</v>
      </c>
      <c r="D379" s="10" t="n">
        <v>403134</v>
      </c>
      <c r="E379" s="9" t="n">
        <v>40.46</v>
      </c>
      <c r="F379" s="10" t="n">
        <v>0.1321</v>
      </c>
    </row>
    <row r="380" customFormat="false" ht="14.4" hidden="false" customHeight="false" outlineLevel="0" collapsed="false">
      <c r="A380" s="9" t="s">
        <v>769</v>
      </c>
      <c r="B380" s="10" t="s">
        <v>770</v>
      </c>
      <c r="C380" s="9" t="n">
        <v>26.2656220709342</v>
      </c>
      <c r="D380" s="10" t="n">
        <v>395994</v>
      </c>
      <c r="E380" s="9" t="n">
        <v>41.34</v>
      </c>
      <c r="F380" s="10" t="n">
        <v>0.5154</v>
      </c>
    </row>
    <row r="381" customFormat="false" ht="14.4" hidden="false" customHeight="false" outlineLevel="0" collapsed="false">
      <c r="A381" s="9" t="s">
        <v>771</v>
      </c>
      <c r="B381" s="10" t="s">
        <v>772</v>
      </c>
      <c r="C381" s="9" t="n">
        <v>91.5666470294117</v>
      </c>
      <c r="D381" s="10" t="n">
        <v>24291</v>
      </c>
      <c r="E381" s="9" t="n">
        <v>51.87</v>
      </c>
      <c r="F381" s="10" t="n">
        <v>0.347</v>
      </c>
    </row>
    <row r="382" customFormat="false" ht="14.4" hidden="false" customHeight="false" outlineLevel="0" collapsed="false">
      <c r="A382" s="9" t="s">
        <v>773</v>
      </c>
      <c r="B382" s="10" t="s">
        <v>774</v>
      </c>
      <c r="C382" s="9" t="n">
        <v>9.38482141522493</v>
      </c>
      <c r="D382" s="10" t="n">
        <v>33754</v>
      </c>
      <c r="E382" s="9" t="n">
        <v>43.11</v>
      </c>
      <c r="F382" s="10" t="n">
        <v>0.4853</v>
      </c>
    </row>
    <row r="383" customFormat="false" ht="14.4" hidden="false" customHeight="false" outlineLevel="0" collapsed="false">
      <c r="A383" s="9" t="s">
        <v>775</v>
      </c>
      <c r="B383" s="10" t="s">
        <v>776</v>
      </c>
      <c r="C383" s="9" t="n">
        <v>27.1367986211073</v>
      </c>
      <c r="D383" s="10" t="n">
        <v>384629</v>
      </c>
      <c r="E383" s="9" t="n">
        <v>43.77</v>
      </c>
      <c r="F383" s="10" t="n">
        <v>0.082</v>
      </c>
    </row>
    <row r="384" customFormat="false" ht="14.4" hidden="false" customHeight="false" outlineLevel="0" collapsed="false">
      <c r="A384" s="9" t="s">
        <v>777</v>
      </c>
      <c r="B384" s="10" t="s">
        <v>778</v>
      </c>
      <c r="C384" s="9" t="n">
        <v>4.57783459515571</v>
      </c>
      <c r="D384" s="10" t="n">
        <v>770878</v>
      </c>
      <c r="E384" s="9" t="n">
        <v>44.51</v>
      </c>
      <c r="F384" s="10" t="n">
        <v>0.4334</v>
      </c>
    </row>
    <row r="385" customFormat="false" ht="14.4" hidden="false" customHeight="false" outlineLevel="0" collapsed="false">
      <c r="A385" s="9" t="s">
        <v>779</v>
      </c>
      <c r="B385" s="10" t="s">
        <v>780</v>
      </c>
      <c r="C385" s="9" t="n">
        <v>62.9077495899654</v>
      </c>
      <c r="D385" s="10" t="n">
        <v>20663</v>
      </c>
      <c r="E385" s="9" t="n">
        <v>52.57</v>
      </c>
      <c r="F385" s="10" t="n">
        <v>0.0825</v>
      </c>
    </row>
    <row r="386" customFormat="false" ht="14.4" hidden="false" customHeight="false" outlineLevel="0" collapsed="false">
      <c r="A386" s="9" t="s">
        <v>781</v>
      </c>
      <c r="B386" s="10" t="s">
        <v>782</v>
      </c>
      <c r="C386" s="9" t="n">
        <v>41.0098355224914</v>
      </c>
      <c r="D386" s="10" t="n">
        <v>10850</v>
      </c>
      <c r="E386" s="9" t="n">
        <v>48.39</v>
      </c>
      <c r="F386" s="10" t="n">
        <v>0.1785</v>
      </c>
    </row>
    <row r="387" customFormat="false" ht="14.4" hidden="false" customHeight="false" outlineLevel="0" collapsed="false">
      <c r="A387" s="9" t="s">
        <v>783</v>
      </c>
      <c r="B387" s="10" t="s">
        <v>784</v>
      </c>
      <c r="C387" s="9" t="n">
        <v>10.0954332785467</v>
      </c>
      <c r="D387" s="10" t="n">
        <v>222932</v>
      </c>
      <c r="E387" s="9" t="n">
        <v>51.19</v>
      </c>
      <c r="F387" s="10" t="n">
        <v>0.4868</v>
      </c>
    </row>
    <row r="388" customFormat="false" ht="14.4" hidden="false" customHeight="false" outlineLevel="0" collapsed="false">
      <c r="A388" s="9" t="s">
        <v>785</v>
      </c>
      <c r="B388" s="10" t="s">
        <v>786</v>
      </c>
      <c r="C388" s="9" t="n">
        <v>8.63486251730104</v>
      </c>
      <c r="D388" s="10" t="n">
        <v>730855</v>
      </c>
      <c r="E388" s="9" t="n">
        <v>47.53</v>
      </c>
      <c r="F388" s="10" t="n">
        <v>0.5491</v>
      </c>
    </row>
    <row r="389" customFormat="false" ht="14.4" hidden="false" customHeight="false" outlineLevel="0" collapsed="false">
      <c r="A389" s="9" t="s">
        <v>787</v>
      </c>
      <c r="B389" s="10" t="s">
        <v>788</v>
      </c>
      <c r="C389" s="9" t="n">
        <v>69.9211122474049</v>
      </c>
      <c r="D389" s="10" t="n">
        <v>65356</v>
      </c>
      <c r="E389" s="9" t="n">
        <v>39.9</v>
      </c>
      <c r="F389" s="10" t="n">
        <v>0.3431</v>
      </c>
    </row>
    <row r="390" customFormat="false" ht="14.4" hidden="false" customHeight="false" outlineLevel="0" collapsed="false">
      <c r="A390" s="9" t="s">
        <v>789</v>
      </c>
      <c r="B390" s="10" t="s">
        <v>790</v>
      </c>
      <c r="C390" s="9" t="n">
        <v>5.03594357958478</v>
      </c>
      <c r="D390" s="10" t="n">
        <v>8708</v>
      </c>
      <c r="E390" s="9" t="n">
        <v>37.98</v>
      </c>
      <c r="F390" s="10" t="n">
        <v>0.3852</v>
      </c>
    </row>
    <row r="391" customFormat="false" ht="14.4" hidden="false" customHeight="false" outlineLevel="0" collapsed="false">
      <c r="A391" s="9" t="s">
        <v>791</v>
      </c>
      <c r="B391" s="10" t="s">
        <v>792</v>
      </c>
      <c r="C391" s="9" t="n">
        <v>8.2133213650519</v>
      </c>
      <c r="D391" s="10" t="n">
        <v>81626</v>
      </c>
      <c r="E391" s="9" t="n">
        <v>39.13</v>
      </c>
      <c r="F391" s="10" t="n">
        <v>0.546</v>
      </c>
    </row>
    <row r="392" customFormat="false" ht="14.4" hidden="false" customHeight="false" outlineLevel="0" collapsed="false">
      <c r="A392" s="9" t="s">
        <v>793</v>
      </c>
      <c r="B392" s="10" t="s">
        <v>794</v>
      </c>
      <c r="C392" s="9" t="n">
        <v>2.33436865743945</v>
      </c>
      <c r="D392" s="10" t="n">
        <v>133942</v>
      </c>
      <c r="E392" s="9" t="n">
        <v>36.29</v>
      </c>
      <c r="F392" s="10" t="n">
        <v>0.5101</v>
      </c>
    </row>
    <row r="393" customFormat="false" ht="14.4" hidden="false" customHeight="false" outlineLevel="0" collapsed="false">
      <c r="A393" s="9" t="s">
        <v>795</v>
      </c>
      <c r="B393" s="10" t="s">
        <v>796</v>
      </c>
      <c r="C393" s="9" t="n">
        <v>32.8752290916955</v>
      </c>
      <c r="D393" s="10" t="n">
        <v>104708</v>
      </c>
      <c r="E393" s="9" t="n">
        <v>44.71</v>
      </c>
      <c r="F393" s="10" t="n">
        <v>0.1105</v>
      </c>
    </row>
    <row r="394" customFormat="false" ht="14.4" hidden="false" customHeight="false" outlineLevel="0" collapsed="false">
      <c r="A394" s="9" t="s">
        <v>797</v>
      </c>
      <c r="B394" s="10" t="s">
        <v>798</v>
      </c>
      <c r="C394" s="9" t="n">
        <v>7.76980948615918</v>
      </c>
      <c r="D394" s="10" t="n">
        <v>115531</v>
      </c>
      <c r="E394" s="9" t="n">
        <v>46.41</v>
      </c>
      <c r="F394" s="10" t="n">
        <v>0.53</v>
      </c>
    </row>
    <row r="395" customFormat="false" ht="14.4" hidden="false" customHeight="false" outlineLevel="0" collapsed="false">
      <c r="A395" s="9" t="s">
        <v>799</v>
      </c>
      <c r="B395" s="10" t="s">
        <v>800</v>
      </c>
      <c r="C395" s="9" t="n">
        <v>6.95792105190311</v>
      </c>
      <c r="D395" s="10" t="n">
        <v>86464</v>
      </c>
      <c r="E395" s="9" t="n">
        <v>44.13</v>
      </c>
      <c r="F395" s="10" t="n">
        <v>0.5103</v>
      </c>
    </row>
    <row r="396" customFormat="false" ht="14.4" hidden="false" customHeight="false" outlineLevel="0" collapsed="false">
      <c r="A396" s="9" t="s">
        <v>801</v>
      </c>
      <c r="B396" s="10" t="s">
        <v>802</v>
      </c>
      <c r="C396" s="9" t="n">
        <v>6.79041336851211</v>
      </c>
      <c r="D396" s="10" t="n">
        <v>890361</v>
      </c>
      <c r="E396" s="9" t="n">
        <v>35.49</v>
      </c>
      <c r="F396" s="10" t="n">
        <v>0.4316</v>
      </c>
    </row>
    <row r="397" customFormat="false" ht="14.4" hidden="false" customHeight="false" outlineLevel="0" collapsed="false">
      <c r="A397" s="9" t="s">
        <v>803</v>
      </c>
      <c r="B397" s="10" t="s">
        <v>804</v>
      </c>
      <c r="C397" s="9" t="n">
        <v>49.3419314965398</v>
      </c>
      <c r="D397" s="10" t="n">
        <v>932611</v>
      </c>
      <c r="E397" s="9" t="n">
        <v>39.45</v>
      </c>
      <c r="F397" s="10" t="n">
        <v>0.5026</v>
      </c>
    </row>
    <row r="398" customFormat="false" ht="14.4" hidden="false" customHeight="false" outlineLevel="0" collapsed="false">
      <c r="A398" s="9" t="s">
        <v>805</v>
      </c>
      <c r="B398" s="10" t="s">
        <v>806</v>
      </c>
      <c r="C398" s="9" t="n">
        <v>2.84606325951557</v>
      </c>
      <c r="D398" s="10" t="n">
        <v>395392</v>
      </c>
      <c r="E398" s="9" t="n">
        <v>43.36</v>
      </c>
      <c r="F398" s="10" t="n">
        <v>0.1803</v>
      </c>
    </row>
    <row r="399" customFormat="false" ht="14.4" hidden="false" customHeight="false" outlineLevel="0" collapsed="false">
      <c r="A399" s="9" t="s">
        <v>807</v>
      </c>
      <c r="B399" s="10" t="s">
        <v>808</v>
      </c>
      <c r="C399" s="9" t="n">
        <v>29.7747092525952</v>
      </c>
      <c r="D399" s="10" t="n">
        <v>14987</v>
      </c>
      <c r="E399" s="9" t="n">
        <v>59.54</v>
      </c>
      <c r="F399" s="10" t="n">
        <v>0.5519</v>
      </c>
    </row>
    <row r="400" customFormat="false" ht="14.4" hidden="false" customHeight="false" outlineLevel="0" collapsed="false">
      <c r="A400" s="9" t="s">
        <v>809</v>
      </c>
      <c r="B400" s="10" t="s">
        <v>810</v>
      </c>
      <c r="C400" s="9" t="n">
        <v>41.453971716263</v>
      </c>
      <c r="D400" s="10" t="n">
        <v>27965</v>
      </c>
      <c r="E400" s="9" t="n">
        <v>53.17</v>
      </c>
      <c r="F400" s="10" t="n">
        <v>0.4801</v>
      </c>
    </row>
    <row r="401" customFormat="false" ht="14.4" hidden="false" customHeight="false" outlineLevel="0" collapsed="false">
      <c r="A401" s="9" t="s">
        <v>811</v>
      </c>
      <c r="B401" s="10" t="s">
        <v>812</v>
      </c>
      <c r="C401" s="9" t="n">
        <v>3.0867766816609</v>
      </c>
      <c r="D401" s="10" t="n">
        <v>340964</v>
      </c>
      <c r="E401" s="9" t="n">
        <v>34.02</v>
      </c>
      <c r="F401" s="10" t="n">
        <v>0.4034</v>
      </c>
    </row>
    <row r="402" customFormat="false" ht="14.4" hidden="false" customHeight="false" outlineLevel="0" collapsed="false">
      <c r="A402" s="9" t="s">
        <v>813</v>
      </c>
      <c r="B402" s="10" t="s">
        <v>814</v>
      </c>
      <c r="C402" s="9" t="n">
        <v>4.30608864532872</v>
      </c>
      <c r="D402" s="10" t="n">
        <v>106044</v>
      </c>
      <c r="E402" s="9" t="n">
        <v>39.37</v>
      </c>
      <c r="F402" s="10" t="n">
        <v>0.5716</v>
      </c>
    </row>
    <row r="403" customFormat="false" ht="14.4" hidden="false" customHeight="false" outlineLevel="0" collapsed="false">
      <c r="A403" s="9" t="s">
        <v>815</v>
      </c>
      <c r="B403" s="10" t="s">
        <v>816</v>
      </c>
      <c r="C403" s="9" t="n">
        <v>19.5548210743945</v>
      </c>
      <c r="D403" s="10" t="n">
        <v>959276</v>
      </c>
      <c r="E403" s="9" t="n">
        <v>39.67</v>
      </c>
      <c r="F403" s="10" t="n">
        <v>0.3841</v>
      </c>
    </row>
    <row r="404" customFormat="false" ht="14.4" hidden="false" customHeight="false" outlineLevel="0" collapsed="false">
      <c r="A404" s="9" t="s">
        <v>817</v>
      </c>
      <c r="B404" s="10" t="s">
        <v>818</v>
      </c>
      <c r="C404" s="9" t="n">
        <v>16.4755815311419</v>
      </c>
      <c r="D404" s="10" t="n">
        <v>13577</v>
      </c>
      <c r="E404" s="9" t="n">
        <v>37.57</v>
      </c>
      <c r="F404" s="10" t="n">
        <v>0.0588</v>
      </c>
    </row>
    <row r="405" customFormat="false" ht="14.4" hidden="false" customHeight="false" outlineLevel="0" collapsed="false">
      <c r="A405" s="9" t="s">
        <v>819</v>
      </c>
      <c r="B405" s="10" t="s">
        <v>820</v>
      </c>
      <c r="C405" s="9" t="n">
        <v>2.22624311245675</v>
      </c>
      <c r="D405" s="10" t="n">
        <v>483770</v>
      </c>
      <c r="E405" s="9" t="n">
        <v>39.79</v>
      </c>
      <c r="F405" s="10" t="n">
        <v>-0.0275</v>
      </c>
    </row>
    <row r="406" customFormat="false" ht="14.4" hidden="false" customHeight="false" outlineLevel="0" collapsed="false">
      <c r="A406" s="9" t="s">
        <v>821</v>
      </c>
      <c r="B406" s="10" t="s">
        <v>822</v>
      </c>
      <c r="C406" s="9" t="n">
        <v>5.3309660865052</v>
      </c>
      <c r="D406" s="10" t="n">
        <v>66098</v>
      </c>
      <c r="E406" s="9" t="n">
        <v>41</v>
      </c>
      <c r="F406" s="10" t="n">
        <v>0.3674</v>
      </c>
    </row>
    <row r="407" customFormat="false" ht="14.4" hidden="false" customHeight="false" outlineLevel="0" collapsed="false">
      <c r="A407" s="9" t="s">
        <v>823</v>
      </c>
      <c r="B407" s="10" t="s">
        <v>824</v>
      </c>
      <c r="C407" s="9" t="n">
        <v>10.2414317422145</v>
      </c>
      <c r="D407" s="10" t="n">
        <v>102796</v>
      </c>
      <c r="E407" s="9" t="n">
        <v>42.27</v>
      </c>
      <c r="F407" s="10" t="n">
        <v>0.546</v>
      </c>
    </row>
    <row r="408" customFormat="false" ht="14.4" hidden="false" customHeight="false" outlineLevel="0" collapsed="false">
      <c r="A408" s="9" t="s">
        <v>825</v>
      </c>
      <c r="B408" s="10" t="s">
        <v>826</v>
      </c>
      <c r="C408" s="9" t="n">
        <v>6.81770897404844</v>
      </c>
      <c r="D408" s="10" t="n">
        <v>418144</v>
      </c>
      <c r="E408" s="9" t="n">
        <v>37.68</v>
      </c>
      <c r="F408" s="10" t="n">
        <v>0.5399</v>
      </c>
    </row>
    <row r="409" customFormat="false" ht="14.4" hidden="false" customHeight="false" outlineLevel="0" collapsed="false">
      <c r="A409" s="9" t="s">
        <v>827</v>
      </c>
      <c r="B409" s="10" t="s">
        <v>828</v>
      </c>
      <c r="C409" s="9" t="n">
        <v>1.79635459342561</v>
      </c>
      <c r="D409" s="10" t="n">
        <v>191103</v>
      </c>
      <c r="E409" s="9" t="n">
        <v>55.69</v>
      </c>
      <c r="F409" s="10" t="n">
        <v>0.4785</v>
      </c>
    </row>
    <row r="410" customFormat="false" ht="14.4" hidden="false" customHeight="false" outlineLevel="0" collapsed="false">
      <c r="A410" s="9" t="s">
        <v>829</v>
      </c>
      <c r="B410" s="10" t="s">
        <v>830</v>
      </c>
      <c r="C410" s="9" t="n">
        <v>3.24280694463668</v>
      </c>
      <c r="D410" s="10" t="n">
        <v>189289</v>
      </c>
      <c r="E410" s="9" t="n">
        <v>39.99</v>
      </c>
      <c r="F410" s="10" t="n">
        <v>0.2661</v>
      </c>
    </row>
    <row r="411" customFormat="false" ht="14.4" hidden="false" customHeight="false" outlineLevel="0" collapsed="false">
      <c r="A411" s="9" t="s">
        <v>831</v>
      </c>
      <c r="B411" s="10" t="s">
        <v>832</v>
      </c>
      <c r="C411" s="9" t="n">
        <v>2.9449769065744</v>
      </c>
      <c r="D411" s="10" t="n">
        <v>836160</v>
      </c>
      <c r="E411" s="9" t="n">
        <v>40.93</v>
      </c>
      <c r="F411" s="10" t="n">
        <v>0.4553</v>
      </c>
    </row>
    <row r="412" customFormat="false" ht="14.4" hidden="false" customHeight="false" outlineLevel="0" collapsed="false">
      <c r="A412" s="9" t="s">
        <v>833</v>
      </c>
      <c r="B412" s="10" t="s">
        <v>834</v>
      </c>
      <c r="C412" s="9" t="n">
        <v>7.16623171799308</v>
      </c>
      <c r="D412" s="10" t="n">
        <v>674397</v>
      </c>
      <c r="E412" s="9" t="n">
        <v>36.43</v>
      </c>
      <c r="F412" s="10" t="n">
        <v>0.5529</v>
      </c>
    </row>
    <row r="413" customFormat="false" ht="14.4" hidden="false" customHeight="false" outlineLevel="0" collapsed="false">
      <c r="A413" s="9" t="s">
        <v>835</v>
      </c>
      <c r="B413" s="10" t="s">
        <v>836</v>
      </c>
      <c r="C413" s="9" t="n">
        <v>11.4553937681661</v>
      </c>
      <c r="D413" s="10" t="n">
        <v>108306</v>
      </c>
      <c r="E413" s="9" t="n">
        <v>35.61</v>
      </c>
      <c r="F413" s="10" t="n">
        <v>0.4647</v>
      </c>
    </row>
    <row r="414" customFormat="false" ht="14.4" hidden="false" customHeight="false" outlineLevel="0" collapsed="false">
      <c r="A414" s="9" t="s">
        <v>837</v>
      </c>
      <c r="B414" s="10" t="s">
        <v>838</v>
      </c>
      <c r="C414" s="9" t="n">
        <v>4.85810792560553</v>
      </c>
      <c r="D414" s="10" t="n">
        <v>12005</v>
      </c>
      <c r="E414" s="9" t="n">
        <v>57.34</v>
      </c>
      <c r="F414" s="10" t="n">
        <v>-0.0931</v>
      </c>
    </row>
    <row r="415" customFormat="false" ht="14.4" hidden="false" customHeight="false" outlineLevel="0" collapsed="false">
      <c r="A415" s="9" t="s">
        <v>839</v>
      </c>
      <c r="B415" s="10" t="s">
        <v>840</v>
      </c>
      <c r="C415" s="9" t="n">
        <v>2.13420979930796</v>
      </c>
      <c r="D415" s="10" t="n">
        <v>2057829</v>
      </c>
      <c r="E415" s="9" t="n">
        <v>37.94</v>
      </c>
      <c r="F415" s="10" t="n">
        <v>0.3949</v>
      </c>
    </row>
    <row r="416" customFormat="false" ht="14.4" hidden="false" customHeight="false" outlineLevel="0" collapsed="false">
      <c r="A416" s="9" t="s">
        <v>841</v>
      </c>
      <c r="B416" s="10" t="s">
        <v>842</v>
      </c>
      <c r="C416" s="9" t="n">
        <v>3.51922493771626</v>
      </c>
      <c r="D416" s="10" t="n">
        <v>35233</v>
      </c>
      <c r="E416" s="9" t="n">
        <v>50.78</v>
      </c>
      <c r="F416" s="10" t="n">
        <v>0.3682</v>
      </c>
    </row>
    <row r="417" customFormat="false" ht="14.4" hidden="false" customHeight="false" outlineLevel="0" collapsed="false">
      <c r="A417" s="9" t="s">
        <v>843</v>
      </c>
      <c r="B417" s="10" t="s">
        <v>844</v>
      </c>
      <c r="C417" s="9" t="n">
        <v>21.2377768961938</v>
      </c>
      <c r="D417" s="10" t="n">
        <v>24676</v>
      </c>
      <c r="E417" s="9" t="n">
        <v>51.71</v>
      </c>
      <c r="F417" s="10" t="n">
        <v>0.2999</v>
      </c>
    </row>
    <row r="418" customFormat="false" ht="14.4" hidden="false" customHeight="false" outlineLevel="0" collapsed="false">
      <c r="A418" s="9" t="s">
        <v>845</v>
      </c>
      <c r="B418" s="10" t="s">
        <v>846</v>
      </c>
      <c r="C418" s="9" t="n">
        <v>10.6427951574394</v>
      </c>
      <c r="D418" s="10" t="n">
        <v>730736</v>
      </c>
      <c r="E418" s="9" t="n">
        <v>35.01</v>
      </c>
      <c r="F418" s="10" t="n">
        <v>0.5057</v>
      </c>
    </row>
    <row r="419" customFormat="false" ht="14.4" hidden="false" customHeight="false" outlineLevel="0" collapsed="false">
      <c r="A419" s="9" t="s">
        <v>847</v>
      </c>
      <c r="B419" s="10" t="s">
        <v>848</v>
      </c>
      <c r="C419" s="9" t="n">
        <v>8.44441365224914</v>
      </c>
      <c r="D419" s="10" t="n">
        <v>222252</v>
      </c>
      <c r="E419" s="9" t="n">
        <v>43.29</v>
      </c>
      <c r="F419" s="10" t="n">
        <v>0.5504</v>
      </c>
    </row>
    <row r="420" customFormat="false" ht="14.4" hidden="false" customHeight="false" outlineLevel="0" collapsed="false">
      <c r="A420" s="9" t="s">
        <v>849</v>
      </c>
      <c r="B420" s="10" t="s">
        <v>850</v>
      </c>
      <c r="C420" s="9" t="n">
        <v>9.81164293079585</v>
      </c>
      <c r="D420" s="10" t="n">
        <v>166795</v>
      </c>
      <c r="E420" s="9" t="n">
        <v>51.17</v>
      </c>
      <c r="F420" s="10" t="n">
        <v>0.2357</v>
      </c>
    </row>
    <row r="421" customFormat="false" ht="14.4" hidden="false" customHeight="false" outlineLevel="0" collapsed="false">
      <c r="A421" s="9" t="s">
        <v>851</v>
      </c>
      <c r="B421" s="10" t="s">
        <v>852</v>
      </c>
      <c r="C421" s="9" t="n">
        <v>3.97194834948097</v>
      </c>
      <c r="D421" s="10" t="n">
        <v>127808</v>
      </c>
      <c r="E421" s="9" t="n">
        <v>39.49</v>
      </c>
      <c r="F421" s="10" t="n">
        <v>0.5204</v>
      </c>
    </row>
    <row r="422" customFormat="false" ht="14.4" hidden="false" customHeight="false" outlineLevel="0" collapsed="false">
      <c r="A422" s="9" t="s">
        <v>853</v>
      </c>
      <c r="B422" s="10" t="s">
        <v>854</v>
      </c>
      <c r="C422" s="9" t="n">
        <v>7.48117747058823</v>
      </c>
      <c r="D422" s="10" t="n">
        <v>2304997</v>
      </c>
      <c r="E422" s="9" t="n">
        <v>37.52</v>
      </c>
      <c r="F422" s="10" t="n">
        <v>0.3874</v>
      </c>
    </row>
    <row r="423" customFormat="false" ht="14.4" hidden="false" customHeight="false" outlineLevel="0" collapsed="false">
      <c r="A423" s="9" t="s">
        <v>855</v>
      </c>
      <c r="B423" s="10" t="s">
        <v>856</v>
      </c>
      <c r="C423" s="9" t="n">
        <v>2.39739871799308</v>
      </c>
      <c r="D423" s="10" t="n">
        <v>134248</v>
      </c>
      <c r="E423" s="9" t="n">
        <v>37.31</v>
      </c>
      <c r="F423" s="10" t="n">
        <v>0.4804</v>
      </c>
    </row>
    <row r="424" customFormat="false" ht="14.4" hidden="false" customHeight="false" outlineLevel="0" collapsed="false">
      <c r="A424" s="9" t="s">
        <v>857</v>
      </c>
      <c r="B424" s="10" t="s">
        <v>858</v>
      </c>
      <c r="C424" s="9" t="n">
        <v>15.7196891747405</v>
      </c>
      <c r="D424" s="10" t="n">
        <v>72791</v>
      </c>
      <c r="E424" s="9" t="n">
        <v>63.85</v>
      </c>
      <c r="F424" s="10" t="n">
        <v>0.508</v>
      </c>
    </row>
    <row r="425" customFormat="false" ht="14.4" hidden="false" customHeight="false" outlineLevel="0" collapsed="false">
      <c r="A425" s="9" t="s">
        <v>859</v>
      </c>
      <c r="B425" s="10" t="s">
        <v>860</v>
      </c>
      <c r="C425" s="9" t="n">
        <v>52.6795562750865</v>
      </c>
      <c r="D425" s="10" t="n">
        <v>5046</v>
      </c>
      <c r="E425" s="9" t="n">
        <v>69.01</v>
      </c>
      <c r="F425" s="10" t="n">
        <v>0.0927</v>
      </c>
    </row>
    <row r="426" customFormat="false" ht="14.4" hidden="false" customHeight="false" outlineLevel="0" collapsed="false">
      <c r="A426" s="9" t="s">
        <v>861</v>
      </c>
      <c r="B426" s="10" t="s">
        <v>862</v>
      </c>
      <c r="C426" s="9" t="n">
        <v>18.9547645259516</v>
      </c>
      <c r="D426" s="10" t="n">
        <v>174473</v>
      </c>
      <c r="E426" s="9" t="n">
        <v>43.99</v>
      </c>
      <c r="F426" s="10" t="n">
        <v>0.5013</v>
      </c>
    </row>
    <row r="427" customFormat="false" ht="14.4" hidden="false" customHeight="false" outlineLevel="0" collapsed="false">
      <c r="A427" s="9" t="s">
        <v>863</v>
      </c>
      <c r="B427" s="10" t="s">
        <v>864</v>
      </c>
      <c r="C427" s="9" t="n">
        <v>45.7239875017301</v>
      </c>
      <c r="D427" s="10" t="n">
        <v>31612</v>
      </c>
      <c r="E427" s="9" t="n">
        <v>41.38</v>
      </c>
      <c r="F427" s="10" t="n">
        <v>0.3592</v>
      </c>
    </row>
    <row r="428" customFormat="false" ht="14.4" hidden="false" customHeight="false" outlineLevel="0" collapsed="false">
      <c r="A428" s="9" t="s">
        <v>865</v>
      </c>
      <c r="B428" s="10" t="s">
        <v>866</v>
      </c>
      <c r="C428" s="9" t="n">
        <v>5.67053015743945</v>
      </c>
      <c r="D428" s="10" t="n">
        <v>1403482</v>
      </c>
      <c r="E428" s="9" t="n">
        <v>36.62</v>
      </c>
      <c r="F428" s="10" t="n">
        <v>0.3611</v>
      </c>
    </row>
    <row r="429" customFormat="false" ht="14.4" hidden="false" customHeight="false" outlineLevel="0" collapsed="false">
      <c r="A429" s="9" t="s">
        <v>867</v>
      </c>
      <c r="B429" s="10" t="s">
        <v>868</v>
      </c>
      <c r="C429" s="9" t="n">
        <v>58.8177542820069</v>
      </c>
      <c r="D429" s="10" t="n">
        <v>11390</v>
      </c>
      <c r="E429" s="9" t="n">
        <v>50.23</v>
      </c>
      <c r="F429" s="10" t="n">
        <v>0.2674</v>
      </c>
    </row>
    <row r="430" customFormat="false" ht="14.4" hidden="false" customHeight="false" outlineLevel="0" collapsed="false">
      <c r="A430" s="9" t="s">
        <v>869</v>
      </c>
      <c r="B430" s="10" t="s">
        <v>870</v>
      </c>
      <c r="C430" s="9" t="n">
        <v>100.373795468858</v>
      </c>
      <c r="D430" s="10" t="n">
        <v>3491</v>
      </c>
      <c r="E430" s="9" t="n">
        <v>51.85</v>
      </c>
      <c r="F430" s="10" t="n">
        <v>0.4405</v>
      </c>
    </row>
    <row r="431" customFormat="false" ht="14.4" hidden="false" customHeight="false" outlineLevel="0" collapsed="false">
      <c r="A431" s="9" t="s">
        <v>871</v>
      </c>
      <c r="B431" s="10" t="s">
        <v>872</v>
      </c>
      <c r="C431" s="9" t="n">
        <v>1.99392378373702</v>
      </c>
      <c r="D431" s="10" t="n">
        <v>47014</v>
      </c>
      <c r="E431" s="9" t="n">
        <v>36.92</v>
      </c>
      <c r="F431" s="10" t="n">
        <v>0.4857</v>
      </c>
    </row>
    <row r="432" customFormat="false" ht="14.4" hidden="false" customHeight="false" outlineLevel="0" collapsed="false">
      <c r="A432" s="9" t="s">
        <v>873</v>
      </c>
      <c r="B432" s="10" t="s">
        <v>874</v>
      </c>
      <c r="C432" s="9" t="n">
        <v>61.4126860553633</v>
      </c>
      <c r="D432" s="10" t="n">
        <v>29603</v>
      </c>
      <c r="E432" s="9" t="n">
        <v>62</v>
      </c>
      <c r="F432" s="10" t="n">
        <v>0.1144</v>
      </c>
    </row>
    <row r="433" customFormat="false" ht="14.4" hidden="false" customHeight="false" outlineLevel="0" collapsed="false">
      <c r="A433" s="9" t="s">
        <v>875</v>
      </c>
      <c r="B433" s="10" t="s">
        <v>876</v>
      </c>
      <c r="C433" s="9" t="n">
        <v>49.7888027058823</v>
      </c>
      <c r="D433" s="10" t="n">
        <v>62483</v>
      </c>
      <c r="E433" s="9" t="n">
        <v>53.21</v>
      </c>
      <c r="F433" s="10" t="n">
        <v>0.1327</v>
      </c>
    </row>
    <row r="434" customFormat="false" ht="14.4" hidden="false" customHeight="false" outlineLevel="0" collapsed="false">
      <c r="A434" s="9" t="s">
        <v>877</v>
      </c>
      <c r="B434" s="10" t="s">
        <v>878</v>
      </c>
      <c r="C434" s="9" t="n">
        <v>2.82519383391003</v>
      </c>
      <c r="D434" s="10" t="n">
        <v>117609</v>
      </c>
      <c r="E434" s="9" t="n">
        <v>37.68</v>
      </c>
      <c r="F434" s="10" t="n">
        <v>0.3456</v>
      </c>
    </row>
    <row r="435" customFormat="false" ht="14.4" hidden="false" customHeight="false" outlineLevel="0" collapsed="false">
      <c r="A435" s="9" t="s">
        <v>879</v>
      </c>
      <c r="B435" s="10" t="s">
        <v>880</v>
      </c>
      <c r="C435" s="9" t="n">
        <v>9.794436816609</v>
      </c>
      <c r="D435" s="10" t="n">
        <v>208661</v>
      </c>
      <c r="E435" s="9" t="n">
        <v>39.31</v>
      </c>
      <c r="F435" s="10" t="n">
        <v>0.5144</v>
      </c>
    </row>
    <row r="436" customFormat="false" ht="14.4" hidden="false" customHeight="false" outlineLevel="0" collapsed="false">
      <c r="A436" s="9" t="s">
        <v>881</v>
      </c>
      <c r="B436" s="10" t="s">
        <v>882</v>
      </c>
      <c r="C436" s="9" t="n">
        <v>17.6661089446367</v>
      </c>
      <c r="D436" s="10" t="n">
        <v>4110</v>
      </c>
      <c r="E436" s="9" t="n">
        <v>43.36</v>
      </c>
      <c r="F436" s="10" t="n">
        <v>0.5066</v>
      </c>
    </row>
    <row r="437" customFormat="false" ht="14.4" hidden="false" customHeight="false" outlineLevel="0" collapsed="false">
      <c r="A437" s="9" t="s">
        <v>883</v>
      </c>
      <c r="B437" s="10" t="s">
        <v>884</v>
      </c>
      <c r="C437" s="9" t="n">
        <v>20.8915244653979</v>
      </c>
      <c r="D437" s="10" t="n">
        <v>6945</v>
      </c>
      <c r="E437" s="9" t="n">
        <v>63.31</v>
      </c>
      <c r="F437" s="10" t="n">
        <v>0.2225</v>
      </c>
    </row>
    <row r="438" customFormat="false" ht="14.4" hidden="false" customHeight="false" outlineLevel="0" collapsed="false">
      <c r="A438" s="9" t="s">
        <v>885</v>
      </c>
      <c r="B438" s="10" t="s">
        <v>886</v>
      </c>
      <c r="C438" s="9" t="n">
        <v>9.12954254325259</v>
      </c>
      <c r="D438" s="10" t="n">
        <v>59294</v>
      </c>
      <c r="E438" s="9" t="n">
        <v>52</v>
      </c>
      <c r="F438" s="10" t="n">
        <v>0.2949</v>
      </c>
    </row>
    <row r="439" customFormat="false" ht="14.4" hidden="false" customHeight="false" outlineLevel="0" collapsed="false">
      <c r="A439" s="9" t="s">
        <v>887</v>
      </c>
      <c r="B439" s="10" t="s">
        <v>888</v>
      </c>
      <c r="C439" s="9" t="n">
        <v>13.3087507871972</v>
      </c>
      <c r="D439" s="10" t="n">
        <v>71510</v>
      </c>
      <c r="E439" s="9" t="n">
        <v>44.37</v>
      </c>
      <c r="F439" s="10" t="n">
        <v>-0.128</v>
      </c>
    </row>
    <row r="440" customFormat="false" ht="14.4" hidden="false" customHeight="false" outlineLevel="0" collapsed="false">
      <c r="A440" s="9" t="s">
        <v>889</v>
      </c>
      <c r="B440" s="10" t="s">
        <v>890</v>
      </c>
      <c r="C440" s="9" t="n">
        <v>11.9017122439446</v>
      </c>
      <c r="D440" s="10" t="n">
        <v>91568</v>
      </c>
      <c r="E440" s="9" t="n">
        <v>43.16</v>
      </c>
      <c r="F440" s="10" t="n">
        <v>0.3906</v>
      </c>
    </row>
    <row r="441" customFormat="false" ht="14.4" hidden="false" customHeight="false" outlineLevel="0" collapsed="false">
      <c r="A441" s="9" t="s">
        <v>891</v>
      </c>
      <c r="B441" s="10" t="s">
        <v>892</v>
      </c>
      <c r="C441" s="9" t="n">
        <v>19.7411417923876</v>
      </c>
      <c r="D441" s="10" t="n">
        <v>97585</v>
      </c>
      <c r="E441" s="9" t="n">
        <v>57.4</v>
      </c>
      <c r="F441" s="10" t="n">
        <v>0.4414</v>
      </c>
    </row>
    <row r="442" customFormat="false" ht="14.4" hidden="false" customHeight="false" outlineLevel="0" collapsed="false">
      <c r="A442" s="9" t="s">
        <v>893</v>
      </c>
      <c r="B442" s="10" t="s">
        <v>894</v>
      </c>
      <c r="C442" s="9" t="n">
        <v>16.9833267249135</v>
      </c>
      <c r="D442" s="10" t="n">
        <v>1307073</v>
      </c>
      <c r="E442" s="9" t="n">
        <v>35.81</v>
      </c>
      <c r="F442" s="10" t="n">
        <v>0.5178</v>
      </c>
    </row>
    <row r="443" customFormat="false" ht="14.4" hidden="false" customHeight="false" outlineLevel="0" collapsed="false">
      <c r="A443" s="9" t="s">
        <v>895</v>
      </c>
      <c r="B443" s="10" t="s">
        <v>896</v>
      </c>
      <c r="C443" s="9" t="n">
        <v>13.2300390086505</v>
      </c>
      <c r="D443" s="10" t="n">
        <v>92791</v>
      </c>
      <c r="E443" s="9" t="n">
        <v>41.7</v>
      </c>
      <c r="F443" s="10" t="n">
        <v>0.4714</v>
      </c>
    </row>
    <row r="444" customFormat="false" ht="14.4" hidden="false" customHeight="false" outlineLevel="0" collapsed="false">
      <c r="A444" s="9" t="s">
        <v>897</v>
      </c>
      <c r="B444" s="10" t="s">
        <v>898</v>
      </c>
      <c r="C444" s="9" t="n">
        <v>1.75687298788927</v>
      </c>
      <c r="D444" s="10" t="n">
        <v>12334</v>
      </c>
      <c r="E444" s="9" t="n">
        <v>43.9</v>
      </c>
      <c r="F444" s="10" t="n">
        <v>0.4954</v>
      </c>
    </row>
    <row r="445" customFormat="false" ht="14.4" hidden="false" customHeight="false" outlineLevel="0" collapsed="false">
      <c r="A445" s="9" t="s">
        <v>899</v>
      </c>
      <c r="B445" s="10" t="s">
        <v>900</v>
      </c>
      <c r="C445" s="9" t="n">
        <v>6.60824126470588</v>
      </c>
      <c r="D445" s="10" t="n">
        <v>251025</v>
      </c>
      <c r="E445" s="9" t="n">
        <v>49.24</v>
      </c>
      <c r="F445" s="10" t="n">
        <v>0.5003</v>
      </c>
    </row>
    <row r="446" customFormat="false" ht="14.4" hidden="false" customHeight="false" outlineLevel="0" collapsed="false">
      <c r="A446" s="9" t="s">
        <v>901</v>
      </c>
      <c r="B446" s="10" t="s">
        <v>902</v>
      </c>
      <c r="C446" s="9" t="n">
        <v>6.54656828892734</v>
      </c>
      <c r="D446" s="10" t="n">
        <v>147685</v>
      </c>
      <c r="E446" s="9" t="n">
        <v>40.27</v>
      </c>
      <c r="F446" s="10" t="n">
        <v>0.5457</v>
      </c>
    </row>
    <row r="447" customFormat="false" ht="14.4" hidden="false" customHeight="false" outlineLevel="0" collapsed="false">
      <c r="A447" s="9" t="s">
        <v>903</v>
      </c>
      <c r="B447" s="10" t="s">
        <v>904</v>
      </c>
      <c r="C447" s="9" t="n">
        <v>39.0335664031142</v>
      </c>
      <c r="D447" s="10" t="n">
        <v>53932</v>
      </c>
      <c r="E447" s="9" t="n">
        <v>52.94</v>
      </c>
      <c r="F447" s="10" t="n">
        <v>0.3183</v>
      </c>
    </row>
    <row r="448" customFormat="false" ht="14.4" hidden="false" customHeight="false" outlineLevel="0" collapsed="false">
      <c r="A448" s="9" t="s">
        <v>905</v>
      </c>
      <c r="B448" s="10" t="s">
        <v>906</v>
      </c>
      <c r="C448" s="9" t="n">
        <v>1.54793405190311</v>
      </c>
      <c r="D448" s="10" t="n">
        <v>570804</v>
      </c>
      <c r="E448" s="9" t="n">
        <v>40.82</v>
      </c>
      <c r="F448" s="10" t="n">
        <v>0.4776</v>
      </c>
    </row>
    <row r="449" customFormat="false" ht="14.4" hidden="false" customHeight="false" outlineLevel="0" collapsed="false">
      <c r="A449" s="9" t="s">
        <v>907</v>
      </c>
      <c r="B449" s="10" t="s">
        <v>908</v>
      </c>
      <c r="C449" s="9" t="n">
        <v>23.2773735103806</v>
      </c>
      <c r="D449" s="10" t="n">
        <v>100212</v>
      </c>
      <c r="E449" s="9" t="n">
        <v>36.42</v>
      </c>
      <c r="F449" s="10" t="n">
        <v>0.4062</v>
      </c>
    </row>
    <row r="450" customFormat="false" ht="14.4" hidden="false" customHeight="false" outlineLevel="0" collapsed="false">
      <c r="A450" s="9" t="s">
        <v>909</v>
      </c>
      <c r="B450" s="10" t="s">
        <v>910</v>
      </c>
      <c r="C450" s="9" t="n">
        <v>7.48081371453287</v>
      </c>
      <c r="D450" s="10" t="n">
        <v>891110</v>
      </c>
      <c r="E450" s="9" t="n">
        <v>38.19</v>
      </c>
      <c r="F450" s="10" t="n">
        <v>0.2356</v>
      </c>
    </row>
    <row r="451" customFormat="false" ht="14.4" hidden="false" customHeight="false" outlineLevel="0" collapsed="false">
      <c r="A451" s="9" t="s">
        <v>911</v>
      </c>
      <c r="B451" s="10" t="s">
        <v>912</v>
      </c>
      <c r="C451" s="9" t="n">
        <v>8.41355159515571</v>
      </c>
      <c r="D451" s="10" t="n">
        <v>767244</v>
      </c>
      <c r="E451" s="9" t="n">
        <v>45.05</v>
      </c>
      <c r="F451" s="10" t="n">
        <v>0.2675</v>
      </c>
    </row>
    <row r="452" customFormat="false" ht="14.4" hidden="false" customHeight="false" outlineLevel="0" collapsed="false">
      <c r="A452" s="9" t="s">
        <v>913</v>
      </c>
      <c r="B452" s="10" t="s">
        <v>914</v>
      </c>
      <c r="C452" s="9" t="n">
        <v>9.63232824740484</v>
      </c>
      <c r="D452" s="10" t="n">
        <v>6207</v>
      </c>
      <c r="E452" s="9" t="n">
        <v>49.57</v>
      </c>
      <c r="F452" s="10" t="n">
        <v>0.1918</v>
      </c>
    </row>
    <row r="453" customFormat="false" ht="14.4" hidden="false" customHeight="false" outlineLevel="0" collapsed="false">
      <c r="A453" s="9" t="s">
        <v>915</v>
      </c>
      <c r="B453" s="10" t="s">
        <v>916</v>
      </c>
      <c r="C453" s="9" t="n">
        <v>2.31105325951557</v>
      </c>
      <c r="D453" s="10" t="n">
        <v>327270</v>
      </c>
      <c r="E453" s="9" t="n">
        <v>44.13</v>
      </c>
      <c r="F453" s="10" t="n">
        <v>0.2871</v>
      </c>
    </row>
    <row r="454" customFormat="false" ht="14.4" hidden="false" customHeight="false" outlineLevel="0" collapsed="false">
      <c r="A454" s="9" t="s">
        <v>917</v>
      </c>
      <c r="B454" s="10" t="s">
        <v>918</v>
      </c>
      <c r="C454" s="9" t="n">
        <v>5.94950708131488</v>
      </c>
      <c r="D454" s="10" t="n">
        <v>429525</v>
      </c>
      <c r="E454" s="9" t="n">
        <v>42.06</v>
      </c>
      <c r="F454" s="10" t="n">
        <v>0.1109</v>
      </c>
    </row>
    <row r="455" customFormat="false" ht="14.4" hidden="false" customHeight="false" outlineLevel="0" collapsed="false">
      <c r="A455" s="9" t="s">
        <v>919</v>
      </c>
      <c r="B455" s="10" t="s">
        <v>920</v>
      </c>
      <c r="C455" s="9" t="n">
        <v>2.66055330795848</v>
      </c>
      <c r="D455" s="10" t="n">
        <v>130519</v>
      </c>
      <c r="E455" s="9" t="n">
        <v>47.45</v>
      </c>
      <c r="F455" s="10" t="n">
        <v>0.5488</v>
      </c>
    </row>
    <row r="456" customFormat="false" ht="14.4" hidden="false" customHeight="false" outlineLevel="0" collapsed="false">
      <c r="A456" s="9" t="s">
        <v>921</v>
      </c>
      <c r="B456" s="10" t="s">
        <v>922</v>
      </c>
      <c r="C456" s="9" t="n">
        <v>7.95345847750865</v>
      </c>
      <c r="D456" s="10" t="n">
        <v>360237</v>
      </c>
      <c r="E456" s="9" t="n">
        <v>43.58</v>
      </c>
      <c r="F456" s="10" t="n">
        <v>0.4429</v>
      </c>
    </row>
    <row r="457" customFormat="false" ht="14.4" hidden="false" customHeight="false" outlineLevel="0" collapsed="false">
      <c r="A457" s="9" t="s">
        <v>923</v>
      </c>
      <c r="B457" s="10" t="s">
        <v>924</v>
      </c>
      <c r="C457" s="9" t="n">
        <v>1.84234001211073</v>
      </c>
      <c r="D457" s="10" t="n">
        <v>615420</v>
      </c>
      <c r="E457" s="9" t="n">
        <v>37.08</v>
      </c>
      <c r="F457" s="10" t="n">
        <v>0.2248</v>
      </c>
    </row>
    <row r="458" customFormat="false" ht="14.4" hidden="false" customHeight="false" outlineLevel="0" collapsed="false">
      <c r="A458" s="9" t="s">
        <v>925</v>
      </c>
      <c r="B458" s="10" t="s">
        <v>926</v>
      </c>
      <c r="C458" s="9" t="n">
        <v>11.7689845570934</v>
      </c>
      <c r="D458" s="10" t="n">
        <v>1743270</v>
      </c>
      <c r="E458" s="9" t="n">
        <v>35.65</v>
      </c>
      <c r="F458" s="10" t="n">
        <v>0.4706</v>
      </c>
    </row>
    <row r="459" customFormat="false" ht="14.4" hidden="false" customHeight="false" outlineLevel="0" collapsed="false">
      <c r="A459" s="9" t="s">
        <v>927</v>
      </c>
      <c r="B459" s="10" t="s">
        <v>928</v>
      </c>
      <c r="C459" s="9" t="n">
        <v>3.6802901366782</v>
      </c>
      <c r="D459" s="10" t="n">
        <v>32176</v>
      </c>
      <c r="E459" s="9" t="n">
        <v>36.34</v>
      </c>
      <c r="F459" s="10" t="n">
        <v>0.3368</v>
      </c>
    </row>
    <row r="460" customFormat="false" ht="14.4" hidden="false" customHeight="false" outlineLevel="0" collapsed="false">
      <c r="A460" s="9" t="s">
        <v>929</v>
      </c>
      <c r="B460" s="10" t="s">
        <v>930</v>
      </c>
      <c r="C460" s="9" t="n">
        <v>1.85585380968858</v>
      </c>
      <c r="D460" s="10" t="n">
        <v>1380359</v>
      </c>
      <c r="E460" s="9" t="n">
        <v>40.42</v>
      </c>
      <c r="F460" s="10" t="n">
        <v>0.2036</v>
      </c>
    </row>
    <row r="461" customFormat="false" ht="14.4" hidden="false" customHeight="false" outlineLevel="0" collapsed="false">
      <c r="A461" s="9" t="s">
        <v>931</v>
      </c>
      <c r="B461" s="10" t="s">
        <v>932</v>
      </c>
      <c r="C461" s="9" t="n">
        <v>2.47507687889273</v>
      </c>
      <c r="D461" s="10" t="n">
        <v>41131</v>
      </c>
      <c r="E461" s="9" t="n">
        <v>57.29</v>
      </c>
      <c r="F461" s="10" t="n">
        <v>0.3311</v>
      </c>
    </row>
    <row r="462" customFormat="false" ht="14.4" hidden="false" customHeight="false" outlineLevel="0" collapsed="false">
      <c r="A462" s="9" t="s">
        <v>933</v>
      </c>
      <c r="B462" s="10" t="s">
        <v>934</v>
      </c>
      <c r="C462" s="9" t="n">
        <v>2.3291459065744</v>
      </c>
      <c r="D462" s="10" t="n">
        <v>137384</v>
      </c>
      <c r="E462" s="9" t="n">
        <v>38.65</v>
      </c>
      <c r="F462" s="10" t="n">
        <v>0.5325</v>
      </c>
    </row>
    <row r="463" customFormat="false" ht="14.4" hidden="false" customHeight="false" outlineLevel="0" collapsed="false">
      <c r="A463" s="9" t="s">
        <v>935</v>
      </c>
      <c r="B463" s="10" t="s">
        <v>936</v>
      </c>
      <c r="C463" s="9" t="n">
        <v>3.61717530795848</v>
      </c>
      <c r="D463" s="10" t="n">
        <v>230088</v>
      </c>
      <c r="E463" s="9" t="n">
        <v>37.16</v>
      </c>
      <c r="F463" s="10" t="n">
        <v>0.3759</v>
      </c>
    </row>
    <row r="464" customFormat="false" ht="14.4" hidden="false" customHeight="false" outlineLevel="0" collapsed="false">
      <c r="A464" s="9" t="s">
        <v>937</v>
      </c>
      <c r="B464" s="10" t="s">
        <v>938</v>
      </c>
      <c r="C464" s="9" t="n">
        <v>4.16357724394464</v>
      </c>
      <c r="D464" s="10" t="n">
        <v>1113238</v>
      </c>
      <c r="E464" s="9" t="n">
        <v>42.64</v>
      </c>
      <c r="F464" s="10" t="n">
        <v>0.1017</v>
      </c>
    </row>
    <row r="465" customFormat="false" ht="14.4" hidden="false" customHeight="false" outlineLevel="0" collapsed="false">
      <c r="A465" s="9" t="s">
        <v>939</v>
      </c>
      <c r="B465" s="10" t="s">
        <v>940</v>
      </c>
      <c r="C465" s="9" t="n">
        <v>2.30666789965398</v>
      </c>
      <c r="D465" s="10" t="n">
        <v>19035</v>
      </c>
      <c r="E465" s="9" t="n">
        <v>45.96</v>
      </c>
      <c r="F465" s="10" t="n">
        <v>0.445</v>
      </c>
    </row>
    <row r="466" customFormat="false" ht="14.4" hidden="false" customHeight="false" outlineLevel="0" collapsed="false">
      <c r="A466" s="9" t="s">
        <v>941</v>
      </c>
      <c r="B466" s="10" t="s">
        <v>942</v>
      </c>
      <c r="C466" s="9" t="n">
        <v>25.6159757768166</v>
      </c>
      <c r="D466" s="10" t="n">
        <v>542552</v>
      </c>
      <c r="E466" s="9" t="n">
        <v>44.5</v>
      </c>
      <c r="F466" s="10" t="n">
        <v>0.5024</v>
      </c>
    </row>
    <row r="467" customFormat="false" ht="14.4" hidden="false" customHeight="false" outlineLevel="0" collapsed="false">
      <c r="A467" s="9" t="s">
        <v>943</v>
      </c>
      <c r="B467" s="10" t="s">
        <v>944</v>
      </c>
      <c r="C467" s="9" t="n">
        <v>3.33298379238754</v>
      </c>
      <c r="D467" s="10" t="n">
        <v>1195707</v>
      </c>
      <c r="E467" s="9" t="n">
        <v>37.01</v>
      </c>
      <c r="F467" s="10" t="n">
        <v>0.4078</v>
      </c>
    </row>
    <row r="468" customFormat="false" ht="14.4" hidden="false" customHeight="false" outlineLevel="0" collapsed="false">
      <c r="A468" s="9" t="s">
        <v>945</v>
      </c>
      <c r="B468" s="10" t="s">
        <v>946</v>
      </c>
      <c r="C468" s="9" t="n">
        <v>11.5098975761246</v>
      </c>
      <c r="D468" s="10" t="n">
        <v>83232</v>
      </c>
      <c r="E468" s="9" t="n">
        <v>46.42</v>
      </c>
      <c r="F468" s="10" t="n">
        <v>0.5919</v>
      </c>
    </row>
    <row r="469" customFormat="false" ht="14.4" hidden="false" customHeight="false" outlineLevel="0" collapsed="false">
      <c r="A469" s="9" t="s">
        <v>947</v>
      </c>
      <c r="B469" s="10" t="s">
        <v>948</v>
      </c>
      <c r="C469" s="9" t="n">
        <v>83.9007478961937</v>
      </c>
      <c r="D469" s="10" t="n">
        <v>178454</v>
      </c>
      <c r="E469" s="9" t="n">
        <v>54.13</v>
      </c>
      <c r="F469" s="10" t="n">
        <v>0.1077</v>
      </c>
    </row>
    <row r="470" customFormat="false" ht="14.4" hidden="false" customHeight="false" outlineLevel="0" collapsed="false">
      <c r="A470" s="9" t="s">
        <v>949</v>
      </c>
      <c r="B470" s="10" t="s">
        <v>950</v>
      </c>
      <c r="C470" s="9" t="n">
        <v>2.93915190138408</v>
      </c>
      <c r="D470" s="10" t="n">
        <v>27391</v>
      </c>
      <c r="E470" s="9" t="n">
        <v>40.31</v>
      </c>
      <c r="F470" s="10" t="n">
        <v>0.4153</v>
      </c>
    </row>
    <row r="471" customFormat="false" ht="14.4" hidden="false" customHeight="false" outlineLevel="0" collapsed="false">
      <c r="A471" s="9" t="s">
        <v>951</v>
      </c>
      <c r="B471" s="10" t="s">
        <v>952</v>
      </c>
      <c r="C471" s="9" t="n">
        <v>2.14521087370242</v>
      </c>
      <c r="D471" s="10" t="n">
        <v>30426</v>
      </c>
      <c r="E471" s="9" t="n">
        <v>52.41</v>
      </c>
      <c r="F471" s="10" t="n">
        <v>0.4691</v>
      </c>
    </row>
    <row r="472" customFormat="false" ht="14.4" hidden="false" customHeight="false" outlineLevel="0" collapsed="false">
      <c r="A472" s="9" t="s">
        <v>953</v>
      </c>
      <c r="B472" s="10" t="s">
        <v>954</v>
      </c>
      <c r="C472" s="9" t="n">
        <v>7.37185434256055</v>
      </c>
      <c r="D472" s="10" t="n">
        <v>113111</v>
      </c>
      <c r="E472" s="9" t="n">
        <v>37.68</v>
      </c>
      <c r="F472" s="10" t="n">
        <v>0.4541</v>
      </c>
    </row>
    <row r="473" customFormat="false" ht="14.4" hidden="false" customHeight="false" outlineLevel="0" collapsed="false">
      <c r="A473" s="9" t="s">
        <v>955</v>
      </c>
      <c r="B473" s="10" t="s">
        <v>956</v>
      </c>
      <c r="C473" s="9" t="n">
        <v>7.31237818685121</v>
      </c>
      <c r="D473" s="10" t="n">
        <v>517875</v>
      </c>
      <c r="E473" s="9" t="n">
        <v>37.49</v>
      </c>
      <c r="F473" s="10" t="n">
        <v>0.2399</v>
      </c>
    </row>
    <row r="474" customFormat="false" ht="14.4" hidden="false" customHeight="false" outlineLevel="0" collapsed="false">
      <c r="A474" s="9" t="s">
        <v>957</v>
      </c>
      <c r="B474" s="10" t="s">
        <v>958</v>
      </c>
      <c r="C474" s="9" t="n">
        <v>8.71722662629757</v>
      </c>
      <c r="D474" s="10" t="n">
        <v>39783</v>
      </c>
      <c r="E474" s="9" t="n">
        <v>43.32</v>
      </c>
      <c r="F474" s="10" t="n">
        <v>0.3728</v>
      </c>
    </row>
    <row r="475" customFormat="false" ht="14.4" hidden="false" customHeight="false" outlineLevel="0" collapsed="false">
      <c r="A475" s="9" t="s">
        <v>959</v>
      </c>
      <c r="B475" s="10" t="s">
        <v>960</v>
      </c>
      <c r="C475" s="9" t="n">
        <v>7.53127327335642</v>
      </c>
      <c r="D475" s="10" t="n">
        <v>382463</v>
      </c>
      <c r="E475" s="9" t="n">
        <v>45.29</v>
      </c>
      <c r="F475" s="10" t="n">
        <v>0.553</v>
      </c>
    </row>
    <row r="476" customFormat="false" ht="14.4" hidden="false" customHeight="false" outlineLevel="0" collapsed="false">
      <c r="A476" s="9" t="s">
        <v>961</v>
      </c>
      <c r="B476" s="10" t="s">
        <v>962</v>
      </c>
      <c r="C476" s="9" t="n">
        <v>24.6109677560554</v>
      </c>
      <c r="D476" s="10" t="n">
        <v>26371</v>
      </c>
      <c r="E476" s="9" t="n">
        <v>52.1</v>
      </c>
      <c r="F476" s="10" t="n">
        <v>0.4723</v>
      </c>
    </row>
    <row r="477" customFormat="false" ht="14.4" hidden="false" customHeight="false" outlineLevel="0" collapsed="false">
      <c r="A477" s="9" t="s">
        <v>963</v>
      </c>
      <c r="B477" s="10" t="s">
        <v>964</v>
      </c>
      <c r="C477" s="9" t="n">
        <v>68.5736948564014</v>
      </c>
      <c r="D477" s="10" t="n">
        <v>29721</v>
      </c>
      <c r="E477" s="9" t="n">
        <v>53.1</v>
      </c>
      <c r="F477" s="10" t="n">
        <v>0.5385</v>
      </c>
    </row>
    <row r="478" customFormat="false" ht="14.4" hidden="false" customHeight="false" outlineLevel="0" collapsed="false">
      <c r="A478" s="9" t="s">
        <v>965</v>
      </c>
      <c r="B478" s="10" t="s">
        <v>966</v>
      </c>
      <c r="C478" s="9" t="n">
        <v>3.12599274048443</v>
      </c>
      <c r="D478" s="10" t="n">
        <v>172899</v>
      </c>
      <c r="E478" s="9" t="n">
        <v>46.32</v>
      </c>
      <c r="F478" s="10" t="n">
        <v>0.5425</v>
      </c>
    </row>
    <row r="479" customFormat="false" ht="14.4" hidden="false" customHeight="false" outlineLevel="0" collapsed="false">
      <c r="A479" s="9" t="s">
        <v>967</v>
      </c>
      <c r="B479" s="10" t="s">
        <v>968</v>
      </c>
      <c r="C479" s="9" t="n">
        <v>5.50233939273356</v>
      </c>
      <c r="D479" s="10" t="n">
        <v>68666</v>
      </c>
      <c r="E479" s="9" t="n">
        <v>65.12</v>
      </c>
      <c r="F479" s="10" t="n">
        <v>0.4391</v>
      </c>
    </row>
    <row r="480" customFormat="false" ht="14.4" hidden="false" customHeight="false" outlineLevel="0" collapsed="false">
      <c r="A480" s="9" t="s">
        <v>969</v>
      </c>
      <c r="B480" s="10" t="s">
        <v>970</v>
      </c>
      <c r="C480" s="9" t="n">
        <v>16.9448716089965</v>
      </c>
      <c r="D480" s="10" t="n">
        <v>442603</v>
      </c>
      <c r="E480" s="9" t="n">
        <v>37.78</v>
      </c>
      <c r="F480" s="10" t="n">
        <v>0.4623</v>
      </c>
    </row>
    <row r="481" customFormat="false" ht="14.4" hidden="false" customHeight="false" outlineLevel="0" collapsed="false">
      <c r="A481" s="9" t="s">
        <v>971</v>
      </c>
      <c r="B481" s="10" t="s">
        <v>972</v>
      </c>
      <c r="C481" s="9" t="n">
        <v>4.22255360553633</v>
      </c>
      <c r="D481" s="10" t="n">
        <v>287190</v>
      </c>
      <c r="E481" s="9" t="n">
        <v>37.62</v>
      </c>
      <c r="F481" s="10" t="n">
        <v>0.5386</v>
      </c>
    </row>
    <row r="482" customFormat="false" ht="14.4" hidden="false" customHeight="false" outlineLevel="0" collapsed="false">
      <c r="A482" s="9" t="s">
        <v>973</v>
      </c>
      <c r="B482" s="10" t="s">
        <v>974</v>
      </c>
      <c r="C482" s="9" t="n">
        <v>1.4671611366782</v>
      </c>
      <c r="D482" s="10" t="n">
        <v>32712</v>
      </c>
      <c r="E482" s="9" t="n">
        <v>53.46</v>
      </c>
      <c r="F482" s="10" t="n">
        <v>-0.2795</v>
      </c>
    </row>
    <row r="483" customFormat="false" ht="14.4" hidden="false" customHeight="false" outlineLevel="0" collapsed="false">
      <c r="A483" s="9" t="s">
        <v>975</v>
      </c>
      <c r="B483" s="10" t="s">
        <v>976</v>
      </c>
      <c r="C483" s="9" t="n">
        <v>4.68847124913495</v>
      </c>
      <c r="D483" s="10" t="n">
        <v>222599</v>
      </c>
      <c r="E483" s="9" t="n">
        <v>41.03</v>
      </c>
      <c r="F483" s="10" t="n">
        <v>0.2265</v>
      </c>
    </row>
    <row r="484" customFormat="false" ht="14.4" hidden="false" customHeight="false" outlineLevel="0" collapsed="false">
      <c r="A484" s="9" t="s">
        <v>977</v>
      </c>
      <c r="B484" s="10" t="s">
        <v>978</v>
      </c>
      <c r="C484" s="9" t="n">
        <v>35.3361702612457</v>
      </c>
      <c r="D484" s="10" t="n">
        <v>91871</v>
      </c>
      <c r="E484" s="9" t="n">
        <v>47.38</v>
      </c>
      <c r="F484" s="10" t="n">
        <v>0.5699</v>
      </c>
    </row>
    <row r="485" customFormat="false" ht="14.4" hidden="false" customHeight="false" outlineLevel="0" collapsed="false">
      <c r="A485" s="9" t="s">
        <v>979</v>
      </c>
      <c r="B485" s="10" t="s">
        <v>980</v>
      </c>
      <c r="C485" s="9" t="n">
        <v>9.42326750346021</v>
      </c>
      <c r="D485" s="10" t="n">
        <v>28690</v>
      </c>
      <c r="E485" s="9" t="n">
        <v>40.02</v>
      </c>
      <c r="F485" s="10" t="n">
        <v>0.3465</v>
      </c>
    </row>
    <row r="486" customFormat="false" ht="14.4" hidden="false" customHeight="false" outlineLevel="0" collapsed="false">
      <c r="A486" s="9" t="s">
        <v>981</v>
      </c>
      <c r="B486" s="10" t="s">
        <v>982</v>
      </c>
      <c r="C486" s="9" t="n">
        <v>21.7065903927336</v>
      </c>
      <c r="D486" s="10" t="n">
        <v>34029</v>
      </c>
      <c r="E486" s="9" t="n">
        <v>53.92</v>
      </c>
      <c r="F486" s="10" t="n">
        <v>0.3836</v>
      </c>
    </row>
    <row r="487" customFormat="false" ht="14.4" hidden="false" customHeight="false" outlineLevel="0" collapsed="false">
      <c r="A487" s="9" t="s">
        <v>983</v>
      </c>
      <c r="B487" s="10" t="s">
        <v>984</v>
      </c>
      <c r="C487" s="9" t="n">
        <v>11.3405709273356</v>
      </c>
      <c r="D487" s="10" t="n">
        <v>221768</v>
      </c>
      <c r="E487" s="9" t="n">
        <v>39.92</v>
      </c>
      <c r="F487" s="10" t="n">
        <v>0.442</v>
      </c>
    </row>
    <row r="488" customFormat="false" ht="14.4" hidden="false" customHeight="false" outlineLevel="0" collapsed="false">
      <c r="A488" s="9" t="s">
        <v>985</v>
      </c>
      <c r="B488" s="10" t="s">
        <v>986</v>
      </c>
      <c r="C488" s="9" t="n">
        <v>8.8338303650519</v>
      </c>
      <c r="D488" s="10" t="n">
        <v>103004</v>
      </c>
      <c r="E488" s="9" t="n">
        <v>51.46</v>
      </c>
      <c r="F488" s="10" t="n">
        <v>0.5215</v>
      </c>
    </row>
    <row r="489" customFormat="false" ht="14.4" hidden="false" customHeight="false" outlineLevel="0" collapsed="false">
      <c r="A489" s="9" t="s">
        <v>987</v>
      </c>
      <c r="B489" s="10" t="s">
        <v>988</v>
      </c>
      <c r="C489" s="9" t="n">
        <v>5.7734908650519</v>
      </c>
      <c r="D489" s="10" t="n">
        <v>490395</v>
      </c>
      <c r="E489" s="9" t="n">
        <v>43.9</v>
      </c>
      <c r="F489" s="10" t="n">
        <v>0.5074</v>
      </c>
    </row>
    <row r="490" customFormat="false" ht="14.4" hidden="false" customHeight="false" outlineLevel="0" collapsed="false">
      <c r="A490" s="9" t="s">
        <v>989</v>
      </c>
      <c r="B490" s="10" t="s">
        <v>990</v>
      </c>
      <c r="C490" s="9" t="n">
        <v>17.5693491314879</v>
      </c>
      <c r="D490" s="10" t="n">
        <v>64657</v>
      </c>
      <c r="E490" s="9" t="n">
        <v>46.08</v>
      </c>
      <c r="F490" s="10" t="n">
        <v>0.5777</v>
      </c>
    </row>
    <row r="491" customFormat="false" ht="14.4" hidden="false" customHeight="false" outlineLevel="0" collapsed="false">
      <c r="A491" s="9" t="s">
        <v>991</v>
      </c>
      <c r="B491" s="10" t="s">
        <v>992</v>
      </c>
      <c r="C491" s="9" t="n">
        <v>15.3662023339101</v>
      </c>
      <c r="D491" s="10" t="n">
        <v>73429</v>
      </c>
      <c r="E491" s="9" t="n">
        <v>40.97</v>
      </c>
      <c r="F491" s="10" t="n">
        <v>0.4513</v>
      </c>
    </row>
    <row r="492" customFormat="false" ht="14.4" hidden="false" customHeight="false" outlineLevel="0" collapsed="false">
      <c r="A492" s="9" t="s">
        <v>993</v>
      </c>
      <c r="B492" s="10" t="s">
        <v>994</v>
      </c>
      <c r="C492" s="9" t="n">
        <v>4.29754539273357</v>
      </c>
      <c r="D492" s="10" t="n">
        <v>24360</v>
      </c>
      <c r="E492" s="9" t="n">
        <v>53.53</v>
      </c>
      <c r="F492" s="10" t="n">
        <v>0.2795</v>
      </c>
    </row>
    <row r="493" customFormat="false" ht="14.4" hidden="false" customHeight="false" outlineLevel="0" collapsed="false">
      <c r="A493" s="9" t="s">
        <v>995</v>
      </c>
      <c r="B493" s="10" t="s">
        <v>996</v>
      </c>
      <c r="C493" s="9" t="n">
        <v>33.5992916539793</v>
      </c>
      <c r="D493" s="10" t="n">
        <v>13880</v>
      </c>
      <c r="E493" s="9" t="n">
        <v>55.32</v>
      </c>
      <c r="F493" s="10" t="n">
        <v>0.5067</v>
      </c>
    </row>
    <row r="494" customFormat="false" ht="14.4" hidden="false" customHeight="false" outlineLevel="0" collapsed="false">
      <c r="A494" s="9" t="s">
        <v>997</v>
      </c>
      <c r="B494" s="10" t="s">
        <v>998</v>
      </c>
      <c r="C494" s="9" t="n">
        <v>19.4014868650519</v>
      </c>
      <c r="D494" s="10" t="n">
        <v>125170</v>
      </c>
      <c r="E494" s="9" t="n">
        <v>48.99</v>
      </c>
      <c r="F494" s="10" t="n">
        <v>0.532</v>
      </c>
    </row>
    <row r="495" customFormat="false" ht="14.4" hidden="false" customHeight="false" outlineLevel="0" collapsed="false">
      <c r="A495" s="9" t="s">
        <v>999</v>
      </c>
      <c r="B495" s="10" t="s">
        <v>1000</v>
      </c>
      <c r="C495" s="9" t="n">
        <v>4.55266339619376</v>
      </c>
      <c r="D495" s="10" t="n">
        <v>156017</v>
      </c>
      <c r="E495" s="9" t="n">
        <v>44.54</v>
      </c>
      <c r="F495" s="10" t="n">
        <v>0.5764</v>
      </c>
    </row>
    <row r="496" customFormat="false" ht="14.4" hidden="false" customHeight="false" outlineLevel="0" collapsed="false">
      <c r="A496" s="9" t="s">
        <v>1001</v>
      </c>
      <c r="B496" s="10" t="s">
        <v>1002</v>
      </c>
      <c r="C496" s="9" t="n">
        <v>11.1327980865052</v>
      </c>
      <c r="D496" s="10" t="n">
        <v>23145</v>
      </c>
      <c r="E496" s="9" t="n">
        <v>42.87</v>
      </c>
      <c r="F496" s="10" t="n">
        <v>0.5313</v>
      </c>
    </row>
    <row r="497" customFormat="false" ht="14.4" hidden="false" customHeight="false" outlineLevel="0" collapsed="false">
      <c r="A497" s="9" t="s">
        <v>1003</v>
      </c>
      <c r="B497" s="10" t="s">
        <v>1004</v>
      </c>
      <c r="C497" s="9" t="n">
        <v>2.07959741522491</v>
      </c>
      <c r="D497" s="10" t="n">
        <v>64813</v>
      </c>
      <c r="E497" s="9" t="n">
        <v>36.74</v>
      </c>
      <c r="F497" s="10" t="n">
        <v>0.4745</v>
      </c>
    </row>
    <row r="498" customFormat="false" ht="14.4" hidden="false" customHeight="false" outlineLevel="0" collapsed="false">
      <c r="A498" s="9" t="s">
        <v>1005</v>
      </c>
      <c r="B498" s="10" t="s">
        <v>1006</v>
      </c>
      <c r="C498" s="9" t="n">
        <v>40.9011673615917</v>
      </c>
      <c r="D498" s="10" t="n">
        <v>24660</v>
      </c>
      <c r="E498" s="9" t="n">
        <v>59.97</v>
      </c>
      <c r="F498" s="10" t="n">
        <v>0.5375</v>
      </c>
    </row>
    <row r="499" customFormat="false" ht="14.4" hidden="false" customHeight="false" outlineLevel="0" collapsed="false">
      <c r="A499" s="9" t="s">
        <v>1007</v>
      </c>
      <c r="B499" s="10" t="s">
        <v>1008</v>
      </c>
      <c r="C499" s="9" t="n">
        <v>5.10447807439446</v>
      </c>
      <c r="D499" s="10" t="n">
        <v>195843</v>
      </c>
      <c r="E499" s="9" t="n">
        <v>37.74</v>
      </c>
      <c r="F499" s="10" t="n">
        <v>0.3671</v>
      </c>
    </row>
    <row r="500" customFormat="false" ht="14.4" hidden="false" customHeight="false" outlineLevel="0" collapsed="false">
      <c r="A500" s="9" t="s">
        <v>1009</v>
      </c>
      <c r="B500" s="10" t="s">
        <v>1010</v>
      </c>
      <c r="C500" s="9" t="n">
        <v>5.84717442214533</v>
      </c>
      <c r="D500" s="10" t="n">
        <v>163307</v>
      </c>
      <c r="E500" s="9" t="n">
        <v>39.44</v>
      </c>
      <c r="F500" s="10" t="n">
        <v>0.5594</v>
      </c>
    </row>
    <row r="501" customFormat="false" ht="14.4" hidden="false" customHeight="false" outlineLevel="0" collapsed="false">
      <c r="A501" s="9" t="s">
        <v>1011</v>
      </c>
      <c r="B501" s="10" t="s">
        <v>1012</v>
      </c>
      <c r="C501" s="9" t="n">
        <v>3.00908945674741</v>
      </c>
      <c r="D501" s="10" t="n">
        <v>495961</v>
      </c>
      <c r="E501" s="9" t="n">
        <v>36.28</v>
      </c>
      <c r="F501" s="10" t="n">
        <v>0.6026</v>
      </c>
    </row>
    <row r="502" customFormat="false" ht="14.4" hidden="false" customHeight="false" outlineLevel="0" collapsed="false">
      <c r="A502" s="9" t="s">
        <v>1013</v>
      </c>
      <c r="B502" s="10" t="s">
        <v>1014</v>
      </c>
      <c r="C502" s="9" t="n">
        <v>11.6332617249135</v>
      </c>
      <c r="D502" s="10" t="n">
        <v>11960</v>
      </c>
      <c r="E502" s="9" t="n">
        <v>48.1</v>
      </c>
      <c r="F502" s="10" t="n">
        <v>0.3959</v>
      </c>
    </row>
    <row r="503" customFormat="false" ht="14.4" hidden="false" customHeight="false" outlineLevel="0" collapsed="false">
      <c r="A503" s="9" t="s">
        <v>1015</v>
      </c>
      <c r="B503" s="10" t="s">
        <v>1016</v>
      </c>
      <c r="C503" s="9" t="n">
        <v>19.6653714117647</v>
      </c>
      <c r="D503" s="10" t="n">
        <v>7333</v>
      </c>
      <c r="E503" s="9" t="n">
        <v>42.26</v>
      </c>
      <c r="F503" s="10" t="n">
        <v>0.2452</v>
      </c>
    </row>
    <row r="504" customFormat="false" ht="14.4" hidden="false" customHeight="false" outlineLevel="0" collapsed="false">
      <c r="A504" s="9" t="s">
        <v>1017</v>
      </c>
      <c r="B504" s="10" t="s">
        <v>1018</v>
      </c>
      <c r="C504" s="9" t="n">
        <v>1.38147823875433</v>
      </c>
      <c r="D504" s="10" t="n">
        <v>187914</v>
      </c>
      <c r="E504" s="9" t="n">
        <v>46.51</v>
      </c>
      <c r="F504" s="10" t="n">
        <v>-0.2009</v>
      </c>
    </row>
    <row r="505" customFormat="false" ht="14.4" hidden="false" customHeight="false" outlineLevel="0" collapsed="false">
      <c r="A505" s="9" t="s">
        <v>1019</v>
      </c>
      <c r="B505" s="10" t="s">
        <v>1020</v>
      </c>
      <c r="C505" s="9" t="n">
        <v>14.3681368062283</v>
      </c>
      <c r="D505" s="10" t="n">
        <v>12303</v>
      </c>
      <c r="E505" s="9" t="n">
        <v>38.66</v>
      </c>
      <c r="F505" s="10" t="n">
        <v>0.4137</v>
      </c>
    </row>
    <row r="506" customFormat="false" ht="14.4" hidden="false" customHeight="false" outlineLevel="0" collapsed="false">
      <c r="A506" s="9" t="s">
        <v>1021</v>
      </c>
      <c r="B506" s="10" t="s">
        <v>1022</v>
      </c>
      <c r="C506" s="9" t="n">
        <v>52.2521727508651</v>
      </c>
      <c r="D506" s="10" t="n">
        <v>51301</v>
      </c>
      <c r="E506" s="9" t="n">
        <v>38.98</v>
      </c>
      <c r="F506" s="10" t="n">
        <v>0.4088</v>
      </c>
    </row>
    <row r="507" customFormat="false" ht="14.4" hidden="false" customHeight="false" outlineLevel="0" collapsed="false">
      <c r="A507" s="9" t="s">
        <v>1023</v>
      </c>
      <c r="B507" s="10" t="s">
        <v>1024</v>
      </c>
      <c r="C507" s="9" t="n">
        <v>9.90939529584775</v>
      </c>
      <c r="D507" s="10" t="n">
        <v>24534</v>
      </c>
      <c r="E507" s="9" t="n">
        <v>50.13</v>
      </c>
      <c r="F507" s="10" t="n">
        <v>0.4835</v>
      </c>
    </row>
    <row r="508" customFormat="false" ht="14.4" hidden="false" customHeight="false" outlineLevel="0" collapsed="false">
      <c r="A508" s="9" t="s">
        <v>1025</v>
      </c>
      <c r="B508" s="10" t="s">
        <v>1026</v>
      </c>
      <c r="C508" s="9" t="n">
        <v>21.7304902958478</v>
      </c>
      <c r="D508" s="10" t="n">
        <v>31125</v>
      </c>
      <c r="E508" s="9" t="n">
        <v>42.68</v>
      </c>
      <c r="F508" s="10" t="n">
        <v>0.5364</v>
      </c>
    </row>
    <row r="509" customFormat="false" ht="14.4" hidden="false" customHeight="false" outlineLevel="0" collapsed="false">
      <c r="A509" s="9" t="s">
        <v>1027</v>
      </c>
      <c r="B509" s="10" t="s">
        <v>1028</v>
      </c>
      <c r="C509" s="9" t="n">
        <v>4.89895204152249</v>
      </c>
      <c r="D509" s="10" t="n">
        <v>525357</v>
      </c>
      <c r="E509" s="9" t="n">
        <v>46.94</v>
      </c>
      <c r="F509" s="10" t="n">
        <v>0.3378</v>
      </c>
    </row>
    <row r="510" customFormat="false" ht="14.4" hidden="false" customHeight="false" outlineLevel="0" collapsed="false">
      <c r="A510" s="9" t="s">
        <v>1029</v>
      </c>
      <c r="B510" s="10" t="s">
        <v>1030</v>
      </c>
      <c r="C510" s="9" t="n">
        <v>4.92317130968858</v>
      </c>
      <c r="D510" s="10" t="n">
        <v>130224</v>
      </c>
      <c r="E510" s="9" t="n">
        <v>39.36</v>
      </c>
      <c r="F510" s="10" t="n">
        <v>0.4062</v>
      </c>
    </row>
    <row r="511" customFormat="false" ht="14.4" hidden="false" customHeight="false" outlineLevel="0" collapsed="false">
      <c r="A511" s="9" t="s">
        <v>1031</v>
      </c>
      <c r="B511" s="10" t="s">
        <v>1032</v>
      </c>
      <c r="C511" s="9" t="n">
        <v>9.21189523875432</v>
      </c>
      <c r="D511" s="10" t="n">
        <v>43964</v>
      </c>
      <c r="E511" s="9" t="n">
        <v>44.97</v>
      </c>
      <c r="F511" s="10" t="n">
        <v>0.2282</v>
      </c>
    </row>
    <row r="512" customFormat="false" ht="14.4" hidden="false" customHeight="false" outlineLevel="0" collapsed="false">
      <c r="A512" s="9" t="s">
        <v>1033</v>
      </c>
      <c r="B512" s="10" t="s">
        <v>1034</v>
      </c>
      <c r="C512" s="9" t="n">
        <v>13.8182523460208</v>
      </c>
      <c r="D512" s="10" t="n">
        <v>58884</v>
      </c>
      <c r="E512" s="9" t="n">
        <v>57.13</v>
      </c>
      <c r="F512" s="10" t="n">
        <v>0.0293</v>
      </c>
    </row>
    <row r="513" customFormat="false" ht="14.4" hidden="false" customHeight="false" outlineLevel="0" collapsed="false">
      <c r="A513" s="9" t="s">
        <v>1035</v>
      </c>
      <c r="B513" s="10" t="s">
        <v>1036</v>
      </c>
      <c r="C513" s="9" t="n">
        <v>5.34128084948097</v>
      </c>
      <c r="D513" s="10" t="n">
        <v>187068</v>
      </c>
      <c r="E513" s="9" t="n">
        <v>41.93</v>
      </c>
      <c r="F513" s="10" t="n">
        <v>0.484</v>
      </c>
    </row>
    <row r="514" customFormat="false" ht="14.4" hidden="false" customHeight="false" outlineLevel="0" collapsed="false">
      <c r="A514" s="9" t="s">
        <v>1037</v>
      </c>
      <c r="B514" s="10" t="s">
        <v>1038</v>
      </c>
      <c r="C514" s="9" t="n">
        <v>5.05010764532872</v>
      </c>
      <c r="D514" s="10" t="n">
        <v>468055</v>
      </c>
      <c r="E514" s="9" t="n">
        <v>48.61</v>
      </c>
      <c r="F514" s="10" t="n">
        <v>0.3867</v>
      </c>
    </row>
    <row r="515" customFormat="false" ht="14.4" hidden="false" customHeight="false" outlineLevel="0" collapsed="false">
      <c r="A515" s="9" t="s">
        <v>1039</v>
      </c>
      <c r="B515" s="10" t="s">
        <v>1040</v>
      </c>
      <c r="C515" s="9" t="n">
        <v>3.4141797249135</v>
      </c>
      <c r="D515" s="10" t="n">
        <v>544061</v>
      </c>
      <c r="E515" s="9" t="n">
        <v>40.62</v>
      </c>
      <c r="F515" s="10" t="n">
        <v>0.3859</v>
      </c>
    </row>
    <row r="516" customFormat="false" ht="14.4" hidden="false" customHeight="false" outlineLevel="0" collapsed="false">
      <c r="A516" s="9" t="s">
        <v>1041</v>
      </c>
      <c r="B516" s="10" t="s">
        <v>1042</v>
      </c>
      <c r="C516" s="9" t="n">
        <v>7.14053110553634</v>
      </c>
      <c r="D516" s="10" t="n">
        <v>114012</v>
      </c>
      <c r="E516" s="9" t="n">
        <v>48.83</v>
      </c>
      <c r="F516" s="10" t="n">
        <v>0.4492</v>
      </c>
    </row>
    <row r="517" customFormat="false" ht="14.4" hidden="false" customHeight="false" outlineLevel="0" collapsed="false">
      <c r="A517" s="9" t="s">
        <v>1043</v>
      </c>
      <c r="B517" s="10" t="s">
        <v>1044</v>
      </c>
      <c r="C517" s="9" t="n">
        <v>13.5833997612457</v>
      </c>
      <c r="D517" s="10" t="n">
        <v>44937</v>
      </c>
      <c r="E517" s="9" t="n">
        <v>42.08</v>
      </c>
      <c r="F517" s="10" t="n">
        <v>0.4767</v>
      </c>
    </row>
  </sheetData>
  <mergeCells count="2">
    <mergeCell ref="A1:F1"/>
    <mergeCell ref="A2:F2"/>
  </mergeCells>
  <conditionalFormatting sqref="B517">
    <cfRule type="expression" priority="2" aboveAverage="0" equalAverage="0" bottom="0" percent="0" rank="0" text="" dxfId="0">
      <formula>AND(COUNTIF($B$517,B517)&gt;1,NOT(ISBLANK(B517)))</formula>
    </cfRule>
  </conditionalFormatting>
  <conditionalFormatting sqref="B3:B516">
    <cfRule type="expression" priority="3" aboveAverage="0" equalAverage="0" bottom="0" percent="0" rank="0" text="" dxfId="1">
      <formula>AND(COUNTIF($B$3:$B$516,B3)&gt;1,NOT(ISBLANK(B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2" activeCellId="0" sqref="A2:F2"/>
    </sheetView>
  </sheetViews>
  <sheetFormatPr defaultColWidth="8.9921875" defaultRowHeight="14.4" zeroHeight="false" outlineLevelRow="0" outlineLevelCol="0"/>
  <cols>
    <col collapsed="false" customWidth="true" hidden="false" outlineLevel="0" max="1" min="1" style="0" width="14.62"/>
    <col collapsed="false" customWidth="true" hidden="false" outlineLevel="0" max="2" min="2" style="0" width="19.12"/>
    <col collapsed="false" customWidth="true" hidden="false" outlineLevel="0" max="3" min="3" style="0" width="26.62"/>
    <col collapsed="false" customWidth="true" hidden="false" outlineLevel="0" max="5" min="4" style="0" width="17.87"/>
    <col collapsed="false" customWidth="true" hidden="false" outlineLevel="0" max="6" min="6" style="0" width="46.62"/>
  </cols>
  <sheetData>
    <row r="1" customFormat="false" ht="15.6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5.6" hidden="false" customHeight="false" outlineLevel="0" collapsed="false">
      <c r="A2" s="2" t="s">
        <v>1045</v>
      </c>
      <c r="B2" s="2"/>
      <c r="C2" s="2"/>
      <c r="D2" s="2"/>
      <c r="E2" s="2"/>
      <c r="F2" s="2"/>
    </row>
    <row r="3" customFormat="false" ht="16.35" hidden="false" customHeight="false" outlineLevel="0" collapsed="false">
      <c r="A3" s="6" t="s">
        <v>11</v>
      </c>
      <c r="B3" s="7" t="s">
        <v>12</v>
      </c>
      <c r="C3" s="8" t="s">
        <v>13</v>
      </c>
      <c r="D3" s="7" t="s">
        <v>14</v>
      </c>
      <c r="E3" s="8" t="s">
        <v>15</v>
      </c>
      <c r="F3" s="7" t="s">
        <v>16</v>
      </c>
    </row>
    <row r="4" customFormat="false" ht="15.15" hidden="false" customHeight="false" outlineLevel="0" collapsed="false">
      <c r="A4" s="9" t="s">
        <v>1046</v>
      </c>
      <c r="B4" s="10" t="s">
        <v>1047</v>
      </c>
      <c r="C4" s="9" t="n">
        <v>8.52175428373702</v>
      </c>
      <c r="D4" s="10" t="n">
        <v>23689</v>
      </c>
      <c r="E4" s="9" t="n">
        <v>39.85</v>
      </c>
      <c r="F4" s="10" t="n">
        <v>0.1846</v>
      </c>
    </row>
    <row r="5" customFormat="false" ht="14.4" hidden="false" customHeight="false" outlineLevel="0" collapsed="false">
      <c r="A5" s="9" t="s">
        <v>1048</v>
      </c>
      <c r="B5" s="10" t="s">
        <v>1049</v>
      </c>
      <c r="C5" s="9" t="n">
        <v>1.52516812110727</v>
      </c>
      <c r="D5" s="10" t="n">
        <v>95462</v>
      </c>
      <c r="E5" s="9" t="n">
        <v>35.19</v>
      </c>
      <c r="F5" s="10" t="n">
        <v>0.0561</v>
      </c>
    </row>
    <row r="6" customFormat="false" ht="14.4" hidden="false" customHeight="false" outlineLevel="0" collapsed="false">
      <c r="A6" s="9" t="s">
        <v>1050</v>
      </c>
      <c r="B6" s="10" t="s">
        <v>1051</v>
      </c>
      <c r="C6" s="9" t="n">
        <v>5.60969693252595</v>
      </c>
      <c r="D6" s="10" t="n">
        <v>417451</v>
      </c>
      <c r="E6" s="9" t="n">
        <v>55.65</v>
      </c>
      <c r="F6" s="10" t="n">
        <v>0.3964</v>
      </c>
    </row>
    <row r="7" customFormat="false" ht="14.4" hidden="false" customHeight="false" outlineLevel="0" collapsed="false">
      <c r="A7" s="9" t="s">
        <v>1052</v>
      </c>
      <c r="B7" s="10" t="s">
        <v>1053</v>
      </c>
      <c r="C7" s="9" t="n">
        <v>5.03561029411765</v>
      </c>
      <c r="D7" s="10" t="n">
        <v>80690</v>
      </c>
      <c r="E7" s="9" t="n">
        <v>37.99</v>
      </c>
      <c r="F7" s="10" t="n">
        <v>0.4203</v>
      </c>
    </row>
    <row r="8" customFormat="false" ht="14.4" hidden="false" customHeight="false" outlineLevel="0" collapsed="false">
      <c r="A8" s="9" t="s">
        <v>1054</v>
      </c>
      <c r="B8" s="10" t="s">
        <v>1055</v>
      </c>
      <c r="C8" s="9" t="n">
        <v>9.50219043425606</v>
      </c>
      <c r="D8" s="10" t="n">
        <v>73057</v>
      </c>
      <c r="E8" s="9" t="n">
        <v>46.32</v>
      </c>
      <c r="F8" s="10" t="n">
        <v>0.018</v>
      </c>
    </row>
    <row r="9" customFormat="false" ht="14.4" hidden="false" customHeight="false" outlineLevel="0" collapsed="false">
      <c r="A9" s="9" t="s">
        <v>1056</v>
      </c>
      <c r="B9" s="10" t="s">
        <v>1057</v>
      </c>
      <c r="C9" s="9" t="n">
        <v>6.35930069031142</v>
      </c>
      <c r="D9" s="10" t="n">
        <v>11786</v>
      </c>
      <c r="E9" s="9" t="n">
        <v>42.97</v>
      </c>
      <c r="F9" s="10" t="n">
        <v>0.2223</v>
      </c>
    </row>
    <row r="10" customFormat="false" ht="14.4" hidden="false" customHeight="false" outlineLevel="0" collapsed="false">
      <c r="A10" s="9" t="s">
        <v>1058</v>
      </c>
      <c r="B10" s="10" t="s">
        <v>1059</v>
      </c>
      <c r="C10" s="9" t="n">
        <v>19.0306205017301</v>
      </c>
      <c r="D10" s="10" t="n">
        <v>43218</v>
      </c>
      <c r="E10" s="9" t="n">
        <v>38.61</v>
      </c>
      <c r="F10" s="10" t="n">
        <v>-0.0207</v>
      </c>
    </row>
    <row r="11" customFormat="false" ht="14.4" hidden="false" customHeight="false" outlineLevel="0" collapsed="false">
      <c r="A11" s="9" t="s">
        <v>1060</v>
      </c>
      <c r="B11" s="10" t="s">
        <v>1061</v>
      </c>
      <c r="C11" s="9" t="n">
        <v>2.30136791695502</v>
      </c>
      <c r="D11" s="10" t="n">
        <v>84382</v>
      </c>
      <c r="E11" s="9" t="n">
        <v>50.02</v>
      </c>
      <c r="F11" s="10" t="n">
        <v>0.0573</v>
      </c>
    </row>
    <row r="12" customFormat="false" ht="14.4" hidden="false" customHeight="false" outlineLevel="0" collapsed="false">
      <c r="A12" s="9" t="s">
        <v>1062</v>
      </c>
      <c r="B12" s="10" t="s">
        <v>1063</v>
      </c>
      <c r="C12" s="9" t="n">
        <v>1.91299489100346</v>
      </c>
      <c r="D12" s="10" t="n">
        <v>121303</v>
      </c>
      <c r="E12" s="9" t="n">
        <v>43.17</v>
      </c>
      <c r="F12" s="10" t="n">
        <v>0.2418</v>
      </c>
    </row>
    <row r="13" customFormat="false" ht="14.4" hidden="false" customHeight="false" outlineLevel="0" collapsed="false">
      <c r="A13" s="9" t="s">
        <v>1064</v>
      </c>
      <c r="B13" s="10" t="s">
        <v>1065</v>
      </c>
      <c r="C13" s="9" t="n">
        <v>7.08510298788928</v>
      </c>
      <c r="D13" s="10" t="n">
        <v>47191</v>
      </c>
      <c r="E13" s="9" t="n">
        <v>63.1</v>
      </c>
      <c r="F13" s="10" t="n">
        <v>0.1807</v>
      </c>
    </row>
    <row r="14" customFormat="false" ht="14.4" hidden="false" customHeight="false" outlineLevel="0" collapsed="false">
      <c r="A14" s="9" t="s">
        <v>1066</v>
      </c>
      <c r="B14" s="10" t="s">
        <v>1067</v>
      </c>
      <c r="C14" s="9" t="n">
        <v>2.09486301903114</v>
      </c>
      <c r="D14" s="10" t="n">
        <v>45928</v>
      </c>
      <c r="E14" s="9" t="n">
        <v>47.08</v>
      </c>
      <c r="F14" s="10" t="n">
        <v>0.289</v>
      </c>
    </row>
    <row r="15" customFormat="false" ht="14.4" hidden="false" customHeight="false" outlineLevel="0" collapsed="false">
      <c r="A15" s="9" t="s">
        <v>1068</v>
      </c>
      <c r="B15" s="10" t="s">
        <v>1069</v>
      </c>
      <c r="C15" s="9" t="n">
        <v>1.83413352768166</v>
      </c>
      <c r="D15" s="10" t="n">
        <v>14165</v>
      </c>
      <c r="E15" s="9" t="n">
        <v>47.45</v>
      </c>
      <c r="F15" s="10" t="n">
        <v>0.3698</v>
      </c>
    </row>
    <row r="16" customFormat="false" ht="14.4" hidden="false" customHeight="false" outlineLevel="0" collapsed="false">
      <c r="A16" s="9" t="s">
        <v>1070</v>
      </c>
      <c r="B16" s="10" t="s">
        <v>1071</v>
      </c>
      <c r="C16" s="9" t="n">
        <v>3.91949411072664</v>
      </c>
      <c r="D16" s="10" t="n">
        <v>44264</v>
      </c>
      <c r="E16" s="9" t="n">
        <v>40.26</v>
      </c>
      <c r="F16" s="10" t="n">
        <v>0.3002</v>
      </c>
    </row>
    <row r="17" customFormat="false" ht="14.4" hidden="false" customHeight="false" outlineLevel="0" collapsed="false">
      <c r="A17" s="9" t="s">
        <v>1072</v>
      </c>
      <c r="B17" s="10" t="s">
        <v>1073</v>
      </c>
      <c r="C17" s="9" t="n">
        <v>6.07977003806229</v>
      </c>
      <c r="D17" s="10" t="n">
        <v>21260</v>
      </c>
      <c r="E17" s="9" t="n">
        <v>42.22</v>
      </c>
      <c r="F17" s="10" t="n">
        <v>0.5015</v>
      </c>
    </row>
    <row r="18" customFormat="false" ht="14.4" hidden="false" customHeight="false" outlineLevel="0" collapsed="false">
      <c r="A18" s="9" t="s">
        <v>1074</v>
      </c>
      <c r="B18" s="10" t="s">
        <v>1075</v>
      </c>
      <c r="C18" s="9" t="n">
        <v>3.27049052941176</v>
      </c>
      <c r="D18" s="10" t="n">
        <v>17013</v>
      </c>
      <c r="E18" s="9" t="n">
        <v>56.47</v>
      </c>
      <c r="F18" s="10" t="n">
        <v>0.1213</v>
      </c>
    </row>
    <row r="19" customFormat="false" ht="14.4" hidden="false" customHeight="false" outlineLevel="0" collapsed="false">
      <c r="A19" s="9" t="s">
        <v>1076</v>
      </c>
      <c r="B19" s="10" t="s">
        <v>1077</v>
      </c>
      <c r="C19" s="9" t="n">
        <v>17.8661187249135</v>
      </c>
      <c r="D19" s="10" t="n">
        <v>166118</v>
      </c>
      <c r="E19" s="9" t="n">
        <v>37.56</v>
      </c>
      <c r="F19" s="10" t="n">
        <v>0.4657</v>
      </c>
    </row>
    <row r="20" customFormat="false" ht="14.4" hidden="false" customHeight="false" outlineLevel="0" collapsed="false">
      <c r="A20" s="9" t="s">
        <v>1078</v>
      </c>
      <c r="B20" s="10" t="s">
        <v>1079</v>
      </c>
      <c r="C20" s="9" t="n">
        <v>4.32492688235294</v>
      </c>
      <c r="D20" s="10" t="n">
        <v>166532</v>
      </c>
      <c r="E20" s="9" t="n">
        <v>36.49</v>
      </c>
      <c r="F20" s="10" t="n">
        <v>0.4345</v>
      </c>
    </row>
    <row r="21" customFormat="false" ht="14.4" hidden="false" customHeight="false" outlineLevel="0" collapsed="false">
      <c r="A21" s="9" t="s">
        <v>1080</v>
      </c>
      <c r="B21" s="10" t="s">
        <v>1081</v>
      </c>
      <c r="C21" s="9" t="n">
        <v>39.2386123615917</v>
      </c>
      <c r="D21" s="10" t="n">
        <v>27833</v>
      </c>
      <c r="E21" s="9" t="n">
        <v>50.38</v>
      </c>
      <c r="F21" s="10" t="n">
        <v>-0.1801</v>
      </c>
    </row>
    <row r="22" customFormat="false" ht="14.4" hidden="false" customHeight="false" outlineLevel="0" collapsed="false">
      <c r="A22" s="9" t="s">
        <v>1082</v>
      </c>
      <c r="B22" s="10" t="s">
        <v>1083</v>
      </c>
      <c r="C22" s="9" t="n">
        <v>2.02015590311419</v>
      </c>
      <c r="D22" s="10" t="n">
        <v>4143</v>
      </c>
      <c r="E22" s="9" t="n">
        <v>40.53</v>
      </c>
      <c r="F22" s="10" t="n">
        <v>0.2897</v>
      </c>
    </row>
    <row r="23" customFormat="false" ht="14.4" hidden="false" customHeight="false" outlineLevel="0" collapsed="false">
      <c r="A23" s="9" t="s">
        <v>1084</v>
      </c>
      <c r="B23" s="10" t="s">
        <v>1085</v>
      </c>
      <c r="C23" s="9" t="n">
        <v>42.0565585743945</v>
      </c>
      <c r="D23" s="10" t="n">
        <v>64658</v>
      </c>
      <c r="E23" s="9" t="n">
        <v>42.07</v>
      </c>
      <c r="F23" s="10" t="n">
        <v>0.4741</v>
      </c>
    </row>
    <row r="24" customFormat="false" ht="14.4" hidden="false" customHeight="false" outlineLevel="0" collapsed="false">
      <c r="A24" s="9" t="s">
        <v>1086</v>
      </c>
      <c r="B24" s="10" t="s">
        <v>1087</v>
      </c>
      <c r="C24" s="9" t="n">
        <v>1.93176364013841</v>
      </c>
      <c r="D24" s="10" t="n">
        <v>363418</v>
      </c>
      <c r="E24" s="9" t="n">
        <v>42.48</v>
      </c>
      <c r="F24" s="10" t="n">
        <v>0.0206</v>
      </c>
    </row>
    <row r="25" customFormat="false" ht="14.4" hidden="false" customHeight="false" outlineLevel="0" collapsed="false">
      <c r="A25" s="9" t="s">
        <v>1088</v>
      </c>
      <c r="B25" s="10" t="s">
        <v>1089</v>
      </c>
      <c r="C25" s="9" t="n">
        <v>2.92451169550173</v>
      </c>
      <c r="D25" s="10" t="n">
        <v>53457</v>
      </c>
      <c r="E25" s="9" t="n">
        <v>49.3</v>
      </c>
      <c r="F25" s="10" t="n">
        <v>0.2987</v>
      </c>
    </row>
    <row r="26" customFormat="false" ht="14.4" hidden="false" customHeight="false" outlineLevel="0" collapsed="false">
      <c r="A26" s="9" t="s">
        <v>1090</v>
      </c>
      <c r="B26" s="10" t="s">
        <v>1091</v>
      </c>
      <c r="C26" s="9" t="n">
        <v>3.62582076470588</v>
      </c>
      <c r="D26" s="10" t="n">
        <v>39812</v>
      </c>
      <c r="E26" s="9" t="n">
        <v>35.1</v>
      </c>
      <c r="F26" s="10" t="n">
        <v>0.3172</v>
      </c>
    </row>
    <row r="27" customFormat="false" ht="14.4" hidden="false" customHeight="false" outlineLevel="0" collapsed="false">
      <c r="A27" s="9" t="s">
        <v>1092</v>
      </c>
      <c r="B27" s="10" t="s">
        <v>1093</v>
      </c>
      <c r="C27" s="9" t="n">
        <v>2.73373185121107</v>
      </c>
      <c r="D27" s="10" t="n">
        <v>126171</v>
      </c>
      <c r="E27" s="9" t="n">
        <v>41.45</v>
      </c>
      <c r="F27" s="10" t="n">
        <v>0.302</v>
      </c>
    </row>
    <row r="28" customFormat="false" ht="14.4" hidden="false" customHeight="false" outlineLevel="0" collapsed="false">
      <c r="A28" s="9" t="s">
        <v>1094</v>
      </c>
      <c r="B28" s="10" t="s">
        <v>1095</v>
      </c>
      <c r="C28" s="9" t="n">
        <v>3.00098429411765</v>
      </c>
      <c r="D28" s="10" t="n">
        <v>11664</v>
      </c>
      <c r="E28" s="9" t="n">
        <v>39.69</v>
      </c>
      <c r="F28" s="10" t="n">
        <v>0.0976</v>
      </c>
    </row>
    <row r="29" customFormat="false" ht="14.4" hidden="false" customHeight="false" outlineLevel="0" collapsed="false">
      <c r="A29" s="9" t="s">
        <v>1096</v>
      </c>
      <c r="B29" s="10" t="s">
        <v>1097</v>
      </c>
      <c r="C29" s="9" t="n">
        <v>5.1036629515571</v>
      </c>
      <c r="D29" s="10" t="n">
        <v>18470</v>
      </c>
      <c r="E29" s="9" t="n">
        <v>59.53</v>
      </c>
      <c r="F29" s="10" t="n">
        <v>0.2626</v>
      </c>
    </row>
    <row r="30" customFormat="false" ht="14.4" hidden="false" customHeight="false" outlineLevel="0" collapsed="false">
      <c r="A30" s="9" t="s">
        <v>1098</v>
      </c>
      <c r="B30" s="10" t="s">
        <v>1099</v>
      </c>
      <c r="C30" s="9" t="n">
        <v>1.67653725086505</v>
      </c>
      <c r="D30" s="10" t="n">
        <v>26645</v>
      </c>
      <c r="E30" s="9" t="n">
        <v>54.27</v>
      </c>
      <c r="F30" s="10" t="n">
        <v>0.2336</v>
      </c>
    </row>
    <row r="31" customFormat="false" ht="14.4" hidden="false" customHeight="false" outlineLevel="0" collapsed="false">
      <c r="A31" s="9" t="s">
        <v>1100</v>
      </c>
      <c r="B31" s="10" t="s">
        <v>1101</v>
      </c>
      <c r="C31" s="9" t="n">
        <v>2.784044</v>
      </c>
      <c r="D31" s="10" t="n">
        <v>89826</v>
      </c>
      <c r="E31" s="9" t="n">
        <v>42.14</v>
      </c>
      <c r="F31" s="10" t="n">
        <v>0.446</v>
      </c>
    </row>
    <row r="32" customFormat="false" ht="14.4" hidden="false" customHeight="false" outlineLevel="0" collapsed="false">
      <c r="A32" s="9" t="s">
        <v>1102</v>
      </c>
      <c r="B32" s="10" t="s">
        <v>1103</v>
      </c>
      <c r="C32" s="9" t="n">
        <v>12.539330633218</v>
      </c>
      <c r="D32" s="10" t="n">
        <v>4982</v>
      </c>
      <c r="E32" s="9" t="n">
        <v>56.62</v>
      </c>
      <c r="F32" s="10" t="n">
        <v>0.1158</v>
      </c>
    </row>
    <row r="33" customFormat="false" ht="14.4" hidden="false" customHeight="false" outlineLevel="0" collapsed="false">
      <c r="A33" s="9" t="s">
        <v>1104</v>
      </c>
      <c r="B33" s="10" t="s">
        <v>1105</v>
      </c>
      <c r="C33" s="9" t="n">
        <v>1.98403317820069</v>
      </c>
      <c r="D33" s="10" t="n">
        <v>91817</v>
      </c>
      <c r="E33" s="9" t="n">
        <v>45.6</v>
      </c>
      <c r="F33" s="10" t="n">
        <v>0.471</v>
      </c>
    </row>
    <row r="34" customFormat="false" ht="14.4" hidden="false" customHeight="false" outlineLevel="0" collapsed="false">
      <c r="A34" s="9" t="s">
        <v>1106</v>
      </c>
      <c r="B34" s="10" t="s">
        <v>1107</v>
      </c>
      <c r="C34" s="9" t="n">
        <v>1.63827288408304</v>
      </c>
      <c r="D34" s="10" t="n">
        <v>34613</v>
      </c>
      <c r="E34" s="9" t="n">
        <v>39.8</v>
      </c>
      <c r="F34" s="10" t="n">
        <v>0.3009</v>
      </c>
    </row>
    <row r="35" customFormat="false" ht="14.4" hidden="false" customHeight="false" outlineLevel="0" collapsed="false">
      <c r="A35" s="9" t="s">
        <v>1108</v>
      </c>
      <c r="B35" s="10" t="s">
        <v>1109</v>
      </c>
      <c r="C35" s="9" t="n">
        <v>2.25858058304498</v>
      </c>
      <c r="D35" s="10" t="n">
        <v>25933</v>
      </c>
      <c r="E35" s="9" t="n">
        <v>51.07</v>
      </c>
      <c r="F35" s="10" t="n">
        <v>0.1672</v>
      </c>
    </row>
    <row r="36" customFormat="false" ht="14.4" hidden="false" customHeight="false" outlineLevel="0" collapsed="false">
      <c r="A36" s="9" t="s">
        <v>1110</v>
      </c>
      <c r="B36" s="10" t="s">
        <v>1111</v>
      </c>
      <c r="C36" s="9" t="n">
        <v>2.60764380622837</v>
      </c>
      <c r="D36" s="10" t="n">
        <v>78620</v>
      </c>
      <c r="E36" s="9" t="n">
        <v>37.18</v>
      </c>
      <c r="F36" s="10" t="n">
        <v>0.351</v>
      </c>
    </row>
    <row r="37" customFormat="false" ht="14.4" hidden="false" customHeight="false" outlineLevel="0" collapsed="false">
      <c r="A37" s="9" t="s">
        <v>1112</v>
      </c>
      <c r="B37" s="10" t="s">
        <v>1113</v>
      </c>
      <c r="C37" s="9" t="n">
        <v>2.27196239792387</v>
      </c>
      <c r="D37" s="10" t="n">
        <v>42119</v>
      </c>
      <c r="E37" s="9" t="n">
        <v>54.95</v>
      </c>
      <c r="F37" s="10" t="n">
        <v>0.0765</v>
      </c>
    </row>
    <row r="38" customFormat="false" ht="14.4" hidden="false" customHeight="false" outlineLevel="0" collapsed="false">
      <c r="A38" s="9" t="s">
        <v>1114</v>
      </c>
      <c r="B38" s="10" t="s">
        <v>1115</v>
      </c>
      <c r="C38" s="9" t="n">
        <v>5.59582288581315</v>
      </c>
      <c r="D38" s="10" t="n">
        <v>82625</v>
      </c>
      <c r="E38" s="9" t="n">
        <v>42.11</v>
      </c>
      <c r="F38" s="10" t="n">
        <v>0.016</v>
      </c>
    </row>
    <row r="39" customFormat="false" ht="14.4" hidden="false" customHeight="false" outlineLevel="0" collapsed="false">
      <c r="A39" s="9" t="s">
        <v>1116</v>
      </c>
      <c r="B39" s="10" t="s">
        <v>1117</v>
      </c>
      <c r="C39" s="9" t="n">
        <v>12.9053501072664</v>
      </c>
      <c r="D39" s="10" t="n">
        <v>7766</v>
      </c>
      <c r="E39" s="9" t="n">
        <v>61.63</v>
      </c>
      <c r="F39" s="10" t="n">
        <v>-0.1252</v>
      </c>
    </row>
    <row r="40" customFormat="false" ht="14.4" hidden="false" customHeight="false" outlineLevel="0" collapsed="false">
      <c r="A40" s="9" t="s">
        <v>1118</v>
      </c>
      <c r="B40" s="10" t="s">
        <v>1119</v>
      </c>
      <c r="C40" s="9" t="n">
        <v>2.92042928200692</v>
      </c>
      <c r="D40" s="10" t="n">
        <v>244058</v>
      </c>
      <c r="E40" s="9" t="n">
        <v>39.81</v>
      </c>
      <c r="F40" s="10" t="n">
        <v>0.3207</v>
      </c>
    </row>
    <row r="41" customFormat="false" ht="14.4" hidden="false" customHeight="false" outlineLevel="0" collapsed="false">
      <c r="A41" s="9" t="s">
        <v>1120</v>
      </c>
      <c r="B41" s="10" t="s">
        <v>1121</v>
      </c>
      <c r="C41" s="9" t="n">
        <v>15.5820040017301</v>
      </c>
      <c r="D41" s="10" t="n">
        <v>171034</v>
      </c>
      <c r="E41" s="9" t="n">
        <v>42.04</v>
      </c>
      <c r="F41" s="10" t="n">
        <v>0.5937</v>
      </c>
    </row>
    <row r="42" customFormat="false" ht="14.4" hidden="false" customHeight="false" outlineLevel="0" collapsed="false">
      <c r="A42" s="9" t="s">
        <v>1122</v>
      </c>
      <c r="B42" s="10" t="s">
        <v>1123</v>
      </c>
      <c r="C42" s="9" t="n">
        <v>2.26338781314879</v>
      </c>
      <c r="D42" s="10" t="n">
        <v>3983</v>
      </c>
      <c r="E42" s="9" t="n">
        <v>56.26</v>
      </c>
      <c r="F42" s="10" t="n">
        <v>0.096</v>
      </c>
    </row>
    <row r="43" customFormat="false" ht="14.4" hidden="false" customHeight="false" outlineLevel="0" collapsed="false">
      <c r="A43" s="9" t="s">
        <v>1124</v>
      </c>
      <c r="B43" s="10" t="s">
        <v>1125</v>
      </c>
      <c r="C43" s="9" t="n">
        <v>3.1751989083045</v>
      </c>
      <c r="D43" s="10" t="n">
        <v>464535</v>
      </c>
      <c r="E43" s="9" t="n">
        <v>41.08</v>
      </c>
      <c r="F43" s="10" t="n">
        <v>0.3932</v>
      </c>
    </row>
    <row r="44" customFormat="false" ht="14.4" hidden="false" customHeight="false" outlineLevel="0" collapsed="false">
      <c r="A44" s="9" t="s">
        <v>1126</v>
      </c>
      <c r="B44" s="10" t="s">
        <v>1127</v>
      </c>
      <c r="C44" s="9" t="n">
        <v>8.13709858996539</v>
      </c>
      <c r="D44" s="10" t="n">
        <v>33361</v>
      </c>
      <c r="E44" s="9" t="n">
        <v>59.57</v>
      </c>
      <c r="F44" s="10" t="n">
        <v>0.3749</v>
      </c>
    </row>
    <row r="45" customFormat="false" ht="14.4" hidden="false" customHeight="false" outlineLevel="0" collapsed="false">
      <c r="A45" s="9" t="s">
        <v>1128</v>
      </c>
      <c r="B45" s="10" t="s">
        <v>1129</v>
      </c>
      <c r="C45" s="9" t="n">
        <v>14.1140053702422</v>
      </c>
      <c r="D45" s="10" t="n">
        <v>158874</v>
      </c>
      <c r="E45" s="9" t="n">
        <v>38.73</v>
      </c>
      <c r="F45" s="10" t="n">
        <v>0.1962</v>
      </c>
    </row>
    <row r="46" customFormat="false" ht="14.4" hidden="false" customHeight="false" outlineLevel="0" collapsed="false">
      <c r="A46" s="9" t="s">
        <v>1130</v>
      </c>
      <c r="B46" s="10" t="s">
        <v>1131</v>
      </c>
      <c r="C46" s="9" t="n">
        <v>16.1901685968858</v>
      </c>
      <c r="D46" s="10" t="n">
        <v>57799</v>
      </c>
      <c r="E46" s="9" t="n">
        <v>50.43</v>
      </c>
      <c r="F46" s="10" t="n">
        <v>0.459</v>
      </c>
    </row>
    <row r="47" customFormat="false" ht="14.4" hidden="false" customHeight="false" outlineLevel="0" collapsed="false">
      <c r="A47" s="9" t="s">
        <v>1132</v>
      </c>
      <c r="B47" s="10" t="s">
        <v>1133</v>
      </c>
      <c r="C47" s="9" t="n">
        <v>10.1137447595156</v>
      </c>
      <c r="D47" s="10" t="n">
        <v>9641</v>
      </c>
      <c r="E47" s="9" t="n">
        <v>54.66</v>
      </c>
      <c r="F47" s="10" t="n">
        <v>0.0185</v>
      </c>
    </row>
    <row r="48" customFormat="false" ht="14.4" hidden="false" customHeight="false" outlineLevel="0" collapsed="false">
      <c r="A48" s="9" t="s">
        <v>1134</v>
      </c>
      <c r="B48" s="10" t="s">
        <v>1135</v>
      </c>
      <c r="C48" s="9" t="n">
        <v>42.5387763304498</v>
      </c>
      <c r="D48" s="10" t="n">
        <v>21674</v>
      </c>
      <c r="E48" s="9" t="n">
        <v>42.49</v>
      </c>
      <c r="F48" s="10" t="n">
        <v>0.0479</v>
      </c>
    </row>
    <row r="49" customFormat="false" ht="14.4" hidden="false" customHeight="false" outlineLevel="0" collapsed="false">
      <c r="A49" s="9" t="s">
        <v>1136</v>
      </c>
      <c r="B49" s="10" t="s">
        <v>1137</v>
      </c>
      <c r="C49" s="9" t="n">
        <v>26.1154732456747</v>
      </c>
      <c r="D49" s="10" t="n">
        <v>21170</v>
      </c>
      <c r="E49" s="9" t="n">
        <v>45.57</v>
      </c>
      <c r="F49" s="10" t="n">
        <v>0.4058</v>
      </c>
    </row>
    <row r="50" customFormat="false" ht="14.4" hidden="false" customHeight="false" outlineLevel="0" collapsed="false">
      <c r="A50" s="9" t="s">
        <v>1138</v>
      </c>
      <c r="B50" s="10" t="s">
        <v>1139</v>
      </c>
      <c r="C50" s="9" t="n">
        <v>2.05531655882353</v>
      </c>
      <c r="D50" s="10" t="n">
        <v>62126</v>
      </c>
      <c r="E50" s="9" t="n">
        <v>42.4</v>
      </c>
      <c r="F50" s="10" t="n">
        <v>0.4015</v>
      </c>
    </row>
    <row r="51" customFormat="false" ht="14.4" hidden="false" customHeight="false" outlineLevel="0" collapsed="false">
      <c r="A51" s="9" t="s">
        <v>1140</v>
      </c>
      <c r="B51" s="10" t="s">
        <v>1141</v>
      </c>
      <c r="C51" s="9" t="n">
        <v>7.29547892387544</v>
      </c>
      <c r="D51" s="10" t="n">
        <v>45643</v>
      </c>
      <c r="E51" s="9" t="n">
        <v>39.58</v>
      </c>
      <c r="F51" s="10" t="n">
        <v>0.5141</v>
      </c>
    </row>
    <row r="52" customFormat="false" ht="14.4" hidden="false" customHeight="false" outlineLevel="0" collapsed="false">
      <c r="A52" s="9" t="s">
        <v>1142</v>
      </c>
      <c r="B52" s="10" t="s">
        <v>1143</v>
      </c>
      <c r="C52" s="9" t="n">
        <v>8.02366127162629</v>
      </c>
      <c r="D52" s="10" t="n">
        <v>120127</v>
      </c>
      <c r="E52" s="9" t="n">
        <v>45.41</v>
      </c>
      <c r="F52" s="10" t="n">
        <v>-0.0236</v>
      </c>
    </row>
    <row r="53" customFormat="false" ht="14.4" hidden="false" customHeight="false" outlineLevel="0" collapsed="false">
      <c r="A53" s="9" t="s">
        <v>1144</v>
      </c>
      <c r="B53" s="10" t="s">
        <v>1145</v>
      </c>
      <c r="C53" s="9" t="n">
        <v>4.66331594809689</v>
      </c>
      <c r="D53" s="10" t="n">
        <v>42326</v>
      </c>
      <c r="E53" s="9" t="n">
        <v>42.64</v>
      </c>
      <c r="F53" s="10" t="n">
        <v>0.2515</v>
      </c>
    </row>
    <row r="54" customFormat="false" ht="14.4" hidden="false" customHeight="false" outlineLevel="0" collapsed="false">
      <c r="A54" s="9" t="s">
        <v>1146</v>
      </c>
      <c r="B54" s="10" t="s">
        <v>1147</v>
      </c>
      <c r="C54" s="9" t="n">
        <v>13.0591655017301</v>
      </c>
      <c r="D54" s="10" t="n">
        <v>9286</v>
      </c>
      <c r="E54" s="9" t="n">
        <v>48.08</v>
      </c>
      <c r="F54" s="10" t="n">
        <v>0.3889</v>
      </c>
    </row>
    <row r="55" customFormat="false" ht="14.4" hidden="false" customHeight="false" outlineLevel="0" collapsed="false">
      <c r="A55" s="9" t="s">
        <v>1148</v>
      </c>
      <c r="B55" s="10" t="s">
        <v>1149</v>
      </c>
      <c r="C55" s="9" t="n">
        <v>12.7362412975779</v>
      </c>
      <c r="D55" s="10" t="n">
        <v>15580</v>
      </c>
      <c r="E55" s="9" t="n">
        <v>65.83</v>
      </c>
      <c r="F55" s="10" t="n">
        <v>-0.0483</v>
      </c>
    </row>
    <row r="56" customFormat="false" ht="14.4" hidden="false" customHeight="false" outlineLevel="0" collapsed="false">
      <c r="A56" s="9" t="s">
        <v>1150</v>
      </c>
      <c r="B56" s="10" t="s">
        <v>1151</v>
      </c>
      <c r="C56" s="9" t="n">
        <v>24.0609873027682</v>
      </c>
      <c r="D56" s="10" t="n">
        <v>124091</v>
      </c>
      <c r="E56" s="9" t="n">
        <v>46.05</v>
      </c>
      <c r="F56" s="10" t="n">
        <v>0.4424</v>
      </c>
    </row>
    <row r="57" customFormat="false" ht="14.4" hidden="false" customHeight="false" outlineLevel="0" collapsed="false">
      <c r="A57" s="9" t="s">
        <v>1152</v>
      </c>
      <c r="B57" s="10" t="s">
        <v>1153</v>
      </c>
      <c r="C57" s="9" t="n">
        <v>3.29585955017301</v>
      </c>
      <c r="D57" s="10" t="n">
        <v>142895</v>
      </c>
      <c r="E57" s="9" t="n">
        <v>36.52</v>
      </c>
      <c r="F57" s="10" t="n">
        <v>0.2945</v>
      </c>
    </row>
    <row r="58" customFormat="false" ht="14.4" hidden="false" customHeight="false" outlineLevel="0" collapsed="false">
      <c r="A58" s="9" t="s">
        <v>1154</v>
      </c>
      <c r="B58" s="10" t="s">
        <v>1155</v>
      </c>
      <c r="C58" s="9" t="n">
        <v>4.31927989965398</v>
      </c>
      <c r="D58" s="10" t="n">
        <v>13586</v>
      </c>
      <c r="E58" s="9" t="n">
        <v>56.89</v>
      </c>
      <c r="F58" s="10" t="n">
        <v>-0.3707</v>
      </c>
    </row>
    <row r="59" customFormat="false" ht="14.4" hidden="false" customHeight="false" outlineLevel="0" collapsed="false">
      <c r="A59" s="9" t="s">
        <v>1156</v>
      </c>
      <c r="B59" s="10" t="s">
        <v>1157</v>
      </c>
      <c r="C59" s="9" t="n">
        <v>5.19504915051902</v>
      </c>
      <c r="D59" s="10" t="n">
        <v>67431</v>
      </c>
      <c r="E59" s="9" t="n">
        <v>39.99</v>
      </c>
      <c r="F59" s="10" t="n">
        <v>0.5409</v>
      </c>
    </row>
    <row r="60" customFormat="false" ht="14.4" hidden="false" customHeight="false" outlineLevel="0" collapsed="false">
      <c r="A60" s="9" t="s">
        <v>1158</v>
      </c>
      <c r="B60" s="10" t="s">
        <v>1159</v>
      </c>
      <c r="C60" s="9" t="n">
        <v>4.69462214359861</v>
      </c>
      <c r="D60" s="10" t="n">
        <v>42680</v>
      </c>
      <c r="E60" s="9" t="n">
        <v>52.46</v>
      </c>
      <c r="F60" s="10" t="n">
        <v>0.5292</v>
      </c>
    </row>
    <row r="61" customFormat="false" ht="14.4" hidden="false" customHeight="false" outlineLevel="0" collapsed="false">
      <c r="A61" s="9" t="s">
        <v>1160</v>
      </c>
      <c r="B61" s="10" t="s">
        <v>1161</v>
      </c>
      <c r="C61" s="9" t="n">
        <v>10.1859249567474</v>
      </c>
      <c r="D61" s="10" t="n">
        <v>37625</v>
      </c>
      <c r="E61" s="9" t="n">
        <v>45.09</v>
      </c>
      <c r="F61" s="10" t="n">
        <v>0.3796</v>
      </c>
    </row>
    <row r="62" customFormat="false" ht="14.4" hidden="false" customHeight="false" outlineLevel="0" collapsed="false">
      <c r="A62" s="9" t="s">
        <v>1162</v>
      </c>
      <c r="B62" s="10" t="s">
        <v>1163</v>
      </c>
      <c r="C62" s="9" t="n">
        <v>27.701909615917</v>
      </c>
      <c r="D62" s="10" t="n">
        <v>38842</v>
      </c>
      <c r="E62" s="9" t="n">
        <v>46.02</v>
      </c>
      <c r="F62" s="10" t="n">
        <v>0.3394</v>
      </c>
    </row>
    <row r="63" customFormat="false" ht="14.4" hidden="false" customHeight="false" outlineLevel="0" collapsed="false">
      <c r="A63" s="9" t="s">
        <v>1164</v>
      </c>
      <c r="B63" s="10" t="s">
        <v>1165</v>
      </c>
      <c r="C63" s="9" t="n">
        <v>4.20527497577855</v>
      </c>
      <c r="D63" s="10" t="n">
        <v>181913</v>
      </c>
      <c r="E63" s="9" t="n">
        <v>42.56</v>
      </c>
      <c r="F63" s="10" t="n">
        <v>0.3618</v>
      </c>
    </row>
    <row r="64" customFormat="false" ht="14.4" hidden="false" customHeight="false" outlineLevel="0" collapsed="false">
      <c r="A64" s="9" t="s">
        <v>1166</v>
      </c>
      <c r="B64" s="10" t="s">
        <v>1167</v>
      </c>
      <c r="C64" s="9" t="n">
        <v>15.6561758391003</v>
      </c>
      <c r="D64" s="10" t="n">
        <v>112708</v>
      </c>
      <c r="E64" s="9" t="n">
        <v>37.29</v>
      </c>
      <c r="F64" s="10" t="n">
        <v>0.5077</v>
      </c>
    </row>
    <row r="65" customFormat="false" ht="14.4" hidden="false" customHeight="false" outlineLevel="0" collapsed="false">
      <c r="A65" s="9" t="s">
        <v>1168</v>
      </c>
      <c r="B65" s="10" t="s">
        <v>1169</v>
      </c>
      <c r="C65" s="9" t="n">
        <v>151.940481133218</v>
      </c>
      <c r="D65" s="10" t="n">
        <v>10475</v>
      </c>
      <c r="E65" s="9" t="n">
        <v>56.95</v>
      </c>
      <c r="F65" s="10" t="n">
        <v>-0.0545</v>
      </c>
    </row>
    <row r="66" customFormat="false" ht="14.4" hidden="false" customHeight="false" outlineLevel="0" collapsed="false">
      <c r="A66" s="9" t="s">
        <v>1170</v>
      </c>
      <c r="B66" s="10" t="s">
        <v>1171</v>
      </c>
      <c r="C66" s="9" t="n">
        <v>30.6434515103806</v>
      </c>
      <c r="D66" s="10" t="n">
        <v>58616</v>
      </c>
      <c r="E66" s="9" t="n">
        <v>39.61</v>
      </c>
      <c r="F66" s="10" t="n">
        <v>0.3723</v>
      </c>
    </row>
    <row r="67" customFormat="false" ht="14.4" hidden="false" customHeight="false" outlineLevel="0" collapsed="false">
      <c r="A67" s="9" t="s">
        <v>1172</v>
      </c>
      <c r="B67" s="10" t="s">
        <v>1173</v>
      </c>
      <c r="C67" s="9" t="n">
        <v>10.7298606453287</v>
      </c>
      <c r="D67" s="10" t="n">
        <v>4680</v>
      </c>
      <c r="E67" s="9" t="n">
        <v>54.42</v>
      </c>
      <c r="F67" s="10" t="n">
        <v>0.311</v>
      </c>
    </row>
    <row r="68" customFormat="false" ht="14.4" hidden="false" customHeight="false" outlineLevel="0" collapsed="false">
      <c r="A68" s="9" t="s">
        <v>1174</v>
      </c>
      <c r="B68" s="10" t="s">
        <v>1175</v>
      </c>
      <c r="C68" s="9" t="n">
        <v>22.7348359463668</v>
      </c>
      <c r="D68" s="10" t="n">
        <v>30909</v>
      </c>
      <c r="E68" s="9" t="n">
        <v>43.08</v>
      </c>
      <c r="F68" s="10" t="n">
        <v>0.2937</v>
      </c>
    </row>
    <row r="69" customFormat="false" ht="14.4" hidden="false" customHeight="false" outlineLevel="0" collapsed="false">
      <c r="A69" s="9" t="s">
        <v>1176</v>
      </c>
      <c r="B69" s="10" t="s">
        <v>1177</v>
      </c>
      <c r="C69" s="9" t="n">
        <v>66.5832002231834</v>
      </c>
      <c r="D69" s="10" t="n">
        <v>132274</v>
      </c>
      <c r="E69" s="9" t="n">
        <v>45.18</v>
      </c>
      <c r="F69" s="10" t="n">
        <v>0.4158</v>
      </c>
    </row>
    <row r="70" customFormat="false" ht="14.4" hidden="false" customHeight="false" outlineLevel="0" collapsed="false">
      <c r="A70" s="9" t="s">
        <v>1178</v>
      </c>
      <c r="B70" s="10" t="s">
        <v>1179</v>
      </c>
      <c r="C70" s="9" t="n">
        <v>8.69648264532872</v>
      </c>
      <c r="D70" s="10" t="n">
        <v>36818</v>
      </c>
      <c r="E70" s="9" t="n">
        <v>40.29</v>
      </c>
      <c r="F70" s="10" t="n">
        <v>0.2965</v>
      </c>
    </row>
    <row r="71" customFormat="false" ht="14.4" hidden="false" customHeight="false" outlineLevel="0" collapsed="false">
      <c r="A71" s="9" t="s">
        <v>1180</v>
      </c>
      <c r="B71" s="10" t="s">
        <v>1181</v>
      </c>
      <c r="C71" s="9" t="n">
        <v>5.64748553633218</v>
      </c>
      <c r="D71" s="10" t="n">
        <v>57497</v>
      </c>
      <c r="E71" s="9" t="n">
        <v>41.9</v>
      </c>
      <c r="F71" s="10" t="n">
        <v>0.3621</v>
      </c>
    </row>
    <row r="72" customFormat="false" ht="14.4" hidden="false" customHeight="false" outlineLevel="0" collapsed="false">
      <c r="A72" s="9" t="s">
        <v>1182</v>
      </c>
      <c r="B72" s="10" t="s">
        <v>1183</v>
      </c>
      <c r="C72" s="9" t="n">
        <v>10.4243698754325</v>
      </c>
      <c r="D72" s="10" t="n">
        <v>100491</v>
      </c>
      <c r="E72" s="9" t="n">
        <v>42.49</v>
      </c>
      <c r="F72" s="10" t="n">
        <v>0.1304</v>
      </c>
    </row>
    <row r="73" customFormat="false" ht="14.4" hidden="false" customHeight="false" outlineLevel="0" collapsed="false">
      <c r="A73" s="9" t="s">
        <v>1184</v>
      </c>
      <c r="B73" s="10" t="s">
        <v>1185</v>
      </c>
      <c r="C73" s="9" t="n">
        <v>4.91470512629758</v>
      </c>
      <c r="D73" s="10" t="n">
        <v>100858</v>
      </c>
      <c r="E73" s="9" t="n">
        <v>41.62</v>
      </c>
      <c r="F73" s="10" t="n">
        <v>0.4128</v>
      </c>
    </row>
    <row r="74" customFormat="false" ht="14.4" hidden="false" customHeight="false" outlineLevel="0" collapsed="false">
      <c r="A74" s="9" t="s">
        <v>1186</v>
      </c>
      <c r="B74" s="10" t="s">
        <v>1187</v>
      </c>
      <c r="C74" s="9" t="n">
        <v>2.546965683391</v>
      </c>
      <c r="D74" s="10" t="n">
        <v>218985</v>
      </c>
      <c r="E74" s="9" t="n">
        <v>39.77</v>
      </c>
      <c r="F74" s="10" t="n">
        <v>0.4788</v>
      </c>
    </row>
    <row r="75" customFormat="false" ht="14.4" hidden="false" customHeight="false" outlineLevel="0" collapsed="false">
      <c r="A75" s="9" t="s">
        <v>1188</v>
      </c>
      <c r="B75" s="10" t="s">
        <v>1189</v>
      </c>
      <c r="C75" s="9" t="n">
        <v>9.46769635813147</v>
      </c>
      <c r="D75" s="10" t="n">
        <v>105136</v>
      </c>
      <c r="E75" s="9" t="n">
        <v>36.57</v>
      </c>
      <c r="F75" s="10" t="n">
        <v>0.5228</v>
      </c>
    </row>
    <row r="76" customFormat="false" ht="14.4" hidden="false" customHeight="false" outlineLevel="0" collapsed="false">
      <c r="A76" s="9" t="s">
        <v>1190</v>
      </c>
      <c r="B76" s="10" t="s">
        <v>1191</v>
      </c>
      <c r="C76" s="9" t="n">
        <v>10.6606074688581</v>
      </c>
      <c r="D76" s="10" t="n">
        <v>115410</v>
      </c>
      <c r="E76" s="9" t="n">
        <v>53.07</v>
      </c>
      <c r="F76" s="10" t="n">
        <v>0.3381</v>
      </c>
    </row>
    <row r="77" customFormat="false" ht="14.4" hidden="false" customHeight="false" outlineLevel="0" collapsed="false">
      <c r="A77" s="9" t="s">
        <v>1192</v>
      </c>
      <c r="B77" s="10" t="s">
        <v>1193</v>
      </c>
      <c r="C77" s="9" t="n">
        <v>5.70382387543252</v>
      </c>
      <c r="D77" s="10" t="n">
        <v>14203</v>
      </c>
      <c r="E77" s="9" t="n">
        <v>40.35</v>
      </c>
      <c r="F77" s="10" t="n">
        <v>0.3308</v>
      </c>
    </row>
    <row r="78" customFormat="false" ht="14.4" hidden="false" customHeight="false" outlineLevel="0" collapsed="false">
      <c r="A78" s="9" t="s">
        <v>1194</v>
      </c>
      <c r="B78" s="10" t="s">
        <v>1195</v>
      </c>
      <c r="C78" s="9" t="n">
        <v>6.90071688927335</v>
      </c>
      <c r="D78" s="10" t="n">
        <v>124446</v>
      </c>
      <c r="E78" s="9" t="n">
        <v>42.48</v>
      </c>
      <c r="F78" s="10" t="n">
        <v>0.4421</v>
      </c>
    </row>
    <row r="79" customFormat="false" ht="14.4" hidden="false" customHeight="false" outlineLevel="0" collapsed="false">
      <c r="A79" s="9" t="s">
        <v>1196</v>
      </c>
      <c r="B79" s="10" t="s">
        <v>1197</v>
      </c>
      <c r="C79" s="9" t="n">
        <v>1.75287061418685</v>
      </c>
      <c r="D79" s="10" t="n">
        <v>38151</v>
      </c>
      <c r="E79" s="9" t="n">
        <v>43.53</v>
      </c>
      <c r="F79" s="10" t="n">
        <v>0.5006</v>
      </c>
    </row>
    <row r="80" customFormat="false" ht="14.4" hidden="false" customHeight="false" outlineLevel="0" collapsed="false">
      <c r="A80" s="9" t="s">
        <v>1198</v>
      </c>
      <c r="B80" s="10" t="s">
        <v>1199</v>
      </c>
      <c r="C80" s="9" t="n">
        <v>2.92384789100346</v>
      </c>
      <c r="D80" s="10" t="n">
        <v>239624</v>
      </c>
      <c r="E80" s="9" t="n">
        <v>36.82</v>
      </c>
      <c r="F80" s="10" t="n">
        <v>0.1751</v>
      </c>
    </row>
    <row r="81" customFormat="false" ht="14.4" hidden="false" customHeight="false" outlineLevel="0" collapsed="false">
      <c r="A81" s="9" t="s">
        <v>1200</v>
      </c>
      <c r="B81" s="10" t="s">
        <v>1201</v>
      </c>
      <c r="C81" s="9" t="n">
        <v>6.09109798961938</v>
      </c>
      <c r="D81" s="10" t="n">
        <v>41334</v>
      </c>
      <c r="E81" s="9" t="n">
        <v>53.54</v>
      </c>
      <c r="F81" s="10" t="n">
        <v>0.2331</v>
      </c>
    </row>
    <row r="82" customFormat="false" ht="14.4" hidden="false" customHeight="false" outlineLevel="0" collapsed="false">
      <c r="A82" s="9" t="s">
        <v>1202</v>
      </c>
      <c r="B82" s="10" t="s">
        <v>1203</v>
      </c>
      <c r="C82" s="9" t="n">
        <v>4.92594953979239</v>
      </c>
      <c r="D82" s="10" t="n">
        <v>59886</v>
      </c>
      <c r="E82" s="9" t="n">
        <v>36.42</v>
      </c>
      <c r="F82" s="10" t="n">
        <v>0.1641</v>
      </c>
    </row>
    <row r="83" customFormat="false" ht="14.4" hidden="false" customHeight="false" outlineLevel="0" collapsed="false">
      <c r="A83" s="9" t="s">
        <v>1204</v>
      </c>
      <c r="B83" s="10" t="s">
        <v>1205</v>
      </c>
      <c r="C83" s="9" t="n">
        <v>4.72828807093425</v>
      </c>
      <c r="D83" s="10" t="n">
        <v>85624</v>
      </c>
      <c r="E83" s="9" t="n">
        <v>45.33</v>
      </c>
      <c r="F83" s="10" t="n">
        <v>0.4989</v>
      </c>
    </row>
    <row r="84" customFormat="false" ht="14.4" hidden="false" customHeight="false" outlineLevel="0" collapsed="false">
      <c r="A84" s="9" t="s">
        <v>1206</v>
      </c>
      <c r="B84" s="10" t="s">
        <v>1207</v>
      </c>
      <c r="C84" s="9" t="n">
        <v>2.95199325086505</v>
      </c>
      <c r="D84" s="10" t="n">
        <v>23749</v>
      </c>
      <c r="E84" s="9" t="n">
        <v>51.3</v>
      </c>
      <c r="F84" s="10" t="n">
        <v>0.4861</v>
      </c>
    </row>
    <row r="85" customFormat="false" ht="14.4" hidden="false" customHeight="false" outlineLevel="0" collapsed="false">
      <c r="A85" s="9" t="s">
        <v>1208</v>
      </c>
      <c r="B85" s="10" t="s">
        <v>1209</v>
      </c>
      <c r="C85" s="9" t="n">
        <v>2.91394696712803</v>
      </c>
      <c r="D85" s="10" t="n">
        <v>89387</v>
      </c>
      <c r="E85" s="9" t="n">
        <v>40.69</v>
      </c>
      <c r="F85" s="10" t="n">
        <v>0.4861</v>
      </c>
    </row>
    <row r="86" customFormat="false" ht="14.4" hidden="false" customHeight="false" outlineLevel="0" collapsed="false">
      <c r="A86" s="9" t="s">
        <v>1210</v>
      </c>
      <c r="B86" s="10" t="s">
        <v>1211</v>
      </c>
      <c r="C86" s="9" t="n">
        <v>8.00705004671281</v>
      </c>
      <c r="D86" s="10" t="n">
        <v>103550</v>
      </c>
      <c r="E86" s="9" t="n">
        <v>36.51</v>
      </c>
      <c r="F86" s="10" t="n">
        <v>0.4853</v>
      </c>
    </row>
    <row r="87" customFormat="false" ht="14.4" hidden="false" customHeight="false" outlineLevel="0" collapsed="false">
      <c r="A87" s="9" t="s">
        <v>1212</v>
      </c>
      <c r="B87" s="10" t="s">
        <v>1213</v>
      </c>
      <c r="C87" s="9" t="n">
        <v>7.31554597750865</v>
      </c>
      <c r="D87" s="10" t="n">
        <v>48028</v>
      </c>
      <c r="E87" s="9" t="n">
        <v>59.2</v>
      </c>
      <c r="F87" s="10" t="n">
        <v>0.3634</v>
      </c>
    </row>
    <row r="88" customFormat="false" ht="14.4" hidden="false" customHeight="false" outlineLevel="0" collapsed="false">
      <c r="A88" s="9" t="s">
        <v>1214</v>
      </c>
      <c r="B88" s="10" t="s">
        <v>1215</v>
      </c>
      <c r="C88" s="9" t="n">
        <v>47.9666709567474</v>
      </c>
      <c r="D88" s="10" t="n">
        <v>86220</v>
      </c>
      <c r="E88" s="9" t="n">
        <v>44.84</v>
      </c>
      <c r="F88" s="10" t="n">
        <v>0.5872</v>
      </c>
    </row>
    <row r="89" customFormat="false" ht="14.4" hidden="false" customHeight="false" outlineLevel="0" collapsed="false">
      <c r="A89" s="9" t="s">
        <v>147</v>
      </c>
      <c r="B89" s="10" t="s">
        <v>148</v>
      </c>
      <c r="C89" s="9" t="n">
        <v>167.760552044983</v>
      </c>
      <c r="D89" s="10" t="n">
        <v>71475</v>
      </c>
      <c r="E89" s="9" t="n">
        <v>47.09</v>
      </c>
      <c r="F89" s="10" t="n">
        <v>0.3976</v>
      </c>
    </row>
    <row r="90" customFormat="false" ht="14.4" hidden="false" customHeight="false" outlineLevel="0" collapsed="false">
      <c r="A90" s="9" t="s">
        <v>1216</v>
      </c>
      <c r="B90" s="10" t="s">
        <v>1217</v>
      </c>
      <c r="C90" s="9" t="n">
        <v>3.38670426124568</v>
      </c>
      <c r="D90" s="10" t="n">
        <v>14650</v>
      </c>
      <c r="E90" s="9" t="n">
        <v>40.27</v>
      </c>
      <c r="F90" s="10" t="n">
        <v>-0.1048</v>
      </c>
    </row>
    <row r="91" customFormat="false" ht="14.4" hidden="false" customHeight="false" outlineLevel="0" collapsed="false">
      <c r="A91" s="9" t="s">
        <v>1218</v>
      </c>
      <c r="B91" s="10" t="s">
        <v>1219</v>
      </c>
      <c r="C91" s="9" t="n">
        <v>1.42808269550173</v>
      </c>
      <c r="D91" s="10" t="n">
        <v>22949</v>
      </c>
      <c r="E91" s="9" t="n">
        <v>42.93</v>
      </c>
      <c r="F91" s="10" t="n">
        <v>0.1805</v>
      </c>
    </row>
    <row r="92" customFormat="false" ht="14.4" hidden="false" customHeight="false" outlineLevel="0" collapsed="false">
      <c r="A92" s="9" t="s">
        <v>1220</v>
      </c>
      <c r="B92" s="10" t="s">
        <v>1221</v>
      </c>
      <c r="C92" s="9" t="n">
        <v>1.52115539273356</v>
      </c>
      <c r="D92" s="10" t="n">
        <v>70979</v>
      </c>
      <c r="E92" s="9" t="n">
        <v>37.94</v>
      </c>
      <c r="F92" s="10" t="n">
        <v>0.2286</v>
      </c>
    </row>
    <row r="93" customFormat="false" ht="14.4" hidden="false" customHeight="false" outlineLevel="0" collapsed="false">
      <c r="A93" s="9" t="s">
        <v>1222</v>
      </c>
      <c r="B93" s="10" t="s">
        <v>1223</v>
      </c>
      <c r="C93" s="9" t="n">
        <v>77.8018985467128</v>
      </c>
      <c r="D93" s="10" t="n">
        <v>11468</v>
      </c>
      <c r="E93" s="9" t="n">
        <v>47.07</v>
      </c>
      <c r="F93" s="10" t="n">
        <v>0.4188</v>
      </c>
    </row>
    <row r="94" customFormat="false" ht="14.4" hidden="false" customHeight="false" outlineLevel="0" collapsed="false">
      <c r="A94" s="9" t="s">
        <v>1224</v>
      </c>
      <c r="B94" s="10" t="s">
        <v>1225</v>
      </c>
      <c r="C94" s="9" t="n">
        <v>7.86263558823529</v>
      </c>
      <c r="D94" s="10" t="n">
        <v>115327</v>
      </c>
      <c r="E94" s="9" t="n">
        <v>41.69</v>
      </c>
      <c r="F94" s="10" t="n">
        <v>0.2451</v>
      </c>
    </row>
    <row r="95" customFormat="false" ht="14.4" hidden="false" customHeight="false" outlineLevel="0" collapsed="false">
      <c r="A95" s="9" t="s">
        <v>1226</v>
      </c>
      <c r="B95" s="10" t="s">
        <v>1227</v>
      </c>
      <c r="C95" s="9" t="n">
        <v>10.0673186989619</v>
      </c>
      <c r="D95" s="10" t="n">
        <v>11386</v>
      </c>
      <c r="E95" s="9" t="n">
        <v>57.01</v>
      </c>
      <c r="F95" s="10" t="n">
        <v>0.3968</v>
      </c>
    </row>
    <row r="96" customFormat="false" ht="14.4" hidden="false" customHeight="false" outlineLevel="0" collapsed="false">
      <c r="A96" s="9" t="s">
        <v>1228</v>
      </c>
      <c r="B96" s="10" t="s">
        <v>1229</v>
      </c>
      <c r="C96" s="9" t="n">
        <v>15.4334214913495</v>
      </c>
      <c r="D96" s="10" t="n">
        <v>13140</v>
      </c>
      <c r="E96" s="9" t="n">
        <v>56.39</v>
      </c>
      <c r="F96" s="10" t="n">
        <v>0.2494</v>
      </c>
    </row>
    <row r="97" customFormat="false" ht="14.4" hidden="false" customHeight="false" outlineLevel="0" collapsed="false">
      <c r="A97" s="9" t="s">
        <v>1230</v>
      </c>
      <c r="B97" s="10" t="s">
        <v>1231</v>
      </c>
      <c r="C97" s="9" t="n">
        <v>10.5271194221453</v>
      </c>
      <c r="D97" s="10" t="n">
        <v>9587</v>
      </c>
      <c r="E97" s="9" t="n">
        <v>56.84</v>
      </c>
      <c r="F97" s="10" t="n">
        <v>0.3039</v>
      </c>
    </row>
    <row r="98" customFormat="false" ht="14.4" hidden="false" customHeight="false" outlineLevel="0" collapsed="false">
      <c r="A98" s="9" t="s">
        <v>1232</v>
      </c>
      <c r="B98" s="10" t="s">
        <v>1233</v>
      </c>
      <c r="C98" s="9" t="n">
        <v>15.9445084515571</v>
      </c>
      <c r="D98" s="10" t="n">
        <v>40569</v>
      </c>
      <c r="E98" s="9" t="n">
        <v>36.56</v>
      </c>
      <c r="F98" s="10" t="n">
        <v>0.3723</v>
      </c>
    </row>
    <row r="99" customFormat="false" ht="14.4" hidden="false" customHeight="false" outlineLevel="0" collapsed="false">
      <c r="A99" s="9" t="s">
        <v>1234</v>
      </c>
      <c r="B99" s="10" t="s">
        <v>1235</v>
      </c>
      <c r="C99" s="9" t="n">
        <v>58.556719633218</v>
      </c>
      <c r="D99" s="10" t="n">
        <v>50602</v>
      </c>
      <c r="E99" s="9" t="n">
        <v>43.58</v>
      </c>
      <c r="F99" s="10" t="n">
        <v>-0.1629</v>
      </c>
    </row>
    <row r="100" customFormat="false" ht="14.4" hidden="false" customHeight="false" outlineLevel="0" collapsed="false">
      <c r="A100" s="9" t="s">
        <v>1236</v>
      </c>
      <c r="B100" s="10" t="s">
        <v>1237</v>
      </c>
      <c r="C100" s="9" t="n">
        <v>6.37691048442906</v>
      </c>
      <c r="D100" s="10" t="n">
        <v>105293</v>
      </c>
      <c r="E100" s="9" t="n">
        <v>52.01</v>
      </c>
      <c r="F100" s="10" t="n">
        <v>0.1048</v>
      </c>
    </row>
    <row r="101" customFormat="false" ht="14.4" hidden="false" customHeight="false" outlineLevel="0" collapsed="false">
      <c r="A101" s="9" t="s">
        <v>1238</v>
      </c>
      <c r="B101" s="10" t="s">
        <v>1239</v>
      </c>
      <c r="C101" s="9" t="n">
        <v>1.82259078719723</v>
      </c>
      <c r="D101" s="10" t="n">
        <v>53452</v>
      </c>
      <c r="E101" s="9" t="n">
        <v>46.78</v>
      </c>
      <c r="F101" s="10" t="n">
        <v>-0.1527</v>
      </c>
    </row>
    <row r="102" customFormat="false" ht="14.4" hidden="false" customHeight="false" outlineLevel="0" collapsed="false">
      <c r="A102" s="9" t="s">
        <v>1240</v>
      </c>
      <c r="B102" s="10" t="s">
        <v>1241</v>
      </c>
      <c r="C102" s="9" t="n">
        <v>29.8954975294118</v>
      </c>
      <c r="D102" s="10" t="n">
        <v>95808</v>
      </c>
      <c r="E102" s="9" t="n">
        <v>43.78</v>
      </c>
      <c r="F102" s="10" t="n">
        <v>-0.0618</v>
      </c>
    </row>
    <row r="103" customFormat="false" ht="14.4" hidden="false" customHeight="false" outlineLevel="0" collapsed="false">
      <c r="A103" s="9" t="s">
        <v>1242</v>
      </c>
      <c r="B103" s="10" t="s">
        <v>1243</v>
      </c>
      <c r="C103" s="9" t="n">
        <v>8.84701455709342</v>
      </c>
      <c r="D103" s="10" t="n">
        <v>17409</v>
      </c>
      <c r="E103" s="9" t="n">
        <v>49.39</v>
      </c>
      <c r="F103" s="10" t="n">
        <v>0.3768</v>
      </c>
    </row>
    <row r="104" customFormat="false" ht="14.4" hidden="false" customHeight="false" outlineLevel="0" collapsed="false">
      <c r="A104" s="9" t="s">
        <v>1244</v>
      </c>
      <c r="B104" s="10" t="s">
        <v>1245</v>
      </c>
      <c r="C104" s="9" t="n">
        <v>7.14538590484429</v>
      </c>
      <c r="D104" s="10" t="n">
        <v>260080</v>
      </c>
      <c r="E104" s="9" t="n">
        <v>45.38</v>
      </c>
      <c r="F104" s="10" t="n">
        <v>0.3849</v>
      </c>
    </row>
    <row r="105" customFormat="false" ht="14.4" hidden="false" customHeight="false" outlineLevel="0" collapsed="false">
      <c r="A105" s="9" t="s">
        <v>1246</v>
      </c>
      <c r="B105" s="10" t="s">
        <v>1247</v>
      </c>
      <c r="C105" s="9" t="n">
        <v>2.57535225605536</v>
      </c>
      <c r="D105" s="10" t="n">
        <v>103394</v>
      </c>
      <c r="E105" s="9" t="n">
        <v>48.36</v>
      </c>
      <c r="F105" s="10" t="n">
        <v>0.0303</v>
      </c>
    </row>
    <row r="106" customFormat="false" ht="14.4" hidden="false" customHeight="false" outlineLevel="0" collapsed="false">
      <c r="A106" s="9" t="s">
        <v>1248</v>
      </c>
      <c r="B106" s="10" t="s">
        <v>1249</v>
      </c>
      <c r="C106" s="9" t="n">
        <v>3.33377280449827</v>
      </c>
      <c r="D106" s="10" t="n">
        <v>167764</v>
      </c>
      <c r="E106" s="9" t="n">
        <v>41.58</v>
      </c>
      <c r="F106" s="10" t="n">
        <v>0.2308</v>
      </c>
    </row>
    <row r="107" customFormat="false" ht="14.4" hidden="false" customHeight="false" outlineLevel="0" collapsed="false">
      <c r="A107" s="9" t="s">
        <v>1250</v>
      </c>
      <c r="B107" s="10" t="s">
        <v>1251</v>
      </c>
      <c r="C107" s="9" t="n">
        <v>1.3764193183391</v>
      </c>
      <c r="D107" s="10" t="n">
        <v>145559</v>
      </c>
      <c r="E107" s="9" t="n">
        <v>37.57</v>
      </c>
      <c r="F107" s="10" t="n">
        <v>0.4534</v>
      </c>
    </row>
    <row r="108" customFormat="false" ht="14.4" hidden="false" customHeight="false" outlineLevel="0" collapsed="false">
      <c r="A108" s="9" t="s">
        <v>1252</v>
      </c>
      <c r="B108" s="10" t="s">
        <v>1253</v>
      </c>
      <c r="C108" s="9" t="n">
        <v>47.0447727854671</v>
      </c>
      <c r="D108" s="10" t="n">
        <v>51079</v>
      </c>
      <c r="E108" s="9" t="n">
        <v>51.42</v>
      </c>
      <c r="F108" s="10" t="n">
        <v>0.4345</v>
      </c>
    </row>
    <row r="109" customFormat="false" ht="14.4" hidden="false" customHeight="false" outlineLevel="0" collapsed="false">
      <c r="A109" s="9" t="s">
        <v>1254</v>
      </c>
      <c r="B109" s="10" t="s">
        <v>1255</v>
      </c>
      <c r="C109" s="9" t="n">
        <v>3.92475979411764</v>
      </c>
      <c r="D109" s="10" t="n">
        <v>79509</v>
      </c>
      <c r="E109" s="9" t="n">
        <v>54.36</v>
      </c>
      <c r="F109" s="10" t="n">
        <v>0.4082</v>
      </c>
    </row>
    <row r="110" customFormat="false" ht="14.4" hidden="false" customHeight="false" outlineLevel="0" collapsed="false">
      <c r="A110" s="9" t="s">
        <v>1256</v>
      </c>
      <c r="B110" s="10" t="s">
        <v>1257</v>
      </c>
      <c r="C110" s="9" t="n">
        <v>11.9694915657439</v>
      </c>
      <c r="D110" s="10" t="n">
        <v>16737</v>
      </c>
      <c r="E110" s="9" t="n">
        <v>57.55</v>
      </c>
      <c r="F110" s="10" t="n">
        <v>-0.175</v>
      </c>
    </row>
    <row r="111" customFormat="false" ht="14.4" hidden="false" customHeight="false" outlineLevel="0" collapsed="false">
      <c r="A111" s="9" t="s">
        <v>1258</v>
      </c>
      <c r="B111" s="10" t="s">
        <v>1259</v>
      </c>
      <c r="C111" s="9" t="n">
        <v>19.4737271366782</v>
      </c>
      <c r="D111" s="10" t="n">
        <v>24154</v>
      </c>
      <c r="E111" s="9" t="n">
        <v>38.81</v>
      </c>
      <c r="F111" s="10" t="n">
        <v>0.1295</v>
      </c>
    </row>
    <row r="112" customFormat="false" ht="14.4" hidden="false" customHeight="false" outlineLevel="0" collapsed="false">
      <c r="A112" s="9" t="s">
        <v>1260</v>
      </c>
      <c r="B112" s="10" t="s">
        <v>1261</v>
      </c>
      <c r="C112" s="9" t="n">
        <v>18.5722941678201</v>
      </c>
      <c r="D112" s="10" t="n">
        <v>11173</v>
      </c>
      <c r="E112" s="9" t="n">
        <v>52.84</v>
      </c>
      <c r="F112" s="10" t="n">
        <v>0.024</v>
      </c>
    </row>
    <row r="113" customFormat="false" ht="14.4" hidden="false" customHeight="false" outlineLevel="0" collapsed="false">
      <c r="A113" s="9" t="s">
        <v>1262</v>
      </c>
      <c r="B113" s="10" t="s">
        <v>1263</v>
      </c>
      <c r="C113" s="9" t="n">
        <v>6.31110524394464</v>
      </c>
      <c r="D113" s="10" t="n">
        <v>5420</v>
      </c>
      <c r="E113" s="9" t="n">
        <v>61.2</v>
      </c>
      <c r="F113" s="10" t="n">
        <v>0.0564</v>
      </c>
    </row>
    <row r="114" customFormat="false" ht="14.4" hidden="false" customHeight="false" outlineLevel="0" collapsed="false">
      <c r="A114" s="9" t="s">
        <v>183</v>
      </c>
      <c r="B114" s="10" t="s">
        <v>184</v>
      </c>
      <c r="C114" s="9" t="n">
        <v>11.3631298581315</v>
      </c>
      <c r="D114" s="10" t="n">
        <v>106688</v>
      </c>
      <c r="E114" s="9" t="n">
        <v>52.36</v>
      </c>
      <c r="F114" s="10" t="n">
        <v>0.1776</v>
      </c>
    </row>
    <row r="115" customFormat="false" ht="14.4" hidden="false" customHeight="false" outlineLevel="0" collapsed="false">
      <c r="A115" s="9" t="s">
        <v>189</v>
      </c>
      <c r="B115" s="10" t="s">
        <v>190</v>
      </c>
      <c r="C115" s="9" t="n">
        <v>8.13525878546712</v>
      </c>
      <c r="D115" s="10" t="n">
        <v>87486</v>
      </c>
      <c r="E115" s="9" t="n">
        <v>42.02</v>
      </c>
      <c r="F115" s="10" t="n">
        <v>0.5673</v>
      </c>
    </row>
    <row r="116" customFormat="false" ht="14.4" hidden="false" customHeight="false" outlineLevel="0" collapsed="false">
      <c r="A116" s="9" t="s">
        <v>1264</v>
      </c>
      <c r="B116" s="10" t="s">
        <v>1265</v>
      </c>
      <c r="C116" s="9" t="n">
        <v>4.35431094636678</v>
      </c>
      <c r="D116" s="10" t="n">
        <v>110641</v>
      </c>
      <c r="E116" s="9" t="n">
        <v>41.31</v>
      </c>
      <c r="F116" s="10" t="n">
        <v>0.2431</v>
      </c>
    </row>
    <row r="117" customFormat="false" ht="14.4" hidden="false" customHeight="false" outlineLevel="0" collapsed="false">
      <c r="A117" s="9" t="s">
        <v>1266</v>
      </c>
      <c r="B117" s="10" t="s">
        <v>1267</v>
      </c>
      <c r="C117" s="9" t="n">
        <v>4.05752122491349</v>
      </c>
      <c r="D117" s="10" t="n">
        <v>71783</v>
      </c>
      <c r="E117" s="9" t="n">
        <v>38</v>
      </c>
      <c r="F117" s="10" t="n">
        <v>0.5174</v>
      </c>
    </row>
    <row r="118" customFormat="false" ht="14.4" hidden="false" customHeight="false" outlineLevel="0" collapsed="false">
      <c r="A118" s="9" t="s">
        <v>1268</v>
      </c>
      <c r="B118" s="10" t="s">
        <v>1269</v>
      </c>
      <c r="C118" s="9" t="n">
        <v>1.70918518512111</v>
      </c>
      <c r="D118" s="10" t="n">
        <v>74906</v>
      </c>
      <c r="E118" s="9" t="n">
        <v>37.97</v>
      </c>
      <c r="F118" s="10" t="n">
        <v>0.4446</v>
      </c>
    </row>
    <row r="119" customFormat="false" ht="14.4" hidden="false" customHeight="false" outlineLevel="0" collapsed="false">
      <c r="A119" s="9" t="s">
        <v>1270</v>
      </c>
      <c r="B119" s="10" t="s">
        <v>1271</v>
      </c>
      <c r="C119" s="9" t="n">
        <v>45.2123821193772</v>
      </c>
      <c r="D119" s="10" t="n">
        <v>4897</v>
      </c>
      <c r="E119" s="9" t="n">
        <v>50.48</v>
      </c>
      <c r="F119" s="10" t="n">
        <v>0.3048</v>
      </c>
    </row>
    <row r="120" customFormat="false" ht="14.4" hidden="false" customHeight="false" outlineLevel="0" collapsed="false">
      <c r="A120" s="9" t="s">
        <v>1272</v>
      </c>
      <c r="B120" s="10" t="s">
        <v>1273</v>
      </c>
      <c r="C120" s="9" t="n">
        <v>10.1469771314879</v>
      </c>
      <c r="D120" s="10" t="n">
        <v>53896</v>
      </c>
      <c r="E120" s="9" t="n">
        <v>42.97</v>
      </c>
      <c r="F120" s="10" t="n">
        <v>0.4845</v>
      </c>
    </row>
    <row r="121" customFormat="false" ht="14.4" hidden="false" customHeight="false" outlineLevel="0" collapsed="false">
      <c r="A121" s="9" t="s">
        <v>1274</v>
      </c>
      <c r="B121" s="10" t="s">
        <v>1275</v>
      </c>
      <c r="C121" s="9" t="n">
        <v>10.4333585415225</v>
      </c>
      <c r="D121" s="10" t="n">
        <v>15529</v>
      </c>
      <c r="E121" s="9" t="n">
        <v>48.91</v>
      </c>
      <c r="F121" s="10" t="n">
        <v>0.0531</v>
      </c>
    </row>
    <row r="122" customFormat="false" ht="14.4" hidden="false" customHeight="false" outlineLevel="0" collapsed="false">
      <c r="A122" s="9" t="s">
        <v>1276</v>
      </c>
      <c r="B122" s="10" t="s">
        <v>1277</v>
      </c>
      <c r="C122" s="9" t="n">
        <v>4.84227499653979</v>
      </c>
      <c r="D122" s="10" t="n">
        <v>61615</v>
      </c>
      <c r="E122" s="9" t="n">
        <v>43.82</v>
      </c>
      <c r="F122" s="10" t="n">
        <v>0.4332</v>
      </c>
    </row>
    <row r="123" customFormat="false" ht="14.4" hidden="false" customHeight="false" outlineLevel="0" collapsed="false">
      <c r="A123" s="9" t="s">
        <v>1278</v>
      </c>
      <c r="B123" s="10" t="s">
        <v>1279</v>
      </c>
      <c r="C123" s="9" t="n">
        <v>26.9235430743945</v>
      </c>
      <c r="D123" s="10" t="n">
        <v>5825</v>
      </c>
      <c r="E123" s="9" t="n">
        <v>51.38</v>
      </c>
      <c r="F123" s="10" t="n">
        <v>0.3088</v>
      </c>
    </row>
    <row r="124" customFormat="false" ht="14.4" hidden="false" customHeight="false" outlineLevel="0" collapsed="false">
      <c r="A124" s="9" t="s">
        <v>1280</v>
      </c>
      <c r="B124" s="10" t="s">
        <v>1281</v>
      </c>
      <c r="C124" s="9" t="n">
        <v>2.53235186678201</v>
      </c>
      <c r="D124" s="10" t="n">
        <v>36316</v>
      </c>
      <c r="E124" s="9" t="n">
        <v>47.45</v>
      </c>
      <c r="F124" s="10" t="n">
        <v>0.2332</v>
      </c>
    </row>
    <row r="125" customFormat="false" ht="14.4" hidden="false" customHeight="false" outlineLevel="0" collapsed="false">
      <c r="A125" s="9" t="s">
        <v>1282</v>
      </c>
      <c r="B125" s="10" t="s">
        <v>1283</v>
      </c>
      <c r="C125" s="9" t="n">
        <v>28.9090280034602</v>
      </c>
      <c r="D125" s="10" t="n">
        <v>35807</v>
      </c>
      <c r="E125" s="9" t="n">
        <v>50.31</v>
      </c>
      <c r="F125" s="10" t="n">
        <v>-0.4043</v>
      </c>
    </row>
    <row r="126" customFormat="false" ht="14.4" hidden="false" customHeight="false" outlineLevel="0" collapsed="false">
      <c r="A126" s="9" t="s">
        <v>1284</v>
      </c>
      <c r="B126" s="10" t="s">
        <v>1285</v>
      </c>
      <c r="C126" s="9" t="n">
        <v>77.7301646851211</v>
      </c>
      <c r="D126" s="10" t="n">
        <v>43019</v>
      </c>
      <c r="E126" s="9" t="n">
        <v>46.39</v>
      </c>
      <c r="F126" s="10" t="n">
        <v>0.3059</v>
      </c>
    </row>
    <row r="127" customFormat="false" ht="14.4" hidden="false" customHeight="false" outlineLevel="0" collapsed="false">
      <c r="A127" s="9" t="s">
        <v>1286</v>
      </c>
      <c r="B127" s="10" t="s">
        <v>1287</v>
      </c>
      <c r="C127" s="9" t="n">
        <v>937.446704558824</v>
      </c>
      <c r="D127" s="10" t="n">
        <v>11768</v>
      </c>
      <c r="E127" s="9" t="n">
        <v>51.65</v>
      </c>
      <c r="F127" s="10" t="n">
        <v>-0.4445</v>
      </c>
    </row>
    <row r="128" customFormat="false" ht="14.4" hidden="false" customHeight="false" outlineLevel="0" collapsed="false">
      <c r="A128" s="9" t="s">
        <v>1288</v>
      </c>
      <c r="B128" s="10" t="s">
        <v>1289</v>
      </c>
      <c r="C128" s="9" t="n">
        <v>28.6980378615917</v>
      </c>
      <c r="D128" s="10" t="n">
        <v>31535</v>
      </c>
      <c r="E128" s="9" t="n">
        <v>50.38</v>
      </c>
      <c r="F128" s="10" t="n">
        <v>0.352</v>
      </c>
    </row>
    <row r="129" customFormat="false" ht="14.4" hidden="false" customHeight="false" outlineLevel="0" collapsed="false">
      <c r="A129" s="9" t="s">
        <v>1290</v>
      </c>
      <c r="B129" s="10" t="s">
        <v>1291</v>
      </c>
      <c r="C129" s="9" t="n">
        <v>1.44384087024221</v>
      </c>
      <c r="D129" s="10" t="n">
        <v>19900</v>
      </c>
      <c r="E129" s="9" t="n">
        <v>58.35</v>
      </c>
      <c r="F129" s="10" t="n">
        <v>0.3989</v>
      </c>
    </row>
    <row r="130" customFormat="false" ht="14.4" hidden="false" customHeight="false" outlineLevel="0" collapsed="false">
      <c r="A130" s="9" t="s">
        <v>1292</v>
      </c>
      <c r="B130" s="10" t="s">
        <v>1293</v>
      </c>
      <c r="C130" s="9" t="n">
        <v>32.3737017889273</v>
      </c>
      <c r="D130" s="10" t="n">
        <v>2251</v>
      </c>
      <c r="E130" s="9" t="n">
        <v>61.75</v>
      </c>
      <c r="F130" s="10" t="n">
        <v>0.3803</v>
      </c>
    </row>
    <row r="131" customFormat="false" ht="14.4" hidden="false" customHeight="false" outlineLevel="0" collapsed="false">
      <c r="A131" s="9" t="s">
        <v>1294</v>
      </c>
      <c r="B131" s="10" t="s">
        <v>1295</v>
      </c>
      <c r="C131" s="9" t="n">
        <v>2.48839058131488</v>
      </c>
      <c r="D131" s="10" t="n">
        <v>10203</v>
      </c>
      <c r="E131" s="9" t="n">
        <v>56.1</v>
      </c>
      <c r="F131" s="10" t="n">
        <v>0.2286</v>
      </c>
    </row>
    <row r="132" customFormat="false" ht="14.4" hidden="false" customHeight="false" outlineLevel="0" collapsed="false">
      <c r="A132" s="9" t="s">
        <v>1296</v>
      </c>
      <c r="B132" s="10" t="s">
        <v>1297</v>
      </c>
      <c r="C132" s="9" t="n">
        <v>3.11798433564014</v>
      </c>
      <c r="D132" s="10" t="n">
        <v>45316</v>
      </c>
      <c r="E132" s="9" t="n">
        <v>39.26</v>
      </c>
      <c r="F132" s="10" t="n">
        <v>0.3139</v>
      </c>
    </row>
    <row r="133" customFormat="false" ht="14.4" hidden="false" customHeight="false" outlineLevel="0" collapsed="false">
      <c r="A133" s="9" t="s">
        <v>1298</v>
      </c>
      <c r="B133" s="10" t="s">
        <v>1299</v>
      </c>
      <c r="C133" s="9" t="n">
        <v>6.37650438408305</v>
      </c>
      <c r="D133" s="10" t="n">
        <v>11853</v>
      </c>
      <c r="E133" s="9" t="n">
        <v>51.68</v>
      </c>
      <c r="F133" s="10" t="n">
        <v>0.2757</v>
      </c>
    </row>
    <row r="134" customFormat="false" ht="14.4" hidden="false" customHeight="false" outlineLevel="0" collapsed="false">
      <c r="A134" s="9" t="s">
        <v>1300</v>
      </c>
      <c r="B134" s="10" t="s">
        <v>1301</v>
      </c>
      <c r="C134" s="9" t="n">
        <v>6.14774874913495</v>
      </c>
      <c r="D134" s="10" t="n">
        <v>691654</v>
      </c>
      <c r="E134" s="9" t="n">
        <v>37.27</v>
      </c>
      <c r="F134" s="10" t="n">
        <v>0.2795</v>
      </c>
    </row>
    <row r="135" customFormat="false" ht="14.4" hidden="false" customHeight="false" outlineLevel="0" collapsed="false">
      <c r="A135" s="9" t="s">
        <v>1302</v>
      </c>
      <c r="B135" s="10" t="s">
        <v>1303</v>
      </c>
      <c r="C135" s="9" t="n">
        <v>4.12698470242215</v>
      </c>
      <c r="D135" s="10" t="n">
        <v>28484</v>
      </c>
      <c r="E135" s="9" t="n">
        <v>38.81</v>
      </c>
      <c r="F135" s="10" t="n">
        <v>0.1247</v>
      </c>
    </row>
    <row r="136" customFormat="false" ht="14.4" hidden="false" customHeight="false" outlineLevel="0" collapsed="false">
      <c r="A136" s="9" t="s">
        <v>1304</v>
      </c>
      <c r="B136" s="10" t="s">
        <v>1305</v>
      </c>
      <c r="C136" s="9" t="n">
        <v>5.68605733910034</v>
      </c>
      <c r="D136" s="10" t="n">
        <v>240401</v>
      </c>
      <c r="E136" s="9" t="n">
        <v>38.19</v>
      </c>
      <c r="F136" s="10" t="n">
        <v>0.4783</v>
      </c>
    </row>
    <row r="137" customFormat="false" ht="14.4" hidden="false" customHeight="false" outlineLevel="0" collapsed="false">
      <c r="A137" s="9" t="s">
        <v>1306</v>
      </c>
      <c r="B137" s="10" t="s">
        <v>1307</v>
      </c>
      <c r="C137" s="9" t="n">
        <v>11.0072776038062</v>
      </c>
      <c r="D137" s="10" t="n">
        <v>42993</v>
      </c>
      <c r="E137" s="9" t="n">
        <v>47.23</v>
      </c>
      <c r="F137" s="10" t="n">
        <v>0.4439</v>
      </c>
    </row>
    <row r="138" customFormat="false" ht="14.4" hidden="false" customHeight="false" outlineLevel="0" collapsed="false">
      <c r="A138" s="9" t="s">
        <v>1308</v>
      </c>
      <c r="B138" s="10" t="s">
        <v>1309</v>
      </c>
      <c r="C138" s="9" t="n">
        <v>6.85106576297578</v>
      </c>
      <c r="D138" s="10" t="n">
        <v>65284</v>
      </c>
      <c r="E138" s="9" t="n">
        <v>54.38</v>
      </c>
      <c r="F138" s="10" t="n">
        <v>0.4905</v>
      </c>
    </row>
    <row r="139" customFormat="false" ht="14.4" hidden="false" customHeight="false" outlineLevel="0" collapsed="false">
      <c r="A139" s="9" t="s">
        <v>1310</v>
      </c>
      <c r="B139" s="10" t="s">
        <v>1311</v>
      </c>
      <c r="C139" s="9" t="n">
        <v>7.96367080276817</v>
      </c>
      <c r="D139" s="10" t="n">
        <v>30151</v>
      </c>
      <c r="E139" s="9" t="n">
        <v>59.82</v>
      </c>
      <c r="F139" s="10" t="n">
        <v>0.3681</v>
      </c>
    </row>
    <row r="140" customFormat="false" ht="14.4" hidden="false" customHeight="false" outlineLevel="0" collapsed="false">
      <c r="A140" s="9" t="s">
        <v>1312</v>
      </c>
      <c r="B140" s="10" t="s">
        <v>1313</v>
      </c>
      <c r="C140" s="9" t="n">
        <v>1.89079120415225</v>
      </c>
      <c r="D140" s="10" t="n">
        <v>34457</v>
      </c>
      <c r="E140" s="9" t="n">
        <v>49.96</v>
      </c>
      <c r="F140" s="10" t="n">
        <v>-0.307</v>
      </c>
    </row>
    <row r="141" customFormat="false" ht="14.4" hidden="false" customHeight="false" outlineLevel="0" collapsed="false">
      <c r="A141" s="9" t="s">
        <v>1314</v>
      </c>
      <c r="B141" s="10" t="s">
        <v>1315</v>
      </c>
      <c r="C141" s="9" t="n">
        <v>23.6218759307959</v>
      </c>
      <c r="D141" s="10" t="n">
        <v>17526</v>
      </c>
      <c r="E141" s="9" t="n">
        <v>38.44</v>
      </c>
      <c r="F141" s="10" t="n">
        <v>-0.2311</v>
      </c>
    </row>
    <row r="142" customFormat="false" ht="14.4" hidden="false" customHeight="false" outlineLevel="0" collapsed="false">
      <c r="A142" s="9" t="s">
        <v>1316</v>
      </c>
      <c r="B142" s="10" t="s">
        <v>1317</v>
      </c>
      <c r="C142" s="9" t="n">
        <v>3.8788829982699</v>
      </c>
      <c r="D142" s="10" t="n">
        <v>69898</v>
      </c>
      <c r="E142" s="9" t="n">
        <v>37.15</v>
      </c>
      <c r="F142" s="10" t="n">
        <v>0.3993</v>
      </c>
    </row>
    <row r="143" customFormat="false" ht="14.4" hidden="false" customHeight="false" outlineLevel="0" collapsed="false">
      <c r="A143" s="9" t="s">
        <v>1318</v>
      </c>
      <c r="B143" s="10" t="s">
        <v>1319</v>
      </c>
      <c r="C143" s="9" t="n">
        <v>16.930440416955</v>
      </c>
      <c r="D143" s="10" t="n">
        <v>197395</v>
      </c>
      <c r="E143" s="9" t="n">
        <v>37.93</v>
      </c>
      <c r="F143" s="10" t="n">
        <v>0.4826</v>
      </c>
    </row>
    <row r="144" customFormat="false" ht="14.4" hidden="false" customHeight="false" outlineLevel="0" collapsed="false">
      <c r="A144" s="9" t="s">
        <v>1320</v>
      </c>
      <c r="B144" s="10" t="s">
        <v>1321</v>
      </c>
      <c r="C144" s="9" t="n">
        <v>40.2652167854672</v>
      </c>
      <c r="D144" s="10" t="n">
        <v>64848</v>
      </c>
      <c r="E144" s="9" t="n">
        <v>50.32</v>
      </c>
      <c r="F144" s="10" t="n">
        <v>0.3023</v>
      </c>
    </row>
    <row r="145" customFormat="false" ht="14.4" hidden="false" customHeight="false" outlineLevel="0" collapsed="false">
      <c r="A145" s="9" t="s">
        <v>1322</v>
      </c>
      <c r="B145" s="10" t="s">
        <v>1323</v>
      </c>
      <c r="C145" s="9" t="n">
        <v>20.2854414273357</v>
      </c>
      <c r="D145" s="10" t="n">
        <v>29007</v>
      </c>
      <c r="E145" s="9" t="n">
        <v>40.73</v>
      </c>
      <c r="F145" s="10" t="n">
        <v>0.3387</v>
      </c>
    </row>
    <row r="146" customFormat="false" ht="14.4" hidden="false" customHeight="false" outlineLevel="0" collapsed="false">
      <c r="A146" s="9" t="s">
        <v>1324</v>
      </c>
      <c r="B146" s="10" t="s">
        <v>1325</v>
      </c>
      <c r="C146" s="9" t="n">
        <v>4.32284681141868</v>
      </c>
      <c r="D146" s="10" t="n">
        <v>20232</v>
      </c>
      <c r="E146" s="9" t="n">
        <v>53.98</v>
      </c>
      <c r="F146" s="10" t="n">
        <v>0.3717</v>
      </c>
    </row>
    <row r="147" customFormat="false" ht="14.4" hidden="false" customHeight="false" outlineLevel="0" collapsed="false">
      <c r="A147" s="9" t="s">
        <v>1326</v>
      </c>
      <c r="B147" s="10" t="s">
        <v>1327</v>
      </c>
      <c r="C147" s="9" t="n">
        <v>5.25830222145329</v>
      </c>
      <c r="D147" s="10" t="n">
        <v>21082</v>
      </c>
      <c r="E147" s="9" t="n">
        <v>56.56</v>
      </c>
      <c r="F147" s="10" t="n">
        <v>0.4299</v>
      </c>
    </row>
    <row r="148" customFormat="false" ht="14.4" hidden="false" customHeight="false" outlineLevel="0" collapsed="false">
      <c r="A148" s="9" t="s">
        <v>1328</v>
      </c>
      <c r="B148" s="10" t="s">
        <v>1329</v>
      </c>
      <c r="C148" s="9" t="n">
        <v>13.6109107179931</v>
      </c>
      <c r="D148" s="10" t="n">
        <v>7057</v>
      </c>
      <c r="E148" s="9" t="n">
        <v>51.76</v>
      </c>
      <c r="F148" s="10" t="n">
        <v>0.2608</v>
      </c>
    </row>
    <row r="149" customFormat="false" ht="14.4" hidden="false" customHeight="false" outlineLevel="0" collapsed="false">
      <c r="A149" s="9" t="s">
        <v>1330</v>
      </c>
      <c r="B149" s="10" t="s">
        <v>1331</v>
      </c>
      <c r="C149" s="9" t="n">
        <v>7.1383654048443</v>
      </c>
      <c r="D149" s="10" t="n">
        <v>22102</v>
      </c>
      <c r="E149" s="9" t="n">
        <v>55.17</v>
      </c>
      <c r="F149" s="10" t="n">
        <v>0.483</v>
      </c>
    </row>
    <row r="150" customFormat="false" ht="14.4" hidden="false" customHeight="false" outlineLevel="0" collapsed="false">
      <c r="A150" s="9" t="s">
        <v>1332</v>
      </c>
      <c r="B150" s="10" t="s">
        <v>1333</v>
      </c>
      <c r="C150" s="9" t="n">
        <v>45.98921416609</v>
      </c>
      <c r="D150" s="10" t="n">
        <v>42934</v>
      </c>
      <c r="E150" s="9" t="n">
        <v>52.39</v>
      </c>
      <c r="F150" s="10" t="n">
        <v>0.2142</v>
      </c>
    </row>
    <row r="151" customFormat="false" ht="14.4" hidden="false" customHeight="false" outlineLevel="0" collapsed="false">
      <c r="A151" s="9" t="s">
        <v>1334</v>
      </c>
      <c r="B151" s="10" t="s">
        <v>1335</v>
      </c>
      <c r="C151" s="9" t="n">
        <v>10.2655527871972</v>
      </c>
      <c r="D151" s="10" t="n">
        <v>55220</v>
      </c>
      <c r="E151" s="9" t="n">
        <v>53.61</v>
      </c>
      <c r="F151" s="10" t="n">
        <v>0.3429</v>
      </c>
    </row>
    <row r="152" customFormat="false" ht="14.4" hidden="false" customHeight="false" outlineLevel="0" collapsed="false">
      <c r="A152" s="9" t="s">
        <v>1336</v>
      </c>
      <c r="B152" s="10" t="s">
        <v>1337</v>
      </c>
      <c r="C152" s="9" t="n">
        <v>1.27904033737024</v>
      </c>
      <c r="D152" s="10" t="n">
        <v>21028</v>
      </c>
      <c r="E152" s="9" t="n">
        <v>55.84</v>
      </c>
      <c r="F152" s="10" t="n">
        <v>0.1069</v>
      </c>
    </row>
    <row r="153" customFormat="false" ht="14.4" hidden="false" customHeight="false" outlineLevel="0" collapsed="false">
      <c r="A153" s="9" t="s">
        <v>1338</v>
      </c>
      <c r="B153" s="10" t="s">
        <v>1339</v>
      </c>
      <c r="C153" s="9" t="n">
        <v>2.97135582179931</v>
      </c>
      <c r="D153" s="10" t="n">
        <v>122357</v>
      </c>
      <c r="E153" s="9" t="n">
        <v>50.8</v>
      </c>
      <c r="F153" s="10" t="n">
        <v>-0.1905</v>
      </c>
    </row>
    <row r="154" customFormat="false" ht="14.4" hidden="false" customHeight="false" outlineLevel="0" collapsed="false">
      <c r="A154" s="9" t="s">
        <v>1340</v>
      </c>
      <c r="B154" s="10" t="s">
        <v>1341</v>
      </c>
      <c r="C154" s="9" t="n">
        <v>709.064749531141</v>
      </c>
      <c r="D154" s="10" t="n">
        <v>12671</v>
      </c>
      <c r="E154" s="9" t="n">
        <v>53.32</v>
      </c>
      <c r="F154" s="10" t="n">
        <v>0.2275</v>
      </c>
    </row>
    <row r="155" customFormat="false" ht="14.4" hidden="false" customHeight="false" outlineLevel="0" collapsed="false">
      <c r="A155" s="9" t="s">
        <v>1342</v>
      </c>
      <c r="B155" s="10" t="s">
        <v>1343</v>
      </c>
      <c r="C155" s="9" t="n">
        <v>14.5167782941176</v>
      </c>
      <c r="D155" s="10" t="n">
        <v>16310</v>
      </c>
      <c r="E155" s="9" t="n">
        <v>57.08</v>
      </c>
      <c r="F155" s="10" t="n">
        <v>0.459</v>
      </c>
    </row>
    <row r="156" customFormat="false" ht="14.4" hidden="false" customHeight="false" outlineLevel="0" collapsed="false">
      <c r="A156" s="9" t="s">
        <v>1344</v>
      </c>
      <c r="B156" s="10" t="s">
        <v>1345</v>
      </c>
      <c r="C156" s="9" t="n">
        <v>32.5876859152249</v>
      </c>
      <c r="D156" s="10" t="n">
        <v>9980</v>
      </c>
      <c r="E156" s="9" t="n">
        <v>56.28</v>
      </c>
      <c r="F156" s="10" t="n">
        <v>-0.0199</v>
      </c>
    </row>
    <row r="157" customFormat="false" ht="14.4" hidden="false" customHeight="false" outlineLevel="0" collapsed="false">
      <c r="A157" s="9" t="s">
        <v>1346</v>
      </c>
      <c r="B157" s="10" t="s">
        <v>1347</v>
      </c>
      <c r="C157" s="9" t="n">
        <v>7.86721384083045</v>
      </c>
      <c r="D157" s="10" t="n">
        <v>59586</v>
      </c>
      <c r="E157" s="9" t="n">
        <v>45.72</v>
      </c>
      <c r="F157" s="10" t="n">
        <v>0.493</v>
      </c>
    </row>
    <row r="158" customFormat="false" ht="14.4" hidden="false" customHeight="false" outlineLevel="0" collapsed="false">
      <c r="A158" s="9" t="s">
        <v>1348</v>
      </c>
      <c r="B158" s="10" t="s">
        <v>1349</v>
      </c>
      <c r="C158" s="9" t="n">
        <v>5.91178153633218</v>
      </c>
      <c r="D158" s="10" t="n">
        <v>36186</v>
      </c>
      <c r="E158" s="9" t="n">
        <v>41.69</v>
      </c>
      <c r="F158" s="10" t="n">
        <v>0.2223</v>
      </c>
    </row>
    <row r="159" customFormat="false" ht="14.4" hidden="false" customHeight="false" outlineLevel="0" collapsed="false">
      <c r="A159" s="9" t="s">
        <v>1350</v>
      </c>
      <c r="B159" s="10" t="s">
        <v>1351</v>
      </c>
      <c r="C159" s="9" t="n">
        <v>2.58356303806228</v>
      </c>
      <c r="D159" s="10" t="n">
        <v>16649</v>
      </c>
      <c r="E159" s="9" t="n">
        <v>62.83</v>
      </c>
      <c r="F159" s="10" t="n">
        <v>0.0549</v>
      </c>
    </row>
    <row r="160" customFormat="false" ht="14.4" hidden="false" customHeight="false" outlineLevel="0" collapsed="false">
      <c r="A160" s="9" t="s">
        <v>1352</v>
      </c>
      <c r="B160" s="10" t="s">
        <v>1353</v>
      </c>
      <c r="C160" s="9" t="n">
        <v>25.6577616574394</v>
      </c>
      <c r="D160" s="10" t="n">
        <v>53501</v>
      </c>
      <c r="E160" s="9" t="n">
        <v>38.92</v>
      </c>
      <c r="F160" s="10" t="n">
        <v>0.4926</v>
      </c>
    </row>
    <row r="161" customFormat="false" ht="14.4" hidden="false" customHeight="false" outlineLevel="0" collapsed="false">
      <c r="A161" s="9" t="s">
        <v>1354</v>
      </c>
      <c r="B161" s="10" t="s">
        <v>1355</v>
      </c>
      <c r="C161" s="9" t="n">
        <v>67.2069051885813</v>
      </c>
      <c r="D161" s="10" t="n">
        <v>1623</v>
      </c>
      <c r="E161" s="9" t="n">
        <v>63.65</v>
      </c>
      <c r="F161" s="10" t="n">
        <v>-0.1658</v>
      </c>
    </row>
    <row r="162" customFormat="false" ht="14.4" hidden="false" customHeight="false" outlineLevel="0" collapsed="false">
      <c r="A162" s="9" t="s">
        <v>1356</v>
      </c>
      <c r="B162" s="10" t="s">
        <v>1357</v>
      </c>
      <c r="C162" s="9" t="n">
        <v>1.68930912629758</v>
      </c>
      <c r="D162" s="10" t="n">
        <v>22364</v>
      </c>
      <c r="E162" s="9" t="n">
        <v>53.9</v>
      </c>
      <c r="F162" s="10" t="n">
        <v>0.0411</v>
      </c>
    </row>
    <row r="163" customFormat="false" ht="14.4" hidden="false" customHeight="false" outlineLevel="0" collapsed="false">
      <c r="A163" s="9" t="s">
        <v>1358</v>
      </c>
      <c r="B163" s="10" t="s">
        <v>1359</v>
      </c>
      <c r="C163" s="9" t="n">
        <v>7.42549457958477</v>
      </c>
      <c r="D163" s="10" t="n">
        <v>17976</v>
      </c>
      <c r="E163" s="9" t="n">
        <v>57.06</v>
      </c>
      <c r="F163" s="10" t="n">
        <v>0.4219</v>
      </c>
    </row>
    <row r="164" customFormat="false" ht="14.4" hidden="false" customHeight="false" outlineLevel="0" collapsed="false">
      <c r="A164" s="9" t="s">
        <v>1360</v>
      </c>
      <c r="B164" s="10" t="s">
        <v>1361</v>
      </c>
      <c r="C164" s="9" t="n">
        <v>2.77957748961938</v>
      </c>
      <c r="D164" s="10" t="n">
        <v>303152</v>
      </c>
      <c r="E164" s="9" t="n">
        <v>41.7</v>
      </c>
      <c r="F164" s="10" t="n">
        <v>0.1816</v>
      </c>
    </row>
    <row r="165" customFormat="false" ht="14.4" hidden="false" customHeight="false" outlineLevel="0" collapsed="false">
      <c r="A165" s="9" t="s">
        <v>1362</v>
      </c>
      <c r="B165" s="10" t="s">
        <v>1363</v>
      </c>
      <c r="C165" s="9" t="n">
        <v>4.81849676989619</v>
      </c>
      <c r="D165" s="10" t="n">
        <v>321002</v>
      </c>
      <c r="E165" s="9" t="n">
        <v>48.91</v>
      </c>
      <c r="F165" s="10" t="n">
        <v>0.2644</v>
      </c>
    </row>
    <row r="166" customFormat="false" ht="14.4" hidden="false" customHeight="false" outlineLevel="0" collapsed="false">
      <c r="A166" s="9" t="s">
        <v>1364</v>
      </c>
      <c r="B166" s="10" t="s">
        <v>1365</v>
      </c>
      <c r="C166" s="9" t="n">
        <v>5.74499607958477</v>
      </c>
      <c r="D166" s="10" t="n">
        <v>50155</v>
      </c>
      <c r="E166" s="9" t="n">
        <v>39.03</v>
      </c>
      <c r="F166" s="10" t="n">
        <v>0.3865</v>
      </c>
    </row>
    <row r="167" customFormat="false" ht="14.4" hidden="false" customHeight="false" outlineLevel="0" collapsed="false">
      <c r="A167" s="9" t="s">
        <v>1366</v>
      </c>
      <c r="B167" s="10" t="s">
        <v>1367</v>
      </c>
      <c r="C167" s="9" t="n">
        <v>8.15486814878893</v>
      </c>
      <c r="D167" s="10" t="n">
        <v>39646</v>
      </c>
      <c r="E167" s="9" t="n">
        <v>53.14</v>
      </c>
      <c r="F167" s="10" t="n">
        <v>-0.0589</v>
      </c>
    </row>
    <row r="168" customFormat="false" ht="14.4" hidden="false" customHeight="false" outlineLevel="0" collapsed="false">
      <c r="A168" s="9" t="s">
        <v>1368</v>
      </c>
      <c r="B168" s="10" t="s">
        <v>1369</v>
      </c>
      <c r="C168" s="9" t="n">
        <v>67.1729512058823</v>
      </c>
      <c r="D168" s="10" t="n">
        <v>11190</v>
      </c>
      <c r="E168" s="9" t="n">
        <v>60.13</v>
      </c>
      <c r="F168" s="10" t="n">
        <v>0.0834</v>
      </c>
    </row>
    <row r="169" customFormat="false" ht="14.4" hidden="false" customHeight="false" outlineLevel="0" collapsed="false">
      <c r="A169" s="9" t="s">
        <v>259</v>
      </c>
      <c r="B169" s="10" t="s">
        <v>260</v>
      </c>
      <c r="C169" s="9" t="n">
        <v>3.46372085294118</v>
      </c>
      <c r="D169" s="10" t="n">
        <v>93631</v>
      </c>
      <c r="E169" s="9" t="n">
        <v>41</v>
      </c>
      <c r="F169" s="10" t="n">
        <v>0.5424</v>
      </c>
    </row>
    <row r="170" customFormat="false" ht="14.4" hidden="false" customHeight="false" outlineLevel="0" collapsed="false">
      <c r="A170" s="9" t="s">
        <v>1370</v>
      </c>
      <c r="B170" s="10" t="s">
        <v>1371</v>
      </c>
      <c r="C170" s="9" t="n">
        <v>6.62112165224914</v>
      </c>
      <c r="D170" s="10" t="n">
        <v>30750</v>
      </c>
      <c r="E170" s="9" t="n">
        <v>49.72</v>
      </c>
      <c r="F170" s="10" t="n">
        <v>0.2505</v>
      </c>
    </row>
    <row r="171" customFormat="false" ht="14.4" hidden="false" customHeight="false" outlineLevel="0" collapsed="false">
      <c r="A171" s="9" t="s">
        <v>1372</v>
      </c>
      <c r="B171" s="10" t="s">
        <v>1373</v>
      </c>
      <c r="C171" s="9" t="n">
        <v>7.87282980276816</v>
      </c>
      <c r="D171" s="10" t="n">
        <v>24617</v>
      </c>
      <c r="E171" s="9" t="n">
        <v>46.07</v>
      </c>
      <c r="F171" s="10" t="n">
        <v>0.0212</v>
      </c>
    </row>
    <row r="172" customFormat="false" ht="14.4" hidden="false" customHeight="false" outlineLevel="0" collapsed="false">
      <c r="A172" s="9" t="s">
        <v>1374</v>
      </c>
      <c r="B172" s="10" t="s">
        <v>1375</v>
      </c>
      <c r="C172" s="9" t="n">
        <v>5.16902833564014</v>
      </c>
      <c r="D172" s="10" t="n">
        <v>48587</v>
      </c>
      <c r="E172" s="9" t="n">
        <v>38.05</v>
      </c>
      <c r="F172" s="10" t="n">
        <v>0.4182</v>
      </c>
    </row>
    <row r="173" customFormat="false" ht="14.4" hidden="false" customHeight="false" outlineLevel="0" collapsed="false">
      <c r="A173" s="9" t="s">
        <v>1376</v>
      </c>
      <c r="B173" s="10" t="s">
        <v>1377</v>
      </c>
      <c r="C173" s="9" t="n">
        <v>19.0526960674741</v>
      </c>
      <c r="D173" s="10" t="n">
        <v>56266</v>
      </c>
      <c r="E173" s="9" t="n">
        <v>40.29</v>
      </c>
      <c r="F173" s="10" t="n">
        <v>-0.2369</v>
      </c>
    </row>
    <row r="174" customFormat="false" ht="14.4" hidden="false" customHeight="false" outlineLevel="0" collapsed="false">
      <c r="A174" s="9" t="s">
        <v>1378</v>
      </c>
      <c r="B174" s="10" t="s">
        <v>1379</v>
      </c>
      <c r="C174" s="9" t="n">
        <v>2.97098428892733</v>
      </c>
      <c r="D174" s="10" t="n">
        <v>7037</v>
      </c>
      <c r="E174" s="9" t="n">
        <v>52.37</v>
      </c>
      <c r="F174" s="10" t="n">
        <v>0.5035</v>
      </c>
    </row>
    <row r="175" customFormat="false" ht="14.4" hidden="false" customHeight="false" outlineLevel="0" collapsed="false">
      <c r="A175" s="9" t="s">
        <v>1380</v>
      </c>
      <c r="B175" s="10" t="s">
        <v>1381</v>
      </c>
      <c r="C175" s="9" t="n">
        <v>3.29232592387543</v>
      </c>
      <c r="D175" s="10" t="n">
        <v>129564</v>
      </c>
      <c r="E175" s="9" t="n">
        <v>47.98</v>
      </c>
      <c r="F175" s="10" t="n">
        <v>0.5366</v>
      </c>
    </row>
    <row r="176" customFormat="false" ht="14.4" hidden="false" customHeight="false" outlineLevel="0" collapsed="false">
      <c r="A176" s="9" t="s">
        <v>1382</v>
      </c>
      <c r="B176" s="10" t="s">
        <v>1383</v>
      </c>
      <c r="C176" s="9" t="n">
        <v>16.7094332958478</v>
      </c>
      <c r="D176" s="10" t="n">
        <v>124284</v>
      </c>
      <c r="E176" s="9" t="n">
        <v>39.71</v>
      </c>
      <c r="F176" s="10" t="n">
        <v>0.3708</v>
      </c>
    </row>
    <row r="177" customFormat="false" ht="14.4" hidden="false" customHeight="false" outlineLevel="0" collapsed="false">
      <c r="A177" s="9" t="s">
        <v>1384</v>
      </c>
      <c r="B177" s="10" t="s">
        <v>1385</v>
      </c>
      <c r="C177" s="9" t="n">
        <v>12.7109872906574</v>
      </c>
      <c r="D177" s="10" t="n">
        <v>52450</v>
      </c>
      <c r="E177" s="9" t="n">
        <v>47.31</v>
      </c>
      <c r="F177" s="10" t="n">
        <v>0.3969</v>
      </c>
    </row>
    <row r="178" customFormat="false" ht="14.4" hidden="false" customHeight="false" outlineLevel="0" collapsed="false">
      <c r="A178" s="9" t="s">
        <v>1386</v>
      </c>
      <c r="B178" s="10" t="s">
        <v>1387</v>
      </c>
      <c r="C178" s="9" t="n">
        <v>4.45834798442907</v>
      </c>
      <c r="D178" s="10" t="n">
        <v>8209</v>
      </c>
      <c r="E178" s="9" t="n">
        <v>56.84</v>
      </c>
      <c r="F178" s="10" t="n">
        <v>0.167</v>
      </c>
    </row>
    <row r="179" customFormat="false" ht="14.4" hidden="false" customHeight="false" outlineLevel="0" collapsed="false">
      <c r="A179" s="9" t="s">
        <v>1388</v>
      </c>
      <c r="B179" s="10" t="s">
        <v>1389</v>
      </c>
      <c r="C179" s="9" t="n">
        <v>4.92117119204152</v>
      </c>
      <c r="D179" s="10" t="n">
        <v>17532</v>
      </c>
      <c r="E179" s="9" t="n">
        <v>58.48</v>
      </c>
      <c r="F179" s="10" t="n">
        <v>0.1801</v>
      </c>
    </row>
    <row r="180" customFormat="false" ht="14.4" hidden="false" customHeight="false" outlineLevel="0" collapsed="false">
      <c r="A180" s="9" t="s">
        <v>1390</v>
      </c>
      <c r="B180" s="10" t="s">
        <v>1391</v>
      </c>
      <c r="C180" s="9" t="n">
        <v>73.5369593373702</v>
      </c>
      <c r="D180" s="10" t="n">
        <v>39540</v>
      </c>
      <c r="E180" s="9" t="n">
        <v>41.97</v>
      </c>
      <c r="F180" s="10" t="n">
        <v>0.3783</v>
      </c>
    </row>
    <row r="181" customFormat="false" ht="14.4" hidden="false" customHeight="false" outlineLevel="0" collapsed="false">
      <c r="A181" s="9" t="s">
        <v>1392</v>
      </c>
      <c r="B181" s="10" t="s">
        <v>1393</v>
      </c>
      <c r="C181" s="9" t="n">
        <v>21.242385650519</v>
      </c>
      <c r="D181" s="10" t="n">
        <v>42520</v>
      </c>
      <c r="E181" s="9" t="n">
        <v>45.45</v>
      </c>
      <c r="F181" s="10" t="n">
        <v>-0.1447</v>
      </c>
    </row>
    <row r="182" customFormat="false" ht="14.4" hidden="false" customHeight="false" outlineLevel="0" collapsed="false">
      <c r="A182" s="9" t="s">
        <v>1394</v>
      </c>
      <c r="B182" s="10" t="s">
        <v>1395</v>
      </c>
      <c r="C182" s="9" t="n">
        <v>6.68803436851211</v>
      </c>
      <c r="D182" s="10" t="n">
        <v>54817</v>
      </c>
      <c r="E182" s="9" t="n">
        <v>36.69</v>
      </c>
      <c r="F182" s="10" t="n">
        <v>0.2699</v>
      </c>
    </row>
    <row r="183" customFormat="false" ht="14.4" hidden="false" customHeight="false" outlineLevel="0" collapsed="false">
      <c r="A183" s="9" t="s">
        <v>1396</v>
      </c>
      <c r="B183" s="10" t="s">
        <v>1397</v>
      </c>
      <c r="C183" s="9" t="n">
        <v>25.2971369307959</v>
      </c>
      <c r="D183" s="10" t="n">
        <v>604619</v>
      </c>
      <c r="E183" s="9" t="n">
        <v>37.37</v>
      </c>
      <c r="F183" s="10" t="n">
        <v>0.1148</v>
      </c>
    </row>
    <row r="184" customFormat="false" ht="14.4" hidden="false" customHeight="false" outlineLevel="0" collapsed="false">
      <c r="A184" s="9" t="s">
        <v>1398</v>
      </c>
      <c r="B184" s="10" t="s">
        <v>1399</v>
      </c>
      <c r="C184" s="9" t="n">
        <v>189.441604806228</v>
      </c>
      <c r="D184" s="10" t="n">
        <v>15159</v>
      </c>
      <c r="E184" s="9" t="n">
        <v>46.12</v>
      </c>
      <c r="F184" s="10" t="n">
        <v>-0.2778</v>
      </c>
    </row>
    <row r="185" customFormat="false" ht="14.4" hidden="false" customHeight="false" outlineLevel="0" collapsed="false">
      <c r="A185" s="9" t="s">
        <v>1400</v>
      </c>
      <c r="B185" s="10" t="s">
        <v>1401</v>
      </c>
      <c r="C185" s="9" t="n">
        <v>3.07887733737024</v>
      </c>
      <c r="D185" s="10" t="n">
        <v>94616</v>
      </c>
      <c r="E185" s="9" t="n">
        <v>37.69</v>
      </c>
      <c r="F185" s="10" t="n">
        <v>0.1443</v>
      </c>
    </row>
    <row r="186" customFormat="false" ht="14.4" hidden="false" customHeight="false" outlineLevel="0" collapsed="false">
      <c r="A186" s="9" t="s">
        <v>1402</v>
      </c>
      <c r="B186" s="10" t="s">
        <v>1403</v>
      </c>
      <c r="C186" s="9" t="n">
        <v>9.99365180276817</v>
      </c>
      <c r="D186" s="10" t="n">
        <v>9077</v>
      </c>
      <c r="E186" s="9" t="n">
        <v>51.05</v>
      </c>
      <c r="F186" s="10" t="n">
        <v>0.0826</v>
      </c>
    </row>
    <row r="187" customFormat="false" ht="14.4" hidden="false" customHeight="false" outlineLevel="0" collapsed="false">
      <c r="A187" s="9" t="s">
        <v>1404</v>
      </c>
      <c r="B187" s="10" t="s">
        <v>1405</v>
      </c>
      <c r="C187" s="9" t="n">
        <v>5.81822633044982</v>
      </c>
      <c r="D187" s="10" t="n">
        <v>13319</v>
      </c>
      <c r="E187" s="9" t="n">
        <v>58.63</v>
      </c>
      <c r="F187" s="10" t="n">
        <v>0.1238</v>
      </c>
    </row>
    <row r="188" customFormat="false" ht="14.4" hidden="false" customHeight="false" outlineLevel="0" collapsed="false">
      <c r="A188" s="9" t="s">
        <v>1406</v>
      </c>
      <c r="B188" s="10" t="s">
        <v>1407</v>
      </c>
      <c r="C188" s="9" t="n">
        <v>109.907303259516</v>
      </c>
      <c r="D188" s="10" t="n">
        <v>21221</v>
      </c>
      <c r="E188" s="9" t="n">
        <v>63.43</v>
      </c>
      <c r="F188" s="10" t="n">
        <v>-0.0584</v>
      </c>
    </row>
    <row r="189" customFormat="false" ht="14.4" hidden="false" customHeight="false" outlineLevel="0" collapsed="false">
      <c r="A189" s="9" t="s">
        <v>1408</v>
      </c>
      <c r="B189" s="10" t="s">
        <v>1409</v>
      </c>
      <c r="C189" s="9" t="n">
        <v>44.8576558252595</v>
      </c>
      <c r="D189" s="10" t="n">
        <v>8078</v>
      </c>
      <c r="E189" s="9" t="n">
        <v>56.24</v>
      </c>
      <c r="F189" s="10" t="n">
        <v>0.0839</v>
      </c>
    </row>
    <row r="190" customFormat="false" ht="14.4" hidden="false" customHeight="false" outlineLevel="0" collapsed="false">
      <c r="A190" s="9" t="s">
        <v>1410</v>
      </c>
      <c r="B190" s="10" t="s">
        <v>1411</v>
      </c>
      <c r="C190" s="9" t="n">
        <v>66.2071793131488</v>
      </c>
      <c r="D190" s="10" t="n">
        <v>6028</v>
      </c>
      <c r="E190" s="9" t="n">
        <v>57.63</v>
      </c>
      <c r="F190" s="10" t="n">
        <v>-0.0632</v>
      </c>
    </row>
    <row r="191" customFormat="false" ht="14.4" hidden="false" customHeight="false" outlineLevel="0" collapsed="false">
      <c r="A191" s="9" t="s">
        <v>1412</v>
      </c>
      <c r="B191" s="10" t="s">
        <v>1413</v>
      </c>
      <c r="C191" s="9" t="n">
        <v>3.76835357612457</v>
      </c>
      <c r="D191" s="10" t="n">
        <v>175894</v>
      </c>
      <c r="E191" s="9" t="n">
        <v>46.59</v>
      </c>
      <c r="F191" s="10" t="n">
        <v>0.0027</v>
      </c>
    </row>
    <row r="192" customFormat="false" ht="14.4" hidden="false" customHeight="false" outlineLevel="0" collapsed="false">
      <c r="A192" s="9" t="s">
        <v>1414</v>
      </c>
      <c r="B192" s="10" t="s">
        <v>1415</v>
      </c>
      <c r="C192" s="9" t="n">
        <v>6.17650148788927</v>
      </c>
      <c r="D192" s="10" t="n">
        <v>49166</v>
      </c>
      <c r="E192" s="9" t="n">
        <v>43.54</v>
      </c>
      <c r="F192" s="10" t="n">
        <v>0.5158</v>
      </c>
    </row>
    <row r="193" customFormat="false" ht="14.4" hidden="false" customHeight="false" outlineLevel="0" collapsed="false">
      <c r="A193" s="9" t="s">
        <v>1416</v>
      </c>
      <c r="B193" s="10" t="s">
        <v>1417</v>
      </c>
      <c r="C193" s="9" t="n">
        <v>6.77262393079585</v>
      </c>
      <c r="D193" s="10" t="n">
        <v>24871</v>
      </c>
      <c r="E193" s="9" t="n">
        <v>52.45</v>
      </c>
      <c r="F193" s="10" t="n">
        <v>0.3326</v>
      </c>
    </row>
    <row r="194" customFormat="false" ht="14.4" hidden="false" customHeight="false" outlineLevel="0" collapsed="false">
      <c r="A194" s="9" t="s">
        <v>1418</v>
      </c>
      <c r="B194" s="10" t="s">
        <v>1419</v>
      </c>
      <c r="C194" s="9" t="n">
        <v>1.60940815397924</v>
      </c>
      <c r="D194" s="10" t="n">
        <v>45701</v>
      </c>
      <c r="E194" s="9" t="n">
        <v>54.03</v>
      </c>
      <c r="F194" s="10" t="n">
        <v>0.3622</v>
      </c>
    </row>
    <row r="195" customFormat="false" ht="14.4" hidden="false" customHeight="false" outlineLevel="0" collapsed="false">
      <c r="A195" s="9" t="s">
        <v>1420</v>
      </c>
      <c r="B195" s="10" t="s">
        <v>1421</v>
      </c>
      <c r="C195" s="9" t="n">
        <v>3.81691073529411</v>
      </c>
      <c r="D195" s="10" t="n">
        <v>8352</v>
      </c>
      <c r="E195" s="9" t="n">
        <v>47.17</v>
      </c>
      <c r="F195" s="10" t="n">
        <v>0.1232</v>
      </c>
    </row>
    <row r="196" customFormat="false" ht="14.4" hidden="false" customHeight="false" outlineLevel="0" collapsed="false">
      <c r="A196" s="9" t="s">
        <v>1422</v>
      </c>
      <c r="B196" s="10" t="s">
        <v>1423</v>
      </c>
      <c r="C196" s="9" t="n">
        <v>1.27350468685121</v>
      </c>
      <c r="D196" s="10" t="n">
        <v>7440</v>
      </c>
      <c r="E196" s="9" t="n">
        <v>54.7</v>
      </c>
      <c r="F196" s="10" t="n">
        <v>0.1203</v>
      </c>
    </row>
    <row r="197" customFormat="false" ht="14.4" hidden="false" customHeight="false" outlineLevel="0" collapsed="false">
      <c r="A197" s="9" t="s">
        <v>1424</v>
      </c>
      <c r="B197" s="10" t="s">
        <v>1425</v>
      </c>
      <c r="C197" s="9" t="n">
        <v>68.5495114290657</v>
      </c>
      <c r="D197" s="10" t="n">
        <v>17859</v>
      </c>
      <c r="E197" s="9" t="n">
        <v>55.53</v>
      </c>
      <c r="F197" s="10" t="n">
        <v>0.4744</v>
      </c>
    </row>
    <row r="198" customFormat="false" ht="14.4" hidden="false" customHeight="false" outlineLevel="0" collapsed="false">
      <c r="A198" s="9" t="s">
        <v>1426</v>
      </c>
      <c r="B198" s="10" t="s">
        <v>1427</v>
      </c>
      <c r="C198" s="9" t="n">
        <v>7.07795596885813</v>
      </c>
      <c r="D198" s="10" t="n">
        <v>187490</v>
      </c>
      <c r="E198" s="9" t="n">
        <v>40.3</v>
      </c>
      <c r="F198" s="10" t="n">
        <v>0.3945</v>
      </c>
    </row>
    <row r="199" customFormat="false" ht="14.4" hidden="false" customHeight="false" outlineLevel="0" collapsed="false">
      <c r="A199" s="9" t="s">
        <v>1428</v>
      </c>
      <c r="B199" s="10" t="s">
        <v>1429</v>
      </c>
      <c r="C199" s="9" t="n">
        <v>2.5587557716263</v>
      </c>
      <c r="D199" s="10" t="n">
        <v>353489</v>
      </c>
      <c r="E199" s="9" t="n">
        <v>37.55</v>
      </c>
      <c r="F199" s="10" t="n">
        <v>0.1536</v>
      </c>
    </row>
    <row r="200" customFormat="false" ht="14.4" hidden="false" customHeight="false" outlineLevel="0" collapsed="false">
      <c r="A200" s="9" t="s">
        <v>1430</v>
      </c>
      <c r="B200" s="10" t="s">
        <v>1431</v>
      </c>
      <c r="C200" s="9" t="n">
        <v>5.61604803460207</v>
      </c>
      <c r="D200" s="10" t="n">
        <v>18569</v>
      </c>
      <c r="E200" s="9" t="n">
        <v>39.46</v>
      </c>
      <c r="F200" s="10" t="n">
        <v>0.4827</v>
      </c>
    </row>
    <row r="201" customFormat="false" ht="14.4" hidden="false" customHeight="false" outlineLevel="0" collapsed="false">
      <c r="A201" s="9" t="s">
        <v>1432</v>
      </c>
      <c r="B201" s="10" t="s">
        <v>1433</v>
      </c>
      <c r="C201" s="9" t="n">
        <v>1.24646139446367</v>
      </c>
      <c r="D201" s="10" t="n">
        <v>26000</v>
      </c>
      <c r="E201" s="9" t="n">
        <v>49.25</v>
      </c>
      <c r="F201" s="10" t="n">
        <v>0.3605</v>
      </c>
    </row>
    <row r="202" customFormat="false" ht="14.4" hidden="false" customHeight="false" outlineLevel="0" collapsed="false">
      <c r="A202" s="9" t="s">
        <v>1434</v>
      </c>
      <c r="B202" s="10" t="s">
        <v>1435</v>
      </c>
      <c r="C202" s="9" t="n">
        <v>4.672584</v>
      </c>
      <c r="D202" s="10" t="n">
        <v>217808</v>
      </c>
      <c r="E202" s="9" t="n">
        <v>41.55</v>
      </c>
      <c r="F202" s="10" t="n">
        <v>0.1407</v>
      </c>
    </row>
    <row r="203" customFormat="false" ht="14.4" hidden="false" customHeight="false" outlineLevel="0" collapsed="false">
      <c r="A203" s="9" t="s">
        <v>1436</v>
      </c>
      <c r="B203" s="10" t="s">
        <v>1437</v>
      </c>
      <c r="C203" s="9" t="n">
        <v>15.3381228944637</v>
      </c>
      <c r="D203" s="10" t="n">
        <v>162921</v>
      </c>
      <c r="E203" s="9" t="n">
        <v>35.18</v>
      </c>
      <c r="F203" s="10" t="n">
        <v>0.1845</v>
      </c>
    </row>
    <row r="204" customFormat="false" ht="14.4" hidden="false" customHeight="false" outlineLevel="0" collapsed="false">
      <c r="A204" s="9" t="s">
        <v>1438</v>
      </c>
      <c r="B204" s="10" t="s">
        <v>1439</v>
      </c>
      <c r="C204" s="9" t="n">
        <v>4.43227689965398</v>
      </c>
      <c r="D204" s="10" t="n">
        <v>36709</v>
      </c>
      <c r="E204" s="9" t="n">
        <v>34.36</v>
      </c>
      <c r="F204" s="10" t="n">
        <v>0.2211</v>
      </c>
    </row>
    <row r="205" customFormat="false" ht="14.4" hidden="false" customHeight="false" outlineLevel="0" collapsed="false">
      <c r="A205" s="9" t="s">
        <v>1440</v>
      </c>
      <c r="B205" s="10" t="s">
        <v>1441</v>
      </c>
      <c r="C205" s="9" t="n">
        <v>9.50226680276815</v>
      </c>
      <c r="D205" s="10" t="n">
        <v>38276</v>
      </c>
      <c r="E205" s="9" t="n">
        <v>49.74</v>
      </c>
      <c r="F205" s="10" t="n">
        <v>0.3951</v>
      </c>
    </row>
    <row r="206" customFormat="false" ht="14.4" hidden="false" customHeight="false" outlineLevel="0" collapsed="false">
      <c r="A206" s="9" t="s">
        <v>307</v>
      </c>
      <c r="B206" s="10" t="s">
        <v>308</v>
      </c>
      <c r="C206" s="9" t="n">
        <v>7.16737778027682</v>
      </c>
      <c r="D206" s="10" t="n">
        <v>87557</v>
      </c>
      <c r="E206" s="9" t="n">
        <v>41.75</v>
      </c>
      <c r="F206" s="10" t="n">
        <v>0.1206</v>
      </c>
    </row>
    <row r="207" customFormat="false" ht="14.4" hidden="false" customHeight="false" outlineLevel="0" collapsed="false">
      <c r="A207" s="9" t="s">
        <v>1442</v>
      </c>
      <c r="B207" s="10" t="s">
        <v>1443</v>
      </c>
      <c r="C207" s="9" t="n">
        <v>1.28062061418685</v>
      </c>
      <c r="D207" s="10" t="n">
        <v>323190</v>
      </c>
      <c r="E207" s="9" t="n">
        <v>38.76</v>
      </c>
      <c r="F207" s="10" t="n">
        <v>0.2602</v>
      </c>
    </row>
    <row r="208" customFormat="false" ht="14.4" hidden="false" customHeight="false" outlineLevel="0" collapsed="false">
      <c r="A208" s="9" t="s">
        <v>1444</v>
      </c>
      <c r="B208" s="10" t="s">
        <v>1445</v>
      </c>
      <c r="C208" s="9" t="n">
        <v>2.34533966089966</v>
      </c>
      <c r="D208" s="10" t="n">
        <v>271943</v>
      </c>
      <c r="E208" s="9" t="n">
        <v>35.25</v>
      </c>
      <c r="F208" s="10" t="n">
        <v>0.2173</v>
      </c>
    </row>
    <row r="209" customFormat="false" ht="14.4" hidden="false" customHeight="false" outlineLevel="0" collapsed="false">
      <c r="A209" s="9" t="s">
        <v>1446</v>
      </c>
      <c r="B209" s="10" t="s">
        <v>1447</v>
      </c>
      <c r="C209" s="9" t="n">
        <v>2.96296247577855</v>
      </c>
      <c r="D209" s="10" t="n">
        <v>39253</v>
      </c>
      <c r="E209" s="9" t="n">
        <v>47.63</v>
      </c>
      <c r="F209" s="10" t="n">
        <v>0.4443</v>
      </c>
    </row>
    <row r="210" customFormat="false" ht="14.4" hidden="false" customHeight="false" outlineLevel="0" collapsed="false">
      <c r="A210" s="9" t="s">
        <v>1448</v>
      </c>
      <c r="B210" s="10" t="s">
        <v>1449</v>
      </c>
      <c r="C210" s="9" t="n">
        <v>7.63685550692041</v>
      </c>
      <c r="D210" s="10" t="n">
        <v>178446</v>
      </c>
      <c r="E210" s="9" t="n">
        <v>37.9</v>
      </c>
      <c r="F210" s="10" t="n">
        <v>0.4659</v>
      </c>
    </row>
    <row r="211" customFormat="false" ht="14.4" hidden="false" customHeight="false" outlineLevel="0" collapsed="false">
      <c r="A211" s="9" t="s">
        <v>1450</v>
      </c>
      <c r="B211" s="10" t="s">
        <v>1451</v>
      </c>
      <c r="C211" s="9" t="n">
        <v>7.35151052422145</v>
      </c>
      <c r="D211" s="10" t="n">
        <v>139887</v>
      </c>
      <c r="E211" s="9" t="n">
        <v>40.44</v>
      </c>
      <c r="F211" s="10" t="n">
        <v>0.482</v>
      </c>
    </row>
    <row r="212" customFormat="false" ht="14.4" hidden="false" customHeight="false" outlineLevel="0" collapsed="false">
      <c r="A212" s="9" t="s">
        <v>1452</v>
      </c>
      <c r="B212" s="10" t="s">
        <v>1453</v>
      </c>
      <c r="C212" s="9" t="n">
        <v>9.86607537889272</v>
      </c>
      <c r="D212" s="10" t="n">
        <v>4354</v>
      </c>
      <c r="E212" s="9" t="n">
        <v>57.9</v>
      </c>
      <c r="F212" s="10" t="n">
        <v>0.4708</v>
      </c>
    </row>
    <row r="213" customFormat="false" ht="14.4" hidden="false" customHeight="false" outlineLevel="0" collapsed="false">
      <c r="A213" s="9" t="s">
        <v>1454</v>
      </c>
      <c r="B213" s="10" t="s">
        <v>1455</v>
      </c>
      <c r="C213" s="9" t="n">
        <v>28.3534057110727</v>
      </c>
      <c r="D213" s="10" t="n">
        <v>12063</v>
      </c>
      <c r="E213" s="9" t="n">
        <v>59.57</v>
      </c>
      <c r="F213" s="10" t="n">
        <v>-0.0057</v>
      </c>
    </row>
    <row r="214" customFormat="false" ht="14.4" hidden="false" customHeight="false" outlineLevel="0" collapsed="false">
      <c r="A214" s="9" t="s">
        <v>1456</v>
      </c>
      <c r="B214" s="10" t="s">
        <v>1457</v>
      </c>
      <c r="C214" s="9" t="n">
        <v>16.5203553944637</v>
      </c>
      <c r="D214" s="10" t="n">
        <v>3608</v>
      </c>
      <c r="E214" s="9" t="n">
        <v>53.41</v>
      </c>
      <c r="F214" s="10" t="n">
        <v>0.3153</v>
      </c>
    </row>
    <row r="215" customFormat="false" ht="14.4" hidden="false" customHeight="false" outlineLevel="0" collapsed="false">
      <c r="A215" s="9" t="s">
        <v>1458</v>
      </c>
      <c r="B215" s="10" t="s">
        <v>1459</v>
      </c>
      <c r="C215" s="9" t="n">
        <v>64.9196616159169</v>
      </c>
      <c r="D215" s="10" t="n">
        <v>8360</v>
      </c>
      <c r="E215" s="9" t="n">
        <v>45.53</v>
      </c>
      <c r="F215" s="10" t="n">
        <v>0.3398</v>
      </c>
    </row>
    <row r="216" customFormat="false" ht="14.4" hidden="false" customHeight="false" outlineLevel="0" collapsed="false">
      <c r="A216" s="9" t="s">
        <v>323</v>
      </c>
      <c r="B216" s="10" t="s">
        <v>324</v>
      </c>
      <c r="C216" s="9" t="n">
        <v>4.54916429757786</v>
      </c>
      <c r="D216" s="10" t="n">
        <v>142797</v>
      </c>
      <c r="E216" s="9" t="n">
        <v>37.81</v>
      </c>
      <c r="F216" s="10" t="n">
        <v>0.5459</v>
      </c>
    </row>
    <row r="217" customFormat="false" ht="14.4" hidden="false" customHeight="false" outlineLevel="0" collapsed="false">
      <c r="A217" s="9" t="s">
        <v>1460</v>
      </c>
      <c r="B217" s="10" t="s">
        <v>1461</v>
      </c>
      <c r="C217" s="9" t="n">
        <v>12.3771536522491</v>
      </c>
      <c r="D217" s="10" t="n">
        <v>114534</v>
      </c>
      <c r="E217" s="9" t="n">
        <v>44.65</v>
      </c>
      <c r="F217" s="10" t="n">
        <v>0.3499</v>
      </c>
    </row>
    <row r="218" customFormat="false" ht="14.4" hidden="false" customHeight="false" outlineLevel="0" collapsed="false">
      <c r="A218" s="9" t="s">
        <v>1462</v>
      </c>
      <c r="B218" s="10" t="s">
        <v>1463</v>
      </c>
      <c r="C218" s="9" t="n">
        <v>1.90595325259515</v>
      </c>
      <c r="D218" s="10" t="n">
        <v>239409</v>
      </c>
      <c r="E218" s="9" t="n">
        <v>38.69</v>
      </c>
      <c r="F218" s="10" t="n">
        <v>0.4553</v>
      </c>
    </row>
    <row r="219" customFormat="false" ht="14.4" hidden="false" customHeight="false" outlineLevel="0" collapsed="false">
      <c r="A219" s="9" t="s">
        <v>1464</v>
      </c>
      <c r="B219" s="10" t="s">
        <v>1465</v>
      </c>
      <c r="C219" s="9" t="n">
        <v>156.097117863322</v>
      </c>
      <c r="D219" s="10" t="n">
        <v>31215</v>
      </c>
      <c r="E219" s="9" t="n">
        <v>45.41</v>
      </c>
      <c r="F219" s="10" t="n">
        <v>0.0676</v>
      </c>
    </row>
    <row r="220" customFormat="false" ht="14.4" hidden="false" customHeight="false" outlineLevel="0" collapsed="false">
      <c r="A220" s="9" t="s">
        <v>1466</v>
      </c>
      <c r="B220" s="10" t="s">
        <v>1467</v>
      </c>
      <c r="C220" s="9" t="n">
        <v>18.0905587214533</v>
      </c>
      <c r="D220" s="10" t="n">
        <v>35031</v>
      </c>
      <c r="E220" s="9" t="n">
        <v>50.93</v>
      </c>
      <c r="F220" s="10" t="n">
        <v>0.4714</v>
      </c>
    </row>
    <row r="221" customFormat="false" ht="14.4" hidden="false" customHeight="false" outlineLevel="0" collapsed="false">
      <c r="A221" s="9" t="s">
        <v>1468</v>
      </c>
      <c r="B221" s="10" t="s">
        <v>1469</v>
      </c>
      <c r="C221" s="9" t="n">
        <v>11.7802069688581</v>
      </c>
      <c r="D221" s="10" t="n">
        <v>36767</v>
      </c>
      <c r="E221" s="9" t="n">
        <v>41.78</v>
      </c>
      <c r="F221" s="10" t="n">
        <v>0.3741</v>
      </c>
    </row>
    <row r="222" customFormat="false" ht="14.4" hidden="false" customHeight="false" outlineLevel="0" collapsed="false">
      <c r="A222" s="9" t="s">
        <v>1470</v>
      </c>
      <c r="B222" s="10" t="s">
        <v>1471</v>
      </c>
      <c r="C222" s="9" t="n">
        <v>41.1451446384083</v>
      </c>
      <c r="D222" s="10" t="n">
        <v>35311</v>
      </c>
      <c r="E222" s="9" t="n">
        <v>43.42</v>
      </c>
      <c r="F222" s="10" t="n">
        <v>-0.0869</v>
      </c>
    </row>
    <row r="223" customFormat="false" ht="14.4" hidden="false" customHeight="false" outlineLevel="0" collapsed="false">
      <c r="A223" s="9" t="s">
        <v>1472</v>
      </c>
      <c r="B223" s="10" t="s">
        <v>1473</v>
      </c>
      <c r="C223" s="9" t="n">
        <v>3.56554443944636</v>
      </c>
      <c r="D223" s="10" t="n">
        <v>128326</v>
      </c>
      <c r="E223" s="9" t="n">
        <v>52.21</v>
      </c>
      <c r="F223" s="10" t="n">
        <v>0.2604</v>
      </c>
    </row>
    <row r="224" customFormat="false" ht="14.4" hidden="false" customHeight="false" outlineLevel="0" collapsed="false">
      <c r="A224" s="9" t="s">
        <v>1474</v>
      </c>
      <c r="B224" s="10" t="s">
        <v>1475</v>
      </c>
      <c r="C224" s="9" t="n">
        <v>6.86595262110726</v>
      </c>
      <c r="D224" s="10" t="n">
        <v>5183</v>
      </c>
      <c r="E224" s="9" t="n">
        <v>60.06</v>
      </c>
      <c r="F224" s="10" t="n">
        <v>0.3884</v>
      </c>
    </row>
    <row r="225" customFormat="false" ht="14.4" hidden="false" customHeight="false" outlineLevel="0" collapsed="false">
      <c r="A225" s="9" t="s">
        <v>1476</v>
      </c>
      <c r="B225" s="10" t="s">
        <v>1477</v>
      </c>
      <c r="C225" s="9" t="n">
        <v>5.62967223875432</v>
      </c>
      <c r="D225" s="10" t="n">
        <v>31755</v>
      </c>
      <c r="E225" s="9" t="n">
        <v>44.22</v>
      </c>
      <c r="F225" s="10" t="n">
        <v>0.4125</v>
      </c>
    </row>
    <row r="226" customFormat="false" ht="14.4" hidden="false" customHeight="false" outlineLevel="0" collapsed="false">
      <c r="A226" s="9" t="s">
        <v>1478</v>
      </c>
      <c r="B226" s="10" t="s">
        <v>1479</v>
      </c>
      <c r="C226" s="9" t="n">
        <v>2.02828774740484</v>
      </c>
      <c r="D226" s="10" t="n">
        <v>20750</v>
      </c>
      <c r="E226" s="9" t="n">
        <v>50.04</v>
      </c>
      <c r="F226" s="10" t="n">
        <v>0.3478</v>
      </c>
    </row>
    <row r="227" customFormat="false" ht="14.4" hidden="false" customHeight="false" outlineLevel="0" collapsed="false">
      <c r="A227" s="9" t="s">
        <v>1480</v>
      </c>
      <c r="B227" s="10" t="s">
        <v>1481</v>
      </c>
      <c r="C227" s="9" t="n">
        <v>1.44738951903114</v>
      </c>
      <c r="D227" s="10" t="n">
        <v>23410</v>
      </c>
      <c r="E227" s="9" t="n">
        <v>53.29</v>
      </c>
      <c r="F227" s="10" t="n">
        <v>0.3427</v>
      </c>
    </row>
    <row r="228" customFormat="false" ht="14.4" hidden="false" customHeight="false" outlineLevel="0" collapsed="false">
      <c r="A228" s="9" t="s">
        <v>1482</v>
      </c>
      <c r="B228" s="10" t="s">
        <v>1483</v>
      </c>
      <c r="C228" s="9" t="n">
        <v>20.2872803114187</v>
      </c>
      <c r="D228" s="10" t="n">
        <v>50874</v>
      </c>
      <c r="E228" s="9" t="n">
        <v>57.49</v>
      </c>
      <c r="F228" s="10" t="n">
        <v>0.3613</v>
      </c>
    </row>
    <row r="229" customFormat="false" ht="14.4" hidden="false" customHeight="false" outlineLevel="0" collapsed="false">
      <c r="A229" s="9" t="s">
        <v>1484</v>
      </c>
      <c r="B229" s="10" t="s">
        <v>1485</v>
      </c>
      <c r="C229" s="9" t="n">
        <v>5.33799260380623</v>
      </c>
      <c r="D229" s="10" t="n">
        <v>30833</v>
      </c>
      <c r="E229" s="9" t="n">
        <v>38.19</v>
      </c>
      <c r="F229" s="10" t="n">
        <v>0.4336</v>
      </c>
    </row>
    <row r="230" customFormat="false" ht="14.4" hidden="false" customHeight="false" outlineLevel="0" collapsed="false">
      <c r="A230" s="9" t="s">
        <v>1486</v>
      </c>
      <c r="B230" s="10" t="s">
        <v>1487</v>
      </c>
      <c r="C230" s="9" t="n">
        <v>162.246296089965</v>
      </c>
      <c r="D230" s="10" t="n">
        <v>41825</v>
      </c>
      <c r="E230" s="9" t="n">
        <v>42.52</v>
      </c>
      <c r="F230" s="10" t="n">
        <v>-0.0083</v>
      </c>
    </row>
    <row r="231" customFormat="false" ht="14.4" hidden="false" customHeight="false" outlineLevel="0" collapsed="false">
      <c r="A231" s="9" t="s">
        <v>1488</v>
      </c>
      <c r="B231" s="10" t="s">
        <v>1489</v>
      </c>
      <c r="C231" s="9" t="n">
        <v>2.00754647577855</v>
      </c>
      <c r="D231" s="10" t="n">
        <v>70143</v>
      </c>
      <c r="E231" s="9" t="n">
        <v>40.52</v>
      </c>
      <c r="F231" s="10" t="n">
        <v>0.349</v>
      </c>
    </row>
    <row r="232" customFormat="false" ht="14.4" hidden="false" customHeight="false" outlineLevel="0" collapsed="false">
      <c r="A232" s="9" t="s">
        <v>1490</v>
      </c>
      <c r="B232" s="10" t="s">
        <v>1491</v>
      </c>
      <c r="C232" s="9" t="n">
        <v>1.4076330467128</v>
      </c>
      <c r="D232" s="10" t="n">
        <v>79843</v>
      </c>
      <c r="E232" s="9" t="n">
        <v>36.89</v>
      </c>
      <c r="F232" s="10" t="n">
        <v>0.4686</v>
      </c>
    </row>
    <row r="233" customFormat="false" ht="14.4" hidden="false" customHeight="false" outlineLevel="0" collapsed="false">
      <c r="A233" s="9" t="s">
        <v>1492</v>
      </c>
      <c r="B233" s="10" t="s">
        <v>1493</v>
      </c>
      <c r="C233" s="9" t="n">
        <v>3.59770848788927</v>
      </c>
      <c r="D233" s="10" t="n">
        <v>45037</v>
      </c>
      <c r="E233" s="9" t="n">
        <v>42.99</v>
      </c>
      <c r="F233" s="10" t="n">
        <v>0.3432</v>
      </c>
    </row>
    <row r="234" customFormat="false" ht="14.4" hidden="false" customHeight="false" outlineLevel="0" collapsed="false">
      <c r="A234" s="9" t="s">
        <v>1494</v>
      </c>
      <c r="B234" s="10" t="s">
        <v>1495</v>
      </c>
      <c r="C234" s="9" t="n">
        <v>13.6494101401384</v>
      </c>
      <c r="D234" s="10" t="n">
        <v>17986</v>
      </c>
      <c r="E234" s="9" t="n">
        <v>43.65</v>
      </c>
      <c r="F234" s="10" t="n">
        <v>-0.2668</v>
      </c>
    </row>
    <row r="235" customFormat="false" ht="14.4" hidden="false" customHeight="false" outlineLevel="0" collapsed="false">
      <c r="A235" s="9" t="s">
        <v>1496</v>
      </c>
      <c r="B235" s="10" t="s">
        <v>1497</v>
      </c>
      <c r="C235" s="9" t="n">
        <v>2.77232753460208</v>
      </c>
      <c r="D235" s="10" t="n">
        <v>37764</v>
      </c>
      <c r="E235" s="9" t="n">
        <v>41.37</v>
      </c>
      <c r="F235" s="10" t="n">
        <v>0.5057</v>
      </c>
    </row>
    <row r="236" customFormat="false" ht="14.4" hidden="false" customHeight="false" outlineLevel="0" collapsed="false">
      <c r="A236" s="9" t="s">
        <v>1498</v>
      </c>
      <c r="B236" s="10" t="s">
        <v>1499</v>
      </c>
      <c r="C236" s="9" t="n">
        <v>4.05655243079585</v>
      </c>
      <c r="D236" s="10" t="n">
        <v>24915</v>
      </c>
      <c r="E236" s="9" t="n">
        <v>49</v>
      </c>
      <c r="F236" s="10" t="n">
        <v>-0.0766</v>
      </c>
    </row>
    <row r="237" customFormat="false" ht="14.4" hidden="false" customHeight="false" outlineLevel="0" collapsed="false">
      <c r="A237" s="9" t="s">
        <v>1500</v>
      </c>
      <c r="B237" s="10" t="s">
        <v>1501</v>
      </c>
      <c r="C237" s="9" t="n">
        <v>3.28972142560553</v>
      </c>
      <c r="D237" s="10" t="n">
        <v>42444</v>
      </c>
      <c r="E237" s="9" t="n">
        <v>44.35</v>
      </c>
      <c r="F237" s="10" t="n">
        <v>0.224</v>
      </c>
    </row>
    <row r="238" customFormat="false" ht="14.4" hidden="false" customHeight="false" outlineLevel="0" collapsed="false">
      <c r="A238" s="9" t="s">
        <v>1502</v>
      </c>
      <c r="B238" s="10" t="s">
        <v>1503</v>
      </c>
      <c r="C238" s="9" t="n">
        <v>17.5202387404844</v>
      </c>
      <c r="D238" s="10" t="n">
        <v>79761</v>
      </c>
      <c r="E238" s="9" t="n">
        <v>40.13</v>
      </c>
      <c r="F238" s="10" t="n">
        <v>0.4484</v>
      </c>
    </row>
    <row r="239" customFormat="false" ht="14.4" hidden="false" customHeight="false" outlineLevel="0" collapsed="false">
      <c r="A239" s="9" t="s">
        <v>1504</v>
      </c>
      <c r="B239" s="10" t="s">
        <v>1505</v>
      </c>
      <c r="C239" s="9" t="n">
        <v>3.08047869031142</v>
      </c>
      <c r="D239" s="10" t="n">
        <v>75935</v>
      </c>
      <c r="E239" s="9" t="n">
        <v>41.07</v>
      </c>
      <c r="F239" s="10" t="n">
        <v>0.3875</v>
      </c>
    </row>
    <row r="240" customFormat="false" ht="14.4" hidden="false" customHeight="false" outlineLevel="0" collapsed="false">
      <c r="A240" s="9" t="s">
        <v>1506</v>
      </c>
      <c r="B240" s="10" t="s">
        <v>1507</v>
      </c>
      <c r="C240" s="9" t="n">
        <v>31.5081718546713</v>
      </c>
      <c r="D240" s="10" t="n">
        <v>13396</v>
      </c>
      <c r="E240" s="9" t="n">
        <v>44.02</v>
      </c>
      <c r="F240" s="10" t="n">
        <v>0.4555</v>
      </c>
    </row>
    <row r="241" customFormat="false" ht="14.4" hidden="false" customHeight="false" outlineLevel="0" collapsed="false">
      <c r="A241" s="9" t="s">
        <v>1508</v>
      </c>
      <c r="B241" s="10" t="s">
        <v>1509</v>
      </c>
      <c r="C241" s="9" t="n">
        <v>70.5153829169551</v>
      </c>
      <c r="D241" s="10" t="n">
        <v>20815</v>
      </c>
      <c r="E241" s="9" t="n">
        <v>58.04</v>
      </c>
      <c r="F241" s="10" t="n">
        <v>0.2092</v>
      </c>
    </row>
    <row r="242" customFormat="false" ht="14.4" hidden="false" customHeight="false" outlineLevel="0" collapsed="false">
      <c r="A242" s="9" t="s">
        <v>1510</v>
      </c>
      <c r="B242" s="10" t="s">
        <v>1511</v>
      </c>
      <c r="C242" s="9" t="n">
        <v>13.5522007906574</v>
      </c>
      <c r="D242" s="10" t="n">
        <v>10404</v>
      </c>
      <c r="E242" s="9" t="n">
        <v>46.22</v>
      </c>
      <c r="F242" s="10" t="n">
        <v>-0.3115</v>
      </c>
    </row>
    <row r="243" customFormat="false" ht="14.4" hidden="false" customHeight="false" outlineLevel="0" collapsed="false">
      <c r="A243" s="9" t="s">
        <v>1512</v>
      </c>
      <c r="B243" s="10" t="s">
        <v>1513</v>
      </c>
      <c r="C243" s="9" t="n">
        <v>8.41168643252595</v>
      </c>
      <c r="D243" s="10" t="n">
        <v>129738</v>
      </c>
      <c r="E243" s="9" t="n">
        <v>39.2</v>
      </c>
      <c r="F243" s="10" t="n">
        <v>0.4476</v>
      </c>
    </row>
    <row r="244" customFormat="false" ht="14.4" hidden="false" customHeight="false" outlineLevel="0" collapsed="false">
      <c r="A244" s="9" t="s">
        <v>1514</v>
      </c>
      <c r="B244" s="10" t="s">
        <v>1515</v>
      </c>
      <c r="C244" s="9" t="n">
        <v>26.2049638581315</v>
      </c>
      <c r="D244" s="10" t="n">
        <v>38860</v>
      </c>
      <c r="E244" s="9" t="n">
        <v>42.4</v>
      </c>
      <c r="F244" s="10" t="n">
        <v>0.3039</v>
      </c>
    </row>
    <row r="245" customFormat="false" ht="14.4" hidden="false" customHeight="false" outlineLevel="0" collapsed="false">
      <c r="A245" s="9" t="s">
        <v>1516</v>
      </c>
      <c r="B245" s="10" t="s">
        <v>1517</v>
      </c>
      <c r="C245" s="9" t="n">
        <v>359.674634866782</v>
      </c>
      <c r="D245" s="10" t="n">
        <v>18902</v>
      </c>
      <c r="E245" s="9" t="n">
        <v>44.51</v>
      </c>
      <c r="F245" s="10" t="n">
        <v>-0.1201</v>
      </c>
    </row>
    <row r="246" customFormat="false" ht="14.4" hidden="false" customHeight="false" outlineLevel="0" collapsed="false">
      <c r="A246" s="9" t="s">
        <v>1518</v>
      </c>
      <c r="B246" s="10" t="s">
        <v>1519</v>
      </c>
      <c r="C246" s="9" t="n">
        <v>16.2369022543253</v>
      </c>
      <c r="D246" s="10" t="n">
        <v>61873</v>
      </c>
      <c r="E246" s="9" t="n">
        <v>42.8</v>
      </c>
      <c r="F246" s="10" t="n">
        <v>0.31</v>
      </c>
    </row>
    <row r="247" customFormat="false" ht="14.4" hidden="false" customHeight="false" outlineLevel="0" collapsed="false">
      <c r="A247" s="9" t="s">
        <v>1520</v>
      </c>
      <c r="B247" s="10" t="s">
        <v>1521</v>
      </c>
      <c r="C247" s="9" t="n">
        <v>2.26733837197232</v>
      </c>
      <c r="D247" s="10" t="n">
        <v>114983</v>
      </c>
      <c r="E247" s="9" t="n">
        <v>43.25</v>
      </c>
      <c r="F247" s="10" t="n">
        <v>0.2849</v>
      </c>
    </row>
    <row r="248" customFormat="false" ht="14.4" hidden="false" customHeight="false" outlineLevel="0" collapsed="false">
      <c r="A248" s="9" t="s">
        <v>1522</v>
      </c>
      <c r="B248" s="10" t="s">
        <v>1523</v>
      </c>
      <c r="C248" s="9" t="n">
        <v>1.53026839273356</v>
      </c>
      <c r="D248" s="10" t="n">
        <v>25550</v>
      </c>
      <c r="E248" s="9" t="n">
        <v>49.21</v>
      </c>
      <c r="F248" s="10" t="n">
        <v>-0.1888</v>
      </c>
    </row>
    <row r="249" customFormat="false" ht="14.4" hidden="false" customHeight="false" outlineLevel="0" collapsed="false">
      <c r="A249" s="9" t="s">
        <v>1524</v>
      </c>
      <c r="B249" s="10" t="s">
        <v>1525</v>
      </c>
      <c r="C249" s="9" t="n">
        <v>4.62003879930796</v>
      </c>
      <c r="D249" s="10" t="n">
        <v>28274</v>
      </c>
      <c r="E249" s="9" t="n">
        <v>41.01</v>
      </c>
      <c r="F249" s="10" t="n">
        <v>0.2771</v>
      </c>
    </row>
    <row r="250" customFormat="false" ht="14.4" hidden="false" customHeight="false" outlineLevel="0" collapsed="false">
      <c r="A250" s="9" t="s">
        <v>1526</v>
      </c>
      <c r="B250" s="10" t="s">
        <v>1527</v>
      </c>
      <c r="C250" s="9" t="n">
        <v>9.70474878373702</v>
      </c>
      <c r="D250" s="10" t="n">
        <v>24620</v>
      </c>
      <c r="E250" s="9" t="n">
        <v>42.21</v>
      </c>
      <c r="F250" s="10" t="n">
        <v>0.0415</v>
      </c>
    </row>
    <row r="251" customFormat="false" ht="14.4" hidden="false" customHeight="false" outlineLevel="0" collapsed="false">
      <c r="A251" s="9" t="s">
        <v>1528</v>
      </c>
      <c r="B251" s="10" t="s">
        <v>1529</v>
      </c>
      <c r="C251" s="9" t="n">
        <v>15.2432109429066</v>
      </c>
      <c r="D251" s="10" t="n">
        <v>24007</v>
      </c>
      <c r="E251" s="9" t="n">
        <v>47.23</v>
      </c>
      <c r="F251" s="10" t="n">
        <v>-0.4405</v>
      </c>
    </row>
    <row r="252" customFormat="false" ht="14.4" hidden="false" customHeight="false" outlineLevel="0" collapsed="false">
      <c r="A252" s="9" t="s">
        <v>391</v>
      </c>
      <c r="B252" s="10" t="s">
        <v>392</v>
      </c>
      <c r="C252" s="9" t="n">
        <v>108.879190129758</v>
      </c>
      <c r="D252" s="10" t="n">
        <v>8616</v>
      </c>
      <c r="E252" s="9" t="n">
        <v>47.38</v>
      </c>
      <c r="F252" s="10" t="n">
        <v>0.1483</v>
      </c>
    </row>
    <row r="253" customFormat="false" ht="14.4" hidden="false" customHeight="false" outlineLevel="0" collapsed="false">
      <c r="A253" s="9" t="s">
        <v>1530</v>
      </c>
      <c r="B253" s="10" t="s">
        <v>1531</v>
      </c>
      <c r="C253" s="9" t="n">
        <v>6.16905643771625</v>
      </c>
      <c r="D253" s="10" t="n">
        <v>462380</v>
      </c>
      <c r="E253" s="9" t="n">
        <v>41.86</v>
      </c>
      <c r="F253" s="10" t="n">
        <v>0.3238</v>
      </c>
    </row>
    <row r="254" customFormat="false" ht="14.4" hidden="false" customHeight="false" outlineLevel="0" collapsed="false">
      <c r="A254" s="9" t="s">
        <v>1532</v>
      </c>
      <c r="B254" s="10" t="s">
        <v>1533</v>
      </c>
      <c r="C254" s="9" t="n">
        <v>10.3549653685121</v>
      </c>
      <c r="D254" s="10" t="n">
        <v>53252</v>
      </c>
      <c r="E254" s="9" t="n">
        <v>40.14</v>
      </c>
      <c r="F254" s="10" t="n">
        <v>0.1272</v>
      </c>
    </row>
    <row r="255" customFormat="false" ht="14.4" hidden="false" customHeight="false" outlineLevel="0" collapsed="false">
      <c r="A255" s="9" t="s">
        <v>1534</v>
      </c>
      <c r="B255" s="10" t="s">
        <v>1535</v>
      </c>
      <c r="C255" s="9" t="n">
        <v>17.7607033788927</v>
      </c>
      <c r="D255" s="10" t="n">
        <v>5397</v>
      </c>
      <c r="E255" s="9" t="n">
        <v>53.36</v>
      </c>
      <c r="F255" s="10" t="n">
        <v>0.1687</v>
      </c>
    </row>
    <row r="256" customFormat="false" ht="14.4" hidden="false" customHeight="false" outlineLevel="0" collapsed="false">
      <c r="A256" s="9" t="s">
        <v>1536</v>
      </c>
      <c r="B256" s="10" t="s">
        <v>1537</v>
      </c>
      <c r="C256" s="9" t="n">
        <v>4.04446015224913</v>
      </c>
      <c r="D256" s="10" t="n">
        <v>52859</v>
      </c>
      <c r="E256" s="9" t="n">
        <v>51.26</v>
      </c>
      <c r="F256" s="10" t="n">
        <v>0.0116</v>
      </c>
    </row>
    <row r="257" customFormat="false" ht="14.4" hidden="false" customHeight="false" outlineLevel="0" collapsed="false">
      <c r="A257" s="9" t="s">
        <v>1538</v>
      </c>
      <c r="B257" s="10" t="s">
        <v>1539</v>
      </c>
      <c r="C257" s="9" t="n">
        <v>7.35943827335641</v>
      </c>
      <c r="D257" s="10" t="n">
        <v>41044</v>
      </c>
      <c r="E257" s="9" t="n">
        <v>45.01</v>
      </c>
      <c r="F257" s="10" t="n">
        <v>0.3761</v>
      </c>
    </row>
    <row r="258" customFormat="false" ht="14.4" hidden="false" customHeight="false" outlineLevel="0" collapsed="false">
      <c r="A258" s="9" t="s">
        <v>1540</v>
      </c>
      <c r="B258" s="10" t="s">
        <v>1541</v>
      </c>
      <c r="C258" s="9" t="n">
        <v>1.51298637889273</v>
      </c>
      <c r="D258" s="10" t="n">
        <v>12561</v>
      </c>
      <c r="E258" s="9" t="n">
        <v>43.74</v>
      </c>
      <c r="F258" s="10" t="n">
        <v>0.2374</v>
      </c>
    </row>
    <row r="259" customFormat="false" ht="14.4" hidden="false" customHeight="false" outlineLevel="0" collapsed="false">
      <c r="A259" s="9" t="s">
        <v>1542</v>
      </c>
      <c r="B259" s="10" t="s">
        <v>1543</v>
      </c>
      <c r="C259" s="9" t="n">
        <v>20.7027427941177</v>
      </c>
      <c r="D259" s="10" t="n">
        <v>33214</v>
      </c>
      <c r="E259" s="9" t="n">
        <v>38.18</v>
      </c>
      <c r="F259" s="10" t="n">
        <v>0.152</v>
      </c>
    </row>
    <row r="260" customFormat="false" ht="14.4" hidden="false" customHeight="false" outlineLevel="0" collapsed="false">
      <c r="A260" s="9" t="s">
        <v>1544</v>
      </c>
      <c r="B260" s="10" t="s">
        <v>1545</v>
      </c>
      <c r="C260" s="9" t="n">
        <v>31.7478121816609</v>
      </c>
      <c r="D260" s="10" t="n">
        <v>4626</v>
      </c>
      <c r="E260" s="9" t="n">
        <v>53.72</v>
      </c>
      <c r="F260" s="10" t="n">
        <v>-0.1348</v>
      </c>
    </row>
    <row r="261" customFormat="false" ht="14.4" hidden="false" customHeight="false" outlineLevel="0" collapsed="false">
      <c r="A261" s="9" t="s">
        <v>1546</v>
      </c>
      <c r="B261" s="10" t="s">
        <v>1547</v>
      </c>
      <c r="C261" s="9" t="n">
        <v>2.55994052076124</v>
      </c>
      <c r="D261" s="10" t="n">
        <v>17896</v>
      </c>
      <c r="E261" s="9" t="n">
        <v>59.79</v>
      </c>
      <c r="F261" s="10" t="n">
        <v>0.2391</v>
      </c>
    </row>
    <row r="262" customFormat="false" ht="14.4" hidden="false" customHeight="false" outlineLevel="0" collapsed="false">
      <c r="A262" s="9" t="s">
        <v>1548</v>
      </c>
      <c r="B262" s="10" t="s">
        <v>1549</v>
      </c>
      <c r="C262" s="9" t="n">
        <v>194.432067773356</v>
      </c>
      <c r="D262" s="10" t="n">
        <v>10460</v>
      </c>
      <c r="E262" s="9" t="n">
        <v>48.83</v>
      </c>
      <c r="F262" s="10" t="n">
        <v>-0.0993</v>
      </c>
    </row>
    <row r="263" customFormat="false" ht="14.4" hidden="false" customHeight="false" outlineLevel="0" collapsed="false">
      <c r="A263" s="9" t="s">
        <v>1550</v>
      </c>
      <c r="B263" s="10" t="s">
        <v>1551</v>
      </c>
      <c r="C263" s="9" t="n">
        <v>3.70346980449827</v>
      </c>
      <c r="D263" s="10" t="n">
        <v>18898</v>
      </c>
      <c r="E263" s="9" t="n">
        <v>54.28</v>
      </c>
      <c r="F263" s="10" t="n">
        <v>0.137</v>
      </c>
    </row>
    <row r="264" customFormat="false" ht="14.4" hidden="false" customHeight="false" outlineLevel="0" collapsed="false">
      <c r="A264" s="9" t="s">
        <v>1552</v>
      </c>
      <c r="B264" s="10" t="s">
        <v>1553</v>
      </c>
      <c r="C264" s="9" t="n">
        <v>18.0263976228374</v>
      </c>
      <c r="D264" s="10" t="n">
        <v>28463</v>
      </c>
      <c r="E264" s="9" t="n">
        <v>52.9</v>
      </c>
      <c r="F264" s="10" t="n">
        <v>-0.0002</v>
      </c>
    </row>
    <row r="265" customFormat="false" ht="14.4" hidden="false" customHeight="false" outlineLevel="0" collapsed="false">
      <c r="A265" s="9" t="s">
        <v>1554</v>
      </c>
      <c r="B265" s="10" t="s">
        <v>1555</v>
      </c>
      <c r="C265" s="9" t="n">
        <v>4.04825151384083</v>
      </c>
      <c r="D265" s="10" t="n">
        <v>24837</v>
      </c>
      <c r="E265" s="9" t="n">
        <v>62.05</v>
      </c>
      <c r="F265" s="10" t="n">
        <v>0.3969</v>
      </c>
    </row>
    <row r="266" customFormat="false" ht="14.4" hidden="false" customHeight="false" outlineLevel="0" collapsed="false">
      <c r="A266" s="9" t="s">
        <v>1556</v>
      </c>
      <c r="B266" s="10" t="s">
        <v>1557</v>
      </c>
      <c r="C266" s="9" t="n">
        <v>10.6848934152249</v>
      </c>
      <c r="D266" s="10" t="n">
        <v>26516</v>
      </c>
      <c r="E266" s="9" t="n">
        <v>45.52</v>
      </c>
      <c r="F266" s="10" t="n">
        <v>-0.0108</v>
      </c>
    </row>
    <row r="267" customFormat="false" ht="14.4" hidden="false" customHeight="false" outlineLevel="0" collapsed="false">
      <c r="A267" s="9" t="s">
        <v>1558</v>
      </c>
      <c r="B267" s="10" t="s">
        <v>1559</v>
      </c>
      <c r="C267" s="9" t="n">
        <v>4.49552334256056</v>
      </c>
      <c r="D267" s="10" t="n">
        <v>109078</v>
      </c>
      <c r="E267" s="9" t="n">
        <v>42.09</v>
      </c>
      <c r="F267" s="10" t="n">
        <v>0.5611</v>
      </c>
    </row>
    <row r="268" customFormat="false" ht="14.4" hidden="false" customHeight="false" outlineLevel="0" collapsed="false">
      <c r="A268" s="9" t="s">
        <v>1560</v>
      </c>
      <c r="B268" s="10" t="s">
        <v>1561</v>
      </c>
      <c r="C268" s="9" t="n">
        <v>2.54100469723183</v>
      </c>
      <c r="D268" s="10" t="n">
        <v>17568</v>
      </c>
      <c r="E268" s="9" t="n">
        <v>65.37</v>
      </c>
      <c r="F268" s="10" t="n">
        <v>0.1912</v>
      </c>
    </row>
    <row r="269" customFormat="false" ht="14.4" hidden="false" customHeight="false" outlineLevel="0" collapsed="false">
      <c r="A269" s="9" t="s">
        <v>1562</v>
      </c>
      <c r="B269" s="10" t="s">
        <v>1563</v>
      </c>
      <c r="C269" s="9" t="n">
        <v>9.62286453114187</v>
      </c>
      <c r="D269" s="10" t="n">
        <v>90200</v>
      </c>
      <c r="E269" s="9" t="n">
        <v>40.13</v>
      </c>
      <c r="F269" s="10" t="n">
        <v>0.1621</v>
      </c>
    </row>
    <row r="270" customFormat="false" ht="14.4" hidden="false" customHeight="false" outlineLevel="0" collapsed="false">
      <c r="A270" s="9" t="s">
        <v>1564</v>
      </c>
      <c r="B270" s="10" t="s">
        <v>1565</v>
      </c>
      <c r="C270" s="9" t="n">
        <v>2.37560075951557</v>
      </c>
      <c r="D270" s="10" t="n">
        <v>41501</v>
      </c>
      <c r="E270" s="9" t="n">
        <v>37.11</v>
      </c>
      <c r="F270" s="10" t="n">
        <v>0.4627</v>
      </c>
    </row>
    <row r="271" customFormat="false" ht="14.4" hidden="false" customHeight="false" outlineLevel="0" collapsed="false">
      <c r="A271" s="9" t="s">
        <v>1566</v>
      </c>
      <c r="B271" s="10" t="s">
        <v>1567</v>
      </c>
      <c r="C271" s="9" t="n">
        <v>6.26522922491349</v>
      </c>
      <c r="D271" s="10" t="n">
        <v>26859</v>
      </c>
      <c r="E271" s="9" t="n">
        <v>44.61</v>
      </c>
      <c r="F271" s="10" t="n">
        <v>0.085</v>
      </c>
    </row>
    <row r="272" customFormat="false" ht="14.4" hidden="false" customHeight="false" outlineLevel="0" collapsed="false">
      <c r="A272" s="9" t="s">
        <v>1568</v>
      </c>
      <c r="B272" s="10" t="s">
        <v>1569</v>
      </c>
      <c r="C272" s="9" t="n">
        <v>102.842257605536</v>
      </c>
      <c r="D272" s="10" t="n">
        <v>206573</v>
      </c>
      <c r="E272" s="9" t="n">
        <v>37.23</v>
      </c>
      <c r="F272" s="10" t="n">
        <v>-0.0626</v>
      </c>
    </row>
    <row r="273" customFormat="false" ht="14.4" hidden="false" customHeight="false" outlineLevel="0" collapsed="false">
      <c r="A273" s="9" t="s">
        <v>1570</v>
      </c>
      <c r="B273" s="10" t="s">
        <v>1571</v>
      </c>
      <c r="C273" s="9" t="n">
        <v>2.60502202076124</v>
      </c>
      <c r="D273" s="10" t="n">
        <v>182080</v>
      </c>
      <c r="E273" s="9" t="n">
        <v>39.88</v>
      </c>
      <c r="F273" s="10" t="n">
        <v>0.451</v>
      </c>
    </row>
    <row r="274" customFormat="false" ht="14.4" hidden="false" customHeight="false" outlineLevel="0" collapsed="false">
      <c r="A274" s="9" t="s">
        <v>1572</v>
      </c>
      <c r="B274" s="10" t="s">
        <v>1573</v>
      </c>
      <c r="C274" s="9" t="n">
        <v>1.49040765570934</v>
      </c>
      <c r="D274" s="10" t="n">
        <v>26149</v>
      </c>
      <c r="E274" s="9" t="n">
        <v>55.02</v>
      </c>
      <c r="F274" s="10" t="n">
        <v>0.1466</v>
      </c>
    </row>
    <row r="275" customFormat="false" ht="14.4" hidden="false" customHeight="false" outlineLevel="0" collapsed="false">
      <c r="A275" s="9" t="s">
        <v>1574</v>
      </c>
      <c r="B275" s="10" t="s">
        <v>1575</v>
      </c>
      <c r="C275" s="9" t="n">
        <v>15.6572334238754</v>
      </c>
      <c r="D275" s="10" t="n">
        <v>9261</v>
      </c>
      <c r="E275" s="9" t="n">
        <v>56.21</v>
      </c>
      <c r="F275" s="10" t="n">
        <v>0.2497</v>
      </c>
    </row>
    <row r="276" customFormat="false" ht="14.4" hidden="false" customHeight="false" outlineLevel="0" collapsed="false">
      <c r="A276" s="9" t="s">
        <v>1576</v>
      </c>
      <c r="B276" s="10" t="s">
        <v>1577</v>
      </c>
      <c r="C276" s="9" t="n">
        <v>1.65967623529412</v>
      </c>
      <c r="D276" s="10" t="n">
        <v>36349</v>
      </c>
      <c r="E276" s="9" t="n">
        <v>49.87</v>
      </c>
      <c r="F276" s="10" t="n">
        <v>0.1545</v>
      </c>
    </row>
    <row r="277" customFormat="false" ht="14.4" hidden="false" customHeight="false" outlineLevel="0" collapsed="false">
      <c r="A277" s="9" t="s">
        <v>1578</v>
      </c>
      <c r="B277" s="10" t="s">
        <v>1579</v>
      </c>
      <c r="C277" s="9" t="n">
        <v>10.3377322404844</v>
      </c>
      <c r="D277" s="10" t="n">
        <v>2563</v>
      </c>
      <c r="E277" s="9" t="n">
        <v>67.58</v>
      </c>
      <c r="F277" s="10" t="n">
        <v>0.1972</v>
      </c>
    </row>
    <row r="278" customFormat="false" ht="14.4" hidden="false" customHeight="false" outlineLevel="0" collapsed="false">
      <c r="A278" s="9" t="s">
        <v>1580</v>
      </c>
      <c r="B278" s="10" t="s">
        <v>1581</v>
      </c>
      <c r="C278" s="9" t="n">
        <v>1.69834603287197</v>
      </c>
      <c r="D278" s="10" t="n">
        <v>6007</v>
      </c>
      <c r="E278" s="9" t="n">
        <v>57.72</v>
      </c>
      <c r="F278" s="10" t="n">
        <v>-0.1959</v>
      </c>
    </row>
    <row r="279" customFormat="false" ht="14.4" hidden="false" customHeight="false" outlineLevel="0" collapsed="false">
      <c r="A279" s="9" t="s">
        <v>1582</v>
      </c>
      <c r="B279" s="10" t="s">
        <v>1583</v>
      </c>
      <c r="C279" s="9" t="n">
        <v>1.43923591176471</v>
      </c>
      <c r="D279" s="10" t="n">
        <v>2910</v>
      </c>
      <c r="E279" s="9" t="n">
        <v>58.63</v>
      </c>
      <c r="F279" s="10" t="n">
        <v>0.0899</v>
      </c>
    </row>
    <row r="280" customFormat="false" ht="14.4" hidden="false" customHeight="false" outlineLevel="0" collapsed="false">
      <c r="A280" s="9" t="s">
        <v>1584</v>
      </c>
      <c r="B280" s="10" t="s">
        <v>1585</v>
      </c>
      <c r="C280" s="9" t="n">
        <v>19.7883187474048</v>
      </c>
      <c r="D280" s="10" t="n">
        <v>83941</v>
      </c>
      <c r="E280" s="9" t="n">
        <v>53</v>
      </c>
      <c r="F280" s="10" t="n">
        <v>0.2088</v>
      </c>
    </row>
    <row r="281" customFormat="false" ht="14.4" hidden="false" customHeight="false" outlineLevel="0" collapsed="false">
      <c r="A281" s="9" t="s">
        <v>1586</v>
      </c>
      <c r="B281" s="10" t="s">
        <v>1587</v>
      </c>
      <c r="C281" s="9" t="n">
        <v>16.3101543460207</v>
      </c>
      <c r="D281" s="10" t="n">
        <v>133294</v>
      </c>
      <c r="E281" s="9" t="n">
        <v>48.49</v>
      </c>
      <c r="F281" s="10" t="n">
        <v>0.3619</v>
      </c>
    </row>
    <row r="282" customFormat="false" ht="14.4" hidden="false" customHeight="false" outlineLevel="0" collapsed="false">
      <c r="A282" s="9" t="s">
        <v>1588</v>
      </c>
      <c r="B282" s="10" t="s">
        <v>1589</v>
      </c>
      <c r="C282" s="9" t="n">
        <v>50.2183823062284</v>
      </c>
      <c r="D282" s="10" t="n">
        <v>173510</v>
      </c>
      <c r="E282" s="9" t="n">
        <v>40.57</v>
      </c>
      <c r="F282" s="10" t="n">
        <v>0.4777</v>
      </c>
    </row>
    <row r="283" customFormat="false" ht="14.4" hidden="false" customHeight="false" outlineLevel="0" collapsed="false">
      <c r="A283" s="9" t="s">
        <v>1590</v>
      </c>
      <c r="B283" s="10" t="s">
        <v>1591</v>
      </c>
      <c r="C283" s="9" t="n">
        <v>6.08830619896194</v>
      </c>
      <c r="D283" s="10" t="n">
        <v>21018</v>
      </c>
      <c r="E283" s="9" t="n">
        <v>53.4</v>
      </c>
      <c r="F283" s="10" t="n">
        <v>0.414</v>
      </c>
    </row>
    <row r="284" customFormat="false" ht="14.4" hidden="false" customHeight="false" outlineLevel="0" collapsed="false">
      <c r="A284" s="9" t="s">
        <v>1592</v>
      </c>
      <c r="B284" s="10" t="s">
        <v>1593</v>
      </c>
      <c r="C284" s="9" t="n">
        <v>6.6938937733564</v>
      </c>
      <c r="D284" s="10" t="n">
        <v>14948</v>
      </c>
      <c r="E284" s="9" t="n">
        <v>45.62</v>
      </c>
      <c r="F284" s="10" t="n">
        <v>0.3968</v>
      </c>
    </row>
    <row r="285" customFormat="false" ht="14.4" hidden="false" customHeight="false" outlineLevel="0" collapsed="false">
      <c r="A285" s="9" t="s">
        <v>435</v>
      </c>
      <c r="B285" s="10" t="s">
        <v>436</v>
      </c>
      <c r="C285" s="9" t="n">
        <v>24.7926816730104</v>
      </c>
      <c r="D285" s="10" t="n">
        <v>174308</v>
      </c>
      <c r="E285" s="9" t="n">
        <v>40.8</v>
      </c>
      <c r="F285" s="10" t="n">
        <v>0.3319</v>
      </c>
    </row>
    <row r="286" customFormat="false" ht="14.4" hidden="false" customHeight="false" outlineLevel="0" collapsed="false">
      <c r="A286" s="9" t="s">
        <v>437</v>
      </c>
      <c r="B286" s="10" t="s">
        <v>438</v>
      </c>
      <c r="C286" s="9" t="n">
        <v>197.119155195502</v>
      </c>
      <c r="D286" s="10" t="n">
        <v>13779</v>
      </c>
      <c r="E286" s="9" t="n">
        <v>56.14</v>
      </c>
      <c r="F286" s="10" t="n">
        <v>-0.2103</v>
      </c>
    </row>
    <row r="287" customFormat="false" ht="14.4" hidden="false" customHeight="false" outlineLevel="0" collapsed="false">
      <c r="A287" s="9" t="s">
        <v>1594</v>
      </c>
      <c r="B287" s="10" t="s">
        <v>1595</v>
      </c>
      <c r="C287" s="9" t="n">
        <v>1.6986580916955</v>
      </c>
      <c r="D287" s="10" t="n">
        <v>7424</v>
      </c>
      <c r="E287" s="9" t="n">
        <v>57.92</v>
      </c>
      <c r="F287" s="10" t="n">
        <v>0.0635</v>
      </c>
    </row>
    <row r="288" customFormat="false" ht="14.4" hidden="false" customHeight="false" outlineLevel="0" collapsed="false">
      <c r="A288" s="9" t="s">
        <v>1596</v>
      </c>
      <c r="B288" s="10" t="s">
        <v>1597</v>
      </c>
      <c r="C288" s="9" t="n">
        <v>21.5429170761246</v>
      </c>
      <c r="D288" s="10" t="n">
        <v>24551</v>
      </c>
      <c r="E288" s="9" t="n">
        <v>43.84</v>
      </c>
      <c r="F288" s="10" t="n">
        <v>0.1464</v>
      </c>
    </row>
    <row r="289" customFormat="false" ht="14.4" hidden="false" customHeight="false" outlineLevel="0" collapsed="false">
      <c r="A289" s="9" t="s">
        <v>1598</v>
      </c>
      <c r="B289" s="10" t="s">
        <v>1599</v>
      </c>
      <c r="C289" s="9" t="n">
        <v>3.4528060467128</v>
      </c>
      <c r="D289" s="10" t="n">
        <v>105685</v>
      </c>
      <c r="E289" s="9" t="n">
        <v>36</v>
      </c>
      <c r="F289" s="10" t="n">
        <v>0.4193</v>
      </c>
    </row>
    <row r="290" customFormat="false" ht="14.4" hidden="false" customHeight="false" outlineLevel="0" collapsed="false">
      <c r="A290" s="9" t="s">
        <v>1600</v>
      </c>
      <c r="B290" s="10" t="s">
        <v>1601</v>
      </c>
      <c r="C290" s="9" t="n">
        <v>99.7472504550172</v>
      </c>
      <c r="D290" s="10" t="n">
        <v>9032</v>
      </c>
      <c r="E290" s="9" t="n">
        <v>50.91</v>
      </c>
      <c r="F290" s="10" t="n">
        <v>-0.2349</v>
      </c>
    </row>
    <row r="291" customFormat="false" ht="14.4" hidden="false" customHeight="false" outlineLevel="0" collapsed="false">
      <c r="A291" s="9" t="s">
        <v>1602</v>
      </c>
      <c r="B291" s="10" t="s">
        <v>1603</v>
      </c>
      <c r="C291" s="9" t="n">
        <v>4.84743235294118</v>
      </c>
      <c r="D291" s="10" t="n">
        <v>104040</v>
      </c>
      <c r="E291" s="9" t="n">
        <v>41.24</v>
      </c>
      <c r="F291" s="10" t="n">
        <v>0.5408</v>
      </c>
    </row>
    <row r="292" customFormat="false" ht="14.4" hidden="false" customHeight="false" outlineLevel="0" collapsed="false">
      <c r="A292" s="9" t="s">
        <v>1604</v>
      </c>
      <c r="B292" s="10" t="s">
        <v>1605</v>
      </c>
      <c r="C292" s="9" t="n">
        <v>1.49702526297578</v>
      </c>
      <c r="D292" s="10" t="n">
        <v>129663</v>
      </c>
      <c r="E292" s="9" t="n">
        <v>49.94</v>
      </c>
      <c r="F292" s="10" t="n">
        <v>0.4355</v>
      </c>
    </row>
    <row r="293" customFormat="false" ht="14.4" hidden="false" customHeight="false" outlineLevel="0" collapsed="false">
      <c r="A293" s="9" t="s">
        <v>1606</v>
      </c>
      <c r="B293" s="10" t="s">
        <v>1607</v>
      </c>
      <c r="C293" s="9" t="n">
        <v>20.9601517422145</v>
      </c>
      <c r="D293" s="10" t="n">
        <v>17826</v>
      </c>
      <c r="E293" s="9" t="n">
        <v>44.44</v>
      </c>
      <c r="F293" s="10" t="n">
        <v>0.4631</v>
      </c>
    </row>
    <row r="294" customFormat="false" ht="14.4" hidden="false" customHeight="false" outlineLevel="0" collapsed="false">
      <c r="A294" s="9" t="s">
        <v>1608</v>
      </c>
      <c r="B294" s="10" t="s">
        <v>1609</v>
      </c>
      <c r="C294" s="9" t="n">
        <v>2.69509188235294</v>
      </c>
      <c r="D294" s="10" t="n">
        <v>71419</v>
      </c>
      <c r="E294" s="9" t="n">
        <v>41.2</v>
      </c>
      <c r="F294" s="10" t="n">
        <v>0.264</v>
      </c>
    </row>
    <row r="295" customFormat="false" ht="14.4" hidden="false" customHeight="false" outlineLevel="0" collapsed="false">
      <c r="A295" s="9" t="s">
        <v>1610</v>
      </c>
      <c r="B295" s="10" t="s">
        <v>1611</v>
      </c>
      <c r="C295" s="9" t="n">
        <v>2.75552892906575</v>
      </c>
      <c r="D295" s="10" t="n">
        <v>11731</v>
      </c>
      <c r="E295" s="9" t="n">
        <v>51.04</v>
      </c>
      <c r="F295" s="10" t="n">
        <v>0.2559</v>
      </c>
    </row>
    <row r="296" customFormat="false" ht="14.4" hidden="false" customHeight="false" outlineLevel="0" collapsed="false">
      <c r="A296" s="9" t="s">
        <v>1612</v>
      </c>
      <c r="B296" s="10" t="s">
        <v>1613</v>
      </c>
      <c r="C296" s="9" t="n">
        <v>2.09768459515571</v>
      </c>
      <c r="D296" s="10" t="n">
        <v>292373</v>
      </c>
      <c r="E296" s="9" t="n">
        <v>36.56</v>
      </c>
      <c r="F296" s="10" t="n">
        <v>0.1623</v>
      </c>
    </row>
    <row r="297" customFormat="false" ht="14.4" hidden="false" customHeight="false" outlineLevel="0" collapsed="false">
      <c r="A297" s="9" t="s">
        <v>1614</v>
      </c>
      <c r="B297" s="10" t="s">
        <v>1615</v>
      </c>
      <c r="C297" s="9" t="n">
        <v>9.90445269204153</v>
      </c>
      <c r="D297" s="10" t="n">
        <v>68543</v>
      </c>
      <c r="E297" s="9" t="n">
        <v>39.04</v>
      </c>
      <c r="F297" s="10" t="n">
        <v>0.1031</v>
      </c>
    </row>
    <row r="298" customFormat="false" ht="14.4" hidden="false" customHeight="false" outlineLevel="0" collapsed="false">
      <c r="A298" s="9" t="s">
        <v>1616</v>
      </c>
      <c r="B298" s="10" t="s">
        <v>1617</v>
      </c>
      <c r="C298" s="9" t="n">
        <v>2.78576696885813</v>
      </c>
      <c r="D298" s="10" t="n">
        <v>9883</v>
      </c>
      <c r="E298" s="9" t="n">
        <v>38.45</v>
      </c>
      <c r="F298" s="10" t="n">
        <v>0.4357</v>
      </c>
    </row>
    <row r="299" customFormat="false" ht="14.4" hidden="false" customHeight="false" outlineLevel="0" collapsed="false">
      <c r="A299" s="9" t="s">
        <v>1618</v>
      </c>
      <c r="B299" s="10" t="s">
        <v>1619</v>
      </c>
      <c r="C299" s="9" t="n">
        <v>1.4183718615917</v>
      </c>
      <c r="D299" s="10" t="n">
        <v>45210</v>
      </c>
      <c r="E299" s="9" t="n">
        <v>56.85</v>
      </c>
      <c r="F299" s="10" t="n">
        <v>0.0063</v>
      </c>
    </row>
    <row r="300" customFormat="false" ht="14.4" hidden="false" customHeight="false" outlineLevel="0" collapsed="false">
      <c r="A300" s="9" t="s">
        <v>1620</v>
      </c>
      <c r="B300" s="10" t="s">
        <v>1621</v>
      </c>
      <c r="C300" s="9" t="n">
        <v>2.9634486816609</v>
      </c>
      <c r="D300" s="10" t="n">
        <v>153894</v>
      </c>
      <c r="E300" s="9" t="n">
        <v>48.16</v>
      </c>
      <c r="F300" s="10" t="n">
        <v>-0.1369</v>
      </c>
    </row>
    <row r="301" customFormat="false" ht="14.4" hidden="false" customHeight="false" outlineLevel="0" collapsed="false">
      <c r="A301" s="9" t="s">
        <v>1622</v>
      </c>
      <c r="B301" s="10" t="s">
        <v>1623</v>
      </c>
      <c r="C301" s="9" t="n">
        <v>15.8339968512111</v>
      </c>
      <c r="D301" s="10" t="n">
        <v>760616</v>
      </c>
      <c r="E301" s="9" t="n">
        <v>43.98</v>
      </c>
      <c r="F301" s="10" t="n">
        <v>0.4164</v>
      </c>
    </row>
    <row r="302" customFormat="false" ht="14.4" hidden="false" customHeight="false" outlineLevel="0" collapsed="false">
      <c r="A302" s="9" t="s">
        <v>471</v>
      </c>
      <c r="B302" s="10" t="s">
        <v>472</v>
      </c>
      <c r="C302" s="9" t="n">
        <v>7.54155109169549</v>
      </c>
      <c r="D302" s="10" t="n">
        <v>45691</v>
      </c>
      <c r="E302" s="9" t="n">
        <v>36.42</v>
      </c>
      <c r="F302" s="10" t="n">
        <v>0.4824</v>
      </c>
    </row>
    <row r="303" customFormat="false" ht="14.4" hidden="false" customHeight="false" outlineLevel="0" collapsed="false">
      <c r="A303" s="9" t="s">
        <v>1624</v>
      </c>
      <c r="B303" s="10" t="s">
        <v>1625</v>
      </c>
      <c r="C303" s="9" t="n">
        <v>4.27234494982699</v>
      </c>
      <c r="D303" s="10" t="n">
        <v>515553</v>
      </c>
      <c r="E303" s="9" t="n">
        <v>38.32</v>
      </c>
      <c r="F303" s="10" t="n">
        <v>0.504</v>
      </c>
    </row>
    <row r="304" customFormat="false" ht="14.4" hidden="false" customHeight="false" outlineLevel="0" collapsed="false">
      <c r="A304" s="9" t="s">
        <v>1626</v>
      </c>
      <c r="B304" s="10" t="s">
        <v>1627</v>
      </c>
      <c r="C304" s="9" t="n">
        <v>10.2930847889273</v>
      </c>
      <c r="D304" s="10" t="n">
        <v>7785</v>
      </c>
      <c r="E304" s="9" t="n">
        <v>57.78</v>
      </c>
      <c r="F304" s="10" t="n">
        <v>0.5411</v>
      </c>
    </row>
    <row r="305" customFormat="false" ht="14.4" hidden="false" customHeight="false" outlineLevel="0" collapsed="false">
      <c r="A305" s="9" t="s">
        <v>1628</v>
      </c>
      <c r="B305" s="10" t="s">
        <v>1629</v>
      </c>
      <c r="C305" s="9" t="n">
        <v>17.4229252301038</v>
      </c>
      <c r="D305" s="10" t="n">
        <v>11890</v>
      </c>
      <c r="E305" s="9" t="n">
        <v>47.17</v>
      </c>
      <c r="F305" s="10" t="n">
        <v>0.4832</v>
      </c>
    </row>
    <row r="306" customFormat="false" ht="14.4" hidden="false" customHeight="false" outlineLevel="0" collapsed="false">
      <c r="A306" s="9" t="s">
        <v>1630</v>
      </c>
      <c r="B306" s="10" t="s">
        <v>1631</v>
      </c>
      <c r="C306" s="9" t="n">
        <v>3.08851062975779</v>
      </c>
      <c r="D306" s="10" t="n">
        <v>189227</v>
      </c>
      <c r="E306" s="9" t="n">
        <v>40</v>
      </c>
      <c r="F306" s="10" t="n">
        <v>0.1906</v>
      </c>
    </row>
    <row r="307" customFormat="false" ht="14.4" hidden="false" customHeight="false" outlineLevel="0" collapsed="false">
      <c r="A307" s="9" t="s">
        <v>1632</v>
      </c>
      <c r="B307" s="10" t="s">
        <v>1633</v>
      </c>
      <c r="C307" s="9" t="n">
        <v>3.98125093252595</v>
      </c>
      <c r="D307" s="10" t="n">
        <v>132833</v>
      </c>
      <c r="E307" s="9" t="n">
        <v>35.65</v>
      </c>
      <c r="F307" s="10" t="n">
        <v>0.3757</v>
      </c>
    </row>
    <row r="308" customFormat="false" ht="14.4" hidden="false" customHeight="false" outlineLevel="0" collapsed="false">
      <c r="A308" s="9" t="s">
        <v>1634</v>
      </c>
      <c r="B308" s="10" t="s">
        <v>1635</v>
      </c>
      <c r="C308" s="9" t="n">
        <v>2.56615842733564</v>
      </c>
      <c r="D308" s="10" t="n">
        <v>210252</v>
      </c>
      <c r="E308" s="9" t="n">
        <v>36.53</v>
      </c>
      <c r="F308" s="10" t="n">
        <v>0.1894</v>
      </c>
    </row>
    <row r="309" customFormat="false" ht="14.4" hidden="false" customHeight="false" outlineLevel="0" collapsed="false">
      <c r="A309" s="9" t="s">
        <v>1636</v>
      </c>
      <c r="B309" s="10" t="s">
        <v>1637</v>
      </c>
      <c r="C309" s="9" t="n">
        <v>2.73016307785467</v>
      </c>
      <c r="D309" s="10" t="n">
        <v>24753</v>
      </c>
      <c r="E309" s="9" t="n">
        <v>47.15</v>
      </c>
      <c r="F309" s="10" t="n">
        <v>0.3456</v>
      </c>
    </row>
    <row r="310" customFormat="false" ht="14.4" hidden="false" customHeight="false" outlineLevel="0" collapsed="false">
      <c r="A310" s="9" t="s">
        <v>1638</v>
      </c>
      <c r="B310" s="10" t="s">
        <v>1639</v>
      </c>
      <c r="C310" s="9" t="n">
        <v>27.8145871366782</v>
      </c>
      <c r="D310" s="10" t="n">
        <v>42917</v>
      </c>
      <c r="E310" s="9" t="n">
        <v>46.35</v>
      </c>
      <c r="F310" s="10" t="n">
        <v>0.2746</v>
      </c>
    </row>
    <row r="311" customFormat="false" ht="14.4" hidden="false" customHeight="false" outlineLevel="0" collapsed="false">
      <c r="A311" s="9" t="s">
        <v>1640</v>
      </c>
      <c r="B311" s="10" t="s">
        <v>1641</v>
      </c>
      <c r="C311" s="9" t="n">
        <v>5.061947</v>
      </c>
      <c r="D311" s="10" t="n">
        <v>68966</v>
      </c>
      <c r="E311" s="9" t="n">
        <v>43.66</v>
      </c>
      <c r="F311" s="10" t="n">
        <v>0.1113</v>
      </c>
    </row>
    <row r="312" customFormat="false" ht="14.4" hidden="false" customHeight="false" outlineLevel="0" collapsed="false">
      <c r="A312" s="9" t="s">
        <v>1642</v>
      </c>
      <c r="B312" s="10" t="s">
        <v>1643</v>
      </c>
      <c r="C312" s="9" t="n">
        <v>6.01921620588236</v>
      </c>
      <c r="D312" s="10" t="n">
        <v>30165</v>
      </c>
      <c r="E312" s="9" t="n">
        <v>39.58</v>
      </c>
      <c r="F312" s="10" t="n">
        <v>0.4681</v>
      </c>
    </row>
    <row r="313" customFormat="false" ht="14.4" hidden="false" customHeight="false" outlineLevel="0" collapsed="false">
      <c r="A313" s="9" t="s">
        <v>1644</v>
      </c>
      <c r="B313" s="10" t="s">
        <v>1645</v>
      </c>
      <c r="C313" s="9" t="n">
        <v>2.11620935813149</v>
      </c>
      <c r="D313" s="10" t="n">
        <v>38787</v>
      </c>
      <c r="E313" s="9" t="n">
        <v>33.98</v>
      </c>
      <c r="F313" s="10" t="n">
        <v>0.4986</v>
      </c>
    </row>
    <row r="314" customFormat="false" ht="14.4" hidden="false" customHeight="false" outlineLevel="0" collapsed="false">
      <c r="A314" s="9" t="s">
        <v>1646</v>
      </c>
      <c r="B314" s="10" t="s">
        <v>1647</v>
      </c>
      <c r="C314" s="9" t="n">
        <v>23.7741256297578</v>
      </c>
      <c r="D314" s="10" t="n">
        <v>32969</v>
      </c>
      <c r="E314" s="9" t="n">
        <v>45.6</v>
      </c>
      <c r="F314" s="10" t="n">
        <v>-0.0692</v>
      </c>
    </row>
    <row r="315" customFormat="false" ht="14.4" hidden="false" customHeight="false" outlineLevel="0" collapsed="false">
      <c r="A315" s="9" t="s">
        <v>1648</v>
      </c>
      <c r="B315" s="10" t="s">
        <v>1649</v>
      </c>
      <c r="C315" s="9" t="n">
        <v>2.31383976124568</v>
      </c>
      <c r="D315" s="10" t="n">
        <v>52468</v>
      </c>
      <c r="E315" s="9" t="n">
        <v>34.98</v>
      </c>
      <c r="F315" s="10" t="n">
        <v>0.3835</v>
      </c>
    </row>
    <row r="316" customFormat="false" ht="14.4" hidden="false" customHeight="false" outlineLevel="0" collapsed="false">
      <c r="A316" s="9" t="s">
        <v>1650</v>
      </c>
      <c r="B316" s="10" t="s">
        <v>1651</v>
      </c>
      <c r="C316" s="9" t="n">
        <v>3.47093472145328</v>
      </c>
      <c r="D316" s="10" t="n">
        <v>31476</v>
      </c>
      <c r="E316" s="9" t="n">
        <v>51.53</v>
      </c>
      <c r="F316" s="10" t="n">
        <v>-0.177</v>
      </c>
    </row>
    <row r="317" customFormat="false" ht="14.4" hidden="false" customHeight="false" outlineLevel="0" collapsed="false">
      <c r="A317" s="9" t="s">
        <v>1652</v>
      </c>
      <c r="B317" s="10" t="s">
        <v>1653</v>
      </c>
      <c r="C317" s="9" t="n">
        <v>1.6433695017301</v>
      </c>
      <c r="D317" s="10" t="n">
        <v>4339</v>
      </c>
      <c r="E317" s="9" t="n">
        <v>52.34</v>
      </c>
      <c r="F317" s="10" t="n">
        <v>0.1831</v>
      </c>
    </row>
    <row r="318" customFormat="false" ht="14.4" hidden="false" customHeight="false" outlineLevel="0" collapsed="false">
      <c r="A318" s="9" t="s">
        <v>1654</v>
      </c>
      <c r="B318" s="10" t="s">
        <v>1655</v>
      </c>
      <c r="C318" s="9" t="n">
        <v>4.81267056574395</v>
      </c>
      <c r="D318" s="10" t="n">
        <v>45987</v>
      </c>
      <c r="E318" s="9" t="n">
        <v>42.19</v>
      </c>
      <c r="F318" s="10" t="n">
        <v>0.444</v>
      </c>
    </row>
    <row r="319" customFormat="false" ht="14.4" hidden="false" customHeight="false" outlineLevel="0" collapsed="false">
      <c r="A319" s="9" t="s">
        <v>1656</v>
      </c>
      <c r="B319" s="10" t="s">
        <v>1657</v>
      </c>
      <c r="C319" s="9" t="n">
        <v>45.3993961349481</v>
      </c>
      <c r="D319" s="10" t="n">
        <v>11600</v>
      </c>
      <c r="E319" s="9" t="n">
        <v>53.59</v>
      </c>
      <c r="F319" s="10" t="n">
        <v>-0.2766</v>
      </c>
    </row>
    <row r="320" customFormat="false" ht="14.4" hidden="false" customHeight="false" outlineLevel="0" collapsed="false">
      <c r="A320" s="9" t="s">
        <v>1658</v>
      </c>
      <c r="B320" s="10" t="s">
        <v>1659</v>
      </c>
      <c r="C320" s="9" t="n">
        <v>7.3246656401384</v>
      </c>
      <c r="D320" s="10" t="n">
        <v>33545</v>
      </c>
      <c r="E320" s="9" t="n">
        <v>43.71</v>
      </c>
      <c r="F320" s="10" t="n">
        <v>-0.2529</v>
      </c>
    </row>
    <row r="321" customFormat="false" ht="14.4" hidden="false" customHeight="false" outlineLevel="0" collapsed="false">
      <c r="A321" s="9" t="s">
        <v>1660</v>
      </c>
      <c r="B321" s="10" t="s">
        <v>1661</v>
      </c>
      <c r="C321" s="9" t="n">
        <v>2.36851111764706</v>
      </c>
      <c r="D321" s="10" t="n">
        <v>163852</v>
      </c>
      <c r="E321" s="9" t="n">
        <v>46.61</v>
      </c>
      <c r="F321" s="10" t="n">
        <v>0.2632</v>
      </c>
    </row>
    <row r="322" customFormat="false" ht="14.4" hidden="false" customHeight="false" outlineLevel="0" collapsed="false">
      <c r="A322" s="9" t="s">
        <v>1662</v>
      </c>
      <c r="B322" s="10" t="s">
        <v>1663</v>
      </c>
      <c r="C322" s="9" t="n">
        <v>8.36817206401384</v>
      </c>
      <c r="D322" s="10" t="n">
        <v>114374</v>
      </c>
      <c r="E322" s="9" t="n">
        <v>40.31</v>
      </c>
      <c r="F322" s="10" t="n">
        <v>0.2604</v>
      </c>
    </row>
    <row r="323" customFormat="false" ht="14.4" hidden="false" customHeight="false" outlineLevel="0" collapsed="false">
      <c r="A323" s="9" t="s">
        <v>1664</v>
      </c>
      <c r="B323" s="10" t="s">
        <v>1665</v>
      </c>
      <c r="C323" s="9" t="n">
        <v>8.56026271280276</v>
      </c>
      <c r="D323" s="10" t="n">
        <v>80049</v>
      </c>
      <c r="E323" s="9" t="n">
        <v>38.12</v>
      </c>
      <c r="F323" s="10" t="n">
        <v>-0.1574</v>
      </c>
    </row>
    <row r="324" customFormat="false" ht="14.4" hidden="false" customHeight="false" outlineLevel="0" collapsed="false">
      <c r="A324" s="9" t="s">
        <v>1666</v>
      </c>
      <c r="B324" s="10" t="s">
        <v>1667</v>
      </c>
      <c r="C324" s="9" t="n">
        <v>4.38707375951557</v>
      </c>
      <c r="D324" s="10" t="n">
        <v>191302</v>
      </c>
      <c r="E324" s="9" t="n">
        <v>43.21</v>
      </c>
      <c r="F324" s="10" t="n">
        <v>0.4219</v>
      </c>
    </row>
    <row r="325" customFormat="false" ht="14.4" hidden="false" customHeight="false" outlineLevel="0" collapsed="false">
      <c r="A325" s="9" t="s">
        <v>1668</v>
      </c>
      <c r="B325" s="10" t="s">
        <v>1669</v>
      </c>
      <c r="C325" s="9" t="n">
        <v>7.15112467128028</v>
      </c>
      <c r="D325" s="10" t="n">
        <v>22432</v>
      </c>
      <c r="E325" s="9" t="n">
        <v>38.76</v>
      </c>
      <c r="F325" s="10" t="n">
        <v>0.3224</v>
      </c>
    </row>
    <row r="326" customFormat="false" ht="14.4" hidden="false" customHeight="false" outlineLevel="0" collapsed="false">
      <c r="A326" s="9" t="s">
        <v>1670</v>
      </c>
      <c r="B326" s="10" t="s">
        <v>1671</v>
      </c>
      <c r="C326" s="9" t="n">
        <v>6.69675726124567</v>
      </c>
      <c r="D326" s="10" t="n">
        <v>7518</v>
      </c>
      <c r="E326" s="9" t="n">
        <v>51.53</v>
      </c>
      <c r="F326" s="10" t="n">
        <v>0.3988</v>
      </c>
    </row>
    <row r="327" customFormat="false" ht="14.4" hidden="false" customHeight="false" outlineLevel="0" collapsed="false">
      <c r="A327" s="9" t="s">
        <v>1672</v>
      </c>
      <c r="B327" s="10" t="s">
        <v>1673</v>
      </c>
      <c r="C327" s="9" t="n">
        <v>23.8373931712803</v>
      </c>
      <c r="D327" s="10" t="n">
        <v>14325</v>
      </c>
      <c r="E327" s="9" t="n">
        <v>53.09</v>
      </c>
      <c r="F327" s="10" t="n">
        <v>0.0608</v>
      </c>
    </row>
    <row r="328" customFormat="false" ht="14.4" hidden="false" customHeight="false" outlineLevel="0" collapsed="false">
      <c r="A328" s="9" t="s">
        <v>1674</v>
      </c>
      <c r="B328" s="10" t="s">
        <v>1675</v>
      </c>
      <c r="C328" s="9" t="n">
        <v>52.0757181124567</v>
      </c>
      <c r="D328" s="10" t="n">
        <v>9359</v>
      </c>
      <c r="E328" s="9" t="n">
        <v>57.83</v>
      </c>
      <c r="F328" s="10" t="n">
        <v>0.3842</v>
      </c>
    </row>
    <row r="329" customFormat="false" ht="14.4" hidden="false" customHeight="false" outlineLevel="0" collapsed="false">
      <c r="A329" s="9" t="s">
        <v>1676</v>
      </c>
      <c r="B329" s="10" t="s">
        <v>1677</v>
      </c>
      <c r="C329" s="9" t="n">
        <v>11.6226598771626</v>
      </c>
      <c r="D329" s="10" t="n">
        <v>432418</v>
      </c>
      <c r="E329" s="9" t="n">
        <v>39.02</v>
      </c>
      <c r="F329" s="10" t="n">
        <v>0.2884</v>
      </c>
    </row>
    <row r="330" customFormat="false" ht="14.4" hidden="false" customHeight="false" outlineLevel="0" collapsed="false">
      <c r="A330" s="9" t="s">
        <v>1678</v>
      </c>
      <c r="B330" s="10" t="s">
        <v>1679</v>
      </c>
      <c r="C330" s="9" t="n">
        <v>2.265650816609</v>
      </c>
      <c r="D330" s="10" t="n">
        <v>62916</v>
      </c>
      <c r="E330" s="9" t="n">
        <v>39.15</v>
      </c>
      <c r="F330" s="10" t="n">
        <v>0.3863</v>
      </c>
    </row>
    <row r="331" customFormat="false" ht="14.4" hidden="false" customHeight="false" outlineLevel="0" collapsed="false">
      <c r="A331" s="9" t="s">
        <v>1680</v>
      </c>
      <c r="B331" s="10" t="s">
        <v>1681</v>
      </c>
      <c r="C331" s="9" t="n">
        <v>14.1717201522491</v>
      </c>
      <c r="D331" s="10" t="n">
        <v>46037</v>
      </c>
      <c r="E331" s="9" t="n">
        <v>41.62</v>
      </c>
      <c r="F331" s="10" t="n">
        <v>0.1865</v>
      </c>
    </row>
    <row r="332" customFormat="false" ht="14.4" hidden="false" customHeight="false" outlineLevel="0" collapsed="false">
      <c r="A332" s="9" t="s">
        <v>1682</v>
      </c>
      <c r="B332" s="10" t="s">
        <v>1683</v>
      </c>
      <c r="C332" s="9" t="n">
        <v>3.42666791176471</v>
      </c>
      <c r="D332" s="10" t="n">
        <v>4370</v>
      </c>
      <c r="E332" s="9" t="n">
        <v>57.28</v>
      </c>
      <c r="F332" s="10" t="n">
        <v>0.0971</v>
      </c>
    </row>
    <row r="333" customFormat="false" ht="14.4" hidden="false" customHeight="false" outlineLevel="0" collapsed="false">
      <c r="A333" s="9" t="s">
        <v>1684</v>
      </c>
      <c r="B333" s="10" t="s">
        <v>1685</v>
      </c>
      <c r="C333" s="9" t="n">
        <v>181.50787516955</v>
      </c>
      <c r="D333" s="10" t="n">
        <v>23054</v>
      </c>
      <c r="E333" s="9" t="n">
        <v>47.43</v>
      </c>
      <c r="F333" s="10" t="n">
        <v>0.1617</v>
      </c>
    </row>
    <row r="334" customFormat="false" ht="14.4" hidden="false" customHeight="false" outlineLevel="0" collapsed="false">
      <c r="A334" s="9" t="s">
        <v>1686</v>
      </c>
      <c r="B334" s="10" t="s">
        <v>1687</v>
      </c>
      <c r="C334" s="9" t="n">
        <v>1.27710182179931</v>
      </c>
      <c r="D334" s="10" t="n">
        <v>84038</v>
      </c>
      <c r="E334" s="9" t="n">
        <v>36.37</v>
      </c>
      <c r="F334" s="10" t="n">
        <v>0.317</v>
      </c>
    </row>
    <row r="335" customFormat="false" ht="14.4" hidden="false" customHeight="false" outlineLevel="0" collapsed="false">
      <c r="A335" s="9" t="s">
        <v>1688</v>
      </c>
      <c r="B335" s="10" t="s">
        <v>1689</v>
      </c>
      <c r="C335" s="9" t="n">
        <v>3.68565496712803</v>
      </c>
      <c r="D335" s="10" t="n">
        <v>23169</v>
      </c>
      <c r="E335" s="9" t="n">
        <v>38.25</v>
      </c>
      <c r="F335" s="10" t="n">
        <v>0.0437</v>
      </c>
    </row>
    <row r="336" customFormat="false" ht="14.4" hidden="false" customHeight="false" outlineLevel="0" collapsed="false">
      <c r="A336" s="9" t="s">
        <v>1690</v>
      </c>
      <c r="B336" s="10" t="s">
        <v>1691</v>
      </c>
      <c r="C336" s="9" t="n">
        <v>1.99933343079585</v>
      </c>
      <c r="D336" s="10" t="n">
        <v>49100</v>
      </c>
      <c r="E336" s="9" t="n">
        <v>55.03</v>
      </c>
      <c r="F336" s="10" t="n">
        <v>0.3992</v>
      </c>
    </row>
    <row r="337" customFormat="false" ht="14.4" hidden="false" customHeight="false" outlineLevel="0" collapsed="false">
      <c r="A337" s="9" t="s">
        <v>1692</v>
      </c>
      <c r="B337" s="10" t="s">
        <v>1693</v>
      </c>
      <c r="C337" s="9" t="n">
        <v>4.27869955017301</v>
      </c>
      <c r="D337" s="10" t="n">
        <v>46159</v>
      </c>
      <c r="E337" s="9" t="n">
        <v>35.62</v>
      </c>
      <c r="F337" s="10" t="n">
        <v>0.3746</v>
      </c>
    </row>
    <row r="338" customFormat="false" ht="14.4" hidden="false" customHeight="false" outlineLevel="0" collapsed="false">
      <c r="A338" s="9" t="s">
        <v>1694</v>
      </c>
      <c r="B338" s="10" t="s">
        <v>1695</v>
      </c>
      <c r="C338" s="9" t="n">
        <v>35.5275238356401</v>
      </c>
      <c r="D338" s="10" t="n">
        <v>75800</v>
      </c>
      <c r="E338" s="9" t="n">
        <v>41.79</v>
      </c>
      <c r="F338" s="10" t="n">
        <v>0.4958</v>
      </c>
    </row>
    <row r="339" customFormat="false" ht="14.4" hidden="false" customHeight="false" outlineLevel="0" collapsed="false">
      <c r="A339" s="9" t="s">
        <v>1696</v>
      </c>
      <c r="B339" s="10" t="s">
        <v>1697</v>
      </c>
      <c r="C339" s="9" t="n">
        <v>8.6692432231834</v>
      </c>
      <c r="D339" s="10" t="n">
        <v>45461</v>
      </c>
      <c r="E339" s="9" t="n">
        <v>43.13</v>
      </c>
      <c r="F339" s="10" t="n">
        <v>0.2291</v>
      </c>
    </row>
    <row r="340" customFormat="false" ht="14.4" hidden="false" customHeight="false" outlineLevel="0" collapsed="false">
      <c r="A340" s="9" t="s">
        <v>1698</v>
      </c>
      <c r="B340" s="10" t="s">
        <v>1699</v>
      </c>
      <c r="C340" s="9" t="n">
        <v>1.59573571799308</v>
      </c>
      <c r="D340" s="10" t="n">
        <v>245704</v>
      </c>
      <c r="E340" s="9" t="n">
        <v>43.2</v>
      </c>
      <c r="F340" s="10" t="n">
        <v>0.3782</v>
      </c>
    </row>
    <row r="341" customFormat="false" ht="14.4" hidden="false" customHeight="false" outlineLevel="0" collapsed="false">
      <c r="A341" s="9" t="s">
        <v>1700</v>
      </c>
      <c r="B341" s="10" t="s">
        <v>1701</v>
      </c>
      <c r="C341" s="9" t="n">
        <v>2.52962088927336</v>
      </c>
      <c r="D341" s="10" t="n">
        <v>246522</v>
      </c>
      <c r="E341" s="9" t="n">
        <v>40.83</v>
      </c>
      <c r="F341" s="10" t="n">
        <v>0.4845</v>
      </c>
    </row>
    <row r="342" customFormat="false" ht="14.4" hidden="false" customHeight="false" outlineLevel="0" collapsed="false">
      <c r="A342" s="9" t="s">
        <v>1702</v>
      </c>
      <c r="B342" s="10" t="s">
        <v>1703</v>
      </c>
      <c r="C342" s="9" t="n">
        <v>22.1100991487889</v>
      </c>
      <c r="D342" s="10" t="n">
        <v>45223</v>
      </c>
      <c r="E342" s="9" t="n">
        <v>39.57</v>
      </c>
      <c r="F342" s="10" t="n">
        <v>-0.0885</v>
      </c>
    </row>
    <row r="343" customFormat="false" ht="14.4" hidden="false" customHeight="false" outlineLevel="0" collapsed="false">
      <c r="A343" s="9" t="s">
        <v>1704</v>
      </c>
      <c r="B343" s="10" t="s">
        <v>1705</v>
      </c>
      <c r="C343" s="9" t="n">
        <v>13.1576632076125</v>
      </c>
      <c r="D343" s="10" t="n">
        <v>29890</v>
      </c>
      <c r="E343" s="9" t="n">
        <v>42.58</v>
      </c>
      <c r="F343" s="10" t="n">
        <v>0.5568</v>
      </c>
    </row>
    <row r="344" customFormat="false" ht="14.4" hidden="false" customHeight="false" outlineLevel="0" collapsed="false">
      <c r="A344" s="9" t="s">
        <v>1706</v>
      </c>
      <c r="B344" s="10" t="s">
        <v>1707</v>
      </c>
      <c r="C344" s="9" t="n">
        <v>10.3519218096886</v>
      </c>
      <c r="D344" s="10" t="n">
        <v>19866</v>
      </c>
      <c r="E344" s="9" t="n">
        <v>52.08</v>
      </c>
      <c r="F344" s="10" t="n">
        <v>-0.0479</v>
      </c>
    </row>
    <row r="345" customFormat="false" ht="14.4" hidden="false" customHeight="false" outlineLevel="0" collapsed="false">
      <c r="A345" s="9" t="s">
        <v>1708</v>
      </c>
      <c r="B345" s="10" t="s">
        <v>1709</v>
      </c>
      <c r="C345" s="9" t="n">
        <v>3.10749366608997</v>
      </c>
      <c r="D345" s="10" t="n">
        <v>16454</v>
      </c>
      <c r="E345" s="9" t="n">
        <v>54.84</v>
      </c>
      <c r="F345" s="10" t="n">
        <v>-0.1046</v>
      </c>
    </row>
    <row r="346" customFormat="false" ht="14.4" hidden="false" customHeight="false" outlineLevel="0" collapsed="false">
      <c r="A346" s="9" t="s">
        <v>1710</v>
      </c>
      <c r="B346" s="10" t="s">
        <v>1711</v>
      </c>
      <c r="C346" s="9" t="n">
        <v>3.22732802249135</v>
      </c>
      <c r="D346" s="10" t="n">
        <v>295693</v>
      </c>
      <c r="E346" s="9" t="n">
        <v>38.5</v>
      </c>
      <c r="F346" s="10" t="n">
        <v>0.4113</v>
      </c>
    </row>
    <row r="347" customFormat="false" ht="14.4" hidden="false" customHeight="false" outlineLevel="0" collapsed="false">
      <c r="A347" s="9" t="s">
        <v>1712</v>
      </c>
      <c r="B347" s="10" t="s">
        <v>1713</v>
      </c>
      <c r="C347" s="9" t="n">
        <v>2.92296761764706</v>
      </c>
      <c r="D347" s="10" t="n">
        <v>78576</v>
      </c>
      <c r="E347" s="9" t="n">
        <v>47.21</v>
      </c>
      <c r="F347" s="10" t="n">
        <v>0.0423</v>
      </c>
    </row>
    <row r="348" customFormat="false" ht="14.4" hidden="false" customHeight="false" outlineLevel="0" collapsed="false">
      <c r="A348" s="9" t="s">
        <v>1714</v>
      </c>
      <c r="B348" s="10" t="s">
        <v>1715</v>
      </c>
      <c r="C348" s="9" t="n">
        <v>1.42027102249135</v>
      </c>
      <c r="D348" s="10" t="n">
        <v>13585</v>
      </c>
      <c r="E348" s="9" t="n">
        <v>54.45</v>
      </c>
      <c r="F348" s="10" t="n">
        <v>0.4311</v>
      </c>
    </row>
    <row r="349" customFormat="false" ht="14.4" hidden="false" customHeight="false" outlineLevel="0" collapsed="false">
      <c r="A349" s="9" t="s">
        <v>1716</v>
      </c>
      <c r="B349" s="10" t="s">
        <v>1717</v>
      </c>
      <c r="C349" s="9" t="n">
        <v>14.7315613512111</v>
      </c>
      <c r="D349" s="10" t="n">
        <v>29284</v>
      </c>
      <c r="E349" s="9" t="n">
        <v>45.06</v>
      </c>
      <c r="F349" s="10" t="n">
        <v>0.3292</v>
      </c>
    </row>
    <row r="350" customFormat="false" ht="14.4" hidden="false" customHeight="false" outlineLevel="0" collapsed="false">
      <c r="A350" s="9" t="s">
        <v>1718</v>
      </c>
      <c r="B350" s="10" t="s">
        <v>1719</v>
      </c>
      <c r="C350" s="9" t="n">
        <v>3.73265908131487</v>
      </c>
      <c r="D350" s="10" t="n">
        <v>52297</v>
      </c>
      <c r="E350" s="9" t="n">
        <v>40.76</v>
      </c>
      <c r="F350" s="10" t="n">
        <v>0.3388</v>
      </c>
    </row>
    <row r="351" customFormat="false" ht="14.4" hidden="false" customHeight="false" outlineLevel="0" collapsed="false">
      <c r="A351" s="9" t="s">
        <v>1720</v>
      </c>
      <c r="B351" s="10" t="s">
        <v>1721</v>
      </c>
      <c r="C351" s="9" t="n">
        <v>5.4739475017301</v>
      </c>
      <c r="D351" s="10" t="n">
        <v>29664</v>
      </c>
      <c r="E351" s="9" t="n">
        <v>49.14</v>
      </c>
      <c r="F351" s="10" t="n">
        <v>0.4777</v>
      </c>
    </row>
    <row r="352" customFormat="false" ht="14.4" hidden="false" customHeight="false" outlineLevel="0" collapsed="false">
      <c r="A352" s="9" t="s">
        <v>1722</v>
      </c>
      <c r="B352" s="10" t="s">
        <v>1723</v>
      </c>
      <c r="C352" s="9" t="n">
        <v>2.29756301038063</v>
      </c>
      <c r="D352" s="10" t="n">
        <v>11746</v>
      </c>
      <c r="E352" s="9" t="n">
        <v>48.97</v>
      </c>
      <c r="F352" s="10" t="n">
        <v>-0.3623</v>
      </c>
    </row>
    <row r="353" customFormat="false" ht="14.4" hidden="false" customHeight="false" outlineLevel="0" collapsed="false">
      <c r="A353" s="9" t="s">
        <v>1724</v>
      </c>
      <c r="B353" s="10" t="s">
        <v>1725</v>
      </c>
      <c r="C353" s="9" t="n">
        <v>1.77480504844291</v>
      </c>
      <c r="D353" s="10" t="n">
        <v>60503</v>
      </c>
      <c r="E353" s="9" t="n">
        <v>46.16</v>
      </c>
      <c r="F353" s="10" t="n">
        <v>0.4206</v>
      </c>
    </row>
    <row r="354" customFormat="false" ht="14.4" hidden="false" customHeight="false" outlineLevel="0" collapsed="false">
      <c r="A354" s="9" t="s">
        <v>1726</v>
      </c>
      <c r="B354" s="10" t="s">
        <v>1727</v>
      </c>
      <c r="C354" s="9" t="n">
        <v>1.67277152076125</v>
      </c>
      <c r="D354" s="10" t="n">
        <v>1108987</v>
      </c>
      <c r="E354" s="9" t="n">
        <v>43.39</v>
      </c>
      <c r="F354" s="10" t="n">
        <v>0.1997</v>
      </c>
    </row>
    <row r="355" customFormat="false" ht="14.4" hidden="false" customHeight="false" outlineLevel="0" collapsed="false">
      <c r="A355" s="9" t="s">
        <v>1728</v>
      </c>
      <c r="B355" s="10" t="s">
        <v>1729</v>
      </c>
      <c r="C355" s="9" t="n">
        <v>3.57728212629758</v>
      </c>
      <c r="D355" s="10" t="n">
        <v>14451</v>
      </c>
      <c r="E355" s="9" t="n">
        <v>43.85</v>
      </c>
      <c r="F355" s="10" t="n">
        <v>-0.1208</v>
      </c>
    </row>
    <row r="356" customFormat="false" ht="14.4" hidden="false" customHeight="false" outlineLevel="0" collapsed="false">
      <c r="A356" s="9" t="s">
        <v>1730</v>
      </c>
      <c r="B356" s="10" t="s">
        <v>1731</v>
      </c>
      <c r="C356" s="9" t="n">
        <v>2.75863415051903</v>
      </c>
      <c r="D356" s="10" t="n">
        <v>43237</v>
      </c>
      <c r="E356" s="9" t="n">
        <v>60.17</v>
      </c>
      <c r="F356" s="10" t="n">
        <v>0.3803</v>
      </c>
    </row>
    <row r="357" customFormat="false" ht="14.4" hidden="false" customHeight="false" outlineLevel="0" collapsed="false">
      <c r="A357" s="9" t="s">
        <v>1732</v>
      </c>
      <c r="B357" s="10" t="s">
        <v>1733</v>
      </c>
      <c r="C357" s="9" t="n">
        <v>10.2289893546713</v>
      </c>
      <c r="D357" s="10" t="n">
        <v>48284</v>
      </c>
      <c r="E357" s="9" t="n">
        <v>44.64</v>
      </c>
      <c r="F357" s="10" t="n">
        <v>0.4354</v>
      </c>
    </row>
    <row r="358" customFormat="false" ht="14.4" hidden="false" customHeight="false" outlineLevel="0" collapsed="false">
      <c r="A358" s="9" t="s">
        <v>1734</v>
      </c>
      <c r="B358" s="10" t="s">
        <v>1735</v>
      </c>
      <c r="C358" s="9" t="n">
        <v>4.77034128892734</v>
      </c>
      <c r="D358" s="10" t="n">
        <v>80323</v>
      </c>
      <c r="E358" s="9" t="n">
        <v>44.65</v>
      </c>
      <c r="F358" s="10" t="n">
        <v>0.0519</v>
      </c>
    </row>
    <row r="359" customFormat="false" ht="14.4" hidden="false" customHeight="false" outlineLevel="0" collapsed="false">
      <c r="A359" s="9" t="s">
        <v>1736</v>
      </c>
      <c r="B359" s="10" t="s">
        <v>1737</v>
      </c>
      <c r="C359" s="9" t="n">
        <v>2.42098747923875</v>
      </c>
      <c r="D359" s="10" t="n">
        <v>42513</v>
      </c>
      <c r="E359" s="9" t="n">
        <v>52.09</v>
      </c>
      <c r="F359" s="10" t="n">
        <v>0.2273</v>
      </c>
    </row>
    <row r="360" customFormat="false" ht="14.4" hidden="false" customHeight="false" outlineLevel="0" collapsed="false">
      <c r="A360" s="9" t="s">
        <v>1738</v>
      </c>
      <c r="B360" s="10" t="s">
        <v>1739</v>
      </c>
      <c r="C360" s="9" t="n">
        <v>4.65196394117647</v>
      </c>
      <c r="D360" s="10" t="n">
        <v>10534</v>
      </c>
      <c r="E360" s="9" t="n">
        <v>56.17</v>
      </c>
      <c r="F360" s="10" t="n">
        <v>0.0461</v>
      </c>
    </row>
    <row r="361" customFormat="false" ht="14.4" hidden="false" customHeight="false" outlineLevel="0" collapsed="false">
      <c r="A361" s="9" t="s">
        <v>551</v>
      </c>
      <c r="B361" s="10" t="s">
        <v>552</v>
      </c>
      <c r="C361" s="9" t="n">
        <v>6.60470206228374</v>
      </c>
      <c r="D361" s="10" t="n">
        <v>426584</v>
      </c>
      <c r="E361" s="9" t="n">
        <v>47.43</v>
      </c>
      <c r="F361" s="10" t="n">
        <v>0.1917</v>
      </c>
    </row>
    <row r="362" customFormat="false" ht="14.4" hidden="false" customHeight="false" outlineLevel="0" collapsed="false">
      <c r="A362" s="9" t="s">
        <v>1740</v>
      </c>
      <c r="B362" s="10" t="s">
        <v>1741</v>
      </c>
      <c r="C362" s="9" t="n">
        <v>12.2552957923875</v>
      </c>
      <c r="D362" s="10" t="n">
        <v>23282</v>
      </c>
      <c r="E362" s="9" t="n">
        <v>64.66</v>
      </c>
      <c r="F362" s="10" t="n">
        <v>0.3381</v>
      </c>
    </row>
    <row r="363" customFormat="false" ht="14.4" hidden="false" customHeight="false" outlineLevel="0" collapsed="false">
      <c r="A363" s="9" t="s">
        <v>1742</v>
      </c>
      <c r="B363" s="10" t="s">
        <v>1743</v>
      </c>
      <c r="C363" s="9" t="n">
        <v>208.385115269896</v>
      </c>
      <c r="D363" s="10" t="n">
        <v>9266</v>
      </c>
      <c r="E363" s="9" t="n">
        <v>44.42</v>
      </c>
      <c r="F363" s="10" t="n">
        <v>-0.124</v>
      </c>
    </row>
    <row r="364" customFormat="false" ht="14.4" hidden="false" customHeight="false" outlineLevel="0" collapsed="false">
      <c r="A364" s="9" t="s">
        <v>1744</v>
      </c>
      <c r="B364" s="10" t="s">
        <v>1745</v>
      </c>
      <c r="C364" s="9" t="n">
        <v>5.59567474394463</v>
      </c>
      <c r="D364" s="10" t="n">
        <v>34737</v>
      </c>
      <c r="E364" s="9" t="n">
        <v>55.87</v>
      </c>
      <c r="F364" s="10" t="n">
        <v>0.1478</v>
      </c>
    </row>
    <row r="365" customFormat="false" ht="14.4" hidden="false" customHeight="false" outlineLevel="0" collapsed="false">
      <c r="A365" s="9" t="s">
        <v>1746</v>
      </c>
      <c r="B365" s="10" t="s">
        <v>1747</v>
      </c>
      <c r="C365" s="9" t="n">
        <v>11.3666823823529</v>
      </c>
      <c r="D365" s="10" t="n">
        <v>158471</v>
      </c>
      <c r="E365" s="9" t="n">
        <v>45.03</v>
      </c>
      <c r="F365" s="10" t="n">
        <v>0.3606</v>
      </c>
    </row>
    <row r="366" customFormat="false" ht="14.4" hidden="false" customHeight="false" outlineLevel="0" collapsed="false">
      <c r="A366" s="9" t="s">
        <v>1748</v>
      </c>
      <c r="B366" s="10" t="s">
        <v>1749</v>
      </c>
      <c r="C366" s="9" t="n">
        <v>416.562474013841</v>
      </c>
      <c r="D366" s="10" t="n">
        <v>5094</v>
      </c>
      <c r="E366" s="9" t="n">
        <v>46.35</v>
      </c>
      <c r="F366" s="10" t="n">
        <v>0.2164</v>
      </c>
    </row>
    <row r="367" customFormat="false" ht="14.4" hidden="false" customHeight="false" outlineLevel="0" collapsed="false">
      <c r="A367" s="9" t="s">
        <v>1750</v>
      </c>
      <c r="B367" s="10" t="s">
        <v>1751</v>
      </c>
      <c r="C367" s="9" t="n">
        <v>4.18144583044983</v>
      </c>
      <c r="D367" s="10" t="n">
        <v>10857</v>
      </c>
      <c r="E367" s="9" t="n">
        <v>39.27</v>
      </c>
      <c r="F367" s="10" t="n">
        <v>0.4248</v>
      </c>
    </row>
    <row r="368" customFormat="false" ht="14.4" hidden="false" customHeight="false" outlineLevel="0" collapsed="false">
      <c r="A368" s="9" t="s">
        <v>1752</v>
      </c>
      <c r="B368" s="10" t="s">
        <v>1753</v>
      </c>
      <c r="C368" s="9" t="n">
        <v>5.08696933391004</v>
      </c>
      <c r="D368" s="10" t="n">
        <v>11958</v>
      </c>
      <c r="E368" s="9" t="n">
        <v>53.19</v>
      </c>
      <c r="F368" s="10" t="n">
        <v>0.0796</v>
      </c>
    </row>
    <row r="369" customFormat="false" ht="14.4" hidden="false" customHeight="false" outlineLevel="0" collapsed="false">
      <c r="A369" s="9" t="s">
        <v>1754</v>
      </c>
      <c r="B369" s="10" t="s">
        <v>1755</v>
      </c>
      <c r="C369" s="9" t="n">
        <v>18.7600850536332</v>
      </c>
      <c r="D369" s="10" t="n">
        <v>48826</v>
      </c>
      <c r="E369" s="9" t="n">
        <v>42.31</v>
      </c>
      <c r="F369" s="10" t="n">
        <v>0.0725</v>
      </c>
    </row>
    <row r="370" customFormat="false" ht="14.4" hidden="false" customHeight="false" outlineLevel="0" collapsed="false">
      <c r="A370" s="9" t="s">
        <v>1756</v>
      </c>
      <c r="B370" s="10" t="s">
        <v>1757</v>
      </c>
      <c r="C370" s="9" t="n">
        <v>26.9771886764706</v>
      </c>
      <c r="D370" s="10" t="n">
        <v>50206</v>
      </c>
      <c r="E370" s="9" t="n">
        <v>46.54</v>
      </c>
      <c r="F370" s="10" t="n">
        <v>0.5325</v>
      </c>
    </row>
    <row r="371" customFormat="false" ht="14.4" hidden="false" customHeight="false" outlineLevel="0" collapsed="false">
      <c r="A371" s="9" t="s">
        <v>1758</v>
      </c>
      <c r="B371" s="10" t="s">
        <v>1759</v>
      </c>
      <c r="C371" s="9" t="n">
        <v>3.96167976643599</v>
      </c>
      <c r="D371" s="10" t="n">
        <v>5728</v>
      </c>
      <c r="E371" s="9" t="n">
        <v>55.19</v>
      </c>
      <c r="F371" s="10" t="n">
        <v>0.05</v>
      </c>
    </row>
    <row r="372" customFormat="false" ht="14.4" hidden="false" customHeight="false" outlineLevel="0" collapsed="false">
      <c r="A372" s="9" t="s">
        <v>1760</v>
      </c>
      <c r="B372" s="10" t="s">
        <v>1761</v>
      </c>
      <c r="C372" s="9" t="n">
        <v>5.3653686349481</v>
      </c>
      <c r="D372" s="10" t="n">
        <v>6687</v>
      </c>
      <c r="E372" s="9" t="n">
        <v>49.71</v>
      </c>
      <c r="F372" s="10" t="n">
        <v>0.2449</v>
      </c>
    </row>
    <row r="373" customFormat="false" ht="14.4" hidden="false" customHeight="false" outlineLevel="0" collapsed="false">
      <c r="A373" s="9" t="s">
        <v>1762</v>
      </c>
      <c r="B373" s="10" t="s">
        <v>1763</v>
      </c>
      <c r="C373" s="9" t="n">
        <v>34.7045964290658</v>
      </c>
      <c r="D373" s="10" t="n">
        <v>3287</v>
      </c>
      <c r="E373" s="9" t="n">
        <v>49.8</v>
      </c>
      <c r="F373" s="10" t="n">
        <v>0.003</v>
      </c>
    </row>
    <row r="374" customFormat="false" ht="14.4" hidden="false" customHeight="false" outlineLevel="0" collapsed="false">
      <c r="A374" s="9" t="s">
        <v>1764</v>
      </c>
      <c r="B374" s="10" t="s">
        <v>1765</v>
      </c>
      <c r="C374" s="9" t="n">
        <v>5.69223737543252</v>
      </c>
      <c r="D374" s="10" t="n">
        <v>27424</v>
      </c>
      <c r="E374" s="9" t="n">
        <v>41.69</v>
      </c>
      <c r="F374" s="10" t="n">
        <v>0.3284</v>
      </c>
    </row>
    <row r="375" customFormat="false" ht="14.4" hidden="false" customHeight="false" outlineLevel="0" collapsed="false">
      <c r="A375" s="9" t="s">
        <v>1766</v>
      </c>
      <c r="B375" s="10" t="s">
        <v>1767</v>
      </c>
      <c r="C375" s="9" t="n">
        <v>29.0180881453287</v>
      </c>
      <c r="D375" s="10" t="n">
        <v>35472</v>
      </c>
      <c r="E375" s="9" t="n">
        <v>50.76</v>
      </c>
      <c r="F375" s="10" t="n">
        <v>-0.3104</v>
      </c>
    </row>
    <row r="376" customFormat="false" ht="14.4" hidden="false" customHeight="false" outlineLevel="0" collapsed="false">
      <c r="A376" s="9" t="s">
        <v>1768</v>
      </c>
      <c r="B376" s="10" t="s">
        <v>1769</v>
      </c>
      <c r="C376" s="9" t="n">
        <v>18.8457737058824</v>
      </c>
      <c r="D376" s="10" t="n">
        <v>46934</v>
      </c>
      <c r="E376" s="9" t="n">
        <v>47.24</v>
      </c>
      <c r="F376" s="10" t="n">
        <v>0.4889</v>
      </c>
    </row>
    <row r="377" customFormat="false" ht="14.4" hidden="false" customHeight="false" outlineLevel="0" collapsed="false">
      <c r="A377" s="9" t="s">
        <v>1770</v>
      </c>
      <c r="B377" s="10" t="s">
        <v>1771</v>
      </c>
      <c r="C377" s="9" t="n">
        <v>39.316279067474</v>
      </c>
      <c r="D377" s="10" t="n">
        <v>30154</v>
      </c>
      <c r="E377" s="9" t="n">
        <v>42.79</v>
      </c>
      <c r="F377" s="10" t="n">
        <v>0.3421</v>
      </c>
    </row>
    <row r="378" customFormat="false" ht="14.4" hidden="false" customHeight="false" outlineLevel="0" collapsed="false">
      <c r="A378" s="9" t="s">
        <v>1772</v>
      </c>
      <c r="B378" s="10" t="s">
        <v>1773</v>
      </c>
      <c r="C378" s="9" t="n">
        <v>2.14079425951557</v>
      </c>
      <c r="D378" s="10" t="n">
        <v>766460</v>
      </c>
      <c r="E378" s="9" t="n">
        <v>39.53</v>
      </c>
      <c r="F378" s="10" t="n">
        <v>0.0445</v>
      </c>
    </row>
    <row r="379" customFormat="false" ht="14.4" hidden="false" customHeight="false" outlineLevel="0" collapsed="false">
      <c r="A379" s="9" t="s">
        <v>1774</v>
      </c>
      <c r="B379" s="10" t="s">
        <v>1775</v>
      </c>
      <c r="C379" s="9" t="n">
        <v>8.96439156920416</v>
      </c>
      <c r="D379" s="10" t="n">
        <v>13982</v>
      </c>
      <c r="E379" s="9" t="n">
        <v>46.4</v>
      </c>
      <c r="F379" s="10" t="n">
        <v>0.4456</v>
      </c>
    </row>
    <row r="380" customFormat="false" ht="14.4" hidden="false" customHeight="false" outlineLevel="0" collapsed="false">
      <c r="A380" s="9" t="s">
        <v>1776</v>
      </c>
      <c r="B380" s="10" t="s">
        <v>1777</v>
      </c>
      <c r="C380" s="9" t="n">
        <v>117.918518089965</v>
      </c>
      <c r="D380" s="10" t="n">
        <v>137971</v>
      </c>
      <c r="E380" s="9" t="n">
        <v>36.33</v>
      </c>
      <c r="F380" s="10" t="n">
        <v>0.0657</v>
      </c>
    </row>
    <row r="381" customFormat="false" ht="14.4" hidden="false" customHeight="false" outlineLevel="0" collapsed="false">
      <c r="A381" s="9" t="s">
        <v>1778</v>
      </c>
      <c r="B381" s="10" t="s">
        <v>1779</v>
      </c>
      <c r="C381" s="9" t="n">
        <v>21.1680239186851</v>
      </c>
      <c r="D381" s="10" t="n">
        <v>23834</v>
      </c>
      <c r="E381" s="9" t="n">
        <v>38.96</v>
      </c>
      <c r="F381" s="10" t="n">
        <v>0.1864</v>
      </c>
    </row>
    <row r="382" customFormat="false" ht="14.4" hidden="false" customHeight="false" outlineLevel="0" collapsed="false">
      <c r="A382" s="9" t="s">
        <v>1780</v>
      </c>
      <c r="B382" s="10" t="s">
        <v>1781</v>
      </c>
      <c r="C382" s="9" t="n">
        <v>1.38939572318339</v>
      </c>
      <c r="D382" s="10" t="n">
        <v>21897</v>
      </c>
      <c r="E382" s="9" t="n">
        <v>42.07</v>
      </c>
      <c r="F382" s="10" t="n">
        <v>-0.0742</v>
      </c>
    </row>
    <row r="383" customFormat="false" ht="14.4" hidden="false" customHeight="false" outlineLevel="0" collapsed="false">
      <c r="A383" s="9" t="s">
        <v>1782</v>
      </c>
      <c r="B383" s="10" t="s">
        <v>1783</v>
      </c>
      <c r="C383" s="9" t="n">
        <v>1.74934169550173</v>
      </c>
      <c r="D383" s="10" t="n">
        <v>458635</v>
      </c>
      <c r="E383" s="9" t="n">
        <v>42.17</v>
      </c>
      <c r="F383" s="10" t="n">
        <v>0.1609</v>
      </c>
    </row>
    <row r="384" customFormat="false" ht="14.4" hidden="false" customHeight="false" outlineLevel="0" collapsed="false">
      <c r="A384" s="9" t="s">
        <v>1784</v>
      </c>
      <c r="B384" s="10" t="s">
        <v>1785</v>
      </c>
      <c r="C384" s="9" t="n">
        <v>2.97458034429066</v>
      </c>
      <c r="D384" s="10" t="n">
        <v>697948</v>
      </c>
      <c r="E384" s="9" t="n">
        <v>38.04</v>
      </c>
      <c r="F384" s="10" t="n">
        <v>0.3815</v>
      </c>
    </row>
    <row r="385" customFormat="false" ht="14.4" hidden="false" customHeight="false" outlineLevel="0" collapsed="false">
      <c r="A385" s="9" t="s">
        <v>1786</v>
      </c>
      <c r="B385" s="10" t="s">
        <v>1787</v>
      </c>
      <c r="C385" s="9" t="n">
        <v>6.69899106747405</v>
      </c>
      <c r="D385" s="10" t="n">
        <v>40554</v>
      </c>
      <c r="E385" s="9" t="n">
        <v>46.35</v>
      </c>
      <c r="F385" s="10" t="n">
        <v>-0.0196</v>
      </c>
    </row>
    <row r="386" customFormat="false" ht="14.4" hidden="false" customHeight="false" outlineLevel="0" collapsed="false">
      <c r="A386" s="9" t="s">
        <v>1788</v>
      </c>
      <c r="B386" s="10" t="s">
        <v>1789</v>
      </c>
      <c r="C386" s="9" t="n">
        <v>9.86492193598615</v>
      </c>
      <c r="D386" s="10" t="n">
        <v>112425</v>
      </c>
      <c r="E386" s="9" t="n">
        <v>43.59</v>
      </c>
      <c r="F386" s="10" t="n">
        <v>0.501</v>
      </c>
    </row>
    <row r="387" customFormat="false" ht="14.4" hidden="false" customHeight="false" outlineLevel="0" collapsed="false">
      <c r="A387" s="9" t="s">
        <v>1790</v>
      </c>
      <c r="B387" s="10" t="s">
        <v>1791</v>
      </c>
      <c r="C387" s="9" t="n">
        <v>16.9136805570934</v>
      </c>
      <c r="D387" s="10" t="n">
        <v>23566</v>
      </c>
      <c r="E387" s="9" t="n">
        <v>41.73</v>
      </c>
      <c r="F387" s="10" t="n">
        <v>0.3846</v>
      </c>
    </row>
    <row r="388" customFormat="false" ht="14.4" hidden="false" customHeight="false" outlineLevel="0" collapsed="false">
      <c r="A388" s="9" t="s">
        <v>1792</v>
      </c>
      <c r="B388" s="10" t="s">
        <v>1793</v>
      </c>
      <c r="C388" s="9" t="n">
        <v>8.59161625951557</v>
      </c>
      <c r="D388" s="10" t="n">
        <v>112569</v>
      </c>
      <c r="E388" s="9" t="n">
        <v>38.79</v>
      </c>
      <c r="F388" s="10" t="n">
        <v>0.5567</v>
      </c>
    </row>
    <row r="389" customFormat="false" ht="14.4" hidden="false" customHeight="false" outlineLevel="0" collapsed="false">
      <c r="A389" s="9" t="s">
        <v>1794</v>
      </c>
      <c r="B389" s="10" t="s">
        <v>1795</v>
      </c>
      <c r="C389" s="9" t="n">
        <v>21.1101241366782</v>
      </c>
      <c r="D389" s="10" t="n">
        <v>125050</v>
      </c>
      <c r="E389" s="9" t="n">
        <v>46.87</v>
      </c>
      <c r="F389" s="10" t="n">
        <v>-0.1429</v>
      </c>
    </row>
    <row r="390" customFormat="false" ht="14.4" hidden="false" customHeight="false" outlineLevel="0" collapsed="false">
      <c r="A390" s="9" t="s">
        <v>1796</v>
      </c>
      <c r="B390" s="10" t="s">
        <v>1797</v>
      </c>
      <c r="C390" s="9" t="n">
        <v>19.6924227820069</v>
      </c>
      <c r="D390" s="10" t="n">
        <v>4919</v>
      </c>
      <c r="E390" s="9" t="n">
        <v>53.97</v>
      </c>
      <c r="F390" s="10" t="n">
        <v>-0.2799</v>
      </c>
    </row>
    <row r="391" customFormat="false" ht="14.4" hidden="false" customHeight="false" outlineLevel="0" collapsed="false">
      <c r="A391" s="9" t="s">
        <v>1798</v>
      </c>
      <c r="B391" s="10" t="s">
        <v>1799</v>
      </c>
      <c r="C391" s="9" t="n">
        <v>5.38696645155708</v>
      </c>
      <c r="D391" s="10" t="n">
        <v>51616</v>
      </c>
      <c r="E391" s="9" t="n">
        <v>63.46</v>
      </c>
      <c r="F391" s="10" t="n">
        <v>0.205</v>
      </c>
    </row>
    <row r="392" customFormat="false" ht="14.4" hidden="false" customHeight="false" outlineLevel="0" collapsed="false">
      <c r="A392" s="9" t="s">
        <v>1800</v>
      </c>
      <c r="B392" s="10" t="s">
        <v>1801</v>
      </c>
      <c r="C392" s="9" t="n">
        <v>10.8650184048443</v>
      </c>
      <c r="D392" s="10" t="n">
        <v>211320</v>
      </c>
      <c r="E392" s="9" t="n">
        <v>36.04</v>
      </c>
      <c r="F392" s="10" t="n">
        <v>0.3046</v>
      </c>
    </row>
    <row r="393" customFormat="false" ht="14.4" hidden="false" customHeight="false" outlineLevel="0" collapsed="false">
      <c r="A393" s="9" t="s">
        <v>1802</v>
      </c>
      <c r="B393" s="10" t="s">
        <v>1803</v>
      </c>
      <c r="C393" s="9" t="n">
        <v>2.29694251384083</v>
      </c>
      <c r="D393" s="10" t="n">
        <v>29295</v>
      </c>
      <c r="E393" s="9" t="n">
        <v>49.21</v>
      </c>
      <c r="F393" s="10" t="n">
        <v>-0.3254</v>
      </c>
    </row>
    <row r="394" customFormat="false" ht="14.4" hidden="false" customHeight="false" outlineLevel="0" collapsed="false">
      <c r="A394" s="9" t="s">
        <v>1804</v>
      </c>
      <c r="B394" s="10" t="s">
        <v>1805</v>
      </c>
      <c r="C394" s="9" t="n">
        <v>30.6966676107267</v>
      </c>
      <c r="D394" s="10" t="n">
        <v>44642</v>
      </c>
      <c r="E394" s="9" t="n">
        <v>42.02</v>
      </c>
      <c r="F394" s="10" t="n">
        <v>-0.1925</v>
      </c>
    </row>
    <row r="395" customFormat="false" ht="14.4" hidden="false" customHeight="false" outlineLevel="0" collapsed="false">
      <c r="A395" s="9" t="s">
        <v>1806</v>
      </c>
      <c r="B395" s="10" t="s">
        <v>1807</v>
      </c>
      <c r="C395" s="9" t="n">
        <v>11.7432046470588</v>
      </c>
      <c r="D395" s="10" t="n">
        <v>21785</v>
      </c>
      <c r="E395" s="9" t="n">
        <v>47.09</v>
      </c>
      <c r="F395" s="10" t="n">
        <v>0.0883</v>
      </c>
    </row>
    <row r="396" customFormat="false" ht="14.4" hidden="false" customHeight="false" outlineLevel="0" collapsed="false">
      <c r="A396" s="9" t="s">
        <v>1808</v>
      </c>
      <c r="B396" s="10" t="s">
        <v>1809</v>
      </c>
      <c r="C396" s="9" t="n">
        <v>2.70627080103806</v>
      </c>
      <c r="D396" s="10" t="n">
        <v>190284</v>
      </c>
      <c r="E396" s="9" t="n">
        <v>45.38</v>
      </c>
      <c r="F396" s="10" t="n">
        <v>0.405</v>
      </c>
    </row>
    <row r="397" customFormat="false" ht="14.4" hidden="false" customHeight="false" outlineLevel="0" collapsed="false">
      <c r="A397" s="9" t="s">
        <v>1810</v>
      </c>
      <c r="B397" s="10" t="s">
        <v>1811</v>
      </c>
      <c r="C397" s="9" t="n">
        <v>6.68769321280277</v>
      </c>
      <c r="D397" s="10" t="n">
        <v>354496</v>
      </c>
      <c r="E397" s="9" t="n">
        <v>42.9</v>
      </c>
      <c r="F397" s="10" t="n">
        <v>0.1084</v>
      </c>
    </row>
    <row r="398" customFormat="false" ht="14.4" hidden="false" customHeight="false" outlineLevel="0" collapsed="false">
      <c r="A398" s="9" t="s">
        <v>1812</v>
      </c>
      <c r="B398" s="10" t="s">
        <v>1813</v>
      </c>
      <c r="C398" s="9" t="n">
        <v>3.90242227681661</v>
      </c>
      <c r="D398" s="10" t="n">
        <v>378604</v>
      </c>
      <c r="E398" s="9" t="n">
        <v>38.87</v>
      </c>
      <c r="F398" s="10" t="n">
        <v>0.1509</v>
      </c>
    </row>
    <row r="399" customFormat="false" ht="14.4" hidden="false" customHeight="false" outlineLevel="0" collapsed="false">
      <c r="A399" s="9" t="s">
        <v>1814</v>
      </c>
      <c r="B399" s="10" t="s">
        <v>1815</v>
      </c>
      <c r="C399" s="9" t="n">
        <v>10.0125806903114</v>
      </c>
      <c r="D399" s="10" t="n">
        <v>156290</v>
      </c>
      <c r="E399" s="9" t="n">
        <v>40.51</v>
      </c>
      <c r="F399" s="10" t="n">
        <v>0.5087</v>
      </c>
    </row>
    <row r="400" customFormat="false" ht="14.4" hidden="false" customHeight="false" outlineLevel="0" collapsed="false">
      <c r="A400" s="9" t="s">
        <v>1816</v>
      </c>
      <c r="B400" s="10" t="s">
        <v>1817</v>
      </c>
      <c r="C400" s="9" t="n">
        <v>2.59442110034602</v>
      </c>
      <c r="D400" s="10" t="n">
        <v>60992</v>
      </c>
      <c r="E400" s="9" t="n">
        <v>38.78</v>
      </c>
      <c r="F400" s="10" t="n">
        <v>0.4413</v>
      </c>
    </row>
    <row r="401" customFormat="false" ht="14.4" hidden="false" customHeight="false" outlineLevel="0" collapsed="false">
      <c r="A401" s="9" t="s">
        <v>1818</v>
      </c>
      <c r="B401" s="10" t="s">
        <v>1819</v>
      </c>
      <c r="C401" s="9" t="n">
        <v>1.50445974221453</v>
      </c>
      <c r="D401" s="10" t="n">
        <v>64038</v>
      </c>
      <c r="E401" s="9" t="n">
        <v>38.78</v>
      </c>
      <c r="F401" s="10" t="n">
        <v>0.2708</v>
      </c>
    </row>
    <row r="402" customFormat="false" ht="14.4" hidden="false" customHeight="false" outlineLevel="0" collapsed="false">
      <c r="A402" s="9" t="s">
        <v>1820</v>
      </c>
      <c r="B402" s="10" t="s">
        <v>1821</v>
      </c>
      <c r="C402" s="9" t="n">
        <v>92.9323212266436</v>
      </c>
      <c r="D402" s="10" t="n">
        <v>7117</v>
      </c>
      <c r="E402" s="9" t="n">
        <v>46.85</v>
      </c>
      <c r="F402" s="10" t="n">
        <v>0.0867</v>
      </c>
    </row>
    <row r="403" customFormat="false" ht="14.4" hidden="false" customHeight="false" outlineLevel="0" collapsed="false">
      <c r="A403" s="9" t="s">
        <v>1822</v>
      </c>
      <c r="B403" s="10" t="s">
        <v>1823</v>
      </c>
      <c r="C403" s="9" t="n">
        <v>1.8688714550173</v>
      </c>
      <c r="D403" s="10" t="n">
        <v>40611</v>
      </c>
      <c r="E403" s="9" t="n">
        <v>41.37</v>
      </c>
      <c r="F403" s="10" t="n">
        <v>0.3906</v>
      </c>
    </row>
    <row r="404" customFormat="false" ht="14.4" hidden="false" customHeight="false" outlineLevel="0" collapsed="false">
      <c r="A404" s="9" t="s">
        <v>1824</v>
      </c>
      <c r="B404" s="10" t="s">
        <v>1825</v>
      </c>
      <c r="C404" s="9" t="n">
        <v>15.3794012283737</v>
      </c>
      <c r="D404" s="10" t="n">
        <v>53301</v>
      </c>
      <c r="E404" s="9" t="n">
        <v>45.79</v>
      </c>
      <c r="F404" s="10" t="n">
        <v>-0.2058</v>
      </c>
    </row>
    <row r="405" customFormat="false" ht="14.4" hidden="false" customHeight="false" outlineLevel="0" collapsed="false">
      <c r="A405" s="9" t="s">
        <v>1826</v>
      </c>
      <c r="B405" s="10" t="s">
        <v>1827</v>
      </c>
      <c r="C405" s="9" t="n">
        <v>5.97267650173009</v>
      </c>
      <c r="D405" s="10" t="n">
        <v>69575</v>
      </c>
      <c r="E405" s="9" t="n">
        <v>36.59</v>
      </c>
      <c r="F405" s="10" t="n">
        <v>0.415</v>
      </c>
    </row>
    <row r="406" customFormat="false" ht="14.4" hidden="false" customHeight="false" outlineLevel="0" collapsed="false">
      <c r="A406" s="9" t="s">
        <v>1828</v>
      </c>
      <c r="B406" s="10" t="s">
        <v>1829</v>
      </c>
      <c r="C406" s="9" t="n">
        <v>30.4455605242214</v>
      </c>
      <c r="D406" s="10" t="n">
        <v>41266</v>
      </c>
      <c r="E406" s="9" t="n">
        <v>44.84</v>
      </c>
      <c r="F406" s="10" t="n">
        <v>0.4561</v>
      </c>
    </row>
    <row r="407" customFormat="false" ht="14.4" hidden="false" customHeight="false" outlineLevel="0" collapsed="false">
      <c r="A407" s="9" t="s">
        <v>1830</v>
      </c>
      <c r="B407" s="10" t="s">
        <v>1831</v>
      </c>
      <c r="C407" s="9" t="n">
        <v>541.490891754325</v>
      </c>
      <c r="D407" s="10" t="n">
        <v>12043</v>
      </c>
      <c r="E407" s="9" t="n">
        <v>44.57</v>
      </c>
      <c r="F407" s="10" t="n">
        <v>0.2493</v>
      </c>
    </row>
    <row r="408" customFormat="false" ht="14.4" hidden="false" customHeight="false" outlineLevel="0" collapsed="false">
      <c r="A408" s="9" t="s">
        <v>1832</v>
      </c>
      <c r="B408" s="10" t="s">
        <v>1833</v>
      </c>
      <c r="C408" s="9" t="n">
        <v>3.94286746885813</v>
      </c>
      <c r="D408" s="10" t="n">
        <v>33475</v>
      </c>
      <c r="E408" s="9" t="n">
        <v>45.13</v>
      </c>
      <c r="F408" s="10" t="n">
        <v>0.4307</v>
      </c>
    </row>
    <row r="409" customFormat="false" ht="14.4" hidden="false" customHeight="false" outlineLevel="0" collapsed="false">
      <c r="A409" s="9" t="s">
        <v>1834</v>
      </c>
      <c r="B409" s="10" t="s">
        <v>1835</v>
      </c>
      <c r="C409" s="9" t="n">
        <v>5.84621847923876</v>
      </c>
      <c r="D409" s="10" t="n">
        <v>24977</v>
      </c>
      <c r="E409" s="9" t="n">
        <v>53.29</v>
      </c>
      <c r="F409" s="10" t="n">
        <v>0.3043</v>
      </c>
    </row>
    <row r="410" customFormat="false" ht="14.4" hidden="false" customHeight="false" outlineLevel="0" collapsed="false">
      <c r="A410" s="9" t="s">
        <v>1836</v>
      </c>
      <c r="B410" s="10" t="s">
        <v>1837</v>
      </c>
      <c r="C410" s="9" t="n">
        <v>12.8752913685121</v>
      </c>
      <c r="D410" s="10" t="n">
        <v>45167</v>
      </c>
      <c r="E410" s="9" t="n">
        <v>40.76</v>
      </c>
      <c r="F410" s="10" t="n">
        <v>0.2204</v>
      </c>
    </row>
    <row r="411" customFormat="false" ht="14.4" hidden="false" customHeight="false" outlineLevel="0" collapsed="false">
      <c r="A411" s="9" t="s">
        <v>1838</v>
      </c>
      <c r="B411" s="10" t="s">
        <v>1839</v>
      </c>
      <c r="C411" s="9" t="n">
        <v>70.115604683391</v>
      </c>
      <c r="D411" s="10" t="n">
        <v>40608</v>
      </c>
      <c r="E411" s="9" t="n">
        <v>47.94</v>
      </c>
      <c r="F411" s="10" t="n">
        <v>0.0589</v>
      </c>
    </row>
    <row r="412" customFormat="false" ht="14.4" hidden="false" customHeight="false" outlineLevel="0" collapsed="false">
      <c r="A412" s="9" t="s">
        <v>1840</v>
      </c>
      <c r="B412" s="10" t="s">
        <v>1841</v>
      </c>
      <c r="C412" s="9" t="n">
        <v>56.1024763598616</v>
      </c>
      <c r="D412" s="10" t="n">
        <v>503639</v>
      </c>
      <c r="E412" s="9" t="n">
        <v>39.61</v>
      </c>
      <c r="F412" s="10" t="n">
        <v>0.3844</v>
      </c>
    </row>
    <row r="413" customFormat="false" ht="14.4" hidden="false" customHeight="false" outlineLevel="0" collapsed="false">
      <c r="A413" s="9" t="s">
        <v>1842</v>
      </c>
      <c r="B413" s="10" t="s">
        <v>1843</v>
      </c>
      <c r="C413" s="9" t="n">
        <v>6.73638284429066</v>
      </c>
      <c r="D413" s="10" t="n">
        <v>55480</v>
      </c>
      <c r="E413" s="9" t="n">
        <v>37.44</v>
      </c>
      <c r="F413" s="10" t="n">
        <v>0.4234</v>
      </c>
    </row>
    <row r="414" customFormat="false" ht="14.4" hidden="false" customHeight="false" outlineLevel="0" collapsed="false">
      <c r="A414" s="9" t="s">
        <v>1844</v>
      </c>
      <c r="B414" s="10" t="s">
        <v>1845</v>
      </c>
      <c r="C414" s="9" t="n">
        <v>9.98556242906574</v>
      </c>
      <c r="D414" s="10" t="n">
        <v>12884</v>
      </c>
      <c r="E414" s="9" t="n">
        <v>52.58</v>
      </c>
      <c r="F414" s="10" t="n">
        <v>0.1339</v>
      </c>
    </row>
    <row r="415" customFormat="false" ht="14.4" hidden="false" customHeight="false" outlineLevel="0" collapsed="false">
      <c r="A415" s="9" t="s">
        <v>1846</v>
      </c>
      <c r="B415" s="10" t="s">
        <v>1847</v>
      </c>
      <c r="C415" s="9" t="n">
        <v>1.65469008477508</v>
      </c>
      <c r="D415" s="10" t="n">
        <v>11565</v>
      </c>
      <c r="E415" s="9" t="n">
        <v>48.02</v>
      </c>
      <c r="F415" s="10" t="n">
        <v>0.1247</v>
      </c>
    </row>
    <row r="416" customFormat="false" ht="14.4" hidden="false" customHeight="false" outlineLevel="0" collapsed="false">
      <c r="A416" s="9" t="s">
        <v>1848</v>
      </c>
      <c r="B416" s="10" t="s">
        <v>1849</v>
      </c>
      <c r="C416" s="9" t="n">
        <v>1.26319560380623</v>
      </c>
      <c r="D416" s="10" t="n">
        <v>60101</v>
      </c>
      <c r="E416" s="9" t="n">
        <v>38.74</v>
      </c>
      <c r="F416" s="10" t="n">
        <v>0.1873</v>
      </c>
    </row>
    <row r="417" customFormat="false" ht="14.4" hidden="false" customHeight="false" outlineLevel="0" collapsed="false">
      <c r="A417" s="9" t="s">
        <v>1850</v>
      </c>
      <c r="B417" s="10" t="s">
        <v>1851</v>
      </c>
      <c r="C417" s="9" t="n">
        <v>6.22029902941176</v>
      </c>
      <c r="D417" s="10" t="n">
        <v>82798</v>
      </c>
      <c r="E417" s="9" t="n">
        <v>40.87</v>
      </c>
      <c r="F417" s="10" t="n">
        <v>0.4188</v>
      </c>
    </row>
    <row r="418" customFormat="false" ht="14.4" hidden="false" customHeight="false" outlineLevel="0" collapsed="false">
      <c r="A418" s="9" t="s">
        <v>1852</v>
      </c>
      <c r="B418" s="10" t="s">
        <v>1853</v>
      </c>
      <c r="C418" s="9" t="n">
        <v>9.8600252283737</v>
      </c>
      <c r="D418" s="10" t="n">
        <v>9834</v>
      </c>
      <c r="E418" s="9" t="n">
        <v>61.52</v>
      </c>
      <c r="F418" s="10" t="n">
        <v>0.2107</v>
      </c>
    </row>
    <row r="419" customFormat="false" ht="14.4" hidden="false" customHeight="false" outlineLevel="0" collapsed="false">
      <c r="A419" s="9" t="s">
        <v>1854</v>
      </c>
      <c r="B419" s="10" t="s">
        <v>1855</v>
      </c>
      <c r="C419" s="9" t="n">
        <v>1.48811085813149</v>
      </c>
      <c r="D419" s="10" t="n">
        <v>327743</v>
      </c>
      <c r="E419" s="9" t="n">
        <v>41.78</v>
      </c>
      <c r="F419" s="10" t="n">
        <v>0.3944</v>
      </c>
    </row>
    <row r="420" customFormat="false" ht="14.4" hidden="false" customHeight="false" outlineLevel="0" collapsed="false">
      <c r="A420" s="9" t="s">
        <v>1856</v>
      </c>
      <c r="B420" s="10" t="s">
        <v>1857</v>
      </c>
      <c r="C420" s="9" t="n">
        <v>1.890463316609</v>
      </c>
      <c r="D420" s="10" t="n">
        <v>21923</v>
      </c>
      <c r="E420" s="9" t="n">
        <v>43.13</v>
      </c>
      <c r="F420" s="10" t="n">
        <v>0.1781</v>
      </c>
    </row>
    <row r="421" customFormat="false" ht="14.4" hidden="false" customHeight="false" outlineLevel="0" collapsed="false">
      <c r="A421" s="9" t="s">
        <v>1858</v>
      </c>
      <c r="B421" s="10" t="s">
        <v>1859</v>
      </c>
      <c r="C421" s="9" t="n">
        <v>99.8577154377162</v>
      </c>
      <c r="D421" s="10" t="n">
        <v>18054</v>
      </c>
      <c r="E421" s="9" t="n">
        <v>50.78</v>
      </c>
      <c r="F421" s="10" t="n">
        <v>0.0143</v>
      </c>
    </row>
    <row r="422" customFormat="false" ht="14.4" hidden="false" customHeight="false" outlineLevel="0" collapsed="false">
      <c r="A422" s="9" t="s">
        <v>1860</v>
      </c>
      <c r="B422" s="10" t="s">
        <v>1861</v>
      </c>
      <c r="C422" s="9" t="n">
        <v>4.15766601557094</v>
      </c>
      <c r="D422" s="10" t="n">
        <v>232956</v>
      </c>
      <c r="E422" s="9" t="n">
        <v>41.87</v>
      </c>
      <c r="F422" s="10" t="n">
        <v>0.4045</v>
      </c>
    </row>
    <row r="423" customFormat="false" ht="14.4" hidden="false" customHeight="false" outlineLevel="0" collapsed="false">
      <c r="A423" s="9" t="s">
        <v>1862</v>
      </c>
      <c r="B423" s="10" t="s">
        <v>1863</v>
      </c>
      <c r="C423" s="9" t="n">
        <v>4.21950692733564</v>
      </c>
      <c r="D423" s="10" t="n">
        <v>38718</v>
      </c>
      <c r="E423" s="9" t="n">
        <v>42.14</v>
      </c>
      <c r="F423" s="10" t="n">
        <v>0.1373</v>
      </c>
    </row>
    <row r="424" customFormat="false" ht="14.4" hidden="false" customHeight="false" outlineLevel="0" collapsed="false">
      <c r="A424" s="9" t="s">
        <v>1864</v>
      </c>
      <c r="B424" s="10" t="s">
        <v>1865</v>
      </c>
      <c r="C424" s="9" t="n">
        <v>1.70702403114187</v>
      </c>
      <c r="D424" s="10" t="n">
        <v>5320</v>
      </c>
      <c r="E424" s="9" t="n">
        <v>47.22</v>
      </c>
      <c r="F424" s="10" t="n">
        <v>0.0076</v>
      </c>
    </row>
    <row r="425" customFormat="false" ht="14.4" hidden="false" customHeight="false" outlineLevel="0" collapsed="false">
      <c r="A425" s="9" t="s">
        <v>1866</v>
      </c>
      <c r="B425" s="10" t="s">
        <v>1867</v>
      </c>
      <c r="C425" s="9" t="n">
        <v>2.32858737889273</v>
      </c>
      <c r="D425" s="10" t="n">
        <v>241611</v>
      </c>
      <c r="E425" s="9" t="n">
        <v>44.31</v>
      </c>
      <c r="F425" s="10" t="n">
        <v>0.4855</v>
      </c>
    </row>
    <row r="426" customFormat="false" ht="14.4" hidden="false" customHeight="false" outlineLevel="0" collapsed="false">
      <c r="A426" s="9" t="s">
        <v>707</v>
      </c>
      <c r="B426" s="10" t="s">
        <v>708</v>
      </c>
      <c r="C426" s="9" t="n">
        <v>1.72515729411765</v>
      </c>
      <c r="D426" s="10" t="n">
        <v>163217</v>
      </c>
      <c r="E426" s="9" t="n">
        <v>39.81</v>
      </c>
      <c r="F426" s="10" t="n">
        <v>0.5496</v>
      </c>
    </row>
    <row r="427" customFormat="false" ht="14.4" hidden="false" customHeight="false" outlineLevel="0" collapsed="false">
      <c r="A427" s="9" t="s">
        <v>1868</v>
      </c>
      <c r="B427" s="10" t="s">
        <v>1869</v>
      </c>
      <c r="C427" s="9" t="n">
        <v>4.16705562110727</v>
      </c>
      <c r="D427" s="10" t="n">
        <v>18142</v>
      </c>
      <c r="E427" s="9" t="n">
        <v>49.02</v>
      </c>
      <c r="F427" s="10" t="n">
        <v>0.5171</v>
      </c>
    </row>
    <row r="428" customFormat="false" ht="14.4" hidden="false" customHeight="false" outlineLevel="0" collapsed="false">
      <c r="A428" s="9" t="s">
        <v>1870</v>
      </c>
      <c r="B428" s="10" t="s">
        <v>1871</v>
      </c>
      <c r="C428" s="9" t="n">
        <v>5.62224359169549</v>
      </c>
      <c r="D428" s="10" t="n">
        <v>62602</v>
      </c>
      <c r="E428" s="9" t="n">
        <v>43.82</v>
      </c>
      <c r="F428" s="10" t="n">
        <v>0.5474</v>
      </c>
    </row>
    <row r="429" customFormat="false" ht="14.4" hidden="false" customHeight="false" outlineLevel="0" collapsed="false">
      <c r="A429" s="9" t="s">
        <v>1872</v>
      </c>
      <c r="B429" s="10" t="s">
        <v>1873</v>
      </c>
      <c r="C429" s="9" t="n">
        <v>68.4247717768166</v>
      </c>
      <c r="D429" s="10" t="n">
        <v>3820</v>
      </c>
      <c r="E429" s="9" t="n">
        <v>53.64</v>
      </c>
      <c r="F429" s="10" t="n">
        <v>0.0015</v>
      </c>
    </row>
    <row r="430" customFormat="false" ht="14.4" hidden="false" customHeight="false" outlineLevel="0" collapsed="false">
      <c r="A430" s="9" t="s">
        <v>1874</v>
      </c>
      <c r="B430" s="10" t="s">
        <v>1875</v>
      </c>
      <c r="C430" s="9" t="n">
        <v>1.39169554325259</v>
      </c>
      <c r="D430" s="10" t="n">
        <v>46037</v>
      </c>
      <c r="E430" s="9" t="n">
        <v>57.45</v>
      </c>
      <c r="F430" s="10" t="n">
        <v>0.1328</v>
      </c>
    </row>
    <row r="431" customFormat="false" ht="14.4" hidden="false" customHeight="false" outlineLevel="0" collapsed="false">
      <c r="A431" s="9" t="s">
        <v>1876</v>
      </c>
      <c r="B431" s="10" t="s">
        <v>1877</v>
      </c>
      <c r="C431" s="9" t="n">
        <v>6.39686411764706</v>
      </c>
      <c r="D431" s="10" t="n">
        <v>57517</v>
      </c>
      <c r="E431" s="9" t="n">
        <v>53.04</v>
      </c>
      <c r="F431" s="10" t="n">
        <v>0.1355</v>
      </c>
    </row>
    <row r="432" customFormat="false" ht="14.4" hidden="false" customHeight="false" outlineLevel="0" collapsed="false">
      <c r="A432" s="9" t="s">
        <v>1878</v>
      </c>
      <c r="B432" s="10" t="s">
        <v>1879</v>
      </c>
      <c r="C432" s="9" t="n">
        <v>2.33307150346021</v>
      </c>
      <c r="D432" s="10" t="n">
        <v>6558</v>
      </c>
      <c r="E432" s="9" t="n">
        <v>65.51</v>
      </c>
      <c r="F432" s="10" t="n">
        <v>0.2759</v>
      </c>
    </row>
    <row r="433" customFormat="false" ht="14.4" hidden="false" customHeight="false" outlineLevel="0" collapsed="false">
      <c r="A433" s="9" t="s">
        <v>1880</v>
      </c>
      <c r="B433" s="10" t="s">
        <v>1881</v>
      </c>
      <c r="C433" s="9" t="n">
        <v>56.0231700363322</v>
      </c>
      <c r="D433" s="10" t="n">
        <v>31681</v>
      </c>
      <c r="E433" s="9" t="n">
        <v>54.99</v>
      </c>
      <c r="F433" s="10" t="n">
        <v>0.0244</v>
      </c>
    </row>
    <row r="434" customFormat="false" ht="14.4" hidden="false" customHeight="false" outlineLevel="0" collapsed="false">
      <c r="A434" s="9" t="s">
        <v>1882</v>
      </c>
      <c r="B434" s="10" t="s">
        <v>1883</v>
      </c>
      <c r="C434" s="9" t="n">
        <v>4.22782858650519</v>
      </c>
      <c r="D434" s="10" t="n">
        <v>136685</v>
      </c>
      <c r="E434" s="9" t="n">
        <v>54.62</v>
      </c>
      <c r="F434" s="10" t="n">
        <v>0.3761</v>
      </c>
    </row>
    <row r="435" customFormat="false" ht="14.4" hidden="false" customHeight="false" outlineLevel="0" collapsed="false">
      <c r="A435" s="9" t="s">
        <v>1884</v>
      </c>
      <c r="B435" s="10" t="s">
        <v>1885</v>
      </c>
      <c r="C435" s="9" t="n">
        <v>15.249716399654</v>
      </c>
      <c r="D435" s="10" t="n">
        <v>18046</v>
      </c>
      <c r="E435" s="9" t="n">
        <v>56.77</v>
      </c>
      <c r="F435" s="10" t="n">
        <v>0.4431</v>
      </c>
    </row>
    <row r="436" customFormat="false" ht="14.4" hidden="false" customHeight="false" outlineLevel="0" collapsed="false">
      <c r="A436" s="9" t="s">
        <v>1886</v>
      </c>
      <c r="B436" s="10" t="s">
        <v>1887</v>
      </c>
      <c r="C436" s="9" t="n">
        <v>42.8587498027681</v>
      </c>
      <c r="D436" s="10" t="n">
        <v>39293</v>
      </c>
      <c r="E436" s="9" t="n">
        <v>55.72</v>
      </c>
      <c r="F436" s="10" t="n">
        <v>0.342</v>
      </c>
    </row>
    <row r="437" customFormat="false" ht="14.4" hidden="false" customHeight="false" outlineLevel="0" collapsed="false">
      <c r="A437" s="9" t="s">
        <v>1888</v>
      </c>
      <c r="B437" s="10" t="s">
        <v>1889</v>
      </c>
      <c r="C437" s="9" t="n">
        <v>6.67603268858131</v>
      </c>
      <c r="D437" s="10" t="n">
        <v>69014</v>
      </c>
      <c r="E437" s="9" t="n">
        <v>51.62</v>
      </c>
      <c r="F437" s="10" t="n">
        <v>-0.0942</v>
      </c>
    </row>
    <row r="438" customFormat="false" ht="14.4" hidden="false" customHeight="false" outlineLevel="0" collapsed="false">
      <c r="A438" s="9" t="s">
        <v>1890</v>
      </c>
      <c r="B438" s="10" t="s">
        <v>1891</v>
      </c>
      <c r="C438" s="9" t="n">
        <v>2.13757945847751</v>
      </c>
      <c r="D438" s="10" t="n">
        <v>73663</v>
      </c>
      <c r="E438" s="9" t="n">
        <v>36.33</v>
      </c>
      <c r="F438" s="10" t="n">
        <v>0.4727</v>
      </c>
    </row>
    <row r="439" customFormat="false" ht="14.4" hidden="false" customHeight="false" outlineLevel="0" collapsed="false">
      <c r="A439" s="9" t="s">
        <v>1892</v>
      </c>
      <c r="B439" s="10" t="s">
        <v>1893</v>
      </c>
      <c r="C439" s="9" t="n">
        <v>18.4869343598616</v>
      </c>
      <c r="D439" s="10" t="n">
        <v>9542</v>
      </c>
      <c r="E439" s="9" t="n">
        <v>46.35</v>
      </c>
      <c r="F439" s="10" t="n">
        <v>0.0728</v>
      </c>
    </row>
    <row r="440" customFormat="false" ht="14.4" hidden="false" customHeight="false" outlineLevel="0" collapsed="false">
      <c r="A440" s="9" t="s">
        <v>1894</v>
      </c>
      <c r="B440" s="10" t="s">
        <v>1895</v>
      </c>
      <c r="C440" s="9" t="n">
        <v>10.0371969100346</v>
      </c>
      <c r="D440" s="10" t="n">
        <v>15637</v>
      </c>
      <c r="E440" s="9" t="n">
        <v>46.8</v>
      </c>
      <c r="F440" s="10" t="n">
        <v>0.4212</v>
      </c>
    </row>
    <row r="441" customFormat="false" ht="14.4" hidden="false" customHeight="false" outlineLevel="0" collapsed="false">
      <c r="A441" s="9" t="s">
        <v>1896</v>
      </c>
      <c r="B441" s="10" t="s">
        <v>1897</v>
      </c>
      <c r="C441" s="9" t="n">
        <v>5.46189564705883</v>
      </c>
      <c r="D441" s="10" t="n">
        <v>34766</v>
      </c>
      <c r="E441" s="9" t="n">
        <v>39.79</v>
      </c>
      <c r="F441" s="10" t="n">
        <v>0.5221</v>
      </c>
    </row>
    <row r="442" customFormat="false" ht="14.4" hidden="false" customHeight="false" outlineLevel="0" collapsed="false">
      <c r="A442" s="9" t="s">
        <v>1898</v>
      </c>
      <c r="B442" s="10" t="s">
        <v>1899</v>
      </c>
      <c r="C442" s="9" t="n">
        <v>19.9808076401384</v>
      </c>
      <c r="D442" s="10" t="n">
        <v>7460</v>
      </c>
      <c r="E442" s="9" t="n">
        <v>38.26</v>
      </c>
      <c r="F442" s="10" t="n">
        <v>0.1161</v>
      </c>
    </row>
    <row r="443" customFormat="false" ht="14.4" hidden="false" customHeight="false" outlineLevel="0" collapsed="false">
      <c r="A443" s="9" t="s">
        <v>1900</v>
      </c>
      <c r="B443" s="10" t="s">
        <v>1901</v>
      </c>
      <c r="C443" s="9" t="n">
        <v>24.958170432526</v>
      </c>
      <c r="D443" s="10" t="n">
        <v>17594</v>
      </c>
      <c r="E443" s="9" t="n">
        <v>38.29</v>
      </c>
      <c r="F443" s="10" t="n">
        <v>0.45</v>
      </c>
    </row>
    <row r="444" customFormat="false" ht="14.4" hidden="false" customHeight="false" outlineLevel="0" collapsed="false">
      <c r="A444" s="9" t="s">
        <v>1902</v>
      </c>
      <c r="B444" s="10" t="s">
        <v>1903</v>
      </c>
      <c r="C444" s="9" t="n">
        <v>1.55026632525951</v>
      </c>
      <c r="D444" s="10" t="n">
        <v>27176</v>
      </c>
      <c r="E444" s="9" t="n">
        <v>40.21</v>
      </c>
      <c r="F444" s="10" t="n">
        <v>0.258</v>
      </c>
    </row>
    <row r="445" customFormat="false" ht="14.4" hidden="false" customHeight="false" outlineLevel="0" collapsed="false">
      <c r="A445" s="9" t="s">
        <v>1904</v>
      </c>
      <c r="B445" s="10" t="s">
        <v>1905</v>
      </c>
      <c r="C445" s="9" t="n">
        <v>3.09233556574395</v>
      </c>
      <c r="D445" s="10" t="n">
        <v>4272</v>
      </c>
      <c r="E445" s="9" t="n">
        <v>56.95</v>
      </c>
      <c r="F445" s="10" t="n">
        <v>-0.0229</v>
      </c>
    </row>
    <row r="446" customFormat="false" ht="14.4" hidden="false" customHeight="false" outlineLevel="0" collapsed="false">
      <c r="A446" s="9" t="s">
        <v>1906</v>
      </c>
      <c r="B446" s="10" t="s">
        <v>1907</v>
      </c>
      <c r="C446" s="9" t="n">
        <v>11.867845083045</v>
      </c>
      <c r="D446" s="10" t="n">
        <v>36877</v>
      </c>
      <c r="E446" s="9" t="n">
        <v>46.18</v>
      </c>
      <c r="F446" s="10" t="n">
        <v>0.5121</v>
      </c>
    </row>
    <row r="447" customFormat="false" ht="14.4" hidden="false" customHeight="false" outlineLevel="0" collapsed="false">
      <c r="A447" s="9" t="s">
        <v>1908</v>
      </c>
      <c r="B447" s="10" t="s">
        <v>1909</v>
      </c>
      <c r="C447" s="9" t="n">
        <v>2.69365873529412</v>
      </c>
      <c r="D447" s="10" t="n">
        <v>87542</v>
      </c>
      <c r="E447" s="9" t="n">
        <v>40.79</v>
      </c>
      <c r="F447" s="10" t="n">
        <v>0.023</v>
      </c>
    </row>
    <row r="448" customFormat="false" ht="14.4" hidden="false" customHeight="false" outlineLevel="0" collapsed="false">
      <c r="A448" s="9" t="s">
        <v>1910</v>
      </c>
      <c r="B448" s="10" t="s">
        <v>1911</v>
      </c>
      <c r="C448" s="9" t="n">
        <v>7.13744234602077</v>
      </c>
      <c r="D448" s="10" t="n">
        <v>73371</v>
      </c>
      <c r="E448" s="9" t="n">
        <v>38.82</v>
      </c>
      <c r="F448" s="10" t="n">
        <v>0.3761</v>
      </c>
    </row>
    <row r="449" customFormat="false" ht="14.4" hidden="false" customHeight="false" outlineLevel="0" collapsed="false">
      <c r="A449" s="9" t="s">
        <v>1912</v>
      </c>
      <c r="B449" s="10" t="s">
        <v>1913</v>
      </c>
      <c r="C449" s="9" t="n">
        <v>8.76462788235294</v>
      </c>
      <c r="D449" s="10" t="n">
        <v>40368</v>
      </c>
      <c r="E449" s="9" t="n">
        <v>41.21</v>
      </c>
      <c r="F449" s="10" t="n">
        <v>-0.1395</v>
      </c>
    </row>
    <row r="450" customFormat="false" ht="14.4" hidden="false" customHeight="false" outlineLevel="0" collapsed="false">
      <c r="A450" s="9" t="s">
        <v>1914</v>
      </c>
      <c r="B450" s="10" t="s">
        <v>1915</v>
      </c>
      <c r="C450" s="9" t="n">
        <v>4.31306307958477</v>
      </c>
      <c r="D450" s="10" t="n">
        <v>80472</v>
      </c>
      <c r="E450" s="9" t="n">
        <v>47.56</v>
      </c>
      <c r="F450" s="10" t="n">
        <v>0.3927</v>
      </c>
    </row>
    <row r="451" customFormat="false" ht="14.4" hidden="false" customHeight="false" outlineLevel="0" collapsed="false">
      <c r="A451" s="9" t="s">
        <v>1916</v>
      </c>
      <c r="B451" s="10" t="s">
        <v>1917</v>
      </c>
      <c r="C451" s="9" t="n">
        <v>2.4402204083045</v>
      </c>
      <c r="D451" s="10" t="n">
        <v>41971</v>
      </c>
      <c r="E451" s="9" t="n">
        <v>45.76</v>
      </c>
      <c r="F451" s="10" t="n">
        <v>0.3818</v>
      </c>
    </row>
    <row r="452" customFormat="false" ht="14.4" hidden="false" customHeight="false" outlineLevel="0" collapsed="false">
      <c r="A452" s="9" t="s">
        <v>1918</v>
      </c>
      <c r="B452" s="10" t="s">
        <v>1919</v>
      </c>
      <c r="C452" s="9" t="n">
        <v>44.9762904705882</v>
      </c>
      <c r="D452" s="10" t="n">
        <v>122706</v>
      </c>
      <c r="E452" s="9" t="n">
        <v>36.57</v>
      </c>
      <c r="F452" s="10" t="n">
        <v>0.0286</v>
      </c>
    </row>
    <row r="453" customFormat="false" ht="14.4" hidden="false" customHeight="false" outlineLevel="0" collapsed="false">
      <c r="A453" s="9" t="s">
        <v>1920</v>
      </c>
      <c r="B453" s="10" t="s">
        <v>1921</v>
      </c>
      <c r="C453" s="9" t="n">
        <v>4.0428581349481</v>
      </c>
      <c r="D453" s="10" t="n">
        <v>362890</v>
      </c>
      <c r="E453" s="9" t="n">
        <v>37.09</v>
      </c>
      <c r="F453" s="10" t="n">
        <v>0.4453</v>
      </c>
    </row>
    <row r="454" customFormat="false" ht="14.4" hidden="false" customHeight="false" outlineLevel="0" collapsed="false">
      <c r="A454" s="9" t="s">
        <v>1922</v>
      </c>
      <c r="B454" s="10" t="s">
        <v>1923</v>
      </c>
      <c r="C454" s="9" t="n">
        <v>4.70073798096886</v>
      </c>
      <c r="D454" s="10" t="n">
        <v>14608</v>
      </c>
      <c r="E454" s="9" t="n">
        <v>42.72</v>
      </c>
      <c r="F454" s="10" t="n">
        <v>0.3457</v>
      </c>
    </row>
    <row r="455" customFormat="false" ht="14.4" hidden="false" customHeight="false" outlineLevel="0" collapsed="false">
      <c r="A455" s="9" t="s">
        <v>1924</v>
      </c>
      <c r="B455" s="10" t="s">
        <v>1925</v>
      </c>
      <c r="C455" s="9" t="n">
        <v>7.76462025605537</v>
      </c>
      <c r="D455" s="10" t="n">
        <v>36333</v>
      </c>
      <c r="E455" s="9" t="n">
        <v>37.38</v>
      </c>
      <c r="F455" s="10" t="n">
        <v>0.197</v>
      </c>
    </row>
    <row r="456" customFormat="false" ht="14.4" hidden="false" customHeight="false" outlineLevel="0" collapsed="false">
      <c r="A456" s="9" t="s">
        <v>1926</v>
      </c>
      <c r="B456" s="10" t="s">
        <v>1927</v>
      </c>
      <c r="C456" s="9" t="n">
        <v>4.07413114359862</v>
      </c>
      <c r="D456" s="10" t="n">
        <v>67560</v>
      </c>
      <c r="E456" s="9" t="n">
        <v>40.13</v>
      </c>
      <c r="F456" s="10" t="n">
        <v>0.4685</v>
      </c>
    </row>
    <row r="457" customFormat="false" ht="14.4" hidden="false" customHeight="false" outlineLevel="0" collapsed="false">
      <c r="A457" s="9" t="s">
        <v>1928</v>
      </c>
      <c r="B457" s="10" t="s">
        <v>1929</v>
      </c>
      <c r="C457" s="9" t="n">
        <v>3.01304178373703</v>
      </c>
      <c r="D457" s="10" t="n">
        <v>43326</v>
      </c>
      <c r="E457" s="9" t="n">
        <v>46.21</v>
      </c>
      <c r="F457" s="10" t="n">
        <v>0.155</v>
      </c>
    </row>
    <row r="458" customFormat="false" ht="14.4" hidden="false" customHeight="false" outlineLevel="0" collapsed="false">
      <c r="A458" s="9" t="s">
        <v>1930</v>
      </c>
      <c r="B458" s="10" t="s">
        <v>1931</v>
      </c>
      <c r="C458" s="9" t="n">
        <v>2.24320634775087</v>
      </c>
      <c r="D458" s="10" t="n">
        <v>56926</v>
      </c>
      <c r="E458" s="9" t="n">
        <v>36.61</v>
      </c>
      <c r="F458" s="10" t="n">
        <v>0.0225</v>
      </c>
    </row>
    <row r="459" customFormat="false" ht="14.4" hidden="false" customHeight="false" outlineLevel="0" collapsed="false">
      <c r="A459" s="9" t="s">
        <v>1932</v>
      </c>
      <c r="B459" s="10" t="s">
        <v>1933</v>
      </c>
      <c r="C459" s="9" t="n">
        <v>2.4691613615917</v>
      </c>
      <c r="D459" s="10" t="n">
        <v>16789</v>
      </c>
      <c r="E459" s="9" t="n">
        <v>45.57</v>
      </c>
      <c r="F459" s="10" t="n">
        <v>0.0504</v>
      </c>
    </row>
    <row r="460" customFormat="false" ht="14.4" hidden="false" customHeight="false" outlineLevel="0" collapsed="false">
      <c r="A460" s="9" t="s">
        <v>1934</v>
      </c>
      <c r="B460" s="10" t="s">
        <v>1935</v>
      </c>
      <c r="C460" s="9" t="n">
        <v>17.7284286920415</v>
      </c>
      <c r="D460" s="10" t="n">
        <v>60349</v>
      </c>
      <c r="E460" s="9" t="n">
        <v>40.12</v>
      </c>
      <c r="F460" s="10" t="n">
        <v>0.0006</v>
      </c>
    </row>
    <row r="461" customFormat="false" ht="14.4" hidden="false" customHeight="false" outlineLevel="0" collapsed="false">
      <c r="A461" s="9" t="s">
        <v>1936</v>
      </c>
      <c r="B461" s="10" t="s">
        <v>1937</v>
      </c>
      <c r="C461" s="9" t="n">
        <v>3.4800331816609</v>
      </c>
      <c r="D461" s="10" t="n">
        <v>67902</v>
      </c>
      <c r="E461" s="9" t="n">
        <v>45.18</v>
      </c>
      <c r="F461" s="10" t="n">
        <v>-0.1558</v>
      </c>
    </row>
    <row r="462" customFormat="false" ht="14.4" hidden="false" customHeight="false" outlineLevel="0" collapsed="false">
      <c r="A462" s="9" t="s">
        <v>1938</v>
      </c>
      <c r="B462" s="10" t="s">
        <v>1939</v>
      </c>
      <c r="C462" s="9" t="n">
        <v>42.1384185709342</v>
      </c>
      <c r="D462" s="10" t="n">
        <v>56357</v>
      </c>
      <c r="E462" s="9" t="n">
        <v>49.66</v>
      </c>
      <c r="F462" s="10" t="n">
        <v>-0.2992</v>
      </c>
    </row>
    <row r="463" customFormat="false" ht="14.4" hidden="false" customHeight="false" outlineLevel="0" collapsed="false">
      <c r="A463" s="9" t="s">
        <v>1940</v>
      </c>
      <c r="B463" s="10" t="s">
        <v>1941</v>
      </c>
      <c r="C463" s="9" t="n">
        <v>25.112136766436</v>
      </c>
      <c r="D463" s="10" t="n">
        <v>26058</v>
      </c>
      <c r="E463" s="9" t="n">
        <v>45.94</v>
      </c>
      <c r="F463" s="10" t="n">
        <v>0.3907</v>
      </c>
    </row>
    <row r="464" customFormat="false" ht="14.4" hidden="false" customHeight="false" outlineLevel="0" collapsed="false">
      <c r="A464" s="9" t="s">
        <v>1942</v>
      </c>
      <c r="B464" s="10" t="s">
        <v>1943</v>
      </c>
      <c r="C464" s="9" t="n">
        <v>11.9228034429066</v>
      </c>
      <c r="D464" s="10" t="n">
        <v>4559</v>
      </c>
      <c r="E464" s="9" t="n">
        <v>56.72</v>
      </c>
      <c r="F464" s="10" t="n">
        <v>0.0867</v>
      </c>
    </row>
    <row r="465" customFormat="false" ht="14.4" hidden="false" customHeight="false" outlineLevel="0" collapsed="false">
      <c r="A465" s="9" t="s">
        <v>1944</v>
      </c>
      <c r="B465" s="10" t="s">
        <v>1945</v>
      </c>
      <c r="C465" s="9" t="n">
        <v>8.94512752422146</v>
      </c>
      <c r="D465" s="10" t="n">
        <v>6681</v>
      </c>
      <c r="E465" s="9" t="n">
        <v>50.28</v>
      </c>
      <c r="F465" s="10" t="n">
        <v>-0.0756</v>
      </c>
    </row>
    <row r="466" customFormat="false" ht="14.4" hidden="false" customHeight="false" outlineLevel="0" collapsed="false">
      <c r="A466" s="9" t="s">
        <v>1946</v>
      </c>
      <c r="B466" s="10" t="s">
        <v>1947</v>
      </c>
      <c r="C466" s="9" t="n">
        <v>2.5814468183391</v>
      </c>
      <c r="D466" s="10" t="n">
        <v>66235</v>
      </c>
      <c r="E466" s="9" t="n">
        <v>50.58</v>
      </c>
      <c r="F466" s="10" t="n">
        <v>0.2116</v>
      </c>
    </row>
    <row r="467" customFormat="false" ht="14.4" hidden="false" customHeight="false" outlineLevel="0" collapsed="false">
      <c r="A467" s="9" t="s">
        <v>1948</v>
      </c>
      <c r="B467" s="10" t="s">
        <v>1949</v>
      </c>
      <c r="C467" s="9" t="n">
        <v>11.613987301038</v>
      </c>
      <c r="D467" s="10" t="n">
        <v>15876</v>
      </c>
      <c r="E467" s="9" t="n">
        <v>49.15</v>
      </c>
      <c r="F467" s="10" t="n">
        <v>0.2671</v>
      </c>
    </row>
    <row r="468" customFormat="false" ht="14.4" hidden="false" customHeight="false" outlineLevel="0" collapsed="false">
      <c r="A468" s="9" t="s">
        <v>1950</v>
      </c>
      <c r="B468" s="10" t="s">
        <v>1951</v>
      </c>
      <c r="C468" s="9" t="n">
        <v>6.2459229550173</v>
      </c>
      <c r="D468" s="10" t="n">
        <v>57854</v>
      </c>
      <c r="E468" s="9" t="n">
        <v>45.93</v>
      </c>
      <c r="F468" s="10" t="n">
        <v>0.5383</v>
      </c>
    </row>
    <row r="469" customFormat="false" ht="14.4" hidden="false" customHeight="false" outlineLevel="0" collapsed="false">
      <c r="A469" s="9" t="s">
        <v>1952</v>
      </c>
      <c r="B469" s="10" t="s">
        <v>1953</v>
      </c>
      <c r="C469" s="9" t="n">
        <v>114.976974538062</v>
      </c>
      <c r="D469" s="10" t="n">
        <v>7206</v>
      </c>
      <c r="E469" s="9" t="n">
        <v>52.26</v>
      </c>
      <c r="F469" s="10" t="n">
        <v>0.2122</v>
      </c>
    </row>
    <row r="470" customFormat="false" ht="14.4" hidden="false" customHeight="false" outlineLevel="0" collapsed="false">
      <c r="A470" s="9" t="s">
        <v>781</v>
      </c>
      <c r="B470" s="10" t="s">
        <v>782</v>
      </c>
      <c r="C470" s="9" t="n">
        <v>41.0098355224914</v>
      </c>
      <c r="D470" s="10" t="n">
        <v>10850</v>
      </c>
      <c r="E470" s="9" t="n">
        <v>48.39</v>
      </c>
      <c r="F470" s="10" t="n">
        <v>0.1785</v>
      </c>
    </row>
    <row r="471" customFormat="false" ht="14.4" hidden="false" customHeight="false" outlineLevel="0" collapsed="false">
      <c r="A471" s="9" t="s">
        <v>1954</v>
      </c>
      <c r="B471" s="10" t="s">
        <v>1955</v>
      </c>
      <c r="C471" s="9" t="n">
        <v>8.86967760899654</v>
      </c>
      <c r="D471" s="10" t="n">
        <v>20958</v>
      </c>
      <c r="E471" s="9" t="n">
        <v>54.97</v>
      </c>
      <c r="F471" s="10" t="n">
        <v>-0.1965</v>
      </c>
    </row>
    <row r="472" customFormat="false" ht="14.4" hidden="false" customHeight="false" outlineLevel="0" collapsed="false">
      <c r="A472" s="9" t="s">
        <v>1956</v>
      </c>
      <c r="B472" s="10" t="s">
        <v>1957</v>
      </c>
      <c r="C472" s="9" t="n">
        <v>2294.21988272664</v>
      </c>
      <c r="D472" s="10" t="n">
        <v>4286</v>
      </c>
      <c r="E472" s="9" t="n">
        <v>48.23</v>
      </c>
      <c r="F472" s="10" t="n">
        <v>0.3436</v>
      </c>
    </row>
    <row r="473" customFormat="false" ht="14.4" hidden="false" customHeight="false" outlineLevel="0" collapsed="false">
      <c r="A473" s="9" t="s">
        <v>1958</v>
      </c>
      <c r="B473" s="10" t="s">
        <v>1959</v>
      </c>
      <c r="C473" s="9" t="n">
        <v>1.67599410380623</v>
      </c>
      <c r="D473" s="10" t="n">
        <v>15453</v>
      </c>
      <c r="E473" s="9" t="n">
        <v>52.07</v>
      </c>
      <c r="F473" s="10" t="n">
        <v>-0.129</v>
      </c>
    </row>
    <row r="474" customFormat="false" ht="14.4" hidden="false" customHeight="false" outlineLevel="0" collapsed="false">
      <c r="A474" s="9" t="s">
        <v>1960</v>
      </c>
      <c r="B474" s="10" t="s">
        <v>1961</v>
      </c>
      <c r="C474" s="9" t="n">
        <v>96.1936159221453</v>
      </c>
      <c r="D474" s="10" t="n">
        <v>19571</v>
      </c>
      <c r="E474" s="9" t="n">
        <v>51.19</v>
      </c>
      <c r="F474" s="10" t="n">
        <v>0.0192</v>
      </c>
    </row>
    <row r="475" customFormat="false" ht="14.4" hidden="false" customHeight="false" outlineLevel="0" collapsed="false">
      <c r="A475" s="9" t="s">
        <v>1962</v>
      </c>
      <c r="B475" s="10" t="s">
        <v>1963</v>
      </c>
      <c r="C475" s="9" t="n">
        <v>9.29145975432525</v>
      </c>
      <c r="D475" s="10" t="n">
        <v>20372</v>
      </c>
      <c r="E475" s="9" t="n">
        <v>60.23</v>
      </c>
      <c r="F475" s="10" t="n">
        <v>0.0704</v>
      </c>
    </row>
    <row r="476" customFormat="false" ht="14.4" hidden="false" customHeight="false" outlineLevel="0" collapsed="false">
      <c r="A476" s="9" t="s">
        <v>1964</v>
      </c>
      <c r="B476" s="10" t="s">
        <v>1965</v>
      </c>
      <c r="C476" s="9" t="n">
        <v>32.3501826695502</v>
      </c>
      <c r="D476" s="10" t="n">
        <v>18142</v>
      </c>
      <c r="E476" s="9" t="n">
        <v>35.1</v>
      </c>
      <c r="F476" s="10" t="n">
        <v>0.3378</v>
      </c>
    </row>
    <row r="477" customFormat="false" ht="14.4" hidden="false" customHeight="false" outlineLevel="0" collapsed="false">
      <c r="A477" s="9" t="s">
        <v>1966</v>
      </c>
      <c r="B477" s="10" t="s">
        <v>1967</v>
      </c>
      <c r="C477" s="9" t="n">
        <v>3.80992473529412</v>
      </c>
      <c r="D477" s="10" t="n">
        <v>8770</v>
      </c>
      <c r="E477" s="9" t="n">
        <v>50.46</v>
      </c>
      <c r="F477" s="10" t="n">
        <v>-0.3153</v>
      </c>
    </row>
    <row r="478" customFormat="false" ht="14.4" hidden="false" customHeight="false" outlineLevel="0" collapsed="false">
      <c r="A478" s="9" t="s">
        <v>1968</v>
      </c>
      <c r="B478" s="10" t="s">
        <v>1969</v>
      </c>
      <c r="C478" s="9" t="n">
        <v>3.50788848269896</v>
      </c>
      <c r="D478" s="10" t="n">
        <v>64697</v>
      </c>
      <c r="E478" s="9" t="n">
        <v>45.97</v>
      </c>
      <c r="F478" s="10" t="n">
        <v>0.3925</v>
      </c>
    </row>
    <row r="479" customFormat="false" ht="14.4" hidden="false" customHeight="false" outlineLevel="0" collapsed="false">
      <c r="A479" s="9" t="s">
        <v>1970</v>
      </c>
      <c r="B479" s="10" t="s">
        <v>1971</v>
      </c>
      <c r="C479" s="9" t="n">
        <v>5.06717525432526</v>
      </c>
      <c r="D479" s="10" t="n">
        <v>18966</v>
      </c>
      <c r="E479" s="9" t="n">
        <v>61.32</v>
      </c>
      <c r="F479" s="10" t="n">
        <v>0.0033</v>
      </c>
    </row>
    <row r="480" customFormat="false" ht="14.4" hidden="false" customHeight="false" outlineLevel="0" collapsed="false">
      <c r="A480" s="9" t="s">
        <v>1972</v>
      </c>
      <c r="B480" s="10" t="s">
        <v>1973</v>
      </c>
      <c r="C480" s="9" t="n">
        <v>5.86087393771626</v>
      </c>
      <c r="D480" s="10" t="n">
        <v>38374</v>
      </c>
      <c r="E480" s="9" t="n">
        <v>33.79</v>
      </c>
      <c r="F480" s="10" t="n">
        <v>0.1632</v>
      </c>
    </row>
    <row r="481" customFormat="false" ht="14.4" hidden="false" customHeight="false" outlineLevel="0" collapsed="false">
      <c r="A481" s="9" t="s">
        <v>1974</v>
      </c>
      <c r="B481" s="10" t="s">
        <v>1975</v>
      </c>
      <c r="C481" s="9" t="n">
        <v>5.41759404152249</v>
      </c>
      <c r="D481" s="10" t="n">
        <v>75217</v>
      </c>
      <c r="E481" s="9" t="n">
        <v>45.02</v>
      </c>
      <c r="F481" s="10" t="n">
        <v>0.2765</v>
      </c>
    </row>
    <row r="482" customFormat="false" ht="14.4" hidden="false" customHeight="false" outlineLevel="0" collapsed="false">
      <c r="A482" s="9" t="s">
        <v>1976</v>
      </c>
      <c r="B482" s="10" t="s">
        <v>1977</v>
      </c>
      <c r="C482" s="9" t="n">
        <v>3.73683612110727</v>
      </c>
      <c r="D482" s="10" t="n">
        <v>108692</v>
      </c>
      <c r="E482" s="9" t="n">
        <v>37.5</v>
      </c>
      <c r="F482" s="10" t="n">
        <v>0.2302</v>
      </c>
    </row>
    <row r="483" customFormat="false" ht="14.4" hidden="false" customHeight="false" outlineLevel="0" collapsed="false">
      <c r="A483" s="9" t="s">
        <v>1978</v>
      </c>
      <c r="B483" s="10" t="s">
        <v>1979</v>
      </c>
      <c r="C483" s="9" t="n">
        <v>5.19894221799308</v>
      </c>
      <c r="D483" s="10" t="n">
        <v>33086</v>
      </c>
      <c r="E483" s="9" t="n">
        <v>51.32</v>
      </c>
      <c r="F483" s="10" t="n">
        <v>0.4692</v>
      </c>
    </row>
    <row r="484" customFormat="false" ht="14.4" hidden="false" customHeight="false" outlineLevel="0" collapsed="false">
      <c r="A484" s="9" t="s">
        <v>1980</v>
      </c>
      <c r="B484" s="10" t="s">
        <v>1981</v>
      </c>
      <c r="C484" s="9" t="n">
        <v>5.8981715882353</v>
      </c>
      <c r="D484" s="10" t="n">
        <v>68443</v>
      </c>
      <c r="E484" s="9" t="n">
        <v>40.89</v>
      </c>
      <c r="F484" s="10" t="n">
        <v>0.5065</v>
      </c>
    </row>
    <row r="485" customFormat="false" ht="14.4" hidden="false" customHeight="false" outlineLevel="0" collapsed="false">
      <c r="A485" s="9" t="s">
        <v>1982</v>
      </c>
      <c r="B485" s="10" t="s">
        <v>1983</v>
      </c>
      <c r="C485" s="9" t="n">
        <v>22.8679991297578</v>
      </c>
      <c r="D485" s="10" t="n">
        <v>53480</v>
      </c>
      <c r="E485" s="9" t="n">
        <v>52.19</v>
      </c>
      <c r="F485" s="10" t="n">
        <v>0.4134</v>
      </c>
    </row>
    <row r="486" customFormat="false" ht="14.4" hidden="false" customHeight="false" outlineLevel="0" collapsed="false">
      <c r="A486" s="9" t="s">
        <v>1984</v>
      </c>
      <c r="B486" s="10" t="s">
        <v>1985</v>
      </c>
      <c r="C486" s="9" t="n">
        <v>2.76834393252595</v>
      </c>
      <c r="D486" s="10" t="n">
        <v>679</v>
      </c>
      <c r="E486" s="9" t="n">
        <v>47.72</v>
      </c>
      <c r="F486" s="10" t="n">
        <v>-0.1524</v>
      </c>
    </row>
    <row r="487" customFormat="false" ht="14.4" hidden="false" customHeight="false" outlineLevel="0" collapsed="false">
      <c r="A487" s="9" t="s">
        <v>1986</v>
      </c>
      <c r="B487" s="10" t="s">
        <v>1987</v>
      </c>
      <c r="C487" s="9" t="n">
        <v>3.27146714878893</v>
      </c>
      <c r="D487" s="10" t="n">
        <v>33433</v>
      </c>
      <c r="E487" s="9" t="n">
        <v>39.66</v>
      </c>
      <c r="F487" s="10" t="n">
        <v>0.4451</v>
      </c>
    </row>
    <row r="488" customFormat="false" ht="14.4" hidden="false" customHeight="false" outlineLevel="0" collapsed="false">
      <c r="A488" s="9" t="s">
        <v>1988</v>
      </c>
      <c r="B488" s="10" t="s">
        <v>1989</v>
      </c>
      <c r="C488" s="9" t="n">
        <v>5.27903583044983</v>
      </c>
      <c r="D488" s="10" t="n">
        <v>103272</v>
      </c>
      <c r="E488" s="9" t="n">
        <v>52.02</v>
      </c>
      <c r="F488" s="10" t="n">
        <v>0.2983</v>
      </c>
    </row>
    <row r="489" customFormat="false" ht="14.4" hidden="false" customHeight="false" outlineLevel="0" collapsed="false">
      <c r="A489" s="9" t="s">
        <v>1990</v>
      </c>
      <c r="B489" s="10" t="s">
        <v>1991</v>
      </c>
      <c r="C489" s="9" t="n">
        <v>9.38045253287197</v>
      </c>
      <c r="D489" s="10" t="n">
        <v>12706</v>
      </c>
      <c r="E489" s="9" t="n">
        <v>50.82</v>
      </c>
      <c r="F489" s="10" t="n">
        <v>-0.1732</v>
      </c>
    </row>
    <row r="490" customFormat="false" ht="14.4" hidden="false" customHeight="false" outlineLevel="0" collapsed="false">
      <c r="A490" s="9" t="s">
        <v>1992</v>
      </c>
      <c r="B490" s="10" t="s">
        <v>1993</v>
      </c>
      <c r="C490" s="9" t="n">
        <v>5.03288228027682</v>
      </c>
      <c r="D490" s="10" t="n">
        <v>40600</v>
      </c>
      <c r="E490" s="9" t="n">
        <v>60.76</v>
      </c>
      <c r="F490" s="10" t="n">
        <v>-0.0037</v>
      </c>
    </row>
    <row r="491" customFormat="false" ht="14.4" hidden="false" customHeight="false" outlineLevel="0" collapsed="false">
      <c r="A491" s="9" t="s">
        <v>1994</v>
      </c>
      <c r="B491" s="10" t="s">
        <v>1995</v>
      </c>
      <c r="C491" s="9" t="n">
        <v>85.8032632335641</v>
      </c>
      <c r="D491" s="10" t="n">
        <v>16096</v>
      </c>
      <c r="E491" s="9" t="n">
        <v>42.65</v>
      </c>
      <c r="F491" s="10" t="n">
        <v>0.3211</v>
      </c>
    </row>
    <row r="492" customFormat="false" ht="14.4" hidden="false" customHeight="false" outlineLevel="0" collapsed="false">
      <c r="A492" s="9" t="s">
        <v>1996</v>
      </c>
      <c r="B492" s="10" t="s">
        <v>1997</v>
      </c>
      <c r="C492" s="9" t="n">
        <v>4.32757720415224</v>
      </c>
      <c r="D492" s="10" t="n">
        <v>21532</v>
      </c>
      <c r="E492" s="9" t="n">
        <v>51.96</v>
      </c>
      <c r="F492" s="10" t="n">
        <v>0.2975</v>
      </c>
    </row>
    <row r="493" customFormat="false" ht="14.4" hidden="false" customHeight="false" outlineLevel="0" collapsed="false">
      <c r="A493" s="9" t="s">
        <v>1998</v>
      </c>
      <c r="B493" s="10" t="s">
        <v>1999</v>
      </c>
      <c r="C493" s="9" t="n">
        <v>8.81995429065743</v>
      </c>
      <c r="D493" s="10" t="n">
        <v>1213807</v>
      </c>
      <c r="E493" s="9" t="n">
        <v>37.04</v>
      </c>
      <c r="F493" s="10" t="n">
        <v>0.3468</v>
      </c>
    </row>
    <row r="494" customFormat="false" ht="14.4" hidden="false" customHeight="false" outlineLevel="0" collapsed="false">
      <c r="A494" s="9" t="s">
        <v>2000</v>
      </c>
      <c r="B494" s="10" t="s">
        <v>2001</v>
      </c>
      <c r="C494" s="9" t="n">
        <v>3.45510192733564</v>
      </c>
      <c r="D494" s="10" t="n">
        <v>29296</v>
      </c>
      <c r="E494" s="9" t="n">
        <v>41.32</v>
      </c>
      <c r="F494" s="10" t="n">
        <v>0.4352</v>
      </c>
    </row>
    <row r="495" customFormat="false" ht="14.4" hidden="false" customHeight="false" outlineLevel="0" collapsed="false">
      <c r="A495" s="9" t="s">
        <v>2002</v>
      </c>
      <c r="B495" s="10" t="s">
        <v>2003</v>
      </c>
      <c r="C495" s="9" t="n">
        <v>4.35667336678201</v>
      </c>
      <c r="D495" s="10" t="n">
        <v>100594</v>
      </c>
      <c r="E495" s="9" t="n">
        <v>44.02</v>
      </c>
      <c r="F495" s="10" t="n">
        <v>0.3707</v>
      </c>
    </row>
    <row r="496" customFormat="false" ht="14.4" hidden="false" customHeight="false" outlineLevel="0" collapsed="false">
      <c r="A496" s="9" t="s">
        <v>2004</v>
      </c>
      <c r="B496" s="10" t="s">
        <v>2005</v>
      </c>
      <c r="C496" s="9" t="n">
        <v>12.0633331799308</v>
      </c>
      <c r="D496" s="10" t="n">
        <v>33760</v>
      </c>
      <c r="E496" s="9" t="n">
        <v>44.25</v>
      </c>
      <c r="F496" s="10" t="n">
        <v>0.1483</v>
      </c>
    </row>
    <row r="497" customFormat="false" ht="14.4" hidden="false" customHeight="false" outlineLevel="0" collapsed="false">
      <c r="A497" s="9" t="s">
        <v>2006</v>
      </c>
      <c r="B497" s="10" t="s">
        <v>2007</v>
      </c>
      <c r="C497" s="9" t="n">
        <v>1.55022720242214</v>
      </c>
      <c r="D497" s="10" t="n">
        <v>44339</v>
      </c>
      <c r="E497" s="9" t="n">
        <v>43.62</v>
      </c>
      <c r="F497" s="10" t="n">
        <v>0.4418</v>
      </c>
    </row>
    <row r="498" customFormat="false" ht="14.4" hidden="false" customHeight="false" outlineLevel="0" collapsed="false">
      <c r="A498" s="9" t="s">
        <v>2008</v>
      </c>
      <c r="B498" s="10" t="s">
        <v>2009</v>
      </c>
      <c r="C498" s="9" t="n">
        <v>7.18926857093425</v>
      </c>
      <c r="D498" s="10" t="n">
        <v>18666</v>
      </c>
      <c r="E498" s="9" t="n">
        <v>52.71</v>
      </c>
      <c r="F498" s="10" t="n">
        <v>0.524</v>
      </c>
    </row>
    <row r="499" customFormat="false" ht="14.4" hidden="false" customHeight="false" outlineLevel="0" collapsed="false">
      <c r="A499" s="9" t="s">
        <v>2010</v>
      </c>
      <c r="B499" s="10" t="s">
        <v>2011</v>
      </c>
      <c r="C499" s="9" t="n">
        <v>12.4943115</v>
      </c>
      <c r="D499" s="10" t="n">
        <v>13739</v>
      </c>
      <c r="E499" s="9" t="n">
        <v>38.42</v>
      </c>
      <c r="F499" s="10" t="n">
        <v>0.331</v>
      </c>
    </row>
    <row r="500" customFormat="false" ht="14.4" hidden="false" customHeight="false" outlineLevel="0" collapsed="false">
      <c r="A500" s="9" t="s">
        <v>2012</v>
      </c>
      <c r="B500" s="10" t="s">
        <v>2013</v>
      </c>
      <c r="C500" s="9" t="n">
        <v>5.1640350034602</v>
      </c>
      <c r="D500" s="10" t="n">
        <v>182160</v>
      </c>
      <c r="E500" s="9" t="n">
        <v>47.51</v>
      </c>
      <c r="F500" s="10" t="n">
        <v>0.5562</v>
      </c>
    </row>
    <row r="501" customFormat="false" ht="14.4" hidden="false" customHeight="false" outlineLevel="0" collapsed="false">
      <c r="A501" s="9" t="s">
        <v>2014</v>
      </c>
      <c r="B501" s="10" t="s">
        <v>2015</v>
      </c>
      <c r="C501" s="9" t="n">
        <v>5.30361530103806</v>
      </c>
      <c r="D501" s="10" t="n">
        <v>18326</v>
      </c>
      <c r="E501" s="9" t="n">
        <v>58.33</v>
      </c>
      <c r="F501" s="10" t="n">
        <v>0.3752</v>
      </c>
    </row>
    <row r="502" customFormat="false" ht="14.4" hidden="false" customHeight="false" outlineLevel="0" collapsed="false">
      <c r="A502" s="9" t="s">
        <v>2016</v>
      </c>
      <c r="B502" s="10" t="s">
        <v>2017</v>
      </c>
      <c r="C502" s="9" t="n">
        <v>5.63846167128028</v>
      </c>
      <c r="D502" s="10" t="n">
        <v>52718</v>
      </c>
      <c r="E502" s="9" t="n">
        <v>45.68</v>
      </c>
      <c r="F502" s="10" t="n">
        <v>0.3717</v>
      </c>
    </row>
    <row r="503" customFormat="false" ht="14.4" hidden="false" customHeight="false" outlineLevel="0" collapsed="false">
      <c r="A503" s="9" t="s">
        <v>2018</v>
      </c>
      <c r="B503" s="10" t="s">
        <v>2019</v>
      </c>
      <c r="C503" s="9" t="n">
        <v>90.5169045155709</v>
      </c>
      <c r="D503" s="10" t="n">
        <v>5661</v>
      </c>
      <c r="E503" s="9" t="n">
        <v>44.62</v>
      </c>
      <c r="F503" s="10" t="n">
        <v>0.0508</v>
      </c>
    </row>
    <row r="504" customFormat="false" ht="14.4" hidden="false" customHeight="false" outlineLevel="0" collapsed="false">
      <c r="A504" s="9" t="s">
        <v>2020</v>
      </c>
      <c r="B504" s="10" t="s">
        <v>2021</v>
      </c>
      <c r="C504" s="9" t="n">
        <v>120.279697572664</v>
      </c>
      <c r="D504" s="10" t="n">
        <v>15241</v>
      </c>
      <c r="E504" s="9" t="n">
        <v>41.8</v>
      </c>
      <c r="F504" s="10" t="n">
        <v>0.0885</v>
      </c>
    </row>
    <row r="505" customFormat="false" ht="14.4" hidden="false" customHeight="false" outlineLevel="0" collapsed="false">
      <c r="A505" s="9" t="s">
        <v>2022</v>
      </c>
      <c r="B505" s="10" t="s">
        <v>2023</v>
      </c>
      <c r="C505" s="9" t="n">
        <v>4.25651813321799</v>
      </c>
      <c r="D505" s="10" t="n">
        <v>11988</v>
      </c>
      <c r="E505" s="9" t="n">
        <v>50.79</v>
      </c>
      <c r="F505" s="10" t="n">
        <v>0.4713</v>
      </c>
    </row>
    <row r="506" customFormat="false" ht="14.4" hidden="false" customHeight="false" outlineLevel="0" collapsed="false">
      <c r="A506" s="9" t="s">
        <v>2024</v>
      </c>
      <c r="B506" s="10" t="s">
        <v>2025</v>
      </c>
      <c r="C506" s="9" t="n">
        <v>4.85656520588235</v>
      </c>
      <c r="D506" s="10" t="n">
        <v>11829</v>
      </c>
      <c r="E506" s="9" t="n">
        <v>50.74</v>
      </c>
      <c r="F506" s="10" t="n">
        <v>0.3328</v>
      </c>
    </row>
    <row r="507" customFormat="false" ht="14.4" hidden="false" customHeight="false" outlineLevel="0" collapsed="false">
      <c r="A507" s="9" t="s">
        <v>2026</v>
      </c>
      <c r="B507" s="10" t="s">
        <v>2027</v>
      </c>
      <c r="C507" s="9" t="n">
        <v>4.32710251903114</v>
      </c>
      <c r="D507" s="10" t="n">
        <v>65319</v>
      </c>
      <c r="E507" s="9" t="n">
        <v>36.52</v>
      </c>
      <c r="F507" s="10" t="n">
        <v>0.4019</v>
      </c>
    </row>
    <row r="508" customFormat="false" ht="14.4" hidden="false" customHeight="false" outlineLevel="0" collapsed="false">
      <c r="A508" s="9" t="s">
        <v>2028</v>
      </c>
      <c r="B508" s="10" t="s">
        <v>2029</v>
      </c>
      <c r="C508" s="9" t="n">
        <v>9.6950909584775</v>
      </c>
      <c r="D508" s="10" t="n">
        <v>109970</v>
      </c>
      <c r="E508" s="9" t="n">
        <v>51.93</v>
      </c>
      <c r="F508" s="10" t="n">
        <v>0.0128</v>
      </c>
    </row>
    <row r="509" customFormat="false" ht="14.4" hidden="false" customHeight="false" outlineLevel="0" collapsed="false">
      <c r="A509" s="9" t="s">
        <v>2030</v>
      </c>
      <c r="B509" s="10" t="s">
        <v>2031</v>
      </c>
      <c r="C509" s="9" t="n">
        <v>15.0152182093426</v>
      </c>
      <c r="D509" s="10" t="n">
        <v>32328</v>
      </c>
      <c r="E509" s="9" t="n">
        <v>54.96</v>
      </c>
      <c r="F509" s="10" t="n">
        <v>0.445</v>
      </c>
    </row>
    <row r="510" customFormat="false" ht="14.4" hidden="false" customHeight="false" outlineLevel="0" collapsed="false">
      <c r="A510" s="9" t="s">
        <v>2032</v>
      </c>
      <c r="B510" s="10" t="s">
        <v>2033</v>
      </c>
      <c r="C510" s="9" t="n">
        <v>2.11590091349481</v>
      </c>
      <c r="D510" s="10" t="n">
        <v>9836</v>
      </c>
      <c r="E510" s="9" t="n">
        <v>58.06</v>
      </c>
      <c r="F510" s="10" t="n">
        <v>0.2668</v>
      </c>
    </row>
    <row r="511" customFormat="false" ht="14.4" hidden="false" customHeight="false" outlineLevel="0" collapsed="false">
      <c r="A511" s="9" t="s">
        <v>2034</v>
      </c>
      <c r="B511" s="10" t="s">
        <v>2035</v>
      </c>
      <c r="C511" s="9" t="n">
        <v>27.3119940605536</v>
      </c>
      <c r="D511" s="10" t="n">
        <v>46730</v>
      </c>
      <c r="E511" s="9" t="n">
        <v>54.64</v>
      </c>
      <c r="F511" s="10" t="n">
        <v>0.4199</v>
      </c>
    </row>
    <row r="512" customFormat="false" ht="14.4" hidden="false" customHeight="false" outlineLevel="0" collapsed="false">
      <c r="A512" s="9" t="s">
        <v>2036</v>
      </c>
      <c r="B512" s="10" t="s">
        <v>2037</v>
      </c>
      <c r="C512" s="9" t="n">
        <v>4.54878971972318</v>
      </c>
      <c r="D512" s="10" t="n">
        <v>1206</v>
      </c>
      <c r="E512" s="9" t="n">
        <v>64.01</v>
      </c>
      <c r="F512" s="10" t="n">
        <v>-0.0321</v>
      </c>
    </row>
    <row r="513" customFormat="false" ht="14.4" hidden="false" customHeight="false" outlineLevel="0" collapsed="false">
      <c r="A513" s="9" t="s">
        <v>2038</v>
      </c>
      <c r="B513" s="10" t="s">
        <v>2039</v>
      </c>
      <c r="C513" s="9" t="n">
        <v>6.56327629930796</v>
      </c>
      <c r="D513" s="10" t="n">
        <v>78773</v>
      </c>
      <c r="E513" s="9" t="n">
        <v>35.54</v>
      </c>
      <c r="F513" s="10" t="n">
        <v>0.5249</v>
      </c>
    </row>
    <row r="514" customFormat="false" ht="14.4" hidden="false" customHeight="false" outlineLevel="0" collapsed="false">
      <c r="A514" s="9" t="s">
        <v>2040</v>
      </c>
      <c r="B514" s="10" t="s">
        <v>2041</v>
      </c>
      <c r="C514" s="9" t="n">
        <v>29.1760632785467</v>
      </c>
      <c r="D514" s="10" t="n">
        <v>34239</v>
      </c>
      <c r="E514" s="9" t="n">
        <v>48.87</v>
      </c>
      <c r="F514" s="10" t="n">
        <v>0.5674</v>
      </c>
    </row>
    <row r="515" customFormat="false" ht="14.4" hidden="false" customHeight="false" outlineLevel="0" collapsed="false">
      <c r="A515" s="9" t="s">
        <v>2042</v>
      </c>
      <c r="B515" s="10" t="s">
        <v>2043</v>
      </c>
      <c r="C515" s="9" t="n">
        <v>5.4406720432526</v>
      </c>
      <c r="D515" s="10" t="n">
        <v>10930</v>
      </c>
      <c r="E515" s="9" t="n">
        <v>40.58</v>
      </c>
      <c r="F515" s="10" t="n">
        <v>0.2745</v>
      </c>
    </row>
    <row r="516" customFormat="false" ht="14.4" hidden="false" customHeight="false" outlineLevel="0" collapsed="false">
      <c r="A516" s="9" t="s">
        <v>2044</v>
      </c>
      <c r="B516" s="10" t="s">
        <v>2045</v>
      </c>
      <c r="C516" s="9" t="n">
        <v>57.1269975086505</v>
      </c>
      <c r="D516" s="10" t="n">
        <v>70338</v>
      </c>
      <c r="E516" s="9" t="n">
        <v>43.42</v>
      </c>
      <c r="F516" s="10" t="n">
        <v>0.3239</v>
      </c>
    </row>
    <row r="517" customFormat="false" ht="14.4" hidden="false" customHeight="false" outlineLevel="0" collapsed="false">
      <c r="A517" s="9" t="s">
        <v>2046</v>
      </c>
      <c r="B517" s="10" t="s">
        <v>2047</v>
      </c>
      <c r="C517" s="9" t="n">
        <v>5.66066450692041</v>
      </c>
      <c r="D517" s="10" t="n">
        <v>23008</v>
      </c>
      <c r="E517" s="9" t="n">
        <v>49.92</v>
      </c>
      <c r="F517" s="10" t="n">
        <v>0.5218</v>
      </c>
    </row>
    <row r="518" customFormat="false" ht="14.4" hidden="false" customHeight="false" outlineLevel="0" collapsed="false">
      <c r="A518" s="9" t="s">
        <v>2048</v>
      </c>
      <c r="B518" s="10" t="s">
        <v>2049</v>
      </c>
      <c r="C518" s="9" t="n">
        <v>2.26489353979239</v>
      </c>
      <c r="D518" s="10" t="n">
        <v>9717</v>
      </c>
      <c r="E518" s="9" t="n">
        <v>45.44</v>
      </c>
      <c r="F518" s="10" t="n">
        <v>0.3288</v>
      </c>
    </row>
    <row r="519" customFormat="false" ht="14.4" hidden="false" customHeight="false" outlineLevel="0" collapsed="false">
      <c r="A519" s="9" t="s">
        <v>2050</v>
      </c>
      <c r="B519" s="10" t="s">
        <v>2051</v>
      </c>
      <c r="C519" s="9" t="n">
        <v>1.45993837716263</v>
      </c>
      <c r="D519" s="10" t="n">
        <v>8358</v>
      </c>
      <c r="E519" s="9" t="n">
        <v>55.28</v>
      </c>
      <c r="F519" s="10" t="n">
        <v>-0.1318</v>
      </c>
    </row>
    <row r="520" customFormat="false" ht="14.4" hidden="false" customHeight="false" outlineLevel="0" collapsed="false">
      <c r="A520" s="9" t="s">
        <v>2052</v>
      </c>
      <c r="B520" s="10" t="s">
        <v>2053</v>
      </c>
      <c r="C520" s="9" t="n">
        <v>3.23647533044983</v>
      </c>
      <c r="D520" s="10" t="n">
        <v>441423</v>
      </c>
      <c r="E520" s="9" t="n">
        <v>39.84</v>
      </c>
      <c r="F520" s="10" t="n">
        <v>0.1065</v>
      </c>
    </row>
    <row r="521" customFormat="false" ht="14.4" hidden="false" customHeight="false" outlineLevel="0" collapsed="false">
      <c r="A521" s="9" t="s">
        <v>2054</v>
      </c>
      <c r="B521" s="10" t="s">
        <v>2055</v>
      </c>
      <c r="C521" s="9" t="n">
        <v>3.9154429134948</v>
      </c>
      <c r="D521" s="10" t="n">
        <v>2637</v>
      </c>
      <c r="E521" s="9" t="n">
        <v>54.04</v>
      </c>
      <c r="F521" s="10" t="n">
        <v>-0.1343</v>
      </c>
    </row>
    <row r="522" customFormat="false" ht="14.4" hidden="false" customHeight="false" outlineLevel="0" collapsed="false">
      <c r="A522" s="9" t="s">
        <v>2056</v>
      </c>
      <c r="B522" s="10" t="s">
        <v>2057</v>
      </c>
      <c r="C522" s="9" t="n">
        <v>17.0996050882353</v>
      </c>
      <c r="D522" s="10" t="n">
        <v>65543</v>
      </c>
      <c r="E522" s="9" t="n">
        <v>40.01</v>
      </c>
      <c r="F522" s="10" t="n">
        <v>0.2622</v>
      </c>
    </row>
    <row r="523" customFormat="false" ht="14.4" hidden="false" customHeight="false" outlineLevel="0" collapsed="false">
      <c r="A523" s="9" t="s">
        <v>2058</v>
      </c>
      <c r="B523" s="10" t="s">
        <v>2059</v>
      </c>
      <c r="C523" s="9" t="n">
        <v>1.6298356366782</v>
      </c>
      <c r="D523" s="10" t="n">
        <v>32195</v>
      </c>
      <c r="E523" s="9" t="n">
        <v>39.57</v>
      </c>
      <c r="F523" s="10" t="n">
        <v>0.5093</v>
      </c>
    </row>
    <row r="524" customFormat="false" ht="14.4" hidden="false" customHeight="false" outlineLevel="0" collapsed="false">
      <c r="A524" s="9" t="s">
        <v>2060</v>
      </c>
      <c r="B524" s="10" t="s">
        <v>2061</v>
      </c>
      <c r="C524" s="9" t="n">
        <v>1.27950288754325</v>
      </c>
      <c r="D524" s="10" t="n">
        <v>4468</v>
      </c>
      <c r="E524" s="9" t="n">
        <v>67.68</v>
      </c>
      <c r="F524" s="10" t="n">
        <v>0.1091</v>
      </c>
    </row>
    <row r="525" customFormat="false" ht="14.4" hidden="false" customHeight="false" outlineLevel="0" collapsed="false">
      <c r="A525" s="9" t="s">
        <v>2062</v>
      </c>
      <c r="B525" s="10" t="s">
        <v>2063</v>
      </c>
      <c r="C525" s="9" t="n">
        <v>7.53815066782007</v>
      </c>
      <c r="D525" s="10" t="n">
        <v>19512</v>
      </c>
      <c r="E525" s="9" t="n">
        <v>52.64</v>
      </c>
      <c r="F525" s="10" t="n">
        <v>0.0333</v>
      </c>
    </row>
    <row r="526" customFormat="false" ht="14.4" hidden="false" customHeight="false" outlineLevel="0" collapsed="false">
      <c r="A526" s="9" t="s">
        <v>2064</v>
      </c>
      <c r="B526" s="10" t="s">
        <v>2065</v>
      </c>
      <c r="C526" s="9" t="n">
        <v>2.94009757785467</v>
      </c>
      <c r="D526" s="10" t="n">
        <v>48371</v>
      </c>
      <c r="E526" s="9" t="n">
        <v>43.85</v>
      </c>
      <c r="F526" s="10" t="n">
        <v>0.1653</v>
      </c>
    </row>
    <row r="527" customFormat="false" ht="14.4" hidden="false" customHeight="false" outlineLevel="0" collapsed="false">
      <c r="A527" s="9" t="s">
        <v>2066</v>
      </c>
      <c r="B527" s="10" t="s">
        <v>2067</v>
      </c>
      <c r="C527" s="9" t="n">
        <v>9.38500624048443</v>
      </c>
      <c r="D527" s="10" t="n">
        <v>20808</v>
      </c>
      <c r="E527" s="9" t="n">
        <v>52.49</v>
      </c>
      <c r="F527" s="10" t="n">
        <v>-0.1376</v>
      </c>
    </row>
    <row r="528" customFormat="false" ht="14.4" hidden="false" customHeight="false" outlineLevel="0" collapsed="false">
      <c r="A528" s="9" t="s">
        <v>2068</v>
      </c>
      <c r="B528" s="10" t="s">
        <v>2069</v>
      </c>
      <c r="C528" s="9" t="n">
        <v>30.6089327923876</v>
      </c>
      <c r="D528" s="10" t="n">
        <v>7807</v>
      </c>
      <c r="E528" s="9" t="n">
        <v>65.53</v>
      </c>
      <c r="F528" s="10" t="n">
        <v>0.1645</v>
      </c>
    </row>
    <row r="529" customFormat="false" ht="14.4" hidden="false" customHeight="false" outlineLevel="0" collapsed="false">
      <c r="A529" s="9" t="s">
        <v>2070</v>
      </c>
      <c r="B529" s="10" t="s">
        <v>2071</v>
      </c>
      <c r="C529" s="9" t="n">
        <v>7.57746873875433</v>
      </c>
      <c r="D529" s="10" t="n">
        <v>10248</v>
      </c>
      <c r="E529" s="9" t="n">
        <v>51.52</v>
      </c>
      <c r="F529" s="10" t="n">
        <v>0.0801</v>
      </c>
    </row>
    <row r="530" customFormat="false" ht="14.4" hidden="false" customHeight="false" outlineLevel="0" collapsed="false">
      <c r="A530" s="9" t="s">
        <v>2072</v>
      </c>
      <c r="B530" s="10" t="s">
        <v>2073</v>
      </c>
      <c r="C530" s="9" t="n">
        <v>2.17570183564014</v>
      </c>
      <c r="D530" s="10" t="n">
        <v>113263</v>
      </c>
      <c r="E530" s="9" t="n">
        <v>44.29</v>
      </c>
      <c r="F530" s="10" t="n">
        <v>0.1776</v>
      </c>
    </row>
    <row r="531" customFormat="false" ht="14.4" hidden="false" customHeight="false" outlineLevel="0" collapsed="false">
      <c r="A531" s="9" t="s">
        <v>2074</v>
      </c>
      <c r="B531" s="10" t="s">
        <v>2075</v>
      </c>
      <c r="C531" s="9" t="n">
        <v>14.8605610103806</v>
      </c>
      <c r="D531" s="10" t="n">
        <v>12215</v>
      </c>
      <c r="E531" s="9" t="n">
        <v>51.86</v>
      </c>
      <c r="F531" s="10" t="n">
        <v>0.1548</v>
      </c>
    </row>
    <row r="532" customFormat="false" ht="14.4" hidden="false" customHeight="false" outlineLevel="0" collapsed="false">
      <c r="A532" s="9" t="s">
        <v>2076</v>
      </c>
      <c r="B532" s="10" t="s">
        <v>2077</v>
      </c>
      <c r="C532" s="9" t="n">
        <v>30.2236776280277</v>
      </c>
      <c r="D532" s="10" t="n">
        <v>705</v>
      </c>
      <c r="E532" s="9" t="n">
        <v>60.71</v>
      </c>
      <c r="F532" s="10" t="n">
        <v>-0.2397</v>
      </c>
    </row>
    <row r="533" customFormat="false" ht="14.4" hidden="false" customHeight="false" outlineLevel="0" collapsed="false">
      <c r="A533" s="9" t="s">
        <v>2078</v>
      </c>
      <c r="B533" s="10" t="s">
        <v>2079</v>
      </c>
      <c r="C533" s="9" t="n">
        <v>4.74038899134948</v>
      </c>
      <c r="D533" s="10" t="n">
        <v>23214</v>
      </c>
      <c r="E533" s="9" t="n">
        <v>45.7</v>
      </c>
      <c r="F533" s="10" t="n">
        <v>0.4092</v>
      </c>
    </row>
    <row r="534" customFormat="false" ht="14.4" hidden="false" customHeight="false" outlineLevel="0" collapsed="false">
      <c r="A534" s="9" t="s">
        <v>2080</v>
      </c>
      <c r="B534" s="10" t="s">
        <v>2081</v>
      </c>
      <c r="C534" s="9" t="n">
        <v>1.74190947923875</v>
      </c>
      <c r="D534" s="10" t="n">
        <v>8917</v>
      </c>
      <c r="E534" s="9" t="n">
        <v>45.39</v>
      </c>
      <c r="F534" s="10" t="n">
        <v>-0.0656</v>
      </c>
    </row>
    <row r="535" customFormat="false" ht="14.4" hidden="false" customHeight="false" outlineLevel="0" collapsed="false">
      <c r="A535" s="9" t="s">
        <v>2082</v>
      </c>
      <c r="B535" s="10" t="s">
        <v>2083</v>
      </c>
      <c r="C535" s="9" t="n">
        <v>3.17463488581315</v>
      </c>
      <c r="D535" s="10" t="n">
        <v>34215</v>
      </c>
      <c r="E535" s="9" t="n">
        <v>56.87</v>
      </c>
      <c r="F535" s="10" t="n">
        <v>0.3063</v>
      </c>
    </row>
    <row r="536" customFormat="false" ht="14.4" hidden="false" customHeight="false" outlineLevel="0" collapsed="false">
      <c r="A536" s="9" t="s">
        <v>2084</v>
      </c>
      <c r="B536" s="10" t="s">
        <v>2085</v>
      </c>
      <c r="C536" s="9" t="n">
        <v>4.41327091868512</v>
      </c>
      <c r="D536" s="10" t="n">
        <v>30943</v>
      </c>
      <c r="E536" s="9" t="n">
        <v>51.13</v>
      </c>
      <c r="F536" s="10" t="n">
        <v>0.4108</v>
      </c>
    </row>
    <row r="537" customFormat="false" ht="14.4" hidden="false" customHeight="false" outlineLevel="0" collapsed="false">
      <c r="A537" s="9" t="s">
        <v>2086</v>
      </c>
      <c r="B537" s="10" t="s">
        <v>2087</v>
      </c>
      <c r="C537" s="9" t="n">
        <v>33.4776630363321</v>
      </c>
      <c r="D537" s="10" t="n">
        <v>24695</v>
      </c>
      <c r="E537" s="9" t="n">
        <v>43.58</v>
      </c>
      <c r="F537" s="10" t="n">
        <v>0.2768</v>
      </c>
    </row>
    <row r="538" customFormat="false" ht="14.4" hidden="false" customHeight="false" outlineLevel="0" collapsed="false">
      <c r="A538" s="9" t="s">
        <v>2088</v>
      </c>
      <c r="B538" s="10" t="s">
        <v>2089</v>
      </c>
      <c r="C538" s="9" t="n">
        <v>43.5545996903114</v>
      </c>
      <c r="D538" s="10" t="n">
        <v>2512</v>
      </c>
      <c r="E538" s="9" t="n">
        <v>50.68</v>
      </c>
      <c r="F538" s="10" t="n">
        <v>0.1602</v>
      </c>
    </row>
    <row r="539" customFormat="false" ht="14.4" hidden="false" customHeight="false" outlineLevel="0" collapsed="false">
      <c r="A539" s="9" t="s">
        <v>2090</v>
      </c>
      <c r="B539" s="10" t="s">
        <v>2091</v>
      </c>
      <c r="C539" s="9" t="n">
        <v>51.0040555311418</v>
      </c>
      <c r="D539" s="10" t="n">
        <v>19433</v>
      </c>
      <c r="E539" s="9" t="n">
        <v>52.49</v>
      </c>
      <c r="F539" s="10" t="n">
        <v>0.255</v>
      </c>
    </row>
    <row r="540" customFormat="false" ht="14.4" hidden="false" customHeight="false" outlineLevel="0" collapsed="false">
      <c r="A540" s="9" t="s">
        <v>2092</v>
      </c>
      <c r="B540" s="10" t="s">
        <v>2093</v>
      </c>
      <c r="C540" s="9" t="n">
        <v>30.8241579134948</v>
      </c>
      <c r="D540" s="10" t="n">
        <v>11222</v>
      </c>
      <c r="E540" s="9" t="n">
        <v>45.13</v>
      </c>
      <c r="F540" s="10" t="n">
        <v>0.2035</v>
      </c>
    </row>
    <row r="541" customFormat="false" ht="14.4" hidden="false" customHeight="false" outlineLevel="0" collapsed="false">
      <c r="A541" s="9" t="s">
        <v>2094</v>
      </c>
      <c r="B541" s="10" t="s">
        <v>2095</v>
      </c>
      <c r="C541" s="9" t="n">
        <v>4.24588593079585</v>
      </c>
      <c r="D541" s="10" t="n">
        <v>18210</v>
      </c>
      <c r="E541" s="9" t="n">
        <v>55.65</v>
      </c>
      <c r="F541" s="10" t="n">
        <v>0.4214</v>
      </c>
    </row>
    <row r="542" customFormat="false" ht="14.4" hidden="false" customHeight="false" outlineLevel="0" collapsed="false">
      <c r="A542" s="9" t="s">
        <v>2096</v>
      </c>
      <c r="B542" s="10" t="s">
        <v>2097</v>
      </c>
      <c r="C542" s="9" t="n">
        <v>595.480386916955</v>
      </c>
      <c r="D542" s="10" t="n">
        <v>6421</v>
      </c>
      <c r="E542" s="9" t="n">
        <v>44.87</v>
      </c>
      <c r="F542" s="10" t="n">
        <v>0.1349</v>
      </c>
    </row>
    <row r="543" customFormat="false" ht="14.4" hidden="false" customHeight="false" outlineLevel="0" collapsed="false">
      <c r="A543" s="9" t="s">
        <v>2098</v>
      </c>
      <c r="B543" s="10" t="s">
        <v>2099</v>
      </c>
      <c r="C543" s="9" t="n">
        <v>41.0228484792388</v>
      </c>
      <c r="D543" s="10" t="n">
        <v>32517</v>
      </c>
      <c r="E543" s="9" t="n">
        <v>44.02</v>
      </c>
      <c r="F543" s="10" t="n">
        <v>0.4617</v>
      </c>
    </row>
    <row r="544" customFormat="false" ht="14.4" hidden="false" customHeight="false" outlineLevel="0" collapsed="false">
      <c r="A544" s="9" t="s">
        <v>2100</v>
      </c>
      <c r="B544" s="10" t="s">
        <v>2101</v>
      </c>
      <c r="C544" s="9" t="n">
        <v>6.3940059567474</v>
      </c>
      <c r="D544" s="10" t="n">
        <v>127515</v>
      </c>
      <c r="E544" s="9" t="n">
        <v>53.23</v>
      </c>
      <c r="F544" s="10" t="n">
        <v>0.4794</v>
      </c>
    </row>
    <row r="545" customFormat="false" ht="14.4" hidden="false" customHeight="false" outlineLevel="0" collapsed="false">
      <c r="A545" s="9" t="s">
        <v>2102</v>
      </c>
      <c r="B545" s="10" t="s">
        <v>2103</v>
      </c>
      <c r="C545" s="9" t="n">
        <v>3.3330424100346</v>
      </c>
      <c r="D545" s="10" t="n">
        <v>1913</v>
      </c>
      <c r="E545" s="9" t="n">
        <v>59.17</v>
      </c>
      <c r="F545" s="10" t="n">
        <v>0.0983</v>
      </c>
    </row>
    <row r="546" customFormat="false" ht="14.4" hidden="false" customHeight="false" outlineLevel="0" collapsed="false">
      <c r="A546" s="9" t="s">
        <v>2104</v>
      </c>
      <c r="B546" s="10" t="s">
        <v>2105</v>
      </c>
      <c r="C546" s="9" t="n">
        <v>16.7853245882353</v>
      </c>
      <c r="D546" s="10" t="n">
        <v>1117543</v>
      </c>
      <c r="E546" s="9" t="n">
        <v>41.75</v>
      </c>
      <c r="F546" s="10" t="n">
        <v>0.4365</v>
      </c>
    </row>
    <row r="547" customFormat="false" ht="14.4" hidden="false" customHeight="false" outlineLevel="0" collapsed="false">
      <c r="A547" s="9" t="s">
        <v>2106</v>
      </c>
      <c r="B547" s="10" t="s">
        <v>2107</v>
      </c>
      <c r="C547" s="9" t="n">
        <v>1287.00888001903</v>
      </c>
      <c r="D547" s="10" t="n">
        <v>13877</v>
      </c>
      <c r="E547" s="9" t="n">
        <v>61.09</v>
      </c>
      <c r="F547" s="10" t="n">
        <v>0.4274</v>
      </c>
    </row>
    <row r="548" customFormat="false" ht="14.4" hidden="false" customHeight="false" outlineLevel="0" collapsed="false">
      <c r="A548" s="9" t="s">
        <v>2108</v>
      </c>
      <c r="B548" s="10" t="s">
        <v>2109</v>
      </c>
      <c r="C548" s="9" t="n">
        <v>4.52701469204152</v>
      </c>
      <c r="D548" s="10" t="n">
        <v>103284</v>
      </c>
      <c r="E548" s="9" t="n">
        <v>51.79</v>
      </c>
      <c r="F548" s="10" t="n">
        <v>0.3603</v>
      </c>
    </row>
    <row r="549" customFormat="false" ht="14.4" hidden="false" customHeight="false" outlineLevel="0" collapsed="false">
      <c r="A549" s="9" t="s">
        <v>2110</v>
      </c>
      <c r="B549" s="10" t="s">
        <v>2111</v>
      </c>
      <c r="C549" s="9" t="n">
        <v>80.8393340674741</v>
      </c>
      <c r="D549" s="10" t="n">
        <v>106694</v>
      </c>
      <c r="E549" s="9" t="n">
        <v>43.14</v>
      </c>
      <c r="F549" s="10" t="n">
        <v>-0.0894</v>
      </c>
    </row>
    <row r="550" customFormat="false" ht="14.4" hidden="false" customHeight="false" outlineLevel="0" collapsed="false">
      <c r="A550" s="9" t="s">
        <v>2112</v>
      </c>
      <c r="B550" s="10" t="s">
        <v>2113</v>
      </c>
      <c r="C550" s="9" t="n">
        <v>2.48264360380623</v>
      </c>
      <c r="D550" s="10" t="n">
        <v>74078</v>
      </c>
      <c r="E550" s="9" t="n">
        <v>47.49</v>
      </c>
      <c r="F550" s="10" t="n">
        <v>0.2584</v>
      </c>
    </row>
    <row r="551" customFormat="false" ht="14.4" hidden="false" customHeight="false" outlineLevel="0" collapsed="false">
      <c r="A551" s="9" t="s">
        <v>2114</v>
      </c>
      <c r="B551" s="10" t="s">
        <v>2115</v>
      </c>
      <c r="C551" s="9" t="n">
        <v>9.17265541522491</v>
      </c>
      <c r="D551" s="10" t="n">
        <v>33889</v>
      </c>
      <c r="E551" s="9" t="n">
        <v>46.75</v>
      </c>
      <c r="F551" s="10" t="n">
        <v>0.4397</v>
      </c>
    </row>
    <row r="552" customFormat="false" ht="14.4" hidden="false" customHeight="false" outlineLevel="0" collapsed="false">
      <c r="A552" s="9" t="s">
        <v>2116</v>
      </c>
      <c r="B552" s="10" t="s">
        <v>2117</v>
      </c>
      <c r="C552" s="9" t="n">
        <v>72.1661369740485</v>
      </c>
      <c r="D552" s="10" t="n">
        <v>13319</v>
      </c>
      <c r="E552" s="9" t="n">
        <v>53.15</v>
      </c>
      <c r="F552" s="10" t="n">
        <v>-0.2756</v>
      </c>
    </row>
    <row r="553" customFormat="false" ht="14.4" hidden="false" customHeight="false" outlineLevel="0" collapsed="false">
      <c r="A553" s="9" t="s">
        <v>937</v>
      </c>
      <c r="B553" s="10" t="s">
        <v>938</v>
      </c>
      <c r="C553" s="9" t="n">
        <v>4.16357724394464</v>
      </c>
      <c r="D553" s="10" t="n">
        <v>1113238</v>
      </c>
      <c r="E553" s="9" t="n">
        <v>42.64</v>
      </c>
      <c r="F553" s="10" t="n">
        <v>0.1017</v>
      </c>
    </row>
    <row r="554" customFormat="false" ht="14.4" hidden="false" customHeight="false" outlineLevel="0" collapsed="false">
      <c r="A554" s="9" t="s">
        <v>2118</v>
      </c>
      <c r="B554" s="10" t="s">
        <v>2119</v>
      </c>
      <c r="C554" s="9" t="n">
        <v>31.356934482699</v>
      </c>
      <c r="D554" s="10" t="n">
        <v>123496</v>
      </c>
      <c r="E554" s="9" t="n">
        <v>40.03</v>
      </c>
      <c r="F554" s="10" t="n">
        <v>0.3118</v>
      </c>
    </row>
    <row r="555" customFormat="false" ht="14.4" hidden="false" customHeight="false" outlineLevel="0" collapsed="false">
      <c r="A555" s="9" t="s">
        <v>2120</v>
      </c>
      <c r="B555" s="10" t="s">
        <v>2121</v>
      </c>
      <c r="C555" s="9" t="n">
        <v>2.2679509550173</v>
      </c>
      <c r="D555" s="10" t="n">
        <v>4498</v>
      </c>
      <c r="E555" s="9" t="n">
        <v>42.71</v>
      </c>
      <c r="F555" s="10" t="n">
        <v>-0.0266</v>
      </c>
    </row>
    <row r="556" customFormat="false" ht="14.4" hidden="false" customHeight="false" outlineLevel="0" collapsed="false">
      <c r="A556" s="9" t="s">
        <v>2122</v>
      </c>
      <c r="B556" s="10" t="s">
        <v>2123</v>
      </c>
      <c r="C556" s="9" t="n">
        <v>7.70227239100347</v>
      </c>
      <c r="D556" s="10" t="n">
        <v>95043</v>
      </c>
      <c r="E556" s="9" t="n">
        <v>45.79</v>
      </c>
      <c r="F556" s="10" t="n">
        <v>0.4863</v>
      </c>
    </row>
    <row r="557" customFormat="false" ht="14.4" hidden="false" customHeight="false" outlineLevel="0" collapsed="false">
      <c r="A557" s="9" t="s">
        <v>2124</v>
      </c>
      <c r="B557" s="10" t="s">
        <v>2125</v>
      </c>
      <c r="C557" s="9" t="n">
        <v>16.924660982699</v>
      </c>
      <c r="D557" s="10" t="n">
        <v>138334</v>
      </c>
      <c r="E557" s="9" t="n">
        <v>53.07</v>
      </c>
      <c r="F557" s="10" t="n">
        <v>0.4726</v>
      </c>
    </row>
    <row r="558" customFormat="false" ht="14.4" hidden="false" customHeight="false" outlineLevel="0" collapsed="false">
      <c r="A558" s="9" t="s">
        <v>2126</v>
      </c>
      <c r="B558" s="10" t="s">
        <v>2127</v>
      </c>
      <c r="C558" s="9" t="n">
        <v>6.67492269031141</v>
      </c>
      <c r="D558" s="10" t="n">
        <v>3473</v>
      </c>
      <c r="E558" s="9" t="n">
        <v>63.78</v>
      </c>
      <c r="F558" s="10" t="n">
        <v>0.239</v>
      </c>
    </row>
    <row r="559" customFormat="false" ht="14.4" hidden="false" customHeight="false" outlineLevel="0" collapsed="false">
      <c r="A559" s="9" t="s">
        <v>2128</v>
      </c>
      <c r="B559" s="10" t="s">
        <v>2129</v>
      </c>
      <c r="C559" s="9" t="n">
        <v>1.72731757785467</v>
      </c>
      <c r="D559" s="10" t="n">
        <v>257708</v>
      </c>
      <c r="E559" s="9" t="n">
        <v>35.75</v>
      </c>
      <c r="F559" s="10" t="n">
        <v>0.1014</v>
      </c>
    </row>
    <row r="560" customFormat="false" ht="14.4" hidden="false" customHeight="false" outlineLevel="0" collapsed="false">
      <c r="A560" s="9" t="s">
        <v>2130</v>
      </c>
      <c r="B560" s="10" t="s">
        <v>2131</v>
      </c>
      <c r="C560" s="9" t="n">
        <v>3.04668594463668</v>
      </c>
      <c r="D560" s="10" t="n">
        <v>186382</v>
      </c>
      <c r="E560" s="9" t="n">
        <v>36.96</v>
      </c>
      <c r="F560" s="10" t="n">
        <v>0.3265</v>
      </c>
    </row>
    <row r="561" customFormat="false" ht="14.4" hidden="false" customHeight="false" outlineLevel="0" collapsed="false">
      <c r="A561" s="9" t="s">
        <v>2132</v>
      </c>
      <c r="B561" s="10" t="s">
        <v>2133</v>
      </c>
      <c r="C561" s="9" t="n">
        <v>27.5329722958478</v>
      </c>
      <c r="D561" s="10" t="n">
        <v>835</v>
      </c>
      <c r="E561" s="9" t="n">
        <v>66.95</v>
      </c>
      <c r="F561" s="10" t="n">
        <v>0.1732</v>
      </c>
    </row>
    <row r="562" customFormat="false" ht="14.4" hidden="false" customHeight="false" outlineLevel="0" collapsed="false">
      <c r="A562" s="9" t="s">
        <v>2134</v>
      </c>
      <c r="B562" s="10" t="s">
        <v>2135</v>
      </c>
      <c r="C562" s="9" t="n">
        <v>4.39050296193772</v>
      </c>
      <c r="D562" s="10" t="n">
        <v>21465</v>
      </c>
      <c r="E562" s="9" t="n">
        <v>50.61</v>
      </c>
      <c r="F562" s="10" t="n">
        <v>0.3415</v>
      </c>
    </row>
    <row r="563" customFormat="false" ht="14.4" hidden="false" customHeight="false" outlineLevel="0" collapsed="false">
      <c r="A563" s="9" t="s">
        <v>2136</v>
      </c>
      <c r="B563" s="10" t="s">
        <v>2137</v>
      </c>
      <c r="C563" s="9" t="n">
        <v>30.9226623719723</v>
      </c>
      <c r="D563" s="10" t="n">
        <v>38279</v>
      </c>
      <c r="E563" s="9" t="n">
        <v>46.11</v>
      </c>
      <c r="F563" s="10" t="n">
        <v>-0.2118</v>
      </c>
    </row>
    <row r="564" customFormat="false" ht="14.4" hidden="false" customHeight="false" outlineLevel="0" collapsed="false">
      <c r="A564" s="9" t="s">
        <v>2138</v>
      </c>
      <c r="B564" s="10" t="s">
        <v>2139</v>
      </c>
      <c r="C564" s="9" t="n">
        <v>9.05427627854671</v>
      </c>
      <c r="D564" s="10" t="n">
        <v>88660</v>
      </c>
      <c r="E564" s="9" t="n">
        <v>49.14</v>
      </c>
      <c r="F564" s="10" t="n">
        <v>0.0205</v>
      </c>
    </row>
    <row r="565" customFormat="false" ht="14.4" hidden="false" customHeight="false" outlineLevel="0" collapsed="false">
      <c r="A565" s="9" t="s">
        <v>2140</v>
      </c>
      <c r="B565" s="10" t="s">
        <v>2141</v>
      </c>
      <c r="C565" s="9" t="n">
        <v>5.95559175259516</v>
      </c>
      <c r="D565" s="10" t="n">
        <v>30387</v>
      </c>
      <c r="E565" s="9" t="n">
        <v>51.59</v>
      </c>
      <c r="F565" s="10" t="n">
        <v>0.1777</v>
      </c>
    </row>
    <row r="566" customFormat="false" ht="14.4" hidden="false" customHeight="false" outlineLevel="0" collapsed="false">
      <c r="A566" s="9" t="s">
        <v>2142</v>
      </c>
      <c r="B566" s="10" t="s">
        <v>2143</v>
      </c>
      <c r="C566" s="9" t="n">
        <v>7.33676192733563</v>
      </c>
      <c r="D566" s="10" t="n">
        <v>74921</v>
      </c>
      <c r="E566" s="9" t="n">
        <v>43.56</v>
      </c>
      <c r="F566" s="10" t="n">
        <v>0.5532</v>
      </c>
    </row>
    <row r="567" customFormat="false" ht="14.4" hidden="false" customHeight="false" outlineLevel="0" collapsed="false">
      <c r="A567" s="9" t="s">
        <v>2144</v>
      </c>
      <c r="B567" s="10" t="s">
        <v>2145</v>
      </c>
      <c r="C567" s="9" t="n">
        <v>3.59742760207612</v>
      </c>
      <c r="D567" s="10" t="n">
        <v>170346</v>
      </c>
      <c r="E567" s="9" t="n">
        <v>37.66</v>
      </c>
      <c r="F567" s="10" t="n">
        <v>0.1454</v>
      </c>
    </row>
    <row r="568" customFormat="false" ht="14.4" hidden="false" customHeight="false" outlineLevel="0" collapsed="false">
      <c r="A568" s="9" t="s">
        <v>2146</v>
      </c>
      <c r="B568" s="10" t="s">
        <v>2147</v>
      </c>
      <c r="C568" s="9" t="n">
        <v>7.67556765397924</v>
      </c>
      <c r="D568" s="10" t="n">
        <v>58291</v>
      </c>
      <c r="E568" s="9" t="n">
        <v>47.41</v>
      </c>
      <c r="F568" s="10" t="n">
        <v>-0.0554</v>
      </c>
    </row>
    <row r="569" customFormat="false" ht="14.4" hidden="false" customHeight="false" outlineLevel="0" collapsed="false">
      <c r="A569" s="9" t="s">
        <v>2148</v>
      </c>
      <c r="B569" s="10" t="s">
        <v>2149</v>
      </c>
      <c r="C569" s="9" t="n">
        <v>5.25162832871972</v>
      </c>
      <c r="D569" s="10" t="n">
        <v>3838</v>
      </c>
      <c r="E569" s="9" t="n">
        <v>49.64</v>
      </c>
      <c r="F569" s="10" t="n">
        <v>0.2298</v>
      </c>
    </row>
    <row r="570" customFormat="false" ht="14.4" hidden="false" customHeight="false" outlineLevel="0" collapsed="false">
      <c r="A570" s="9" t="s">
        <v>2150</v>
      </c>
      <c r="B570" s="10" t="s">
        <v>2151</v>
      </c>
      <c r="C570" s="9" t="n">
        <v>10.811513949827</v>
      </c>
      <c r="D570" s="10" t="n">
        <v>153525</v>
      </c>
      <c r="E570" s="9" t="n">
        <v>37.52</v>
      </c>
      <c r="F570" s="10" t="n">
        <v>0.5428</v>
      </c>
    </row>
    <row r="571" customFormat="false" ht="14.4" hidden="false" customHeight="false" outlineLevel="0" collapsed="false">
      <c r="A571" s="9" t="s">
        <v>2152</v>
      </c>
      <c r="B571" s="10" t="s">
        <v>2153</v>
      </c>
      <c r="C571" s="9" t="n">
        <v>11.7892465207612</v>
      </c>
      <c r="D571" s="10" t="n">
        <v>26111</v>
      </c>
      <c r="E571" s="9" t="n">
        <v>62.28</v>
      </c>
      <c r="F571" s="10" t="n">
        <v>0.2113</v>
      </c>
    </row>
    <row r="572" customFormat="false" ht="14.4" hidden="false" customHeight="false" outlineLevel="0" collapsed="false">
      <c r="A572" s="9" t="s">
        <v>2154</v>
      </c>
      <c r="B572" s="10" t="s">
        <v>2155</v>
      </c>
      <c r="C572" s="9" t="n">
        <v>5.89427575259516</v>
      </c>
      <c r="D572" s="10" t="n">
        <v>118414</v>
      </c>
      <c r="E572" s="9" t="n">
        <v>38.21</v>
      </c>
      <c r="F572" s="10" t="n">
        <v>0.5252</v>
      </c>
    </row>
    <row r="573" customFormat="false" ht="14.4" hidden="false" customHeight="false" outlineLevel="0" collapsed="false">
      <c r="A573" s="9" t="s">
        <v>2156</v>
      </c>
      <c r="B573" s="10" t="s">
        <v>2157</v>
      </c>
      <c r="C573" s="9" t="n">
        <v>1.67072326470588</v>
      </c>
      <c r="D573" s="10" t="n">
        <v>25904</v>
      </c>
      <c r="E573" s="9" t="n">
        <v>48.37</v>
      </c>
      <c r="F573" s="10" t="n">
        <v>0.2813</v>
      </c>
    </row>
    <row r="574" customFormat="false" ht="14.4" hidden="false" customHeight="false" outlineLevel="0" collapsed="false">
      <c r="A574" s="9" t="s">
        <v>2158</v>
      </c>
      <c r="B574" s="10" t="s">
        <v>2159</v>
      </c>
      <c r="C574" s="9" t="n">
        <v>5.13283435121107</v>
      </c>
      <c r="D574" s="10" t="n">
        <v>202539</v>
      </c>
      <c r="E574" s="9" t="n">
        <v>45.83</v>
      </c>
      <c r="F574" s="10" t="n">
        <v>0.4852</v>
      </c>
    </row>
    <row r="575" customFormat="false" ht="14.4" hidden="false" customHeight="false" outlineLevel="0" collapsed="false">
      <c r="A575" s="9" t="s">
        <v>2160</v>
      </c>
      <c r="B575" s="10" t="s">
        <v>2161</v>
      </c>
      <c r="C575" s="9" t="n">
        <v>5.20356505190311</v>
      </c>
      <c r="D575" s="10" t="n">
        <v>12043</v>
      </c>
      <c r="E575" s="9" t="n">
        <v>42.02</v>
      </c>
      <c r="F575" s="10" t="n">
        <v>0.473</v>
      </c>
    </row>
    <row r="576" customFormat="false" ht="14.4" hidden="false" customHeight="false" outlineLevel="0" collapsed="false">
      <c r="A576" s="9" t="s">
        <v>2162</v>
      </c>
      <c r="B576" s="10" t="s">
        <v>2163</v>
      </c>
      <c r="C576" s="9" t="n">
        <v>78.0620124238754</v>
      </c>
      <c r="D576" s="10" t="n">
        <v>81105</v>
      </c>
      <c r="E576" s="9" t="n">
        <v>46.82</v>
      </c>
      <c r="F576" s="10" t="n">
        <v>0.5441</v>
      </c>
    </row>
    <row r="577" customFormat="false" ht="14.4" hidden="false" customHeight="false" outlineLevel="0" collapsed="false">
      <c r="A577" s="9" t="s">
        <v>2164</v>
      </c>
      <c r="B577" s="10" t="s">
        <v>2165</v>
      </c>
      <c r="C577" s="9" t="n">
        <v>8.68176575086505</v>
      </c>
      <c r="D577" s="10" t="n">
        <v>67048</v>
      </c>
      <c r="E577" s="9" t="n">
        <v>52.33</v>
      </c>
      <c r="F577" s="10" t="n">
        <v>0.4046</v>
      </c>
    </row>
    <row r="578" customFormat="false" ht="14.4" hidden="false" customHeight="false" outlineLevel="0" collapsed="false">
      <c r="A578" s="9" t="s">
        <v>2166</v>
      </c>
      <c r="B578" s="10" t="s">
        <v>2167</v>
      </c>
      <c r="C578" s="9" t="n">
        <v>9.17713001557093</v>
      </c>
      <c r="D578" s="10" t="n">
        <v>8065</v>
      </c>
      <c r="E578" s="9" t="n">
        <v>54.9</v>
      </c>
      <c r="F578" s="10" t="n">
        <v>-0.2332</v>
      </c>
    </row>
    <row r="579" customFormat="false" ht="14.4" hidden="false" customHeight="false" outlineLevel="0" collapsed="false">
      <c r="A579" s="9" t="s">
        <v>2168</v>
      </c>
      <c r="B579" s="10" t="s">
        <v>2169</v>
      </c>
      <c r="C579" s="9" t="n">
        <v>1.81731657093426</v>
      </c>
      <c r="D579" s="10" t="n">
        <v>791805</v>
      </c>
      <c r="E579" s="9" t="n">
        <v>38.53</v>
      </c>
      <c r="F579" s="10" t="n">
        <v>0.1905</v>
      </c>
    </row>
    <row r="580" customFormat="false" ht="14.4" hidden="false" customHeight="false" outlineLevel="0" collapsed="false">
      <c r="A580" s="9" t="s">
        <v>2170</v>
      </c>
      <c r="B580" s="10" t="s">
        <v>2171</v>
      </c>
      <c r="C580" s="9" t="n">
        <v>5.60563576989619</v>
      </c>
      <c r="D580" s="10" t="n">
        <v>9897</v>
      </c>
      <c r="E580" s="9" t="n">
        <v>62.35</v>
      </c>
      <c r="F580" s="10" t="n">
        <v>-0.1325</v>
      </c>
    </row>
    <row r="581" customFormat="false" ht="14.4" hidden="false" customHeight="false" outlineLevel="0" collapsed="false">
      <c r="A581" s="9" t="s">
        <v>2172</v>
      </c>
      <c r="B581" s="10" t="s">
        <v>2173</v>
      </c>
      <c r="C581" s="9" t="n">
        <v>89.7280033564014</v>
      </c>
      <c r="D581" s="10" t="n">
        <v>1233</v>
      </c>
      <c r="E581" s="9" t="n">
        <v>72.34</v>
      </c>
      <c r="F581" s="10" t="n">
        <v>0.0081</v>
      </c>
    </row>
    <row r="582" customFormat="false" ht="14.4" hidden="false" customHeight="false" outlineLevel="0" collapsed="false">
      <c r="A582" s="9" t="s">
        <v>2174</v>
      </c>
      <c r="B582" s="10" t="s">
        <v>2175</v>
      </c>
      <c r="C582" s="9" t="n">
        <v>11.5863348425605</v>
      </c>
      <c r="D582" s="10" t="n">
        <v>191425</v>
      </c>
      <c r="E582" s="9" t="n">
        <v>41.12</v>
      </c>
      <c r="F582" s="10" t="n">
        <v>0.5363</v>
      </c>
    </row>
    <row r="583" customFormat="false" ht="14.4" hidden="false" customHeight="false" outlineLevel="0" collapsed="false">
      <c r="A583" s="9" t="s">
        <v>2176</v>
      </c>
      <c r="B583" s="10" t="s">
        <v>2177</v>
      </c>
      <c r="C583" s="9" t="n">
        <v>1.78361430795848</v>
      </c>
      <c r="D583" s="10" t="n">
        <v>193415</v>
      </c>
      <c r="E583" s="9" t="n">
        <v>34.93</v>
      </c>
      <c r="F583" s="10" t="n">
        <v>0.2769</v>
      </c>
    </row>
    <row r="584" customFormat="false" ht="14.4" hidden="false" customHeight="false" outlineLevel="0" collapsed="false">
      <c r="A584" s="9" t="s">
        <v>2178</v>
      </c>
      <c r="B584" s="10" t="s">
        <v>2179</v>
      </c>
      <c r="C584" s="9" t="n">
        <v>2.69757025086505</v>
      </c>
      <c r="D584" s="10" t="n">
        <v>16938</v>
      </c>
      <c r="E584" s="9" t="n">
        <v>43.86</v>
      </c>
      <c r="F584" s="10" t="n">
        <v>-0.0548</v>
      </c>
    </row>
    <row r="585" customFormat="false" ht="14.4" hidden="false" customHeight="false" outlineLevel="0" collapsed="false">
      <c r="A585" s="9" t="s">
        <v>2180</v>
      </c>
      <c r="B585" s="10" t="s">
        <v>2181</v>
      </c>
      <c r="C585" s="9" t="n">
        <v>6.69704345155709</v>
      </c>
      <c r="D585" s="10" t="n">
        <v>156192</v>
      </c>
      <c r="E585" s="9" t="n">
        <v>42.52</v>
      </c>
      <c r="F585" s="10" t="n">
        <v>0.512</v>
      </c>
    </row>
    <row r="586" customFormat="false" ht="14.4" hidden="false" customHeight="false" outlineLevel="0" collapsed="false">
      <c r="A586" s="9" t="s">
        <v>2182</v>
      </c>
      <c r="B586" s="10" t="s">
        <v>2183</v>
      </c>
      <c r="C586" s="9" t="n">
        <v>55.8450683944637</v>
      </c>
      <c r="D586" s="10" t="n">
        <v>30934</v>
      </c>
      <c r="E586" s="9" t="n">
        <v>49.96</v>
      </c>
      <c r="F586" s="10" t="n">
        <v>0.2652</v>
      </c>
    </row>
    <row r="587" customFormat="false" ht="14.4" hidden="false" customHeight="false" outlineLevel="0" collapsed="false">
      <c r="A587" s="9" t="s">
        <v>2184</v>
      </c>
      <c r="B587" s="10" t="s">
        <v>2185</v>
      </c>
      <c r="C587" s="9" t="n">
        <v>33.1633237681661</v>
      </c>
      <c r="D587" s="10" t="n">
        <v>1920</v>
      </c>
      <c r="E587" s="9" t="n">
        <v>49.79</v>
      </c>
      <c r="F587" s="10" t="n">
        <v>-0.1011</v>
      </c>
    </row>
    <row r="588" customFormat="false" ht="14.4" hidden="false" customHeight="false" outlineLevel="0" collapsed="false">
      <c r="A588" s="9" t="s">
        <v>2186</v>
      </c>
      <c r="B588" s="10" t="s">
        <v>2187</v>
      </c>
      <c r="C588" s="9" t="n">
        <v>15.3239661747405</v>
      </c>
      <c r="D588" s="10" t="n">
        <v>843</v>
      </c>
      <c r="E588" s="9" t="n">
        <v>67.26</v>
      </c>
      <c r="F588" s="10" t="n">
        <v>0.1645</v>
      </c>
    </row>
    <row r="589" customFormat="false" ht="14.4" hidden="false" customHeight="false" outlineLevel="0" collapsed="false">
      <c r="A589" s="9" t="s">
        <v>2188</v>
      </c>
      <c r="B589" s="10" t="s">
        <v>2189</v>
      </c>
      <c r="C589" s="9" t="n">
        <v>17.7716395155709</v>
      </c>
      <c r="D589" s="10" t="n">
        <v>22939</v>
      </c>
      <c r="E589" s="9" t="n">
        <v>54.29</v>
      </c>
      <c r="F589" s="10" t="n">
        <v>0.5058</v>
      </c>
    </row>
    <row r="590" customFormat="false" ht="14.4" hidden="false" customHeight="false" outlineLevel="0" collapsed="false">
      <c r="A590" s="9" t="s">
        <v>1019</v>
      </c>
      <c r="B590" s="10" t="s">
        <v>1020</v>
      </c>
      <c r="C590" s="9" t="n">
        <v>14.3681368062283</v>
      </c>
      <c r="D590" s="10" t="n">
        <v>12303</v>
      </c>
      <c r="E590" s="9" t="n">
        <v>38.66</v>
      </c>
      <c r="F590" s="10" t="n">
        <v>0.4137</v>
      </c>
    </row>
    <row r="591" customFormat="false" ht="14.4" hidden="false" customHeight="false" outlineLevel="0" collapsed="false">
      <c r="A591" s="9" t="s">
        <v>2190</v>
      </c>
      <c r="B591" s="10" t="s">
        <v>2191</v>
      </c>
      <c r="C591" s="9" t="n">
        <v>6.8116345034602</v>
      </c>
      <c r="D591" s="10" t="n">
        <v>19444</v>
      </c>
      <c r="E591" s="9" t="n">
        <v>52.29</v>
      </c>
      <c r="F591" s="10" t="n">
        <v>0.5392</v>
      </c>
    </row>
    <row r="592" customFormat="false" ht="14.4" hidden="false" customHeight="false" outlineLevel="0" collapsed="false">
      <c r="A592" s="9" t="s">
        <v>2192</v>
      </c>
      <c r="B592" s="10" t="s">
        <v>2193</v>
      </c>
      <c r="C592" s="9" t="n">
        <v>5.26691852768166</v>
      </c>
      <c r="D592" s="10" t="n">
        <v>4382</v>
      </c>
      <c r="E592" s="9" t="n">
        <v>58.67</v>
      </c>
      <c r="F592" s="10" t="n">
        <v>-0.0218</v>
      </c>
    </row>
    <row r="593" customFormat="false" ht="14.4" hidden="false" customHeight="false" outlineLevel="0" collapsed="false">
      <c r="A593" s="9" t="s">
        <v>2194</v>
      </c>
      <c r="B593" s="10" t="s">
        <v>2195</v>
      </c>
      <c r="C593" s="9" t="n">
        <v>10.0527459100346</v>
      </c>
      <c r="D593" s="10" t="n">
        <v>35497</v>
      </c>
      <c r="E593" s="9" t="n">
        <v>45.75</v>
      </c>
      <c r="F593" s="10" t="n">
        <v>-0.0081</v>
      </c>
    </row>
    <row r="594" customFormat="false" ht="14.4" hidden="false" customHeight="false" outlineLevel="0" collapsed="false">
      <c r="A594" s="9" t="s">
        <v>2196</v>
      </c>
      <c r="B594" s="10" t="s">
        <v>2197</v>
      </c>
      <c r="C594" s="9" t="n">
        <v>78.1567431262975</v>
      </c>
      <c r="D594" s="10" t="n">
        <v>19227</v>
      </c>
      <c r="E594" s="9" t="n">
        <v>48.67</v>
      </c>
      <c r="F594" s="10" t="n">
        <v>-0.2458</v>
      </c>
    </row>
    <row r="595" customFormat="false" ht="14.4" hidden="false" customHeight="false" outlineLevel="0" collapsed="false">
      <c r="A595" s="9" t="s">
        <v>2198</v>
      </c>
      <c r="B595" s="10" t="s">
        <v>2199</v>
      </c>
      <c r="C595" s="9" t="n">
        <v>4.94092571280277</v>
      </c>
      <c r="D595" s="10" t="n">
        <v>1835</v>
      </c>
      <c r="E595" s="9" t="n">
        <v>62.72</v>
      </c>
      <c r="F595" s="10" t="n">
        <v>-0.3035</v>
      </c>
    </row>
    <row r="596" customFormat="false" ht="14.4" hidden="false" customHeight="false" outlineLevel="0" collapsed="false">
      <c r="A596" s="9" t="s">
        <v>2200</v>
      </c>
      <c r="B596" s="10" t="s">
        <v>2201</v>
      </c>
      <c r="C596" s="9" t="n">
        <v>1.76520947923875</v>
      </c>
      <c r="D596" s="10" t="n">
        <v>68416</v>
      </c>
      <c r="E596" s="9" t="n">
        <v>49.35</v>
      </c>
      <c r="F596" s="10" t="n">
        <v>0.4316</v>
      </c>
    </row>
    <row r="597" customFormat="false" ht="14.4" hidden="false" customHeight="false" outlineLevel="0" collapsed="false">
      <c r="A597" s="9" t="s">
        <v>2202</v>
      </c>
      <c r="B597" s="10" t="s">
        <v>2203</v>
      </c>
      <c r="C597" s="9" t="n">
        <v>6.48614534429066</v>
      </c>
      <c r="D597" s="10" t="n">
        <v>12903</v>
      </c>
      <c r="E597" s="9" t="n">
        <v>50.16</v>
      </c>
      <c r="F597" s="10" t="n">
        <v>-0.0608</v>
      </c>
    </row>
    <row r="598" customFormat="false" ht="14.4" hidden="false" customHeight="false" outlineLevel="0" collapsed="false">
      <c r="A598" s="9" t="s">
        <v>2204</v>
      </c>
      <c r="B598" s="10" t="s">
        <v>2205</v>
      </c>
      <c r="C598" s="9" t="n">
        <v>4.90258444636678</v>
      </c>
      <c r="D598" s="10" t="n">
        <v>7248</v>
      </c>
      <c r="E598" s="9" t="n">
        <v>51.41</v>
      </c>
      <c r="F598" s="10" t="n">
        <v>0.2681</v>
      </c>
    </row>
    <row r="599" customFormat="false" ht="14.4" hidden="false" customHeight="false" outlineLevel="0" collapsed="false">
      <c r="A599" s="9" t="s">
        <v>2206</v>
      </c>
      <c r="B599" s="10" t="s">
        <v>2207</v>
      </c>
      <c r="C599" s="9" t="n">
        <v>8.66155083564014</v>
      </c>
      <c r="D599" s="10" t="n">
        <v>53219</v>
      </c>
      <c r="E599" s="9" t="n">
        <v>48.63</v>
      </c>
      <c r="F599" s="10" t="n">
        <v>0.5491</v>
      </c>
    </row>
    <row r="600" customFormat="false" ht="14.4" hidden="false" customHeight="false" outlineLevel="0" collapsed="false">
      <c r="A600" s="9" t="s">
        <v>2208</v>
      </c>
      <c r="B600" s="10" t="s">
        <v>2209</v>
      </c>
      <c r="C600" s="9" t="n">
        <v>2.7095596349481</v>
      </c>
      <c r="D600" s="10" t="n">
        <v>54850</v>
      </c>
      <c r="E600" s="9" t="n">
        <v>50.52</v>
      </c>
      <c r="F600" s="10" t="n">
        <v>0.3423</v>
      </c>
    </row>
    <row r="601" customFormat="false" ht="14.4" hidden="false" customHeight="false" outlineLevel="0" collapsed="false">
      <c r="A601" s="9" t="s">
        <v>2210</v>
      </c>
      <c r="B601" s="10" t="s">
        <v>2211</v>
      </c>
      <c r="C601" s="9" t="n">
        <v>1.64231335294118</v>
      </c>
      <c r="D601" s="10" t="n">
        <v>85069</v>
      </c>
      <c r="E601" s="9" t="n">
        <v>40.42</v>
      </c>
      <c r="F601" s="10" t="n">
        <v>0.5657</v>
      </c>
    </row>
    <row r="602" customFormat="false" ht="14.4" hidden="false" customHeight="false" outlineLevel="0" collapsed="false">
      <c r="A602" s="9" t="s">
        <v>2212</v>
      </c>
      <c r="B602" s="10" t="s">
        <v>2213</v>
      </c>
      <c r="C602" s="9" t="n">
        <v>2.97605651038062</v>
      </c>
      <c r="D602" s="10" t="n">
        <v>43821</v>
      </c>
      <c r="E602" s="9" t="n">
        <v>46.78</v>
      </c>
      <c r="F602" s="10" t="n">
        <v>0.3719</v>
      </c>
    </row>
    <row r="603" customFormat="false" ht="14.4" hidden="false" customHeight="false" outlineLevel="0" collapsed="false">
      <c r="A603" s="9" t="s">
        <v>2214</v>
      </c>
      <c r="B603" s="10" t="s">
        <v>2215</v>
      </c>
      <c r="C603" s="9" t="n">
        <v>3.63366505190312</v>
      </c>
      <c r="D603" s="10" t="n">
        <v>8684</v>
      </c>
      <c r="E603" s="9" t="n">
        <v>50.91</v>
      </c>
      <c r="F603" s="10" t="n">
        <v>0.0364</v>
      </c>
    </row>
    <row r="604" customFormat="false" ht="14.4" hidden="false" customHeight="false" outlineLevel="0" collapsed="false">
      <c r="A604" s="9" t="s">
        <v>2216</v>
      </c>
      <c r="B604" s="10" t="s">
        <v>2217</v>
      </c>
      <c r="C604" s="9" t="n">
        <v>27.9440132871972</v>
      </c>
      <c r="D604" s="10" t="n">
        <v>9965</v>
      </c>
      <c r="E604" s="9" t="n">
        <v>46.78</v>
      </c>
      <c r="F604" s="10" t="n">
        <v>0.3662</v>
      </c>
    </row>
    <row r="605" customFormat="false" ht="14.4" hidden="false" customHeight="false" outlineLevel="0" collapsed="false">
      <c r="A605" s="9" t="s">
        <v>2218</v>
      </c>
      <c r="B605" s="10" t="s">
        <v>2219</v>
      </c>
      <c r="C605" s="9" t="n">
        <v>26.612273916955</v>
      </c>
      <c r="D605" s="10" t="n">
        <v>25627</v>
      </c>
      <c r="E605" s="9" t="n">
        <v>41.24</v>
      </c>
      <c r="F605" s="10" t="n">
        <v>0.4042</v>
      </c>
    </row>
    <row r="606" customFormat="false" ht="14.4" hidden="false" customHeight="false" outlineLevel="0" collapsed="false">
      <c r="A606" s="9" t="s">
        <v>2220</v>
      </c>
      <c r="B606" s="10" t="s">
        <v>2221</v>
      </c>
      <c r="C606" s="9" t="n">
        <v>2.91242218685121</v>
      </c>
      <c r="D606" s="10" t="n">
        <v>23848</v>
      </c>
      <c r="E606" s="9" t="n">
        <v>56.86</v>
      </c>
      <c r="F606" s="10" t="n">
        <v>0.3186</v>
      </c>
    </row>
    <row r="607" customFormat="false" ht="14.4" hidden="false" customHeight="false" outlineLevel="0" collapsed="false">
      <c r="A607" s="9" t="s">
        <v>2222</v>
      </c>
      <c r="B607" s="10" t="s">
        <v>2223</v>
      </c>
      <c r="C607" s="9" t="n">
        <v>35.4869619619377</v>
      </c>
      <c r="D607" s="10" t="n">
        <v>30995</v>
      </c>
      <c r="E607" s="9" t="n">
        <v>40.89</v>
      </c>
      <c r="F607" s="10" t="n">
        <v>0.1608</v>
      </c>
    </row>
    <row r="608" customFormat="false" ht="14.4" hidden="false" customHeight="false" outlineLevel="0" collapsed="false">
      <c r="A608" s="9" t="s">
        <v>2224</v>
      </c>
      <c r="B608" s="10" t="s">
        <v>2225</v>
      </c>
      <c r="C608" s="9" t="n">
        <v>23.5294070743945</v>
      </c>
      <c r="D608" s="10" t="n">
        <v>2894</v>
      </c>
      <c r="E608" s="9" t="n">
        <v>67.21</v>
      </c>
      <c r="F608" s="10" t="n">
        <v>0.0945</v>
      </c>
    </row>
  </sheetData>
  <mergeCells count="2">
    <mergeCell ref="A1:F1"/>
    <mergeCell ref="A2:F2"/>
  </mergeCells>
  <conditionalFormatting sqref="B517">
    <cfRule type="expression" priority="2" aboveAverage="0" equalAverage="0" bottom="0" percent="0" rank="0" text="" dxfId="2">
      <formula>AND(COUNTIF($B$517,B517)&gt;1,NOT(ISBLANK(B517)))</formula>
    </cfRule>
  </conditionalFormatting>
  <conditionalFormatting sqref="B3:B516">
    <cfRule type="expression" priority="3" aboveAverage="0" equalAverage="0" bottom="0" percent="0" rank="0" text="" dxfId="3">
      <formula>AND(COUNTIF($B$3:$B$516,B3)&gt;1,NOT(ISBLANK(B3)))</formula>
    </cfRule>
  </conditionalFormatting>
  <conditionalFormatting sqref="B518:B608">
    <cfRule type="expression" priority="4" aboveAverage="0" equalAverage="0" bottom="0" percent="0" rank="0" text="" dxfId="4">
      <formula>AND(COUNTIF($B$518:$B$608,B518)&gt;1,NOT(ISBLANK(B518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2" activeCellId="0" sqref="A2:D2"/>
    </sheetView>
  </sheetViews>
  <sheetFormatPr defaultColWidth="8.9921875" defaultRowHeight="14.4" zeroHeight="false" outlineLevelRow="0" outlineLevelCol="0"/>
  <cols>
    <col collapsed="false" customWidth="true" hidden="false" outlineLevel="0" max="1" min="1" style="0" width="5.87"/>
    <col collapsed="false" customWidth="true" hidden="false" outlineLevel="0" max="2" min="2" style="0" width="10.37"/>
    <col collapsed="false" customWidth="true" hidden="false" outlineLevel="0" max="3" min="3" style="0" width="14.62"/>
    <col collapsed="false" customWidth="true" hidden="false" outlineLevel="0" max="4" min="4" style="0" width="19.12"/>
  </cols>
  <sheetData>
    <row r="1" customFormat="false" ht="31.5" hidden="false" customHeight="true" outlineLevel="0" collapsed="false">
      <c r="A1" s="11" t="s">
        <v>0</v>
      </c>
      <c r="B1" s="11"/>
      <c r="C1" s="11"/>
      <c r="D1" s="11"/>
    </row>
    <row r="2" customFormat="false" ht="15.6" hidden="false" customHeight="false" outlineLevel="0" collapsed="false">
      <c r="A2" s="2" t="s">
        <v>2226</v>
      </c>
      <c r="B2" s="2"/>
      <c r="C2" s="2"/>
      <c r="D2" s="2"/>
    </row>
    <row r="3" customFormat="false" ht="16.35" hidden="false" customHeight="false" outlineLevel="0" collapsed="false">
      <c r="A3" s="6" t="s">
        <v>2227</v>
      </c>
      <c r="B3" s="7" t="s">
        <v>2228</v>
      </c>
      <c r="C3" s="6" t="s">
        <v>11</v>
      </c>
      <c r="D3" s="7" t="s">
        <v>12</v>
      </c>
    </row>
    <row r="4" customFormat="false" ht="15.15" hidden="false" customHeight="false" outlineLevel="0" collapsed="false">
      <c r="A4" s="9" t="n">
        <v>1</v>
      </c>
      <c r="B4" s="10" t="n">
        <v>491</v>
      </c>
      <c r="C4" s="9" t="s">
        <v>677</v>
      </c>
      <c r="D4" s="10" t="s">
        <v>678</v>
      </c>
    </row>
    <row r="5" customFormat="false" ht="14.4" hidden="false" customHeight="false" outlineLevel="0" collapsed="false">
      <c r="A5" s="9" t="n">
        <v>2</v>
      </c>
      <c r="B5" s="10" t="n">
        <v>9378</v>
      </c>
      <c r="C5" s="9" t="s">
        <v>893</v>
      </c>
      <c r="D5" s="10" t="s">
        <v>894</v>
      </c>
    </row>
    <row r="6" customFormat="false" ht="14.4" hidden="false" customHeight="false" outlineLevel="0" collapsed="false">
      <c r="A6" s="9" t="n">
        <v>3</v>
      </c>
      <c r="B6" s="10" t="n">
        <v>2775</v>
      </c>
      <c r="C6" s="9" t="s">
        <v>2229</v>
      </c>
      <c r="D6" s="10" t="s">
        <v>2230</v>
      </c>
    </row>
    <row r="7" customFormat="false" ht="14.4" hidden="false" customHeight="false" outlineLevel="0" collapsed="false">
      <c r="A7" s="9" t="n">
        <v>4</v>
      </c>
      <c r="B7" s="10" t="n">
        <v>4916</v>
      </c>
      <c r="C7" s="9" t="s">
        <v>2231</v>
      </c>
      <c r="D7" s="10" t="s">
        <v>2232</v>
      </c>
    </row>
    <row r="8" customFormat="false" ht="14.4" hidden="false" customHeight="false" outlineLevel="0" collapsed="false">
      <c r="A8" s="9" t="n">
        <v>5</v>
      </c>
      <c r="B8" s="10" t="n">
        <v>6857</v>
      </c>
      <c r="C8" s="9" t="s">
        <v>2233</v>
      </c>
      <c r="D8" s="10" t="s">
        <v>2234</v>
      </c>
    </row>
    <row r="9" customFormat="false" ht="14.4" hidden="false" customHeight="false" outlineLevel="0" collapsed="false">
      <c r="A9" s="9" t="n">
        <v>6</v>
      </c>
      <c r="B9" s="10" t="n">
        <v>6616</v>
      </c>
      <c r="C9" s="9" t="s">
        <v>2235</v>
      </c>
      <c r="D9" s="10" t="s">
        <v>2236</v>
      </c>
    </row>
    <row r="10" customFormat="false" ht="14.4" hidden="false" customHeight="false" outlineLevel="0" collapsed="false">
      <c r="A10" s="9" t="n">
        <v>7</v>
      </c>
      <c r="B10" s="10" t="n">
        <v>6854</v>
      </c>
      <c r="C10" s="9" t="s">
        <v>2237</v>
      </c>
      <c r="D10" s="10" t="s">
        <v>2238</v>
      </c>
    </row>
    <row r="11" customFormat="false" ht="14.4" hidden="false" customHeight="false" outlineLevel="0" collapsed="false">
      <c r="A11" s="9" t="n">
        <v>8</v>
      </c>
      <c r="B11" s="10" t="n">
        <v>6310</v>
      </c>
      <c r="C11" s="9" t="s">
        <v>1530</v>
      </c>
      <c r="D11" s="10" t="s">
        <v>1531</v>
      </c>
    </row>
    <row r="12" customFormat="false" ht="14.4" hidden="false" customHeight="false" outlineLevel="0" collapsed="false">
      <c r="A12" s="9" t="n">
        <v>9</v>
      </c>
      <c r="B12" s="10" t="n">
        <v>287</v>
      </c>
      <c r="C12" s="9" t="s">
        <v>585</v>
      </c>
      <c r="D12" s="10" t="s">
        <v>586</v>
      </c>
    </row>
    <row r="13" customFormat="false" ht="14.4" hidden="false" customHeight="false" outlineLevel="0" collapsed="false">
      <c r="A13" s="9" t="n">
        <v>10</v>
      </c>
      <c r="B13" s="10" t="n">
        <v>1268</v>
      </c>
      <c r="C13" s="9" t="s">
        <v>345</v>
      </c>
      <c r="D13" s="10" t="s">
        <v>346</v>
      </c>
    </row>
    <row r="14" customFormat="false" ht="14.4" hidden="false" customHeight="false" outlineLevel="0" collapsed="false">
      <c r="A14" s="9" t="n">
        <v>11</v>
      </c>
      <c r="B14" s="10" t="n">
        <v>816</v>
      </c>
      <c r="C14" s="9" t="s">
        <v>2239</v>
      </c>
      <c r="D14" s="10" t="s">
        <v>2240</v>
      </c>
    </row>
    <row r="15" customFormat="false" ht="14.4" hidden="false" customHeight="false" outlineLevel="0" collapsed="false">
      <c r="A15" s="9" t="n">
        <v>12</v>
      </c>
      <c r="B15" s="10" t="n">
        <v>1804</v>
      </c>
      <c r="C15" s="9" t="s">
        <v>2241</v>
      </c>
      <c r="D15" s="10" t="s">
        <v>2242</v>
      </c>
    </row>
    <row r="16" customFormat="false" ht="14.4" hidden="false" customHeight="false" outlineLevel="0" collapsed="false">
      <c r="A16" s="9" t="n">
        <v>13</v>
      </c>
      <c r="B16" s="10" t="n">
        <v>2334</v>
      </c>
      <c r="C16" s="9" t="s">
        <v>667</v>
      </c>
      <c r="D16" s="10" t="s">
        <v>668</v>
      </c>
    </row>
    <row r="17" customFormat="false" ht="14.4" hidden="false" customHeight="false" outlineLevel="0" collapsed="false">
      <c r="A17" s="9" t="n">
        <v>14</v>
      </c>
      <c r="B17" s="10" t="n">
        <v>10439</v>
      </c>
      <c r="C17" s="9" t="s">
        <v>2243</v>
      </c>
      <c r="D17" s="10" t="s">
        <v>2244</v>
      </c>
    </row>
    <row r="18" customFormat="false" ht="14.4" hidden="false" customHeight="false" outlineLevel="0" collapsed="false">
      <c r="A18" s="9" t="n">
        <v>15</v>
      </c>
      <c r="B18" s="10" t="n">
        <v>2782</v>
      </c>
      <c r="C18" s="9" t="s">
        <v>2245</v>
      </c>
      <c r="D18" s="10" t="s">
        <v>2246</v>
      </c>
    </row>
    <row r="19" customFormat="false" ht="14.4" hidden="false" customHeight="false" outlineLevel="0" collapsed="false">
      <c r="A19" s="9" t="n">
        <v>16</v>
      </c>
      <c r="B19" s="10" t="n">
        <v>1501</v>
      </c>
      <c r="C19" s="9" t="s">
        <v>803</v>
      </c>
      <c r="D19" s="10" t="s">
        <v>804</v>
      </c>
    </row>
    <row r="20" customFormat="false" ht="14.4" hidden="false" customHeight="false" outlineLevel="0" collapsed="false">
      <c r="A20" s="9" t="n">
        <v>17</v>
      </c>
      <c r="B20" s="10" t="n">
        <v>23369</v>
      </c>
      <c r="C20" s="9" t="s">
        <v>2247</v>
      </c>
      <c r="D20" s="10" t="s">
        <v>2248</v>
      </c>
    </row>
    <row r="21" customFormat="false" ht="14.4" hidden="false" customHeight="false" outlineLevel="0" collapsed="false">
      <c r="A21" s="9" t="n">
        <v>18</v>
      </c>
      <c r="B21" s="10" t="n">
        <v>4857</v>
      </c>
      <c r="C21" s="9" t="s">
        <v>2249</v>
      </c>
      <c r="D21" s="10" t="s">
        <v>2250</v>
      </c>
    </row>
    <row r="22" customFormat="false" ht="14.4" hidden="false" customHeight="false" outlineLevel="0" collapsed="false">
      <c r="A22" s="9" t="n">
        <v>19</v>
      </c>
      <c r="B22" s="10" t="n">
        <v>2891</v>
      </c>
      <c r="C22" s="9" t="s">
        <v>363</v>
      </c>
      <c r="D22" s="10" t="s">
        <v>364</v>
      </c>
    </row>
    <row r="23" customFormat="false" ht="14.4" hidden="false" customHeight="false" outlineLevel="0" collapsed="false">
      <c r="A23" s="9" t="n">
        <v>20</v>
      </c>
      <c r="B23" s="10" t="n">
        <v>80031</v>
      </c>
      <c r="C23" s="9" t="s">
        <v>2251</v>
      </c>
      <c r="D23" s="10" t="s">
        <v>2252</v>
      </c>
    </row>
    <row r="24" customFormat="false" ht="14.4" hidden="false" customHeight="false" outlineLevel="0" collapsed="false">
      <c r="A24" s="9" t="n">
        <v>21</v>
      </c>
      <c r="B24" s="10" t="n">
        <v>5515</v>
      </c>
      <c r="C24" s="9" t="s">
        <v>2253</v>
      </c>
      <c r="D24" s="10" t="s">
        <v>2254</v>
      </c>
    </row>
    <row r="25" customFormat="false" ht="14.4" hidden="false" customHeight="false" outlineLevel="0" collapsed="false">
      <c r="A25" s="9" t="n">
        <v>22</v>
      </c>
      <c r="B25" s="10" t="n">
        <v>22941</v>
      </c>
      <c r="C25" s="9" t="s">
        <v>723</v>
      </c>
      <c r="D25" s="10" t="s">
        <v>724</v>
      </c>
    </row>
    <row r="26" customFormat="false" ht="14.4" hidden="false" customHeight="false" outlineLevel="0" collapsed="false">
      <c r="A26" s="9" t="n">
        <v>23</v>
      </c>
      <c r="B26" s="10" t="n">
        <v>9369</v>
      </c>
      <c r="C26" s="9" t="s">
        <v>57</v>
      </c>
      <c r="D26" s="10" t="s">
        <v>58</v>
      </c>
    </row>
    <row r="27" customFormat="false" ht="14.4" hidden="false" customHeight="false" outlineLevel="0" collapsed="false">
      <c r="A27" s="9" t="n">
        <v>24</v>
      </c>
      <c r="B27" s="10" t="n">
        <v>546</v>
      </c>
      <c r="C27" s="9" t="s">
        <v>137</v>
      </c>
      <c r="D27" s="10" t="s">
        <v>138</v>
      </c>
    </row>
    <row r="28" customFormat="false" ht="14.4" hidden="false" customHeight="false" outlineLevel="0" collapsed="false">
      <c r="A28" s="9" t="n">
        <v>25</v>
      </c>
      <c r="B28" s="10" t="n">
        <v>862</v>
      </c>
      <c r="C28" s="9" t="s">
        <v>2255</v>
      </c>
      <c r="D28" s="10" t="s">
        <v>2256</v>
      </c>
    </row>
    <row r="29" customFormat="false" ht="14.4" hidden="false" customHeight="false" outlineLevel="0" collapsed="false">
      <c r="A29" s="9" t="n">
        <v>26</v>
      </c>
      <c r="B29" s="10" t="n">
        <v>23544</v>
      </c>
      <c r="C29" s="9" t="s">
        <v>2257</v>
      </c>
      <c r="D29" s="10" t="s">
        <v>2258</v>
      </c>
    </row>
    <row r="30" customFormat="false" ht="14.4" hidden="false" customHeight="false" outlineLevel="0" collapsed="false">
      <c r="A30" s="9" t="n">
        <v>27</v>
      </c>
      <c r="B30" s="10" t="n">
        <v>2562</v>
      </c>
      <c r="C30" s="9" t="s">
        <v>769</v>
      </c>
      <c r="D30" s="10" t="s">
        <v>770</v>
      </c>
    </row>
    <row r="31" customFormat="false" ht="14.4" hidden="false" customHeight="false" outlineLevel="0" collapsed="false">
      <c r="A31" s="9" t="n">
        <v>28</v>
      </c>
      <c r="B31" s="10" t="n">
        <v>4915</v>
      </c>
      <c r="C31" s="9" t="s">
        <v>2259</v>
      </c>
      <c r="D31" s="10" t="s">
        <v>2260</v>
      </c>
    </row>
    <row r="32" customFormat="false" ht="14.4" hidden="false" customHeight="false" outlineLevel="0" collapsed="false">
      <c r="A32" s="9" t="n">
        <v>29</v>
      </c>
      <c r="B32" s="10" t="n">
        <v>2596</v>
      </c>
      <c r="C32" s="9" t="s">
        <v>2261</v>
      </c>
      <c r="D32" s="10" t="s">
        <v>2262</v>
      </c>
    </row>
    <row r="33" customFormat="false" ht="14.4" hidden="false" customHeight="false" outlineLevel="0" collapsed="false">
      <c r="A33" s="9" t="n">
        <v>30</v>
      </c>
      <c r="B33" s="10" t="n">
        <v>4325</v>
      </c>
      <c r="C33" s="9" t="s">
        <v>2263</v>
      </c>
      <c r="D33" s="10" t="s">
        <v>2264</v>
      </c>
    </row>
    <row r="34" customFormat="false" ht="14.4" hidden="false" customHeight="false" outlineLevel="0" collapsed="false">
      <c r="A34" s="9" t="n">
        <v>31</v>
      </c>
      <c r="B34" s="10" t="n">
        <v>4137</v>
      </c>
      <c r="C34" s="9" t="s">
        <v>2265</v>
      </c>
      <c r="D34" s="10" t="s">
        <v>2266</v>
      </c>
    </row>
    <row r="35" customFormat="false" ht="14.4" hidden="false" customHeight="false" outlineLevel="0" collapsed="false">
      <c r="A35" s="9" t="n">
        <v>32</v>
      </c>
      <c r="B35" s="10" t="n">
        <v>51412</v>
      </c>
      <c r="C35" s="9" t="s">
        <v>2267</v>
      </c>
      <c r="D35" s="10" t="s">
        <v>2268</v>
      </c>
    </row>
    <row r="36" customFormat="false" ht="14.4" hidden="false" customHeight="false" outlineLevel="0" collapsed="false">
      <c r="A36" s="9" t="n">
        <v>33</v>
      </c>
      <c r="B36" s="10" t="n">
        <v>6585</v>
      </c>
      <c r="C36" s="9" t="s">
        <v>2269</v>
      </c>
      <c r="D36" s="10" t="s">
        <v>2270</v>
      </c>
    </row>
    <row r="37" customFormat="false" ht="14.4" hidden="false" customHeight="false" outlineLevel="0" collapsed="false">
      <c r="A37" s="9" t="n">
        <v>34</v>
      </c>
      <c r="B37" s="10" t="n">
        <v>783</v>
      </c>
      <c r="C37" s="9" t="s">
        <v>767</v>
      </c>
      <c r="D37" s="10" t="s">
        <v>768</v>
      </c>
    </row>
    <row r="38" customFormat="false" ht="14.4" hidden="false" customHeight="false" outlineLevel="0" collapsed="false">
      <c r="A38" s="9" t="n">
        <v>35</v>
      </c>
      <c r="B38" s="10" t="n">
        <v>57030</v>
      </c>
      <c r="C38" s="9" t="s">
        <v>2271</v>
      </c>
      <c r="D38" s="10" t="s">
        <v>2272</v>
      </c>
    </row>
    <row r="39" customFormat="false" ht="14.4" hidden="false" customHeight="false" outlineLevel="0" collapsed="false">
      <c r="A39" s="9" t="n">
        <v>36</v>
      </c>
      <c r="B39" s="10" t="n">
        <v>9444</v>
      </c>
      <c r="C39" s="9" t="s">
        <v>2273</v>
      </c>
      <c r="D39" s="10" t="s">
        <v>2274</v>
      </c>
    </row>
    <row r="40" customFormat="false" ht="14.4" hidden="false" customHeight="false" outlineLevel="0" collapsed="false">
      <c r="A40" s="9" t="n">
        <v>37</v>
      </c>
      <c r="B40" s="10" t="n">
        <v>26960</v>
      </c>
      <c r="C40" s="9" t="s">
        <v>845</v>
      </c>
      <c r="D40" s="10" t="s">
        <v>846</v>
      </c>
    </row>
    <row r="41" customFormat="false" ht="14.4" hidden="false" customHeight="false" outlineLevel="0" collapsed="false">
      <c r="A41" s="9" t="n">
        <v>38</v>
      </c>
      <c r="B41" s="10" t="n">
        <v>6418</v>
      </c>
      <c r="C41" s="9" t="s">
        <v>349</v>
      </c>
      <c r="D41" s="10" t="s">
        <v>350</v>
      </c>
    </row>
    <row r="42" customFormat="false" ht="14.4" hidden="false" customHeight="false" outlineLevel="0" collapsed="false">
      <c r="A42" s="9" t="n">
        <v>39</v>
      </c>
      <c r="B42" s="10" t="n">
        <v>89795</v>
      </c>
      <c r="C42" s="9" t="s">
        <v>2275</v>
      </c>
      <c r="D42" s="10" t="s">
        <v>2276</v>
      </c>
    </row>
    <row r="43" customFormat="false" ht="14.4" hidden="false" customHeight="false" outlineLevel="0" collapsed="false">
      <c r="A43" s="9" t="n">
        <v>40</v>
      </c>
      <c r="B43" s="10" t="n">
        <v>9201</v>
      </c>
      <c r="C43" s="9" t="s">
        <v>2277</v>
      </c>
      <c r="D43" s="10" t="s">
        <v>2278</v>
      </c>
    </row>
    <row r="44" customFormat="false" ht="14.4" hidden="false" customHeight="false" outlineLevel="0" collapsed="false">
      <c r="A44" s="9" t="n">
        <v>41</v>
      </c>
      <c r="B44" s="10" t="n">
        <v>9568</v>
      </c>
      <c r="C44" s="9" t="s">
        <v>513</v>
      </c>
      <c r="D44" s="10" t="s">
        <v>514</v>
      </c>
    </row>
    <row r="45" customFormat="false" ht="14.4" hidden="false" customHeight="false" outlineLevel="0" collapsed="false">
      <c r="A45" s="9" t="n">
        <v>42</v>
      </c>
      <c r="B45" s="10" t="n">
        <v>5682</v>
      </c>
      <c r="C45" s="9" t="s">
        <v>2279</v>
      </c>
      <c r="D45" s="10" t="s">
        <v>2280</v>
      </c>
    </row>
    <row r="46" customFormat="false" ht="14.4" hidden="false" customHeight="false" outlineLevel="0" collapsed="false">
      <c r="A46" s="9" t="n">
        <v>43</v>
      </c>
      <c r="B46" s="10" t="n">
        <v>8927</v>
      </c>
      <c r="C46" s="9" t="s">
        <v>2281</v>
      </c>
      <c r="D46" s="10" t="s">
        <v>2282</v>
      </c>
    </row>
    <row r="47" customFormat="false" ht="14.4" hidden="false" customHeight="false" outlineLevel="0" collapsed="false">
      <c r="A47" s="9" t="n">
        <v>44</v>
      </c>
      <c r="B47" s="10" t="n">
        <v>53335</v>
      </c>
      <c r="C47" s="9" t="s">
        <v>357</v>
      </c>
      <c r="D47" s="10" t="s">
        <v>358</v>
      </c>
    </row>
    <row r="48" customFormat="false" ht="14.4" hidden="false" customHeight="false" outlineLevel="0" collapsed="false">
      <c r="A48" s="9" t="n">
        <v>45</v>
      </c>
      <c r="B48" s="10" t="n">
        <v>7529</v>
      </c>
      <c r="C48" s="9" t="s">
        <v>2283</v>
      </c>
      <c r="D48" s="10" t="s">
        <v>2284</v>
      </c>
    </row>
    <row r="49" customFormat="false" ht="14.4" hidden="false" customHeight="false" outlineLevel="0" collapsed="false">
      <c r="A49" s="9" t="n">
        <v>46</v>
      </c>
      <c r="B49" s="10" t="n">
        <v>3358</v>
      </c>
      <c r="C49" s="9" t="s">
        <v>2285</v>
      </c>
      <c r="D49" s="10" t="s">
        <v>2286</v>
      </c>
    </row>
    <row r="50" customFormat="false" ht="14.4" hidden="false" customHeight="false" outlineLevel="0" collapsed="false">
      <c r="A50" s="9" t="n">
        <v>47</v>
      </c>
      <c r="B50" s="10" t="n">
        <v>1641</v>
      </c>
      <c r="C50" s="9" t="s">
        <v>2287</v>
      </c>
      <c r="D50" s="10" t="s">
        <v>2288</v>
      </c>
    </row>
    <row r="51" customFormat="false" ht="14.4" hidden="false" customHeight="false" outlineLevel="0" collapsed="false">
      <c r="A51" s="9" t="n">
        <v>48</v>
      </c>
      <c r="B51" s="10" t="n">
        <v>9118</v>
      </c>
      <c r="C51" s="9" t="s">
        <v>2289</v>
      </c>
      <c r="D51" s="10" t="s">
        <v>2290</v>
      </c>
    </row>
    <row r="52" customFormat="false" ht="14.4" hidden="false" customHeight="false" outlineLevel="0" collapsed="false">
      <c r="A52" s="9" t="n">
        <v>49</v>
      </c>
      <c r="B52" s="10" t="n">
        <v>4897</v>
      </c>
      <c r="C52" s="9" t="s">
        <v>2291</v>
      </c>
      <c r="D52" s="10" t="s">
        <v>2292</v>
      </c>
    </row>
    <row r="53" customFormat="false" ht="14.4" hidden="false" customHeight="false" outlineLevel="0" collapsed="false">
      <c r="A53" s="9" t="n">
        <v>50</v>
      </c>
      <c r="B53" s="10" t="n">
        <v>2572</v>
      </c>
      <c r="C53" s="9" t="s">
        <v>2293</v>
      </c>
      <c r="D53" s="10" t="s">
        <v>2294</v>
      </c>
    </row>
    <row r="54" customFormat="false" ht="14.4" hidden="false" customHeight="false" outlineLevel="0" collapsed="false">
      <c r="A54" s="9" t="n">
        <v>51</v>
      </c>
      <c r="B54" s="10" t="n">
        <v>3356</v>
      </c>
      <c r="C54" s="9" t="s">
        <v>2295</v>
      </c>
      <c r="D54" s="10" t="s">
        <v>2296</v>
      </c>
    </row>
    <row r="55" customFormat="false" ht="14.4" hidden="false" customHeight="false" outlineLevel="0" collapsed="false">
      <c r="A55" s="9" t="n">
        <v>52</v>
      </c>
      <c r="B55" s="10" t="n">
        <v>2892</v>
      </c>
      <c r="C55" s="9" t="s">
        <v>2297</v>
      </c>
      <c r="D55" s="10" t="s">
        <v>2298</v>
      </c>
    </row>
    <row r="56" customFormat="false" ht="14.4" hidden="false" customHeight="false" outlineLevel="0" collapsed="false">
      <c r="A56" s="9" t="n">
        <v>53</v>
      </c>
      <c r="B56" s="10" t="n">
        <v>26033</v>
      </c>
      <c r="C56" s="9" t="s">
        <v>2299</v>
      </c>
      <c r="D56" s="10" t="s">
        <v>2300</v>
      </c>
    </row>
    <row r="57" customFormat="false" ht="14.4" hidden="false" customHeight="false" outlineLevel="0" collapsed="false">
      <c r="A57" s="9" t="n">
        <v>54</v>
      </c>
      <c r="B57" s="10" t="n">
        <v>2823</v>
      </c>
      <c r="C57" s="9" t="s">
        <v>2301</v>
      </c>
      <c r="D57" s="10" t="s">
        <v>2302</v>
      </c>
    </row>
    <row r="58" customFormat="false" ht="14.4" hidden="false" customHeight="false" outlineLevel="0" collapsed="false">
      <c r="A58" s="9" t="n">
        <v>55</v>
      </c>
      <c r="B58" s="10" t="n">
        <v>2332</v>
      </c>
      <c r="C58" s="9" t="s">
        <v>211</v>
      </c>
      <c r="D58" s="10" t="s">
        <v>212</v>
      </c>
    </row>
    <row r="59" customFormat="false" ht="14.4" hidden="false" customHeight="false" outlineLevel="0" collapsed="false">
      <c r="A59" s="9" t="n">
        <v>56</v>
      </c>
      <c r="B59" s="10" t="n">
        <v>2903</v>
      </c>
      <c r="C59" s="9" t="s">
        <v>917</v>
      </c>
      <c r="D59" s="10" t="s">
        <v>918</v>
      </c>
    </row>
    <row r="60" customFormat="false" ht="14.4" hidden="false" customHeight="false" outlineLevel="0" collapsed="false">
      <c r="A60" s="9" t="n">
        <v>57</v>
      </c>
      <c r="B60" s="10" t="n">
        <v>6844</v>
      </c>
      <c r="C60" s="9" t="s">
        <v>2303</v>
      </c>
      <c r="D60" s="10" t="s">
        <v>2304</v>
      </c>
    </row>
    <row r="61" customFormat="false" ht="14.4" hidden="false" customHeight="false" outlineLevel="0" collapsed="false">
      <c r="A61" s="9" t="n">
        <v>58</v>
      </c>
      <c r="B61" s="10" t="n">
        <v>826</v>
      </c>
      <c r="C61" s="9" t="s">
        <v>2305</v>
      </c>
      <c r="D61" s="10" t="s">
        <v>2306</v>
      </c>
    </row>
    <row r="62" customFormat="false" ht="14.4" hidden="false" customHeight="false" outlineLevel="0" collapsed="false">
      <c r="A62" s="9" t="n">
        <v>59</v>
      </c>
      <c r="B62" s="10" t="n">
        <v>2115</v>
      </c>
      <c r="C62" s="9" t="s">
        <v>2307</v>
      </c>
      <c r="D62" s="10" t="s">
        <v>2308</v>
      </c>
    </row>
    <row r="63" customFormat="false" ht="14.4" hidden="false" customHeight="false" outlineLevel="0" collapsed="false">
      <c r="A63" s="9" t="n">
        <v>60</v>
      </c>
      <c r="B63" s="10" t="n">
        <v>4130</v>
      </c>
      <c r="C63" s="9" t="s">
        <v>779</v>
      </c>
      <c r="D63" s="10" t="s">
        <v>780</v>
      </c>
    </row>
    <row r="64" customFormat="false" ht="14.4" hidden="false" customHeight="false" outlineLevel="0" collapsed="false">
      <c r="A64" s="9" t="n">
        <v>61</v>
      </c>
      <c r="B64" s="10" t="n">
        <v>23236</v>
      </c>
      <c r="C64" s="9" t="s">
        <v>909</v>
      </c>
      <c r="D64" s="10" t="s">
        <v>910</v>
      </c>
    </row>
    <row r="65" customFormat="false" ht="14.4" hidden="false" customHeight="false" outlineLevel="0" collapsed="false">
      <c r="A65" s="9" t="n">
        <v>62</v>
      </c>
      <c r="B65" s="10" t="n">
        <v>3015</v>
      </c>
      <c r="C65" s="9" t="s">
        <v>2309</v>
      </c>
      <c r="D65" s="10" t="s">
        <v>2310</v>
      </c>
    </row>
    <row r="66" customFormat="false" ht="14.4" hidden="false" customHeight="false" outlineLevel="0" collapsed="false">
      <c r="A66" s="9" t="n">
        <v>63</v>
      </c>
      <c r="B66" s="10" t="n">
        <v>8997</v>
      </c>
      <c r="C66" s="9" t="s">
        <v>2311</v>
      </c>
      <c r="D66" s="10" t="s">
        <v>2312</v>
      </c>
    </row>
    <row r="67" customFormat="false" ht="14.4" hidden="false" customHeight="false" outlineLevel="0" collapsed="false">
      <c r="A67" s="9" t="n">
        <v>64</v>
      </c>
      <c r="B67" s="10" t="n">
        <v>2066</v>
      </c>
      <c r="C67" s="9" t="s">
        <v>2313</v>
      </c>
      <c r="D67" s="10" t="s">
        <v>2314</v>
      </c>
    </row>
    <row r="68" customFormat="false" ht="14.4" hidden="false" customHeight="false" outlineLevel="0" collapsed="false">
      <c r="A68" s="9" t="n">
        <v>65</v>
      </c>
      <c r="B68" s="10" t="n">
        <v>6434</v>
      </c>
      <c r="C68" s="9" t="s">
        <v>2315</v>
      </c>
      <c r="D68" s="10" t="s">
        <v>2316</v>
      </c>
    </row>
    <row r="69" customFormat="false" ht="14.4" hidden="false" customHeight="false" outlineLevel="0" collapsed="false">
      <c r="A69" s="9" t="n">
        <v>66</v>
      </c>
      <c r="B69" s="10" t="n">
        <v>6664</v>
      </c>
      <c r="C69" s="9" t="s">
        <v>2317</v>
      </c>
      <c r="D69" s="10" t="s">
        <v>2318</v>
      </c>
    </row>
    <row r="70" customFormat="false" ht="14.4" hidden="false" customHeight="false" outlineLevel="0" collapsed="false">
      <c r="A70" s="9" t="n">
        <v>67</v>
      </c>
      <c r="B70" s="10" t="n">
        <v>5499</v>
      </c>
      <c r="C70" s="9" t="s">
        <v>2319</v>
      </c>
      <c r="D70" s="10" t="s">
        <v>2320</v>
      </c>
    </row>
    <row r="71" customFormat="false" ht="14.4" hidden="false" customHeight="false" outlineLevel="0" collapsed="false">
      <c r="A71" s="9" t="n">
        <v>68</v>
      </c>
      <c r="B71" s="10" t="n">
        <v>4761</v>
      </c>
      <c r="C71" s="9" t="s">
        <v>2321</v>
      </c>
      <c r="D71" s="10" t="s">
        <v>2322</v>
      </c>
    </row>
    <row r="72" customFormat="false" ht="14.4" hidden="false" customHeight="false" outlineLevel="0" collapsed="false">
      <c r="A72" s="9" t="n">
        <v>69</v>
      </c>
      <c r="B72" s="10" t="n">
        <v>41</v>
      </c>
      <c r="C72" s="9" t="s">
        <v>2323</v>
      </c>
      <c r="D72" s="10" t="s">
        <v>2324</v>
      </c>
    </row>
    <row r="73" customFormat="false" ht="14.4" hidden="false" customHeight="false" outlineLevel="0" collapsed="false">
      <c r="A73" s="9" t="n">
        <v>70</v>
      </c>
      <c r="B73" s="10" t="n">
        <v>7781</v>
      </c>
      <c r="C73" s="9" t="s">
        <v>2325</v>
      </c>
      <c r="D73" s="10" t="s">
        <v>2326</v>
      </c>
    </row>
    <row r="74" customFormat="false" ht="14.4" hidden="false" customHeight="false" outlineLevel="0" collapsed="false">
      <c r="A74" s="9" t="n">
        <v>71</v>
      </c>
      <c r="B74" s="10" t="n">
        <v>6506</v>
      </c>
      <c r="C74" s="9" t="s">
        <v>285</v>
      </c>
      <c r="D74" s="10" t="s">
        <v>286</v>
      </c>
    </row>
    <row r="75" customFormat="false" ht="14.4" hidden="false" customHeight="false" outlineLevel="0" collapsed="false">
      <c r="A75" s="9" t="n">
        <v>72</v>
      </c>
      <c r="B75" s="10" t="n">
        <v>9228</v>
      </c>
      <c r="C75" s="9" t="s">
        <v>2327</v>
      </c>
      <c r="D75" s="10" t="s">
        <v>2328</v>
      </c>
    </row>
    <row r="76" customFormat="false" ht="14.4" hidden="false" customHeight="false" outlineLevel="0" collapsed="false">
      <c r="A76" s="9" t="n">
        <v>73</v>
      </c>
      <c r="B76" s="10" t="n">
        <v>5101</v>
      </c>
      <c r="C76" s="9" t="s">
        <v>2329</v>
      </c>
      <c r="D76" s="10" t="s">
        <v>2330</v>
      </c>
    </row>
    <row r="77" customFormat="false" ht="14.4" hidden="false" customHeight="false" outlineLevel="0" collapsed="false">
      <c r="A77" s="9" t="n">
        <v>74</v>
      </c>
      <c r="B77" s="10" t="n">
        <v>5216</v>
      </c>
      <c r="C77" s="9" t="s">
        <v>2331</v>
      </c>
      <c r="D77" s="10" t="s">
        <v>2332</v>
      </c>
    </row>
    <row r="78" customFormat="false" ht="14.4" hidden="false" customHeight="false" outlineLevel="0" collapsed="false">
      <c r="A78" s="9" t="n">
        <v>75</v>
      </c>
      <c r="B78" s="10" t="n">
        <v>11122</v>
      </c>
      <c r="C78" s="9" t="s">
        <v>2333</v>
      </c>
      <c r="D78" s="10" t="s">
        <v>2334</v>
      </c>
    </row>
    <row r="79" customFormat="false" ht="14.4" hidden="false" customHeight="false" outlineLevel="0" collapsed="false">
      <c r="A79" s="9" t="n">
        <v>76</v>
      </c>
      <c r="B79" s="10" t="n">
        <v>396</v>
      </c>
      <c r="C79" s="9" t="s">
        <v>2335</v>
      </c>
      <c r="D79" s="10" t="s">
        <v>2336</v>
      </c>
    </row>
    <row r="80" customFormat="false" ht="14.4" hidden="false" customHeight="false" outlineLevel="0" collapsed="false">
      <c r="A80" s="9" t="n">
        <v>77</v>
      </c>
      <c r="B80" s="10" t="n">
        <v>23362</v>
      </c>
      <c r="C80" s="9" t="s">
        <v>2337</v>
      </c>
      <c r="D80" s="10" t="s">
        <v>2338</v>
      </c>
    </row>
    <row r="81" customFormat="false" ht="14.4" hidden="false" customHeight="false" outlineLevel="0" collapsed="false">
      <c r="A81" s="9" t="n">
        <v>78</v>
      </c>
      <c r="B81" s="10" t="n">
        <v>7341</v>
      </c>
      <c r="C81" s="9" t="s">
        <v>2339</v>
      </c>
      <c r="D81" s="10" t="s">
        <v>2340</v>
      </c>
    </row>
    <row r="82" customFormat="false" ht="14.4" hidden="false" customHeight="false" outlineLevel="0" collapsed="false">
      <c r="A82" s="9" t="n">
        <v>79</v>
      </c>
      <c r="B82" s="10" t="n">
        <v>5691</v>
      </c>
      <c r="C82" s="9" t="s">
        <v>2341</v>
      </c>
      <c r="D82" s="10" t="s">
        <v>2342</v>
      </c>
    </row>
    <row r="83" customFormat="false" ht="14.4" hidden="false" customHeight="false" outlineLevel="0" collapsed="false">
      <c r="A83" s="9" t="n">
        <v>80</v>
      </c>
      <c r="B83" s="10" t="n">
        <v>6000</v>
      </c>
      <c r="C83" s="9" t="s">
        <v>2343</v>
      </c>
      <c r="D83" s="10" t="s">
        <v>2344</v>
      </c>
    </row>
    <row r="84" customFormat="false" ht="14.4" hidden="false" customHeight="false" outlineLevel="0" collapsed="false">
      <c r="A84" s="9" t="n">
        <v>81</v>
      </c>
      <c r="B84" s="10" t="n">
        <v>22859</v>
      </c>
      <c r="C84" s="9" t="s">
        <v>2345</v>
      </c>
      <c r="D84" s="10" t="s">
        <v>2346</v>
      </c>
    </row>
    <row r="85" customFormat="false" ht="14.4" hidden="false" customHeight="false" outlineLevel="0" collapsed="false">
      <c r="A85" s="9" t="n">
        <v>82</v>
      </c>
      <c r="B85" s="10" t="n">
        <v>9901</v>
      </c>
      <c r="C85" s="9" t="s">
        <v>959</v>
      </c>
      <c r="D85" s="10" t="s">
        <v>960</v>
      </c>
    </row>
    <row r="86" customFormat="false" ht="14.4" hidden="false" customHeight="false" outlineLevel="0" collapsed="false">
      <c r="A86" s="9" t="n">
        <v>83</v>
      </c>
      <c r="B86" s="10" t="n">
        <v>10368</v>
      </c>
      <c r="C86" s="9" t="s">
        <v>2347</v>
      </c>
      <c r="D86" s="10" t="s">
        <v>2348</v>
      </c>
    </row>
    <row r="87" customFormat="false" ht="14.4" hidden="false" customHeight="false" outlineLevel="0" collapsed="false">
      <c r="A87" s="9" t="n">
        <v>84</v>
      </c>
      <c r="B87" s="10" t="n">
        <v>533</v>
      </c>
      <c r="C87" s="9" t="s">
        <v>2349</v>
      </c>
      <c r="D87" s="10" t="s">
        <v>2350</v>
      </c>
    </row>
    <row r="88" customFormat="false" ht="14.4" hidden="false" customHeight="false" outlineLevel="0" collapsed="false">
      <c r="A88" s="9" t="n">
        <v>85</v>
      </c>
      <c r="B88" s="10" t="n">
        <v>54665</v>
      </c>
      <c r="C88" s="9" t="s">
        <v>2351</v>
      </c>
      <c r="D88" s="10" t="s">
        <v>2352</v>
      </c>
    </row>
    <row r="89" customFormat="false" ht="14.4" hidden="false" customHeight="false" outlineLevel="0" collapsed="false">
      <c r="A89" s="9" t="n">
        <v>86</v>
      </c>
      <c r="B89" s="10" t="n">
        <v>63876</v>
      </c>
      <c r="C89" s="9" t="s">
        <v>2353</v>
      </c>
      <c r="D89" s="10" t="s">
        <v>2354</v>
      </c>
    </row>
    <row r="90" customFormat="false" ht="14.4" hidden="false" customHeight="false" outlineLevel="0" collapsed="false">
      <c r="A90" s="9" t="n">
        <v>87</v>
      </c>
      <c r="B90" s="10" t="n">
        <v>3778</v>
      </c>
      <c r="C90" s="9" t="s">
        <v>671</v>
      </c>
      <c r="D90" s="10" t="s">
        <v>672</v>
      </c>
    </row>
    <row r="91" customFormat="false" ht="14.4" hidden="false" customHeight="false" outlineLevel="0" collapsed="false">
      <c r="A91" s="9" t="n">
        <v>88</v>
      </c>
      <c r="B91" s="10" t="n">
        <v>23284</v>
      </c>
      <c r="C91" s="9" t="s">
        <v>2355</v>
      </c>
      <c r="D91" s="10" t="s">
        <v>2356</v>
      </c>
    </row>
    <row r="92" customFormat="false" ht="14.4" hidden="false" customHeight="false" outlineLevel="0" collapsed="false">
      <c r="A92" s="9" t="n">
        <v>89</v>
      </c>
      <c r="B92" s="10" t="n">
        <v>8120</v>
      </c>
      <c r="C92" s="9" t="s">
        <v>2357</v>
      </c>
      <c r="D92" s="10" t="s">
        <v>2358</v>
      </c>
    </row>
    <row r="93" customFormat="false" ht="14.4" hidden="false" customHeight="false" outlineLevel="0" collapsed="false">
      <c r="A93" s="9" t="n">
        <v>90</v>
      </c>
      <c r="B93" s="10" t="n">
        <v>2571</v>
      </c>
      <c r="C93" s="9" t="s">
        <v>2359</v>
      </c>
      <c r="D93" s="10" t="s">
        <v>2360</v>
      </c>
    </row>
    <row r="94" customFormat="false" ht="14.4" hidden="false" customHeight="false" outlineLevel="0" collapsed="false">
      <c r="A94" s="9" t="n">
        <v>91</v>
      </c>
      <c r="B94" s="10" t="n">
        <v>23394</v>
      </c>
      <c r="C94" s="9" t="s">
        <v>199</v>
      </c>
      <c r="D94" s="10" t="s">
        <v>200</v>
      </c>
    </row>
    <row r="95" customFormat="false" ht="14.4" hidden="false" customHeight="false" outlineLevel="0" collapsed="false">
      <c r="A95" s="9" t="n">
        <v>92</v>
      </c>
      <c r="B95" s="10" t="n">
        <v>4355</v>
      </c>
      <c r="C95" s="9" t="s">
        <v>2361</v>
      </c>
      <c r="D95" s="10" t="s">
        <v>2362</v>
      </c>
    </row>
    <row r="96" customFormat="false" ht="14.4" hidden="false" customHeight="false" outlineLevel="0" collapsed="false">
      <c r="A96" s="9" t="n">
        <v>93</v>
      </c>
      <c r="B96" s="10" t="n">
        <v>10675</v>
      </c>
      <c r="C96" s="9" t="s">
        <v>2363</v>
      </c>
      <c r="D96" s="10" t="s">
        <v>2364</v>
      </c>
    </row>
    <row r="97" customFormat="false" ht="14.4" hidden="false" customHeight="false" outlineLevel="0" collapsed="false">
      <c r="A97" s="9" t="n">
        <v>94</v>
      </c>
      <c r="B97" s="10" t="n">
        <v>65055</v>
      </c>
      <c r="C97" s="9" t="s">
        <v>1150</v>
      </c>
      <c r="D97" s="10" t="s">
        <v>1151</v>
      </c>
    </row>
    <row r="98" customFormat="false" ht="14.4" hidden="false" customHeight="false" outlineLevel="0" collapsed="false">
      <c r="A98" s="9" t="n">
        <v>95</v>
      </c>
      <c r="B98" s="10" t="n">
        <v>5685</v>
      </c>
      <c r="C98" s="9" t="s">
        <v>2365</v>
      </c>
      <c r="D98" s="10" t="s">
        <v>2366</v>
      </c>
    </row>
    <row r="99" customFormat="false" ht="14.4" hidden="false" customHeight="false" outlineLevel="0" collapsed="false">
      <c r="A99" s="9" t="n">
        <v>96</v>
      </c>
      <c r="B99" s="10" t="n">
        <v>5178</v>
      </c>
      <c r="C99" s="9" t="s">
        <v>2367</v>
      </c>
      <c r="D99" s="10" t="s">
        <v>2368</v>
      </c>
    </row>
    <row r="100" customFormat="false" ht="14.4" hidden="false" customHeight="false" outlineLevel="0" collapsed="false">
      <c r="A100" s="9" t="n">
        <v>97</v>
      </c>
      <c r="B100" s="10" t="n">
        <v>23114</v>
      </c>
      <c r="C100" s="9" t="s">
        <v>2369</v>
      </c>
      <c r="D100" s="10" t="s">
        <v>2370</v>
      </c>
    </row>
    <row r="101" customFormat="false" ht="14.4" hidden="false" customHeight="false" outlineLevel="0" collapsed="false">
      <c r="A101" s="9" t="n">
        <v>98</v>
      </c>
      <c r="B101" s="10" t="n">
        <v>4133</v>
      </c>
      <c r="C101" s="9" t="s">
        <v>2371</v>
      </c>
      <c r="D101" s="10" t="s">
        <v>2372</v>
      </c>
    </row>
    <row r="102" customFormat="false" ht="14.4" hidden="false" customHeight="false" outlineLevel="0" collapsed="false">
      <c r="A102" s="9" t="n">
        <v>99</v>
      </c>
      <c r="B102" s="10" t="n">
        <v>5999</v>
      </c>
      <c r="C102" s="9" t="s">
        <v>2373</v>
      </c>
      <c r="D102" s="10" t="s">
        <v>2374</v>
      </c>
    </row>
    <row r="103" customFormat="false" ht="14.4" hidden="false" customHeight="false" outlineLevel="0" collapsed="false">
      <c r="A103" s="9" t="n">
        <v>100</v>
      </c>
      <c r="B103" s="10" t="n">
        <v>4745</v>
      </c>
      <c r="C103" s="9" t="s">
        <v>2375</v>
      </c>
      <c r="D103" s="10" t="s">
        <v>2376</v>
      </c>
    </row>
    <row r="104" customFormat="false" ht="14.4" hidden="false" customHeight="false" outlineLevel="0" collapsed="false">
      <c r="A104" s="9" t="n">
        <v>101</v>
      </c>
      <c r="B104" s="10" t="n">
        <v>4884</v>
      </c>
      <c r="C104" s="9" t="s">
        <v>2377</v>
      </c>
      <c r="D104" s="10" t="s">
        <v>2378</v>
      </c>
    </row>
    <row r="105" customFormat="false" ht="14.4" hidden="false" customHeight="false" outlineLevel="0" collapsed="false">
      <c r="A105" s="9" t="n">
        <v>102</v>
      </c>
      <c r="B105" s="10" t="n">
        <v>108</v>
      </c>
      <c r="C105" s="9" t="s">
        <v>2379</v>
      </c>
      <c r="D105" s="10" t="s">
        <v>2380</v>
      </c>
    </row>
    <row r="106" customFormat="false" ht="14.4" hidden="false" customHeight="false" outlineLevel="0" collapsed="false">
      <c r="A106" s="9" t="n">
        <v>103</v>
      </c>
      <c r="B106" s="10" t="n">
        <v>57468</v>
      </c>
      <c r="C106" s="9" t="s">
        <v>385</v>
      </c>
      <c r="D106" s="10" t="s">
        <v>386</v>
      </c>
    </row>
    <row r="107" customFormat="false" ht="14.4" hidden="false" customHeight="false" outlineLevel="0" collapsed="false">
      <c r="A107" s="9" t="n">
        <v>104</v>
      </c>
      <c r="B107" s="10" t="n">
        <v>8534</v>
      </c>
      <c r="C107" s="9" t="s">
        <v>2381</v>
      </c>
      <c r="D107" s="10" t="s">
        <v>2382</v>
      </c>
    </row>
    <row r="108" customFormat="false" ht="14.4" hidden="false" customHeight="false" outlineLevel="0" collapsed="false">
      <c r="A108" s="9" t="n">
        <v>105</v>
      </c>
      <c r="B108" s="10" t="n">
        <v>40</v>
      </c>
      <c r="C108" s="9" t="s">
        <v>2383</v>
      </c>
      <c r="D108" s="10" t="s">
        <v>2384</v>
      </c>
    </row>
    <row r="109" customFormat="false" ht="14.4" hidden="false" customHeight="false" outlineLevel="0" collapsed="false">
      <c r="A109" s="9" t="n">
        <v>106</v>
      </c>
      <c r="B109" s="10" t="n">
        <v>1837</v>
      </c>
      <c r="C109" s="9" t="s">
        <v>2385</v>
      </c>
      <c r="D109" s="10" t="s">
        <v>2386</v>
      </c>
    </row>
    <row r="110" customFormat="false" ht="14.4" hidden="false" customHeight="false" outlineLevel="0" collapsed="false">
      <c r="A110" s="9" t="n">
        <v>107</v>
      </c>
      <c r="B110" s="10" t="n">
        <v>744</v>
      </c>
      <c r="C110" s="9" t="s">
        <v>2387</v>
      </c>
      <c r="D110" s="10" t="s">
        <v>2388</v>
      </c>
    </row>
    <row r="111" customFormat="false" ht="14.4" hidden="false" customHeight="false" outlineLevel="0" collapsed="false">
      <c r="A111" s="9" t="n">
        <v>108</v>
      </c>
      <c r="B111" s="10" t="n">
        <v>23314</v>
      </c>
      <c r="C111" s="9" t="s">
        <v>2389</v>
      </c>
      <c r="D111" s="10" t="s">
        <v>2390</v>
      </c>
    </row>
    <row r="112" customFormat="false" ht="14.4" hidden="false" customHeight="false" outlineLevel="0" collapsed="false">
      <c r="A112" s="9" t="n">
        <v>109</v>
      </c>
      <c r="B112" s="10" t="n">
        <v>9215</v>
      </c>
      <c r="C112" s="9" t="s">
        <v>2391</v>
      </c>
      <c r="D112" s="10" t="s">
        <v>1623</v>
      </c>
    </row>
    <row r="113" customFormat="false" ht="14.4" hidden="false" customHeight="false" outlineLevel="0" collapsed="false">
      <c r="A113" s="9" t="n">
        <v>110</v>
      </c>
      <c r="B113" s="10" t="n">
        <v>1175</v>
      </c>
      <c r="C113" s="9" t="s">
        <v>65</v>
      </c>
      <c r="D113" s="10" t="s">
        <v>66</v>
      </c>
    </row>
    <row r="114" customFormat="false" ht="14.4" hidden="false" customHeight="false" outlineLevel="0" collapsed="false">
      <c r="A114" s="9" t="n">
        <v>111</v>
      </c>
      <c r="B114" s="10" t="n">
        <v>10000</v>
      </c>
      <c r="C114" s="9" t="s">
        <v>2392</v>
      </c>
      <c r="D114" s="10" t="s">
        <v>2393</v>
      </c>
    </row>
    <row r="115" customFormat="false" ht="14.4" hidden="false" customHeight="false" outlineLevel="0" collapsed="false">
      <c r="A115" s="9" t="n">
        <v>112</v>
      </c>
      <c r="B115" s="10" t="n">
        <v>51440</v>
      </c>
      <c r="C115" s="9" t="s">
        <v>2394</v>
      </c>
      <c r="D115" s="10" t="s">
        <v>2395</v>
      </c>
    </row>
    <row r="116" customFormat="false" ht="14.4" hidden="false" customHeight="false" outlineLevel="0" collapsed="false">
      <c r="A116" s="9" t="n">
        <v>113</v>
      </c>
      <c r="B116" s="10" t="n">
        <v>10687</v>
      </c>
      <c r="C116" s="9" t="s">
        <v>2396</v>
      </c>
      <c r="D116" s="10" t="s">
        <v>2397</v>
      </c>
    </row>
    <row r="117" customFormat="false" ht="14.4" hidden="false" customHeight="false" outlineLevel="0" collapsed="false">
      <c r="A117" s="9" t="n">
        <v>114</v>
      </c>
      <c r="B117" s="10" t="n">
        <v>27445</v>
      </c>
      <c r="C117" s="9" t="s">
        <v>2398</v>
      </c>
      <c r="D117" s="10" t="s">
        <v>2399</v>
      </c>
    </row>
    <row r="118" customFormat="false" ht="14.4" hidden="false" customHeight="false" outlineLevel="0" collapsed="false">
      <c r="A118" s="9" t="n">
        <v>115</v>
      </c>
      <c r="B118" s="10" t="n">
        <v>490</v>
      </c>
      <c r="C118" s="9" t="s">
        <v>2400</v>
      </c>
      <c r="D118" s="10" t="s">
        <v>2401</v>
      </c>
    </row>
    <row r="119" customFormat="false" ht="14.4" hidden="false" customHeight="false" outlineLevel="0" collapsed="false">
      <c r="A119" s="9" t="n">
        <v>116</v>
      </c>
      <c r="B119" s="10" t="n">
        <v>3785</v>
      </c>
      <c r="C119" s="9" t="s">
        <v>105</v>
      </c>
      <c r="D119" s="10" t="s">
        <v>106</v>
      </c>
    </row>
    <row r="120" customFormat="false" ht="14.4" hidden="false" customHeight="false" outlineLevel="0" collapsed="false">
      <c r="A120" s="9" t="n">
        <v>117</v>
      </c>
      <c r="B120" s="10" t="n">
        <v>9698</v>
      </c>
      <c r="C120" s="9" t="s">
        <v>2402</v>
      </c>
      <c r="D120" s="10" t="s">
        <v>2403</v>
      </c>
    </row>
    <row r="121" customFormat="false" ht="14.4" hidden="false" customHeight="false" outlineLevel="0" collapsed="false">
      <c r="A121" s="9" t="n">
        <v>118</v>
      </c>
      <c r="B121" s="10" t="n">
        <v>273</v>
      </c>
      <c r="C121" s="9" t="s">
        <v>2404</v>
      </c>
      <c r="D121" s="10" t="s">
        <v>2405</v>
      </c>
    </row>
    <row r="122" customFormat="false" ht="14.4" hidden="false" customHeight="false" outlineLevel="0" collapsed="false">
      <c r="A122" s="9" t="n">
        <v>119</v>
      </c>
      <c r="B122" s="10" t="n">
        <v>8618</v>
      </c>
      <c r="C122" s="9" t="s">
        <v>2406</v>
      </c>
      <c r="D122" s="10" t="s">
        <v>2407</v>
      </c>
    </row>
    <row r="123" customFormat="false" ht="14.4" hidden="false" customHeight="false" outlineLevel="0" collapsed="false">
      <c r="A123" s="9" t="n">
        <v>120</v>
      </c>
      <c r="B123" s="10" t="n">
        <v>10213</v>
      </c>
      <c r="C123" s="9" t="s">
        <v>2408</v>
      </c>
      <c r="D123" s="10" t="s">
        <v>2409</v>
      </c>
    </row>
    <row r="124" customFormat="false" ht="14.4" hidden="false" customHeight="false" outlineLevel="0" collapsed="false">
      <c r="A124" s="9" t="n">
        <v>121</v>
      </c>
      <c r="B124" s="10" t="n">
        <v>2554</v>
      </c>
      <c r="C124" s="9" t="s">
        <v>2410</v>
      </c>
      <c r="D124" s="10" t="s">
        <v>2411</v>
      </c>
    </row>
    <row r="125" customFormat="false" ht="14.4" hidden="false" customHeight="false" outlineLevel="0" collapsed="false">
      <c r="A125" s="9" t="n">
        <v>122</v>
      </c>
      <c r="B125" s="10" t="n">
        <v>2890</v>
      </c>
      <c r="C125" s="9" t="s">
        <v>665</v>
      </c>
      <c r="D125" s="10" t="s">
        <v>666</v>
      </c>
    </row>
    <row r="126" customFormat="false" ht="14.4" hidden="false" customHeight="false" outlineLevel="0" collapsed="false">
      <c r="A126" s="9" t="n">
        <v>123</v>
      </c>
      <c r="B126" s="10" t="n">
        <v>4747</v>
      </c>
      <c r="C126" s="9" t="s">
        <v>2412</v>
      </c>
      <c r="D126" s="10" t="s">
        <v>2413</v>
      </c>
    </row>
    <row r="127" customFormat="false" ht="14.4" hidden="false" customHeight="false" outlineLevel="0" collapsed="false">
      <c r="A127" s="9" t="n">
        <v>124</v>
      </c>
      <c r="B127" s="10" t="n">
        <v>4978</v>
      </c>
      <c r="C127" s="9" t="s">
        <v>2104</v>
      </c>
      <c r="D127" s="10" t="s">
        <v>2105</v>
      </c>
    </row>
    <row r="128" customFormat="false" ht="14.4" hidden="false" customHeight="false" outlineLevel="0" collapsed="false">
      <c r="A128" s="9" t="n">
        <v>125</v>
      </c>
      <c r="B128" s="10" t="n">
        <v>6657</v>
      </c>
      <c r="C128" s="9" t="s">
        <v>2088</v>
      </c>
      <c r="D128" s="10" t="s">
        <v>2089</v>
      </c>
    </row>
    <row r="129" customFormat="false" ht="14.4" hidden="false" customHeight="false" outlineLevel="0" collapsed="false">
      <c r="A129" s="9" t="n">
        <v>126</v>
      </c>
      <c r="B129" s="10" t="n">
        <v>1400</v>
      </c>
      <c r="C129" s="9" t="s">
        <v>2414</v>
      </c>
      <c r="D129" s="10" t="s">
        <v>2415</v>
      </c>
    </row>
    <row r="130" customFormat="false" ht="14.4" hidden="false" customHeight="false" outlineLevel="0" collapsed="false">
      <c r="A130" s="9" t="n">
        <v>127</v>
      </c>
      <c r="B130" s="10" t="n">
        <v>116</v>
      </c>
      <c r="C130" s="9" t="s">
        <v>2416</v>
      </c>
      <c r="D130" s="10" t="s">
        <v>2417</v>
      </c>
    </row>
    <row r="131" customFormat="false" ht="14.4" hidden="false" customHeight="false" outlineLevel="0" collapsed="false">
      <c r="A131" s="9" t="n">
        <v>128</v>
      </c>
      <c r="B131" s="10" t="n">
        <v>8813</v>
      </c>
      <c r="C131" s="9" t="s">
        <v>1046</v>
      </c>
      <c r="D131" s="10" t="s">
        <v>1047</v>
      </c>
    </row>
    <row r="132" customFormat="false" ht="14.4" hidden="false" customHeight="false" outlineLevel="0" collapsed="false">
      <c r="A132" s="9" t="n">
        <v>129</v>
      </c>
      <c r="B132" s="10" t="n">
        <v>577</v>
      </c>
      <c r="C132" s="9" t="s">
        <v>2418</v>
      </c>
      <c r="D132" s="10" t="s">
        <v>2419</v>
      </c>
    </row>
    <row r="133" customFormat="false" ht="14.4" hidden="false" customHeight="false" outlineLevel="0" collapsed="false">
      <c r="A133" s="9" t="n">
        <v>130</v>
      </c>
      <c r="B133" s="10" t="n">
        <v>1000</v>
      </c>
      <c r="C133" s="9" t="s">
        <v>2420</v>
      </c>
      <c r="D133" s="10" t="s">
        <v>2421</v>
      </c>
    </row>
    <row r="134" customFormat="false" ht="14.4" hidden="false" customHeight="false" outlineLevel="0" collapsed="false">
      <c r="A134" s="9" t="n">
        <v>131</v>
      </c>
      <c r="B134" s="10" t="n">
        <v>2104</v>
      </c>
      <c r="C134" s="9" t="s">
        <v>2422</v>
      </c>
      <c r="D134" s="10" t="s">
        <v>2423</v>
      </c>
    </row>
    <row r="135" customFormat="false" ht="14.4" hidden="false" customHeight="false" outlineLevel="0" collapsed="false">
      <c r="A135" s="9" t="n">
        <v>132</v>
      </c>
      <c r="B135" s="10" t="n">
        <v>1006</v>
      </c>
      <c r="C135" s="9" t="s">
        <v>2424</v>
      </c>
      <c r="D135" s="10" t="s">
        <v>2425</v>
      </c>
    </row>
    <row r="136" customFormat="false" ht="14.4" hidden="false" customHeight="false" outlineLevel="0" collapsed="false">
      <c r="A136" s="9" t="n">
        <v>133</v>
      </c>
      <c r="B136" s="10" t="n">
        <v>23017</v>
      </c>
      <c r="C136" s="9" t="s">
        <v>2426</v>
      </c>
      <c r="D136" s="10" t="s">
        <v>2427</v>
      </c>
    </row>
    <row r="137" customFormat="false" ht="14.4" hidden="false" customHeight="false" outlineLevel="0" collapsed="false">
      <c r="A137" s="9" t="n">
        <v>134</v>
      </c>
      <c r="B137" s="10" t="n">
        <v>26047</v>
      </c>
      <c r="C137" s="9" t="s">
        <v>853</v>
      </c>
      <c r="D137" s="10" t="s">
        <v>854</v>
      </c>
    </row>
    <row r="138" customFormat="false" ht="14.4" hidden="false" customHeight="false" outlineLevel="0" collapsed="false">
      <c r="A138" s="9" t="n">
        <v>135</v>
      </c>
      <c r="B138" s="10" t="n">
        <v>23429</v>
      </c>
      <c r="C138" s="9" t="s">
        <v>2428</v>
      </c>
      <c r="D138" s="10" t="s">
        <v>2429</v>
      </c>
    </row>
    <row r="139" customFormat="false" ht="14.4" hidden="false" customHeight="false" outlineLevel="0" collapsed="false">
      <c r="A139" s="9" t="n">
        <v>136</v>
      </c>
      <c r="B139" s="10" t="n">
        <v>4760</v>
      </c>
      <c r="C139" s="9" t="s">
        <v>1898</v>
      </c>
      <c r="D139" s="10" t="s">
        <v>1899</v>
      </c>
    </row>
    <row r="140" customFormat="false" ht="14.4" hidden="false" customHeight="false" outlineLevel="0" collapsed="false">
      <c r="A140" s="9" t="n">
        <v>137</v>
      </c>
      <c r="B140" s="10" t="n">
        <v>576</v>
      </c>
      <c r="C140" s="9" t="s">
        <v>2430</v>
      </c>
      <c r="D140" s="10" t="s">
        <v>2431</v>
      </c>
    </row>
    <row r="141" customFormat="false" ht="14.4" hidden="false" customHeight="false" outlineLevel="0" collapsed="false">
      <c r="A141" s="9" t="n">
        <v>138</v>
      </c>
      <c r="B141" s="10" t="n">
        <v>1951</v>
      </c>
      <c r="C141" s="9" t="s">
        <v>2432</v>
      </c>
      <c r="D141" s="10" t="s">
        <v>2433</v>
      </c>
    </row>
    <row r="142" customFormat="false" ht="14.4" hidden="false" customHeight="false" outlineLevel="0" collapsed="false">
      <c r="A142" s="9" t="n">
        <v>139</v>
      </c>
      <c r="B142" s="10" t="n">
        <v>5223</v>
      </c>
      <c r="C142" s="9" t="s">
        <v>2434</v>
      </c>
      <c r="D142" s="10" t="s">
        <v>2435</v>
      </c>
    </row>
    <row r="143" customFormat="false" ht="14.4" hidden="false" customHeight="false" outlineLevel="0" collapsed="false">
      <c r="A143" s="9" t="n">
        <v>140</v>
      </c>
      <c r="B143" s="10" t="n">
        <v>10971</v>
      </c>
      <c r="C143" s="9" t="s">
        <v>2436</v>
      </c>
      <c r="D143" s="10" t="s">
        <v>2437</v>
      </c>
    </row>
    <row r="144" customFormat="false" ht="14.4" hidden="false" customHeight="false" outlineLevel="0" collapsed="false">
      <c r="A144" s="9" t="n">
        <v>141</v>
      </c>
      <c r="B144" s="10" t="n">
        <v>3797</v>
      </c>
      <c r="C144" s="9" t="s">
        <v>2438</v>
      </c>
      <c r="D144" s="10" t="s">
        <v>2439</v>
      </c>
    </row>
    <row r="145" customFormat="false" ht="14.4" hidden="false" customHeight="false" outlineLevel="0" collapsed="false">
      <c r="A145" s="9" t="n">
        <v>142</v>
      </c>
      <c r="B145" s="10" t="n">
        <v>2898</v>
      </c>
      <c r="C145" s="9" t="s">
        <v>745</v>
      </c>
      <c r="D145" s="10" t="s">
        <v>746</v>
      </c>
    </row>
    <row r="146" customFormat="false" ht="14.4" hidden="false" customHeight="false" outlineLevel="0" collapsed="false">
      <c r="A146" s="9" t="n">
        <v>143</v>
      </c>
      <c r="B146" s="10" t="n">
        <v>3845</v>
      </c>
      <c r="C146" s="9" t="s">
        <v>471</v>
      </c>
      <c r="D146" s="10" t="s">
        <v>472</v>
      </c>
    </row>
    <row r="147" customFormat="false" ht="14.4" hidden="false" customHeight="false" outlineLevel="0" collapsed="false">
      <c r="A147" s="9" t="n">
        <v>144</v>
      </c>
      <c r="B147" s="10" t="n">
        <v>5714</v>
      </c>
      <c r="C147" s="9" t="s">
        <v>2440</v>
      </c>
      <c r="D147" s="10" t="s">
        <v>2441</v>
      </c>
    </row>
    <row r="148" customFormat="false" ht="14.4" hidden="false" customHeight="false" outlineLevel="0" collapsed="false">
      <c r="A148" s="9" t="n">
        <v>145</v>
      </c>
      <c r="B148" s="10" t="n">
        <v>3745</v>
      </c>
      <c r="C148" s="9" t="s">
        <v>699</v>
      </c>
      <c r="D148" s="10" t="s">
        <v>700</v>
      </c>
    </row>
    <row r="149" customFormat="false" ht="14.4" hidden="false" customHeight="false" outlineLevel="0" collapsed="false">
      <c r="A149" s="9" t="n">
        <v>146</v>
      </c>
      <c r="B149" s="10" t="n">
        <v>3800</v>
      </c>
      <c r="C149" s="9" t="s">
        <v>2442</v>
      </c>
      <c r="D149" s="10" t="s">
        <v>2443</v>
      </c>
    </row>
    <row r="150" customFormat="false" ht="14.4" hidden="false" customHeight="false" outlineLevel="0" collapsed="false">
      <c r="A150" s="9" t="n">
        <v>147</v>
      </c>
      <c r="B150" s="10" t="n">
        <v>2917</v>
      </c>
      <c r="C150" s="9" t="s">
        <v>2444</v>
      </c>
      <c r="D150" s="10" t="s">
        <v>2445</v>
      </c>
    </row>
    <row r="151" customFormat="false" ht="14.4" hidden="false" customHeight="false" outlineLevel="0" collapsed="false">
      <c r="A151" s="9" t="n">
        <v>148</v>
      </c>
      <c r="B151" s="10" t="n">
        <v>9040</v>
      </c>
      <c r="C151" s="9" t="s">
        <v>2446</v>
      </c>
      <c r="D151" s="10" t="s">
        <v>2447</v>
      </c>
    </row>
    <row r="152" customFormat="false" ht="14.4" hidden="false" customHeight="false" outlineLevel="0" collapsed="false">
      <c r="A152" s="9" t="n">
        <v>149</v>
      </c>
      <c r="B152" s="10" t="n">
        <v>8913</v>
      </c>
      <c r="C152" s="9" t="s">
        <v>2448</v>
      </c>
      <c r="D152" s="10" t="s">
        <v>2449</v>
      </c>
    </row>
    <row r="153" customFormat="false" ht="14.4" hidden="false" customHeight="false" outlineLevel="0" collapsed="false">
      <c r="A153" s="9" t="n">
        <v>150</v>
      </c>
      <c r="B153" s="10" t="n">
        <v>1008</v>
      </c>
      <c r="C153" s="9" t="s">
        <v>2450</v>
      </c>
      <c r="D153" s="10" t="s">
        <v>2451</v>
      </c>
    </row>
    <row r="154" customFormat="false" ht="14.4" hidden="false" customHeight="false" outlineLevel="0" collapsed="false">
      <c r="A154" s="9" t="n">
        <v>151</v>
      </c>
      <c r="B154" s="10" t="n">
        <v>4862</v>
      </c>
      <c r="C154" s="9" t="s">
        <v>2452</v>
      </c>
      <c r="D154" s="10" t="s">
        <v>2453</v>
      </c>
    </row>
    <row r="155" customFormat="false" ht="14.4" hidden="false" customHeight="false" outlineLevel="0" collapsed="false">
      <c r="A155" s="9" t="n">
        <v>152</v>
      </c>
      <c r="B155" s="10" t="n">
        <v>2047</v>
      </c>
      <c r="C155" s="9" t="s">
        <v>663</v>
      </c>
      <c r="D155" s="10" t="s">
        <v>664</v>
      </c>
    </row>
    <row r="156" customFormat="false" ht="14.4" hidden="false" customHeight="false" outlineLevel="0" collapsed="false">
      <c r="A156" s="9" t="n">
        <v>153</v>
      </c>
      <c r="B156" s="10" t="n">
        <v>5126</v>
      </c>
      <c r="C156" s="9" t="s">
        <v>2454</v>
      </c>
      <c r="D156" s="10" t="s">
        <v>2455</v>
      </c>
    </row>
    <row r="157" customFormat="false" ht="14.4" hidden="false" customHeight="false" outlineLevel="0" collapsed="false">
      <c r="A157" s="9" t="n">
        <v>154</v>
      </c>
      <c r="B157" s="10" t="n">
        <v>23040</v>
      </c>
      <c r="C157" s="9" t="s">
        <v>941</v>
      </c>
      <c r="D157" s="10" t="s">
        <v>942</v>
      </c>
    </row>
    <row r="158" customFormat="false" ht="14.4" hidden="false" customHeight="false" outlineLevel="0" collapsed="false">
      <c r="A158" s="9" t="n">
        <v>155</v>
      </c>
      <c r="B158" s="10" t="n">
        <v>2821</v>
      </c>
      <c r="C158" s="9" t="s">
        <v>1332</v>
      </c>
      <c r="D158" s="10" t="s">
        <v>1333</v>
      </c>
    </row>
    <row r="159" customFormat="false" ht="14.4" hidden="false" customHeight="false" outlineLevel="0" collapsed="false">
      <c r="A159" s="9" t="n">
        <v>156</v>
      </c>
      <c r="B159" s="10" t="n">
        <v>5581</v>
      </c>
      <c r="C159" s="9" t="s">
        <v>2456</v>
      </c>
      <c r="D159" s="10" t="s">
        <v>2457</v>
      </c>
    </row>
    <row r="160" customFormat="false" ht="14.4" hidden="false" customHeight="false" outlineLevel="0" collapsed="false">
      <c r="A160" s="9" t="n">
        <v>157</v>
      </c>
      <c r="B160" s="10" t="n">
        <v>2558</v>
      </c>
      <c r="C160" s="9" t="s">
        <v>2458</v>
      </c>
      <c r="D160" s="10" t="s">
        <v>2459</v>
      </c>
    </row>
    <row r="161" customFormat="false" ht="14.4" hidden="false" customHeight="false" outlineLevel="0" collapsed="false">
      <c r="A161" s="9" t="n">
        <v>158</v>
      </c>
      <c r="B161" s="10" t="n">
        <v>1463</v>
      </c>
      <c r="C161" s="9" t="s">
        <v>2460</v>
      </c>
      <c r="D161" s="10" t="s">
        <v>2461</v>
      </c>
    </row>
    <row r="162" customFormat="false" ht="14.4" hidden="false" customHeight="false" outlineLevel="0" collapsed="false">
      <c r="A162" s="9" t="n">
        <v>159</v>
      </c>
      <c r="B162" s="10" t="n">
        <v>25758</v>
      </c>
      <c r="C162" s="9" t="s">
        <v>2462</v>
      </c>
      <c r="D162" s="10" t="s">
        <v>2463</v>
      </c>
    </row>
    <row r="163" customFormat="false" ht="14.4" hidden="false" customHeight="false" outlineLevel="0" collapsed="false">
      <c r="A163" s="9" t="n">
        <v>160</v>
      </c>
      <c r="B163" s="10" t="n">
        <v>55800</v>
      </c>
      <c r="C163" s="9" t="s">
        <v>1940</v>
      </c>
      <c r="D163" s="10" t="s">
        <v>1941</v>
      </c>
    </row>
    <row r="164" customFormat="false" ht="14.4" hidden="false" customHeight="false" outlineLevel="0" collapsed="false">
      <c r="A164" s="9" t="n">
        <v>161</v>
      </c>
      <c r="B164" s="10" t="n">
        <v>6833</v>
      </c>
      <c r="C164" s="9" t="s">
        <v>1060</v>
      </c>
      <c r="D164" s="10" t="s">
        <v>1061</v>
      </c>
    </row>
    <row r="165" customFormat="false" ht="14.4" hidden="false" customHeight="false" outlineLevel="0" collapsed="false">
      <c r="A165" s="9" t="n">
        <v>162</v>
      </c>
      <c r="B165" s="10" t="n">
        <v>2043</v>
      </c>
      <c r="C165" s="9" t="s">
        <v>2464</v>
      </c>
      <c r="D165" s="10" t="s">
        <v>2465</v>
      </c>
    </row>
    <row r="166" customFormat="false" ht="14.4" hidden="false" customHeight="false" outlineLevel="0" collapsed="false">
      <c r="A166" s="9" t="n">
        <v>163</v>
      </c>
      <c r="B166" s="10" t="n">
        <v>9223</v>
      </c>
      <c r="C166" s="9" t="s">
        <v>2466</v>
      </c>
      <c r="D166" s="10" t="s">
        <v>2467</v>
      </c>
    </row>
    <row r="167" customFormat="false" ht="14.4" hidden="false" customHeight="false" outlineLevel="0" collapsed="false">
      <c r="A167" s="9" t="n">
        <v>164</v>
      </c>
      <c r="B167" s="10" t="n">
        <v>57863</v>
      </c>
      <c r="C167" s="9" t="s">
        <v>2468</v>
      </c>
      <c r="D167" s="10" t="s">
        <v>2469</v>
      </c>
    </row>
    <row r="168" customFormat="false" ht="14.4" hidden="false" customHeight="false" outlineLevel="0" collapsed="false">
      <c r="A168" s="9" t="n">
        <v>165</v>
      </c>
      <c r="B168" s="10" t="n">
        <v>2263</v>
      </c>
      <c r="C168" s="9" t="s">
        <v>1142</v>
      </c>
      <c r="D168" s="10" t="s">
        <v>1143</v>
      </c>
    </row>
    <row r="169" customFormat="false" ht="14.4" hidden="false" customHeight="false" outlineLevel="0" collapsed="false">
      <c r="A169" s="9" t="n">
        <v>166</v>
      </c>
      <c r="B169" s="10" t="n">
        <v>1620</v>
      </c>
      <c r="C169" s="9" t="s">
        <v>2470</v>
      </c>
      <c r="D169" s="10" t="s">
        <v>2471</v>
      </c>
    </row>
    <row r="170" customFormat="false" ht="14.4" hidden="false" customHeight="false" outlineLevel="0" collapsed="false">
      <c r="A170" s="9" t="n">
        <v>167</v>
      </c>
      <c r="B170" s="10" t="n">
        <v>2902</v>
      </c>
      <c r="C170" s="9" t="s">
        <v>873</v>
      </c>
      <c r="D170" s="10" t="s">
        <v>874</v>
      </c>
    </row>
    <row r="171" customFormat="false" ht="14.4" hidden="false" customHeight="false" outlineLevel="0" collapsed="false">
      <c r="A171" s="9" t="n">
        <v>168</v>
      </c>
      <c r="B171" s="10" t="n">
        <v>9760</v>
      </c>
      <c r="C171" s="9" t="s">
        <v>2472</v>
      </c>
      <c r="D171" s="10" t="s">
        <v>2473</v>
      </c>
    </row>
    <row r="172" customFormat="false" ht="14.4" hidden="false" customHeight="false" outlineLevel="0" collapsed="false">
      <c r="A172" s="9" t="n">
        <v>169</v>
      </c>
      <c r="B172" s="10" t="n">
        <v>2783</v>
      </c>
      <c r="C172" s="9" t="s">
        <v>2474</v>
      </c>
      <c r="D172" s="10" t="s">
        <v>2475</v>
      </c>
    </row>
    <row r="173" customFormat="false" ht="14.4" hidden="false" customHeight="false" outlineLevel="0" collapsed="false">
      <c r="A173" s="9" t="n">
        <v>170</v>
      </c>
      <c r="B173" s="10" t="n">
        <v>23013</v>
      </c>
      <c r="C173" s="9" t="s">
        <v>83</v>
      </c>
      <c r="D173" s="10" t="s">
        <v>84</v>
      </c>
    </row>
    <row r="174" customFormat="false" ht="14.4" hidden="false" customHeight="false" outlineLevel="0" collapsed="false">
      <c r="A174" s="9" t="n">
        <v>171</v>
      </c>
      <c r="B174" s="10" t="n">
        <v>2555</v>
      </c>
      <c r="C174" s="9" t="s">
        <v>2476</v>
      </c>
      <c r="D174" s="10" t="s">
        <v>2477</v>
      </c>
    </row>
    <row r="175" customFormat="false" ht="14.4" hidden="false" customHeight="false" outlineLevel="0" collapsed="false">
      <c r="A175" s="9" t="n">
        <v>172</v>
      </c>
      <c r="B175" s="10" t="n">
        <v>29114</v>
      </c>
      <c r="C175" s="9" t="s">
        <v>2478</v>
      </c>
      <c r="D175" s="10" t="s">
        <v>2479</v>
      </c>
    </row>
    <row r="176" customFormat="false" ht="14.4" hidden="false" customHeight="false" outlineLevel="0" collapsed="false">
      <c r="A176" s="9" t="n">
        <v>173</v>
      </c>
      <c r="B176" s="10" t="n">
        <v>9783</v>
      </c>
      <c r="C176" s="9" t="s">
        <v>2480</v>
      </c>
      <c r="D176" s="10" t="s">
        <v>2481</v>
      </c>
    </row>
    <row r="177" customFormat="false" ht="14.4" hidden="false" customHeight="false" outlineLevel="0" collapsed="false">
      <c r="A177" s="9" t="n">
        <v>174</v>
      </c>
      <c r="B177" s="10" t="n">
        <v>54715</v>
      </c>
      <c r="C177" s="9" t="s">
        <v>115</v>
      </c>
      <c r="D177" s="10" t="s">
        <v>116</v>
      </c>
    </row>
    <row r="178" customFormat="false" ht="14.4" hidden="false" customHeight="false" outlineLevel="0" collapsed="false">
      <c r="A178" s="9" t="n">
        <v>175</v>
      </c>
      <c r="B178" s="10" t="n">
        <v>6579</v>
      </c>
      <c r="C178" s="9" t="s">
        <v>2482</v>
      </c>
      <c r="D178" s="10" t="s">
        <v>2483</v>
      </c>
    </row>
    <row r="179" customFormat="false" ht="14.4" hidden="false" customHeight="false" outlineLevel="0" collapsed="false">
      <c r="A179" s="9" t="n">
        <v>176</v>
      </c>
      <c r="B179" s="10" t="n">
        <v>7881</v>
      </c>
      <c r="C179" s="9" t="s">
        <v>2484</v>
      </c>
      <c r="D179" s="10" t="s">
        <v>2485</v>
      </c>
    </row>
    <row r="180" customFormat="false" ht="14.4" hidden="false" customHeight="false" outlineLevel="0" collapsed="false">
      <c r="A180" s="9" t="n">
        <v>177</v>
      </c>
      <c r="B180" s="10" t="n">
        <v>1780</v>
      </c>
      <c r="C180" s="9" t="s">
        <v>2486</v>
      </c>
      <c r="D180" s="10" t="s">
        <v>2487</v>
      </c>
    </row>
    <row r="181" customFormat="false" ht="14.4" hidden="false" customHeight="false" outlineLevel="0" collapsed="false">
      <c r="A181" s="9" t="n">
        <v>178</v>
      </c>
      <c r="B181" s="10" t="n">
        <v>8867</v>
      </c>
      <c r="C181" s="9" t="s">
        <v>2488</v>
      </c>
      <c r="D181" s="10" t="s">
        <v>2489</v>
      </c>
    </row>
    <row r="182" customFormat="false" ht="14.4" hidden="false" customHeight="false" outlineLevel="0" collapsed="false">
      <c r="A182" s="9" t="n">
        <v>179</v>
      </c>
      <c r="B182" s="10" t="n">
        <v>10505</v>
      </c>
      <c r="C182" s="9" t="s">
        <v>2490</v>
      </c>
      <c r="D182" s="10" t="s">
        <v>2491</v>
      </c>
    </row>
    <row r="183" customFormat="false" ht="14.4" hidden="false" customHeight="false" outlineLevel="0" collapsed="false">
      <c r="A183" s="9" t="n">
        <v>180</v>
      </c>
      <c r="B183" s="10" t="n">
        <v>22982</v>
      </c>
      <c r="C183" s="9" t="s">
        <v>635</v>
      </c>
      <c r="D183" s="10" t="s">
        <v>636</v>
      </c>
    </row>
    <row r="184" customFormat="false" ht="14.4" hidden="false" customHeight="false" outlineLevel="0" collapsed="false">
      <c r="A184" s="9" t="n">
        <v>181</v>
      </c>
      <c r="B184" s="10" t="n">
        <v>2257</v>
      </c>
      <c r="C184" s="9" t="s">
        <v>2492</v>
      </c>
      <c r="D184" s="10" t="s">
        <v>2493</v>
      </c>
    </row>
    <row r="185" customFormat="false" ht="14.4" hidden="false" customHeight="false" outlineLevel="0" collapsed="false">
      <c r="A185" s="9" t="n">
        <v>182</v>
      </c>
      <c r="B185" s="10" t="n">
        <v>138046</v>
      </c>
      <c r="C185" s="9" t="s">
        <v>2494</v>
      </c>
      <c r="D185" s="10" t="s">
        <v>2495</v>
      </c>
    </row>
    <row r="186" customFormat="false" ht="14.4" hidden="false" customHeight="false" outlineLevel="0" collapsed="false">
      <c r="A186" s="9" t="n">
        <v>183</v>
      </c>
      <c r="B186" s="10" t="n">
        <v>815</v>
      </c>
      <c r="C186" s="9" t="s">
        <v>2496</v>
      </c>
      <c r="D186" s="10" t="s">
        <v>2497</v>
      </c>
    </row>
    <row r="187" customFormat="false" ht="14.4" hidden="false" customHeight="false" outlineLevel="0" collapsed="false">
      <c r="A187" s="9" t="n">
        <v>184</v>
      </c>
      <c r="B187" s="10" t="n">
        <v>10900</v>
      </c>
      <c r="C187" s="9" t="s">
        <v>2498</v>
      </c>
      <c r="D187" s="10" t="s">
        <v>2499</v>
      </c>
    </row>
    <row r="188" customFormat="false" ht="14.4" hidden="false" customHeight="false" outlineLevel="0" collapsed="false">
      <c r="A188" s="9" t="n">
        <v>185</v>
      </c>
      <c r="B188" s="10" t="n">
        <v>6752</v>
      </c>
      <c r="C188" s="9" t="s">
        <v>2500</v>
      </c>
      <c r="D188" s="10" t="s">
        <v>2501</v>
      </c>
    </row>
    <row r="189" customFormat="false" ht="14.4" hidden="false" customHeight="false" outlineLevel="0" collapsed="false">
      <c r="A189" s="9" t="n">
        <v>186</v>
      </c>
      <c r="B189" s="10" t="n">
        <v>9722</v>
      </c>
      <c r="C189" s="9" t="s">
        <v>2502</v>
      </c>
      <c r="D189" s="10" t="s">
        <v>2503</v>
      </c>
    </row>
    <row r="190" customFormat="false" ht="14.4" hidden="false" customHeight="false" outlineLevel="0" collapsed="false">
      <c r="A190" s="9" t="n">
        <v>187</v>
      </c>
      <c r="B190" s="10" t="n">
        <v>8745</v>
      </c>
      <c r="C190" s="9" t="s">
        <v>2504</v>
      </c>
      <c r="D190" s="10" t="s">
        <v>2505</v>
      </c>
    </row>
    <row r="191" customFormat="false" ht="14.4" hidden="false" customHeight="false" outlineLevel="0" collapsed="false">
      <c r="A191" s="9" t="n">
        <v>188</v>
      </c>
      <c r="B191" s="10" t="n">
        <v>23504</v>
      </c>
      <c r="C191" s="9" t="s">
        <v>2506</v>
      </c>
      <c r="D191" s="10" t="s">
        <v>2507</v>
      </c>
    </row>
    <row r="192" customFormat="false" ht="14.4" hidden="false" customHeight="false" outlineLevel="0" collapsed="false">
      <c r="A192" s="9" t="n">
        <v>189</v>
      </c>
      <c r="B192" s="10" t="n">
        <v>23271</v>
      </c>
      <c r="C192" s="9" t="s">
        <v>2508</v>
      </c>
      <c r="D192" s="10" t="s">
        <v>2509</v>
      </c>
    </row>
    <row r="193" customFormat="false" ht="14.4" hidden="false" customHeight="false" outlineLevel="0" collapsed="false">
      <c r="A193" s="9" t="n">
        <v>190</v>
      </c>
      <c r="B193" s="10" t="n">
        <v>492</v>
      </c>
      <c r="C193" s="9" t="s">
        <v>2510</v>
      </c>
      <c r="D193" s="10" t="s">
        <v>2511</v>
      </c>
    </row>
    <row r="194" customFormat="false" ht="14.4" hidden="false" customHeight="false" outlineLevel="0" collapsed="false">
      <c r="A194" s="9" t="n">
        <v>191</v>
      </c>
      <c r="B194" s="10" t="n">
        <v>9146</v>
      </c>
      <c r="C194" s="9" t="s">
        <v>2512</v>
      </c>
      <c r="D194" s="10" t="s">
        <v>2513</v>
      </c>
    </row>
    <row r="195" customFormat="false" ht="14.4" hidden="false" customHeight="false" outlineLevel="0" collapsed="false">
      <c r="A195" s="9" t="n">
        <v>192</v>
      </c>
      <c r="B195" s="10" t="n">
        <v>9890</v>
      </c>
      <c r="C195" s="9" t="s">
        <v>2514</v>
      </c>
      <c r="D195" s="10" t="s">
        <v>2515</v>
      </c>
    </row>
    <row r="196" customFormat="false" ht="14.4" hidden="false" customHeight="false" outlineLevel="0" collapsed="false">
      <c r="A196" s="9" t="n">
        <v>193</v>
      </c>
      <c r="B196" s="10" t="n">
        <v>10716</v>
      </c>
      <c r="C196" s="9" t="s">
        <v>509</v>
      </c>
      <c r="D196" s="10" t="s">
        <v>510</v>
      </c>
    </row>
    <row r="197" customFormat="false" ht="14.4" hidden="false" customHeight="false" outlineLevel="0" collapsed="false">
      <c r="A197" s="9" t="n">
        <v>194</v>
      </c>
      <c r="B197" s="10" t="n">
        <v>5602</v>
      </c>
      <c r="C197" s="9" t="s">
        <v>1396</v>
      </c>
      <c r="D197" s="10" t="s">
        <v>1397</v>
      </c>
    </row>
    <row r="198" customFormat="false" ht="14.4" hidden="false" customHeight="false" outlineLevel="0" collapsed="false">
      <c r="A198" s="9" t="n">
        <v>195</v>
      </c>
      <c r="B198" s="10" t="n">
        <v>808</v>
      </c>
      <c r="C198" s="9" t="s">
        <v>2516</v>
      </c>
      <c r="D198" s="10" t="s">
        <v>2517</v>
      </c>
    </row>
    <row r="199" customFormat="false" ht="14.4" hidden="false" customHeight="false" outlineLevel="0" collapsed="false">
      <c r="A199" s="9" t="n">
        <v>196</v>
      </c>
      <c r="B199" s="10" t="n">
        <v>2915</v>
      </c>
      <c r="C199" s="9" t="s">
        <v>2518</v>
      </c>
      <c r="D199" s="10" t="s">
        <v>2519</v>
      </c>
    </row>
    <row r="200" customFormat="false" ht="14.4" hidden="false" customHeight="false" outlineLevel="0" collapsed="false">
      <c r="A200" s="9" t="n">
        <v>197</v>
      </c>
      <c r="B200" s="10" t="n">
        <v>3761</v>
      </c>
      <c r="C200" s="9" t="s">
        <v>2520</v>
      </c>
      <c r="D200" s="10" t="s">
        <v>2521</v>
      </c>
    </row>
    <row r="201" customFormat="false" ht="14.4" hidden="false" customHeight="false" outlineLevel="0" collapsed="false">
      <c r="A201" s="9" t="n">
        <v>198</v>
      </c>
      <c r="B201" s="10" t="n">
        <v>26052</v>
      </c>
      <c r="C201" s="9" t="s">
        <v>2522</v>
      </c>
      <c r="D201" s="10" t="s">
        <v>2523</v>
      </c>
    </row>
    <row r="202" customFormat="false" ht="14.4" hidden="false" customHeight="false" outlineLevel="0" collapsed="false">
      <c r="A202" s="9" t="n">
        <v>199</v>
      </c>
      <c r="B202" s="10" t="n">
        <v>1272</v>
      </c>
      <c r="C202" s="9" t="s">
        <v>2524</v>
      </c>
      <c r="D202" s="10" t="s">
        <v>2525</v>
      </c>
    </row>
    <row r="203" customFormat="false" ht="14.4" hidden="false" customHeight="false" outlineLevel="0" collapsed="false">
      <c r="A203" s="9" t="n">
        <v>200</v>
      </c>
      <c r="B203" s="10" t="n">
        <v>1948</v>
      </c>
      <c r="C203" s="9" t="s">
        <v>2526</v>
      </c>
      <c r="D203" s="10" t="s">
        <v>2527</v>
      </c>
    </row>
    <row r="204" customFormat="false" ht="14.4" hidden="false" customHeight="false" outlineLevel="0" collapsed="false">
      <c r="A204" s="9" t="n">
        <v>201</v>
      </c>
      <c r="B204" s="10" t="n">
        <v>55384</v>
      </c>
      <c r="C204" s="9" t="s">
        <v>2528</v>
      </c>
      <c r="D204" s="10" t="s">
        <v>2529</v>
      </c>
    </row>
    <row r="205" customFormat="false" ht="14.4" hidden="false" customHeight="false" outlineLevel="0" collapsed="false">
      <c r="A205" s="9" t="n">
        <v>202</v>
      </c>
      <c r="B205" s="10" t="n">
        <v>3798</v>
      </c>
      <c r="C205" s="9" t="s">
        <v>1838</v>
      </c>
      <c r="D205" s="10" t="s">
        <v>1839</v>
      </c>
    </row>
    <row r="206" customFormat="false" ht="14.4" hidden="false" customHeight="false" outlineLevel="0" collapsed="false">
      <c r="A206" s="9" t="n">
        <v>203</v>
      </c>
      <c r="B206" s="10" t="n">
        <v>50649</v>
      </c>
      <c r="C206" s="9" t="s">
        <v>2530</v>
      </c>
      <c r="D206" s="10" t="s">
        <v>2531</v>
      </c>
    </row>
    <row r="207" customFormat="false" ht="14.4" hidden="false" customHeight="false" outlineLevel="0" collapsed="false">
      <c r="A207" s="9" t="n">
        <v>204</v>
      </c>
      <c r="B207" s="10" t="n">
        <v>6422</v>
      </c>
      <c r="C207" s="9" t="s">
        <v>2532</v>
      </c>
      <c r="D207" s="10" t="s">
        <v>2533</v>
      </c>
    </row>
    <row r="208" customFormat="false" ht="14.4" hidden="false" customHeight="false" outlineLevel="0" collapsed="false">
      <c r="A208" s="9" t="n">
        <v>205</v>
      </c>
      <c r="B208" s="10" t="n">
        <v>4297</v>
      </c>
      <c r="C208" s="9" t="s">
        <v>343</v>
      </c>
      <c r="D208" s="10" t="s">
        <v>344</v>
      </c>
    </row>
    <row r="209" customFormat="false" ht="14.4" hidden="false" customHeight="false" outlineLevel="0" collapsed="false">
      <c r="A209" s="9" t="n">
        <v>206</v>
      </c>
      <c r="B209" s="10" t="n">
        <v>11047</v>
      </c>
      <c r="C209" s="9" t="s">
        <v>2534</v>
      </c>
      <c r="D209" s="10" t="s">
        <v>2535</v>
      </c>
    </row>
    <row r="210" customFormat="false" ht="14.4" hidden="false" customHeight="false" outlineLevel="0" collapsed="false">
      <c r="A210" s="9" t="n">
        <v>207</v>
      </c>
      <c r="B210" s="10" t="n">
        <v>785</v>
      </c>
      <c r="C210" s="9" t="s">
        <v>2536</v>
      </c>
      <c r="D210" s="10" t="s">
        <v>2537</v>
      </c>
    </row>
    <row r="211" customFormat="false" ht="14.4" hidden="false" customHeight="false" outlineLevel="0" collapsed="false">
      <c r="A211" s="9" t="n">
        <v>208</v>
      </c>
      <c r="B211" s="10" t="n">
        <v>5048</v>
      </c>
      <c r="C211" s="9" t="s">
        <v>2538</v>
      </c>
      <c r="D211" s="10" t="s">
        <v>2539</v>
      </c>
    </row>
    <row r="212" customFormat="false" ht="14.4" hidden="false" customHeight="false" outlineLevel="0" collapsed="false">
      <c r="A212" s="9" t="n">
        <v>209</v>
      </c>
      <c r="B212" s="10" t="n">
        <v>860</v>
      </c>
      <c r="C212" s="9" t="s">
        <v>2540</v>
      </c>
      <c r="D212" s="10" t="s">
        <v>2541</v>
      </c>
    </row>
    <row r="213" customFormat="false" ht="14.4" hidden="false" customHeight="false" outlineLevel="0" collapsed="false">
      <c r="A213" s="9" t="n">
        <v>210</v>
      </c>
      <c r="B213" s="10" t="n">
        <v>776</v>
      </c>
      <c r="C213" s="9" t="s">
        <v>2542</v>
      </c>
      <c r="D213" s="10" t="s">
        <v>2543</v>
      </c>
    </row>
    <row r="214" customFormat="false" ht="14.4" hidden="false" customHeight="false" outlineLevel="0" collapsed="false">
      <c r="A214" s="9" t="n">
        <v>211</v>
      </c>
      <c r="B214" s="10" t="n">
        <v>29</v>
      </c>
      <c r="C214" s="9" t="s">
        <v>709</v>
      </c>
      <c r="D214" s="10" t="s">
        <v>710</v>
      </c>
    </row>
    <row r="215" customFormat="false" ht="14.4" hidden="false" customHeight="false" outlineLevel="0" collapsed="false">
      <c r="A215" s="9" t="n">
        <v>212</v>
      </c>
      <c r="B215" s="10" t="n">
        <v>11335</v>
      </c>
      <c r="C215" s="9" t="s">
        <v>2544</v>
      </c>
      <c r="D215" s="10" t="s">
        <v>2545</v>
      </c>
    </row>
    <row r="216" customFormat="false" ht="14.4" hidden="false" customHeight="false" outlineLevel="0" collapsed="false">
      <c r="A216" s="9" t="n">
        <v>213</v>
      </c>
      <c r="B216" s="10" t="n">
        <v>5923</v>
      </c>
      <c r="C216" s="9" t="s">
        <v>2546</v>
      </c>
      <c r="D216" s="10" t="s">
        <v>2547</v>
      </c>
    </row>
    <row r="217" customFormat="false" ht="14.4" hidden="false" customHeight="false" outlineLevel="0" collapsed="false">
      <c r="A217" s="9" t="n">
        <v>214</v>
      </c>
      <c r="B217" s="10" t="n">
        <v>7994</v>
      </c>
      <c r="C217" s="9" t="s">
        <v>131</v>
      </c>
      <c r="D217" s="10" t="s">
        <v>132</v>
      </c>
    </row>
    <row r="218" customFormat="false" ht="14.4" hidden="false" customHeight="false" outlineLevel="0" collapsed="false">
      <c r="A218" s="9" t="n">
        <v>215</v>
      </c>
      <c r="B218" s="10" t="n">
        <v>55885</v>
      </c>
      <c r="C218" s="9" t="s">
        <v>2548</v>
      </c>
      <c r="D218" s="10" t="s">
        <v>2549</v>
      </c>
    </row>
    <row r="219" customFormat="false" ht="14.4" hidden="false" customHeight="false" outlineLevel="0" collapsed="false">
      <c r="A219" s="9" t="n">
        <v>216</v>
      </c>
      <c r="B219" s="10" t="n">
        <v>2897</v>
      </c>
      <c r="C219" s="9" t="s">
        <v>2550</v>
      </c>
      <c r="D219" s="10" t="s">
        <v>2551</v>
      </c>
    </row>
    <row r="220" customFormat="false" ht="14.4" hidden="false" customHeight="false" outlineLevel="0" collapsed="false">
      <c r="A220" s="9" t="n">
        <v>217</v>
      </c>
      <c r="B220" s="10" t="n">
        <v>4204</v>
      </c>
      <c r="C220" s="9" t="s">
        <v>797</v>
      </c>
      <c r="D220" s="10" t="s">
        <v>798</v>
      </c>
    </row>
    <row r="221" customFormat="false" ht="14.4" hidden="false" customHeight="false" outlineLevel="0" collapsed="false">
      <c r="A221" s="9" t="n">
        <v>218</v>
      </c>
      <c r="B221" s="10" t="n">
        <v>6427</v>
      </c>
      <c r="C221" s="9" t="s">
        <v>2552</v>
      </c>
      <c r="D221" s="10" t="s">
        <v>2553</v>
      </c>
    </row>
    <row r="222" customFormat="false" ht="14.4" hidden="false" customHeight="false" outlineLevel="0" collapsed="false">
      <c r="A222" s="9" t="n">
        <v>219</v>
      </c>
      <c r="B222" s="10" t="n">
        <v>5686</v>
      </c>
      <c r="C222" s="9" t="s">
        <v>2554</v>
      </c>
      <c r="D222" s="10" t="s">
        <v>2555</v>
      </c>
    </row>
    <row r="223" customFormat="false" ht="14.4" hidden="false" customHeight="false" outlineLevel="0" collapsed="false">
      <c r="A223" s="9" t="n">
        <v>220</v>
      </c>
      <c r="B223" s="10" t="n">
        <v>1826</v>
      </c>
      <c r="C223" s="9" t="s">
        <v>831</v>
      </c>
      <c r="D223" s="10" t="s">
        <v>832</v>
      </c>
    </row>
    <row r="224" customFormat="false" ht="14.4" hidden="false" customHeight="false" outlineLevel="0" collapsed="false">
      <c r="A224" s="9" t="n">
        <v>221</v>
      </c>
      <c r="B224" s="10" t="n">
        <v>11075</v>
      </c>
      <c r="C224" s="9" t="s">
        <v>2556</v>
      </c>
      <c r="D224" s="10" t="s">
        <v>2557</v>
      </c>
    </row>
    <row r="225" customFormat="false" ht="14.4" hidden="false" customHeight="false" outlineLevel="0" collapsed="false">
      <c r="A225" s="9" t="n">
        <v>222</v>
      </c>
      <c r="B225" s="10" t="n">
        <v>8079</v>
      </c>
      <c r="C225" s="9" t="s">
        <v>2558</v>
      </c>
      <c r="D225" s="10" t="s">
        <v>2559</v>
      </c>
    </row>
    <row r="226" customFormat="false" ht="14.4" hidden="false" customHeight="false" outlineLevel="0" collapsed="false">
      <c r="A226" s="9" t="n">
        <v>223</v>
      </c>
      <c r="B226" s="10" t="n">
        <v>1639</v>
      </c>
      <c r="C226" s="9" t="s">
        <v>2182</v>
      </c>
      <c r="D226" s="10" t="s">
        <v>2183</v>
      </c>
    </row>
    <row r="227" customFormat="false" ht="14.4" hidden="false" customHeight="false" outlineLevel="0" collapsed="false">
      <c r="A227" s="9" t="n">
        <v>224</v>
      </c>
      <c r="B227" s="10" t="n">
        <v>5529</v>
      </c>
      <c r="C227" s="9" t="s">
        <v>2560</v>
      </c>
      <c r="D227" s="10" t="s">
        <v>2561</v>
      </c>
    </row>
    <row r="228" customFormat="false" ht="14.4" hidden="false" customHeight="false" outlineLevel="0" collapsed="false">
      <c r="A228" s="9" t="n">
        <v>225</v>
      </c>
      <c r="B228" s="10" t="n">
        <v>6096</v>
      </c>
      <c r="C228" s="9" t="s">
        <v>1007</v>
      </c>
      <c r="D228" s="10" t="s">
        <v>1008</v>
      </c>
    </row>
    <row r="229" customFormat="false" ht="14.4" hidden="false" customHeight="false" outlineLevel="0" collapsed="false">
      <c r="A229" s="9" t="n">
        <v>226</v>
      </c>
      <c r="B229" s="10" t="n">
        <v>22843</v>
      </c>
      <c r="C229" s="9" t="s">
        <v>2562</v>
      </c>
      <c r="D229" s="10" t="s">
        <v>2563</v>
      </c>
    </row>
    <row r="230" customFormat="false" ht="14.4" hidden="false" customHeight="false" outlineLevel="0" collapsed="false">
      <c r="A230" s="9" t="n">
        <v>227</v>
      </c>
      <c r="B230" s="10" t="n">
        <v>57144</v>
      </c>
      <c r="C230" s="9" t="s">
        <v>2564</v>
      </c>
      <c r="D230" s="10" t="s">
        <v>2565</v>
      </c>
    </row>
    <row r="231" customFormat="false" ht="14.4" hidden="false" customHeight="false" outlineLevel="0" collapsed="false">
      <c r="A231" s="9" t="n">
        <v>228</v>
      </c>
      <c r="B231" s="10" t="n">
        <v>55966</v>
      </c>
      <c r="C231" s="9" t="s">
        <v>2566</v>
      </c>
      <c r="D231" s="10" t="s">
        <v>2567</v>
      </c>
    </row>
    <row r="232" customFormat="false" ht="14.4" hidden="false" customHeight="false" outlineLevel="0" collapsed="false">
      <c r="A232" s="9" t="n">
        <v>229</v>
      </c>
      <c r="B232" s="10" t="n">
        <v>429</v>
      </c>
      <c r="C232" s="9" t="s">
        <v>2568</v>
      </c>
      <c r="D232" s="10" t="s">
        <v>2569</v>
      </c>
    </row>
    <row r="233" customFormat="false" ht="14.4" hidden="false" customHeight="false" outlineLevel="0" collapsed="false">
      <c r="A233" s="9" t="n">
        <v>230</v>
      </c>
      <c r="B233" s="10" t="n">
        <v>8289</v>
      </c>
      <c r="C233" s="9" t="s">
        <v>2570</v>
      </c>
      <c r="D233" s="10" t="s">
        <v>2571</v>
      </c>
    </row>
    <row r="234" customFormat="false" ht="14.4" hidden="false" customHeight="false" outlineLevel="0" collapsed="false">
      <c r="A234" s="9" t="n">
        <v>231</v>
      </c>
      <c r="B234" s="10" t="n">
        <v>773</v>
      </c>
      <c r="C234" s="9" t="s">
        <v>551</v>
      </c>
      <c r="D234" s="10" t="s">
        <v>552</v>
      </c>
    </row>
    <row r="235" customFormat="false" ht="14.4" hidden="false" customHeight="false" outlineLevel="0" collapsed="false">
      <c r="A235" s="9" t="n">
        <v>232</v>
      </c>
      <c r="B235" s="10" t="n">
        <v>6543</v>
      </c>
      <c r="C235" s="9" t="s">
        <v>2572</v>
      </c>
      <c r="D235" s="10" t="s">
        <v>2573</v>
      </c>
    </row>
    <row r="236" customFormat="false" ht="14.4" hidden="false" customHeight="false" outlineLevel="0" collapsed="false">
      <c r="A236" s="9" t="n">
        <v>233</v>
      </c>
      <c r="B236" s="10" t="n">
        <v>5156</v>
      </c>
      <c r="C236" s="9" t="s">
        <v>1640</v>
      </c>
      <c r="D236" s="10" t="s">
        <v>1641</v>
      </c>
    </row>
    <row r="237" customFormat="false" ht="14.4" hidden="false" customHeight="false" outlineLevel="0" collapsed="false">
      <c r="A237" s="9" t="n">
        <v>234</v>
      </c>
      <c r="B237" s="10" t="n">
        <v>51761</v>
      </c>
      <c r="C237" s="9" t="s">
        <v>2574</v>
      </c>
      <c r="D237" s="10" t="s">
        <v>2575</v>
      </c>
    </row>
    <row r="238" customFormat="false" ht="14.4" hidden="false" customHeight="false" outlineLevel="0" collapsed="false">
      <c r="A238" s="9" t="n">
        <v>235</v>
      </c>
      <c r="B238" s="10" t="n">
        <v>5362</v>
      </c>
      <c r="C238" s="9" t="s">
        <v>2576</v>
      </c>
      <c r="D238" s="10" t="s">
        <v>2577</v>
      </c>
    </row>
    <row r="239" customFormat="false" ht="14.4" hidden="false" customHeight="false" outlineLevel="0" collapsed="false">
      <c r="A239" s="9" t="n">
        <v>236</v>
      </c>
      <c r="B239" s="10" t="n">
        <v>8671</v>
      </c>
      <c r="C239" s="9" t="s">
        <v>2578</v>
      </c>
      <c r="D239" s="10" t="s">
        <v>2579</v>
      </c>
    </row>
    <row r="240" customFormat="false" ht="14.4" hidden="false" customHeight="false" outlineLevel="0" collapsed="false">
      <c r="A240" s="9" t="n">
        <v>237</v>
      </c>
      <c r="B240" s="10" t="n">
        <v>1016</v>
      </c>
      <c r="C240" s="9" t="s">
        <v>2580</v>
      </c>
      <c r="D240" s="10" t="s">
        <v>2581</v>
      </c>
    </row>
    <row r="241" customFormat="false" ht="14.4" hidden="false" customHeight="false" outlineLevel="0" collapsed="false">
      <c r="A241" s="9" t="n">
        <v>238</v>
      </c>
      <c r="B241" s="10" t="n">
        <v>6529</v>
      </c>
      <c r="C241" s="9" t="s">
        <v>679</v>
      </c>
      <c r="D241" s="10" t="s">
        <v>680</v>
      </c>
    </row>
    <row r="242" customFormat="false" ht="14.4" hidden="false" customHeight="false" outlineLevel="0" collapsed="false">
      <c r="A242" s="9" t="n">
        <v>239</v>
      </c>
      <c r="B242" s="10" t="n">
        <v>7216</v>
      </c>
      <c r="C242" s="9" t="s">
        <v>2582</v>
      </c>
      <c r="D242" s="10" t="s">
        <v>2583</v>
      </c>
    </row>
    <row r="243" customFormat="false" ht="14.4" hidden="false" customHeight="false" outlineLevel="0" collapsed="false">
      <c r="A243" s="9" t="n">
        <v>240</v>
      </c>
      <c r="B243" s="10" t="n">
        <v>22865</v>
      </c>
      <c r="C243" s="9" t="s">
        <v>2584</v>
      </c>
      <c r="D243" s="10" t="s">
        <v>2585</v>
      </c>
    </row>
    <row r="244" customFormat="false" ht="14.4" hidden="false" customHeight="false" outlineLevel="0" collapsed="false">
      <c r="A244" s="9" t="n">
        <v>241</v>
      </c>
      <c r="B244" s="10" t="n">
        <v>2254</v>
      </c>
      <c r="C244" s="9" t="s">
        <v>2586</v>
      </c>
      <c r="D244" s="10" t="s">
        <v>2587</v>
      </c>
    </row>
    <row r="245" customFormat="false" ht="14.4" hidden="false" customHeight="false" outlineLevel="0" collapsed="false">
      <c r="A245" s="9" t="n">
        <v>242</v>
      </c>
      <c r="B245" s="10" t="n">
        <v>4741</v>
      </c>
      <c r="C245" s="9" t="s">
        <v>2588</v>
      </c>
      <c r="D245" s="10" t="s">
        <v>2589</v>
      </c>
    </row>
    <row r="246" customFormat="false" ht="14.4" hidden="false" customHeight="false" outlineLevel="0" collapsed="false">
      <c r="A246" s="9" t="n">
        <v>243</v>
      </c>
      <c r="B246" s="10" t="n">
        <v>10472</v>
      </c>
      <c r="C246" s="9" t="s">
        <v>2590</v>
      </c>
      <c r="D246" s="10" t="s">
        <v>2591</v>
      </c>
    </row>
    <row r="247" customFormat="false" ht="14.4" hidden="false" customHeight="false" outlineLevel="0" collapsed="false">
      <c r="A247" s="9" t="n">
        <v>244</v>
      </c>
      <c r="B247" s="10" t="n">
        <v>81849</v>
      </c>
      <c r="C247" s="9" t="s">
        <v>2592</v>
      </c>
      <c r="D247" s="10" t="s">
        <v>2593</v>
      </c>
    </row>
    <row r="248" customFormat="false" ht="14.4" hidden="false" customHeight="false" outlineLevel="0" collapsed="false">
      <c r="A248" s="9" t="n">
        <v>245</v>
      </c>
      <c r="B248" s="10" t="n">
        <v>10657</v>
      </c>
      <c r="C248" s="9" t="s">
        <v>2594</v>
      </c>
      <c r="D248" s="10" t="s">
        <v>2595</v>
      </c>
    </row>
    <row r="249" customFormat="false" ht="14.4" hidden="false" customHeight="false" outlineLevel="0" collapsed="false">
      <c r="A249" s="9" t="n">
        <v>246</v>
      </c>
      <c r="B249" s="10" t="n">
        <v>7204</v>
      </c>
      <c r="C249" s="9" t="s">
        <v>63</v>
      </c>
      <c r="D249" s="10" t="s">
        <v>64</v>
      </c>
    </row>
    <row r="250" customFormat="false" ht="14.4" hidden="false" customHeight="false" outlineLevel="0" collapsed="false">
      <c r="A250" s="9" t="n">
        <v>247</v>
      </c>
      <c r="B250" s="10" t="n">
        <v>534</v>
      </c>
      <c r="C250" s="9" t="s">
        <v>2596</v>
      </c>
      <c r="D250" s="10" t="s">
        <v>2597</v>
      </c>
    </row>
    <row r="251" customFormat="false" ht="14.4" hidden="false" customHeight="false" outlineLevel="0" collapsed="false">
      <c r="A251" s="9" t="n">
        <v>248</v>
      </c>
      <c r="B251" s="10" t="n">
        <v>4208</v>
      </c>
      <c r="C251" s="9" t="s">
        <v>129</v>
      </c>
      <c r="D251" s="10" t="s">
        <v>130</v>
      </c>
    </row>
    <row r="252" customFormat="false" ht="14.4" hidden="false" customHeight="false" outlineLevel="0" collapsed="false">
      <c r="A252" s="9" t="n">
        <v>249</v>
      </c>
      <c r="B252" s="10" t="n">
        <v>8648</v>
      </c>
      <c r="C252" s="9" t="s">
        <v>135</v>
      </c>
      <c r="D252" s="10" t="s">
        <v>136</v>
      </c>
    </row>
    <row r="253" customFormat="false" ht="14.4" hidden="false" customHeight="false" outlineLevel="0" collapsed="false">
      <c r="A253" s="9" t="n">
        <v>250</v>
      </c>
      <c r="B253" s="10" t="n">
        <v>5479</v>
      </c>
      <c r="C253" s="9" t="s">
        <v>1952</v>
      </c>
      <c r="D253" s="10" t="s">
        <v>1953</v>
      </c>
    </row>
    <row r="254" customFormat="false" ht="14.4" hidden="false" customHeight="false" outlineLevel="0" collapsed="false">
      <c r="A254" s="9" t="n">
        <v>251</v>
      </c>
      <c r="B254" s="10" t="n">
        <v>22854</v>
      </c>
      <c r="C254" s="9" t="s">
        <v>727</v>
      </c>
      <c r="D254" s="10" t="s">
        <v>728</v>
      </c>
    </row>
    <row r="255" customFormat="false" ht="14.4" hidden="false" customHeight="false" outlineLevel="0" collapsed="false">
      <c r="A255" s="9" t="n">
        <v>252</v>
      </c>
      <c r="B255" s="10" t="n">
        <v>9863</v>
      </c>
      <c r="C255" s="9" t="s">
        <v>2598</v>
      </c>
      <c r="D255" s="10" t="s">
        <v>2599</v>
      </c>
    </row>
    <row r="256" customFormat="false" ht="14.4" hidden="false" customHeight="false" outlineLevel="0" collapsed="false">
      <c r="A256" s="9" t="n">
        <v>253</v>
      </c>
      <c r="B256" s="10" t="n">
        <v>55611</v>
      </c>
      <c r="C256" s="9" t="s">
        <v>2600</v>
      </c>
      <c r="D256" s="10" t="s">
        <v>2601</v>
      </c>
    </row>
    <row r="257" customFormat="false" ht="14.4" hidden="false" customHeight="false" outlineLevel="0" collapsed="false">
      <c r="A257" s="9" t="n">
        <v>254</v>
      </c>
      <c r="B257" s="10" t="n">
        <v>152006</v>
      </c>
      <c r="C257" s="9" t="s">
        <v>515</v>
      </c>
      <c r="D257" s="10" t="s">
        <v>516</v>
      </c>
    </row>
    <row r="258" customFormat="false" ht="14.4" hidden="false" customHeight="false" outlineLevel="0" collapsed="false">
      <c r="A258" s="9" t="n">
        <v>255</v>
      </c>
      <c r="B258" s="10" t="n">
        <v>4684</v>
      </c>
      <c r="C258" s="9" t="s">
        <v>2602</v>
      </c>
      <c r="D258" s="10" t="s">
        <v>2603</v>
      </c>
    </row>
    <row r="259" customFormat="false" ht="14.4" hidden="false" customHeight="false" outlineLevel="0" collapsed="false">
      <c r="A259" s="9" t="n">
        <v>256</v>
      </c>
      <c r="B259" s="10" t="n">
        <v>6634</v>
      </c>
      <c r="C259" s="9" t="s">
        <v>2604</v>
      </c>
      <c r="D259" s="10" t="s">
        <v>2605</v>
      </c>
    </row>
    <row r="260" customFormat="false" ht="14.4" hidden="false" customHeight="false" outlineLevel="0" collapsed="false">
      <c r="A260" s="9" t="n">
        <v>257</v>
      </c>
      <c r="B260" s="10" t="n">
        <v>6861</v>
      </c>
      <c r="C260" s="9" t="s">
        <v>2606</v>
      </c>
      <c r="D260" s="10" t="s">
        <v>2607</v>
      </c>
    </row>
    <row r="261" customFormat="false" ht="14.4" hidden="false" customHeight="false" outlineLevel="0" collapsed="false">
      <c r="A261" s="9" t="n">
        <v>258</v>
      </c>
      <c r="B261" s="10" t="n">
        <v>9114</v>
      </c>
      <c r="C261" s="9" t="s">
        <v>2608</v>
      </c>
      <c r="D261" s="10" t="s">
        <v>2609</v>
      </c>
    </row>
    <row r="262" customFormat="false" ht="14.4" hidden="false" customHeight="false" outlineLevel="0" collapsed="false">
      <c r="A262" s="9" t="n">
        <v>259</v>
      </c>
      <c r="B262" s="10" t="n">
        <v>9472</v>
      </c>
      <c r="C262" s="9" t="s">
        <v>2610</v>
      </c>
      <c r="D262" s="10" t="s">
        <v>2611</v>
      </c>
    </row>
    <row r="263" customFormat="false" ht="14.4" hidden="false" customHeight="false" outlineLevel="0" collapsed="false">
      <c r="A263" s="9" t="n">
        <v>260</v>
      </c>
      <c r="B263" s="10" t="n">
        <v>381</v>
      </c>
      <c r="C263" s="9" t="s">
        <v>2612</v>
      </c>
      <c r="D263" s="10" t="s">
        <v>2613</v>
      </c>
    </row>
    <row r="264" customFormat="false" ht="14.4" hidden="false" customHeight="false" outlineLevel="0" collapsed="false">
      <c r="A264" s="9" t="n">
        <v>261</v>
      </c>
      <c r="B264" s="10" t="n">
        <v>1949</v>
      </c>
      <c r="C264" s="9" t="s">
        <v>2614</v>
      </c>
      <c r="D264" s="10" t="s">
        <v>2615</v>
      </c>
    </row>
    <row r="265" customFormat="false" ht="14.4" hidden="false" customHeight="false" outlineLevel="0" collapsed="false">
      <c r="A265" s="9" t="n">
        <v>262</v>
      </c>
      <c r="B265" s="10" t="n">
        <v>26065</v>
      </c>
      <c r="C265" s="9" t="s">
        <v>2616</v>
      </c>
      <c r="D265" s="10" t="s">
        <v>2617</v>
      </c>
    </row>
    <row r="266" customFormat="false" ht="14.4" hidden="false" customHeight="false" outlineLevel="0" collapsed="false">
      <c r="A266" s="9" t="n">
        <v>263</v>
      </c>
      <c r="B266" s="10" t="n">
        <v>6938</v>
      </c>
      <c r="C266" s="9" t="s">
        <v>2618</v>
      </c>
      <c r="D266" s="10" t="s">
        <v>2619</v>
      </c>
    </row>
    <row r="267" customFormat="false" ht="14.4" hidden="false" customHeight="false" outlineLevel="0" collapsed="false">
      <c r="A267" s="9" t="n">
        <v>264</v>
      </c>
      <c r="B267" s="10" t="n">
        <v>1795</v>
      </c>
      <c r="C267" s="9" t="s">
        <v>2620</v>
      </c>
      <c r="D267" s="10" t="s">
        <v>2621</v>
      </c>
    </row>
    <row r="268" customFormat="false" ht="14.4" hidden="false" customHeight="false" outlineLevel="0" collapsed="false">
      <c r="A268" s="9" t="n">
        <v>265</v>
      </c>
      <c r="B268" s="10" t="n">
        <v>22871</v>
      </c>
      <c r="C268" s="9" t="s">
        <v>801</v>
      </c>
      <c r="D268" s="10" t="s">
        <v>802</v>
      </c>
    </row>
    <row r="269" customFormat="false" ht="14.4" hidden="false" customHeight="false" outlineLevel="0" collapsed="false">
      <c r="A269" s="9" t="n">
        <v>266</v>
      </c>
      <c r="B269" s="10" t="n">
        <v>1209</v>
      </c>
      <c r="C269" s="9" t="s">
        <v>2622</v>
      </c>
      <c r="D269" s="10" t="s">
        <v>2623</v>
      </c>
    </row>
    <row r="270" customFormat="false" ht="14.4" hidden="false" customHeight="false" outlineLevel="0" collapsed="false">
      <c r="A270" s="9" t="n">
        <v>267</v>
      </c>
      <c r="B270" s="10" t="n">
        <v>10134</v>
      </c>
      <c r="C270" s="9" t="s">
        <v>2624</v>
      </c>
      <c r="D270" s="10" t="s">
        <v>2625</v>
      </c>
    </row>
    <row r="271" customFormat="false" ht="14.4" hidden="false" customHeight="false" outlineLevel="0" collapsed="false">
      <c r="A271" s="9" t="n">
        <v>268</v>
      </c>
      <c r="B271" s="10" t="n">
        <v>6511</v>
      </c>
      <c r="C271" s="9" t="s">
        <v>2626</v>
      </c>
      <c r="D271" s="10" t="s">
        <v>2627</v>
      </c>
    </row>
    <row r="272" customFormat="false" ht="14.4" hidden="false" customHeight="false" outlineLevel="0" collapsed="false">
      <c r="A272" s="9" t="n">
        <v>269</v>
      </c>
      <c r="B272" s="10" t="n">
        <v>27253</v>
      </c>
      <c r="C272" s="9" t="s">
        <v>2628</v>
      </c>
      <c r="D272" s="10" t="s">
        <v>2629</v>
      </c>
    </row>
    <row r="273" customFormat="false" ht="14.4" hidden="false" customHeight="false" outlineLevel="0" collapsed="false">
      <c r="A273" s="9" t="n">
        <v>270</v>
      </c>
      <c r="B273" s="10" t="n">
        <v>2186</v>
      </c>
      <c r="C273" s="9" t="s">
        <v>2630</v>
      </c>
      <c r="D273" s="10" t="s">
        <v>2631</v>
      </c>
    </row>
    <row r="274" customFormat="false" ht="14.4" hidden="false" customHeight="false" outlineLevel="0" collapsed="false">
      <c r="A274" s="9" t="n">
        <v>271</v>
      </c>
      <c r="B274" s="10" t="n">
        <v>4781</v>
      </c>
      <c r="C274" s="9" t="s">
        <v>2632</v>
      </c>
      <c r="D274" s="10" t="s">
        <v>2633</v>
      </c>
    </row>
    <row r="275" customFormat="false" ht="14.4" hidden="false" customHeight="false" outlineLevel="0" collapsed="false">
      <c r="A275" s="9" t="n">
        <v>272</v>
      </c>
      <c r="B275" s="10" t="n">
        <v>6326</v>
      </c>
      <c r="C275" s="9" t="s">
        <v>507</v>
      </c>
      <c r="D275" s="10" t="s">
        <v>508</v>
      </c>
    </row>
    <row r="276" customFormat="false" ht="14.4" hidden="false" customHeight="false" outlineLevel="0" collapsed="false">
      <c r="A276" s="9" t="n">
        <v>273</v>
      </c>
      <c r="B276" s="10" t="n">
        <v>9699</v>
      </c>
      <c r="C276" s="9" t="s">
        <v>2634</v>
      </c>
      <c r="D276" s="10" t="s">
        <v>2635</v>
      </c>
    </row>
    <row r="277" customFormat="false" ht="14.4" hidden="false" customHeight="false" outlineLevel="0" collapsed="false">
      <c r="A277" s="9" t="n">
        <v>274</v>
      </c>
      <c r="B277" s="10" t="n">
        <v>6508</v>
      </c>
      <c r="C277" s="9" t="s">
        <v>2636</v>
      </c>
      <c r="D277" s="10" t="s">
        <v>2637</v>
      </c>
    </row>
    <row r="278" customFormat="false" ht="14.4" hidden="false" customHeight="false" outlineLevel="0" collapsed="false">
      <c r="A278" s="9" t="n">
        <v>275</v>
      </c>
      <c r="B278" s="10" t="n">
        <v>23542</v>
      </c>
      <c r="C278" s="9" t="s">
        <v>2638</v>
      </c>
      <c r="D278" s="10" t="s">
        <v>2639</v>
      </c>
    </row>
    <row r="279" customFormat="false" ht="14.4" hidden="false" customHeight="false" outlineLevel="0" collapsed="false">
      <c r="A279" s="9" t="n">
        <v>276</v>
      </c>
      <c r="B279" s="10" t="n">
        <v>1600</v>
      </c>
      <c r="C279" s="9" t="s">
        <v>2640</v>
      </c>
      <c r="D279" s="10" t="s">
        <v>2641</v>
      </c>
    </row>
    <row r="280" customFormat="false" ht="14.4" hidden="false" customHeight="false" outlineLevel="0" collapsed="false">
      <c r="A280" s="9" t="n">
        <v>277</v>
      </c>
      <c r="B280" s="10" t="n">
        <v>2786</v>
      </c>
      <c r="C280" s="9" t="s">
        <v>2642</v>
      </c>
      <c r="D280" s="10" t="s">
        <v>2643</v>
      </c>
    </row>
    <row r="281" customFormat="false" ht="14.4" hidden="false" customHeight="false" outlineLevel="0" collapsed="false">
      <c r="A281" s="9" t="n">
        <v>278</v>
      </c>
      <c r="B281" s="10" t="n">
        <v>5530</v>
      </c>
      <c r="C281" s="9" t="s">
        <v>2644</v>
      </c>
      <c r="D281" s="10" t="s">
        <v>2645</v>
      </c>
    </row>
    <row r="282" customFormat="false" ht="14.4" hidden="false" customHeight="false" outlineLevel="0" collapsed="false">
      <c r="A282" s="9" t="n">
        <v>279</v>
      </c>
      <c r="B282" s="10" t="n">
        <v>9821</v>
      </c>
      <c r="C282" s="9" t="s">
        <v>2646</v>
      </c>
      <c r="D282" s="10" t="s">
        <v>2647</v>
      </c>
    </row>
    <row r="283" customFormat="false" ht="14.4" hidden="false" customHeight="false" outlineLevel="0" collapsed="false">
      <c r="A283" s="9" t="n">
        <v>280</v>
      </c>
      <c r="B283" s="10" t="n">
        <v>1394</v>
      </c>
      <c r="C283" s="9" t="s">
        <v>2648</v>
      </c>
      <c r="D283" s="10" t="s">
        <v>2649</v>
      </c>
    </row>
    <row r="284" customFormat="false" ht="14.4" hidden="false" customHeight="false" outlineLevel="0" collapsed="false">
      <c r="A284" s="9" t="n">
        <v>281</v>
      </c>
      <c r="B284" s="10" t="n">
        <v>57556</v>
      </c>
      <c r="C284" s="9" t="s">
        <v>2650</v>
      </c>
      <c r="D284" s="10" t="s">
        <v>2651</v>
      </c>
    </row>
    <row r="285" customFormat="false" ht="14.4" hidden="false" customHeight="false" outlineLevel="0" collapsed="false">
      <c r="A285" s="9" t="n">
        <v>282</v>
      </c>
      <c r="B285" s="10" t="n">
        <v>7534</v>
      </c>
      <c r="C285" s="9" t="s">
        <v>2652</v>
      </c>
      <c r="D285" s="10" t="s">
        <v>2653</v>
      </c>
    </row>
    <row r="286" customFormat="false" ht="14.4" hidden="false" customHeight="false" outlineLevel="0" collapsed="false">
      <c r="A286" s="9" t="n">
        <v>283</v>
      </c>
      <c r="B286" s="10" t="n">
        <v>321</v>
      </c>
      <c r="C286" s="9" t="s">
        <v>2654</v>
      </c>
      <c r="D286" s="10" t="s">
        <v>2655</v>
      </c>
    </row>
    <row r="287" customFormat="false" ht="14.4" hidden="false" customHeight="false" outlineLevel="0" collapsed="false">
      <c r="A287" s="9" t="n">
        <v>284</v>
      </c>
      <c r="B287" s="10" t="n">
        <v>1740</v>
      </c>
      <c r="C287" s="9" t="s">
        <v>625</v>
      </c>
      <c r="D287" s="10" t="s">
        <v>626</v>
      </c>
    </row>
    <row r="288" customFormat="false" ht="14.4" hidden="false" customHeight="false" outlineLevel="0" collapsed="false">
      <c r="A288" s="9" t="n">
        <v>285</v>
      </c>
      <c r="B288" s="10" t="n">
        <v>3084</v>
      </c>
      <c r="C288" s="9" t="s">
        <v>2656</v>
      </c>
      <c r="D288" s="10" t="s">
        <v>2657</v>
      </c>
    </row>
    <row r="289" customFormat="false" ht="14.4" hidden="false" customHeight="false" outlineLevel="0" collapsed="false">
      <c r="A289" s="9" t="n">
        <v>286</v>
      </c>
      <c r="B289" s="10" t="n">
        <v>9900</v>
      </c>
      <c r="C289" s="9" t="s">
        <v>2658</v>
      </c>
      <c r="D289" s="10" t="s">
        <v>2659</v>
      </c>
    </row>
    <row r="290" customFormat="false" ht="14.4" hidden="false" customHeight="false" outlineLevel="0" collapsed="false">
      <c r="A290" s="9" t="n">
        <v>287</v>
      </c>
      <c r="B290" s="10" t="n">
        <v>5789</v>
      </c>
      <c r="C290" s="9" t="s">
        <v>2660</v>
      </c>
      <c r="D290" s="10" t="s">
        <v>2661</v>
      </c>
    </row>
    <row r="291" customFormat="false" ht="14.4" hidden="false" customHeight="false" outlineLevel="0" collapsed="false">
      <c r="A291" s="9" t="n">
        <v>288</v>
      </c>
      <c r="B291" s="10" t="n">
        <v>50859</v>
      </c>
      <c r="C291" s="9" t="s">
        <v>2662</v>
      </c>
      <c r="D291" s="10" t="s">
        <v>2663</v>
      </c>
    </row>
    <row r="292" customFormat="false" ht="14.4" hidden="false" customHeight="false" outlineLevel="0" collapsed="false">
      <c r="A292" s="9" t="n">
        <v>289</v>
      </c>
      <c r="B292" s="10" t="n">
        <v>8204</v>
      </c>
      <c r="C292" s="9" t="s">
        <v>2664</v>
      </c>
      <c r="D292" s="10" t="s">
        <v>2665</v>
      </c>
    </row>
    <row r="293" customFormat="false" ht="14.4" hidden="false" customHeight="false" outlineLevel="0" collapsed="false">
      <c r="A293" s="9" t="n">
        <v>290</v>
      </c>
      <c r="B293" s="10" t="n">
        <v>3736</v>
      </c>
      <c r="C293" s="9" t="s">
        <v>1420</v>
      </c>
      <c r="D293" s="10" t="s">
        <v>1421</v>
      </c>
    </row>
    <row r="294" customFormat="false" ht="14.4" hidden="false" customHeight="false" outlineLevel="0" collapsed="false">
      <c r="A294" s="9" t="n">
        <v>291</v>
      </c>
      <c r="B294" s="10" t="n">
        <v>10381</v>
      </c>
      <c r="C294" s="9" t="s">
        <v>2666</v>
      </c>
      <c r="D294" s="10" t="s">
        <v>2667</v>
      </c>
    </row>
    <row r="295" customFormat="false" ht="14.4" hidden="false" customHeight="false" outlineLevel="0" collapsed="false">
      <c r="A295" s="9" t="n">
        <v>292</v>
      </c>
      <c r="B295" s="10" t="n">
        <v>5457</v>
      </c>
      <c r="C295" s="9" t="s">
        <v>2668</v>
      </c>
      <c r="D295" s="10" t="s">
        <v>2669</v>
      </c>
    </row>
    <row r="296" customFormat="false" ht="14.4" hidden="false" customHeight="false" outlineLevel="0" collapsed="false">
      <c r="A296" s="9" t="n">
        <v>293</v>
      </c>
      <c r="B296" s="10" t="n">
        <v>441151</v>
      </c>
      <c r="C296" s="9" t="s">
        <v>2670</v>
      </c>
      <c r="D296" s="10" t="s">
        <v>2671</v>
      </c>
    </row>
    <row r="297" customFormat="false" ht="14.4" hidden="false" customHeight="false" outlineLevel="0" collapsed="false">
      <c r="A297" s="9" t="n">
        <v>294</v>
      </c>
      <c r="B297" s="10" t="n">
        <v>7716</v>
      </c>
      <c r="C297" s="9" t="s">
        <v>505</v>
      </c>
      <c r="D297" s="10" t="s">
        <v>506</v>
      </c>
    </row>
    <row r="298" customFormat="false" ht="14.4" hidden="false" customHeight="false" outlineLevel="0" collapsed="false">
      <c r="A298" s="9" t="n">
        <v>295</v>
      </c>
      <c r="B298" s="10" t="n">
        <v>22913</v>
      </c>
      <c r="C298" s="9" t="s">
        <v>2672</v>
      </c>
      <c r="D298" s="10" t="s">
        <v>2673</v>
      </c>
    </row>
    <row r="299" customFormat="false" ht="14.4" hidden="false" customHeight="false" outlineLevel="0" collapsed="false">
      <c r="A299" s="9" t="n">
        <v>296</v>
      </c>
      <c r="B299" s="10" t="n">
        <v>22919</v>
      </c>
      <c r="C299" s="9" t="s">
        <v>2674</v>
      </c>
      <c r="D299" s="10" t="s">
        <v>2675</v>
      </c>
    </row>
    <row r="300" customFormat="false" ht="14.4" hidden="false" customHeight="false" outlineLevel="0" collapsed="false">
      <c r="A300" s="9" t="n">
        <v>297</v>
      </c>
      <c r="B300" s="10" t="n">
        <v>2023</v>
      </c>
      <c r="C300" s="9" t="s">
        <v>2676</v>
      </c>
      <c r="D300" s="10" t="s">
        <v>2677</v>
      </c>
    </row>
    <row r="301" customFormat="false" ht="14.4" hidden="false" customHeight="false" outlineLevel="0" collapsed="false">
      <c r="A301" s="9" t="n">
        <v>298</v>
      </c>
      <c r="B301" s="10" t="n">
        <v>2048</v>
      </c>
      <c r="C301" s="9" t="s">
        <v>467</v>
      </c>
      <c r="D301" s="10" t="s">
        <v>468</v>
      </c>
    </row>
    <row r="302" customFormat="false" ht="14.4" hidden="false" customHeight="false" outlineLevel="0" collapsed="false">
      <c r="A302" s="9" t="n">
        <v>299</v>
      </c>
      <c r="B302" s="10" t="n">
        <v>3751</v>
      </c>
      <c r="C302" s="9" t="s">
        <v>2678</v>
      </c>
      <c r="D302" s="10" t="s">
        <v>2679</v>
      </c>
    </row>
    <row r="303" customFormat="false" ht="14.4" hidden="false" customHeight="false" outlineLevel="0" collapsed="false">
      <c r="A303" s="9" t="n">
        <v>300</v>
      </c>
      <c r="B303" s="10" t="n">
        <v>4131</v>
      </c>
      <c r="C303" s="9" t="s">
        <v>2680</v>
      </c>
      <c r="D303" s="10" t="s">
        <v>2681</v>
      </c>
    </row>
    <row r="304" customFormat="false" ht="14.4" hidden="false" customHeight="false" outlineLevel="0" collapsed="false">
      <c r="A304" s="9" t="n">
        <v>301</v>
      </c>
      <c r="B304" s="10" t="n">
        <v>6456</v>
      </c>
      <c r="C304" s="9" t="s">
        <v>2682</v>
      </c>
      <c r="D304" s="10" t="s">
        <v>2683</v>
      </c>
    </row>
    <row r="305" customFormat="false" ht="14.4" hidden="false" customHeight="false" outlineLevel="0" collapsed="false">
      <c r="A305" s="9" t="n">
        <v>302</v>
      </c>
      <c r="B305" s="10" t="n">
        <v>2743</v>
      </c>
      <c r="C305" s="9" t="s">
        <v>2684</v>
      </c>
      <c r="D305" s="10" t="s">
        <v>2685</v>
      </c>
    </row>
    <row r="306" customFormat="false" ht="14.4" hidden="false" customHeight="false" outlineLevel="0" collapsed="false">
      <c r="A306" s="9" t="n">
        <v>303</v>
      </c>
      <c r="B306" s="10" t="n">
        <v>207</v>
      </c>
      <c r="C306" s="9" t="s">
        <v>2686</v>
      </c>
      <c r="D306" s="10" t="s">
        <v>2687</v>
      </c>
    </row>
    <row r="307" customFormat="false" ht="14.4" hidden="false" customHeight="false" outlineLevel="0" collapsed="false">
      <c r="A307" s="9" t="n">
        <v>304</v>
      </c>
      <c r="B307" s="10" t="n">
        <v>25830</v>
      </c>
      <c r="C307" s="9" t="s">
        <v>2688</v>
      </c>
      <c r="D307" s="10" t="s">
        <v>2689</v>
      </c>
    </row>
    <row r="308" customFormat="false" ht="14.4" hidden="false" customHeight="false" outlineLevel="0" collapsed="false">
      <c r="A308" s="9" t="n">
        <v>305</v>
      </c>
      <c r="B308" s="10" t="n">
        <v>9689</v>
      </c>
      <c r="C308" s="9" t="s">
        <v>2690</v>
      </c>
      <c r="D308" s="10" t="s">
        <v>2691</v>
      </c>
    </row>
    <row r="309" customFormat="false" ht="14.4" hidden="false" customHeight="false" outlineLevel="0" collapsed="false">
      <c r="A309" s="9" t="n">
        <v>306</v>
      </c>
      <c r="B309" s="10" t="n">
        <v>460</v>
      </c>
      <c r="C309" s="9" t="s">
        <v>2692</v>
      </c>
      <c r="D309" s="10" t="s">
        <v>2693</v>
      </c>
    </row>
    <row r="310" customFormat="false" ht="14.4" hidden="false" customHeight="false" outlineLevel="0" collapsed="false">
      <c r="A310" s="9" t="n">
        <v>307</v>
      </c>
      <c r="B310" s="10" t="n">
        <v>8633</v>
      </c>
      <c r="C310" s="9" t="s">
        <v>2694</v>
      </c>
      <c r="D310" s="10" t="s">
        <v>2695</v>
      </c>
    </row>
    <row r="311" customFormat="false" ht="14.4" hidden="false" customHeight="false" outlineLevel="0" collapsed="false">
      <c r="A311" s="9" t="n">
        <v>308</v>
      </c>
      <c r="B311" s="10" t="n">
        <v>4139</v>
      </c>
      <c r="C311" s="9" t="s">
        <v>2696</v>
      </c>
      <c r="D311" s="10" t="s">
        <v>2697</v>
      </c>
    </row>
    <row r="312" customFormat="false" ht="14.4" hidden="false" customHeight="false" outlineLevel="0" collapsed="false">
      <c r="A312" s="9" t="n">
        <v>309</v>
      </c>
      <c r="B312" s="10" t="n">
        <v>4185</v>
      </c>
      <c r="C312" s="9" t="s">
        <v>2698</v>
      </c>
      <c r="D312" s="10" t="s">
        <v>2699</v>
      </c>
    </row>
    <row r="313" customFormat="false" ht="14.4" hidden="false" customHeight="false" outlineLevel="0" collapsed="false">
      <c r="A313" s="9" t="n">
        <v>310</v>
      </c>
      <c r="B313" s="10" t="n">
        <v>5534</v>
      </c>
      <c r="C313" s="9" t="s">
        <v>2700</v>
      </c>
      <c r="D313" s="10" t="s">
        <v>2701</v>
      </c>
    </row>
    <row r="314" customFormat="false" ht="14.4" hidden="false" customHeight="false" outlineLevel="0" collapsed="false">
      <c r="A314" s="9" t="n">
        <v>311</v>
      </c>
      <c r="B314" s="10" t="n">
        <v>10485</v>
      </c>
      <c r="C314" s="9" t="s">
        <v>2702</v>
      </c>
      <c r="D314" s="10" t="s">
        <v>2703</v>
      </c>
    </row>
    <row r="315" customFormat="false" ht="14.4" hidden="false" customHeight="false" outlineLevel="0" collapsed="false">
      <c r="A315" s="9" t="n">
        <v>312</v>
      </c>
      <c r="B315" s="10" t="n">
        <v>23321</v>
      </c>
      <c r="C315" s="9" t="s">
        <v>2704</v>
      </c>
      <c r="D315" s="10" t="s">
        <v>2705</v>
      </c>
    </row>
    <row r="316" customFormat="false" ht="14.4" hidden="false" customHeight="false" outlineLevel="0" collapsed="false">
      <c r="A316" s="9" t="n">
        <v>313</v>
      </c>
      <c r="B316" s="10" t="n">
        <v>9829</v>
      </c>
      <c r="C316" s="9" t="s">
        <v>2706</v>
      </c>
      <c r="D316" s="10" t="s">
        <v>2707</v>
      </c>
    </row>
    <row r="317" customFormat="false" ht="14.4" hidden="false" customHeight="false" outlineLevel="0" collapsed="false">
      <c r="A317" s="9" t="n">
        <v>314</v>
      </c>
      <c r="B317" s="10" t="n">
        <v>6505</v>
      </c>
      <c r="C317" s="9" t="s">
        <v>2708</v>
      </c>
      <c r="D317" s="10" t="s">
        <v>2709</v>
      </c>
    </row>
    <row r="318" customFormat="false" ht="14.4" hidden="false" customHeight="false" outlineLevel="0" collapsed="false">
      <c r="A318" s="9" t="n">
        <v>315</v>
      </c>
      <c r="B318" s="10" t="n">
        <v>5521</v>
      </c>
      <c r="C318" s="9" t="s">
        <v>1840</v>
      </c>
      <c r="D318" s="10" t="s">
        <v>1841</v>
      </c>
    </row>
    <row r="319" customFormat="false" ht="14.4" hidden="false" customHeight="false" outlineLevel="0" collapsed="false">
      <c r="A319" s="9" t="n">
        <v>316</v>
      </c>
      <c r="B319" s="10" t="n">
        <v>6635</v>
      </c>
      <c r="C319" s="9" t="s">
        <v>2710</v>
      </c>
      <c r="D319" s="10" t="s">
        <v>2711</v>
      </c>
    </row>
    <row r="320" customFormat="false" ht="14.4" hidden="false" customHeight="false" outlineLevel="0" collapsed="false">
      <c r="A320" s="9" t="n">
        <v>317</v>
      </c>
      <c r="B320" s="10" t="n">
        <v>7345</v>
      </c>
      <c r="C320" s="9" t="s">
        <v>1830</v>
      </c>
      <c r="D320" s="10" t="s">
        <v>1831</v>
      </c>
    </row>
    <row r="321" customFormat="false" ht="14.4" hidden="false" customHeight="false" outlineLevel="0" collapsed="false">
      <c r="A321" s="9" t="n">
        <v>318</v>
      </c>
      <c r="B321" s="10" t="n">
        <v>5689</v>
      </c>
      <c r="C321" s="9" t="s">
        <v>2712</v>
      </c>
      <c r="D321" s="10" t="s">
        <v>2713</v>
      </c>
    </row>
    <row r="322" customFormat="false" ht="14.4" hidden="false" customHeight="false" outlineLevel="0" collapsed="false">
      <c r="A322" s="9" t="n">
        <v>319</v>
      </c>
      <c r="B322" s="10" t="n">
        <v>774</v>
      </c>
      <c r="C322" s="9" t="s">
        <v>2714</v>
      </c>
      <c r="D322" s="10" t="s">
        <v>2715</v>
      </c>
    </row>
    <row r="323" customFormat="false" ht="14.4" hidden="false" customHeight="false" outlineLevel="0" collapsed="false">
      <c r="A323" s="9" t="n">
        <v>320</v>
      </c>
      <c r="B323" s="10" t="n">
        <v>23349</v>
      </c>
      <c r="C323" s="9" t="s">
        <v>2716</v>
      </c>
      <c r="D323" s="10" t="s">
        <v>2717</v>
      </c>
    </row>
    <row r="324" customFormat="false" ht="14.4" hidden="false" customHeight="false" outlineLevel="0" collapsed="false">
      <c r="A324" s="9" t="n">
        <v>321</v>
      </c>
      <c r="B324" s="10" t="n">
        <v>1173</v>
      </c>
      <c r="C324" s="9" t="s">
        <v>2718</v>
      </c>
      <c r="D324" s="10" t="s">
        <v>2719</v>
      </c>
    </row>
    <row r="325" customFormat="false" ht="14.4" hidden="false" customHeight="false" outlineLevel="0" collapsed="false">
      <c r="A325" s="9" t="n">
        <v>322</v>
      </c>
      <c r="B325" s="10" t="n">
        <v>5434</v>
      </c>
      <c r="C325" s="9" t="s">
        <v>2720</v>
      </c>
      <c r="D325" s="10" t="s">
        <v>2721</v>
      </c>
    </row>
    <row r="326" customFormat="false" ht="14.4" hidden="false" customHeight="false" outlineLevel="0" collapsed="false">
      <c r="A326" s="9" t="n">
        <v>323</v>
      </c>
      <c r="B326" s="10" t="n">
        <v>8622</v>
      </c>
      <c r="C326" s="9" t="s">
        <v>1434</v>
      </c>
      <c r="D326" s="10" t="s">
        <v>1435</v>
      </c>
    </row>
    <row r="327" customFormat="false" ht="14.4" hidden="false" customHeight="false" outlineLevel="0" collapsed="false">
      <c r="A327" s="9" t="n">
        <v>324</v>
      </c>
      <c r="B327" s="10" t="n">
        <v>5501</v>
      </c>
      <c r="C327" s="9" t="s">
        <v>2722</v>
      </c>
      <c r="D327" s="10" t="s">
        <v>2723</v>
      </c>
    </row>
    <row r="328" customFormat="false" ht="14.4" hidden="false" customHeight="false" outlineLevel="0" collapsed="false">
      <c r="A328" s="9" t="n">
        <v>325</v>
      </c>
      <c r="B328" s="10" t="n">
        <v>5915</v>
      </c>
      <c r="C328" s="9" t="s">
        <v>2724</v>
      </c>
      <c r="D328" s="10" t="s">
        <v>2725</v>
      </c>
    </row>
    <row r="329" customFormat="false" ht="14.4" hidden="false" customHeight="false" outlineLevel="0" collapsed="false">
      <c r="A329" s="9" t="n">
        <v>326</v>
      </c>
      <c r="B329" s="10" t="n">
        <v>9479</v>
      </c>
      <c r="C329" s="9" t="s">
        <v>1508</v>
      </c>
      <c r="D329" s="10" t="s">
        <v>1509</v>
      </c>
    </row>
    <row r="330" customFormat="false" ht="14.4" hidden="false" customHeight="false" outlineLevel="0" collapsed="false">
      <c r="A330" s="9" t="n">
        <v>327</v>
      </c>
      <c r="B330" s="10" t="n">
        <v>9202</v>
      </c>
      <c r="C330" s="9" t="s">
        <v>2726</v>
      </c>
      <c r="D330" s="10" t="s">
        <v>2727</v>
      </c>
    </row>
    <row r="331" customFormat="false" ht="14.4" hidden="false" customHeight="false" outlineLevel="0" collapsed="false">
      <c r="A331" s="9" t="n">
        <v>328</v>
      </c>
      <c r="B331" s="10" t="n">
        <v>1392</v>
      </c>
      <c r="C331" s="9" t="s">
        <v>2728</v>
      </c>
      <c r="D331" s="10" t="s">
        <v>2729</v>
      </c>
    </row>
    <row r="332" customFormat="false" ht="14.4" hidden="false" customHeight="false" outlineLevel="0" collapsed="false">
      <c r="A332" s="9" t="n">
        <v>329</v>
      </c>
      <c r="B332" s="10" t="n">
        <v>8507</v>
      </c>
      <c r="C332" s="9" t="s">
        <v>2730</v>
      </c>
      <c r="D332" s="10" t="s">
        <v>2731</v>
      </c>
    </row>
    <row r="333" customFormat="false" ht="14.4" hidden="false" customHeight="false" outlineLevel="0" collapsed="false">
      <c r="A333" s="9" t="n">
        <v>330</v>
      </c>
      <c r="B333" s="10" t="n">
        <v>53358</v>
      </c>
      <c r="C333" s="9" t="s">
        <v>2732</v>
      </c>
      <c r="D333" s="10" t="s">
        <v>2733</v>
      </c>
    </row>
    <row r="334" customFormat="false" ht="14.4" hidden="false" customHeight="false" outlineLevel="0" collapsed="false">
      <c r="A334" s="9" t="n">
        <v>331</v>
      </c>
      <c r="B334" s="10" t="n">
        <v>10690</v>
      </c>
      <c r="C334" s="9" t="s">
        <v>2734</v>
      </c>
      <c r="D334" s="10" t="s">
        <v>2735</v>
      </c>
    </row>
    <row r="335" customFormat="false" ht="14.4" hidden="false" customHeight="false" outlineLevel="0" collapsed="false">
      <c r="A335" s="9" t="n">
        <v>332</v>
      </c>
      <c r="B335" s="10" t="n">
        <v>1627</v>
      </c>
      <c r="C335" s="9" t="s">
        <v>2736</v>
      </c>
      <c r="D335" s="10" t="s">
        <v>2737</v>
      </c>
    </row>
    <row r="336" customFormat="false" ht="14.4" hidden="false" customHeight="false" outlineLevel="0" collapsed="false">
      <c r="A336" s="9" t="n">
        <v>333</v>
      </c>
      <c r="B336" s="10" t="n">
        <v>4763</v>
      </c>
      <c r="C336" s="9" t="s">
        <v>971</v>
      </c>
      <c r="D336" s="10" t="s">
        <v>972</v>
      </c>
    </row>
    <row r="337" customFormat="false" ht="14.4" hidden="false" customHeight="false" outlineLevel="0" collapsed="false">
      <c r="A337" s="9" t="n">
        <v>334</v>
      </c>
      <c r="B337" s="10" t="n">
        <v>5218</v>
      </c>
      <c r="C337" s="9" t="s">
        <v>2738</v>
      </c>
      <c r="D337" s="10" t="s">
        <v>2739</v>
      </c>
    </row>
    <row r="338" customFormat="false" ht="14.4" hidden="false" customHeight="false" outlineLevel="0" collapsed="false">
      <c r="A338" s="9" t="n">
        <v>335</v>
      </c>
      <c r="B338" s="10" t="n">
        <v>333</v>
      </c>
      <c r="C338" s="9" t="s">
        <v>2740</v>
      </c>
      <c r="D338" s="10" t="s">
        <v>2741</v>
      </c>
    </row>
    <row r="339" customFormat="false" ht="14.4" hidden="false" customHeight="false" outlineLevel="0" collapsed="false">
      <c r="A339" s="9" t="n">
        <v>336</v>
      </c>
      <c r="B339" s="10" t="n">
        <v>2824</v>
      </c>
      <c r="C339" s="9" t="s">
        <v>2742</v>
      </c>
      <c r="D339" s="10" t="s">
        <v>2743</v>
      </c>
    </row>
    <row r="340" customFormat="false" ht="14.4" hidden="false" customHeight="false" outlineLevel="0" collapsed="false">
      <c r="A340" s="9" t="n">
        <v>337</v>
      </c>
      <c r="B340" s="10" t="n">
        <v>22848</v>
      </c>
      <c r="C340" s="9" t="s">
        <v>2744</v>
      </c>
      <c r="D340" s="10" t="s">
        <v>2745</v>
      </c>
    </row>
    <row r="341" customFormat="false" ht="14.4" hidden="false" customHeight="false" outlineLevel="0" collapsed="false">
      <c r="A341" s="9" t="n">
        <v>338</v>
      </c>
      <c r="B341" s="10" t="n">
        <v>784</v>
      </c>
      <c r="C341" s="9" t="s">
        <v>2746</v>
      </c>
      <c r="D341" s="10" t="s">
        <v>2747</v>
      </c>
    </row>
    <row r="342" customFormat="false" ht="14.4" hidden="false" customHeight="false" outlineLevel="0" collapsed="false">
      <c r="A342" s="9" t="n">
        <v>339</v>
      </c>
      <c r="B342" s="10" t="n">
        <v>10777</v>
      </c>
      <c r="C342" s="9" t="s">
        <v>2748</v>
      </c>
      <c r="D342" s="10" t="s">
        <v>2749</v>
      </c>
    </row>
    <row r="343" customFormat="false" ht="14.4" hidden="false" customHeight="false" outlineLevel="0" collapsed="false">
      <c r="A343" s="9" t="n">
        <v>340</v>
      </c>
      <c r="B343" s="10" t="n">
        <v>8715</v>
      </c>
      <c r="C343" s="9" t="s">
        <v>2750</v>
      </c>
      <c r="D343" s="10" t="s">
        <v>2751</v>
      </c>
    </row>
    <row r="344" customFormat="false" ht="14.4" hidden="false" customHeight="false" outlineLevel="0" collapsed="false">
      <c r="A344" s="9" t="n">
        <v>341</v>
      </c>
      <c r="B344" s="10" t="n">
        <v>4345</v>
      </c>
      <c r="C344" s="9" t="s">
        <v>2752</v>
      </c>
      <c r="D344" s="10" t="s">
        <v>2753</v>
      </c>
    </row>
    <row r="345" customFormat="false" ht="14.4" hidden="false" customHeight="false" outlineLevel="0" collapsed="false">
      <c r="A345" s="9" t="n">
        <v>342</v>
      </c>
      <c r="B345" s="10" t="n">
        <v>793</v>
      </c>
      <c r="C345" s="9" t="s">
        <v>2754</v>
      </c>
      <c r="D345" s="10" t="s">
        <v>2755</v>
      </c>
    </row>
    <row r="346" customFormat="false" ht="14.4" hidden="false" customHeight="false" outlineLevel="0" collapsed="false">
      <c r="A346" s="9" t="n">
        <v>343</v>
      </c>
      <c r="B346" s="10" t="n">
        <v>54551</v>
      </c>
      <c r="C346" s="9" t="s">
        <v>2756</v>
      </c>
      <c r="D346" s="10" t="s">
        <v>2757</v>
      </c>
    </row>
    <row r="347" customFormat="false" ht="14.4" hidden="false" customHeight="false" outlineLevel="0" collapsed="false">
      <c r="A347" s="9" t="n">
        <v>344</v>
      </c>
      <c r="B347" s="10" t="n">
        <v>1996</v>
      </c>
      <c r="C347" s="9" t="s">
        <v>2758</v>
      </c>
      <c r="D347" s="10" t="s">
        <v>2759</v>
      </c>
    </row>
    <row r="348" customFormat="false" ht="14.4" hidden="false" customHeight="false" outlineLevel="0" collapsed="false">
      <c r="A348" s="9" t="n">
        <v>345</v>
      </c>
      <c r="B348" s="10" t="n">
        <v>3897</v>
      </c>
      <c r="C348" s="9" t="s">
        <v>1005</v>
      </c>
      <c r="D348" s="10" t="s">
        <v>1006</v>
      </c>
    </row>
    <row r="349" customFormat="false" ht="14.4" hidden="false" customHeight="false" outlineLevel="0" collapsed="false">
      <c r="A349" s="9" t="n">
        <v>346</v>
      </c>
      <c r="B349" s="10" t="n">
        <v>2042</v>
      </c>
      <c r="C349" s="9" t="s">
        <v>2760</v>
      </c>
      <c r="D349" s="10" t="s">
        <v>2761</v>
      </c>
    </row>
    <row r="350" customFormat="false" ht="14.4" hidden="false" customHeight="false" outlineLevel="0" collapsed="false">
      <c r="A350" s="9" t="n">
        <v>347</v>
      </c>
      <c r="B350" s="10" t="n">
        <v>3642</v>
      </c>
      <c r="C350" s="9" t="s">
        <v>2762</v>
      </c>
      <c r="D350" s="10" t="s">
        <v>2763</v>
      </c>
    </row>
    <row r="351" customFormat="false" ht="14.4" hidden="false" customHeight="false" outlineLevel="0" collapsed="false">
      <c r="A351" s="9" t="n">
        <v>348</v>
      </c>
      <c r="B351" s="10" t="n">
        <v>10446</v>
      </c>
      <c r="C351" s="9" t="s">
        <v>2764</v>
      </c>
      <c r="D351" s="10" t="s">
        <v>2765</v>
      </c>
    </row>
    <row r="352" customFormat="false" ht="14.4" hidden="false" customHeight="false" outlineLevel="0" collapsed="false">
      <c r="A352" s="9" t="n">
        <v>349</v>
      </c>
      <c r="B352" s="10" t="n">
        <v>8499</v>
      </c>
      <c r="C352" s="9" t="s">
        <v>2766</v>
      </c>
      <c r="D352" s="10" t="s">
        <v>2767</v>
      </c>
    </row>
    <row r="353" customFormat="false" ht="14.4" hidden="false" customHeight="false" outlineLevel="0" collapsed="false">
      <c r="A353" s="9" t="n">
        <v>350</v>
      </c>
      <c r="B353" s="10" t="n">
        <v>527</v>
      </c>
      <c r="C353" s="9" t="s">
        <v>2768</v>
      </c>
      <c r="D353" s="10" t="s">
        <v>2769</v>
      </c>
    </row>
    <row r="354" customFormat="false" ht="14.4" hidden="false" customHeight="false" outlineLevel="0" collapsed="false">
      <c r="A354" s="9" t="n">
        <v>351</v>
      </c>
      <c r="B354" s="10" t="n">
        <v>55117</v>
      </c>
      <c r="C354" s="9" t="s">
        <v>2770</v>
      </c>
      <c r="D354" s="10" t="s">
        <v>2771</v>
      </c>
    </row>
    <row r="355" customFormat="false" ht="14.4" hidden="false" customHeight="false" outlineLevel="0" collapsed="false">
      <c r="A355" s="9" t="n">
        <v>352</v>
      </c>
      <c r="B355" s="10" t="n">
        <v>2550</v>
      </c>
      <c r="C355" s="9" t="s">
        <v>2772</v>
      </c>
      <c r="D355" s="10" t="s">
        <v>2773</v>
      </c>
    </row>
    <row r="356" customFormat="false" ht="14.4" hidden="false" customHeight="false" outlineLevel="0" collapsed="false">
      <c r="A356" s="9" t="n">
        <v>353</v>
      </c>
      <c r="B356" s="10" t="n">
        <v>10409</v>
      </c>
      <c r="C356" s="9" t="s">
        <v>2774</v>
      </c>
      <c r="D356" s="10" t="s">
        <v>2775</v>
      </c>
    </row>
    <row r="357" customFormat="false" ht="14.4" hidden="false" customHeight="false" outlineLevel="0" collapsed="false">
      <c r="A357" s="9" t="n">
        <v>354</v>
      </c>
      <c r="B357" s="10" t="n">
        <v>80036</v>
      </c>
      <c r="C357" s="9" t="s">
        <v>2776</v>
      </c>
      <c r="D357" s="10" t="s">
        <v>2777</v>
      </c>
    </row>
    <row r="358" customFormat="false" ht="14.4" hidden="false" customHeight="false" outlineLevel="0" collapsed="false">
      <c r="A358" s="9" t="n">
        <v>355</v>
      </c>
      <c r="B358" s="10" t="n">
        <v>5080</v>
      </c>
      <c r="C358" s="9" t="s">
        <v>31</v>
      </c>
      <c r="D358" s="10" t="s">
        <v>32</v>
      </c>
    </row>
    <row r="359" customFormat="false" ht="14.4" hidden="false" customHeight="false" outlineLevel="0" collapsed="false">
      <c r="A359" s="9" t="n">
        <v>356</v>
      </c>
      <c r="B359" s="10" t="n">
        <v>8303</v>
      </c>
      <c r="C359" s="9" t="s">
        <v>2778</v>
      </c>
      <c r="D359" s="10" t="s">
        <v>2779</v>
      </c>
    </row>
    <row r="360" customFormat="false" ht="14.4" hidden="false" customHeight="false" outlineLevel="0" collapsed="false">
      <c r="A360" s="9" t="n">
        <v>357</v>
      </c>
      <c r="B360" s="10" t="n">
        <v>5144</v>
      </c>
      <c r="C360" s="9" t="s">
        <v>2780</v>
      </c>
      <c r="D360" s="10" t="s">
        <v>2781</v>
      </c>
    </row>
    <row r="361" customFormat="false" ht="14.4" hidden="false" customHeight="false" outlineLevel="0" collapsed="false">
      <c r="A361" s="9" t="n">
        <v>358</v>
      </c>
      <c r="B361" s="10" t="n">
        <v>5901</v>
      </c>
      <c r="C361" s="9" t="s">
        <v>2782</v>
      </c>
      <c r="D361" s="10" t="s">
        <v>2783</v>
      </c>
    </row>
    <row r="362" customFormat="false" ht="14.4" hidden="false" customHeight="false" outlineLevel="0" collapsed="false">
      <c r="A362" s="9" t="n">
        <v>359</v>
      </c>
      <c r="B362" s="10" t="n">
        <v>56934</v>
      </c>
      <c r="C362" s="9" t="s">
        <v>2784</v>
      </c>
      <c r="D362" s="10" t="s">
        <v>2785</v>
      </c>
    </row>
    <row r="363" customFormat="false" ht="14.4" hidden="false" customHeight="false" outlineLevel="0" collapsed="false">
      <c r="A363" s="9" t="n">
        <v>360</v>
      </c>
      <c r="B363" s="10" t="n">
        <v>2557</v>
      </c>
      <c r="C363" s="9" t="s">
        <v>2786</v>
      </c>
      <c r="D363" s="10" t="s">
        <v>2787</v>
      </c>
    </row>
    <row r="364" customFormat="false" ht="14.4" hidden="false" customHeight="false" outlineLevel="0" collapsed="false">
      <c r="A364" s="9" t="n">
        <v>361</v>
      </c>
      <c r="B364" s="10" t="n">
        <v>1993</v>
      </c>
      <c r="C364" s="9" t="s">
        <v>2788</v>
      </c>
      <c r="D364" s="10" t="s">
        <v>2789</v>
      </c>
    </row>
    <row r="365" customFormat="false" ht="14.4" hidden="false" customHeight="false" outlineLevel="0" collapsed="false">
      <c r="A365" s="9" t="n">
        <v>362</v>
      </c>
      <c r="B365" s="10" t="n">
        <v>9355</v>
      </c>
      <c r="C365" s="9" t="s">
        <v>2790</v>
      </c>
      <c r="D365" s="10" t="s">
        <v>2791</v>
      </c>
    </row>
    <row r="366" customFormat="false" ht="14.4" hidden="false" customHeight="false" outlineLevel="0" collapsed="false">
      <c r="A366" s="9" t="n">
        <v>363</v>
      </c>
      <c r="B366" s="10" t="n">
        <v>9229</v>
      </c>
      <c r="C366" s="9" t="s">
        <v>815</v>
      </c>
      <c r="D366" s="10" t="s">
        <v>816</v>
      </c>
    </row>
    <row r="367" customFormat="false" ht="14.4" hidden="false" customHeight="false" outlineLevel="0" collapsed="false">
      <c r="A367" s="9" t="n">
        <v>364</v>
      </c>
      <c r="B367" s="10" t="n">
        <v>2822</v>
      </c>
      <c r="C367" s="9" t="s">
        <v>2792</v>
      </c>
      <c r="D367" s="10" t="s">
        <v>2793</v>
      </c>
    </row>
    <row r="368" customFormat="false" ht="14.4" hidden="false" customHeight="false" outlineLevel="0" collapsed="false">
      <c r="A368" s="9" t="n">
        <v>365</v>
      </c>
      <c r="B368" s="10" t="n">
        <v>7411</v>
      </c>
      <c r="C368" s="9" t="s">
        <v>2794</v>
      </c>
      <c r="D368" s="10" t="s">
        <v>2795</v>
      </c>
    </row>
    <row r="369" customFormat="false" ht="14.4" hidden="false" customHeight="false" outlineLevel="0" collapsed="false">
      <c r="A369" s="9" t="n">
        <v>366</v>
      </c>
      <c r="B369" s="10" t="n">
        <v>22986</v>
      </c>
      <c r="C369" s="9" t="s">
        <v>675</v>
      </c>
      <c r="D369" s="10" t="s">
        <v>676</v>
      </c>
    </row>
    <row r="370" customFormat="false" ht="14.4" hidden="false" customHeight="false" outlineLevel="0" collapsed="false">
      <c r="A370" s="9" t="n">
        <v>367</v>
      </c>
      <c r="B370" s="10" t="n">
        <v>7884</v>
      </c>
      <c r="C370" s="9" t="s">
        <v>2796</v>
      </c>
      <c r="D370" s="10" t="s">
        <v>2797</v>
      </c>
    </row>
    <row r="371" customFormat="false" ht="14.4" hidden="false" customHeight="false" outlineLevel="0" collapsed="false">
      <c r="A371" s="9" t="n">
        <v>368</v>
      </c>
      <c r="B371" s="10" t="n">
        <v>3021</v>
      </c>
      <c r="C371" s="9" t="s">
        <v>2798</v>
      </c>
      <c r="D371" s="10" t="s">
        <v>2799</v>
      </c>
    </row>
    <row r="372" customFormat="false" ht="14.4" hidden="false" customHeight="false" outlineLevel="0" collapsed="false">
      <c r="A372" s="9" t="n">
        <v>369</v>
      </c>
      <c r="B372" s="10" t="n">
        <v>7074</v>
      </c>
      <c r="C372" s="9" t="s">
        <v>2800</v>
      </c>
      <c r="D372" s="10" t="s">
        <v>2801</v>
      </c>
    </row>
    <row r="373" customFormat="false" ht="14.4" hidden="false" customHeight="false" outlineLevel="0" collapsed="false">
      <c r="A373" s="9" t="n">
        <v>370</v>
      </c>
      <c r="B373" s="10" t="n">
        <v>26050</v>
      </c>
      <c r="C373" s="9" t="s">
        <v>759</v>
      </c>
      <c r="D373" s="10" t="s">
        <v>760</v>
      </c>
    </row>
    <row r="374" customFormat="false" ht="14.4" hidden="false" customHeight="false" outlineLevel="0" collapsed="false">
      <c r="A374" s="9" t="n">
        <v>371</v>
      </c>
      <c r="B374" s="10" t="n">
        <v>57795</v>
      </c>
      <c r="C374" s="9" t="s">
        <v>2802</v>
      </c>
      <c r="D374" s="10" t="s">
        <v>2803</v>
      </c>
    </row>
    <row r="375" customFormat="false" ht="14.4" hidden="false" customHeight="false" outlineLevel="0" collapsed="false">
      <c r="A375" s="9" t="n">
        <v>372</v>
      </c>
      <c r="B375" s="10" t="n">
        <v>157627</v>
      </c>
      <c r="C375" s="9" t="s">
        <v>2804</v>
      </c>
      <c r="D375" s="10" t="s">
        <v>2805</v>
      </c>
    </row>
    <row r="376" customFormat="false" ht="14.4" hidden="false" customHeight="false" outlineLevel="0" collapsed="false">
      <c r="A376" s="9" t="n">
        <v>373</v>
      </c>
      <c r="B376" s="10" t="n">
        <v>5684</v>
      </c>
      <c r="C376" s="9" t="s">
        <v>2806</v>
      </c>
      <c r="D376" s="10" t="s">
        <v>2807</v>
      </c>
    </row>
    <row r="377" customFormat="false" ht="14.4" hidden="false" customHeight="false" outlineLevel="0" collapsed="false">
      <c r="A377" s="9" t="n">
        <v>374</v>
      </c>
      <c r="B377" s="10" t="n">
        <v>9478</v>
      </c>
      <c r="C377" s="9" t="s">
        <v>2808</v>
      </c>
      <c r="D377" s="10" t="s">
        <v>2809</v>
      </c>
    </row>
    <row r="378" customFormat="false" ht="14.4" hidden="false" customHeight="false" outlineLevel="0" collapsed="false">
      <c r="A378" s="9" t="n">
        <v>375</v>
      </c>
      <c r="B378" s="10" t="n">
        <v>9628</v>
      </c>
      <c r="C378" s="9" t="s">
        <v>2810</v>
      </c>
      <c r="D378" s="10" t="s">
        <v>2811</v>
      </c>
    </row>
    <row r="379" customFormat="false" ht="14.4" hidden="false" customHeight="false" outlineLevel="0" collapsed="false">
      <c r="A379" s="9" t="n">
        <v>376</v>
      </c>
      <c r="B379" s="10" t="n">
        <v>88</v>
      </c>
      <c r="C379" s="9" t="s">
        <v>1182</v>
      </c>
      <c r="D379" s="10" t="s">
        <v>1183</v>
      </c>
    </row>
    <row r="380" customFormat="false" ht="14.4" hidden="false" customHeight="false" outlineLevel="0" collapsed="false">
      <c r="A380" s="9" t="n">
        <v>377</v>
      </c>
      <c r="B380" s="10" t="n">
        <v>605</v>
      </c>
      <c r="C380" s="9" t="s">
        <v>2812</v>
      </c>
      <c r="D380" s="10" t="s">
        <v>2813</v>
      </c>
    </row>
    <row r="381" customFormat="false" ht="14.4" hidden="false" customHeight="false" outlineLevel="0" collapsed="false">
      <c r="A381" s="9" t="n">
        <v>378</v>
      </c>
      <c r="B381" s="10" t="n">
        <v>9362</v>
      </c>
      <c r="C381" s="9" t="s">
        <v>2814</v>
      </c>
      <c r="D381" s="10" t="s">
        <v>2815</v>
      </c>
    </row>
    <row r="382" customFormat="false" ht="14.4" hidden="false" customHeight="false" outlineLevel="0" collapsed="false">
      <c r="A382" s="9" t="n">
        <v>379</v>
      </c>
      <c r="B382" s="10" t="n">
        <v>3131</v>
      </c>
      <c r="C382" s="9" t="s">
        <v>2816</v>
      </c>
      <c r="D382" s="10" t="s">
        <v>2817</v>
      </c>
    </row>
    <row r="383" customFormat="false" ht="14.4" hidden="false" customHeight="false" outlineLevel="0" collapsed="false">
      <c r="A383" s="9" t="n">
        <v>380</v>
      </c>
      <c r="B383" s="10" t="n">
        <v>5704</v>
      </c>
      <c r="C383" s="9" t="s">
        <v>2818</v>
      </c>
      <c r="D383" s="10" t="s">
        <v>2819</v>
      </c>
    </row>
    <row r="384" customFormat="false" ht="14.4" hidden="false" customHeight="false" outlineLevel="0" collapsed="false">
      <c r="A384" s="9" t="n">
        <v>381</v>
      </c>
      <c r="B384" s="10" t="n">
        <v>11011</v>
      </c>
      <c r="C384" s="9" t="s">
        <v>595</v>
      </c>
      <c r="D384" s="10" t="s">
        <v>596</v>
      </c>
    </row>
    <row r="385" customFormat="false" ht="14.4" hidden="false" customHeight="false" outlineLevel="0" collapsed="false">
      <c r="A385" s="9" t="n">
        <v>382</v>
      </c>
      <c r="B385" s="10" t="n">
        <v>4826</v>
      </c>
      <c r="C385" s="9" t="s">
        <v>2820</v>
      </c>
      <c r="D385" s="10" t="s">
        <v>2821</v>
      </c>
    </row>
    <row r="386" customFormat="false" ht="14.4" hidden="false" customHeight="false" outlineLevel="0" collapsed="false">
      <c r="A386" s="9" t="n">
        <v>383</v>
      </c>
      <c r="B386" s="10" t="n">
        <v>6428</v>
      </c>
      <c r="C386" s="9" t="s">
        <v>2822</v>
      </c>
      <c r="D386" s="10" t="s">
        <v>2823</v>
      </c>
    </row>
    <row r="387" customFormat="false" ht="14.4" hidden="false" customHeight="false" outlineLevel="0" collapsed="false">
      <c r="A387" s="9" t="n">
        <v>384</v>
      </c>
      <c r="B387" s="10" t="n">
        <v>5979</v>
      </c>
      <c r="C387" s="9" t="s">
        <v>2824</v>
      </c>
      <c r="D387" s="10" t="s">
        <v>2825</v>
      </c>
    </row>
    <row r="388" customFormat="false" ht="14.4" hidden="false" customHeight="false" outlineLevel="0" collapsed="false">
      <c r="A388" s="9" t="n">
        <v>385</v>
      </c>
      <c r="B388" s="10" t="n">
        <v>63974</v>
      </c>
      <c r="C388" s="9" t="s">
        <v>2826</v>
      </c>
      <c r="D388" s="10" t="s">
        <v>2827</v>
      </c>
    </row>
    <row r="389" customFormat="false" ht="14.4" hidden="false" customHeight="false" outlineLevel="0" collapsed="false">
      <c r="A389" s="9" t="n">
        <v>386</v>
      </c>
      <c r="B389" s="10" t="n">
        <v>23026</v>
      </c>
      <c r="C389" s="9" t="s">
        <v>2828</v>
      </c>
      <c r="D389" s="10" t="s">
        <v>2829</v>
      </c>
    </row>
    <row r="390" customFormat="false" ht="14.4" hidden="false" customHeight="false" outlineLevel="0" collapsed="false">
      <c r="A390" s="9" t="n">
        <v>387</v>
      </c>
      <c r="B390" s="10" t="n">
        <v>4808</v>
      </c>
      <c r="C390" s="9" t="s">
        <v>2830</v>
      </c>
      <c r="D390" s="10" t="s">
        <v>2831</v>
      </c>
    </row>
    <row r="391" customFormat="false" ht="14.4" hidden="false" customHeight="false" outlineLevel="0" collapsed="false">
      <c r="A391" s="9" t="n">
        <v>388</v>
      </c>
      <c r="B391" s="10" t="n">
        <v>1741</v>
      </c>
      <c r="C391" s="9" t="s">
        <v>2832</v>
      </c>
      <c r="D391" s="10" t="s">
        <v>2833</v>
      </c>
    </row>
    <row r="392" customFormat="false" ht="14.4" hidden="false" customHeight="false" outlineLevel="0" collapsed="false">
      <c r="A392" s="9" t="n">
        <v>389</v>
      </c>
      <c r="B392" s="10" t="n">
        <v>7155</v>
      </c>
      <c r="C392" s="9" t="s">
        <v>2834</v>
      </c>
      <c r="D392" s="10" t="s">
        <v>2835</v>
      </c>
    </row>
    <row r="393" customFormat="false" ht="14.4" hidden="false" customHeight="false" outlineLevel="0" collapsed="false">
      <c r="A393" s="9" t="n">
        <v>390</v>
      </c>
      <c r="B393" s="10" t="n">
        <v>3757</v>
      </c>
      <c r="C393" s="9" t="s">
        <v>1126</v>
      </c>
      <c r="D393" s="10" t="s">
        <v>1127</v>
      </c>
    </row>
    <row r="394" customFormat="false" ht="14.4" hidden="false" customHeight="false" outlineLevel="0" collapsed="false">
      <c r="A394" s="9" t="n">
        <v>391</v>
      </c>
      <c r="B394" s="10" t="n">
        <v>10098</v>
      </c>
      <c r="C394" s="9" t="s">
        <v>2836</v>
      </c>
      <c r="D394" s="10" t="s">
        <v>2837</v>
      </c>
    </row>
    <row r="395" customFormat="false" ht="14.4" hidden="false" customHeight="false" outlineLevel="0" collapsed="false">
      <c r="A395" s="9" t="n">
        <v>392</v>
      </c>
      <c r="B395" s="10" t="n">
        <v>54886</v>
      </c>
      <c r="C395" s="9" t="s">
        <v>2838</v>
      </c>
      <c r="D395" s="10" t="s">
        <v>2839</v>
      </c>
    </row>
    <row r="396" customFormat="false" ht="14.4" hidden="false" customHeight="false" outlineLevel="0" collapsed="false">
      <c r="A396" s="9" t="n">
        <v>393</v>
      </c>
      <c r="B396" s="10" t="n">
        <v>3899</v>
      </c>
      <c r="C396" s="9" t="s">
        <v>2840</v>
      </c>
      <c r="D396" s="10" t="s">
        <v>2841</v>
      </c>
    </row>
    <row r="397" customFormat="false" ht="14.4" hidden="false" customHeight="false" outlineLevel="0" collapsed="false">
      <c r="A397" s="9" t="n">
        <v>394</v>
      </c>
      <c r="B397" s="10" t="n">
        <v>80205</v>
      </c>
      <c r="C397" s="9" t="s">
        <v>2842</v>
      </c>
      <c r="D397" s="10" t="s">
        <v>2843</v>
      </c>
    </row>
    <row r="398" customFormat="false" ht="14.4" hidden="false" customHeight="false" outlineLevel="0" collapsed="false">
      <c r="A398" s="9" t="n">
        <v>395</v>
      </c>
      <c r="B398" s="10" t="n">
        <v>22948</v>
      </c>
      <c r="C398" s="9" t="s">
        <v>2844</v>
      </c>
      <c r="D398" s="10" t="s">
        <v>2845</v>
      </c>
    </row>
    <row r="399" customFormat="false" ht="14.4" hidden="false" customHeight="false" outlineLevel="0" collapsed="false">
      <c r="A399" s="9" t="n">
        <v>396</v>
      </c>
      <c r="B399" s="10" t="n">
        <v>51582</v>
      </c>
      <c r="C399" s="9" t="s">
        <v>2846</v>
      </c>
      <c r="D399" s="10" t="s">
        <v>2847</v>
      </c>
    </row>
    <row r="400" customFormat="false" ht="14.4" hidden="false" customHeight="false" outlineLevel="0" collapsed="false">
      <c r="A400" s="9" t="n">
        <v>397</v>
      </c>
      <c r="B400" s="10" t="n">
        <v>23261</v>
      </c>
      <c r="C400" s="9" t="s">
        <v>2848</v>
      </c>
      <c r="D400" s="10" t="s">
        <v>2849</v>
      </c>
    </row>
    <row r="401" customFormat="false" ht="14.4" hidden="false" customHeight="false" outlineLevel="0" collapsed="false">
      <c r="A401" s="9" t="n">
        <v>398</v>
      </c>
      <c r="B401" s="10" t="n">
        <v>1602</v>
      </c>
      <c r="C401" s="9" t="s">
        <v>2850</v>
      </c>
      <c r="D401" s="10" t="s">
        <v>2851</v>
      </c>
    </row>
    <row r="402" customFormat="false" ht="14.4" hidden="false" customHeight="false" outlineLevel="0" collapsed="false">
      <c r="A402" s="9" t="n">
        <v>399</v>
      </c>
      <c r="B402" s="10" t="n">
        <v>2913</v>
      </c>
      <c r="C402" s="9" t="s">
        <v>2852</v>
      </c>
      <c r="D402" s="10" t="s">
        <v>2853</v>
      </c>
    </row>
    <row r="403" customFormat="false" ht="14.4" hidden="false" customHeight="false" outlineLevel="0" collapsed="false">
      <c r="A403" s="9" t="n">
        <v>400</v>
      </c>
      <c r="B403" s="10" t="n">
        <v>6950</v>
      </c>
      <c r="C403" s="9" t="s">
        <v>2854</v>
      </c>
      <c r="D403" s="10" t="s">
        <v>2855</v>
      </c>
    </row>
    <row r="404" customFormat="false" ht="14.4" hidden="false" customHeight="false" outlineLevel="0" collapsed="false">
      <c r="A404" s="9" t="n">
        <v>401</v>
      </c>
      <c r="B404" s="10" t="n">
        <v>6622</v>
      </c>
      <c r="C404" s="9" t="s">
        <v>1776</v>
      </c>
      <c r="D404" s="10" t="s">
        <v>1777</v>
      </c>
    </row>
    <row r="405" customFormat="false" ht="14.4" hidden="false" customHeight="false" outlineLevel="0" collapsed="false">
      <c r="A405" s="9" t="n">
        <v>402</v>
      </c>
      <c r="B405" s="10" t="n">
        <v>5099</v>
      </c>
      <c r="C405" s="9" t="s">
        <v>2856</v>
      </c>
      <c r="D405" s="10" t="s">
        <v>2857</v>
      </c>
    </row>
    <row r="406" customFormat="false" ht="14.4" hidden="false" customHeight="false" outlineLevel="0" collapsed="false">
      <c r="A406" s="9" t="n">
        <v>403</v>
      </c>
      <c r="B406" s="10" t="n">
        <v>4628</v>
      </c>
      <c r="C406" s="9" t="s">
        <v>465</v>
      </c>
      <c r="D406" s="10" t="s">
        <v>466</v>
      </c>
    </row>
    <row r="407" customFormat="false" ht="14.4" hidden="false" customHeight="false" outlineLevel="0" collapsed="false">
      <c r="A407" s="9" t="n">
        <v>404</v>
      </c>
      <c r="B407" s="10" t="n">
        <v>5077</v>
      </c>
      <c r="C407" s="9" t="s">
        <v>2858</v>
      </c>
      <c r="D407" s="10" t="s">
        <v>2859</v>
      </c>
    </row>
    <row r="408" customFormat="false" ht="14.4" hidden="false" customHeight="false" outlineLevel="0" collapsed="false">
      <c r="A408" s="9" t="n">
        <v>405</v>
      </c>
      <c r="B408" s="10" t="n">
        <v>5706</v>
      </c>
      <c r="C408" s="9" t="s">
        <v>2860</v>
      </c>
      <c r="D408" s="10" t="s">
        <v>2861</v>
      </c>
    </row>
    <row r="409" customFormat="false" ht="14.4" hidden="false" customHeight="false" outlineLevel="0" collapsed="false">
      <c r="A409" s="9" t="n">
        <v>406</v>
      </c>
      <c r="B409" s="10" t="n">
        <v>8851</v>
      </c>
      <c r="C409" s="9" t="s">
        <v>2862</v>
      </c>
      <c r="D409" s="10" t="s">
        <v>2863</v>
      </c>
    </row>
    <row r="410" customFormat="false" ht="14.4" hidden="false" customHeight="false" outlineLevel="0" collapsed="false">
      <c r="A410" s="9" t="n">
        <v>407</v>
      </c>
      <c r="B410" s="10" t="n">
        <v>10049</v>
      </c>
      <c r="C410" s="9" t="s">
        <v>2864</v>
      </c>
      <c r="D410" s="10" t="s">
        <v>2865</v>
      </c>
    </row>
    <row r="411" customFormat="false" ht="14.4" hidden="false" customHeight="false" outlineLevel="0" collapsed="false">
      <c r="A411" s="9" t="n">
        <v>408</v>
      </c>
      <c r="B411" s="10" t="n">
        <v>6299</v>
      </c>
      <c r="C411" s="9" t="s">
        <v>2866</v>
      </c>
      <c r="D411" s="10" t="s">
        <v>2867</v>
      </c>
    </row>
    <row r="412" customFormat="false" ht="14.4" hidden="false" customHeight="false" outlineLevel="0" collapsed="false">
      <c r="A412" s="9" t="n">
        <v>409</v>
      </c>
      <c r="B412" s="10" t="n">
        <v>5870</v>
      </c>
      <c r="C412" s="9" t="s">
        <v>2868</v>
      </c>
      <c r="D412" s="10" t="s">
        <v>2869</v>
      </c>
    </row>
    <row r="413" customFormat="false" ht="14.4" hidden="false" customHeight="false" outlineLevel="0" collapsed="false">
      <c r="A413" s="9" t="n">
        <v>410</v>
      </c>
      <c r="B413" s="10" t="n">
        <v>54674</v>
      </c>
      <c r="C413" s="9" t="s">
        <v>2870</v>
      </c>
      <c r="D413" s="10" t="s">
        <v>2871</v>
      </c>
    </row>
    <row r="414" customFormat="false" ht="14.4" hidden="false" customHeight="false" outlineLevel="0" collapsed="false">
      <c r="A414" s="9" t="n">
        <v>411</v>
      </c>
      <c r="B414" s="10" t="n">
        <v>80144</v>
      </c>
      <c r="C414" s="9" t="s">
        <v>2872</v>
      </c>
      <c r="D414" s="10" t="s">
        <v>2873</v>
      </c>
    </row>
    <row r="415" customFormat="false" ht="14.4" hidden="false" customHeight="false" outlineLevel="0" collapsed="false">
      <c r="A415" s="9" t="n">
        <v>412</v>
      </c>
      <c r="B415" s="10" t="n">
        <v>6733</v>
      </c>
      <c r="C415" s="9" t="s">
        <v>2874</v>
      </c>
      <c r="D415" s="10" t="s">
        <v>2875</v>
      </c>
    </row>
    <row r="416" customFormat="false" ht="14.4" hidden="false" customHeight="false" outlineLevel="0" collapsed="false">
      <c r="A416" s="9" t="n">
        <v>413</v>
      </c>
      <c r="B416" s="10" t="n">
        <v>10383</v>
      </c>
      <c r="C416" s="9" t="s">
        <v>2876</v>
      </c>
      <c r="D416" s="10" t="s">
        <v>2877</v>
      </c>
    </row>
    <row r="417" customFormat="false" ht="14.4" hidden="false" customHeight="false" outlineLevel="0" collapsed="false">
      <c r="A417" s="9" t="n">
        <v>414</v>
      </c>
      <c r="B417" s="10" t="n">
        <v>8522</v>
      </c>
      <c r="C417" s="9" t="s">
        <v>2878</v>
      </c>
      <c r="D417" s="10" t="s">
        <v>2879</v>
      </c>
    </row>
    <row r="418" customFormat="false" ht="14.4" hidden="false" customHeight="false" outlineLevel="0" collapsed="false">
      <c r="A418" s="9" t="n">
        <v>415</v>
      </c>
      <c r="B418" s="10" t="n">
        <v>3354</v>
      </c>
      <c r="C418" s="9" t="s">
        <v>2880</v>
      </c>
      <c r="D418" s="10" t="s">
        <v>2881</v>
      </c>
    </row>
    <row r="419" customFormat="false" ht="14.4" hidden="false" customHeight="false" outlineLevel="0" collapsed="false">
      <c r="A419" s="9" t="n">
        <v>416</v>
      </c>
      <c r="B419" s="10" t="n">
        <v>728215</v>
      </c>
      <c r="C419" s="9" t="s">
        <v>2882</v>
      </c>
      <c r="D419" s="10" t="s">
        <v>2883</v>
      </c>
    </row>
    <row r="420" customFormat="false" ht="14.4" hidden="false" customHeight="false" outlineLevel="0" collapsed="false">
      <c r="A420" s="9" t="n">
        <v>417</v>
      </c>
      <c r="B420" s="10" t="n">
        <v>55061</v>
      </c>
      <c r="C420" s="9" t="s">
        <v>2884</v>
      </c>
      <c r="D420" s="10" t="s">
        <v>2885</v>
      </c>
    </row>
    <row r="421" customFormat="false" ht="14.4" hidden="false" customHeight="false" outlineLevel="0" collapsed="false">
      <c r="A421" s="9" t="n">
        <v>418</v>
      </c>
      <c r="B421" s="10" t="n">
        <v>5801</v>
      </c>
      <c r="C421" s="9" t="s">
        <v>2886</v>
      </c>
      <c r="D421" s="10" t="s">
        <v>2887</v>
      </c>
    </row>
    <row r="422" customFormat="false" ht="14.4" hidden="false" customHeight="false" outlineLevel="0" collapsed="false">
      <c r="A422" s="9" t="n">
        <v>419</v>
      </c>
      <c r="B422" s="10" t="n">
        <v>4613</v>
      </c>
      <c r="C422" s="9" t="s">
        <v>2888</v>
      </c>
      <c r="D422" s="10" t="s">
        <v>2889</v>
      </c>
    </row>
    <row r="423" customFormat="false" ht="14.4" hidden="false" customHeight="false" outlineLevel="0" collapsed="false">
      <c r="A423" s="9" t="n">
        <v>420</v>
      </c>
      <c r="B423" s="10" t="n">
        <v>10215</v>
      </c>
      <c r="C423" s="9" t="s">
        <v>2890</v>
      </c>
      <c r="D423" s="10" t="s">
        <v>2891</v>
      </c>
    </row>
    <row r="424" customFormat="false" ht="14.4" hidden="false" customHeight="false" outlineLevel="0" collapsed="false">
      <c r="A424" s="9" t="n">
        <v>421</v>
      </c>
      <c r="B424" s="10" t="n">
        <v>1756</v>
      </c>
      <c r="C424" s="9" t="s">
        <v>2892</v>
      </c>
      <c r="D424" s="10" t="s">
        <v>2893</v>
      </c>
    </row>
    <row r="425" customFormat="false" ht="14.4" hidden="false" customHeight="false" outlineLevel="0" collapsed="false">
      <c r="A425" s="9" t="n">
        <v>422</v>
      </c>
      <c r="B425" s="10" t="n">
        <v>4850</v>
      </c>
      <c r="C425" s="9" t="s">
        <v>2894</v>
      </c>
      <c r="D425" s="10" t="s">
        <v>2895</v>
      </c>
    </row>
    <row r="426" customFormat="false" ht="14.4" hidden="false" customHeight="false" outlineLevel="0" collapsed="false">
      <c r="A426" s="9" t="n">
        <v>423</v>
      </c>
      <c r="B426" s="10" t="n">
        <v>9706</v>
      </c>
      <c r="C426" s="9" t="s">
        <v>2896</v>
      </c>
      <c r="D426" s="10" t="s">
        <v>2897</v>
      </c>
    </row>
    <row r="427" customFormat="false" ht="14.4" hidden="false" customHeight="false" outlineLevel="0" collapsed="false">
      <c r="A427" s="9" t="n">
        <v>424</v>
      </c>
      <c r="B427" s="10" t="n">
        <v>57172</v>
      </c>
      <c r="C427" s="9" t="s">
        <v>2898</v>
      </c>
      <c r="D427" s="10" t="s">
        <v>2899</v>
      </c>
    </row>
    <row r="428" customFormat="false" ht="14.4" hidden="false" customHeight="false" outlineLevel="0" collapsed="false">
      <c r="A428" s="9" t="n">
        <v>425</v>
      </c>
      <c r="B428" s="10" t="n">
        <v>1387</v>
      </c>
      <c r="C428" s="9" t="s">
        <v>25</v>
      </c>
      <c r="D428" s="10" t="s">
        <v>26</v>
      </c>
    </row>
    <row r="429" customFormat="false" ht="14.4" hidden="false" customHeight="false" outlineLevel="0" collapsed="false">
      <c r="A429" s="9" t="n">
        <v>426</v>
      </c>
      <c r="B429" s="10" t="n">
        <v>30819</v>
      </c>
      <c r="C429" s="9" t="s">
        <v>2900</v>
      </c>
      <c r="D429" s="10" t="s">
        <v>2901</v>
      </c>
    </row>
    <row r="430" customFormat="false" ht="14.4" hidden="false" customHeight="false" outlineLevel="0" collapsed="false">
      <c r="A430" s="9" t="n">
        <v>427</v>
      </c>
      <c r="B430" s="10" t="n">
        <v>2583</v>
      </c>
      <c r="C430" s="9" t="s">
        <v>2902</v>
      </c>
      <c r="D430" s="10" t="s">
        <v>2903</v>
      </c>
    </row>
    <row r="431" customFormat="false" ht="14.4" hidden="false" customHeight="false" outlineLevel="0" collapsed="false">
      <c r="A431" s="9" t="n">
        <v>428</v>
      </c>
      <c r="B431" s="10" t="n">
        <v>9892</v>
      </c>
      <c r="C431" s="9" t="s">
        <v>2904</v>
      </c>
      <c r="D431" s="10" t="s">
        <v>2905</v>
      </c>
    </row>
    <row r="432" customFormat="false" ht="14.4" hidden="false" customHeight="false" outlineLevel="0" collapsed="false">
      <c r="A432" s="9" t="n">
        <v>429</v>
      </c>
      <c r="B432" s="10" t="n">
        <v>6327</v>
      </c>
      <c r="C432" s="9" t="s">
        <v>2906</v>
      </c>
      <c r="D432" s="10" t="s">
        <v>2907</v>
      </c>
    </row>
    <row r="433" customFormat="false" ht="14.4" hidden="false" customHeight="false" outlineLevel="0" collapsed="false">
      <c r="A433" s="9" t="n">
        <v>430</v>
      </c>
      <c r="B433" s="10" t="n">
        <v>22866</v>
      </c>
      <c r="C433" s="9" t="s">
        <v>621</v>
      </c>
      <c r="D433" s="10" t="s">
        <v>622</v>
      </c>
    </row>
    <row r="434" customFormat="false" ht="14.4" hidden="false" customHeight="false" outlineLevel="0" collapsed="false">
      <c r="A434" s="9" t="n">
        <v>431</v>
      </c>
      <c r="B434" s="10" t="n">
        <v>5217</v>
      </c>
      <c r="C434" s="9" t="s">
        <v>2908</v>
      </c>
      <c r="D434" s="10" t="s">
        <v>2909</v>
      </c>
    </row>
    <row r="435" customFormat="false" ht="14.4" hidden="false" customHeight="false" outlineLevel="0" collapsed="false">
      <c r="A435" s="9" t="n">
        <v>432</v>
      </c>
      <c r="B435" s="10" t="n">
        <v>777</v>
      </c>
      <c r="C435" s="9" t="s">
        <v>987</v>
      </c>
      <c r="D435" s="10" t="s">
        <v>988</v>
      </c>
    </row>
    <row r="436" customFormat="false" ht="14.4" hidden="false" customHeight="false" outlineLevel="0" collapsed="false">
      <c r="A436" s="9" t="n">
        <v>433</v>
      </c>
      <c r="B436" s="10" t="n">
        <v>4300</v>
      </c>
      <c r="C436" s="9" t="s">
        <v>2910</v>
      </c>
      <c r="D436" s="10" t="s">
        <v>2911</v>
      </c>
    </row>
    <row r="437" customFormat="false" ht="14.4" hidden="false" customHeight="false" outlineLevel="0" collapsed="false">
      <c r="A437" s="9" t="n">
        <v>434</v>
      </c>
      <c r="B437" s="10" t="n">
        <v>1734</v>
      </c>
      <c r="C437" s="9" t="s">
        <v>2912</v>
      </c>
      <c r="D437" s="10" t="s">
        <v>2913</v>
      </c>
    </row>
    <row r="438" customFormat="false" ht="14.4" hidden="false" customHeight="false" outlineLevel="0" collapsed="false">
      <c r="A438" s="9" t="n">
        <v>435</v>
      </c>
      <c r="B438" s="10" t="n">
        <v>9315</v>
      </c>
      <c r="C438" s="9" t="s">
        <v>2914</v>
      </c>
      <c r="D438" s="10" t="s">
        <v>2915</v>
      </c>
    </row>
    <row r="439" customFormat="false" ht="14.4" hidden="false" customHeight="false" outlineLevel="0" collapsed="false">
      <c r="A439" s="9" t="n">
        <v>436</v>
      </c>
      <c r="B439" s="10" t="n">
        <v>5649</v>
      </c>
      <c r="C439" s="9" t="s">
        <v>955</v>
      </c>
      <c r="D439" s="10" t="s">
        <v>956</v>
      </c>
    </row>
    <row r="440" customFormat="false" ht="14.4" hidden="false" customHeight="false" outlineLevel="0" collapsed="false">
      <c r="A440" s="9" t="n">
        <v>437</v>
      </c>
      <c r="B440" s="10" t="n">
        <v>6014</v>
      </c>
      <c r="C440" s="9" t="s">
        <v>2916</v>
      </c>
      <c r="D440" s="10" t="s">
        <v>2917</v>
      </c>
    </row>
    <row r="441" customFormat="false" ht="14.4" hidden="false" customHeight="false" outlineLevel="0" collapsed="false">
      <c r="A441" s="9" t="n">
        <v>438</v>
      </c>
      <c r="B441" s="10" t="n">
        <v>6900</v>
      </c>
      <c r="C441" s="9" t="s">
        <v>2918</v>
      </c>
      <c r="D441" s="10" t="s">
        <v>2919</v>
      </c>
    </row>
    <row r="442" customFormat="false" ht="14.4" hidden="false" customHeight="false" outlineLevel="0" collapsed="false">
      <c r="A442" s="9" t="n">
        <v>439</v>
      </c>
      <c r="B442" s="10" t="n">
        <v>9515</v>
      </c>
      <c r="C442" s="9" t="s">
        <v>2920</v>
      </c>
      <c r="D442" s="10" t="s">
        <v>2921</v>
      </c>
    </row>
    <row r="443" customFormat="false" ht="14.4" hidden="false" customHeight="false" outlineLevel="0" collapsed="false">
      <c r="A443" s="9" t="n">
        <v>440</v>
      </c>
      <c r="B443" s="10" t="n">
        <v>5100</v>
      </c>
      <c r="C443" s="9" t="s">
        <v>2922</v>
      </c>
      <c r="D443" s="10" t="s">
        <v>2923</v>
      </c>
    </row>
    <row r="444" customFormat="false" ht="14.4" hidden="false" customHeight="false" outlineLevel="0" collapsed="false">
      <c r="A444" s="9" t="n">
        <v>441</v>
      </c>
      <c r="B444" s="10" t="n">
        <v>5799</v>
      </c>
      <c r="C444" s="9" t="s">
        <v>2924</v>
      </c>
      <c r="D444" s="10" t="s">
        <v>2925</v>
      </c>
    </row>
    <row r="445" customFormat="false" ht="14.4" hidden="false" customHeight="false" outlineLevel="0" collapsed="false">
      <c r="A445" s="9" t="n">
        <v>442</v>
      </c>
      <c r="B445" s="10" t="n">
        <v>64067</v>
      </c>
      <c r="C445" s="9" t="s">
        <v>2926</v>
      </c>
      <c r="D445" s="10" t="s">
        <v>2927</v>
      </c>
    </row>
    <row r="446" customFormat="false" ht="14.4" hidden="false" customHeight="false" outlineLevel="0" collapsed="false">
      <c r="A446" s="9" t="n">
        <v>443</v>
      </c>
      <c r="B446" s="10" t="n">
        <v>5813</v>
      </c>
      <c r="C446" s="9" t="s">
        <v>2928</v>
      </c>
      <c r="D446" s="10" t="s">
        <v>2929</v>
      </c>
    </row>
    <row r="447" customFormat="false" ht="14.4" hidden="false" customHeight="false" outlineLevel="0" collapsed="false">
      <c r="A447" s="9" t="n">
        <v>444</v>
      </c>
      <c r="B447" s="10" t="n">
        <v>23365</v>
      </c>
      <c r="C447" s="9" t="s">
        <v>2150</v>
      </c>
      <c r="D447" s="10" t="s">
        <v>2151</v>
      </c>
    </row>
    <row r="448" customFormat="false" ht="14.4" hidden="false" customHeight="false" outlineLevel="0" collapsed="false">
      <c r="A448" s="9" t="n">
        <v>445</v>
      </c>
      <c r="B448" s="10" t="n">
        <v>11278</v>
      </c>
      <c r="C448" s="9" t="s">
        <v>2930</v>
      </c>
      <c r="D448" s="10" t="s">
        <v>2931</v>
      </c>
    </row>
    <row r="449" customFormat="false" ht="14.4" hidden="false" customHeight="false" outlineLevel="0" collapsed="false">
      <c r="A449" s="9" t="n">
        <v>446</v>
      </c>
      <c r="B449" s="10" t="n">
        <v>26038</v>
      </c>
      <c r="C449" s="9" t="s">
        <v>2932</v>
      </c>
      <c r="D449" s="10" t="s">
        <v>2933</v>
      </c>
    </row>
    <row r="450" customFormat="false" ht="14.4" hidden="false" customHeight="false" outlineLevel="0" collapsed="false">
      <c r="A450" s="9" t="n">
        <v>447</v>
      </c>
      <c r="B450" s="10" t="n">
        <v>131566</v>
      </c>
      <c r="C450" s="9" t="s">
        <v>2934</v>
      </c>
      <c r="D450" s="10" t="s">
        <v>2935</v>
      </c>
    </row>
    <row r="451" customFormat="false" ht="14.4" hidden="false" customHeight="false" outlineLevel="0" collapsed="false">
      <c r="A451" s="9" t="n">
        <v>448</v>
      </c>
      <c r="B451" s="10" t="n">
        <v>10771</v>
      </c>
      <c r="C451" s="9" t="s">
        <v>53</v>
      </c>
      <c r="D451" s="10" t="s">
        <v>54</v>
      </c>
    </row>
    <row r="452" customFormat="false" ht="14.4" hidden="false" customHeight="false" outlineLevel="0" collapsed="false">
      <c r="A452" s="9" t="n">
        <v>449</v>
      </c>
      <c r="B452" s="10" t="n">
        <v>6804</v>
      </c>
      <c r="C452" s="9" t="s">
        <v>2936</v>
      </c>
      <c r="D452" s="10" t="s">
        <v>2937</v>
      </c>
    </row>
    <row r="453" customFormat="false" ht="14.4" hidden="false" customHeight="false" outlineLevel="0" collapsed="false">
      <c r="A453" s="9" t="n">
        <v>450</v>
      </c>
      <c r="B453" s="10" t="n">
        <v>6677</v>
      </c>
      <c r="C453" s="9" t="s">
        <v>2938</v>
      </c>
      <c r="D453" s="10" t="s">
        <v>2939</v>
      </c>
    </row>
    <row r="454" customFormat="false" ht="14.4" hidden="false" customHeight="false" outlineLevel="0" collapsed="false">
      <c r="A454" s="9" t="n">
        <v>451</v>
      </c>
      <c r="B454" s="10" t="n">
        <v>9956</v>
      </c>
      <c r="C454" s="9" t="s">
        <v>2940</v>
      </c>
      <c r="D454" s="10" t="s">
        <v>2941</v>
      </c>
    </row>
    <row r="455" customFormat="false" ht="14.4" hidden="false" customHeight="false" outlineLevel="0" collapsed="false">
      <c r="A455" s="9" t="n">
        <v>452</v>
      </c>
      <c r="B455" s="10" t="n">
        <v>23705</v>
      </c>
      <c r="C455" s="9" t="s">
        <v>2942</v>
      </c>
      <c r="D455" s="10" t="s">
        <v>2943</v>
      </c>
    </row>
    <row r="456" customFormat="false" ht="14.4" hidden="false" customHeight="false" outlineLevel="0" collapsed="false">
      <c r="A456" s="9" t="n">
        <v>453</v>
      </c>
      <c r="B456" s="10" t="n">
        <v>7317</v>
      </c>
      <c r="C456" s="9" t="s">
        <v>2944</v>
      </c>
      <c r="D456" s="10" t="s">
        <v>2945</v>
      </c>
    </row>
    <row r="457" customFormat="false" ht="14.4" hidden="false" customHeight="false" outlineLevel="0" collapsed="false">
      <c r="A457" s="9" t="n">
        <v>454</v>
      </c>
      <c r="B457" s="10" t="n">
        <v>1005</v>
      </c>
      <c r="C457" s="9" t="s">
        <v>2946</v>
      </c>
      <c r="D457" s="10" t="s">
        <v>2947</v>
      </c>
    </row>
    <row r="458" customFormat="false" ht="14.4" hidden="false" customHeight="false" outlineLevel="0" collapsed="false">
      <c r="A458" s="9" t="n">
        <v>455</v>
      </c>
      <c r="B458" s="10" t="n">
        <v>6651</v>
      </c>
      <c r="C458" s="9" t="s">
        <v>705</v>
      </c>
      <c r="D458" s="10" t="s">
        <v>706</v>
      </c>
    </row>
    <row r="459" customFormat="false" ht="14.4" hidden="false" customHeight="false" outlineLevel="0" collapsed="false">
      <c r="A459" s="9" t="n">
        <v>456</v>
      </c>
      <c r="B459" s="10" t="n">
        <v>4852</v>
      </c>
      <c r="C459" s="9" t="s">
        <v>2948</v>
      </c>
      <c r="D459" s="10" t="s">
        <v>2949</v>
      </c>
    </row>
    <row r="460" customFormat="false" ht="14.4" hidden="false" customHeight="false" outlineLevel="0" collapsed="false">
      <c r="A460" s="9" t="n">
        <v>457</v>
      </c>
      <c r="B460" s="10" t="n">
        <v>5230</v>
      </c>
      <c r="C460" s="9" t="s">
        <v>2950</v>
      </c>
      <c r="D460" s="10" t="s">
        <v>2951</v>
      </c>
    </row>
    <row r="461" customFormat="false" ht="14.4" hidden="false" customHeight="false" outlineLevel="0" collapsed="false">
      <c r="A461" s="9" t="n">
        <v>458</v>
      </c>
      <c r="B461" s="10" t="n">
        <v>6457</v>
      </c>
      <c r="C461" s="9" t="s">
        <v>2952</v>
      </c>
      <c r="D461" s="10" t="s">
        <v>2953</v>
      </c>
    </row>
    <row r="462" customFormat="false" ht="14.4" hidden="false" customHeight="false" outlineLevel="0" collapsed="false">
      <c r="A462" s="9" t="n">
        <v>459</v>
      </c>
      <c r="B462" s="10" t="n">
        <v>5076</v>
      </c>
      <c r="C462" s="9" t="s">
        <v>2954</v>
      </c>
      <c r="D462" s="10" t="s">
        <v>2955</v>
      </c>
    </row>
    <row r="463" customFormat="false" ht="14.4" hidden="false" customHeight="false" outlineLevel="0" collapsed="false">
      <c r="A463" s="9" t="n">
        <v>460</v>
      </c>
      <c r="B463" s="10" t="n">
        <v>796</v>
      </c>
      <c r="C463" s="9" t="s">
        <v>2956</v>
      </c>
      <c r="D463" s="10" t="s">
        <v>2957</v>
      </c>
    </row>
    <row r="464" customFormat="false" ht="14.4" hidden="false" customHeight="false" outlineLevel="0" collapsed="false">
      <c r="A464" s="9" t="n">
        <v>461</v>
      </c>
      <c r="B464" s="10" t="n">
        <v>10664</v>
      </c>
      <c r="C464" s="9" t="s">
        <v>219</v>
      </c>
      <c r="D464" s="10" t="s">
        <v>220</v>
      </c>
    </row>
    <row r="465" customFormat="false" ht="14.4" hidden="false" customHeight="false" outlineLevel="0" collapsed="false">
      <c r="A465" s="9" t="n">
        <v>462</v>
      </c>
      <c r="B465" s="10" t="n">
        <v>7913</v>
      </c>
      <c r="C465" s="9" t="s">
        <v>2958</v>
      </c>
      <c r="D465" s="10" t="s">
        <v>2959</v>
      </c>
    </row>
    <row r="466" customFormat="false" ht="14.4" hidden="false" customHeight="false" outlineLevel="0" collapsed="false">
      <c r="A466" s="9" t="n">
        <v>463</v>
      </c>
      <c r="B466" s="10" t="n">
        <v>2908</v>
      </c>
      <c r="C466" s="9" t="s">
        <v>2960</v>
      </c>
      <c r="D466" s="10" t="s">
        <v>2961</v>
      </c>
    </row>
    <row r="467" customFormat="false" ht="14.4" hidden="false" customHeight="false" outlineLevel="0" collapsed="false">
      <c r="A467" s="9" t="n">
        <v>464</v>
      </c>
      <c r="B467" s="10" t="n">
        <v>2566</v>
      </c>
      <c r="C467" s="9" t="s">
        <v>1436</v>
      </c>
      <c r="D467" s="10" t="s">
        <v>1437</v>
      </c>
    </row>
    <row r="468" customFormat="false" ht="14.4" hidden="false" customHeight="false" outlineLevel="0" collapsed="false">
      <c r="A468" s="9" t="n">
        <v>465</v>
      </c>
      <c r="B468" s="10" t="n">
        <v>81551</v>
      </c>
      <c r="C468" s="9" t="s">
        <v>2962</v>
      </c>
      <c r="D468" s="10" t="s">
        <v>2963</v>
      </c>
    </row>
    <row r="469" customFormat="false" ht="14.4" hidden="false" customHeight="false" outlineLevel="0" collapsed="false">
      <c r="A469" s="9" t="n">
        <v>466</v>
      </c>
      <c r="B469" s="10" t="n">
        <v>107</v>
      </c>
      <c r="C469" s="9" t="s">
        <v>2964</v>
      </c>
      <c r="D469" s="10" t="s">
        <v>2965</v>
      </c>
    </row>
    <row r="470" customFormat="false" ht="14.4" hidden="false" customHeight="false" outlineLevel="0" collapsed="false">
      <c r="A470" s="9" t="n">
        <v>467</v>
      </c>
      <c r="B470" s="10" t="n">
        <v>9792</v>
      </c>
      <c r="C470" s="9" t="s">
        <v>2966</v>
      </c>
      <c r="D470" s="10" t="s">
        <v>2967</v>
      </c>
    </row>
    <row r="471" customFormat="false" ht="14.4" hidden="false" customHeight="false" outlineLevel="0" collapsed="false">
      <c r="A471" s="9" t="n">
        <v>468</v>
      </c>
      <c r="B471" s="10" t="n">
        <v>1002</v>
      </c>
      <c r="C471" s="9" t="s">
        <v>2968</v>
      </c>
      <c r="D471" s="10" t="s">
        <v>2969</v>
      </c>
    </row>
    <row r="472" customFormat="false" ht="14.4" hidden="false" customHeight="false" outlineLevel="0" collapsed="false">
      <c r="A472" s="9" t="n">
        <v>469</v>
      </c>
      <c r="B472" s="10" t="n">
        <v>23119</v>
      </c>
      <c r="C472" s="9" t="s">
        <v>2970</v>
      </c>
      <c r="D472" s="10" t="s">
        <v>2971</v>
      </c>
    </row>
    <row r="473" customFormat="false" ht="14.4" hidden="false" customHeight="false" outlineLevel="0" collapsed="false">
      <c r="A473" s="9" t="n">
        <v>470</v>
      </c>
      <c r="B473" s="10" t="n">
        <v>7093</v>
      </c>
      <c r="C473" s="9" t="s">
        <v>2972</v>
      </c>
      <c r="D473" s="10" t="s">
        <v>2973</v>
      </c>
    </row>
    <row r="474" customFormat="false" ht="14.4" hidden="false" customHeight="false" outlineLevel="0" collapsed="false">
      <c r="A474" s="9" t="n">
        <v>471</v>
      </c>
      <c r="B474" s="10" t="n">
        <v>10085</v>
      </c>
      <c r="C474" s="9" t="s">
        <v>2974</v>
      </c>
      <c r="D474" s="10" t="s">
        <v>2975</v>
      </c>
    </row>
    <row r="475" customFormat="false" ht="14.4" hidden="false" customHeight="false" outlineLevel="0" collapsed="false">
      <c r="A475" s="9" t="n">
        <v>472</v>
      </c>
      <c r="B475" s="10" t="n">
        <v>10155</v>
      </c>
      <c r="C475" s="9" t="s">
        <v>2976</v>
      </c>
      <c r="D475" s="10" t="s">
        <v>2977</v>
      </c>
    </row>
    <row r="476" customFormat="false" ht="14.4" hidden="false" customHeight="false" outlineLevel="0" collapsed="false">
      <c r="A476" s="9" t="n">
        <v>473</v>
      </c>
      <c r="B476" s="10" t="n">
        <v>473</v>
      </c>
      <c r="C476" s="9" t="s">
        <v>559</v>
      </c>
      <c r="D476" s="10" t="s">
        <v>560</v>
      </c>
    </row>
    <row r="477" customFormat="false" ht="14.4" hidden="false" customHeight="false" outlineLevel="0" collapsed="false">
      <c r="A477" s="9" t="n">
        <v>474</v>
      </c>
      <c r="B477" s="10" t="n">
        <v>5604</v>
      </c>
      <c r="C477" s="9" t="s">
        <v>795</v>
      </c>
      <c r="D477" s="10" t="s">
        <v>796</v>
      </c>
    </row>
    <row r="478" customFormat="false" ht="14.4" hidden="false" customHeight="false" outlineLevel="0" collapsed="false">
      <c r="A478" s="9" t="n">
        <v>475</v>
      </c>
      <c r="B478" s="10" t="n">
        <v>3746</v>
      </c>
      <c r="C478" s="9" t="s">
        <v>2978</v>
      </c>
      <c r="D478" s="10" t="s">
        <v>2979</v>
      </c>
    </row>
    <row r="479" customFormat="false" ht="14.4" hidden="false" customHeight="false" outlineLevel="0" collapsed="false">
      <c r="A479" s="9" t="n">
        <v>476</v>
      </c>
      <c r="B479" s="10" t="n">
        <v>9379</v>
      </c>
      <c r="C479" s="9" t="s">
        <v>281</v>
      </c>
      <c r="D479" s="10" t="s">
        <v>282</v>
      </c>
    </row>
    <row r="480" customFormat="false" ht="14.4" hidden="false" customHeight="false" outlineLevel="0" collapsed="false">
      <c r="A480" s="9" t="n">
        <v>477</v>
      </c>
      <c r="B480" s="10" t="n">
        <v>3741</v>
      </c>
      <c r="C480" s="9" t="s">
        <v>1582</v>
      </c>
      <c r="D480" s="10" t="s">
        <v>1583</v>
      </c>
    </row>
    <row r="481" customFormat="false" ht="14.4" hidden="false" customHeight="false" outlineLevel="0" collapsed="false">
      <c r="A481" s="9" t="n">
        <v>478</v>
      </c>
      <c r="B481" s="10" t="n">
        <v>1665</v>
      </c>
      <c r="C481" s="9" t="s">
        <v>2980</v>
      </c>
      <c r="D481" s="10" t="s">
        <v>2981</v>
      </c>
    </row>
    <row r="482" customFormat="false" ht="14.4" hidden="false" customHeight="false" outlineLevel="0" collapsed="false">
      <c r="A482" s="9" t="n">
        <v>479</v>
      </c>
      <c r="B482" s="10" t="n">
        <v>56146</v>
      </c>
      <c r="C482" s="9" t="s">
        <v>2982</v>
      </c>
      <c r="D482" s="10" t="s">
        <v>2983</v>
      </c>
    </row>
    <row r="483" customFormat="false" ht="14.4" hidden="false" customHeight="false" outlineLevel="0" collapsed="false">
      <c r="A483" s="9" t="n">
        <v>480</v>
      </c>
      <c r="B483" s="10" t="n">
        <v>5354</v>
      </c>
      <c r="C483" s="9" t="s">
        <v>1516</v>
      </c>
      <c r="D483" s="10" t="s">
        <v>1517</v>
      </c>
    </row>
    <row r="484" customFormat="false" ht="14.4" hidden="false" customHeight="false" outlineLevel="0" collapsed="false">
      <c r="A484" s="9" t="n">
        <v>481</v>
      </c>
      <c r="B484" s="10" t="n">
        <v>3251</v>
      </c>
      <c r="C484" s="9" t="s">
        <v>1934</v>
      </c>
      <c r="D484" s="10" t="s">
        <v>1935</v>
      </c>
    </row>
    <row r="485" customFormat="false" ht="14.4" hidden="false" customHeight="false" outlineLevel="0" collapsed="false">
      <c r="A485" s="9" t="n">
        <v>482</v>
      </c>
      <c r="B485" s="10" t="n">
        <v>1816</v>
      </c>
      <c r="C485" s="9" t="s">
        <v>2984</v>
      </c>
      <c r="D485" s="10" t="s">
        <v>2985</v>
      </c>
    </row>
    <row r="486" customFormat="false" ht="14.4" hidden="false" customHeight="false" outlineLevel="0" collapsed="false">
      <c r="A486" s="9" t="n">
        <v>483</v>
      </c>
      <c r="B486" s="10" t="n">
        <v>2290</v>
      </c>
      <c r="C486" s="9" t="s">
        <v>869</v>
      </c>
      <c r="D486" s="10" t="s">
        <v>870</v>
      </c>
    </row>
    <row r="487" customFormat="false" ht="14.4" hidden="false" customHeight="false" outlineLevel="0" collapsed="false">
      <c r="A487" s="9" t="n">
        <v>484</v>
      </c>
      <c r="B487" s="10" t="n">
        <v>1192</v>
      </c>
      <c r="C487" s="9" t="s">
        <v>2986</v>
      </c>
      <c r="D487" s="10" t="s">
        <v>2987</v>
      </c>
    </row>
    <row r="488" customFormat="false" ht="14.4" hidden="false" customHeight="false" outlineLevel="0" collapsed="false">
      <c r="A488" s="9" t="n">
        <v>485</v>
      </c>
      <c r="B488" s="10" t="n">
        <v>7067</v>
      </c>
      <c r="C488" s="9" t="s">
        <v>2988</v>
      </c>
      <c r="D488" s="10" t="s">
        <v>2989</v>
      </c>
    </row>
    <row r="489" customFormat="false" ht="14.4" hidden="false" customHeight="false" outlineLevel="0" collapsed="false">
      <c r="A489" s="9" t="n">
        <v>486</v>
      </c>
      <c r="B489" s="10" t="n">
        <v>80003</v>
      </c>
      <c r="C489" s="9" t="s">
        <v>2990</v>
      </c>
      <c r="D489" s="10" t="s">
        <v>2991</v>
      </c>
    </row>
    <row r="490" customFormat="false" ht="14.4" hidden="false" customHeight="false" outlineLevel="0" collapsed="false">
      <c r="A490" s="9" t="n">
        <v>487</v>
      </c>
      <c r="B490" s="10" t="n">
        <v>23122</v>
      </c>
      <c r="C490" s="9" t="s">
        <v>2992</v>
      </c>
      <c r="D490" s="10" t="s">
        <v>2993</v>
      </c>
    </row>
    <row r="491" customFormat="false" ht="14.4" hidden="false" customHeight="false" outlineLevel="0" collapsed="false">
      <c r="A491" s="9" t="n">
        <v>488</v>
      </c>
      <c r="B491" s="10" t="n">
        <v>54769</v>
      </c>
      <c r="C491" s="9" t="s">
        <v>2994</v>
      </c>
      <c r="D491" s="10" t="s">
        <v>2995</v>
      </c>
    </row>
    <row r="492" customFormat="false" ht="14.4" hidden="false" customHeight="false" outlineLevel="0" collapsed="false">
      <c r="A492" s="9" t="n">
        <v>489</v>
      </c>
      <c r="B492" s="10" t="n">
        <v>9655</v>
      </c>
      <c r="C492" s="9" t="s">
        <v>2996</v>
      </c>
      <c r="D492" s="10" t="s">
        <v>2997</v>
      </c>
    </row>
    <row r="493" customFormat="false" ht="14.4" hidden="false" customHeight="false" outlineLevel="0" collapsed="false">
      <c r="A493" s="9" t="n">
        <v>490</v>
      </c>
      <c r="B493" s="10" t="n">
        <v>2776</v>
      </c>
      <c r="C493" s="9" t="s">
        <v>2998</v>
      </c>
      <c r="D493" s="10" t="s">
        <v>2999</v>
      </c>
    </row>
    <row r="494" customFormat="false" ht="14.4" hidden="false" customHeight="false" outlineLevel="0" collapsed="false">
      <c r="A494" s="9" t="n">
        <v>491</v>
      </c>
      <c r="B494" s="10" t="n">
        <v>79776</v>
      </c>
      <c r="C494" s="9" t="s">
        <v>3000</v>
      </c>
      <c r="D494" s="10" t="s">
        <v>3001</v>
      </c>
    </row>
    <row r="495" customFormat="false" ht="14.4" hidden="false" customHeight="false" outlineLevel="0" collapsed="false">
      <c r="A495" s="9" t="n">
        <v>492</v>
      </c>
      <c r="B495" s="10" t="n">
        <v>8874</v>
      </c>
      <c r="C495" s="9" t="s">
        <v>3002</v>
      </c>
      <c r="D495" s="10" t="s">
        <v>3003</v>
      </c>
    </row>
    <row r="496" customFormat="false" ht="14.4" hidden="false" customHeight="false" outlineLevel="0" collapsed="false">
      <c r="A496" s="9" t="n">
        <v>493</v>
      </c>
      <c r="B496" s="10" t="n">
        <v>23620</v>
      </c>
      <c r="C496" s="9" t="s">
        <v>3004</v>
      </c>
      <c r="D496" s="10" t="s">
        <v>3005</v>
      </c>
    </row>
    <row r="497" customFormat="false" ht="14.4" hidden="false" customHeight="false" outlineLevel="0" collapsed="false">
      <c r="A497" s="9" t="n">
        <v>494</v>
      </c>
      <c r="B497" s="10" t="n">
        <v>5332</v>
      </c>
      <c r="C497" s="9" t="s">
        <v>3006</v>
      </c>
      <c r="D497" s="10" t="s">
        <v>3007</v>
      </c>
    </row>
    <row r="498" customFormat="false" ht="14.4" hidden="false" customHeight="false" outlineLevel="0" collapsed="false">
      <c r="A498" s="9" t="n">
        <v>495</v>
      </c>
      <c r="B498" s="10" t="n">
        <v>57084</v>
      </c>
      <c r="C498" s="9" t="s">
        <v>3008</v>
      </c>
      <c r="D498" s="10" t="s">
        <v>3009</v>
      </c>
    </row>
    <row r="499" customFormat="false" ht="14.4" hidden="false" customHeight="false" outlineLevel="0" collapsed="false">
      <c r="A499" s="9" t="n">
        <v>496</v>
      </c>
      <c r="B499" s="10" t="n">
        <v>1009</v>
      </c>
      <c r="C499" s="9" t="s">
        <v>3010</v>
      </c>
      <c r="D499" s="10" t="s">
        <v>3011</v>
      </c>
    </row>
    <row r="500" customFormat="false" ht="14.4" hidden="false" customHeight="false" outlineLevel="0" collapsed="false">
      <c r="A500" s="9" t="n">
        <v>497</v>
      </c>
      <c r="B500" s="10" t="n">
        <v>9899</v>
      </c>
      <c r="C500" s="9" t="s">
        <v>3012</v>
      </c>
      <c r="D500" s="10" t="s">
        <v>3013</v>
      </c>
    </row>
    <row r="501" customFormat="false" ht="14.4" hidden="false" customHeight="false" outlineLevel="0" collapsed="false">
      <c r="A501" s="9" t="n">
        <v>498</v>
      </c>
      <c r="B501" s="10" t="n">
        <v>134</v>
      </c>
      <c r="C501" s="9" t="s">
        <v>3014</v>
      </c>
      <c r="D501" s="10" t="s">
        <v>3015</v>
      </c>
    </row>
    <row r="502" customFormat="false" ht="14.4" hidden="false" customHeight="false" outlineLevel="0" collapsed="false">
      <c r="A502" s="9" t="n">
        <v>499</v>
      </c>
      <c r="B502" s="10" t="n">
        <v>27065</v>
      </c>
      <c r="C502" s="9" t="s">
        <v>3016</v>
      </c>
      <c r="D502" s="10" t="s">
        <v>3017</v>
      </c>
    </row>
    <row r="503" customFormat="false" ht="14.4" hidden="false" customHeight="false" outlineLevel="0" collapsed="false">
      <c r="A503" s="9" t="n">
        <v>500</v>
      </c>
      <c r="B503" s="10" t="n">
        <v>4293</v>
      </c>
      <c r="C503" s="9" t="s">
        <v>3018</v>
      </c>
      <c r="D503" s="10" t="s">
        <v>3019</v>
      </c>
    </row>
    <row r="504" customFormat="false" ht="14.4" hidden="false" customHeight="false" outlineLevel="0" collapsed="false">
      <c r="A504" s="9" t="n">
        <v>501</v>
      </c>
      <c r="B504" s="10" t="n">
        <v>5315</v>
      </c>
      <c r="C504" s="9" t="s">
        <v>3020</v>
      </c>
      <c r="D504" s="10" t="s">
        <v>3021</v>
      </c>
    </row>
    <row r="505" customFormat="false" ht="14.4" hidden="false" customHeight="false" outlineLevel="0" collapsed="false">
      <c r="A505" s="9" t="n">
        <v>502</v>
      </c>
      <c r="B505" s="10" t="n">
        <v>288</v>
      </c>
      <c r="C505" s="9" t="s">
        <v>633</v>
      </c>
      <c r="D505" s="10" t="s">
        <v>634</v>
      </c>
    </row>
    <row r="506" customFormat="false" ht="14.4" hidden="false" customHeight="false" outlineLevel="0" collapsed="false">
      <c r="A506" s="9" t="n">
        <v>503</v>
      </c>
      <c r="B506" s="10" t="n">
        <v>57338</v>
      </c>
      <c r="C506" s="9" t="s">
        <v>3022</v>
      </c>
      <c r="D506" s="10" t="s">
        <v>3023</v>
      </c>
    </row>
    <row r="507" customFormat="false" ht="14.4" hidden="false" customHeight="false" outlineLevel="0" collapsed="false">
      <c r="A507" s="9" t="n">
        <v>504</v>
      </c>
      <c r="B507" s="10" t="n">
        <v>5453</v>
      </c>
      <c r="C507" s="9" t="s">
        <v>3024</v>
      </c>
      <c r="D507" s="10" t="s">
        <v>3025</v>
      </c>
    </row>
    <row r="508" customFormat="false" ht="14.4" hidden="false" customHeight="false" outlineLevel="0" collapsed="false">
      <c r="A508" s="9" t="n">
        <v>505</v>
      </c>
      <c r="B508" s="10" t="n">
        <v>23239</v>
      </c>
      <c r="C508" s="9" t="s">
        <v>3026</v>
      </c>
      <c r="D508" s="10" t="s">
        <v>3027</v>
      </c>
    </row>
    <row r="509" customFormat="false" ht="14.4" hidden="false" customHeight="false" outlineLevel="0" collapsed="false">
      <c r="A509" s="9" t="n">
        <v>506</v>
      </c>
      <c r="B509" s="10" t="n">
        <v>1655</v>
      </c>
      <c r="C509" s="9" t="s">
        <v>3028</v>
      </c>
      <c r="D509" s="10" t="s">
        <v>3029</v>
      </c>
    </row>
    <row r="510" customFormat="false" ht="14.4" hidden="false" customHeight="false" outlineLevel="0" collapsed="false">
      <c r="A510" s="9" t="n">
        <v>507</v>
      </c>
      <c r="B510" s="10" t="n">
        <v>9112</v>
      </c>
      <c r="C510" s="9" t="s">
        <v>3030</v>
      </c>
      <c r="D510" s="10" t="s">
        <v>3031</v>
      </c>
    </row>
    <row r="511" customFormat="false" ht="14.4" hidden="false" customHeight="false" outlineLevel="0" collapsed="false">
      <c r="A511" s="9" t="n">
        <v>508</v>
      </c>
      <c r="B511" s="10" t="n">
        <v>23077</v>
      </c>
      <c r="C511" s="9" t="s">
        <v>3032</v>
      </c>
      <c r="D511" s="10" t="s">
        <v>3033</v>
      </c>
    </row>
    <row r="512" customFormat="false" ht="14.4" hidden="false" customHeight="false" outlineLevel="0" collapsed="false">
      <c r="A512" s="9" t="n">
        <v>509</v>
      </c>
      <c r="B512" s="10" t="n">
        <v>60468</v>
      </c>
      <c r="C512" s="9" t="s">
        <v>3034</v>
      </c>
      <c r="D512" s="10" t="s">
        <v>3035</v>
      </c>
    </row>
    <row r="513" customFormat="false" ht="14.4" hidden="false" customHeight="false" outlineLevel="0" collapsed="false">
      <c r="A513" s="9" t="n">
        <v>510</v>
      </c>
      <c r="B513" s="10" t="n">
        <v>91</v>
      </c>
      <c r="C513" s="9" t="s">
        <v>3036</v>
      </c>
      <c r="D513" s="10" t="s">
        <v>3037</v>
      </c>
    </row>
    <row r="514" customFormat="false" ht="14.4" hidden="false" customHeight="false" outlineLevel="0" collapsed="false">
      <c r="A514" s="9" t="n">
        <v>511</v>
      </c>
      <c r="B514" s="10" t="n">
        <v>114815</v>
      </c>
      <c r="C514" s="9" t="s">
        <v>3038</v>
      </c>
      <c r="D514" s="10" t="s">
        <v>3039</v>
      </c>
    </row>
    <row r="515" customFormat="false" ht="14.4" hidden="false" customHeight="false" outlineLevel="0" collapsed="false">
      <c r="A515" s="9" t="n">
        <v>512</v>
      </c>
      <c r="B515" s="10" t="n">
        <v>4889</v>
      </c>
      <c r="C515" s="9" t="s">
        <v>3040</v>
      </c>
      <c r="D515" s="10" t="s">
        <v>3041</v>
      </c>
    </row>
    <row r="516" customFormat="false" ht="14.4" hidden="false" customHeight="false" outlineLevel="0" collapsed="false">
      <c r="A516" s="9" t="n">
        <v>513</v>
      </c>
      <c r="B516" s="10" t="n">
        <v>23302</v>
      </c>
      <c r="C516" s="9" t="s">
        <v>3042</v>
      </c>
      <c r="D516" s="10" t="s">
        <v>3043</v>
      </c>
    </row>
    <row r="517" customFormat="false" ht="14.4" hidden="false" customHeight="false" outlineLevel="0" collapsed="false">
      <c r="A517" s="9" t="n">
        <v>514</v>
      </c>
      <c r="B517" s="10" t="n">
        <v>1654</v>
      </c>
      <c r="C517" s="9" t="s">
        <v>1025</v>
      </c>
      <c r="D517" s="10" t="s">
        <v>1026</v>
      </c>
    </row>
    <row r="518" customFormat="false" ht="14.4" hidden="false" customHeight="false" outlineLevel="0" collapsed="false">
      <c r="A518" s="9" t="n">
        <v>515</v>
      </c>
      <c r="B518" s="10" t="n">
        <v>6671</v>
      </c>
      <c r="C518" s="9" t="s">
        <v>3044</v>
      </c>
      <c r="D518" s="10" t="s">
        <v>3045</v>
      </c>
    </row>
    <row r="519" customFormat="false" ht="14.4" hidden="false" customHeight="false" outlineLevel="0" collapsed="false">
      <c r="A519" s="9" t="n">
        <v>516</v>
      </c>
      <c r="B519" s="10" t="n">
        <v>55859</v>
      </c>
      <c r="C519" s="9" t="s">
        <v>3046</v>
      </c>
      <c r="D519" s="10" t="s">
        <v>3047</v>
      </c>
    </row>
    <row r="520" customFormat="false" ht="14.4" hidden="false" customHeight="false" outlineLevel="0" collapsed="false">
      <c r="A520" s="9" t="n">
        <v>517</v>
      </c>
      <c r="B520" s="10" t="n">
        <v>23543</v>
      </c>
      <c r="C520" s="9" t="s">
        <v>3048</v>
      </c>
      <c r="D520" s="10" t="s">
        <v>3049</v>
      </c>
    </row>
    <row r="521" customFormat="false" ht="14.4" hidden="false" customHeight="false" outlineLevel="0" collapsed="false">
      <c r="A521" s="9" t="n">
        <v>518</v>
      </c>
      <c r="B521" s="10" t="n">
        <v>3766</v>
      </c>
      <c r="C521" s="9" t="s">
        <v>887</v>
      </c>
      <c r="D521" s="10" t="s">
        <v>888</v>
      </c>
    </row>
    <row r="522" customFormat="false" ht="14.4" hidden="false" customHeight="false" outlineLevel="0" collapsed="false">
      <c r="A522" s="9" t="n">
        <v>519</v>
      </c>
      <c r="B522" s="10" t="n">
        <v>11141</v>
      </c>
      <c r="C522" s="9" t="s">
        <v>3050</v>
      </c>
      <c r="D522" s="10" t="s">
        <v>3051</v>
      </c>
    </row>
    <row r="523" customFormat="false" ht="14.4" hidden="false" customHeight="false" outlineLevel="0" collapsed="false">
      <c r="A523" s="9" t="n">
        <v>520</v>
      </c>
      <c r="B523" s="10" t="n">
        <v>5864</v>
      </c>
      <c r="C523" s="9" t="s">
        <v>3052</v>
      </c>
      <c r="D523" s="10" t="s">
        <v>3053</v>
      </c>
    </row>
    <row r="524" customFormat="false" ht="14.4" hidden="false" customHeight="false" outlineLevel="0" collapsed="false">
      <c r="A524" s="9" t="n">
        <v>521</v>
      </c>
      <c r="B524" s="10" t="n">
        <v>4974</v>
      </c>
      <c r="C524" s="9" t="s">
        <v>3054</v>
      </c>
      <c r="D524" s="10" t="s">
        <v>3055</v>
      </c>
    </row>
    <row r="525" customFormat="false" ht="14.4" hidden="false" customHeight="false" outlineLevel="0" collapsed="false">
      <c r="A525" s="9" t="n">
        <v>522</v>
      </c>
      <c r="B525" s="10" t="n">
        <v>2259</v>
      </c>
      <c r="C525" s="9" t="s">
        <v>1300</v>
      </c>
      <c r="D525" s="10" t="s">
        <v>1301</v>
      </c>
    </row>
    <row r="526" customFormat="false" ht="14.4" hidden="false" customHeight="false" outlineLevel="0" collapsed="false">
      <c r="A526" s="9" t="n">
        <v>523</v>
      </c>
      <c r="B526" s="10" t="n">
        <v>2911</v>
      </c>
      <c r="C526" s="9" t="s">
        <v>3056</v>
      </c>
      <c r="D526" s="10" t="s">
        <v>3057</v>
      </c>
    </row>
    <row r="527" customFormat="false" ht="14.4" hidden="false" customHeight="false" outlineLevel="0" collapsed="false">
      <c r="A527" s="9" t="n">
        <v>524</v>
      </c>
      <c r="B527" s="10" t="n">
        <v>4661</v>
      </c>
      <c r="C527" s="9" t="s">
        <v>3058</v>
      </c>
      <c r="D527" s="10" t="s">
        <v>3059</v>
      </c>
    </row>
    <row r="528" customFormat="false" ht="14.4" hidden="false" customHeight="false" outlineLevel="0" collapsed="false">
      <c r="A528" s="9" t="n">
        <v>525</v>
      </c>
      <c r="B528" s="10" t="n">
        <v>55294</v>
      </c>
      <c r="C528" s="9" t="s">
        <v>3060</v>
      </c>
      <c r="D528" s="10" t="s">
        <v>3061</v>
      </c>
    </row>
    <row r="529" customFormat="false" ht="14.4" hidden="false" customHeight="false" outlineLevel="0" collapsed="false">
      <c r="A529" s="9" t="n">
        <v>526</v>
      </c>
      <c r="B529" s="10" t="n">
        <v>1952</v>
      </c>
      <c r="C529" s="9" t="s">
        <v>3062</v>
      </c>
      <c r="D529" s="10" t="s">
        <v>3063</v>
      </c>
    </row>
    <row r="530" customFormat="false" ht="14.4" hidden="false" customHeight="false" outlineLevel="0" collapsed="false">
      <c r="A530" s="9" t="n">
        <v>527</v>
      </c>
      <c r="B530" s="10" t="n">
        <v>9745</v>
      </c>
      <c r="C530" s="9" t="s">
        <v>3064</v>
      </c>
      <c r="D530" s="10" t="s">
        <v>3065</v>
      </c>
    </row>
    <row r="531" customFormat="false" ht="14.4" hidden="false" customHeight="false" outlineLevel="0" collapsed="false">
      <c r="A531" s="9" t="n">
        <v>528</v>
      </c>
      <c r="B531" s="10" t="n">
        <v>324</v>
      </c>
      <c r="C531" s="9" t="s">
        <v>3066</v>
      </c>
      <c r="D531" s="10" t="s">
        <v>3067</v>
      </c>
    </row>
    <row r="532" customFormat="false" ht="14.4" hidden="false" customHeight="false" outlineLevel="0" collapsed="false">
      <c r="A532" s="9" t="n">
        <v>529</v>
      </c>
      <c r="B532" s="10" t="n">
        <v>6334</v>
      </c>
      <c r="C532" s="9" t="s">
        <v>975</v>
      </c>
      <c r="D532" s="10" t="s">
        <v>976</v>
      </c>
    </row>
    <row r="533" customFormat="false" ht="14.4" hidden="false" customHeight="false" outlineLevel="0" collapsed="false">
      <c r="A533" s="9" t="n">
        <v>530</v>
      </c>
      <c r="B533" s="10" t="n">
        <v>2346</v>
      </c>
      <c r="C533" s="9" t="s">
        <v>3068</v>
      </c>
      <c r="D533" s="10" t="s">
        <v>3069</v>
      </c>
    </row>
    <row r="534" customFormat="false" ht="14.4" hidden="false" customHeight="false" outlineLevel="0" collapsed="false">
      <c r="A534" s="9" t="n">
        <v>531</v>
      </c>
      <c r="B534" s="10" t="n">
        <v>51555</v>
      </c>
      <c r="C534" s="9" t="s">
        <v>3070</v>
      </c>
      <c r="D534" s="10" t="s">
        <v>3071</v>
      </c>
    </row>
    <row r="535" customFormat="false" ht="14.4" hidden="false" customHeight="false" outlineLevel="0" collapsed="false">
      <c r="A535" s="9" t="n">
        <v>532</v>
      </c>
      <c r="B535" s="10" t="n">
        <v>11341</v>
      </c>
      <c r="C535" s="9" t="s">
        <v>3072</v>
      </c>
      <c r="D535" s="10" t="s">
        <v>3073</v>
      </c>
    </row>
    <row r="536" customFormat="false" ht="14.4" hidden="false" customHeight="false" outlineLevel="0" collapsed="false">
      <c r="A536" s="9" t="n">
        <v>533</v>
      </c>
      <c r="B536" s="10" t="n">
        <v>887</v>
      </c>
      <c r="C536" s="9" t="s">
        <v>3074</v>
      </c>
      <c r="D536" s="10" t="s">
        <v>3075</v>
      </c>
    </row>
    <row r="537" customFormat="false" ht="14.4" hidden="false" customHeight="false" outlineLevel="0" collapsed="false">
      <c r="A537" s="9" t="n">
        <v>534</v>
      </c>
      <c r="B537" s="10" t="n">
        <v>28951</v>
      </c>
      <c r="C537" s="9" t="s">
        <v>3076</v>
      </c>
      <c r="D537" s="10" t="s">
        <v>3077</v>
      </c>
    </row>
    <row r="538" customFormat="false" ht="14.4" hidden="false" customHeight="false" outlineLevel="0" collapsed="false">
      <c r="A538" s="9" t="n">
        <v>535</v>
      </c>
      <c r="B538" s="10" t="n">
        <v>5458</v>
      </c>
      <c r="C538" s="9" t="s">
        <v>3078</v>
      </c>
      <c r="D538" s="10" t="s">
        <v>3079</v>
      </c>
    </row>
    <row r="539" customFormat="false" ht="14.4" hidden="false" customHeight="false" outlineLevel="0" collapsed="false">
      <c r="A539" s="9" t="n">
        <v>536</v>
      </c>
      <c r="B539" s="10" t="n">
        <v>6670</v>
      </c>
      <c r="C539" s="9" t="s">
        <v>3080</v>
      </c>
      <c r="D539" s="10" t="s">
        <v>3081</v>
      </c>
    </row>
    <row r="540" customFormat="false" ht="14.4" hidden="false" customHeight="false" outlineLevel="0" collapsed="false">
      <c r="A540" s="9" t="n">
        <v>537</v>
      </c>
      <c r="B540" s="10" t="n">
        <v>23187</v>
      </c>
      <c r="C540" s="9" t="s">
        <v>3082</v>
      </c>
      <c r="D540" s="10" t="s">
        <v>3083</v>
      </c>
    </row>
    <row r="541" customFormat="false" ht="14.4" hidden="false" customHeight="false" outlineLevel="0" collapsed="false">
      <c r="A541" s="9" t="n">
        <v>538</v>
      </c>
      <c r="B541" s="10" t="n">
        <v>23390</v>
      </c>
      <c r="C541" s="9" t="s">
        <v>3084</v>
      </c>
      <c r="D541" s="10" t="s">
        <v>3085</v>
      </c>
    </row>
    <row r="542" customFormat="false" ht="14.4" hidden="false" customHeight="false" outlineLevel="0" collapsed="false">
      <c r="A542" s="9" t="n">
        <v>539</v>
      </c>
      <c r="B542" s="10" t="n">
        <v>320</v>
      </c>
      <c r="C542" s="9" t="s">
        <v>3086</v>
      </c>
      <c r="D542" s="10" t="s">
        <v>3087</v>
      </c>
    </row>
    <row r="543" customFormat="false" ht="14.4" hidden="false" customHeight="false" outlineLevel="0" collapsed="false">
      <c r="A543" s="9" t="n">
        <v>540</v>
      </c>
      <c r="B543" s="10" t="n">
        <v>23089</v>
      </c>
      <c r="C543" s="9" t="s">
        <v>3088</v>
      </c>
      <c r="D543" s="10" t="s">
        <v>3089</v>
      </c>
    </row>
    <row r="544" customFormat="false" ht="14.4" hidden="false" customHeight="false" outlineLevel="0" collapsed="false">
      <c r="A544" s="9" t="n">
        <v>541</v>
      </c>
      <c r="B544" s="10" t="n">
        <v>11100</v>
      </c>
      <c r="C544" s="9" t="s">
        <v>3090</v>
      </c>
      <c r="D544" s="10" t="s">
        <v>3091</v>
      </c>
    </row>
    <row r="545" customFormat="false" ht="14.4" hidden="false" customHeight="false" outlineLevel="0" collapsed="false">
      <c r="A545" s="9" t="n">
        <v>542</v>
      </c>
      <c r="B545" s="10" t="n">
        <v>23057</v>
      </c>
      <c r="C545" s="9" t="s">
        <v>3092</v>
      </c>
      <c r="D545" s="10" t="s">
        <v>3093</v>
      </c>
    </row>
    <row r="546" customFormat="false" ht="14.4" hidden="false" customHeight="false" outlineLevel="0" collapsed="false">
      <c r="A546" s="9" t="n">
        <v>543</v>
      </c>
      <c r="B546" s="10" t="n">
        <v>6863</v>
      </c>
      <c r="C546" s="9" t="s">
        <v>3094</v>
      </c>
      <c r="D546" s="10" t="s">
        <v>3095</v>
      </c>
    </row>
    <row r="547" customFormat="false" ht="14.4" hidden="false" customHeight="false" outlineLevel="0" collapsed="false">
      <c r="A547" s="9" t="n">
        <v>544</v>
      </c>
      <c r="B547" s="10" t="n">
        <v>5567</v>
      </c>
      <c r="C547" s="9" t="s">
        <v>3096</v>
      </c>
      <c r="D547" s="10" t="s">
        <v>3097</v>
      </c>
    </row>
    <row r="548" customFormat="false" ht="14.4" hidden="false" customHeight="false" outlineLevel="0" collapsed="false">
      <c r="A548" s="9" t="n">
        <v>545</v>
      </c>
      <c r="B548" s="10" t="n">
        <v>10552</v>
      </c>
      <c r="C548" s="9" t="s">
        <v>3098</v>
      </c>
      <c r="D548" s="10" t="s">
        <v>3099</v>
      </c>
    </row>
    <row r="549" customFormat="false" ht="14.4" hidden="false" customHeight="false" outlineLevel="0" collapsed="false">
      <c r="A549" s="9" t="n">
        <v>546</v>
      </c>
      <c r="B549" s="10" t="n">
        <v>2675</v>
      </c>
      <c r="C549" s="9" t="s">
        <v>3100</v>
      </c>
      <c r="D549" s="10" t="s">
        <v>3101</v>
      </c>
    </row>
    <row r="550" customFormat="false" ht="14.4" hidden="false" customHeight="false" outlineLevel="0" collapsed="false">
      <c r="A550" s="9" t="n">
        <v>547</v>
      </c>
      <c r="B550" s="10" t="n">
        <v>3831</v>
      </c>
      <c r="C550" s="9" t="s">
        <v>3102</v>
      </c>
      <c r="D550" s="10" t="s">
        <v>3103</v>
      </c>
    </row>
    <row r="551" customFormat="false" ht="14.4" hidden="false" customHeight="false" outlineLevel="0" collapsed="false">
      <c r="A551" s="9" t="n">
        <v>548</v>
      </c>
      <c r="B551" s="10" t="n">
        <v>9158</v>
      </c>
      <c r="C551" s="9" t="s">
        <v>3104</v>
      </c>
      <c r="D551" s="10" t="s">
        <v>3105</v>
      </c>
    </row>
    <row r="552" customFormat="false" ht="14.4" hidden="false" customHeight="false" outlineLevel="0" collapsed="false">
      <c r="A552" s="9" t="n">
        <v>549</v>
      </c>
      <c r="B552" s="10" t="n">
        <v>23204</v>
      </c>
      <c r="C552" s="9" t="s">
        <v>3106</v>
      </c>
      <c r="D552" s="10" t="s">
        <v>3107</v>
      </c>
    </row>
    <row r="553" customFormat="false" ht="14.4" hidden="false" customHeight="false" outlineLevel="0" collapsed="false">
      <c r="A553" s="9" t="n">
        <v>550</v>
      </c>
      <c r="B553" s="10" t="n">
        <v>6477</v>
      </c>
      <c r="C553" s="9" t="s">
        <v>3108</v>
      </c>
      <c r="D553" s="10" t="s">
        <v>3109</v>
      </c>
    </row>
    <row r="554" customFormat="false" ht="14.4" hidden="false" customHeight="false" outlineLevel="0" collapsed="false">
      <c r="A554" s="9" t="n">
        <v>551</v>
      </c>
      <c r="B554" s="10" t="n">
        <v>23305</v>
      </c>
      <c r="C554" s="9" t="s">
        <v>3110</v>
      </c>
      <c r="D554" s="10" t="s">
        <v>3111</v>
      </c>
    </row>
    <row r="555" customFormat="false" ht="14.4" hidden="false" customHeight="false" outlineLevel="0" collapsed="false">
      <c r="A555" s="9" t="n">
        <v>552</v>
      </c>
      <c r="B555" s="10" t="n">
        <v>9859</v>
      </c>
      <c r="C555" s="9" t="s">
        <v>3112</v>
      </c>
      <c r="D555" s="10" t="s">
        <v>3113</v>
      </c>
    </row>
    <row r="556" customFormat="false" ht="14.4" hidden="false" customHeight="false" outlineLevel="0" collapsed="false">
      <c r="A556" s="9" t="n">
        <v>553</v>
      </c>
      <c r="B556" s="10" t="n">
        <v>57586</v>
      </c>
      <c r="C556" s="9" t="s">
        <v>3114</v>
      </c>
      <c r="D556" s="10" t="s">
        <v>3115</v>
      </c>
    </row>
    <row r="557" customFormat="false" ht="14.4" hidden="false" customHeight="false" outlineLevel="0" collapsed="false">
      <c r="A557" s="9" t="n">
        <v>554</v>
      </c>
      <c r="B557" s="10" t="n">
        <v>5695</v>
      </c>
      <c r="C557" s="9" t="s">
        <v>3116</v>
      </c>
      <c r="D557" s="10" t="s">
        <v>3117</v>
      </c>
    </row>
    <row r="558" customFormat="false" ht="14.4" hidden="false" customHeight="false" outlineLevel="0" collapsed="false">
      <c r="A558" s="9" t="n">
        <v>555</v>
      </c>
      <c r="B558" s="10" t="n">
        <v>7447</v>
      </c>
      <c r="C558" s="9" t="s">
        <v>3118</v>
      </c>
      <c r="D558" s="10" t="s">
        <v>3119</v>
      </c>
    </row>
    <row r="559" customFormat="false" ht="14.4" hidden="false" customHeight="false" outlineLevel="0" collapsed="false">
      <c r="A559" s="9" t="n">
        <v>556</v>
      </c>
      <c r="B559" s="10" t="n">
        <v>10286</v>
      </c>
      <c r="C559" s="9" t="s">
        <v>3120</v>
      </c>
      <c r="D559" s="10" t="s">
        <v>3121</v>
      </c>
    </row>
    <row r="560" customFormat="false" ht="14.4" hidden="false" customHeight="false" outlineLevel="0" collapsed="false">
      <c r="A560" s="9" t="n">
        <v>557</v>
      </c>
      <c r="B560" s="10" t="n">
        <v>22838</v>
      </c>
      <c r="C560" s="9" t="s">
        <v>3122</v>
      </c>
      <c r="D560" s="10" t="s">
        <v>3123</v>
      </c>
    </row>
    <row r="561" customFormat="false" ht="14.4" hidden="false" customHeight="false" outlineLevel="0" collapsed="false">
      <c r="A561" s="9" t="n">
        <v>558</v>
      </c>
      <c r="B561" s="10" t="n">
        <v>775</v>
      </c>
      <c r="C561" s="9" t="s">
        <v>631</v>
      </c>
      <c r="D561" s="10" t="s">
        <v>632</v>
      </c>
    </row>
    <row r="562" customFormat="false" ht="14.4" hidden="false" customHeight="false" outlineLevel="0" collapsed="false">
      <c r="A562" s="9" t="n">
        <v>559</v>
      </c>
      <c r="B562" s="10" t="n">
        <v>6473</v>
      </c>
      <c r="C562" s="9" t="s">
        <v>3124</v>
      </c>
      <c r="D562" s="10" t="s">
        <v>3125</v>
      </c>
    </row>
    <row r="563" customFormat="false" ht="14.4" hidden="false" customHeight="false" outlineLevel="0" collapsed="false">
      <c r="A563" s="9" t="n">
        <v>560</v>
      </c>
      <c r="B563" s="10" t="n">
        <v>2983</v>
      </c>
      <c r="C563" s="9" t="s">
        <v>3126</v>
      </c>
      <c r="D563" s="10" t="s">
        <v>3127</v>
      </c>
    </row>
    <row r="564" customFormat="false" ht="14.4" hidden="false" customHeight="false" outlineLevel="0" collapsed="false">
      <c r="A564" s="9" t="n">
        <v>561</v>
      </c>
      <c r="B564" s="10" t="n">
        <v>25836</v>
      </c>
      <c r="C564" s="9" t="s">
        <v>741</v>
      </c>
      <c r="D564" s="10" t="s">
        <v>742</v>
      </c>
    </row>
    <row r="565" customFormat="false" ht="14.4" hidden="false" customHeight="false" outlineLevel="0" collapsed="false">
      <c r="A565" s="9" t="n">
        <v>562</v>
      </c>
      <c r="B565" s="10" t="n">
        <v>5692</v>
      </c>
      <c r="C565" s="9" t="s">
        <v>3128</v>
      </c>
      <c r="D565" s="10" t="s">
        <v>3129</v>
      </c>
    </row>
    <row r="566" customFormat="false" ht="14.4" hidden="false" customHeight="false" outlineLevel="0" collapsed="false">
      <c r="A566" s="9" t="n">
        <v>563</v>
      </c>
      <c r="B566" s="10" t="n">
        <v>2173</v>
      </c>
      <c r="C566" s="9" t="s">
        <v>3130</v>
      </c>
      <c r="D566" s="10" t="s">
        <v>3131</v>
      </c>
    </row>
    <row r="567" customFormat="false" ht="14.4" hidden="false" customHeight="false" outlineLevel="0" collapsed="false">
      <c r="A567" s="9" t="n">
        <v>564</v>
      </c>
      <c r="B567" s="10" t="n">
        <v>60676</v>
      </c>
      <c r="C567" s="9" t="s">
        <v>3132</v>
      </c>
      <c r="D567" s="10" t="s">
        <v>3133</v>
      </c>
    </row>
    <row r="568" customFormat="false" ht="14.4" hidden="false" customHeight="false" outlineLevel="0" collapsed="false">
      <c r="A568" s="9" t="n">
        <v>565</v>
      </c>
      <c r="B568" s="10" t="n">
        <v>51322</v>
      </c>
      <c r="C568" s="9" t="s">
        <v>165</v>
      </c>
      <c r="D568" s="10" t="s">
        <v>166</v>
      </c>
    </row>
    <row r="569" customFormat="false" ht="14.4" hidden="false" customHeight="false" outlineLevel="0" collapsed="false">
      <c r="A569" s="9" t="n">
        <v>566</v>
      </c>
      <c r="B569" s="10" t="n">
        <v>4211</v>
      </c>
      <c r="C569" s="9" t="s">
        <v>3134</v>
      </c>
      <c r="D569" s="10" t="s">
        <v>3135</v>
      </c>
    </row>
    <row r="570" customFormat="false" ht="14.4" hidden="false" customHeight="false" outlineLevel="0" collapsed="false">
      <c r="A570" s="9" t="n">
        <v>567</v>
      </c>
      <c r="B570" s="10" t="n">
        <v>8786</v>
      </c>
      <c r="C570" s="9" t="s">
        <v>3136</v>
      </c>
      <c r="D570" s="10" t="s">
        <v>3137</v>
      </c>
    </row>
    <row r="571" customFormat="false" ht="14.4" hidden="false" customHeight="false" outlineLevel="0" collapsed="false">
      <c r="A571" s="9" t="n">
        <v>568</v>
      </c>
      <c r="B571" s="10" t="n">
        <v>25948</v>
      </c>
      <c r="C571" s="9" t="s">
        <v>3138</v>
      </c>
      <c r="D571" s="10" t="s">
        <v>3139</v>
      </c>
    </row>
    <row r="572" customFormat="false" ht="14.4" hidden="false" customHeight="false" outlineLevel="0" collapsed="false">
      <c r="A572" s="9" t="n">
        <v>569</v>
      </c>
      <c r="B572" s="10" t="n">
        <v>869</v>
      </c>
      <c r="C572" s="9" t="s">
        <v>3140</v>
      </c>
      <c r="D572" s="10" t="s">
        <v>3141</v>
      </c>
    </row>
    <row r="573" customFormat="false" ht="14.4" hidden="false" customHeight="false" outlineLevel="0" collapsed="false">
      <c r="A573" s="9" t="n">
        <v>570</v>
      </c>
      <c r="B573" s="10" t="n">
        <v>9331</v>
      </c>
      <c r="C573" s="9" t="s">
        <v>3142</v>
      </c>
      <c r="D573" s="10" t="s">
        <v>3143</v>
      </c>
    </row>
    <row r="574" customFormat="false" ht="14.4" hidden="false" customHeight="false" outlineLevel="0" collapsed="false">
      <c r="A574" s="9" t="n">
        <v>571</v>
      </c>
      <c r="B574" s="10" t="n">
        <v>114088</v>
      </c>
      <c r="C574" s="9" t="s">
        <v>3144</v>
      </c>
      <c r="D574" s="10" t="s">
        <v>3145</v>
      </c>
    </row>
    <row r="575" customFormat="false" ht="14.4" hidden="false" customHeight="false" outlineLevel="0" collapsed="false">
      <c r="A575" s="9" t="n">
        <v>572</v>
      </c>
      <c r="B575" s="10" t="n">
        <v>9649</v>
      </c>
      <c r="C575" s="9" t="s">
        <v>3146</v>
      </c>
      <c r="D575" s="10" t="s">
        <v>3147</v>
      </c>
    </row>
    <row r="576" customFormat="false" ht="14.4" hidden="false" customHeight="false" outlineLevel="0" collapsed="false">
      <c r="A576" s="9" t="n">
        <v>573</v>
      </c>
      <c r="B576" s="10" t="n">
        <v>10096</v>
      </c>
      <c r="C576" s="9" t="s">
        <v>3148</v>
      </c>
      <c r="D576" s="10" t="s">
        <v>3149</v>
      </c>
    </row>
    <row r="577" customFormat="false" ht="14.4" hidden="false" customHeight="false" outlineLevel="0" collapsed="false">
      <c r="A577" s="9" t="n">
        <v>574</v>
      </c>
      <c r="B577" s="10" t="n">
        <v>10477</v>
      </c>
      <c r="C577" s="9" t="s">
        <v>3150</v>
      </c>
      <c r="D577" s="10" t="s">
        <v>3151</v>
      </c>
    </row>
    <row r="578" customFormat="false" ht="14.4" hidden="false" customHeight="false" outlineLevel="0" collapsed="false">
      <c r="A578" s="9" t="n">
        <v>575</v>
      </c>
      <c r="B578" s="10" t="n">
        <v>9978</v>
      </c>
      <c r="C578" s="9" t="s">
        <v>3152</v>
      </c>
      <c r="D578" s="10" t="s">
        <v>3153</v>
      </c>
    </row>
    <row r="579" customFormat="false" ht="14.4" hidden="false" customHeight="false" outlineLevel="0" collapsed="false">
      <c r="A579" s="9" t="n">
        <v>576</v>
      </c>
      <c r="B579" s="10" t="n">
        <v>22823</v>
      </c>
      <c r="C579" s="9" t="s">
        <v>3154</v>
      </c>
      <c r="D579" s="10" t="s">
        <v>3155</v>
      </c>
    </row>
    <row r="580" customFormat="false" ht="14.4" hidden="false" customHeight="false" outlineLevel="0" collapsed="false">
      <c r="A580" s="9" t="n">
        <v>577</v>
      </c>
      <c r="B580" s="10" t="n">
        <v>1212</v>
      </c>
      <c r="C580" s="9" t="s">
        <v>3156</v>
      </c>
      <c r="D580" s="10" t="s">
        <v>3157</v>
      </c>
    </row>
    <row r="581" customFormat="false" ht="14.4" hidden="false" customHeight="false" outlineLevel="0" collapsed="false">
      <c r="A581" s="9" t="n">
        <v>578</v>
      </c>
      <c r="B581" s="10" t="n">
        <v>10109</v>
      </c>
      <c r="C581" s="9" t="s">
        <v>3158</v>
      </c>
      <c r="D581" s="10" t="s">
        <v>3159</v>
      </c>
    </row>
    <row r="582" customFormat="false" ht="14.4" hidden="false" customHeight="false" outlineLevel="0" collapsed="false">
      <c r="A582" s="9" t="n">
        <v>579</v>
      </c>
      <c r="B582" s="10" t="n">
        <v>6416</v>
      </c>
      <c r="C582" s="9" t="s">
        <v>3160</v>
      </c>
      <c r="D582" s="10" t="s">
        <v>3161</v>
      </c>
    </row>
    <row r="583" customFormat="false" ht="14.4" hidden="false" customHeight="false" outlineLevel="0" collapsed="false">
      <c r="A583" s="9" t="n">
        <v>580</v>
      </c>
      <c r="B583" s="10" t="n">
        <v>3763</v>
      </c>
      <c r="C583" s="9" t="s">
        <v>3162</v>
      </c>
      <c r="D583" s="10" t="s">
        <v>3163</v>
      </c>
    </row>
    <row r="584" customFormat="false" ht="14.4" hidden="false" customHeight="false" outlineLevel="0" collapsed="false">
      <c r="A584" s="9" t="n">
        <v>581</v>
      </c>
      <c r="B584" s="10" t="n">
        <v>6659</v>
      </c>
      <c r="C584" s="9" t="s">
        <v>3164</v>
      </c>
      <c r="D584" s="10" t="s">
        <v>3165</v>
      </c>
    </row>
    <row r="585" customFormat="false" ht="14.4" hidden="false" customHeight="false" outlineLevel="0" collapsed="false">
      <c r="A585" s="9" t="n">
        <v>582</v>
      </c>
      <c r="B585" s="10" t="n">
        <v>9353</v>
      </c>
      <c r="C585" s="9" t="s">
        <v>3166</v>
      </c>
      <c r="D585" s="10" t="s">
        <v>3167</v>
      </c>
    </row>
    <row r="586" customFormat="false" ht="14.4" hidden="false" customHeight="false" outlineLevel="0" collapsed="false">
      <c r="A586" s="9" t="n">
        <v>583</v>
      </c>
      <c r="B586" s="10" t="n">
        <v>5725</v>
      </c>
      <c r="C586" s="9" t="s">
        <v>3168</v>
      </c>
      <c r="D586" s="10" t="s">
        <v>3169</v>
      </c>
    </row>
    <row r="587" customFormat="false" ht="14.4" hidden="false" customHeight="false" outlineLevel="0" collapsed="false">
      <c r="A587" s="9" t="n">
        <v>584</v>
      </c>
      <c r="B587" s="10" t="n">
        <v>7167</v>
      </c>
      <c r="C587" s="9" t="s">
        <v>3170</v>
      </c>
      <c r="D587" s="10" t="s">
        <v>3171</v>
      </c>
    </row>
    <row r="588" customFormat="false" ht="14.4" hidden="false" customHeight="false" outlineLevel="0" collapsed="false">
      <c r="A588" s="9" t="n">
        <v>585</v>
      </c>
      <c r="B588" s="10" t="n">
        <v>4082</v>
      </c>
      <c r="C588" s="9" t="s">
        <v>3172</v>
      </c>
      <c r="D588" s="10" t="s">
        <v>3173</v>
      </c>
    </row>
    <row r="589" customFormat="false" ht="14.4" hidden="false" customHeight="false" outlineLevel="0" collapsed="false">
      <c r="A589" s="9" t="n">
        <v>586</v>
      </c>
      <c r="B589" s="10" t="n">
        <v>2830</v>
      </c>
      <c r="C589" s="9" t="s">
        <v>3174</v>
      </c>
      <c r="D589" s="10" t="s">
        <v>3175</v>
      </c>
    </row>
    <row r="590" customFormat="false" ht="14.4" hidden="false" customHeight="false" outlineLevel="0" collapsed="false">
      <c r="A590" s="9" t="n">
        <v>587</v>
      </c>
      <c r="B590" s="10" t="n">
        <v>10589</v>
      </c>
      <c r="C590" s="9" t="s">
        <v>3176</v>
      </c>
      <c r="D590" s="10" t="s">
        <v>3177</v>
      </c>
    </row>
    <row r="591" customFormat="false" ht="14.4" hidden="false" customHeight="false" outlineLevel="0" collapsed="false">
      <c r="A591" s="9" t="n">
        <v>588</v>
      </c>
      <c r="B591" s="10" t="n">
        <v>3097</v>
      </c>
      <c r="C591" s="9" t="s">
        <v>47</v>
      </c>
      <c r="D591" s="10" t="s">
        <v>48</v>
      </c>
    </row>
    <row r="592" customFormat="false" ht="14.4" hidden="false" customHeight="false" outlineLevel="0" collapsed="false">
      <c r="A592" s="9" t="n">
        <v>589</v>
      </c>
      <c r="B592" s="10" t="n">
        <v>8520</v>
      </c>
      <c r="C592" s="9" t="s">
        <v>3178</v>
      </c>
      <c r="D592" s="10" t="s">
        <v>3179</v>
      </c>
    </row>
    <row r="593" customFormat="false" ht="14.4" hidden="false" customHeight="false" outlineLevel="0" collapsed="false">
      <c r="A593" s="9" t="n">
        <v>590</v>
      </c>
      <c r="B593" s="10" t="n">
        <v>9857</v>
      </c>
      <c r="C593" s="9" t="s">
        <v>3180</v>
      </c>
      <c r="D593" s="10" t="s">
        <v>3181</v>
      </c>
    </row>
    <row r="594" customFormat="false" ht="14.4" hidden="false" customHeight="false" outlineLevel="0" collapsed="false">
      <c r="A594" s="9" t="n">
        <v>591</v>
      </c>
      <c r="B594" s="10" t="n">
        <v>2785</v>
      </c>
      <c r="C594" s="9" t="s">
        <v>3182</v>
      </c>
      <c r="D594" s="10" t="s">
        <v>3183</v>
      </c>
    </row>
    <row r="595" customFormat="false" ht="14.4" hidden="false" customHeight="false" outlineLevel="0" collapsed="false">
      <c r="A595" s="9" t="n">
        <v>592</v>
      </c>
      <c r="B595" s="10" t="n">
        <v>7786</v>
      </c>
      <c r="C595" s="9" t="s">
        <v>3184</v>
      </c>
      <c r="D595" s="10" t="s">
        <v>3185</v>
      </c>
    </row>
    <row r="596" customFormat="false" ht="14.4" hidden="false" customHeight="false" outlineLevel="0" collapsed="false">
      <c r="A596" s="9" t="n">
        <v>593</v>
      </c>
      <c r="B596" s="10" t="n">
        <v>23001</v>
      </c>
      <c r="C596" s="9" t="s">
        <v>733</v>
      </c>
      <c r="D596" s="10" t="s">
        <v>734</v>
      </c>
    </row>
    <row r="597" customFormat="false" ht="14.4" hidden="false" customHeight="false" outlineLevel="0" collapsed="false">
      <c r="A597" s="9" t="n">
        <v>594</v>
      </c>
      <c r="B597" s="10" t="n">
        <v>8013</v>
      </c>
      <c r="C597" s="9" t="s">
        <v>1492</v>
      </c>
      <c r="D597" s="10" t="s">
        <v>1493</v>
      </c>
    </row>
    <row r="598" customFormat="false" ht="14.4" hidden="false" customHeight="false" outlineLevel="0" collapsed="false">
      <c r="A598" s="9" t="n">
        <v>595</v>
      </c>
      <c r="B598" s="10" t="n">
        <v>5708</v>
      </c>
      <c r="C598" s="9" t="s">
        <v>3186</v>
      </c>
      <c r="D598" s="10" t="s">
        <v>3187</v>
      </c>
    </row>
    <row r="599" customFormat="false" ht="14.4" hidden="false" customHeight="false" outlineLevel="0" collapsed="false">
      <c r="A599" s="9" t="n">
        <v>596</v>
      </c>
      <c r="B599" s="10" t="n">
        <v>1004</v>
      </c>
      <c r="C599" s="9" t="s">
        <v>3188</v>
      </c>
      <c r="D599" s="10" t="s">
        <v>3189</v>
      </c>
    </row>
    <row r="600" customFormat="false" ht="14.4" hidden="false" customHeight="false" outlineLevel="0" collapsed="false">
      <c r="A600" s="9" t="n">
        <v>597</v>
      </c>
      <c r="B600" s="10" t="n">
        <v>4887</v>
      </c>
      <c r="C600" s="9" t="s">
        <v>3190</v>
      </c>
      <c r="D600" s="10" t="s">
        <v>3191</v>
      </c>
    </row>
    <row r="601" customFormat="false" ht="14.4" hidden="false" customHeight="false" outlineLevel="0" collapsed="false">
      <c r="A601" s="9" t="n">
        <v>598</v>
      </c>
      <c r="B601" s="10" t="n">
        <v>27328</v>
      </c>
      <c r="C601" s="9" t="s">
        <v>213</v>
      </c>
      <c r="D601" s="10" t="s">
        <v>214</v>
      </c>
    </row>
    <row r="602" customFormat="false" ht="14.4" hidden="false" customHeight="false" outlineLevel="0" collapsed="false">
      <c r="A602" s="9" t="n">
        <v>599</v>
      </c>
      <c r="B602" s="10" t="n">
        <v>2904</v>
      </c>
      <c r="C602" s="9" t="s">
        <v>1039</v>
      </c>
      <c r="D602" s="10" t="s">
        <v>1040</v>
      </c>
    </row>
    <row r="603" customFormat="false" ht="14.4" hidden="false" customHeight="false" outlineLevel="0" collapsed="false">
      <c r="A603" s="9" t="n">
        <v>600</v>
      </c>
      <c r="B603" s="10" t="n">
        <v>7322</v>
      </c>
      <c r="C603" s="9" t="s">
        <v>3192</v>
      </c>
      <c r="D603" s="10" t="s">
        <v>3193</v>
      </c>
    </row>
    <row r="604" customFormat="false" ht="14.4" hidden="false" customHeight="false" outlineLevel="0" collapsed="false">
      <c r="A604" s="9" t="n">
        <v>601</v>
      </c>
      <c r="B604" s="10" t="n">
        <v>53616</v>
      </c>
      <c r="C604" s="9" t="s">
        <v>3194</v>
      </c>
      <c r="D604" s="10" t="s">
        <v>3195</v>
      </c>
    </row>
    <row r="605" customFormat="false" ht="14.4" hidden="false" customHeight="false" outlineLevel="0" collapsed="false">
      <c r="A605" s="9" t="n">
        <v>602</v>
      </c>
      <c r="B605" s="10" t="n">
        <v>1859</v>
      </c>
      <c r="C605" s="9" t="s">
        <v>685</v>
      </c>
      <c r="D605" s="10" t="s">
        <v>686</v>
      </c>
    </row>
    <row r="606" customFormat="false" ht="14.4" hidden="false" customHeight="false" outlineLevel="0" collapsed="false">
      <c r="A606" s="9" t="n">
        <v>603</v>
      </c>
      <c r="B606" s="10" t="n">
        <v>4170</v>
      </c>
      <c r="C606" s="9" t="s">
        <v>3196</v>
      </c>
      <c r="D606" s="10" t="s">
        <v>3197</v>
      </c>
    </row>
    <row r="607" customFormat="false" ht="14.4" hidden="false" customHeight="false" outlineLevel="0" collapsed="false">
      <c r="A607" s="9" t="n">
        <v>604</v>
      </c>
      <c r="B607" s="10" t="n">
        <v>5122</v>
      </c>
      <c r="C607" s="9" t="s">
        <v>3198</v>
      </c>
      <c r="D607" s="10" t="s">
        <v>3199</v>
      </c>
    </row>
    <row r="608" customFormat="false" ht="14.4" hidden="false" customHeight="false" outlineLevel="0" collapsed="false">
      <c r="A608" s="9" t="n">
        <v>605</v>
      </c>
      <c r="B608" s="10" t="n">
        <v>2280</v>
      </c>
      <c r="C608" s="9" t="s">
        <v>3200</v>
      </c>
      <c r="D608" s="10" t="s">
        <v>3201</v>
      </c>
    </row>
    <row r="609" customFormat="false" ht="14.4" hidden="false" customHeight="false" outlineLevel="0" collapsed="false">
      <c r="A609" s="9" t="n">
        <v>606</v>
      </c>
      <c r="B609" s="12" t="n">
        <v>23072</v>
      </c>
      <c r="C609" s="9" t="s">
        <v>3202</v>
      </c>
      <c r="D609" s="12" t="s">
        <v>3203</v>
      </c>
    </row>
    <row r="610" customFormat="false" ht="14.4" hidden="false" customHeight="false" outlineLevel="0" collapsed="false">
      <c r="A610" s="9" t="n">
        <v>607</v>
      </c>
      <c r="B610" s="12" t="n">
        <v>11189</v>
      </c>
      <c r="C610" s="9" t="s">
        <v>3204</v>
      </c>
      <c r="D610" s="12" t="s">
        <v>3205</v>
      </c>
    </row>
    <row r="611" customFormat="false" ht="14.4" hidden="false" customHeight="false" outlineLevel="0" collapsed="false">
      <c r="A611" s="9" t="n">
        <v>608</v>
      </c>
      <c r="B611" s="12" t="n">
        <v>9908</v>
      </c>
      <c r="C611" s="9" t="s">
        <v>3206</v>
      </c>
      <c r="D611" s="12" t="s">
        <v>3207</v>
      </c>
    </row>
    <row r="612" customFormat="false" ht="14.4" hidden="false" customHeight="false" outlineLevel="0" collapsed="false">
      <c r="A612" s="9" t="n">
        <v>609</v>
      </c>
      <c r="B612" s="12" t="n">
        <v>56137</v>
      </c>
      <c r="C612" s="9" t="s">
        <v>3208</v>
      </c>
      <c r="D612" s="12" t="s">
        <v>3209</v>
      </c>
    </row>
    <row r="613" customFormat="false" ht="14.4" hidden="false" customHeight="false" outlineLevel="0" collapsed="false">
      <c r="A613" s="9" t="n">
        <v>610</v>
      </c>
      <c r="B613" s="12" t="n">
        <v>6925</v>
      </c>
      <c r="C613" s="9" t="s">
        <v>969</v>
      </c>
      <c r="D613" s="12" t="s">
        <v>970</v>
      </c>
    </row>
    <row r="614" customFormat="false" ht="14.4" hidden="false" customHeight="false" outlineLevel="0" collapsed="false">
      <c r="A614" s="9" t="n">
        <v>611</v>
      </c>
      <c r="B614" s="12" t="n">
        <v>59353</v>
      </c>
      <c r="C614" s="9" t="s">
        <v>3210</v>
      </c>
      <c r="D614" s="12" t="s">
        <v>3211</v>
      </c>
    </row>
    <row r="615" customFormat="false" ht="14.4" hidden="false" customHeight="false" outlineLevel="0" collapsed="false">
      <c r="A615" s="9" t="n">
        <v>612</v>
      </c>
      <c r="B615" s="12" t="n">
        <v>10242</v>
      </c>
      <c r="C615" s="9" t="s">
        <v>3212</v>
      </c>
      <c r="D615" s="12" t="s">
        <v>3213</v>
      </c>
    </row>
    <row r="616" customFormat="false" ht="14.4" hidden="false" customHeight="false" outlineLevel="0" collapsed="false">
      <c r="A616" s="9" t="n">
        <v>613</v>
      </c>
      <c r="B616" s="12" t="n">
        <v>5578</v>
      </c>
      <c r="C616" s="9" t="s">
        <v>659</v>
      </c>
      <c r="D616" s="12" t="s">
        <v>660</v>
      </c>
    </row>
    <row r="617" customFormat="false" ht="14.4" hidden="false" customHeight="false" outlineLevel="0" collapsed="false">
      <c r="A617" s="9" t="n">
        <v>614</v>
      </c>
      <c r="B617" s="12" t="n">
        <v>3208</v>
      </c>
      <c r="C617" s="9" t="s">
        <v>3214</v>
      </c>
      <c r="D617" s="12" t="s">
        <v>3215</v>
      </c>
    </row>
    <row r="618" customFormat="false" ht="14.4" hidden="false" customHeight="false" outlineLevel="0" collapsed="false">
      <c r="A618" s="9" t="n">
        <v>615</v>
      </c>
      <c r="B618" s="12" t="n">
        <v>1896</v>
      </c>
      <c r="C618" s="9" t="s">
        <v>3216</v>
      </c>
      <c r="D618" s="12" t="s">
        <v>3217</v>
      </c>
    </row>
    <row r="619" customFormat="false" ht="14.4" hidden="false" customHeight="false" outlineLevel="0" collapsed="false">
      <c r="A619" s="9" t="n">
        <v>616</v>
      </c>
      <c r="B619" s="12" t="n">
        <v>23112</v>
      </c>
      <c r="C619" s="9" t="s">
        <v>185</v>
      </c>
      <c r="D619" s="12" t="s">
        <v>186</v>
      </c>
    </row>
    <row r="620" customFormat="false" ht="14.4" hidden="false" customHeight="false" outlineLevel="0" collapsed="false">
      <c r="A620" s="9" t="n">
        <v>617</v>
      </c>
      <c r="B620" s="12" t="n">
        <v>22924</v>
      </c>
      <c r="C620" s="9" t="s">
        <v>3218</v>
      </c>
      <c r="D620" s="12" t="s">
        <v>3219</v>
      </c>
    </row>
    <row r="621" customFormat="false" ht="14.4" hidden="false" customHeight="false" outlineLevel="0" collapsed="false">
      <c r="A621" s="9" t="n">
        <v>618</v>
      </c>
      <c r="B621" s="12" t="n">
        <v>2781</v>
      </c>
      <c r="C621" s="9" t="s">
        <v>3220</v>
      </c>
      <c r="D621" s="12" t="s">
        <v>3221</v>
      </c>
    </row>
    <row r="622" customFormat="false" ht="14.4" hidden="false" customHeight="false" outlineLevel="0" collapsed="false">
      <c r="A622" s="9" t="n">
        <v>619</v>
      </c>
      <c r="B622" s="12" t="n">
        <v>5587</v>
      </c>
      <c r="C622" s="9" t="s">
        <v>923</v>
      </c>
      <c r="D622" s="12" t="s">
        <v>924</v>
      </c>
    </row>
    <row r="623" customFormat="false" ht="14.4" hidden="false" customHeight="false" outlineLevel="0" collapsed="false">
      <c r="A623" s="9" t="n">
        <v>620</v>
      </c>
      <c r="B623" s="12" t="n">
        <v>9915</v>
      </c>
      <c r="C623" s="9" t="s">
        <v>3222</v>
      </c>
      <c r="D623" s="12" t="s">
        <v>3223</v>
      </c>
    </row>
    <row r="624" customFormat="false" ht="14.4" hidden="false" customHeight="false" outlineLevel="0" collapsed="false">
      <c r="A624" s="9" t="n">
        <v>621</v>
      </c>
      <c r="B624" s="12" t="n">
        <v>10382</v>
      </c>
      <c r="C624" s="9" t="s">
        <v>3224</v>
      </c>
      <c r="D624" s="12" t="s">
        <v>3225</v>
      </c>
    </row>
    <row r="625" customFormat="false" ht="14.4" hidden="false" customHeight="false" outlineLevel="0" collapsed="false">
      <c r="A625" s="9" t="n">
        <v>622</v>
      </c>
      <c r="B625" s="12" t="n">
        <v>22999</v>
      </c>
      <c r="C625" s="9" t="s">
        <v>121</v>
      </c>
      <c r="D625" s="12" t="s">
        <v>122</v>
      </c>
    </row>
    <row r="626" customFormat="false" ht="14.4" hidden="false" customHeight="false" outlineLevel="0" collapsed="false">
      <c r="A626" s="9" t="n">
        <v>623</v>
      </c>
      <c r="B626" s="12" t="n">
        <v>10987</v>
      </c>
      <c r="C626" s="9" t="s">
        <v>3226</v>
      </c>
      <c r="D626" s="12" t="s">
        <v>3227</v>
      </c>
    </row>
    <row r="627" customFormat="false" ht="14.4" hidden="false" customHeight="false" outlineLevel="0" collapsed="false">
      <c r="A627" s="9" t="n">
        <v>624</v>
      </c>
      <c r="B627" s="12" t="n">
        <v>782</v>
      </c>
      <c r="C627" s="9" t="s">
        <v>3228</v>
      </c>
      <c r="D627" s="12" t="s">
        <v>3229</v>
      </c>
    </row>
    <row r="628" customFormat="false" ht="14.4" hidden="false" customHeight="false" outlineLevel="0" collapsed="false">
      <c r="A628" s="9" t="n">
        <v>625</v>
      </c>
      <c r="B628" s="12" t="n">
        <v>7042</v>
      </c>
      <c r="C628" s="9" t="s">
        <v>3230</v>
      </c>
      <c r="D628" s="12" t="s">
        <v>3231</v>
      </c>
    </row>
    <row r="629" customFormat="false" ht="14.4" hidden="false" customHeight="false" outlineLevel="0" collapsed="false">
      <c r="A629" s="9" t="n">
        <v>626</v>
      </c>
      <c r="B629" s="12" t="n">
        <v>2258</v>
      </c>
      <c r="C629" s="9" t="s">
        <v>3232</v>
      </c>
      <c r="D629" s="12" t="s">
        <v>3233</v>
      </c>
    </row>
    <row r="630" customFormat="false" ht="14.4" hidden="false" customHeight="false" outlineLevel="0" collapsed="false">
      <c r="A630" s="9" t="n">
        <v>627</v>
      </c>
      <c r="B630" s="12" t="n">
        <v>7267</v>
      </c>
      <c r="C630" s="9" t="s">
        <v>3234</v>
      </c>
      <c r="D630" s="12" t="s">
        <v>3235</v>
      </c>
    </row>
    <row r="631" customFormat="false" ht="14.4" hidden="false" customHeight="false" outlineLevel="0" collapsed="false">
      <c r="A631" s="9" t="n">
        <v>628</v>
      </c>
      <c r="B631" s="12" t="n">
        <v>23767</v>
      </c>
      <c r="C631" s="9" t="s">
        <v>3236</v>
      </c>
      <c r="D631" s="12" t="s">
        <v>3237</v>
      </c>
    </row>
    <row r="632" customFormat="false" ht="14.4" hidden="false" customHeight="false" outlineLevel="0" collapsed="false">
      <c r="A632" s="9" t="n">
        <v>629</v>
      </c>
      <c r="B632" s="12" t="n">
        <v>340533</v>
      </c>
      <c r="C632" s="9" t="s">
        <v>3238</v>
      </c>
      <c r="D632" s="12" t="s">
        <v>74</v>
      </c>
    </row>
    <row r="633" customFormat="false" ht="14.4" hidden="false" customHeight="false" outlineLevel="0" collapsed="false">
      <c r="A633" s="9" t="n">
        <v>630</v>
      </c>
      <c r="B633" s="12" t="n">
        <v>9448</v>
      </c>
      <c r="C633" s="9" t="s">
        <v>3239</v>
      </c>
      <c r="D633" s="12" t="s">
        <v>3240</v>
      </c>
    </row>
    <row r="634" customFormat="false" ht="14.4" hidden="false" customHeight="false" outlineLevel="0" collapsed="false">
      <c r="A634" s="9" t="n">
        <v>631</v>
      </c>
      <c r="B634" s="12" t="n">
        <v>3480</v>
      </c>
      <c r="C634" s="9" t="s">
        <v>3241</v>
      </c>
      <c r="D634" s="12" t="s">
        <v>3242</v>
      </c>
    </row>
    <row r="635" customFormat="false" ht="14.4" hidden="false" customHeight="false" outlineLevel="0" collapsed="false">
      <c r="A635" s="9" t="n">
        <v>632</v>
      </c>
      <c r="B635" s="12" t="n">
        <v>9788</v>
      </c>
      <c r="C635" s="9" t="s">
        <v>3243</v>
      </c>
      <c r="D635" s="12" t="s">
        <v>3244</v>
      </c>
    </row>
    <row r="636" customFormat="false" ht="14.4" hidden="false" customHeight="false" outlineLevel="0" collapsed="false">
      <c r="A636" s="9" t="n">
        <v>633</v>
      </c>
      <c r="B636" s="12" t="n">
        <v>3837</v>
      </c>
      <c r="C636" s="9" t="s">
        <v>3245</v>
      </c>
      <c r="D636" s="12" t="s">
        <v>3246</v>
      </c>
    </row>
    <row r="637" customFormat="false" ht="14.4" hidden="false" customHeight="false" outlineLevel="0" collapsed="false">
      <c r="A637" s="9" t="n">
        <v>634</v>
      </c>
      <c r="B637" s="12" t="n">
        <v>5071</v>
      </c>
      <c r="C637" s="9" t="s">
        <v>3247</v>
      </c>
      <c r="D637" s="12" t="s">
        <v>930</v>
      </c>
    </row>
    <row r="638" customFormat="false" ht="14.4" hidden="false" customHeight="false" outlineLevel="0" collapsed="false">
      <c r="A638" s="9" t="n">
        <v>635</v>
      </c>
      <c r="B638" s="12" t="n">
        <v>11069</v>
      </c>
      <c r="C638" s="9" t="s">
        <v>3248</v>
      </c>
      <c r="D638" s="12" t="s">
        <v>3249</v>
      </c>
    </row>
    <row r="639" customFormat="false" ht="14.4" hidden="false" customHeight="false" outlineLevel="0" collapsed="false">
      <c r="A639" s="9" t="n">
        <v>636</v>
      </c>
      <c r="B639" s="12" t="n">
        <v>7707</v>
      </c>
      <c r="C639" s="9" t="s">
        <v>3250</v>
      </c>
      <c r="D639" s="12" t="s">
        <v>3251</v>
      </c>
    </row>
    <row r="640" customFormat="false" ht="14.4" hidden="false" customHeight="false" outlineLevel="0" collapsed="false">
      <c r="A640" s="9" t="n">
        <v>637</v>
      </c>
      <c r="B640" s="12" t="n">
        <v>27330</v>
      </c>
      <c r="C640" s="9" t="s">
        <v>3252</v>
      </c>
      <c r="D640" s="12" t="s">
        <v>3253</v>
      </c>
    </row>
    <row r="641" customFormat="false" ht="14.4" hidden="false" customHeight="false" outlineLevel="0" collapsed="false">
      <c r="A641" s="9" t="n">
        <v>638</v>
      </c>
      <c r="B641" s="12" t="n">
        <v>50810</v>
      </c>
      <c r="C641" s="9" t="s">
        <v>3254</v>
      </c>
      <c r="D641" s="12" t="s">
        <v>3255</v>
      </c>
    </row>
    <row r="642" customFormat="false" ht="14.4" hidden="false" customHeight="false" outlineLevel="0" collapsed="false">
      <c r="A642" s="9" t="n">
        <v>639</v>
      </c>
      <c r="B642" s="12" t="n">
        <v>23229</v>
      </c>
      <c r="C642" s="9" t="s">
        <v>435</v>
      </c>
      <c r="D642" s="12" t="s">
        <v>436</v>
      </c>
    </row>
    <row r="643" customFormat="false" ht="14.4" hidden="false" customHeight="false" outlineLevel="0" collapsed="false">
      <c r="A643" s="9" t="n">
        <v>640</v>
      </c>
      <c r="B643" s="12" t="n">
        <v>22841</v>
      </c>
      <c r="C643" s="9" t="s">
        <v>3256</v>
      </c>
      <c r="D643" s="12" t="s">
        <v>3257</v>
      </c>
    </row>
    <row r="644" customFormat="false" ht="14.4" hidden="false" customHeight="false" outlineLevel="0" collapsed="false">
      <c r="A644" s="9" t="n">
        <v>641</v>
      </c>
      <c r="B644" s="12" t="n">
        <v>23774</v>
      </c>
      <c r="C644" s="9" t="s">
        <v>3258</v>
      </c>
      <c r="D644" s="12" t="s">
        <v>3259</v>
      </c>
    </row>
    <row r="645" customFormat="false" ht="14.4" hidden="false" customHeight="false" outlineLevel="0" collapsed="false">
      <c r="A645" s="9" t="n">
        <v>642</v>
      </c>
      <c r="B645" s="12" t="n">
        <v>56341</v>
      </c>
      <c r="C645" s="9" t="s">
        <v>3260</v>
      </c>
      <c r="D645" s="12" t="s">
        <v>3261</v>
      </c>
    </row>
    <row r="646" customFormat="false" ht="14.4" hidden="false" customHeight="false" outlineLevel="0" collapsed="false">
      <c r="A646" s="9" t="n">
        <v>643</v>
      </c>
      <c r="B646" s="12" t="n">
        <v>200734</v>
      </c>
      <c r="C646" s="9" t="s">
        <v>3262</v>
      </c>
      <c r="D646" s="12" t="s">
        <v>3263</v>
      </c>
    </row>
    <row r="647" customFormat="false" ht="14.4" hidden="false" customHeight="false" outlineLevel="0" collapsed="false">
      <c r="A647" s="9" t="n">
        <v>644</v>
      </c>
      <c r="B647" s="12" t="n">
        <v>199731</v>
      </c>
      <c r="C647" s="9" t="s">
        <v>3264</v>
      </c>
      <c r="D647" s="12" t="s">
        <v>3265</v>
      </c>
    </row>
    <row r="648" customFormat="false" ht="14.4" hidden="false" customHeight="false" outlineLevel="0" collapsed="false">
      <c r="A648" s="9" t="n">
        <v>645</v>
      </c>
      <c r="B648" s="12" t="n">
        <v>11316</v>
      </c>
      <c r="C648" s="9" t="s">
        <v>3266</v>
      </c>
      <c r="D648" s="12" t="s">
        <v>3267</v>
      </c>
    </row>
    <row r="649" customFormat="false" ht="14.4" hidden="false" customHeight="false" outlineLevel="0" collapsed="false">
      <c r="A649" s="9" t="n">
        <v>646</v>
      </c>
      <c r="B649" s="12" t="n">
        <v>9211</v>
      </c>
      <c r="C649" s="9" t="s">
        <v>3268</v>
      </c>
      <c r="D649" s="12" t="s">
        <v>3269</v>
      </c>
    </row>
    <row r="650" customFormat="false" ht="14.4" hidden="false" customHeight="false" outlineLevel="0" collapsed="false">
      <c r="A650" s="9" t="n">
        <v>647</v>
      </c>
      <c r="B650" s="12" t="n">
        <v>3725</v>
      </c>
      <c r="C650" s="9" t="s">
        <v>3270</v>
      </c>
      <c r="D650" s="12" t="s">
        <v>3271</v>
      </c>
    </row>
    <row r="651" customFormat="false" ht="14.4" hidden="false" customHeight="false" outlineLevel="0" collapsed="false">
      <c r="A651" s="9" t="n">
        <v>648</v>
      </c>
      <c r="B651" s="12" t="n">
        <v>2492</v>
      </c>
      <c r="C651" s="9" t="s">
        <v>3272</v>
      </c>
      <c r="D651" s="12" t="s">
        <v>3273</v>
      </c>
    </row>
    <row r="652" customFormat="false" ht="14.4" hidden="false" customHeight="false" outlineLevel="0" collapsed="false">
      <c r="A652" s="9" t="n">
        <v>649</v>
      </c>
      <c r="B652" s="12" t="n">
        <v>4659</v>
      </c>
      <c r="C652" s="9" t="s">
        <v>3274</v>
      </c>
      <c r="D652" s="12" t="s">
        <v>3275</v>
      </c>
    </row>
    <row r="653" customFormat="false" ht="14.4" hidden="false" customHeight="false" outlineLevel="0" collapsed="false">
      <c r="A653" s="9" t="n">
        <v>650</v>
      </c>
      <c r="B653" s="12" t="n">
        <v>4168</v>
      </c>
      <c r="C653" s="9" t="s">
        <v>3276</v>
      </c>
      <c r="D653" s="12" t="s">
        <v>3277</v>
      </c>
    </row>
    <row r="654" customFormat="false" ht="14.4" hidden="false" customHeight="false" outlineLevel="0" collapsed="false">
      <c r="A654" s="9" t="n">
        <v>651</v>
      </c>
      <c r="B654" s="12" t="n">
        <v>22987</v>
      </c>
      <c r="C654" s="9" t="s">
        <v>3278</v>
      </c>
      <c r="D654" s="12" t="s">
        <v>3279</v>
      </c>
    </row>
    <row r="655" customFormat="false" ht="14.4" hidden="false" customHeight="false" outlineLevel="0" collapsed="false">
      <c r="A655" s="9" t="n">
        <v>652</v>
      </c>
      <c r="B655" s="12" t="n">
        <v>5911</v>
      </c>
      <c r="C655" s="9" t="s">
        <v>3280</v>
      </c>
      <c r="D655" s="12" t="s">
        <v>3281</v>
      </c>
    </row>
    <row r="656" customFormat="false" ht="14.4" hidden="false" customHeight="false" outlineLevel="0" collapsed="false">
      <c r="A656" s="9" t="n">
        <v>653</v>
      </c>
      <c r="B656" s="12" t="n">
        <v>5454</v>
      </c>
      <c r="C656" s="9" t="s">
        <v>3282</v>
      </c>
      <c r="D656" s="12" t="s">
        <v>3283</v>
      </c>
    </row>
    <row r="657" customFormat="false" ht="14.4" hidden="false" customHeight="false" outlineLevel="0" collapsed="false">
      <c r="A657" s="9" t="n">
        <v>654</v>
      </c>
      <c r="B657" s="12" t="n">
        <v>1496</v>
      </c>
      <c r="C657" s="9" t="s">
        <v>3284</v>
      </c>
      <c r="D657" s="12" t="s">
        <v>3285</v>
      </c>
    </row>
    <row r="658" customFormat="false" ht="14.4" hidden="false" customHeight="false" outlineLevel="0" collapsed="false">
      <c r="A658" s="9" t="n">
        <v>655</v>
      </c>
      <c r="B658" s="12" t="n">
        <v>83259</v>
      </c>
      <c r="C658" s="9" t="s">
        <v>3286</v>
      </c>
      <c r="D658" s="12" t="s">
        <v>3287</v>
      </c>
    </row>
    <row r="659" customFormat="false" ht="14.4" hidden="false" customHeight="false" outlineLevel="0" collapsed="false">
      <c r="A659" s="9" t="n">
        <v>656</v>
      </c>
      <c r="B659" s="12" t="n">
        <v>23769</v>
      </c>
      <c r="C659" s="9" t="s">
        <v>3288</v>
      </c>
      <c r="D659" s="12" t="s">
        <v>3289</v>
      </c>
    </row>
    <row r="660" customFormat="false" ht="14.4" hidden="false" customHeight="false" outlineLevel="0" collapsed="false">
      <c r="A660" s="9" t="n">
        <v>657</v>
      </c>
      <c r="B660" s="12" t="n">
        <v>8553</v>
      </c>
      <c r="C660" s="9" t="s">
        <v>3290</v>
      </c>
      <c r="D660" s="12" t="s">
        <v>3291</v>
      </c>
    </row>
    <row r="661" customFormat="false" ht="14.4" hidden="false" customHeight="false" outlineLevel="0" collapsed="false">
      <c r="A661" s="9" t="n">
        <v>658</v>
      </c>
      <c r="B661" s="12" t="n">
        <v>9071</v>
      </c>
      <c r="C661" s="9" t="s">
        <v>3292</v>
      </c>
      <c r="D661" s="12" t="s">
        <v>3293</v>
      </c>
    </row>
    <row r="662" customFormat="false" ht="14.4" hidden="false" customHeight="false" outlineLevel="0" collapsed="false">
      <c r="A662" s="9" t="n">
        <v>659</v>
      </c>
      <c r="B662" s="12" t="n">
        <v>6812</v>
      </c>
      <c r="C662" s="9" t="s">
        <v>511</v>
      </c>
      <c r="D662" s="12" t="s">
        <v>512</v>
      </c>
    </row>
    <row r="663" customFormat="false" ht="14.4" hidden="false" customHeight="false" outlineLevel="0" collapsed="false">
      <c r="A663" s="9" t="n">
        <v>660</v>
      </c>
      <c r="B663" s="12" t="n">
        <v>22903</v>
      </c>
      <c r="C663" s="9" t="s">
        <v>3294</v>
      </c>
      <c r="D663" s="12" t="s">
        <v>3295</v>
      </c>
    </row>
    <row r="664" customFormat="false" ht="14.4" hidden="false" customHeight="false" outlineLevel="0" collapsed="false">
      <c r="A664" s="9" t="n">
        <v>661</v>
      </c>
      <c r="B664" s="12" t="n">
        <v>7323</v>
      </c>
      <c r="C664" s="9" t="s">
        <v>3296</v>
      </c>
      <c r="D664" s="12" t="s">
        <v>3297</v>
      </c>
    </row>
    <row r="665" customFormat="false" ht="14.4" hidden="false" customHeight="false" outlineLevel="0" collapsed="false">
      <c r="A665" s="9" t="n">
        <v>662</v>
      </c>
      <c r="B665" s="12" t="n">
        <v>1812</v>
      </c>
      <c r="C665" s="9" t="s">
        <v>3298</v>
      </c>
      <c r="D665" s="12" t="s">
        <v>3299</v>
      </c>
    </row>
    <row r="666" customFormat="false" ht="14.4" hidden="false" customHeight="false" outlineLevel="0" collapsed="false">
      <c r="A666" s="9" t="n">
        <v>663</v>
      </c>
      <c r="B666" s="12" t="n">
        <v>26059</v>
      </c>
      <c r="C666" s="9" t="s">
        <v>3300</v>
      </c>
      <c r="D666" s="12" t="s">
        <v>3301</v>
      </c>
    </row>
    <row r="667" customFormat="false" ht="14.4" hidden="false" customHeight="false" outlineLevel="0" collapsed="false">
      <c r="A667" s="9" t="n">
        <v>664</v>
      </c>
      <c r="B667" s="12" t="n">
        <v>54212</v>
      </c>
      <c r="C667" s="9" t="s">
        <v>3302</v>
      </c>
      <c r="D667" s="12" t="s">
        <v>3303</v>
      </c>
    </row>
    <row r="668" customFormat="false" ht="14.4" hidden="false" customHeight="false" outlineLevel="0" collapsed="false">
      <c r="A668" s="9" t="n">
        <v>665</v>
      </c>
      <c r="B668" s="12" t="n">
        <v>2563</v>
      </c>
      <c r="C668" s="9" t="s">
        <v>3304</v>
      </c>
      <c r="D668" s="12" t="s">
        <v>3305</v>
      </c>
    </row>
    <row r="669" customFormat="false" ht="14.4" hidden="false" customHeight="false" outlineLevel="0" collapsed="false">
      <c r="A669" s="9" t="n">
        <v>666</v>
      </c>
      <c r="B669" s="12" t="n">
        <v>5110</v>
      </c>
      <c r="C669" s="9" t="s">
        <v>3306</v>
      </c>
      <c r="D669" s="12" t="s">
        <v>3307</v>
      </c>
    </row>
    <row r="670" customFormat="false" ht="14.4" hidden="false" customHeight="false" outlineLevel="0" collapsed="false">
      <c r="A670" s="9" t="n">
        <v>667</v>
      </c>
      <c r="B670" s="12" t="n">
        <v>3301</v>
      </c>
      <c r="C670" s="9" t="s">
        <v>3308</v>
      </c>
      <c r="D670" s="12" t="s">
        <v>3309</v>
      </c>
    </row>
    <row r="671" customFormat="false" ht="14.4" hidden="false" customHeight="false" outlineLevel="0" collapsed="false">
      <c r="A671" s="9" t="n">
        <v>668</v>
      </c>
      <c r="B671" s="12" t="n">
        <v>6921</v>
      </c>
      <c r="C671" s="9" t="s">
        <v>3310</v>
      </c>
      <c r="D671" s="12" t="s">
        <v>3311</v>
      </c>
    </row>
    <row r="672" customFormat="false" ht="14.4" hidden="false" customHeight="false" outlineLevel="0" collapsed="false">
      <c r="A672" s="9" t="n">
        <v>669</v>
      </c>
      <c r="B672" s="12" t="n">
        <v>1961</v>
      </c>
      <c r="C672" s="9" t="s">
        <v>3312</v>
      </c>
      <c r="D672" s="12" t="s">
        <v>3313</v>
      </c>
    </row>
    <row r="673" customFormat="false" ht="14.4" hidden="false" customHeight="false" outlineLevel="0" collapsed="false">
      <c r="A673" s="9" t="n">
        <v>670</v>
      </c>
      <c r="B673" s="12" t="n">
        <v>23327</v>
      </c>
      <c r="C673" s="9" t="s">
        <v>3314</v>
      </c>
      <c r="D673" s="12" t="s">
        <v>3315</v>
      </c>
    </row>
    <row r="674" customFormat="false" ht="14.4" hidden="false" customHeight="false" outlineLevel="0" collapsed="false">
      <c r="A674" s="9" t="n">
        <v>671</v>
      </c>
      <c r="B674" s="12" t="n">
        <v>10297</v>
      </c>
      <c r="C674" s="9" t="s">
        <v>3316</v>
      </c>
      <c r="D674" s="12" t="s">
        <v>3317</v>
      </c>
    </row>
    <row r="675" customFormat="false" ht="14.4" hidden="false" customHeight="false" outlineLevel="0" collapsed="false">
      <c r="A675" s="9" t="n">
        <v>672</v>
      </c>
      <c r="B675" s="12" t="n">
        <v>1983</v>
      </c>
      <c r="C675" s="9" t="s">
        <v>3318</v>
      </c>
      <c r="D675" s="12" t="s">
        <v>3319</v>
      </c>
    </row>
    <row r="676" customFormat="false" ht="14.4" hidden="false" customHeight="false" outlineLevel="0" collapsed="false">
      <c r="A676" s="9" t="n">
        <v>673</v>
      </c>
      <c r="B676" s="12" t="n">
        <v>814</v>
      </c>
      <c r="C676" s="9" t="s">
        <v>3320</v>
      </c>
      <c r="D676" s="12" t="s">
        <v>3321</v>
      </c>
    </row>
    <row r="677" customFormat="false" ht="14.4" hidden="false" customHeight="false" outlineLevel="0" collapsed="false">
      <c r="A677" s="9" t="n">
        <v>674</v>
      </c>
      <c r="B677" s="12" t="n">
        <v>51046</v>
      </c>
      <c r="C677" s="9" t="s">
        <v>3322</v>
      </c>
      <c r="D677" s="12" t="s">
        <v>3323</v>
      </c>
    </row>
    <row r="678" customFormat="false" ht="14.4" hidden="false" customHeight="false" outlineLevel="0" collapsed="false">
      <c r="A678" s="9" t="n">
        <v>675</v>
      </c>
      <c r="B678" s="12" t="n">
        <v>55190</v>
      </c>
      <c r="C678" s="9" t="s">
        <v>3324</v>
      </c>
      <c r="D678" s="12" t="s">
        <v>3325</v>
      </c>
    </row>
    <row r="679" customFormat="false" ht="14.4" hidden="false" customHeight="false" outlineLevel="0" collapsed="false">
      <c r="A679" s="9" t="n">
        <v>676</v>
      </c>
      <c r="B679" s="12" t="n">
        <v>377</v>
      </c>
      <c r="C679" s="9" t="s">
        <v>3326</v>
      </c>
      <c r="D679" s="12" t="s">
        <v>3327</v>
      </c>
    </row>
    <row r="680" customFormat="false" ht="14.4" hidden="false" customHeight="false" outlineLevel="0" collapsed="false">
      <c r="A680" s="9" t="n">
        <v>677</v>
      </c>
      <c r="B680" s="12" t="n">
        <v>9252</v>
      </c>
      <c r="C680" s="9" t="s">
        <v>3328</v>
      </c>
      <c r="D680" s="12" t="s">
        <v>3329</v>
      </c>
    </row>
    <row r="681" customFormat="false" ht="14.4" hidden="false" customHeight="false" outlineLevel="0" collapsed="false">
      <c r="A681" s="9" t="n">
        <v>678</v>
      </c>
      <c r="B681" s="12" t="n">
        <v>23047</v>
      </c>
      <c r="C681" s="9" t="s">
        <v>3330</v>
      </c>
      <c r="D681" s="12" t="s">
        <v>3331</v>
      </c>
    </row>
    <row r="682" customFormat="false" ht="14.4" hidden="false" customHeight="false" outlineLevel="0" collapsed="false">
      <c r="A682" s="9" t="n">
        <v>679</v>
      </c>
      <c r="B682" s="12" t="n">
        <v>51552</v>
      </c>
      <c r="C682" s="9" t="s">
        <v>3332</v>
      </c>
      <c r="D682" s="12" t="s">
        <v>3333</v>
      </c>
    </row>
    <row r="683" customFormat="false" ht="14.4" hidden="false" customHeight="false" outlineLevel="0" collapsed="false">
      <c r="A683" s="9" t="n">
        <v>680</v>
      </c>
      <c r="B683" s="12" t="n">
        <v>29942</v>
      </c>
      <c r="C683" s="9" t="s">
        <v>3334</v>
      </c>
      <c r="D683" s="12" t="s">
        <v>3335</v>
      </c>
    </row>
    <row r="684" customFormat="false" ht="14.4" hidden="false" customHeight="false" outlineLevel="0" collapsed="false">
      <c r="A684" s="9" t="n">
        <v>681</v>
      </c>
      <c r="B684" s="12" t="n">
        <v>5527</v>
      </c>
      <c r="C684" s="9" t="s">
        <v>3336</v>
      </c>
      <c r="D684" s="12" t="s">
        <v>3337</v>
      </c>
    </row>
    <row r="685" customFormat="false" ht="14.4" hidden="false" customHeight="false" outlineLevel="0" collapsed="false">
      <c r="A685" s="9" t="n">
        <v>682</v>
      </c>
      <c r="B685" s="12" t="n">
        <v>10728</v>
      </c>
      <c r="C685" s="9" t="s">
        <v>3338</v>
      </c>
      <c r="D685" s="12" t="s">
        <v>3339</v>
      </c>
    </row>
    <row r="686" customFormat="false" ht="14.4" hidden="false" customHeight="false" outlineLevel="0" collapsed="false">
      <c r="A686" s="9" t="n">
        <v>683</v>
      </c>
      <c r="B686" s="12" t="n">
        <v>9254</v>
      </c>
      <c r="C686" s="9" t="s">
        <v>3340</v>
      </c>
      <c r="D686" s="12" t="s">
        <v>3341</v>
      </c>
    </row>
    <row r="687" customFormat="false" ht="14.4" hidden="false" customHeight="false" outlineLevel="0" collapsed="false">
      <c r="A687" s="9" t="n">
        <v>684</v>
      </c>
      <c r="B687" s="12" t="n">
        <v>6853</v>
      </c>
      <c r="C687" s="9" t="s">
        <v>33</v>
      </c>
      <c r="D687" s="12" t="s">
        <v>34</v>
      </c>
    </row>
    <row r="688" customFormat="false" ht="14.4" hidden="false" customHeight="false" outlineLevel="0" collapsed="false">
      <c r="A688" s="9" t="n">
        <v>685</v>
      </c>
      <c r="B688" s="12" t="n">
        <v>10529</v>
      </c>
      <c r="C688" s="9" t="s">
        <v>3342</v>
      </c>
      <c r="D688" s="12" t="s">
        <v>3343</v>
      </c>
    </row>
    <row r="689" customFormat="false" ht="14.4" hidden="false" customHeight="false" outlineLevel="0" collapsed="false">
      <c r="A689" s="9" t="n">
        <v>686</v>
      </c>
      <c r="B689" s="12" t="n">
        <v>10612</v>
      </c>
      <c r="C689" s="9" t="s">
        <v>3344</v>
      </c>
      <c r="D689" s="12" t="s">
        <v>3345</v>
      </c>
    </row>
    <row r="690" customFormat="false" ht="14.4" hidden="false" customHeight="false" outlineLevel="0" collapsed="false">
      <c r="A690" s="9" t="n">
        <v>687</v>
      </c>
      <c r="B690" s="12" t="n">
        <v>83988</v>
      </c>
      <c r="C690" s="9" t="s">
        <v>3346</v>
      </c>
      <c r="D690" s="12" t="s">
        <v>3347</v>
      </c>
    </row>
    <row r="691" customFormat="false" ht="14.4" hidden="false" customHeight="false" outlineLevel="0" collapsed="false">
      <c r="A691" s="9" t="n">
        <v>688</v>
      </c>
      <c r="B691" s="12" t="n">
        <v>9832</v>
      </c>
      <c r="C691" s="9" t="s">
        <v>3348</v>
      </c>
      <c r="D691" s="12" t="s">
        <v>3349</v>
      </c>
    </row>
    <row r="692" customFormat="false" ht="14.4" hidden="false" customHeight="false" outlineLevel="0" collapsed="false">
      <c r="A692" s="9" t="n">
        <v>689</v>
      </c>
      <c r="B692" s="12" t="n">
        <v>894</v>
      </c>
      <c r="C692" s="9" t="s">
        <v>3350</v>
      </c>
      <c r="D692" s="12" t="s">
        <v>3351</v>
      </c>
    </row>
    <row r="693" customFormat="false" ht="14.4" hidden="false" customHeight="false" outlineLevel="0" collapsed="false">
      <c r="A693" s="9" t="n">
        <v>690</v>
      </c>
      <c r="B693" s="12" t="n">
        <v>6586</v>
      </c>
      <c r="C693" s="9" t="s">
        <v>3352</v>
      </c>
      <c r="D693" s="12" t="s">
        <v>3353</v>
      </c>
    </row>
    <row r="694" customFormat="false" ht="14.4" hidden="false" customHeight="false" outlineLevel="0" collapsed="false">
      <c r="A694" s="9" t="n">
        <v>691</v>
      </c>
      <c r="B694" s="12" t="n">
        <v>64137</v>
      </c>
      <c r="C694" s="9" t="s">
        <v>3354</v>
      </c>
      <c r="D694" s="12" t="s">
        <v>3355</v>
      </c>
    </row>
    <row r="695" customFormat="false" ht="14.4" hidden="false" customHeight="false" outlineLevel="0" collapsed="false">
      <c r="A695" s="9" t="n">
        <v>692</v>
      </c>
      <c r="B695" s="12" t="n">
        <v>51592</v>
      </c>
      <c r="C695" s="9" t="s">
        <v>2154</v>
      </c>
      <c r="D695" s="12" t="s">
        <v>2155</v>
      </c>
    </row>
    <row r="696" customFormat="false" ht="14.4" hidden="false" customHeight="false" outlineLevel="0" collapsed="false">
      <c r="A696" s="9" t="n">
        <v>693</v>
      </c>
      <c r="B696" s="12" t="n">
        <v>7334</v>
      </c>
      <c r="C696" s="9" t="s">
        <v>3356</v>
      </c>
      <c r="D696" s="12" t="s">
        <v>3357</v>
      </c>
    </row>
    <row r="697" customFormat="false" ht="14.4" hidden="false" customHeight="false" outlineLevel="0" collapsed="false">
      <c r="A697" s="9" t="n">
        <v>694</v>
      </c>
      <c r="B697" s="12" t="n">
        <v>10923</v>
      </c>
      <c r="C697" s="9" t="s">
        <v>3358</v>
      </c>
      <c r="D697" s="12" t="s">
        <v>3359</v>
      </c>
    </row>
    <row r="698" customFormat="false" ht="14.4" hidden="false" customHeight="false" outlineLevel="0" collapsed="false">
      <c r="A698" s="9" t="n">
        <v>695</v>
      </c>
      <c r="B698" s="12" t="n">
        <v>23174</v>
      </c>
      <c r="C698" s="9" t="s">
        <v>3360</v>
      </c>
      <c r="D698" s="12" t="s">
        <v>3361</v>
      </c>
    </row>
    <row r="699" customFormat="false" ht="14.4" hidden="false" customHeight="false" outlineLevel="0" collapsed="false">
      <c r="A699" s="9" t="n">
        <v>696</v>
      </c>
      <c r="B699" s="12" t="n">
        <v>5694</v>
      </c>
      <c r="C699" s="9" t="s">
        <v>3362</v>
      </c>
      <c r="D699" s="12" t="s">
        <v>3363</v>
      </c>
    </row>
    <row r="700" customFormat="false" ht="14.4" hidden="false" customHeight="false" outlineLevel="0" collapsed="false">
      <c r="A700" s="9" t="n">
        <v>697</v>
      </c>
      <c r="B700" s="12" t="n">
        <v>8646</v>
      </c>
      <c r="C700" s="9" t="s">
        <v>3364</v>
      </c>
      <c r="D700" s="12" t="s">
        <v>3365</v>
      </c>
    </row>
    <row r="701" customFormat="false" ht="14.4" hidden="false" customHeight="false" outlineLevel="0" collapsed="false">
      <c r="A701" s="9" t="n">
        <v>698</v>
      </c>
      <c r="B701" s="12" t="n">
        <v>10210</v>
      </c>
      <c r="C701" s="9" t="s">
        <v>2160</v>
      </c>
      <c r="D701" s="12" t="s">
        <v>2161</v>
      </c>
    </row>
    <row r="702" customFormat="false" ht="14.4" hidden="false" customHeight="false" outlineLevel="0" collapsed="false">
      <c r="A702" s="9" t="n">
        <v>699</v>
      </c>
      <c r="B702" s="12" t="n">
        <v>7101</v>
      </c>
      <c r="C702" s="9" t="s">
        <v>3366</v>
      </c>
      <c r="D702" s="12" t="s">
        <v>3367</v>
      </c>
    </row>
    <row r="703" customFormat="false" ht="14.4" hidden="false" customHeight="false" outlineLevel="0" collapsed="false">
      <c r="A703" s="9" t="n">
        <v>700</v>
      </c>
      <c r="B703" s="12" t="n">
        <v>55700</v>
      </c>
      <c r="C703" s="9" t="s">
        <v>3368</v>
      </c>
      <c r="D703" s="12" t="s">
        <v>3369</v>
      </c>
    </row>
    <row r="704" customFormat="false" ht="14.4" hidden="false" customHeight="false" outlineLevel="0" collapsed="false">
      <c r="A704" s="9" t="n">
        <v>701</v>
      </c>
      <c r="B704" s="12" t="n">
        <v>5861</v>
      </c>
      <c r="C704" s="9" t="s">
        <v>3370</v>
      </c>
      <c r="D704" s="12" t="s">
        <v>3371</v>
      </c>
    </row>
    <row r="705" customFormat="false" ht="14.4" hidden="false" customHeight="false" outlineLevel="0" collapsed="false">
      <c r="A705" s="9" t="n">
        <v>702</v>
      </c>
      <c r="B705" s="12" t="n">
        <v>2262</v>
      </c>
      <c r="C705" s="9" t="s">
        <v>3372</v>
      </c>
      <c r="D705" s="12" t="s">
        <v>3373</v>
      </c>
    </row>
    <row r="706" customFormat="false" ht="14.4" hidden="false" customHeight="false" outlineLevel="0" collapsed="false">
      <c r="A706" s="9" t="n">
        <v>703</v>
      </c>
      <c r="B706" s="12" t="n">
        <v>10123</v>
      </c>
      <c r="C706" s="9" t="s">
        <v>3374</v>
      </c>
      <c r="D706" s="12" t="s">
        <v>3375</v>
      </c>
    </row>
    <row r="707" customFormat="false" ht="14.4" hidden="false" customHeight="false" outlineLevel="0" collapsed="false">
      <c r="A707" s="9" t="n">
        <v>704</v>
      </c>
      <c r="B707" s="12" t="n">
        <v>6660</v>
      </c>
      <c r="C707" s="9" t="s">
        <v>483</v>
      </c>
      <c r="D707" s="12" t="s">
        <v>484</v>
      </c>
    </row>
    <row r="708" customFormat="false" ht="14.4" hidden="false" customHeight="false" outlineLevel="0" collapsed="false">
      <c r="A708" s="9" t="n">
        <v>705</v>
      </c>
      <c r="B708" s="12" t="n">
        <v>10046</v>
      </c>
      <c r="C708" s="9" t="s">
        <v>3376</v>
      </c>
      <c r="D708" s="12" t="s">
        <v>3377</v>
      </c>
    </row>
    <row r="709" customFormat="false" ht="14.4" hidden="false" customHeight="false" outlineLevel="0" collapsed="false">
      <c r="A709" s="9" t="n">
        <v>706</v>
      </c>
      <c r="B709" s="12" t="n">
        <v>1155</v>
      </c>
      <c r="C709" s="9" t="s">
        <v>3378</v>
      </c>
      <c r="D709" s="12" t="s">
        <v>3379</v>
      </c>
    </row>
    <row r="710" customFormat="false" ht="14.4" hidden="false" customHeight="false" outlineLevel="0" collapsed="false">
      <c r="A710" s="9" t="n">
        <v>707</v>
      </c>
      <c r="B710" s="12" t="n">
        <v>1742</v>
      </c>
      <c r="C710" s="9" t="s">
        <v>455</v>
      </c>
      <c r="D710" s="12" t="s">
        <v>456</v>
      </c>
    </row>
    <row r="711" customFormat="false" ht="14.4" hidden="false" customHeight="false" outlineLevel="0" collapsed="false">
      <c r="A711" s="9" t="n">
        <v>708</v>
      </c>
      <c r="B711" s="12" t="n">
        <v>801</v>
      </c>
      <c r="C711" s="9" t="s">
        <v>3380</v>
      </c>
      <c r="D711" s="12" t="s">
        <v>3381</v>
      </c>
    </row>
    <row r="712" customFormat="false" ht="14.4" hidden="false" customHeight="false" outlineLevel="0" collapsed="false">
      <c r="A712" s="9" t="n">
        <v>709</v>
      </c>
      <c r="B712" s="12" t="n">
        <v>4045</v>
      </c>
      <c r="C712" s="9" t="s">
        <v>3382</v>
      </c>
      <c r="D712" s="12" t="s">
        <v>3383</v>
      </c>
    </row>
    <row r="713" customFormat="false" ht="14.4" hidden="false" customHeight="false" outlineLevel="0" collapsed="false">
      <c r="A713" s="9" t="n">
        <v>710</v>
      </c>
      <c r="B713" s="12" t="n">
        <v>339479</v>
      </c>
      <c r="C713" s="9" t="s">
        <v>3384</v>
      </c>
      <c r="D713" s="12" t="s">
        <v>3385</v>
      </c>
    </row>
    <row r="714" customFormat="false" ht="14.4" hidden="false" customHeight="false" outlineLevel="0" collapsed="false">
      <c r="A714" s="9" t="n">
        <v>711</v>
      </c>
      <c r="B714" s="12" t="n">
        <v>6196</v>
      </c>
      <c r="C714" s="9" t="s">
        <v>3386</v>
      </c>
      <c r="D714" s="12" t="s">
        <v>3387</v>
      </c>
    </row>
    <row r="715" customFormat="false" ht="14.4" hidden="false" customHeight="false" outlineLevel="0" collapsed="false">
      <c r="A715" s="9" t="n">
        <v>712</v>
      </c>
      <c r="B715" s="12" t="n">
        <v>55079</v>
      </c>
      <c r="C715" s="9" t="s">
        <v>3388</v>
      </c>
      <c r="D715" s="12" t="s">
        <v>3389</v>
      </c>
    </row>
    <row r="716" customFormat="false" ht="14.4" hidden="false" customHeight="false" outlineLevel="0" collapsed="false">
      <c r="A716" s="9" t="n">
        <v>713</v>
      </c>
      <c r="B716" s="12" t="n">
        <v>4929</v>
      </c>
      <c r="C716" s="9" t="s">
        <v>655</v>
      </c>
      <c r="D716" s="12" t="s">
        <v>656</v>
      </c>
    </row>
    <row r="717" customFormat="false" ht="14.4" hidden="false" customHeight="false" outlineLevel="0" collapsed="false">
      <c r="A717" s="9" t="n">
        <v>714</v>
      </c>
      <c r="B717" s="12" t="n">
        <v>9705</v>
      </c>
      <c r="C717" s="9" t="s">
        <v>3390</v>
      </c>
      <c r="D717" s="12" t="s">
        <v>3391</v>
      </c>
    </row>
    <row r="718" customFormat="false" ht="14.4" hidden="false" customHeight="false" outlineLevel="0" collapsed="false">
      <c r="A718" s="9" t="n">
        <v>715</v>
      </c>
      <c r="B718" s="12" t="n">
        <v>27258</v>
      </c>
      <c r="C718" s="9" t="s">
        <v>3392</v>
      </c>
      <c r="D718" s="12" t="s">
        <v>3393</v>
      </c>
    </row>
    <row r="719" customFormat="false" ht="14.4" hidden="false" customHeight="false" outlineLevel="0" collapsed="false">
      <c r="A719" s="9" t="n">
        <v>716</v>
      </c>
      <c r="B719" s="12" t="n">
        <v>6637</v>
      </c>
      <c r="C719" s="9" t="s">
        <v>3394</v>
      </c>
      <c r="D719" s="12" t="s">
        <v>3395</v>
      </c>
    </row>
    <row r="720" customFormat="false" ht="14.4" hidden="false" customHeight="false" outlineLevel="0" collapsed="false">
      <c r="A720" s="9" t="n">
        <v>717</v>
      </c>
      <c r="B720" s="12" t="n">
        <v>8395</v>
      </c>
      <c r="C720" s="9" t="s">
        <v>3396</v>
      </c>
      <c r="D720" s="12" t="s">
        <v>3397</v>
      </c>
    </row>
    <row r="721" customFormat="false" ht="14.4" hidden="false" customHeight="false" outlineLevel="0" collapsed="false">
      <c r="A721" s="9" t="n">
        <v>718</v>
      </c>
      <c r="B721" s="12" t="n">
        <v>4685</v>
      </c>
      <c r="C721" s="9" t="s">
        <v>3398</v>
      </c>
      <c r="D721" s="12" t="s">
        <v>3399</v>
      </c>
    </row>
    <row r="722" customFormat="false" ht="14.4" hidden="false" customHeight="false" outlineLevel="0" collapsed="false">
      <c r="A722" s="9" t="n">
        <v>719</v>
      </c>
      <c r="B722" s="12" t="n">
        <v>81563</v>
      </c>
      <c r="C722" s="9" t="s">
        <v>3400</v>
      </c>
      <c r="D722" s="12" t="s">
        <v>3401</v>
      </c>
    </row>
    <row r="723" customFormat="false" ht="14.4" hidden="false" customHeight="false" outlineLevel="0" collapsed="false">
      <c r="A723" s="9" t="n">
        <v>720</v>
      </c>
      <c r="B723" s="12" t="n">
        <v>7091</v>
      </c>
      <c r="C723" s="9" t="s">
        <v>3402</v>
      </c>
      <c r="D723" s="12" t="s">
        <v>3403</v>
      </c>
    </row>
    <row r="724" customFormat="false" ht="14.4" hidden="false" customHeight="false" outlineLevel="0" collapsed="false">
      <c r="A724" s="9" t="n">
        <v>721</v>
      </c>
      <c r="B724" s="12" t="n">
        <v>2845</v>
      </c>
      <c r="C724" s="9" t="s">
        <v>3404</v>
      </c>
      <c r="D724" s="12" t="s">
        <v>3405</v>
      </c>
    </row>
    <row r="725" customFormat="false" ht="14.4" hidden="false" customHeight="false" outlineLevel="0" collapsed="false">
      <c r="A725" s="9" t="n">
        <v>722</v>
      </c>
      <c r="B725" s="12" t="n">
        <v>7547</v>
      </c>
      <c r="C725" s="9" t="s">
        <v>1846</v>
      </c>
      <c r="D725" s="12" t="s">
        <v>1847</v>
      </c>
    </row>
    <row r="726" customFormat="false" ht="14.4" hidden="false" customHeight="false" outlineLevel="0" collapsed="false">
      <c r="A726" s="9" t="n">
        <v>723</v>
      </c>
      <c r="B726" s="12" t="n">
        <v>27185</v>
      </c>
      <c r="C726" s="9" t="s">
        <v>3406</v>
      </c>
      <c r="D726" s="12" t="s">
        <v>3407</v>
      </c>
    </row>
    <row r="727" customFormat="false" ht="14.4" hidden="false" customHeight="false" outlineLevel="0" collapsed="false">
      <c r="A727" s="9" t="n">
        <v>724</v>
      </c>
      <c r="B727" s="12" t="n">
        <v>6010</v>
      </c>
      <c r="C727" s="9" t="s">
        <v>3408</v>
      </c>
      <c r="D727" s="12" t="s">
        <v>3409</v>
      </c>
    </row>
    <row r="728" customFormat="false" ht="14.4" hidden="false" customHeight="false" outlineLevel="0" collapsed="false">
      <c r="A728" s="9" t="n">
        <v>725</v>
      </c>
      <c r="B728" s="12" t="n">
        <v>8525</v>
      </c>
      <c r="C728" s="9" t="s">
        <v>3410</v>
      </c>
      <c r="D728" s="12" t="s">
        <v>3411</v>
      </c>
    </row>
    <row r="729" customFormat="false" ht="14.4" hidden="false" customHeight="false" outlineLevel="0" collapsed="false">
      <c r="A729" s="9" t="n">
        <v>726</v>
      </c>
      <c r="B729" s="12" t="n">
        <v>57526</v>
      </c>
      <c r="C729" s="9" t="s">
        <v>753</v>
      </c>
      <c r="D729" s="12" t="s">
        <v>754</v>
      </c>
    </row>
    <row r="730" customFormat="false" ht="14.4" hidden="false" customHeight="false" outlineLevel="0" collapsed="false">
      <c r="A730" s="9" t="n">
        <v>727</v>
      </c>
      <c r="B730" s="12" t="n">
        <v>26289</v>
      </c>
      <c r="C730" s="9" t="s">
        <v>3412</v>
      </c>
      <c r="D730" s="12" t="s">
        <v>3413</v>
      </c>
    </row>
    <row r="731" customFormat="false" ht="14.4" hidden="false" customHeight="false" outlineLevel="0" collapsed="false">
      <c r="A731" s="9" t="n">
        <v>728</v>
      </c>
      <c r="B731" s="12" t="n">
        <v>29106</v>
      </c>
      <c r="C731" s="9" t="s">
        <v>3414</v>
      </c>
      <c r="D731" s="12" t="s">
        <v>3415</v>
      </c>
    </row>
    <row r="732" customFormat="false" ht="14.4" hidden="false" customHeight="false" outlineLevel="0" collapsed="false">
      <c r="A732" s="9" t="n">
        <v>729</v>
      </c>
      <c r="B732" s="12" t="n">
        <v>3786</v>
      </c>
      <c r="C732" s="9" t="s">
        <v>921</v>
      </c>
      <c r="D732" s="12" t="s">
        <v>922</v>
      </c>
    </row>
    <row r="733" customFormat="false" ht="14.4" hidden="false" customHeight="false" outlineLevel="0" collapsed="false">
      <c r="A733" s="9" t="n">
        <v>730</v>
      </c>
      <c r="B733" s="12" t="n">
        <v>2894</v>
      </c>
      <c r="C733" s="9" t="s">
        <v>911</v>
      </c>
      <c r="D733" s="12" t="s">
        <v>912</v>
      </c>
    </row>
    <row r="734" customFormat="false" ht="14.4" hidden="false" customHeight="false" outlineLevel="0" collapsed="false">
      <c r="A734" s="9" t="n">
        <v>731</v>
      </c>
      <c r="B734" s="12" t="n">
        <v>5046</v>
      </c>
      <c r="C734" s="9" t="s">
        <v>3416</v>
      </c>
      <c r="D734" s="12" t="s">
        <v>3417</v>
      </c>
    </row>
    <row r="735" customFormat="false" ht="14.4" hidden="false" customHeight="false" outlineLevel="0" collapsed="false">
      <c r="A735" s="9" t="n">
        <v>732</v>
      </c>
      <c r="B735" s="12" t="n">
        <v>65997</v>
      </c>
      <c r="C735" s="9" t="s">
        <v>3418</v>
      </c>
      <c r="D735" s="12" t="s">
        <v>3419</v>
      </c>
    </row>
    <row r="736" customFormat="false" ht="14.4" hidden="false" customHeight="false" outlineLevel="0" collapsed="false">
      <c r="A736" s="9" t="n">
        <v>733</v>
      </c>
      <c r="B736" s="12" t="n">
        <v>2560</v>
      </c>
      <c r="C736" s="9" t="s">
        <v>3420</v>
      </c>
      <c r="D736" s="12" t="s">
        <v>3421</v>
      </c>
    </row>
    <row r="737" customFormat="false" ht="14.4" hidden="false" customHeight="false" outlineLevel="0" collapsed="false">
      <c r="A737" s="9" t="n">
        <v>734</v>
      </c>
      <c r="B737" s="12" t="n">
        <v>253943</v>
      </c>
      <c r="C737" s="9" t="s">
        <v>3422</v>
      </c>
      <c r="D737" s="12" t="s">
        <v>3423</v>
      </c>
    </row>
    <row r="738" customFormat="false" ht="14.4" hidden="false" customHeight="false" outlineLevel="0" collapsed="false">
      <c r="A738" s="9" t="n">
        <v>735</v>
      </c>
      <c r="B738" s="12" t="n">
        <v>7068</v>
      </c>
      <c r="C738" s="9" t="s">
        <v>1812</v>
      </c>
      <c r="D738" s="12" t="s">
        <v>1813</v>
      </c>
    </row>
    <row r="739" customFormat="false" ht="14.4" hidden="false" customHeight="false" outlineLevel="0" collapsed="false">
      <c r="A739" s="9" t="n">
        <v>736</v>
      </c>
      <c r="B739" s="12" t="n">
        <v>56675</v>
      </c>
      <c r="C739" s="9" t="s">
        <v>3424</v>
      </c>
      <c r="D739" s="12" t="s">
        <v>3425</v>
      </c>
    </row>
    <row r="740" customFormat="false" ht="14.4" hidden="false" customHeight="false" outlineLevel="0" collapsed="false">
      <c r="A740" s="9" t="n">
        <v>737</v>
      </c>
      <c r="B740" s="12" t="n">
        <v>6328</v>
      </c>
      <c r="C740" s="9" t="s">
        <v>3426</v>
      </c>
      <c r="D740" s="12" t="s">
        <v>3427</v>
      </c>
    </row>
    <row r="741" customFormat="false" ht="14.4" hidden="false" customHeight="false" outlineLevel="0" collapsed="false">
      <c r="A741" s="9" t="n">
        <v>738</v>
      </c>
      <c r="B741" s="12" t="n">
        <v>29970</v>
      </c>
      <c r="C741" s="9" t="s">
        <v>3428</v>
      </c>
      <c r="D741" s="12" t="s">
        <v>3429</v>
      </c>
    </row>
    <row r="742" customFormat="false" ht="14.4" hidden="false" customHeight="false" outlineLevel="0" collapsed="false">
      <c r="A742" s="9" t="n">
        <v>739</v>
      </c>
      <c r="B742" s="12" t="n">
        <v>25999</v>
      </c>
      <c r="C742" s="9" t="s">
        <v>3430</v>
      </c>
      <c r="D742" s="12" t="s">
        <v>3431</v>
      </c>
    </row>
    <row r="743" customFormat="false" ht="14.4" hidden="false" customHeight="false" outlineLevel="0" collapsed="false">
      <c r="A743" s="9" t="n">
        <v>740</v>
      </c>
      <c r="B743" s="12" t="n">
        <v>23389</v>
      </c>
      <c r="C743" s="9" t="s">
        <v>375</v>
      </c>
      <c r="D743" s="12" t="s">
        <v>376</v>
      </c>
    </row>
    <row r="744" customFormat="false" ht="14.4" hidden="false" customHeight="false" outlineLevel="0" collapsed="false">
      <c r="A744" s="9" t="n">
        <v>741</v>
      </c>
      <c r="B744" s="12" t="n">
        <v>2835</v>
      </c>
      <c r="C744" s="9" t="s">
        <v>3432</v>
      </c>
      <c r="D744" s="12" t="s">
        <v>3433</v>
      </c>
    </row>
    <row r="745" customFormat="false" ht="14.4" hidden="false" customHeight="false" outlineLevel="0" collapsed="false">
      <c r="A745" s="9" t="n">
        <v>742</v>
      </c>
      <c r="B745" s="12" t="n">
        <v>6628</v>
      </c>
      <c r="C745" s="9" t="s">
        <v>3434</v>
      </c>
      <c r="D745" s="12" t="s">
        <v>3435</v>
      </c>
    </row>
    <row r="746" customFormat="false" ht="14.4" hidden="false" customHeight="false" outlineLevel="0" collapsed="false">
      <c r="A746" s="9" t="n">
        <v>743</v>
      </c>
      <c r="B746" s="12" t="n">
        <v>547</v>
      </c>
      <c r="C746" s="9" t="s">
        <v>3436</v>
      </c>
      <c r="D746" s="12" t="s">
        <v>3437</v>
      </c>
    </row>
    <row r="747" customFormat="false" ht="14.4" hidden="false" customHeight="false" outlineLevel="0" collapsed="false">
      <c r="A747" s="9" t="n">
        <v>744</v>
      </c>
      <c r="B747" s="12" t="n">
        <v>23154</v>
      </c>
      <c r="C747" s="9" t="s">
        <v>3438</v>
      </c>
      <c r="D747" s="12" t="s">
        <v>3439</v>
      </c>
    </row>
    <row r="748" customFormat="false" ht="14.4" hidden="false" customHeight="false" outlineLevel="0" collapsed="false">
      <c r="A748" s="9" t="n">
        <v>745</v>
      </c>
      <c r="B748" s="12" t="n">
        <v>4036</v>
      </c>
      <c r="C748" s="9" t="s">
        <v>3440</v>
      </c>
      <c r="D748" s="12" t="s">
        <v>3441</v>
      </c>
    </row>
    <row r="749" customFormat="false" ht="14.4" hidden="false" customHeight="false" outlineLevel="0" collapsed="false">
      <c r="A749" s="9" t="n">
        <v>746</v>
      </c>
      <c r="B749" s="12" t="n">
        <v>3190</v>
      </c>
      <c r="C749" s="9" t="s">
        <v>3442</v>
      </c>
      <c r="D749" s="12" t="s">
        <v>3443</v>
      </c>
    </row>
    <row r="750" customFormat="false" ht="14.4" hidden="false" customHeight="false" outlineLevel="0" collapsed="false">
      <c r="A750" s="9" t="n">
        <v>747</v>
      </c>
      <c r="B750" s="12" t="n">
        <v>9110</v>
      </c>
      <c r="C750" s="9" t="s">
        <v>3444</v>
      </c>
      <c r="D750" s="12" t="s">
        <v>3445</v>
      </c>
    </row>
    <row r="751" customFormat="false" ht="14.4" hidden="false" customHeight="false" outlineLevel="0" collapsed="false">
      <c r="A751" s="9" t="n">
        <v>748</v>
      </c>
      <c r="B751" s="12" t="n">
        <v>27338</v>
      </c>
      <c r="C751" s="9" t="s">
        <v>3446</v>
      </c>
      <c r="D751" s="12" t="s">
        <v>3447</v>
      </c>
    </row>
    <row r="752" customFormat="false" ht="14.4" hidden="false" customHeight="false" outlineLevel="0" collapsed="false">
      <c r="A752" s="9" t="n">
        <v>749</v>
      </c>
      <c r="B752" s="12" t="n">
        <v>8110</v>
      </c>
      <c r="C752" s="9" t="s">
        <v>3448</v>
      </c>
      <c r="D752" s="12" t="s">
        <v>3449</v>
      </c>
    </row>
    <row r="753" customFormat="false" ht="14.4" hidden="false" customHeight="false" outlineLevel="0" collapsed="false">
      <c r="A753" s="9" t="n">
        <v>750</v>
      </c>
      <c r="B753" s="12" t="n">
        <v>221981</v>
      </c>
      <c r="C753" s="9" t="s">
        <v>21</v>
      </c>
      <c r="D753" s="12" t="s">
        <v>22</v>
      </c>
    </row>
    <row r="754" customFormat="false" ht="14.4" hidden="false" customHeight="false" outlineLevel="0" collapsed="false">
      <c r="A754" s="9" t="n">
        <v>751</v>
      </c>
      <c r="B754" s="12" t="n">
        <v>6597</v>
      </c>
      <c r="C754" s="9" t="s">
        <v>415</v>
      </c>
      <c r="D754" s="12" t="s">
        <v>416</v>
      </c>
    </row>
    <row r="755" customFormat="false" ht="14.4" hidden="false" customHeight="false" outlineLevel="0" collapsed="false">
      <c r="A755" s="9" t="n">
        <v>752</v>
      </c>
      <c r="B755" s="12" t="n">
        <v>80034</v>
      </c>
      <c r="C755" s="9" t="s">
        <v>3450</v>
      </c>
      <c r="D755" s="12" t="s">
        <v>3451</v>
      </c>
    </row>
    <row r="756" customFormat="false" ht="14.4" hidden="false" customHeight="false" outlineLevel="0" collapsed="false">
      <c r="A756" s="9" t="n">
        <v>753</v>
      </c>
      <c r="B756" s="12" t="n">
        <v>10846</v>
      </c>
      <c r="C756" s="9" t="s">
        <v>3452</v>
      </c>
      <c r="D756" s="12" t="s">
        <v>3453</v>
      </c>
    </row>
    <row r="757" customFormat="false" ht="14.4" hidden="false" customHeight="false" outlineLevel="0" collapsed="false">
      <c r="A757" s="9" t="n">
        <v>754</v>
      </c>
      <c r="B757" s="12" t="n">
        <v>627</v>
      </c>
      <c r="C757" s="9" t="s">
        <v>3454</v>
      </c>
      <c r="D757" s="12" t="s">
        <v>3455</v>
      </c>
    </row>
    <row r="758" customFormat="false" ht="14.4" hidden="false" customHeight="false" outlineLevel="0" collapsed="false">
      <c r="A758" s="9" t="n">
        <v>755</v>
      </c>
      <c r="B758" s="12" t="n">
        <v>27324</v>
      </c>
      <c r="C758" s="9" t="s">
        <v>3456</v>
      </c>
      <c r="D758" s="12" t="s">
        <v>3457</v>
      </c>
    </row>
    <row r="759" customFormat="false" ht="14.4" hidden="false" customHeight="false" outlineLevel="0" collapsed="false">
      <c r="A759" s="9" t="n">
        <v>756</v>
      </c>
      <c r="B759" s="12" t="n">
        <v>3727</v>
      </c>
      <c r="C759" s="9" t="s">
        <v>3458</v>
      </c>
      <c r="D759" s="12" t="s">
        <v>3459</v>
      </c>
    </row>
    <row r="760" customFormat="false" ht="14.4" hidden="false" customHeight="false" outlineLevel="0" collapsed="false">
      <c r="A760" s="9" t="n">
        <v>757</v>
      </c>
      <c r="B760" s="12" t="n">
        <v>23619</v>
      </c>
      <c r="C760" s="9" t="s">
        <v>3460</v>
      </c>
      <c r="D760" s="12" t="s">
        <v>3461</v>
      </c>
    </row>
    <row r="761" customFormat="false" ht="14.4" hidden="false" customHeight="false" outlineLevel="0" collapsed="false">
      <c r="A761" s="9" t="n">
        <v>758</v>
      </c>
      <c r="B761" s="12" t="n">
        <v>8971</v>
      </c>
      <c r="C761" s="9" t="s">
        <v>3462</v>
      </c>
      <c r="D761" s="12" t="s">
        <v>3463</v>
      </c>
    </row>
    <row r="762" customFormat="false" ht="14.4" hidden="false" customHeight="false" outlineLevel="0" collapsed="false">
      <c r="A762" s="9" t="n">
        <v>759</v>
      </c>
      <c r="B762" s="12" t="n">
        <v>1010</v>
      </c>
      <c r="C762" s="9" t="s">
        <v>3464</v>
      </c>
      <c r="D762" s="12" t="s">
        <v>3465</v>
      </c>
    </row>
    <row r="763" customFormat="false" ht="14.4" hidden="false" customHeight="false" outlineLevel="0" collapsed="false">
      <c r="A763" s="9" t="n">
        <v>760</v>
      </c>
      <c r="B763" s="12" t="n">
        <v>636</v>
      </c>
      <c r="C763" s="9" t="s">
        <v>3466</v>
      </c>
      <c r="D763" s="12" t="s">
        <v>3467</v>
      </c>
    </row>
    <row r="764" customFormat="false" ht="14.4" hidden="false" customHeight="false" outlineLevel="0" collapsed="false">
      <c r="A764" s="9" t="n">
        <v>761</v>
      </c>
      <c r="B764" s="12" t="n">
        <v>54207</v>
      </c>
      <c r="C764" s="9" t="s">
        <v>3468</v>
      </c>
      <c r="D764" s="12" t="s">
        <v>3469</v>
      </c>
    </row>
    <row r="765" customFormat="false" ht="14.4" hidden="false" customHeight="false" outlineLevel="0" collapsed="false">
      <c r="A765" s="9" t="n">
        <v>762</v>
      </c>
      <c r="B765" s="12" t="n">
        <v>2978</v>
      </c>
      <c r="C765" s="9" t="s">
        <v>1108</v>
      </c>
      <c r="D765" s="12" t="s">
        <v>1109</v>
      </c>
    </row>
    <row r="766" customFormat="false" ht="14.4" hidden="false" customHeight="false" outlineLevel="0" collapsed="false">
      <c r="A766" s="9" t="n">
        <v>763</v>
      </c>
      <c r="B766" s="12" t="n">
        <v>357</v>
      </c>
      <c r="C766" s="9" t="s">
        <v>3470</v>
      </c>
      <c r="D766" s="12" t="s">
        <v>3471</v>
      </c>
    </row>
    <row r="767" customFormat="false" ht="14.4" hidden="false" customHeight="false" outlineLevel="0" collapsed="false">
      <c r="A767" s="9" t="n">
        <v>764</v>
      </c>
      <c r="B767" s="12" t="n">
        <v>4986</v>
      </c>
      <c r="C767" s="9" t="s">
        <v>3472</v>
      </c>
      <c r="D767" s="12" t="s">
        <v>3473</v>
      </c>
    </row>
    <row r="768" customFormat="false" ht="14.4" hidden="false" customHeight="false" outlineLevel="0" collapsed="false">
      <c r="A768" s="9" t="n">
        <v>765</v>
      </c>
      <c r="B768" s="12" t="n">
        <v>4664</v>
      </c>
      <c r="C768" s="9" t="s">
        <v>3474</v>
      </c>
      <c r="D768" s="12" t="s">
        <v>3475</v>
      </c>
    </row>
    <row r="769" customFormat="false" ht="14.4" hidden="false" customHeight="false" outlineLevel="0" collapsed="false">
      <c r="A769" s="9" t="n">
        <v>766</v>
      </c>
      <c r="B769" s="12" t="n">
        <v>10951</v>
      </c>
      <c r="C769" s="9" t="s">
        <v>3476</v>
      </c>
      <c r="D769" s="12" t="s">
        <v>3477</v>
      </c>
    </row>
    <row r="770" customFormat="false" ht="14.4" hidden="false" customHeight="false" outlineLevel="0" collapsed="false">
      <c r="A770" s="9" t="n">
        <v>767</v>
      </c>
      <c r="B770" s="12" t="n">
        <v>8502</v>
      </c>
      <c r="C770" s="9" t="s">
        <v>3478</v>
      </c>
      <c r="D770" s="12" t="s">
        <v>3479</v>
      </c>
    </row>
    <row r="771" customFormat="false" ht="14.4" hidden="false" customHeight="false" outlineLevel="0" collapsed="false">
      <c r="A771" s="9" t="n">
        <v>768</v>
      </c>
      <c r="B771" s="12" t="n">
        <v>1297</v>
      </c>
      <c r="C771" s="9" t="s">
        <v>3480</v>
      </c>
      <c r="D771" s="12" t="s">
        <v>3481</v>
      </c>
    </row>
    <row r="772" customFormat="false" ht="14.4" hidden="false" customHeight="false" outlineLevel="0" collapsed="false">
      <c r="A772" s="9" t="n">
        <v>769</v>
      </c>
      <c r="B772" s="12" t="n">
        <v>10236</v>
      </c>
      <c r="C772" s="9" t="s">
        <v>3482</v>
      </c>
      <c r="D772" s="12" t="s">
        <v>3483</v>
      </c>
    </row>
    <row r="773" customFormat="false" ht="14.4" hidden="false" customHeight="false" outlineLevel="0" collapsed="false">
      <c r="A773" s="9" t="n">
        <v>770</v>
      </c>
      <c r="B773" s="12" t="n">
        <v>196528</v>
      </c>
      <c r="C773" s="9" t="s">
        <v>3484</v>
      </c>
      <c r="D773" s="12" t="s">
        <v>3485</v>
      </c>
    </row>
    <row r="774" customFormat="false" ht="14.4" hidden="false" customHeight="false" outlineLevel="0" collapsed="false">
      <c r="A774" s="9" t="n">
        <v>771</v>
      </c>
      <c r="B774" s="12" t="n">
        <v>4821</v>
      </c>
      <c r="C774" s="9" t="s">
        <v>3486</v>
      </c>
      <c r="D774" s="12" t="s">
        <v>3487</v>
      </c>
    </row>
    <row r="775" customFormat="false" ht="14.4" hidden="false" customHeight="false" outlineLevel="0" collapsed="false">
      <c r="A775" s="9" t="n">
        <v>772</v>
      </c>
      <c r="B775" s="12" t="n">
        <v>7531</v>
      </c>
      <c r="C775" s="9" t="s">
        <v>3488</v>
      </c>
      <c r="D775" s="12" t="s">
        <v>3489</v>
      </c>
    </row>
    <row r="776" customFormat="false" ht="14.4" hidden="false" customHeight="false" outlineLevel="0" collapsed="false">
      <c r="A776" s="9" t="n">
        <v>773</v>
      </c>
      <c r="B776" s="12" t="n">
        <v>5537</v>
      </c>
      <c r="C776" s="9" t="s">
        <v>3490</v>
      </c>
      <c r="D776" s="12" t="s">
        <v>3491</v>
      </c>
    </row>
    <row r="777" customFormat="false" ht="14.4" hidden="false" customHeight="false" outlineLevel="0" collapsed="false">
      <c r="A777" s="9" t="n">
        <v>774</v>
      </c>
      <c r="B777" s="12" t="n">
        <v>7545</v>
      </c>
      <c r="C777" s="9" t="s">
        <v>3492</v>
      </c>
      <c r="D777" s="12" t="s">
        <v>3493</v>
      </c>
    </row>
    <row r="778" customFormat="false" ht="14.4" hidden="false" customHeight="false" outlineLevel="0" collapsed="false">
      <c r="A778" s="9" t="n">
        <v>775</v>
      </c>
      <c r="B778" s="12" t="n">
        <v>5980</v>
      </c>
      <c r="C778" s="9" t="s">
        <v>3494</v>
      </c>
      <c r="D778" s="12" t="s">
        <v>3495</v>
      </c>
    </row>
    <row r="779" customFormat="false" ht="14.4" hidden="false" customHeight="false" outlineLevel="0" collapsed="false">
      <c r="A779" s="9" t="n">
        <v>776</v>
      </c>
      <c r="B779" s="12" t="n">
        <v>1114</v>
      </c>
      <c r="C779" s="9" t="s">
        <v>3496</v>
      </c>
      <c r="D779" s="12" t="s">
        <v>3497</v>
      </c>
    </row>
    <row r="780" customFormat="false" ht="14.4" hidden="false" customHeight="false" outlineLevel="0" collapsed="false">
      <c r="A780" s="9" t="n">
        <v>777</v>
      </c>
      <c r="B780" s="12" t="n">
        <v>50488</v>
      </c>
      <c r="C780" s="9" t="s">
        <v>3498</v>
      </c>
      <c r="D780" s="12" t="s">
        <v>3499</v>
      </c>
    </row>
    <row r="781" customFormat="false" ht="14.4" hidden="false" customHeight="false" outlineLevel="0" collapsed="false">
      <c r="A781" s="9" t="n">
        <v>778</v>
      </c>
      <c r="B781" s="12" t="n">
        <v>4040</v>
      </c>
      <c r="C781" s="9" t="s">
        <v>3500</v>
      </c>
      <c r="D781" s="12" t="s">
        <v>3501</v>
      </c>
    </row>
    <row r="782" customFormat="false" ht="14.4" hidden="false" customHeight="false" outlineLevel="0" collapsed="false">
      <c r="A782" s="9" t="n">
        <v>779</v>
      </c>
      <c r="B782" s="12" t="n">
        <v>6046</v>
      </c>
      <c r="C782" s="9" t="s">
        <v>3502</v>
      </c>
      <c r="D782" s="12" t="s">
        <v>3503</v>
      </c>
    </row>
    <row r="783" customFormat="false" ht="14.4" hidden="false" customHeight="false" outlineLevel="0" collapsed="false">
      <c r="A783" s="9" t="n">
        <v>780</v>
      </c>
      <c r="B783" s="12" t="n">
        <v>10579</v>
      </c>
      <c r="C783" s="9" t="s">
        <v>3504</v>
      </c>
      <c r="D783" s="12" t="s">
        <v>3505</v>
      </c>
    </row>
    <row r="784" customFormat="false" ht="14.4" hidden="false" customHeight="false" outlineLevel="0" collapsed="false">
      <c r="A784" s="9" t="n">
        <v>781</v>
      </c>
      <c r="B784" s="12" t="n">
        <v>27087</v>
      </c>
      <c r="C784" s="9" t="s">
        <v>3506</v>
      </c>
      <c r="D784" s="12" t="s">
        <v>3507</v>
      </c>
    </row>
    <row r="785" customFormat="false" ht="14.4" hidden="false" customHeight="false" outlineLevel="0" collapsed="false">
      <c r="A785" s="9" t="n">
        <v>782</v>
      </c>
      <c r="B785" s="12" t="n">
        <v>5688</v>
      </c>
      <c r="C785" s="9" t="s">
        <v>3508</v>
      </c>
      <c r="D785" s="12" t="s">
        <v>3509</v>
      </c>
    </row>
    <row r="786" customFormat="false" ht="14.4" hidden="false" customHeight="false" outlineLevel="0" collapsed="false">
      <c r="A786" s="9" t="n">
        <v>783</v>
      </c>
      <c r="B786" s="12" t="n">
        <v>29118</v>
      </c>
      <c r="C786" s="9" t="s">
        <v>3510</v>
      </c>
      <c r="D786" s="12" t="s">
        <v>3511</v>
      </c>
    </row>
    <row r="787" customFormat="false" ht="14.4" hidden="false" customHeight="false" outlineLevel="0" collapsed="false">
      <c r="A787" s="9" t="n">
        <v>784</v>
      </c>
      <c r="B787" s="12" t="n">
        <v>23199</v>
      </c>
      <c r="C787" s="9" t="s">
        <v>439</v>
      </c>
      <c r="D787" s="12" t="s">
        <v>440</v>
      </c>
    </row>
    <row r="788" customFormat="false" ht="14.4" hidden="false" customHeight="false" outlineLevel="0" collapsed="false">
      <c r="A788" s="9" t="n">
        <v>785</v>
      </c>
      <c r="B788" s="12" t="n">
        <v>3232</v>
      </c>
      <c r="C788" s="9" t="s">
        <v>3512</v>
      </c>
      <c r="D788" s="12" t="s">
        <v>3513</v>
      </c>
    </row>
    <row r="789" customFormat="false" ht="14.4" hidden="false" customHeight="false" outlineLevel="0" collapsed="false">
      <c r="A789" s="9" t="n">
        <v>786</v>
      </c>
      <c r="B789" s="12" t="n">
        <v>25789</v>
      </c>
      <c r="C789" s="9" t="s">
        <v>3514</v>
      </c>
      <c r="D789" s="12" t="s">
        <v>3515</v>
      </c>
    </row>
    <row r="790" customFormat="false" ht="14.4" hidden="false" customHeight="false" outlineLevel="0" collapsed="false">
      <c r="A790" s="9" t="n">
        <v>787</v>
      </c>
      <c r="B790" s="12" t="n">
        <v>226</v>
      </c>
      <c r="C790" s="9" t="s">
        <v>3516</v>
      </c>
      <c r="D790" s="12" t="s">
        <v>3517</v>
      </c>
    </row>
    <row r="791" customFormat="false" ht="14.4" hidden="false" customHeight="false" outlineLevel="0" collapsed="false">
      <c r="A791" s="9" t="n">
        <v>788</v>
      </c>
      <c r="B791" s="12" t="n">
        <v>9865</v>
      </c>
      <c r="C791" s="9" t="s">
        <v>3518</v>
      </c>
      <c r="D791" s="12" t="s">
        <v>3519</v>
      </c>
    </row>
    <row r="792" customFormat="false" ht="14.4" hidden="false" customHeight="false" outlineLevel="0" collapsed="false">
      <c r="A792" s="9" t="n">
        <v>789</v>
      </c>
      <c r="B792" s="12" t="n">
        <v>23768</v>
      </c>
      <c r="C792" s="9" t="s">
        <v>3520</v>
      </c>
      <c r="D792" s="12" t="s">
        <v>3521</v>
      </c>
    </row>
    <row r="793" customFormat="false" ht="14.4" hidden="false" customHeight="false" outlineLevel="0" collapsed="false">
      <c r="A793" s="9" t="n">
        <v>790</v>
      </c>
      <c r="B793" s="12" t="n">
        <v>79698</v>
      </c>
      <c r="C793" s="9" t="s">
        <v>3522</v>
      </c>
      <c r="D793" s="12" t="s">
        <v>3523</v>
      </c>
    </row>
    <row r="794" customFormat="false" ht="14.4" hidden="false" customHeight="false" outlineLevel="0" collapsed="false">
      <c r="A794" s="9" t="n">
        <v>791</v>
      </c>
      <c r="B794" s="12" t="n">
        <v>203068</v>
      </c>
      <c r="C794" s="9" t="s">
        <v>3524</v>
      </c>
      <c r="D794" s="12" t="s">
        <v>3525</v>
      </c>
    </row>
    <row r="795" customFormat="false" ht="14.4" hidden="false" customHeight="false" outlineLevel="0" collapsed="false">
      <c r="A795" s="9" t="n">
        <v>792</v>
      </c>
      <c r="B795" s="12" t="n">
        <v>3777</v>
      </c>
      <c r="C795" s="9" t="s">
        <v>3526</v>
      </c>
      <c r="D795" s="12" t="s">
        <v>3527</v>
      </c>
    </row>
    <row r="796" customFormat="false" ht="14.4" hidden="false" customHeight="false" outlineLevel="0" collapsed="false">
      <c r="A796" s="9" t="n">
        <v>793</v>
      </c>
      <c r="B796" s="12" t="n">
        <v>4675</v>
      </c>
      <c r="C796" s="9" t="s">
        <v>3528</v>
      </c>
      <c r="D796" s="12" t="s">
        <v>3529</v>
      </c>
    </row>
    <row r="797" customFormat="false" ht="14.4" hidden="false" customHeight="false" outlineLevel="0" collapsed="false">
      <c r="A797" s="9" t="n">
        <v>794</v>
      </c>
      <c r="B797" s="12" t="n">
        <v>5702</v>
      </c>
      <c r="C797" s="9" t="s">
        <v>3530</v>
      </c>
      <c r="D797" s="12" t="s">
        <v>3531</v>
      </c>
    </row>
    <row r="798" customFormat="false" ht="14.4" hidden="false" customHeight="false" outlineLevel="0" collapsed="false">
      <c r="A798" s="9" t="n">
        <v>795</v>
      </c>
      <c r="B798" s="12" t="n">
        <v>10121</v>
      </c>
      <c r="C798" s="9" t="s">
        <v>3532</v>
      </c>
      <c r="D798" s="12" t="s">
        <v>3533</v>
      </c>
    </row>
    <row r="799" customFormat="false" ht="14.4" hidden="false" customHeight="false" outlineLevel="0" collapsed="false">
      <c r="A799" s="9" t="n">
        <v>796</v>
      </c>
      <c r="B799" s="12" t="n">
        <v>1850</v>
      </c>
      <c r="C799" s="9" t="s">
        <v>3534</v>
      </c>
      <c r="D799" s="12" t="s">
        <v>3535</v>
      </c>
    </row>
    <row r="800" customFormat="false" ht="14.4" hidden="false" customHeight="false" outlineLevel="0" collapsed="false">
      <c r="A800" s="9" t="n">
        <v>797</v>
      </c>
      <c r="B800" s="12" t="n">
        <v>8683</v>
      </c>
      <c r="C800" s="9" t="s">
        <v>3536</v>
      </c>
      <c r="D800" s="12" t="s">
        <v>3537</v>
      </c>
    </row>
    <row r="801" customFormat="false" ht="14.4" hidden="false" customHeight="false" outlineLevel="0" collapsed="false">
      <c r="A801" s="9" t="n">
        <v>798</v>
      </c>
      <c r="B801" s="12" t="n">
        <v>66036</v>
      </c>
      <c r="C801" s="9" t="s">
        <v>3538</v>
      </c>
      <c r="D801" s="12" t="s">
        <v>3539</v>
      </c>
    </row>
    <row r="802" customFormat="false" ht="14.4" hidden="false" customHeight="false" outlineLevel="0" collapsed="false">
      <c r="A802" s="9" t="n">
        <v>799</v>
      </c>
      <c r="B802" s="12" t="n">
        <v>257194</v>
      </c>
      <c r="C802" s="9" t="s">
        <v>3540</v>
      </c>
      <c r="D802" s="12" t="s">
        <v>3541</v>
      </c>
    </row>
    <row r="803" customFormat="false" ht="14.4" hidden="false" customHeight="false" outlineLevel="0" collapsed="false">
      <c r="A803" s="9" t="n">
        <v>800</v>
      </c>
      <c r="B803" s="12" t="n">
        <v>6297</v>
      </c>
      <c r="C803" s="9" t="s">
        <v>3542</v>
      </c>
      <c r="D803" s="12" t="s">
        <v>3543</v>
      </c>
    </row>
    <row r="804" customFormat="false" ht="14.4" hidden="false" customHeight="false" outlineLevel="0" collapsed="false">
      <c r="A804" s="9" t="n">
        <v>801</v>
      </c>
      <c r="B804" s="12" t="n">
        <v>23023</v>
      </c>
      <c r="C804" s="9" t="s">
        <v>3544</v>
      </c>
      <c r="D804" s="12" t="s">
        <v>3545</v>
      </c>
    </row>
    <row r="805" customFormat="false" ht="14.4" hidden="false" customHeight="false" outlineLevel="0" collapsed="false">
      <c r="A805" s="9" t="n">
        <v>802</v>
      </c>
      <c r="B805" s="12" t="n">
        <v>3708</v>
      </c>
      <c r="C805" s="9" t="s">
        <v>1810</v>
      </c>
      <c r="D805" s="12" t="s">
        <v>1811</v>
      </c>
    </row>
    <row r="806" customFormat="false" ht="14.4" hidden="false" customHeight="false" outlineLevel="0" collapsed="false">
      <c r="A806" s="9" t="n">
        <v>803</v>
      </c>
      <c r="B806" s="12" t="n">
        <v>7295</v>
      </c>
      <c r="C806" s="9" t="s">
        <v>3546</v>
      </c>
      <c r="D806" s="12" t="s">
        <v>3547</v>
      </c>
    </row>
    <row r="807" customFormat="false" ht="14.4" hidden="false" customHeight="false" outlineLevel="0" collapsed="false">
      <c r="A807" s="9" t="n">
        <v>804</v>
      </c>
      <c r="B807" s="12" t="n">
        <v>262</v>
      </c>
      <c r="C807" s="9" t="s">
        <v>3548</v>
      </c>
      <c r="D807" s="12" t="s">
        <v>3549</v>
      </c>
    </row>
    <row r="808" customFormat="false" ht="14.4" hidden="false" customHeight="false" outlineLevel="0" collapsed="false">
      <c r="A808" s="9" t="n">
        <v>805</v>
      </c>
      <c r="B808" s="12" t="n">
        <v>6252</v>
      </c>
      <c r="C808" s="9" t="s">
        <v>3550</v>
      </c>
      <c r="D808" s="12" t="s">
        <v>3551</v>
      </c>
    </row>
    <row r="809" customFormat="false" ht="14.4" hidden="false" customHeight="false" outlineLevel="0" collapsed="false">
      <c r="A809" s="9" t="n">
        <v>806</v>
      </c>
      <c r="B809" s="12" t="n">
        <v>2107</v>
      </c>
      <c r="C809" s="9" t="s">
        <v>3552</v>
      </c>
      <c r="D809" s="12" t="s">
        <v>3553</v>
      </c>
    </row>
    <row r="810" customFormat="false" ht="14.4" hidden="false" customHeight="false" outlineLevel="0" collapsed="false">
      <c r="A810" s="9" t="n">
        <v>807</v>
      </c>
      <c r="B810" s="12" t="n">
        <v>9162</v>
      </c>
      <c r="C810" s="9" t="s">
        <v>3554</v>
      </c>
      <c r="D810" s="12" t="s">
        <v>3555</v>
      </c>
    </row>
    <row r="811" customFormat="false" ht="14.4" hidden="false" customHeight="false" outlineLevel="0" collapsed="false">
      <c r="A811" s="9" t="n">
        <v>808</v>
      </c>
      <c r="B811" s="12" t="n">
        <v>5063</v>
      </c>
      <c r="C811" s="9" t="s">
        <v>3556</v>
      </c>
      <c r="D811" s="12" t="s">
        <v>3557</v>
      </c>
    </row>
    <row r="812" customFormat="false" ht="14.4" hidden="false" customHeight="false" outlineLevel="0" collapsed="false">
      <c r="A812" s="9" t="n">
        <v>809</v>
      </c>
      <c r="B812" s="12" t="n">
        <v>79187</v>
      </c>
      <c r="C812" s="9" t="s">
        <v>3558</v>
      </c>
      <c r="D812" s="12" t="s">
        <v>3559</v>
      </c>
    </row>
    <row r="813" customFormat="false" ht="14.4" hidden="false" customHeight="false" outlineLevel="0" collapsed="false">
      <c r="A813" s="9" t="n">
        <v>810</v>
      </c>
      <c r="B813" s="12" t="n">
        <v>253782</v>
      </c>
      <c r="C813" s="9" t="s">
        <v>3560</v>
      </c>
      <c r="D813" s="12" t="s">
        <v>3561</v>
      </c>
    </row>
    <row r="814" customFormat="false" ht="14.4" hidden="false" customHeight="false" outlineLevel="0" collapsed="false">
      <c r="A814" s="9" t="n">
        <v>811</v>
      </c>
      <c r="B814" s="12" t="n">
        <v>1453</v>
      </c>
      <c r="C814" s="9" t="s">
        <v>3562</v>
      </c>
      <c r="D814" s="12" t="s">
        <v>3563</v>
      </c>
    </row>
    <row r="815" customFormat="false" ht="14.4" hidden="false" customHeight="false" outlineLevel="0" collapsed="false">
      <c r="A815" s="9" t="n">
        <v>812</v>
      </c>
      <c r="B815" s="12" t="n">
        <v>51308</v>
      </c>
      <c r="C815" s="9" t="s">
        <v>3564</v>
      </c>
      <c r="D815" s="12" t="s">
        <v>3565</v>
      </c>
    </row>
    <row r="816" customFormat="false" ht="14.4" hidden="false" customHeight="false" outlineLevel="0" collapsed="false">
      <c r="A816" s="9" t="n">
        <v>813</v>
      </c>
      <c r="B816" s="12" t="n">
        <v>6530</v>
      </c>
      <c r="C816" s="9" t="s">
        <v>3566</v>
      </c>
      <c r="D816" s="12" t="s">
        <v>3567</v>
      </c>
    </row>
    <row r="817" customFormat="false" ht="14.4" hidden="false" customHeight="false" outlineLevel="0" collapsed="false">
      <c r="A817" s="9" t="n">
        <v>814</v>
      </c>
      <c r="B817" s="12" t="n">
        <v>2036</v>
      </c>
      <c r="C817" s="9" t="s">
        <v>3568</v>
      </c>
      <c r="D817" s="12" t="s">
        <v>3569</v>
      </c>
    </row>
    <row r="818" customFormat="false" ht="14.4" hidden="false" customHeight="false" outlineLevel="0" collapsed="false">
      <c r="A818" s="9" t="n">
        <v>815</v>
      </c>
      <c r="B818" s="12" t="n">
        <v>375057</v>
      </c>
      <c r="C818" s="9" t="s">
        <v>3570</v>
      </c>
      <c r="D818" s="12" t="s">
        <v>3571</v>
      </c>
    </row>
    <row r="819" customFormat="false" ht="14.4" hidden="false" customHeight="false" outlineLevel="0" collapsed="false">
      <c r="A819" s="9" t="n">
        <v>816</v>
      </c>
      <c r="B819" s="12" t="n">
        <v>10683</v>
      </c>
      <c r="C819" s="9" t="s">
        <v>1230</v>
      </c>
      <c r="D819" s="12" t="s">
        <v>1231</v>
      </c>
    </row>
    <row r="820" customFormat="false" ht="14.4" hidden="false" customHeight="false" outlineLevel="0" collapsed="false">
      <c r="A820" s="9" t="n">
        <v>817</v>
      </c>
      <c r="B820" s="12" t="n">
        <v>7102</v>
      </c>
      <c r="C820" s="9" t="s">
        <v>3572</v>
      </c>
      <c r="D820" s="12" t="s">
        <v>3573</v>
      </c>
    </row>
    <row r="821" customFormat="false" ht="14.4" hidden="false" customHeight="false" outlineLevel="0" collapsed="false">
      <c r="A821" s="9" t="n">
        <v>818</v>
      </c>
      <c r="B821" s="12" t="n">
        <v>23345</v>
      </c>
      <c r="C821" s="9" t="s">
        <v>433</v>
      </c>
      <c r="D821" s="12" t="s">
        <v>434</v>
      </c>
    </row>
    <row r="822" customFormat="false" ht="14.4" hidden="false" customHeight="false" outlineLevel="0" collapsed="false">
      <c r="A822" s="9" t="n">
        <v>819</v>
      </c>
      <c r="B822" s="12" t="n">
        <v>24141</v>
      </c>
      <c r="C822" s="9" t="s">
        <v>3574</v>
      </c>
      <c r="D822" s="12" t="s">
        <v>3575</v>
      </c>
    </row>
    <row r="823" customFormat="false" ht="14.4" hidden="false" customHeight="false" outlineLevel="0" collapsed="false">
      <c r="A823" s="9" t="n">
        <v>820</v>
      </c>
      <c r="B823" s="12" t="n">
        <v>1638</v>
      </c>
      <c r="C823" s="9" t="s">
        <v>3576</v>
      </c>
      <c r="D823" s="12" t="s">
        <v>3577</v>
      </c>
    </row>
    <row r="824" customFormat="false" ht="14.4" hidden="false" customHeight="false" outlineLevel="0" collapsed="false">
      <c r="A824" s="9" t="n">
        <v>821</v>
      </c>
      <c r="B824" s="12" t="n">
        <v>2922</v>
      </c>
      <c r="C824" s="9" t="s">
        <v>3578</v>
      </c>
      <c r="D824" s="12" t="s">
        <v>3579</v>
      </c>
    </row>
    <row r="825" customFormat="false" ht="14.4" hidden="false" customHeight="false" outlineLevel="0" collapsed="false">
      <c r="A825" s="9" t="n">
        <v>822</v>
      </c>
      <c r="B825" s="12" t="n">
        <v>23531</v>
      </c>
      <c r="C825" s="9" t="s">
        <v>3580</v>
      </c>
      <c r="D825" s="12" t="s">
        <v>3581</v>
      </c>
    </row>
    <row r="826" customFormat="false" ht="14.4" hidden="false" customHeight="false" outlineLevel="0" collapsed="false">
      <c r="A826" s="9" t="n">
        <v>823</v>
      </c>
      <c r="B826" s="12" t="n">
        <v>5087</v>
      </c>
      <c r="C826" s="9" t="s">
        <v>3582</v>
      </c>
      <c r="D826" s="12" t="s">
        <v>3583</v>
      </c>
    </row>
    <row r="827" customFormat="false" ht="14.4" hidden="false" customHeight="false" outlineLevel="0" collapsed="false">
      <c r="A827" s="9" t="n">
        <v>824</v>
      </c>
      <c r="B827" s="12" t="n">
        <v>6447</v>
      </c>
      <c r="C827" s="9" t="s">
        <v>3584</v>
      </c>
      <c r="D827" s="12" t="s">
        <v>3585</v>
      </c>
    </row>
    <row r="828" customFormat="false" ht="14.4" hidden="false" customHeight="false" outlineLevel="0" collapsed="false">
      <c r="A828" s="9" t="n">
        <v>825</v>
      </c>
      <c r="B828" s="12" t="n">
        <v>3192</v>
      </c>
      <c r="C828" s="9" t="s">
        <v>653</v>
      </c>
      <c r="D828" s="12" t="s">
        <v>654</v>
      </c>
    </row>
    <row r="829" customFormat="false" ht="14.4" hidden="false" customHeight="false" outlineLevel="0" collapsed="false">
      <c r="A829" s="9" t="n">
        <v>826</v>
      </c>
      <c r="B829" s="12" t="n">
        <v>167227</v>
      </c>
      <c r="C829" s="9" t="s">
        <v>3586</v>
      </c>
      <c r="D829" s="12" t="s">
        <v>3587</v>
      </c>
    </row>
    <row r="830" customFormat="false" ht="14.4" hidden="false" customHeight="false" outlineLevel="0" collapsed="false">
      <c r="A830" s="9" t="n">
        <v>827</v>
      </c>
      <c r="B830" s="12" t="n">
        <v>3241</v>
      </c>
      <c r="C830" s="9" t="s">
        <v>3588</v>
      </c>
      <c r="D830" s="12" t="s">
        <v>3589</v>
      </c>
    </row>
    <row r="831" customFormat="false" ht="14.4" hidden="false" customHeight="false" outlineLevel="0" collapsed="false">
      <c r="A831" s="9" t="n">
        <v>828</v>
      </c>
      <c r="B831" s="12" t="n">
        <v>2138</v>
      </c>
      <c r="C831" s="9" t="s">
        <v>3590</v>
      </c>
      <c r="D831" s="12" t="s">
        <v>3591</v>
      </c>
    </row>
    <row r="832" customFormat="false" ht="14.4" hidden="false" customHeight="false" outlineLevel="0" collapsed="false">
      <c r="A832" s="9" t="n">
        <v>829</v>
      </c>
      <c r="B832" s="12" t="n">
        <v>31</v>
      </c>
      <c r="C832" s="9" t="s">
        <v>3592</v>
      </c>
      <c r="D832" s="12" t="s">
        <v>3593</v>
      </c>
    </row>
    <row r="833" customFormat="false" ht="14.4" hidden="false" customHeight="false" outlineLevel="0" collapsed="false">
      <c r="A833" s="9" t="n">
        <v>830</v>
      </c>
      <c r="B833" s="12" t="n">
        <v>1261</v>
      </c>
      <c r="C833" s="9" t="s">
        <v>3594</v>
      </c>
      <c r="D833" s="12" t="s">
        <v>3595</v>
      </c>
    </row>
    <row r="834" customFormat="false" ht="14.4" hidden="false" customHeight="false" outlineLevel="0" collapsed="false">
      <c r="A834" s="9" t="n">
        <v>831</v>
      </c>
      <c r="B834" s="12" t="n">
        <v>5705</v>
      </c>
      <c r="C834" s="9" t="s">
        <v>3596</v>
      </c>
      <c r="D834" s="12" t="s">
        <v>3597</v>
      </c>
    </row>
    <row r="835" customFormat="false" ht="14.4" hidden="false" customHeight="false" outlineLevel="0" collapsed="false">
      <c r="A835" s="9" t="n">
        <v>832</v>
      </c>
      <c r="B835" s="12" t="n">
        <v>6376</v>
      </c>
      <c r="C835" s="9" t="s">
        <v>3598</v>
      </c>
      <c r="D835" s="12" t="s">
        <v>3599</v>
      </c>
    </row>
    <row r="836" customFormat="false" ht="14.4" hidden="false" customHeight="false" outlineLevel="0" collapsed="false">
      <c r="A836" s="9" t="n">
        <v>833</v>
      </c>
      <c r="B836" s="12" t="n">
        <v>116987</v>
      </c>
      <c r="C836" s="9" t="s">
        <v>3600</v>
      </c>
      <c r="D836" s="12" t="s">
        <v>3601</v>
      </c>
    </row>
    <row r="837" customFormat="false" ht="14.4" hidden="false" customHeight="false" outlineLevel="0" collapsed="false">
      <c r="A837" s="9" t="n">
        <v>834</v>
      </c>
      <c r="B837" s="12" t="n">
        <v>23405</v>
      </c>
      <c r="C837" s="9" t="s">
        <v>1266</v>
      </c>
      <c r="D837" s="12" t="s">
        <v>1267</v>
      </c>
    </row>
    <row r="838" customFormat="false" ht="14.4" hidden="false" customHeight="false" outlineLevel="0" collapsed="false">
      <c r="A838" s="9" t="n">
        <v>835</v>
      </c>
      <c r="B838" s="12" t="n">
        <v>5179</v>
      </c>
      <c r="C838" s="9" t="s">
        <v>3602</v>
      </c>
      <c r="D838" s="12" t="s">
        <v>3603</v>
      </c>
    </row>
    <row r="839" customFormat="false" ht="14.4" hidden="false" customHeight="false" outlineLevel="0" collapsed="false">
      <c r="A839" s="9" t="n">
        <v>836</v>
      </c>
      <c r="B839" s="12" t="n">
        <v>9962</v>
      </c>
      <c r="C839" s="9" t="s">
        <v>3604</v>
      </c>
      <c r="D839" s="12" t="s">
        <v>3605</v>
      </c>
    </row>
    <row r="840" customFormat="false" ht="14.4" hidden="false" customHeight="false" outlineLevel="0" collapsed="false">
      <c r="A840" s="9" t="n">
        <v>837</v>
      </c>
      <c r="B840" s="12" t="n">
        <v>7436</v>
      </c>
      <c r="C840" s="9" t="s">
        <v>3606</v>
      </c>
      <c r="D840" s="12" t="s">
        <v>3607</v>
      </c>
    </row>
    <row r="841" customFormat="false" ht="14.4" hidden="false" customHeight="false" outlineLevel="0" collapsed="false">
      <c r="A841" s="9" t="n">
        <v>838</v>
      </c>
      <c r="B841" s="12" t="n">
        <v>3760</v>
      </c>
      <c r="C841" s="9" t="s">
        <v>3608</v>
      </c>
      <c r="D841" s="12" t="s">
        <v>3609</v>
      </c>
    </row>
    <row r="842" customFormat="false" ht="14.4" hidden="false" customHeight="false" outlineLevel="0" collapsed="false">
      <c r="A842" s="9" t="n">
        <v>839</v>
      </c>
      <c r="B842" s="12" t="n">
        <v>2664</v>
      </c>
      <c r="C842" s="9" t="s">
        <v>3610</v>
      </c>
      <c r="D842" s="12" t="s">
        <v>3611</v>
      </c>
    </row>
    <row r="843" customFormat="false" ht="14.4" hidden="false" customHeight="false" outlineLevel="0" collapsed="false">
      <c r="A843" s="9" t="n">
        <v>840</v>
      </c>
      <c r="B843" s="12" t="n">
        <v>10129</v>
      </c>
      <c r="C843" s="9" t="s">
        <v>3612</v>
      </c>
      <c r="D843" s="12" t="s">
        <v>3613</v>
      </c>
    </row>
    <row r="844" customFormat="false" ht="14.4" hidden="false" customHeight="false" outlineLevel="0" collapsed="false">
      <c r="A844" s="9" t="n">
        <v>841</v>
      </c>
      <c r="B844" s="12" t="n">
        <v>56</v>
      </c>
      <c r="C844" s="9" t="s">
        <v>3614</v>
      </c>
      <c r="D844" s="12" t="s">
        <v>3615</v>
      </c>
    </row>
    <row r="845" customFormat="false" ht="14.4" hidden="false" customHeight="false" outlineLevel="0" collapsed="false">
      <c r="A845" s="9" t="n">
        <v>842</v>
      </c>
      <c r="B845" s="12" t="n">
        <v>5733</v>
      </c>
      <c r="C845" s="9" t="s">
        <v>3616</v>
      </c>
      <c r="D845" s="12" t="s">
        <v>3617</v>
      </c>
    </row>
    <row r="846" customFormat="false" ht="14.4" hidden="false" customHeight="false" outlineLevel="0" collapsed="false">
      <c r="A846" s="9" t="n">
        <v>843</v>
      </c>
      <c r="B846" s="12" t="n">
        <v>5069</v>
      </c>
      <c r="C846" s="9" t="s">
        <v>3618</v>
      </c>
      <c r="D846" s="12" t="s">
        <v>3619</v>
      </c>
    </row>
    <row r="847" customFormat="false" ht="14.4" hidden="false" customHeight="false" outlineLevel="0" collapsed="false">
      <c r="A847" s="9" t="n">
        <v>844</v>
      </c>
      <c r="B847" s="12" t="n">
        <v>956</v>
      </c>
      <c r="C847" s="9" t="s">
        <v>3620</v>
      </c>
      <c r="D847" s="12" t="s">
        <v>3621</v>
      </c>
    </row>
    <row r="848" customFormat="false" ht="14.4" hidden="false" customHeight="false" outlineLevel="0" collapsed="false">
      <c r="A848" s="9" t="n">
        <v>845</v>
      </c>
      <c r="B848" s="12" t="n">
        <v>25843</v>
      </c>
      <c r="C848" s="9" t="s">
        <v>3622</v>
      </c>
      <c r="D848" s="12" t="s">
        <v>3623</v>
      </c>
    </row>
    <row r="849" customFormat="false" ht="14.4" hidden="false" customHeight="false" outlineLevel="0" collapsed="false">
      <c r="A849" s="9" t="n">
        <v>846</v>
      </c>
      <c r="B849" s="12" t="n">
        <v>9148</v>
      </c>
      <c r="C849" s="9" t="s">
        <v>3624</v>
      </c>
      <c r="D849" s="12" t="s">
        <v>3625</v>
      </c>
    </row>
    <row r="850" customFormat="false" ht="14.4" hidden="false" customHeight="false" outlineLevel="0" collapsed="false">
      <c r="A850" s="9" t="n">
        <v>847</v>
      </c>
      <c r="B850" s="12" t="n">
        <v>5955</v>
      </c>
      <c r="C850" s="9" t="s">
        <v>3626</v>
      </c>
      <c r="D850" s="12" t="s">
        <v>3627</v>
      </c>
    </row>
    <row r="851" customFormat="false" ht="14.4" hidden="false" customHeight="false" outlineLevel="0" collapsed="false">
      <c r="A851" s="9" t="n">
        <v>848</v>
      </c>
      <c r="B851" s="12" t="n">
        <v>7353</v>
      </c>
      <c r="C851" s="9" t="s">
        <v>3628</v>
      </c>
      <c r="D851" s="12" t="s">
        <v>3629</v>
      </c>
    </row>
    <row r="852" customFormat="false" ht="14.4" hidden="false" customHeight="false" outlineLevel="0" collapsed="false">
      <c r="A852" s="9" t="n">
        <v>849</v>
      </c>
      <c r="B852" s="12" t="n">
        <v>7857</v>
      </c>
      <c r="C852" s="9" t="s">
        <v>3630</v>
      </c>
      <c r="D852" s="12" t="s">
        <v>3631</v>
      </c>
    </row>
    <row r="853" customFormat="false" ht="14.4" hidden="false" customHeight="false" outlineLevel="0" collapsed="false">
      <c r="A853" s="9" t="n">
        <v>850</v>
      </c>
      <c r="B853" s="12" t="n">
        <v>5597</v>
      </c>
      <c r="C853" s="9" t="s">
        <v>3632</v>
      </c>
      <c r="D853" s="12" t="s">
        <v>3633</v>
      </c>
    </row>
    <row r="854" customFormat="false" ht="14.4" hidden="false" customHeight="false" outlineLevel="0" collapsed="false">
      <c r="A854" s="9" t="n">
        <v>851</v>
      </c>
      <c r="B854" s="12" t="n">
        <v>3336</v>
      </c>
      <c r="C854" s="9" t="s">
        <v>3634</v>
      </c>
      <c r="D854" s="12" t="s">
        <v>3635</v>
      </c>
    </row>
    <row r="855" customFormat="false" ht="14.4" hidden="false" customHeight="false" outlineLevel="0" collapsed="false">
      <c r="A855" s="9" t="n">
        <v>852</v>
      </c>
      <c r="B855" s="12" t="n">
        <v>5518</v>
      </c>
      <c r="C855" s="9" t="s">
        <v>3636</v>
      </c>
      <c r="D855" s="12" t="s">
        <v>3637</v>
      </c>
    </row>
    <row r="856" customFormat="false" ht="14.4" hidden="false" customHeight="false" outlineLevel="0" collapsed="false">
      <c r="A856" s="9" t="n">
        <v>853</v>
      </c>
      <c r="B856" s="12" t="n">
        <v>80206</v>
      </c>
      <c r="C856" s="9" t="s">
        <v>3638</v>
      </c>
      <c r="D856" s="12" t="s">
        <v>3639</v>
      </c>
    </row>
    <row r="857" customFormat="false" ht="14.4" hidden="false" customHeight="false" outlineLevel="0" collapsed="false">
      <c r="A857" s="9" t="n">
        <v>854</v>
      </c>
      <c r="B857" s="12" t="n">
        <v>56995</v>
      </c>
      <c r="C857" s="9" t="s">
        <v>3640</v>
      </c>
      <c r="D857" s="12" t="s">
        <v>3641</v>
      </c>
    </row>
    <row r="858" customFormat="false" ht="14.4" hidden="false" customHeight="false" outlineLevel="0" collapsed="false">
      <c r="A858" s="9" t="n">
        <v>855</v>
      </c>
      <c r="B858" s="12" t="n">
        <v>9627</v>
      </c>
      <c r="C858" s="9" t="s">
        <v>3642</v>
      </c>
      <c r="D858" s="12" t="s">
        <v>3643</v>
      </c>
    </row>
    <row r="859" customFormat="false" ht="14.4" hidden="false" customHeight="false" outlineLevel="0" collapsed="false">
      <c r="A859" s="9" t="n">
        <v>856</v>
      </c>
      <c r="B859" s="12" t="n">
        <v>23637</v>
      </c>
      <c r="C859" s="9" t="s">
        <v>3644</v>
      </c>
      <c r="D859" s="12" t="s">
        <v>3645</v>
      </c>
    </row>
    <row r="860" customFormat="false" ht="14.4" hidden="false" customHeight="false" outlineLevel="0" collapsed="false">
      <c r="A860" s="9" t="n">
        <v>857</v>
      </c>
      <c r="B860" s="12" t="n">
        <v>55636</v>
      </c>
      <c r="C860" s="9" t="s">
        <v>829</v>
      </c>
      <c r="D860" s="12" t="s">
        <v>830</v>
      </c>
    </row>
    <row r="861" customFormat="false" ht="14.4" hidden="false" customHeight="false" outlineLevel="0" collapsed="false">
      <c r="A861" s="9" t="n">
        <v>858</v>
      </c>
      <c r="B861" s="12" t="n">
        <v>79969</v>
      </c>
      <c r="C861" s="9" t="s">
        <v>3646</v>
      </c>
      <c r="D861" s="12" t="s">
        <v>3647</v>
      </c>
    </row>
    <row r="862" customFormat="false" ht="14.4" hidden="false" customHeight="false" outlineLevel="0" collapsed="false">
      <c r="A862" s="9" t="n">
        <v>859</v>
      </c>
      <c r="B862" s="12" t="n">
        <v>10752</v>
      </c>
      <c r="C862" s="9" t="s">
        <v>3648</v>
      </c>
      <c r="D862" s="12" t="s">
        <v>3649</v>
      </c>
    </row>
    <row r="863" customFormat="false" ht="14.4" hidden="false" customHeight="false" outlineLevel="0" collapsed="false">
      <c r="A863" s="9" t="n">
        <v>860</v>
      </c>
      <c r="B863" s="12" t="n">
        <v>2774</v>
      </c>
      <c r="C863" s="9" t="s">
        <v>3650</v>
      </c>
      <c r="D863" s="12" t="s">
        <v>3651</v>
      </c>
    </row>
    <row r="864" customFormat="false" ht="14.4" hidden="false" customHeight="false" outlineLevel="0" collapsed="false">
      <c r="A864" s="9" t="n">
        <v>861</v>
      </c>
      <c r="B864" s="12" t="n">
        <v>6197</v>
      </c>
      <c r="C864" s="9" t="s">
        <v>877</v>
      </c>
      <c r="D864" s="12" t="s">
        <v>878</v>
      </c>
    </row>
    <row r="865" customFormat="false" ht="14.4" hidden="false" customHeight="false" outlineLevel="0" collapsed="false">
      <c r="A865" s="9" t="n">
        <v>862</v>
      </c>
      <c r="B865" s="12" t="n">
        <v>6262</v>
      </c>
      <c r="C865" s="9" t="s">
        <v>2168</v>
      </c>
      <c r="D865" s="12" t="s">
        <v>2169</v>
      </c>
    </row>
    <row r="866" customFormat="false" ht="14.4" hidden="false" customHeight="false" outlineLevel="0" collapsed="false">
      <c r="A866" s="9" t="n">
        <v>863</v>
      </c>
      <c r="B866" s="12" t="n">
        <v>10605</v>
      </c>
      <c r="C866" s="9" t="s">
        <v>3652</v>
      </c>
      <c r="D866" s="12" t="s">
        <v>3653</v>
      </c>
    </row>
    <row r="867" customFormat="false" ht="14.4" hidden="false" customHeight="false" outlineLevel="0" collapsed="false">
      <c r="A867" s="9" t="n">
        <v>864</v>
      </c>
      <c r="B867" s="12" t="n">
        <v>9905</v>
      </c>
      <c r="C867" s="9" t="s">
        <v>3654</v>
      </c>
      <c r="D867" s="12" t="s">
        <v>3655</v>
      </c>
    </row>
    <row r="868" customFormat="false" ht="14.4" hidden="false" customHeight="false" outlineLevel="0" collapsed="false">
      <c r="A868" s="9" t="n">
        <v>865</v>
      </c>
      <c r="B868" s="12" t="n">
        <v>80055</v>
      </c>
      <c r="C868" s="9" t="s">
        <v>3656</v>
      </c>
      <c r="D868" s="12" t="s">
        <v>3657</v>
      </c>
    </row>
    <row r="869" customFormat="false" ht="14.4" hidden="false" customHeight="false" outlineLevel="0" collapsed="false">
      <c r="A869" s="9" t="n">
        <v>866</v>
      </c>
      <c r="B869" s="12" t="n">
        <v>153</v>
      </c>
      <c r="C869" s="9" t="s">
        <v>3658</v>
      </c>
      <c r="D869" s="12" t="s">
        <v>3659</v>
      </c>
    </row>
    <row r="870" customFormat="false" ht="14.4" hidden="false" customHeight="false" outlineLevel="0" collapsed="false">
      <c r="A870" s="9" t="n">
        <v>867</v>
      </c>
      <c r="B870" s="12" t="n">
        <v>5707</v>
      </c>
      <c r="C870" s="9" t="s">
        <v>3660</v>
      </c>
      <c r="D870" s="12" t="s">
        <v>3661</v>
      </c>
    </row>
    <row r="871" customFormat="false" ht="14.4" hidden="false" customHeight="false" outlineLevel="0" collapsed="false">
      <c r="A871" s="9" t="n">
        <v>868</v>
      </c>
      <c r="B871" s="12" t="n">
        <v>5887</v>
      </c>
      <c r="C871" s="9" t="s">
        <v>3662</v>
      </c>
      <c r="D871" s="12" t="s">
        <v>3663</v>
      </c>
    </row>
    <row r="872" customFormat="false" ht="14.4" hidden="false" customHeight="false" outlineLevel="0" collapsed="false">
      <c r="A872" s="9" t="n">
        <v>869</v>
      </c>
      <c r="B872" s="12" t="n">
        <v>6750</v>
      </c>
      <c r="C872" s="9" t="s">
        <v>3664</v>
      </c>
      <c r="D872" s="12" t="s">
        <v>3665</v>
      </c>
    </row>
    <row r="873" customFormat="false" ht="14.4" hidden="false" customHeight="false" outlineLevel="0" collapsed="false">
      <c r="A873" s="9" t="n">
        <v>870</v>
      </c>
      <c r="B873" s="12" t="n">
        <v>9826</v>
      </c>
      <c r="C873" s="9" t="s">
        <v>3666</v>
      </c>
      <c r="D873" s="12" t="s">
        <v>3667</v>
      </c>
    </row>
    <row r="874" customFormat="false" ht="14.4" hidden="false" customHeight="false" outlineLevel="0" collapsed="false">
      <c r="A874" s="9" t="n">
        <v>871</v>
      </c>
      <c r="B874" s="12" t="n">
        <v>10090</v>
      </c>
      <c r="C874" s="9" t="s">
        <v>3668</v>
      </c>
      <c r="D874" s="12" t="s">
        <v>3669</v>
      </c>
    </row>
    <row r="875" customFormat="false" ht="14.4" hidden="false" customHeight="false" outlineLevel="0" collapsed="false">
      <c r="A875" s="9" t="n">
        <v>872</v>
      </c>
      <c r="B875" s="12" t="n">
        <v>3189</v>
      </c>
      <c r="C875" s="9" t="s">
        <v>3670</v>
      </c>
      <c r="D875" s="12" t="s">
        <v>3671</v>
      </c>
    </row>
    <row r="876" customFormat="false" ht="14.4" hidden="false" customHeight="false" outlineLevel="0" collapsed="false">
      <c r="A876" s="9" t="n">
        <v>873</v>
      </c>
      <c r="B876" s="12" t="n">
        <v>8428</v>
      </c>
      <c r="C876" s="9" t="s">
        <v>3672</v>
      </c>
      <c r="D876" s="12" t="s">
        <v>3673</v>
      </c>
    </row>
    <row r="877" customFormat="false" ht="14.4" hidden="false" customHeight="false" outlineLevel="0" collapsed="false">
      <c r="A877" s="9" t="n">
        <v>874</v>
      </c>
      <c r="B877" s="12" t="n">
        <v>51299</v>
      </c>
      <c r="C877" s="9" t="s">
        <v>3674</v>
      </c>
      <c r="D877" s="12" t="s">
        <v>3675</v>
      </c>
    </row>
    <row r="878" customFormat="false" ht="14.4" hidden="false" customHeight="false" outlineLevel="0" collapsed="false">
      <c r="A878" s="9" t="n">
        <v>875</v>
      </c>
      <c r="B878" s="12" t="n">
        <v>8577</v>
      </c>
      <c r="C878" s="9" t="s">
        <v>3676</v>
      </c>
      <c r="D878" s="12" t="s">
        <v>3677</v>
      </c>
    </row>
    <row r="879" customFormat="false" ht="14.4" hidden="false" customHeight="false" outlineLevel="0" collapsed="false">
      <c r="A879" s="9" t="n">
        <v>876</v>
      </c>
      <c r="B879" s="12" t="n">
        <v>53822</v>
      </c>
      <c r="C879" s="9" t="s">
        <v>3678</v>
      </c>
      <c r="D879" s="12" t="s">
        <v>3679</v>
      </c>
    </row>
    <row r="880" customFormat="false" ht="14.4" hidden="false" customHeight="false" outlineLevel="0" collapsed="false">
      <c r="A880" s="9" t="n">
        <v>877</v>
      </c>
      <c r="B880" s="12" t="n">
        <v>9737</v>
      </c>
      <c r="C880" s="9" t="s">
        <v>3680</v>
      </c>
      <c r="D880" s="12" t="s">
        <v>3681</v>
      </c>
    </row>
    <row r="881" customFormat="false" ht="14.4" hidden="false" customHeight="false" outlineLevel="0" collapsed="false">
      <c r="A881" s="9" t="n">
        <v>878</v>
      </c>
      <c r="B881" s="12" t="n">
        <v>8106</v>
      </c>
      <c r="C881" s="9" t="s">
        <v>1270</v>
      </c>
      <c r="D881" s="12" t="s">
        <v>1271</v>
      </c>
    </row>
    <row r="882" customFormat="false" ht="14.4" hidden="false" customHeight="false" outlineLevel="0" collapsed="false">
      <c r="A882" s="9" t="n">
        <v>879</v>
      </c>
      <c r="B882" s="12" t="n">
        <v>10735</v>
      </c>
      <c r="C882" s="9" t="s">
        <v>3682</v>
      </c>
      <c r="D882" s="12" t="s">
        <v>3683</v>
      </c>
    </row>
    <row r="883" customFormat="false" ht="14.4" hidden="false" customHeight="false" outlineLevel="0" collapsed="false">
      <c r="A883" s="9" t="n">
        <v>880</v>
      </c>
      <c r="B883" s="12" t="n">
        <v>23266</v>
      </c>
      <c r="C883" s="9" t="s">
        <v>3684</v>
      </c>
      <c r="D883" s="12" t="s">
        <v>3685</v>
      </c>
    </row>
    <row r="884" customFormat="false" ht="14.4" hidden="false" customHeight="false" outlineLevel="0" collapsed="false">
      <c r="A884" s="9" t="n">
        <v>881</v>
      </c>
      <c r="B884" s="12" t="n">
        <v>488</v>
      </c>
      <c r="C884" s="9" t="s">
        <v>2044</v>
      </c>
      <c r="D884" s="12" t="s">
        <v>2045</v>
      </c>
    </row>
    <row r="885" customFormat="false" ht="14.4" hidden="false" customHeight="false" outlineLevel="0" collapsed="false">
      <c r="A885" s="9" t="n">
        <v>882</v>
      </c>
      <c r="B885" s="12" t="n">
        <v>1998</v>
      </c>
      <c r="C885" s="9" t="s">
        <v>3686</v>
      </c>
      <c r="D885" s="12" t="s">
        <v>3687</v>
      </c>
    </row>
    <row r="886" customFormat="false" ht="14.4" hidden="false" customHeight="false" outlineLevel="0" collapsed="false">
      <c r="A886" s="9" t="n">
        <v>883</v>
      </c>
      <c r="B886" s="12" t="n">
        <v>11235</v>
      </c>
      <c r="C886" s="9" t="s">
        <v>3688</v>
      </c>
      <c r="D886" s="12" t="s">
        <v>3689</v>
      </c>
    </row>
    <row r="887" customFormat="false" ht="14.4" hidden="false" customHeight="false" outlineLevel="0" collapsed="false">
      <c r="A887" s="9" t="n">
        <v>884</v>
      </c>
      <c r="B887" s="12" t="n">
        <v>9861</v>
      </c>
      <c r="C887" s="9" t="s">
        <v>3690</v>
      </c>
      <c r="D887" s="12" t="s">
        <v>3691</v>
      </c>
    </row>
    <row r="888" customFormat="false" ht="14.4" hidden="false" customHeight="false" outlineLevel="0" collapsed="false">
      <c r="A888" s="9" t="n">
        <v>885</v>
      </c>
      <c r="B888" s="12" t="n">
        <v>23036</v>
      </c>
      <c r="C888" s="9" t="s">
        <v>953</v>
      </c>
      <c r="D888" s="12" t="s">
        <v>954</v>
      </c>
    </row>
    <row r="889" customFormat="false" ht="14.4" hidden="false" customHeight="false" outlineLevel="0" collapsed="false">
      <c r="A889" s="9" t="n">
        <v>886</v>
      </c>
      <c r="B889" s="12" t="n">
        <v>10060</v>
      </c>
      <c r="C889" s="9" t="s">
        <v>3692</v>
      </c>
      <c r="D889" s="12" t="s">
        <v>3693</v>
      </c>
    </row>
    <row r="890" customFormat="false" ht="14.4" hidden="false" customHeight="false" outlineLevel="0" collapsed="false">
      <c r="A890" s="9" t="n">
        <v>887</v>
      </c>
      <c r="B890" s="12" t="n">
        <v>26507</v>
      </c>
      <c r="C890" s="9" t="s">
        <v>3694</v>
      </c>
      <c r="D890" s="12" t="s">
        <v>3695</v>
      </c>
    </row>
    <row r="891" customFormat="false" ht="14.4" hidden="false" customHeight="false" outlineLevel="0" collapsed="false">
      <c r="A891" s="9" t="n">
        <v>888</v>
      </c>
      <c r="B891" s="12" t="n">
        <v>10376</v>
      </c>
      <c r="C891" s="9" t="s">
        <v>3696</v>
      </c>
      <c r="D891" s="12" t="s">
        <v>3697</v>
      </c>
    </row>
    <row r="892" customFormat="false" ht="14.4" hidden="false" customHeight="false" outlineLevel="0" collapsed="false">
      <c r="A892" s="9" t="n">
        <v>889</v>
      </c>
      <c r="B892" s="12" t="n">
        <v>5579</v>
      </c>
      <c r="C892" s="9" t="s">
        <v>775</v>
      </c>
      <c r="D892" s="12" t="s">
        <v>776</v>
      </c>
    </row>
    <row r="893" customFormat="false" ht="14.4" hidden="false" customHeight="false" outlineLevel="0" collapsed="false">
      <c r="A893" s="9" t="n">
        <v>890</v>
      </c>
      <c r="B893" s="12" t="n">
        <v>2901</v>
      </c>
      <c r="C893" s="9" t="s">
        <v>243</v>
      </c>
      <c r="D893" s="12" t="s">
        <v>244</v>
      </c>
    </row>
    <row r="894" customFormat="false" ht="14.4" hidden="false" customHeight="false" outlineLevel="0" collapsed="false">
      <c r="A894" s="9" t="n">
        <v>891</v>
      </c>
      <c r="B894" s="12" t="n">
        <v>154661</v>
      </c>
      <c r="C894" s="9" t="s">
        <v>3698</v>
      </c>
      <c r="D894" s="12" t="s">
        <v>3699</v>
      </c>
    </row>
    <row r="895" customFormat="false" ht="14.4" hidden="false" customHeight="false" outlineLevel="0" collapsed="false">
      <c r="A895" s="9" t="n">
        <v>892</v>
      </c>
      <c r="B895" s="12" t="n">
        <v>6247</v>
      </c>
      <c r="C895" s="9" t="s">
        <v>3700</v>
      </c>
      <c r="D895" s="12" t="s">
        <v>3701</v>
      </c>
    </row>
    <row r="896" customFormat="false" ht="14.4" hidden="false" customHeight="false" outlineLevel="0" collapsed="false">
      <c r="A896" s="9" t="n">
        <v>893</v>
      </c>
      <c r="B896" s="12" t="n">
        <v>26037</v>
      </c>
      <c r="C896" s="9" t="s">
        <v>3702</v>
      </c>
      <c r="D896" s="12" t="s">
        <v>3703</v>
      </c>
    </row>
    <row r="897" customFormat="false" ht="14.4" hidden="false" customHeight="false" outlineLevel="0" collapsed="false">
      <c r="A897" s="9" t="n">
        <v>894</v>
      </c>
      <c r="B897" s="12" t="n">
        <v>1460</v>
      </c>
      <c r="C897" s="9" t="s">
        <v>3704</v>
      </c>
      <c r="D897" s="12" t="s">
        <v>3705</v>
      </c>
    </row>
    <row r="898" customFormat="false" ht="14.4" hidden="false" customHeight="false" outlineLevel="0" collapsed="false">
      <c r="A898" s="9" t="n">
        <v>895</v>
      </c>
      <c r="B898" s="12" t="n">
        <v>9508</v>
      </c>
      <c r="C898" s="9" t="s">
        <v>3706</v>
      </c>
      <c r="D898" s="12" t="s">
        <v>3707</v>
      </c>
    </row>
    <row r="899" customFormat="false" ht="14.4" hidden="false" customHeight="false" outlineLevel="0" collapsed="false">
      <c r="A899" s="9" t="n">
        <v>896</v>
      </c>
      <c r="B899" s="12" t="n">
        <v>4340</v>
      </c>
      <c r="C899" s="9" t="s">
        <v>3708</v>
      </c>
      <c r="D899" s="12" t="s">
        <v>3709</v>
      </c>
    </row>
    <row r="900" customFormat="false" ht="14.4" hidden="false" customHeight="false" outlineLevel="0" collapsed="false">
      <c r="A900" s="9" t="n">
        <v>897</v>
      </c>
      <c r="B900" s="12" t="n">
        <v>55816</v>
      </c>
      <c r="C900" s="9" t="s">
        <v>3710</v>
      </c>
      <c r="D900" s="12" t="s">
        <v>3711</v>
      </c>
    </row>
    <row r="901" customFormat="false" ht="14.4" hidden="false" customHeight="false" outlineLevel="0" collapsed="false">
      <c r="A901" s="9" t="n">
        <v>898</v>
      </c>
      <c r="B901" s="12" t="n">
        <v>8567</v>
      </c>
      <c r="C901" s="9" t="s">
        <v>3712</v>
      </c>
      <c r="D901" s="12" t="s">
        <v>3713</v>
      </c>
    </row>
    <row r="902" customFormat="false" ht="14.4" hidden="false" customHeight="false" outlineLevel="0" collapsed="false">
      <c r="A902" s="9" t="n">
        <v>899</v>
      </c>
      <c r="B902" s="12" t="n">
        <v>23348</v>
      </c>
      <c r="C902" s="9" t="s">
        <v>3714</v>
      </c>
      <c r="D902" s="12" t="s">
        <v>3715</v>
      </c>
    </row>
    <row r="903" customFormat="false" ht="14.4" hidden="false" customHeight="false" outlineLevel="0" collapsed="false">
      <c r="A903" s="9" t="n">
        <v>900</v>
      </c>
      <c r="B903" s="12" t="n">
        <v>57419</v>
      </c>
      <c r="C903" s="9" t="s">
        <v>3716</v>
      </c>
      <c r="D903" s="12" t="s">
        <v>3717</v>
      </c>
    </row>
    <row r="904" customFormat="false" ht="14.4" hidden="false" customHeight="false" outlineLevel="0" collapsed="false">
      <c r="A904" s="9" t="n">
        <v>901</v>
      </c>
      <c r="B904" s="12" t="n">
        <v>9806</v>
      </c>
      <c r="C904" s="9" t="s">
        <v>3718</v>
      </c>
      <c r="D904" s="12" t="s">
        <v>3719</v>
      </c>
    </row>
    <row r="905" customFormat="false" ht="14.4" hidden="false" customHeight="false" outlineLevel="0" collapsed="false">
      <c r="A905" s="9" t="n">
        <v>902</v>
      </c>
      <c r="B905" s="12" t="n">
        <v>23085</v>
      </c>
      <c r="C905" s="9" t="s">
        <v>3720</v>
      </c>
      <c r="D905" s="12" t="s">
        <v>3721</v>
      </c>
    </row>
    <row r="906" customFormat="false" ht="14.4" hidden="false" customHeight="false" outlineLevel="0" collapsed="false">
      <c r="A906" s="9" t="n">
        <v>903</v>
      </c>
      <c r="B906" s="12" t="n">
        <v>23506</v>
      </c>
      <c r="C906" s="9" t="s">
        <v>3722</v>
      </c>
      <c r="D906" s="12" t="s">
        <v>3723</v>
      </c>
    </row>
    <row r="907" customFormat="false" ht="14.4" hidden="false" customHeight="false" outlineLevel="0" collapsed="false">
      <c r="A907" s="9" t="n">
        <v>904</v>
      </c>
      <c r="B907" s="12" t="n">
        <v>5700</v>
      </c>
      <c r="C907" s="9" t="s">
        <v>3724</v>
      </c>
      <c r="D907" s="12" t="s">
        <v>3725</v>
      </c>
    </row>
    <row r="908" customFormat="false" ht="14.4" hidden="false" customHeight="false" outlineLevel="0" collapsed="false">
      <c r="A908" s="9" t="n">
        <v>905</v>
      </c>
      <c r="B908" s="12" t="n">
        <v>5121</v>
      </c>
      <c r="C908" s="9" t="s">
        <v>3726</v>
      </c>
      <c r="D908" s="12" t="s">
        <v>3727</v>
      </c>
    </row>
    <row r="909" customFormat="false" ht="14.4" hidden="false" customHeight="false" outlineLevel="0" collapsed="false">
      <c r="A909" s="9" t="n">
        <v>906</v>
      </c>
      <c r="B909" s="12" t="n">
        <v>64748</v>
      </c>
      <c r="C909" s="9" t="s">
        <v>3728</v>
      </c>
      <c r="D909" s="12" t="s">
        <v>3729</v>
      </c>
    </row>
    <row r="910" customFormat="false" ht="14.4" hidden="false" customHeight="false" outlineLevel="0" collapsed="false">
      <c r="A910" s="9" t="n">
        <v>907</v>
      </c>
      <c r="B910" s="12" t="n">
        <v>5764</v>
      </c>
      <c r="C910" s="9" t="s">
        <v>3730</v>
      </c>
      <c r="D910" s="12" t="s">
        <v>3731</v>
      </c>
    </row>
    <row r="911" customFormat="false" ht="14.4" hidden="false" customHeight="false" outlineLevel="0" collapsed="false">
      <c r="A911" s="9" t="n">
        <v>908</v>
      </c>
      <c r="B911" s="12" t="n">
        <v>4842</v>
      </c>
      <c r="C911" s="9" t="s">
        <v>3732</v>
      </c>
      <c r="D911" s="12" t="s">
        <v>3733</v>
      </c>
    </row>
    <row r="912" customFormat="false" ht="14.4" hidden="false" customHeight="false" outlineLevel="0" collapsed="false">
      <c r="A912" s="9" t="n">
        <v>909</v>
      </c>
      <c r="B912" s="12" t="n">
        <v>5709</v>
      </c>
      <c r="C912" s="9" t="s">
        <v>3734</v>
      </c>
      <c r="D912" s="12" t="s">
        <v>3735</v>
      </c>
    </row>
    <row r="913" customFormat="false" ht="14.4" hidden="false" customHeight="false" outlineLevel="0" collapsed="false">
      <c r="A913" s="9" t="n">
        <v>910</v>
      </c>
      <c r="B913" s="12" t="n">
        <v>1136</v>
      </c>
      <c r="C913" s="9" t="s">
        <v>3736</v>
      </c>
      <c r="D913" s="12" t="s">
        <v>3737</v>
      </c>
    </row>
    <row r="914" customFormat="false" ht="14.4" hidden="false" customHeight="false" outlineLevel="0" collapsed="false">
      <c r="A914" s="9" t="n">
        <v>911</v>
      </c>
      <c r="B914" s="12" t="n">
        <v>53919</v>
      </c>
      <c r="C914" s="9" t="s">
        <v>531</v>
      </c>
      <c r="D914" s="12" t="s">
        <v>532</v>
      </c>
    </row>
    <row r="915" customFormat="false" ht="14.4" hidden="false" customHeight="false" outlineLevel="0" collapsed="false">
      <c r="A915" s="9" t="n">
        <v>912</v>
      </c>
      <c r="B915" s="12" t="n">
        <v>10570</v>
      </c>
      <c r="C915" s="9" t="s">
        <v>3738</v>
      </c>
      <c r="D915" s="12" t="s">
        <v>3739</v>
      </c>
    </row>
    <row r="916" customFormat="false" ht="14.4" hidden="false" customHeight="false" outlineLevel="0" collapsed="false">
      <c r="A916" s="9" t="n">
        <v>913</v>
      </c>
      <c r="B916" s="12" t="n">
        <v>10391</v>
      </c>
      <c r="C916" s="9" t="s">
        <v>3740</v>
      </c>
      <c r="D916" s="12" t="s">
        <v>3741</v>
      </c>
    </row>
    <row r="917" customFormat="false" ht="14.4" hidden="false" customHeight="false" outlineLevel="0" collapsed="false">
      <c r="A917" s="9" t="n">
        <v>914</v>
      </c>
      <c r="B917" s="12" t="n">
        <v>2045</v>
      </c>
      <c r="C917" s="9" t="s">
        <v>3742</v>
      </c>
      <c r="D917" s="12" t="s">
        <v>3743</v>
      </c>
    </row>
    <row r="918" customFormat="false" ht="14.4" hidden="false" customHeight="false" outlineLevel="0" collapsed="false">
      <c r="A918" s="9" t="n">
        <v>915</v>
      </c>
      <c r="B918" s="12" t="n">
        <v>8609</v>
      </c>
      <c r="C918" s="9" t="s">
        <v>3744</v>
      </c>
      <c r="D918" s="12" t="s">
        <v>3745</v>
      </c>
    </row>
    <row r="919" customFormat="false" ht="14.4" hidden="false" customHeight="false" outlineLevel="0" collapsed="false">
      <c r="A919" s="9" t="n">
        <v>916</v>
      </c>
      <c r="B919" s="12" t="n">
        <v>3939</v>
      </c>
      <c r="C919" s="9" t="s">
        <v>3746</v>
      </c>
      <c r="D919" s="12" t="s">
        <v>3747</v>
      </c>
    </row>
    <row r="920" customFormat="false" ht="14.4" hidden="false" customHeight="false" outlineLevel="0" collapsed="false">
      <c r="A920" s="9" t="n">
        <v>917</v>
      </c>
      <c r="B920" s="12" t="n">
        <v>7337</v>
      </c>
      <c r="C920" s="9" t="s">
        <v>309</v>
      </c>
      <c r="D920" s="12" t="s">
        <v>310</v>
      </c>
    </row>
    <row r="921" customFormat="false" ht="14.4" hidden="false" customHeight="false" outlineLevel="0" collapsed="false">
      <c r="A921" s="9" t="n">
        <v>918</v>
      </c>
      <c r="B921" s="12" t="n">
        <v>478</v>
      </c>
      <c r="C921" s="9" t="s">
        <v>3748</v>
      </c>
      <c r="D921" s="12" t="s">
        <v>3749</v>
      </c>
    </row>
    <row r="922" customFormat="false" ht="14.4" hidden="false" customHeight="false" outlineLevel="0" collapsed="false">
      <c r="A922" s="9" t="n">
        <v>919</v>
      </c>
      <c r="B922" s="12" t="n">
        <v>23480</v>
      </c>
      <c r="C922" s="9" t="s">
        <v>3750</v>
      </c>
      <c r="D922" s="12" t="s">
        <v>3751</v>
      </c>
    </row>
    <row r="923" customFormat="false" ht="14.4" hidden="false" customHeight="false" outlineLevel="0" collapsed="false">
      <c r="A923" s="9" t="n">
        <v>920</v>
      </c>
      <c r="B923" s="12" t="n">
        <v>9427</v>
      </c>
      <c r="C923" s="9" t="s">
        <v>3752</v>
      </c>
      <c r="D923" s="12" t="s">
        <v>3753</v>
      </c>
    </row>
    <row r="924" customFormat="false" ht="14.4" hidden="false" customHeight="false" outlineLevel="0" collapsed="false">
      <c r="A924" s="9" t="n">
        <v>921</v>
      </c>
      <c r="B924" s="12" t="n">
        <v>2065</v>
      </c>
      <c r="C924" s="9" t="s">
        <v>3754</v>
      </c>
      <c r="D924" s="12" t="s">
        <v>3755</v>
      </c>
    </row>
    <row r="925" customFormat="false" ht="14.4" hidden="false" customHeight="false" outlineLevel="0" collapsed="false">
      <c r="A925" s="9" t="n">
        <v>922</v>
      </c>
      <c r="B925" s="12" t="n">
        <v>23032</v>
      </c>
      <c r="C925" s="9" t="s">
        <v>3756</v>
      </c>
      <c r="D925" s="12" t="s">
        <v>3757</v>
      </c>
    </row>
    <row r="926" customFormat="false" ht="14.4" hidden="false" customHeight="false" outlineLevel="0" collapsed="false">
      <c r="A926" s="9" t="n">
        <v>923</v>
      </c>
      <c r="B926" s="12" t="n">
        <v>494470</v>
      </c>
      <c r="C926" s="9" t="s">
        <v>3758</v>
      </c>
      <c r="D926" s="12" t="s">
        <v>3759</v>
      </c>
    </row>
    <row r="927" customFormat="false" ht="14.4" hidden="false" customHeight="false" outlineLevel="0" collapsed="false">
      <c r="A927" s="9" t="n">
        <v>924</v>
      </c>
      <c r="B927" s="12" t="n">
        <v>5992</v>
      </c>
      <c r="C927" s="9" t="s">
        <v>3760</v>
      </c>
      <c r="D927" s="12" t="s">
        <v>3761</v>
      </c>
    </row>
    <row r="928" customFormat="false" ht="14.4" hidden="false" customHeight="false" outlineLevel="0" collapsed="false">
      <c r="A928" s="9" t="n">
        <v>925</v>
      </c>
      <c r="B928" s="12" t="n">
        <v>818</v>
      </c>
      <c r="C928" s="9" t="s">
        <v>3762</v>
      </c>
      <c r="D928" s="12" t="s">
        <v>3763</v>
      </c>
    </row>
    <row r="929" customFormat="false" ht="14.4" hidden="false" customHeight="false" outlineLevel="0" collapsed="false">
      <c r="A929" s="9" t="n">
        <v>926</v>
      </c>
      <c r="B929" s="12" t="n">
        <v>64854</v>
      </c>
      <c r="C929" s="9" t="s">
        <v>3764</v>
      </c>
      <c r="D929" s="12" t="s">
        <v>3765</v>
      </c>
    </row>
    <row r="930" customFormat="false" ht="14.4" hidden="false" customHeight="false" outlineLevel="0" collapsed="false">
      <c r="A930" s="9" t="n">
        <v>927</v>
      </c>
      <c r="B930" s="12" t="n">
        <v>5214</v>
      </c>
      <c r="C930" s="9" t="s">
        <v>3766</v>
      </c>
      <c r="D930" s="12" t="s">
        <v>3767</v>
      </c>
    </row>
    <row r="931" customFormat="false" ht="14.4" hidden="false" customHeight="false" outlineLevel="0" collapsed="false">
      <c r="A931" s="9" t="n">
        <v>928</v>
      </c>
      <c r="B931" s="12" t="n">
        <v>10652</v>
      </c>
      <c r="C931" s="9" t="s">
        <v>3768</v>
      </c>
      <c r="D931" s="12" t="s">
        <v>3769</v>
      </c>
    </row>
    <row r="932" customFormat="false" ht="14.4" hidden="false" customHeight="false" outlineLevel="0" collapsed="false">
      <c r="A932" s="9" t="n">
        <v>929</v>
      </c>
      <c r="B932" s="12" t="n">
        <v>114882</v>
      </c>
      <c r="C932" s="9" t="s">
        <v>3770</v>
      </c>
      <c r="D932" s="12" t="s">
        <v>3771</v>
      </c>
    </row>
    <row r="933" customFormat="false" ht="14.4" hidden="false" customHeight="false" outlineLevel="0" collapsed="false">
      <c r="A933" s="9" t="n">
        <v>930</v>
      </c>
      <c r="B933" s="12" t="n">
        <v>10810</v>
      </c>
      <c r="C933" s="9" t="s">
        <v>3772</v>
      </c>
      <c r="D933" s="12" t="s">
        <v>3773</v>
      </c>
    </row>
    <row r="934" customFormat="false" ht="14.4" hidden="false" customHeight="false" outlineLevel="0" collapsed="false">
      <c r="A934" s="9" t="n">
        <v>931</v>
      </c>
      <c r="B934" s="12" t="n">
        <v>55884</v>
      </c>
      <c r="C934" s="9" t="s">
        <v>3774</v>
      </c>
      <c r="D934" s="12" t="s">
        <v>3775</v>
      </c>
    </row>
    <row r="935" customFormat="false" ht="14.4" hidden="false" customHeight="false" outlineLevel="0" collapsed="false">
      <c r="A935" s="9" t="n">
        <v>932</v>
      </c>
      <c r="B935" s="12" t="n">
        <v>55691</v>
      </c>
      <c r="C935" s="9" t="s">
        <v>3776</v>
      </c>
      <c r="D935" s="12" t="s">
        <v>3777</v>
      </c>
    </row>
    <row r="936" customFormat="false" ht="14.4" hidden="false" customHeight="false" outlineLevel="0" collapsed="false">
      <c r="A936" s="9" t="n">
        <v>933</v>
      </c>
      <c r="B936" s="12" t="n">
        <v>154796</v>
      </c>
      <c r="C936" s="9" t="s">
        <v>3778</v>
      </c>
      <c r="D936" s="12" t="s">
        <v>3779</v>
      </c>
    </row>
    <row r="937" customFormat="false" ht="14.4" hidden="false" customHeight="false" outlineLevel="0" collapsed="false">
      <c r="A937" s="9" t="n">
        <v>934</v>
      </c>
      <c r="B937" s="12" t="n">
        <v>26053</v>
      </c>
      <c r="C937" s="9" t="s">
        <v>697</v>
      </c>
      <c r="D937" s="12" t="s">
        <v>698</v>
      </c>
    </row>
    <row r="938" customFormat="false" ht="14.4" hidden="false" customHeight="false" outlineLevel="0" collapsed="false">
      <c r="A938" s="9" t="n">
        <v>935</v>
      </c>
      <c r="B938" s="12" t="n">
        <v>51704</v>
      </c>
      <c r="C938" s="9" t="s">
        <v>3780</v>
      </c>
      <c r="D938" s="12" t="s">
        <v>3781</v>
      </c>
    </row>
    <row r="939" customFormat="false" ht="14.4" hidden="false" customHeight="false" outlineLevel="0" collapsed="false">
      <c r="A939" s="9" t="n">
        <v>936</v>
      </c>
      <c r="B939" s="12" t="n">
        <v>55969</v>
      </c>
      <c r="C939" s="9" t="s">
        <v>3782</v>
      </c>
      <c r="D939" s="12" t="s">
        <v>3783</v>
      </c>
    </row>
    <row r="940" customFormat="false" ht="14.4" hidden="false" customHeight="false" outlineLevel="0" collapsed="false">
      <c r="A940" s="9" t="n">
        <v>937</v>
      </c>
      <c r="B940" s="12" t="n">
        <v>148</v>
      </c>
      <c r="C940" s="9" t="s">
        <v>3784</v>
      </c>
      <c r="D940" s="12" t="s">
        <v>3785</v>
      </c>
    </row>
    <row r="941" customFormat="false" ht="14.4" hidden="false" customHeight="false" outlineLevel="0" collapsed="false">
      <c r="A941" s="9" t="n">
        <v>938</v>
      </c>
      <c r="B941" s="12" t="n">
        <v>2798</v>
      </c>
      <c r="C941" s="9" t="s">
        <v>3786</v>
      </c>
      <c r="D941" s="12" t="s">
        <v>3787</v>
      </c>
    </row>
    <row r="942" customFormat="false" ht="14.4" hidden="false" customHeight="false" outlineLevel="0" collapsed="false">
      <c r="A942" s="9" t="n">
        <v>939</v>
      </c>
      <c r="B942" s="12" t="n">
        <v>8407</v>
      </c>
      <c r="C942" s="9" t="s">
        <v>3788</v>
      </c>
      <c r="D942" s="12" t="s">
        <v>3789</v>
      </c>
    </row>
    <row r="943" customFormat="false" ht="14.4" hidden="false" customHeight="false" outlineLevel="0" collapsed="false">
      <c r="A943" s="9" t="n">
        <v>940</v>
      </c>
      <c r="B943" s="12" t="n">
        <v>114788</v>
      </c>
      <c r="C943" s="9" t="s">
        <v>3790</v>
      </c>
      <c r="D943" s="12" t="s">
        <v>3791</v>
      </c>
    </row>
    <row r="944" customFormat="false" ht="14.4" hidden="false" customHeight="false" outlineLevel="0" collapsed="false">
      <c r="A944" s="9" t="n">
        <v>941</v>
      </c>
      <c r="B944" s="12" t="n">
        <v>1822</v>
      </c>
      <c r="C944" s="9" t="s">
        <v>1424</v>
      </c>
      <c r="D944" s="12" t="s">
        <v>1425</v>
      </c>
    </row>
    <row r="945" customFormat="false" ht="14.4" hidden="false" customHeight="false" outlineLevel="0" collapsed="false">
      <c r="A945" s="9" t="n">
        <v>942</v>
      </c>
      <c r="B945" s="12" t="n">
        <v>11332</v>
      </c>
      <c r="C945" s="9" t="s">
        <v>3792</v>
      </c>
      <c r="D945" s="12" t="s">
        <v>3793</v>
      </c>
    </row>
    <row r="946" customFormat="false" ht="14.4" hidden="false" customHeight="false" outlineLevel="0" collapsed="false">
      <c r="A946" s="9" t="n">
        <v>943</v>
      </c>
      <c r="B946" s="12" t="n">
        <v>5717</v>
      </c>
      <c r="C946" s="9" t="s">
        <v>3794</v>
      </c>
      <c r="D946" s="12" t="s">
        <v>3795</v>
      </c>
    </row>
    <row r="947" customFormat="false" ht="14.4" hidden="false" customHeight="false" outlineLevel="0" collapsed="false">
      <c r="A947" s="9" t="n">
        <v>944</v>
      </c>
      <c r="B947" s="12" t="n">
        <v>3815</v>
      </c>
      <c r="C947" s="9" t="s">
        <v>1850</v>
      </c>
      <c r="D947" s="12" t="s">
        <v>1851</v>
      </c>
    </row>
    <row r="948" customFormat="false" ht="14.4" hidden="false" customHeight="false" outlineLevel="0" collapsed="false">
      <c r="A948" s="9" t="n">
        <v>945</v>
      </c>
      <c r="B948" s="12" t="n">
        <v>1113</v>
      </c>
      <c r="C948" s="9" t="s">
        <v>3796</v>
      </c>
      <c r="D948" s="12" t="s">
        <v>3797</v>
      </c>
    </row>
    <row r="949" customFormat="false" ht="14.4" hidden="false" customHeight="false" outlineLevel="0" collapsed="false">
      <c r="A949" s="9" t="n">
        <v>946</v>
      </c>
      <c r="B949" s="12" t="n">
        <v>5431</v>
      </c>
      <c r="C949" s="9" t="s">
        <v>3798</v>
      </c>
      <c r="D949" s="12" t="s">
        <v>3799</v>
      </c>
    </row>
    <row r="950" customFormat="false" ht="14.4" hidden="false" customHeight="false" outlineLevel="0" collapsed="false">
      <c r="A950" s="9" t="n">
        <v>947</v>
      </c>
      <c r="B950" s="12" t="n">
        <v>117178</v>
      </c>
      <c r="C950" s="9" t="s">
        <v>3800</v>
      </c>
      <c r="D950" s="12" t="s">
        <v>3801</v>
      </c>
    </row>
    <row r="951" customFormat="false" ht="14.4" hidden="false" customHeight="false" outlineLevel="0" collapsed="false">
      <c r="A951" s="9" t="n">
        <v>948</v>
      </c>
      <c r="B951" s="12" t="n">
        <v>4282</v>
      </c>
      <c r="C951" s="9" t="s">
        <v>3802</v>
      </c>
      <c r="D951" s="12" t="s">
        <v>3803</v>
      </c>
    </row>
    <row r="952" customFormat="false" ht="14.4" hidden="false" customHeight="false" outlineLevel="0" collapsed="false">
      <c r="A952" s="9" t="n">
        <v>949</v>
      </c>
      <c r="B952" s="12" t="n">
        <v>4223</v>
      </c>
      <c r="C952" s="9" t="s">
        <v>3804</v>
      </c>
      <c r="D952" s="12" t="s">
        <v>3805</v>
      </c>
    </row>
    <row r="953" customFormat="false" ht="14.4" hidden="false" customHeight="false" outlineLevel="0" collapsed="false">
      <c r="A953" s="9" t="n">
        <v>950</v>
      </c>
      <c r="B953" s="12" t="n">
        <v>8239</v>
      </c>
      <c r="C953" s="9" t="s">
        <v>389</v>
      </c>
      <c r="D953" s="12" t="s">
        <v>390</v>
      </c>
    </row>
    <row r="954" customFormat="false" ht="14.4" hidden="false" customHeight="false" outlineLevel="0" collapsed="false">
      <c r="A954" s="9" t="n">
        <v>951</v>
      </c>
      <c r="B954" s="12" t="n">
        <v>8506</v>
      </c>
      <c r="C954" s="9" t="s">
        <v>3806</v>
      </c>
      <c r="D954" s="12" t="s">
        <v>3807</v>
      </c>
    </row>
    <row r="955" customFormat="false" ht="14.4" hidden="false" customHeight="false" outlineLevel="0" collapsed="false">
      <c r="A955" s="9" t="n">
        <v>952</v>
      </c>
      <c r="B955" s="12" t="n">
        <v>5701</v>
      </c>
      <c r="C955" s="9" t="s">
        <v>3808</v>
      </c>
      <c r="D955" s="12" t="s">
        <v>3809</v>
      </c>
    </row>
    <row r="956" customFormat="false" ht="14.4" hidden="false" customHeight="false" outlineLevel="0" collapsed="false">
      <c r="A956" s="9" t="n">
        <v>953</v>
      </c>
      <c r="B956" s="12" t="n">
        <v>832</v>
      </c>
      <c r="C956" s="9" t="s">
        <v>3810</v>
      </c>
      <c r="D956" s="12" t="s">
        <v>3811</v>
      </c>
    </row>
    <row r="957" customFormat="false" ht="14.4" hidden="false" customHeight="false" outlineLevel="0" collapsed="false">
      <c r="A957" s="9" t="n">
        <v>954</v>
      </c>
      <c r="B957" s="12" t="n">
        <v>10645</v>
      </c>
      <c r="C957" s="9" t="s">
        <v>3812</v>
      </c>
      <c r="D957" s="12" t="s">
        <v>3813</v>
      </c>
    </row>
    <row r="958" customFormat="false" ht="14.4" hidden="false" customHeight="false" outlineLevel="0" collapsed="false">
      <c r="A958" s="9" t="n">
        <v>955</v>
      </c>
      <c r="B958" s="12" t="n">
        <v>5618</v>
      </c>
      <c r="C958" s="9" t="s">
        <v>3814</v>
      </c>
      <c r="D958" s="12" t="s">
        <v>3815</v>
      </c>
    </row>
    <row r="959" customFormat="false" ht="14.4" hidden="false" customHeight="false" outlineLevel="0" collapsed="false">
      <c r="A959" s="9" t="n">
        <v>956</v>
      </c>
      <c r="B959" s="12" t="n">
        <v>10814</v>
      </c>
      <c r="C959" s="9" t="s">
        <v>3816</v>
      </c>
      <c r="D959" s="12" t="s">
        <v>3817</v>
      </c>
    </row>
    <row r="960" customFormat="false" ht="14.4" hidden="false" customHeight="false" outlineLevel="0" collapsed="false">
      <c r="A960" s="9" t="n">
        <v>957</v>
      </c>
      <c r="B960" s="12" t="n">
        <v>30820</v>
      </c>
      <c r="C960" s="9" t="s">
        <v>3818</v>
      </c>
      <c r="D960" s="12" t="s">
        <v>3819</v>
      </c>
    </row>
    <row r="961" customFormat="false" ht="14.4" hidden="false" customHeight="false" outlineLevel="0" collapsed="false">
      <c r="A961" s="9" t="n">
        <v>958</v>
      </c>
      <c r="B961" s="12" t="n">
        <v>2941</v>
      </c>
      <c r="C961" s="9" t="s">
        <v>3820</v>
      </c>
      <c r="D961" s="12" t="s">
        <v>3821</v>
      </c>
    </row>
    <row r="962" customFormat="false" ht="14.4" hidden="false" customHeight="false" outlineLevel="0" collapsed="false">
      <c r="A962" s="9" t="n">
        <v>959</v>
      </c>
      <c r="B962" s="12" t="n">
        <v>5569</v>
      </c>
      <c r="C962" s="9" t="s">
        <v>3822</v>
      </c>
      <c r="D962" s="12" t="s">
        <v>3823</v>
      </c>
    </row>
    <row r="963" customFormat="false" ht="14.4" hidden="false" customHeight="false" outlineLevel="0" collapsed="false">
      <c r="A963" s="9" t="n">
        <v>960</v>
      </c>
      <c r="B963" s="12" t="n">
        <v>23467</v>
      </c>
      <c r="C963" s="9" t="s">
        <v>3824</v>
      </c>
      <c r="D963" s="12" t="s">
        <v>3825</v>
      </c>
    </row>
    <row r="964" customFormat="false" ht="14.4" hidden="false" customHeight="false" outlineLevel="0" collapsed="false">
      <c r="A964" s="9" t="n">
        <v>961</v>
      </c>
      <c r="B964" s="12" t="n">
        <v>10656</v>
      </c>
      <c r="C964" s="9" t="s">
        <v>3826</v>
      </c>
      <c r="D964" s="12" t="s">
        <v>3827</v>
      </c>
    </row>
    <row r="965" customFormat="false" ht="14.4" hidden="false" customHeight="false" outlineLevel="0" collapsed="false">
      <c r="A965" s="9" t="n">
        <v>962</v>
      </c>
      <c r="B965" s="12" t="n">
        <v>5629</v>
      </c>
      <c r="C965" s="9" t="s">
        <v>3828</v>
      </c>
      <c r="D965" s="12" t="s">
        <v>3829</v>
      </c>
    </row>
    <row r="966" customFormat="false" ht="14.4" hidden="false" customHeight="false" outlineLevel="0" collapsed="false">
      <c r="A966" s="9" t="n">
        <v>963</v>
      </c>
      <c r="B966" s="12" t="n">
        <v>9759</v>
      </c>
      <c r="C966" s="9" t="s">
        <v>87</v>
      </c>
      <c r="D966" s="12" t="s">
        <v>88</v>
      </c>
    </row>
    <row r="967" customFormat="false" ht="14.4" hidden="false" customHeight="false" outlineLevel="0" collapsed="false">
      <c r="A967" s="9" t="n">
        <v>964</v>
      </c>
      <c r="B967" s="12" t="n">
        <v>659</v>
      </c>
      <c r="C967" s="9" t="s">
        <v>2174</v>
      </c>
      <c r="D967" s="12" t="s">
        <v>2175</v>
      </c>
    </row>
    <row r="968" customFormat="false" ht="14.4" hidden="false" customHeight="false" outlineLevel="0" collapsed="false">
      <c r="A968" s="9" t="n">
        <v>965</v>
      </c>
      <c r="B968" s="12" t="n">
        <v>3839</v>
      </c>
      <c r="C968" s="9" t="s">
        <v>3830</v>
      </c>
      <c r="D968" s="12" t="s">
        <v>3831</v>
      </c>
    </row>
    <row r="969" customFormat="false" ht="14.4" hidden="false" customHeight="false" outlineLevel="0" collapsed="false">
      <c r="A969" s="9" t="n">
        <v>966</v>
      </c>
      <c r="B969" s="12" t="n">
        <v>23095</v>
      </c>
      <c r="C969" s="9" t="s">
        <v>1120</v>
      </c>
      <c r="D969" s="12" t="s">
        <v>1121</v>
      </c>
    </row>
    <row r="970" customFormat="false" ht="14.4" hidden="false" customHeight="false" outlineLevel="0" collapsed="false">
      <c r="A970" s="9" t="n">
        <v>967</v>
      </c>
      <c r="B970" s="12" t="n">
        <v>135138</v>
      </c>
      <c r="C970" s="9" t="s">
        <v>3832</v>
      </c>
      <c r="D970" s="12" t="s">
        <v>3833</v>
      </c>
    </row>
    <row r="971" customFormat="false" ht="14.4" hidden="false" customHeight="false" outlineLevel="0" collapsed="false">
      <c r="A971" s="9" t="n">
        <v>968</v>
      </c>
      <c r="B971" s="12" t="n">
        <v>79012</v>
      </c>
      <c r="C971" s="9" t="s">
        <v>3834</v>
      </c>
      <c r="D971" s="12" t="s">
        <v>3835</v>
      </c>
    </row>
    <row r="972" customFormat="false" ht="14.4" hidden="false" customHeight="false" outlineLevel="0" collapsed="false">
      <c r="A972" s="9" t="n">
        <v>969</v>
      </c>
      <c r="B972" s="12" t="n">
        <v>8514</v>
      </c>
      <c r="C972" s="9" t="s">
        <v>3836</v>
      </c>
      <c r="D972" s="12" t="s">
        <v>3837</v>
      </c>
    </row>
    <row r="973" customFormat="false" ht="14.4" hidden="false" customHeight="false" outlineLevel="0" collapsed="false">
      <c r="A973" s="9" t="n">
        <v>970</v>
      </c>
      <c r="B973" s="12" t="n">
        <v>23105</v>
      </c>
      <c r="C973" s="9" t="s">
        <v>3838</v>
      </c>
      <c r="D973" s="12" t="s">
        <v>3839</v>
      </c>
    </row>
    <row r="974" customFormat="false" ht="14.4" hidden="false" customHeight="false" outlineLevel="0" collapsed="false">
      <c r="A974" s="9" t="n">
        <v>971</v>
      </c>
      <c r="B974" s="12" t="n">
        <v>7222</v>
      </c>
      <c r="C974" s="9" t="s">
        <v>3840</v>
      </c>
      <c r="D974" s="12" t="s">
        <v>3841</v>
      </c>
    </row>
    <row r="975" customFormat="false" ht="14.4" hidden="false" customHeight="false" outlineLevel="0" collapsed="false">
      <c r="A975" s="9" t="n">
        <v>972</v>
      </c>
      <c r="B975" s="12" t="n">
        <v>8454</v>
      </c>
      <c r="C975" s="9" t="s">
        <v>3842</v>
      </c>
      <c r="D975" s="12" t="s">
        <v>3843</v>
      </c>
    </row>
    <row r="976" customFormat="false" ht="14.4" hidden="false" customHeight="false" outlineLevel="0" collapsed="false">
      <c r="A976" s="9" t="n">
        <v>973</v>
      </c>
      <c r="B976" s="12" t="n">
        <v>387</v>
      </c>
      <c r="C976" s="9" t="s">
        <v>3844</v>
      </c>
      <c r="D976" s="12" t="s">
        <v>3845</v>
      </c>
    </row>
    <row r="977" customFormat="false" ht="14.4" hidden="false" customHeight="false" outlineLevel="0" collapsed="false">
      <c r="A977" s="9" t="n">
        <v>974</v>
      </c>
      <c r="B977" s="12" t="n">
        <v>8036</v>
      </c>
      <c r="C977" s="9" t="s">
        <v>263</v>
      </c>
      <c r="D977" s="12" t="s">
        <v>264</v>
      </c>
    </row>
    <row r="978" customFormat="false" ht="14.4" hidden="false" customHeight="false" outlineLevel="0" collapsed="false">
      <c r="A978" s="9" t="n">
        <v>975</v>
      </c>
      <c r="B978" s="12" t="n">
        <v>5098</v>
      </c>
      <c r="C978" s="9" t="s">
        <v>3846</v>
      </c>
      <c r="D978" s="12" t="s">
        <v>3847</v>
      </c>
    </row>
    <row r="979" customFormat="false" ht="14.4" hidden="false" customHeight="false" outlineLevel="0" collapsed="false">
      <c r="A979" s="9" t="n">
        <v>976</v>
      </c>
      <c r="B979" s="12" t="n">
        <v>2899</v>
      </c>
      <c r="C979" s="9" t="s">
        <v>3848</v>
      </c>
      <c r="D979" s="12" t="s">
        <v>3849</v>
      </c>
    </row>
    <row r="980" customFormat="false" ht="14.4" hidden="false" customHeight="false" outlineLevel="0" collapsed="false">
      <c r="A980" s="9" t="n">
        <v>977</v>
      </c>
      <c r="B980" s="12" t="n">
        <v>29906</v>
      </c>
      <c r="C980" s="9" t="s">
        <v>3850</v>
      </c>
      <c r="D980" s="12" t="s">
        <v>3851</v>
      </c>
    </row>
    <row r="981" customFormat="false" ht="14.4" hidden="false" customHeight="false" outlineLevel="0" collapsed="false">
      <c r="A981" s="9" t="n">
        <v>978</v>
      </c>
      <c r="B981" s="12" t="n">
        <v>54112</v>
      </c>
      <c r="C981" s="9" t="s">
        <v>3852</v>
      </c>
      <c r="D981" s="12" t="s">
        <v>3853</v>
      </c>
    </row>
    <row r="982" customFormat="false" ht="14.4" hidden="false" customHeight="false" outlineLevel="0" collapsed="false">
      <c r="A982" s="9" t="n">
        <v>979</v>
      </c>
      <c r="B982" s="12" t="n">
        <v>23641</v>
      </c>
      <c r="C982" s="9" t="s">
        <v>3854</v>
      </c>
      <c r="D982" s="12" t="s">
        <v>3855</v>
      </c>
    </row>
    <row r="983" customFormat="false" ht="14.4" hidden="false" customHeight="false" outlineLevel="0" collapsed="false">
      <c r="A983" s="9" t="n">
        <v>980</v>
      </c>
      <c r="B983" s="12" t="n">
        <v>10725</v>
      </c>
      <c r="C983" s="9" t="s">
        <v>3856</v>
      </c>
      <c r="D983" s="12" t="s">
        <v>3857</v>
      </c>
    </row>
    <row r="984" customFormat="false" ht="14.4" hidden="false" customHeight="false" outlineLevel="0" collapsed="false">
      <c r="A984" s="9" t="n">
        <v>981</v>
      </c>
      <c r="B984" s="12" t="n">
        <v>523</v>
      </c>
      <c r="C984" s="9" t="s">
        <v>3858</v>
      </c>
      <c r="D984" s="12" t="s">
        <v>3859</v>
      </c>
    </row>
    <row r="985" customFormat="false" ht="14.4" hidden="false" customHeight="false" outlineLevel="0" collapsed="false">
      <c r="A985" s="9" t="n">
        <v>982</v>
      </c>
      <c r="B985" s="12" t="n">
        <v>65108</v>
      </c>
      <c r="C985" s="9" t="s">
        <v>3860</v>
      </c>
      <c r="D985" s="12" t="s">
        <v>3861</v>
      </c>
    </row>
    <row r="986" customFormat="false" ht="14.4" hidden="false" customHeight="false" outlineLevel="0" collapsed="false">
      <c r="A986" s="9" t="n">
        <v>983</v>
      </c>
      <c r="B986" s="12" t="n">
        <v>439</v>
      </c>
      <c r="C986" s="9" t="s">
        <v>3862</v>
      </c>
      <c r="D986" s="12" t="s">
        <v>3863</v>
      </c>
    </row>
    <row r="987" customFormat="false" ht="14.4" hidden="false" customHeight="false" outlineLevel="0" collapsed="false">
      <c r="A987" s="9" t="n">
        <v>984</v>
      </c>
      <c r="B987" s="12" t="n">
        <v>2316</v>
      </c>
      <c r="C987" s="9" t="s">
        <v>2152</v>
      </c>
      <c r="D987" s="12" t="s">
        <v>2153</v>
      </c>
    </row>
    <row r="988" customFormat="false" ht="14.4" hidden="false" customHeight="false" outlineLevel="0" collapsed="false">
      <c r="A988" s="9" t="n">
        <v>985</v>
      </c>
      <c r="B988" s="12" t="n">
        <v>5594</v>
      </c>
      <c r="C988" s="9" t="s">
        <v>3864</v>
      </c>
      <c r="D988" s="12" t="s">
        <v>3865</v>
      </c>
    </row>
    <row r="989" customFormat="false" ht="14.4" hidden="false" customHeight="false" outlineLevel="0" collapsed="false">
      <c r="A989" s="9" t="n">
        <v>986</v>
      </c>
      <c r="B989" s="12" t="n">
        <v>5375</v>
      </c>
      <c r="C989" s="9" t="s">
        <v>3866</v>
      </c>
      <c r="D989" s="12" t="s">
        <v>3867</v>
      </c>
    </row>
    <row r="990" customFormat="false" ht="14.4" hidden="false" customHeight="false" outlineLevel="0" collapsed="false">
      <c r="A990" s="9" t="n">
        <v>987</v>
      </c>
      <c r="B990" s="12" t="n">
        <v>655</v>
      </c>
      <c r="C990" s="9" t="s">
        <v>3868</v>
      </c>
      <c r="D990" s="12" t="s">
        <v>3869</v>
      </c>
    </row>
    <row r="991" customFormat="false" ht="14.4" hidden="false" customHeight="false" outlineLevel="0" collapsed="false">
      <c r="A991" s="9" t="n">
        <v>988</v>
      </c>
      <c r="B991" s="12" t="n">
        <v>8871</v>
      </c>
      <c r="C991" s="9" t="s">
        <v>3870</v>
      </c>
      <c r="D991" s="12" t="s">
        <v>3871</v>
      </c>
    </row>
    <row r="992" customFormat="false" ht="14.4" hidden="false" customHeight="false" outlineLevel="0" collapsed="false">
      <c r="A992" s="9" t="n">
        <v>989</v>
      </c>
      <c r="B992" s="12" t="n">
        <v>8396</v>
      </c>
      <c r="C992" s="9" t="s">
        <v>3872</v>
      </c>
      <c r="D992" s="12" t="s">
        <v>3873</v>
      </c>
    </row>
    <row r="993" customFormat="false" ht="14.4" hidden="false" customHeight="false" outlineLevel="0" collapsed="false">
      <c r="A993" s="9" t="n">
        <v>990</v>
      </c>
      <c r="B993" s="12" t="n">
        <v>2567</v>
      </c>
      <c r="C993" s="9" t="s">
        <v>905</v>
      </c>
      <c r="D993" s="12" t="s">
        <v>906</v>
      </c>
    </row>
    <row r="994" customFormat="false" ht="14.4" hidden="false" customHeight="false" outlineLevel="0" collapsed="false">
      <c r="A994" s="9" t="n">
        <v>991</v>
      </c>
      <c r="B994" s="12" t="n">
        <v>1385</v>
      </c>
      <c r="C994" s="9" t="s">
        <v>3874</v>
      </c>
      <c r="D994" s="12" t="s">
        <v>3875</v>
      </c>
    </row>
    <row r="995" customFormat="false" ht="14.4" hidden="false" customHeight="false" outlineLevel="0" collapsed="false">
      <c r="A995" s="9" t="n">
        <v>992</v>
      </c>
      <c r="B995" s="12" t="n">
        <v>5617</v>
      </c>
      <c r="C995" s="9" t="s">
        <v>3876</v>
      </c>
      <c r="D995" s="12" t="s">
        <v>3877</v>
      </c>
    </row>
    <row r="996" customFormat="false" ht="14.4" hidden="false" customHeight="false" outlineLevel="0" collapsed="false">
      <c r="A996" s="9" t="n">
        <v>993</v>
      </c>
      <c r="B996" s="12" t="n">
        <v>7070</v>
      </c>
      <c r="C996" s="9" t="s">
        <v>3878</v>
      </c>
      <c r="D996" s="12" t="s">
        <v>3879</v>
      </c>
    </row>
    <row r="997" customFormat="false" ht="14.4" hidden="false" customHeight="false" outlineLevel="0" collapsed="false">
      <c r="A997" s="9" t="n">
        <v>994</v>
      </c>
      <c r="B997" s="12" t="n">
        <v>5719</v>
      </c>
      <c r="C997" s="9" t="s">
        <v>3880</v>
      </c>
      <c r="D997" s="12" t="s">
        <v>3881</v>
      </c>
    </row>
    <row r="998" customFormat="false" ht="14.4" hidden="false" customHeight="false" outlineLevel="0" collapsed="false">
      <c r="A998" s="9" t="n">
        <v>995</v>
      </c>
      <c r="B998" s="12" t="n">
        <v>7150</v>
      </c>
      <c r="C998" s="9" t="s">
        <v>3882</v>
      </c>
      <c r="D998" s="12" t="s">
        <v>3883</v>
      </c>
    </row>
    <row r="999" customFormat="false" ht="14.4" hidden="false" customHeight="false" outlineLevel="0" collapsed="false">
      <c r="A999" s="9" t="n">
        <v>996</v>
      </c>
      <c r="B999" s="12" t="n">
        <v>23254</v>
      </c>
      <c r="C999" s="9" t="s">
        <v>3884</v>
      </c>
      <c r="D999" s="12" t="s">
        <v>3885</v>
      </c>
    </row>
    <row r="1000" customFormat="false" ht="14.4" hidden="false" customHeight="false" outlineLevel="0" collapsed="false">
      <c r="A1000" s="9" t="n">
        <v>997</v>
      </c>
      <c r="B1000" s="12" t="n">
        <v>8470</v>
      </c>
      <c r="C1000" s="9" t="s">
        <v>3886</v>
      </c>
      <c r="D1000" s="12" t="s">
        <v>3887</v>
      </c>
    </row>
    <row r="1001" customFormat="false" ht="14.4" hidden="false" customHeight="false" outlineLevel="0" collapsed="false">
      <c r="A1001" s="9" t="n">
        <v>998</v>
      </c>
      <c r="B1001" s="12" t="n">
        <v>81553</v>
      </c>
      <c r="C1001" s="9" t="s">
        <v>3888</v>
      </c>
      <c r="D1001" s="12" t="s">
        <v>3889</v>
      </c>
    </row>
    <row r="1002" customFormat="false" ht="14.4" hidden="false" customHeight="false" outlineLevel="0" collapsed="false">
      <c r="A1002" s="9" t="n">
        <v>999</v>
      </c>
      <c r="B1002" s="12" t="n">
        <v>51742</v>
      </c>
      <c r="C1002" s="9" t="s">
        <v>3890</v>
      </c>
      <c r="D1002" s="12" t="s">
        <v>3891</v>
      </c>
    </row>
    <row r="1003" customFormat="false" ht="14.4" hidden="false" customHeight="false" outlineLevel="0" collapsed="false">
      <c r="A1003" s="9" t="n">
        <v>1000</v>
      </c>
      <c r="B1003" s="12" t="n">
        <v>5141</v>
      </c>
      <c r="C1003" s="9" t="s">
        <v>3892</v>
      </c>
      <c r="D1003" s="12" t="s">
        <v>3893</v>
      </c>
    </row>
    <row r="1004" customFormat="false" ht="14.4" hidden="false" customHeight="false" outlineLevel="0" collapsed="false">
      <c r="A1004" s="9" t="n">
        <v>1001</v>
      </c>
      <c r="B1004" s="12" t="n">
        <v>8193</v>
      </c>
      <c r="C1004" s="9" t="s">
        <v>3894</v>
      </c>
      <c r="D1004" s="12" t="s">
        <v>3895</v>
      </c>
    </row>
    <row r="1005" customFormat="false" ht="14.4" hidden="false" customHeight="false" outlineLevel="0" collapsed="false">
      <c r="A1005" s="9" t="n">
        <v>1002</v>
      </c>
      <c r="B1005" s="12" t="n">
        <v>80315</v>
      </c>
      <c r="C1005" s="9" t="s">
        <v>305</v>
      </c>
      <c r="D1005" s="12" t="s">
        <v>306</v>
      </c>
    </row>
    <row r="1006" customFormat="false" ht="14.4" hidden="false" customHeight="false" outlineLevel="0" collapsed="false">
      <c r="A1006" s="9" t="n">
        <v>1003</v>
      </c>
      <c r="B1006" s="12" t="n">
        <v>9762</v>
      </c>
      <c r="C1006" s="9" t="s">
        <v>3896</v>
      </c>
      <c r="D1006" s="12" t="s">
        <v>3897</v>
      </c>
    </row>
    <row r="1007" customFormat="false" ht="14.4" hidden="false" customHeight="false" outlineLevel="0" collapsed="false">
      <c r="A1007" s="9" t="n">
        <v>1004</v>
      </c>
      <c r="B1007" s="12" t="n">
        <v>5495</v>
      </c>
      <c r="C1007" s="9" t="s">
        <v>3898</v>
      </c>
      <c r="D1007" s="12" t="s">
        <v>3899</v>
      </c>
    </row>
    <row r="1008" customFormat="false" ht="14.4" hidden="false" customHeight="false" outlineLevel="0" collapsed="false">
      <c r="A1008" s="9" t="n">
        <v>1005</v>
      </c>
      <c r="B1008" s="12" t="n">
        <v>2246</v>
      </c>
      <c r="C1008" s="9" t="s">
        <v>3900</v>
      </c>
      <c r="D1008" s="12" t="s">
        <v>3901</v>
      </c>
    </row>
    <row r="1009" customFormat="false" ht="14.4" hidden="false" customHeight="false" outlineLevel="0" collapsed="false">
      <c r="A1009" s="9" t="n">
        <v>1006</v>
      </c>
      <c r="B1009" s="12" t="n">
        <v>6005</v>
      </c>
      <c r="C1009" s="9" t="s">
        <v>3902</v>
      </c>
      <c r="D1009" s="12" t="s">
        <v>3903</v>
      </c>
    </row>
    <row r="1010" customFormat="false" ht="14.4" hidden="false" customHeight="false" outlineLevel="0" collapsed="false">
      <c r="A1010" s="9" t="n">
        <v>1007</v>
      </c>
      <c r="B1010" s="12" t="n">
        <v>10479</v>
      </c>
      <c r="C1010" s="9" t="s">
        <v>991</v>
      </c>
      <c r="D1010" s="12" t="s">
        <v>992</v>
      </c>
    </row>
    <row r="1011" customFormat="false" ht="14.4" hidden="false" customHeight="false" outlineLevel="0" collapsed="false">
      <c r="A1011" s="9" t="n">
        <v>1008</v>
      </c>
      <c r="B1011" s="12" t="n">
        <v>3091</v>
      </c>
      <c r="C1011" s="9" t="s">
        <v>3904</v>
      </c>
      <c r="D1011" s="12" t="s">
        <v>3905</v>
      </c>
    </row>
    <row r="1012" customFormat="false" ht="14.4" hidden="false" customHeight="false" outlineLevel="0" collapsed="false">
      <c r="A1012" s="9" t="n">
        <v>1009</v>
      </c>
      <c r="B1012" s="12" t="n">
        <v>2245</v>
      </c>
      <c r="C1012" s="9" t="s">
        <v>3906</v>
      </c>
      <c r="D1012" s="12" t="s">
        <v>3907</v>
      </c>
    </row>
    <row r="1013" customFormat="false" ht="14.4" hidden="false" customHeight="false" outlineLevel="0" collapsed="false">
      <c r="A1013" s="9" t="n">
        <v>1010</v>
      </c>
      <c r="B1013" s="12" t="n">
        <v>753</v>
      </c>
      <c r="C1013" s="9" t="s">
        <v>3908</v>
      </c>
      <c r="D1013" s="12" t="s">
        <v>3909</v>
      </c>
    </row>
    <row r="1014" customFormat="false" ht="14.4" hidden="false" customHeight="false" outlineLevel="0" collapsed="false">
      <c r="A1014" s="9" t="n">
        <v>1011</v>
      </c>
      <c r="B1014" s="12" t="n">
        <v>55854</v>
      </c>
      <c r="C1014" s="9" t="s">
        <v>3910</v>
      </c>
      <c r="D1014" s="12" t="s">
        <v>3911</v>
      </c>
    </row>
    <row r="1015" customFormat="false" ht="14.4" hidden="false" customHeight="false" outlineLevel="0" collapsed="false">
      <c r="A1015" s="9" t="n">
        <v>1012</v>
      </c>
      <c r="B1015" s="12" t="n">
        <v>4886</v>
      </c>
      <c r="C1015" s="9" t="s">
        <v>3912</v>
      </c>
      <c r="D1015" s="12" t="s">
        <v>3913</v>
      </c>
    </row>
    <row r="1016" customFormat="false" ht="14.4" hidden="false" customHeight="false" outlineLevel="0" collapsed="false">
      <c r="A1016" s="9" t="n">
        <v>1013</v>
      </c>
      <c r="B1016" s="12" t="n">
        <v>5052</v>
      </c>
      <c r="C1016" s="9" t="s">
        <v>3914</v>
      </c>
      <c r="D1016" s="12" t="s">
        <v>3915</v>
      </c>
    </row>
    <row r="1017" customFormat="false" ht="14.4" hidden="false" customHeight="false" outlineLevel="0" collapsed="false">
      <c r="A1017" s="9" t="n">
        <v>1014</v>
      </c>
      <c r="B1017" s="12" t="n">
        <v>55832</v>
      </c>
      <c r="C1017" s="9" t="s">
        <v>3916</v>
      </c>
      <c r="D1017" s="12" t="s">
        <v>3917</v>
      </c>
    </row>
    <row r="1018" customFormat="false" ht="14.4" hidden="false" customHeight="false" outlineLevel="0" collapsed="false">
      <c r="A1018" s="9" t="n">
        <v>1015</v>
      </c>
      <c r="B1018" s="12" t="n">
        <v>5414</v>
      </c>
      <c r="C1018" s="9" t="n">
        <v>40424</v>
      </c>
      <c r="D1018" s="12" t="s">
        <v>3918</v>
      </c>
    </row>
    <row r="1019" customFormat="false" ht="14.4" hidden="false" customHeight="false" outlineLevel="0" collapsed="false">
      <c r="A1019" s="9" t="n">
        <v>1016</v>
      </c>
      <c r="B1019" s="12" t="n">
        <v>5034</v>
      </c>
      <c r="C1019" s="9" t="s">
        <v>3919</v>
      </c>
      <c r="D1019" s="12" t="s">
        <v>3920</v>
      </c>
    </row>
    <row r="1020" customFormat="false" ht="14.4" hidden="false" customHeight="false" outlineLevel="0" collapsed="false">
      <c r="A1020" s="9" t="n">
        <v>1017</v>
      </c>
      <c r="B1020" s="12" t="n">
        <v>1487</v>
      </c>
      <c r="C1020" s="9" t="s">
        <v>3921</v>
      </c>
      <c r="D1020" s="12" t="s">
        <v>3922</v>
      </c>
    </row>
    <row r="1021" customFormat="false" ht="14.4" hidden="false" customHeight="false" outlineLevel="0" collapsed="false">
      <c r="A1021" s="9" t="n">
        <v>1018</v>
      </c>
      <c r="B1021" s="12" t="n">
        <v>26470</v>
      </c>
      <c r="C1021" s="9" t="s">
        <v>3923</v>
      </c>
      <c r="D1021" s="12" t="s">
        <v>3924</v>
      </c>
    </row>
    <row r="1022" customFormat="false" ht="14.4" hidden="false" customHeight="false" outlineLevel="0" collapsed="false">
      <c r="A1022" s="9" t="n">
        <v>1019</v>
      </c>
      <c r="B1022" s="12" t="n">
        <v>51701</v>
      </c>
      <c r="C1022" s="9" t="s">
        <v>3925</v>
      </c>
      <c r="D1022" s="12" t="s">
        <v>3926</v>
      </c>
    </row>
    <row r="1023" customFormat="false" ht="14.4" hidden="false" customHeight="false" outlineLevel="0" collapsed="false">
      <c r="A1023" s="9" t="n">
        <v>1020</v>
      </c>
      <c r="B1023" s="12" t="n">
        <v>25924</v>
      </c>
      <c r="C1023" s="9" t="s">
        <v>3927</v>
      </c>
      <c r="D1023" s="12" t="s">
        <v>3928</v>
      </c>
    </row>
    <row r="1024" customFormat="false" ht="14.4" hidden="false" customHeight="false" outlineLevel="0" collapsed="false">
      <c r="A1024" s="9" t="n">
        <v>1021</v>
      </c>
      <c r="B1024" s="12" t="n">
        <v>4062</v>
      </c>
      <c r="C1024" s="9" t="s">
        <v>3929</v>
      </c>
      <c r="D1024" s="12" t="s">
        <v>3930</v>
      </c>
    </row>
    <row r="1025" customFormat="false" ht="14.4" hidden="false" customHeight="false" outlineLevel="0" collapsed="false">
      <c r="A1025" s="9" t="n">
        <v>1022</v>
      </c>
      <c r="B1025" s="12" t="n">
        <v>10633</v>
      </c>
      <c r="C1025" s="9" t="s">
        <v>3931</v>
      </c>
      <c r="D1025" s="12" t="s">
        <v>3932</v>
      </c>
    </row>
    <row r="1026" customFormat="false" ht="14.4" hidden="false" customHeight="false" outlineLevel="0" collapsed="false">
      <c r="A1026" s="9" t="n">
        <v>1023</v>
      </c>
      <c r="B1026" s="12" t="n">
        <v>23414</v>
      </c>
      <c r="C1026" s="9" t="s">
        <v>1998</v>
      </c>
      <c r="D1026" s="12" t="s">
        <v>1999</v>
      </c>
    </row>
    <row r="1027" customFormat="false" ht="14.4" hidden="false" customHeight="false" outlineLevel="0" collapsed="false">
      <c r="A1027" s="9" t="n">
        <v>1024</v>
      </c>
      <c r="B1027" s="12" t="n">
        <v>23208</v>
      </c>
      <c r="C1027" s="9" t="s">
        <v>3933</v>
      </c>
      <c r="D1027" s="12" t="s">
        <v>3934</v>
      </c>
    </row>
    <row r="1028" customFormat="false" ht="14.4" hidden="false" customHeight="false" outlineLevel="0" collapsed="false">
      <c r="A1028" s="9" t="n">
        <v>1025</v>
      </c>
      <c r="B1028" s="12" t="n">
        <v>9108</v>
      </c>
      <c r="C1028" s="9" t="s">
        <v>3935</v>
      </c>
      <c r="D1028" s="12" t="s">
        <v>3936</v>
      </c>
    </row>
    <row r="1029" customFormat="false" ht="14.4" hidden="false" customHeight="false" outlineLevel="0" collapsed="false">
      <c r="A1029" s="9" t="n">
        <v>1026</v>
      </c>
      <c r="B1029" s="12" t="n">
        <v>537</v>
      </c>
      <c r="C1029" s="9" t="s">
        <v>3937</v>
      </c>
      <c r="D1029" s="12" t="s">
        <v>3938</v>
      </c>
    </row>
    <row r="1030" customFormat="false" ht="14.4" hidden="false" customHeight="false" outlineLevel="0" collapsed="false">
      <c r="A1030" s="9" t="n">
        <v>1027</v>
      </c>
      <c r="B1030" s="12" t="n">
        <v>57715</v>
      </c>
      <c r="C1030" s="9" t="s">
        <v>3939</v>
      </c>
      <c r="D1030" s="12" t="s">
        <v>3940</v>
      </c>
    </row>
    <row r="1031" customFormat="false" ht="14.4" hidden="false" customHeight="false" outlineLevel="0" collapsed="false">
      <c r="A1031" s="9" t="n">
        <v>1028</v>
      </c>
      <c r="B1031" s="12" t="n">
        <v>7086</v>
      </c>
      <c r="C1031" s="9" t="s">
        <v>3941</v>
      </c>
      <c r="D1031" s="12" t="s">
        <v>3942</v>
      </c>
    </row>
    <row r="1032" customFormat="false" ht="14.4" hidden="false" customHeight="false" outlineLevel="0" collapsed="false">
      <c r="A1032" s="9" t="n">
        <v>1029</v>
      </c>
      <c r="B1032" s="12" t="n">
        <v>9465</v>
      </c>
      <c r="C1032" s="9" t="s">
        <v>3943</v>
      </c>
      <c r="D1032" s="12" t="s">
        <v>3944</v>
      </c>
    </row>
    <row r="1033" customFormat="false" ht="14.4" hidden="false" customHeight="false" outlineLevel="0" collapsed="false">
      <c r="A1033" s="9" t="n">
        <v>1030</v>
      </c>
      <c r="B1033" s="12" t="n">
        <v>7480</v>
      </c>
      <c r="C1033" s="9" t="s">
        <v>3945</v>
      </c>
      <c r="D1033" s="12" t="s">
        <v>3946</v>
      </c>
    </row>
    <row r="1034" customFormat="false" ht="14.4" hidden="false" customHeight="false" outlineLevel="0" collapsed="false">
      <c r="A1034" s="9" t="n">
        <v>1031</v>
      </c>
      <c r="B1034" s="12" t="n">
        <v>105</v>
      </c>
      <c r="C1034" s="9" t="s">
        <v>3947</v>
      </c>
      <c r="D1034" s="12" t="s">
        <v>3948</v>
      </c>
    </row>
    <row r="1035" customFormat="false" ht="14.4" hidden="false" customHeight="false" outlineLevel="0" collapsed="false">
      <c r="A1035" s="9" t="n">
        <v>1032</v>
      </c>
      <c r="B1035" s="12" t="n">
        <v>334</v>
      </c>
      <c r="C1035" s="9" t="s">
        <v>3949</v>
      </c>
      <c r="D1035" s="12" t="s">
        <v>3950</v>
      </c>
    </row>
    <row r="1036" customFormat="false" ht="14.4" hidden="false" customHeight="false" outlineLevel="0" collapsed="false">
      <c r="A1036" s="9" t="n">
        <v>1033</v>
      </c>
      <c r="B1036" s="12" t="n">
        <v>81609</v>
      </c>
      <c r="C1036" s="9" t="s">
        <v>3951</v>
      </c>
      <c r="D1036" s="12" t="s">
        <v>3952</v>
      </c>
    </row>
    <row r="1037" customFormat="false" ht="14.4" hidden="false" customHeight="false" outlineLevel="0" collapsed="false">
      <c r="A1037" s="9" t="n">
        <v>1034</v>
      </c>
      <c r="B1037" s="12" t="n">
        <v>204851</v>
      </c>
      <c r="C1037" s="9" t="s">
        <v>3953</v>
      </c>
      <c r="D1037" s="12" t="s">
        <v>3954</v>
      </c>
    </row>
    <row r="1038" customFormat="false" ht="14.4" hidden="false" customHeight="false" outlineLevel="0" collapsed="false">
      <c r="A1038" s="9" t="n">
        <v>1035</v>
      </c>
      <c r="B1038" s="12" t="n">
        <v>4081</v>
      </c>
      <c r="C1038" s="9" t="s">
        <v>3955</v>
      </c>
      <c r="D1038" s="12" t="s">
        <v>3956</v>
      </c>
    </row>
    <row r="1039" customFormat="false" ht="14.4" hidden="false" customHeight="false" outlineLevel="0" collapsed="false">
      <c r="A1039" s="9" t="n">
        <v>1036</v>
      </c>
      <c r="B1039" s="12" t="n">
        <v>6047</v>
      </c>
      <c r="C1039" s="9" t="s">
        <v>3957</v>
      </c>
      <c r="D1039" s="12" t="s">
        <v>3958</v>
      </c>
    </row>
    <row r="1040" customFormat="false" ht="14.4" hidden="false" customHeight="false" outlineLevel="0" collapsed="false">
      <c r="A1040" s="9" t="n">
        <v>1037</v>
      </c>
      <c r="B1040" s="12" t="n">
        <v>10487</v>
      </c>
      <c r="C1040" s="9" t="s">
        <v>3959</v>
      </c>
      <c r="D1040" s="12" t="s">
        <v>3960</v>
      </c>
    </row>
    <row r="1041" customFormat="false" ht="14.4" hidden="false" customHeight="false" outlineLevel="0" collapsed="false">
      <c r="A1041" s="9" t="n">
        <v>1038</v>
      </c>
      <c r="B1041" s="12" t="n">
        <v>1759</v>
      </c>
      <c r="C1041" s="9" t="s">
        <v>3961</v>
      </c>
      <c r="D1041" s="12" t="s">
        <v>3962</v>
      </c>
    </row>
    <row r="1042" customFormat="false" ht="14.4" hidden="false" customHeight="false" outlineLevel="0" collapsed="false">
      <c r="A1042" s="9" t="n">
        <v>1039</v>
      </c>
      <c r="B1042" s="12" t="n">
        <v>64344</v>
      </c>
      <c r="C1042" s="9" t="s">
        <v>3963</v>
      </c>
      <c r="D1042" s="12" t="s">
        <v>3964</v>
      </c>
    </row>
    <row r="1043" customFormat="false" ht="14.4" hidden="false" customHeight="false" outlineLevel="0" collapsed="false">
      <c r="A1043" s="9" t="n">
        <v>1040</v>
      </c>
      <c r="B1043" s="12" t="n">
        <v>114798</v>
      </c>
      <c r="C1043" s="9" t="s">
        <v>3965</v>
      </c>
      <c r="D1043" s="12" t="s">
        <v>3966</v>
      </c>
    </row>
    <row r="1044" customFormat="false" ht="14.4" hidden="false" customHeight="false" outlineLevel="0" collapsed="false">
      <c r="A1044" s="9" t="n">
        <v>1041</v>
      </c>
      <c r="B1044" s="12" t="n">
        <v>861</v>
      </c>
      <c r="C1044" s="9" t="s">
        <v>3967</v>
      </c>
      <c r="D1044" s="12" t="s">
        <v>3968</v>
      </c>
    </row>
    <row r="1045" customFormat="false" ht="14.4" hidden="false" customHeight="false" outlineLevel="0" collapsed="false">
      <c r="A1045" s="9" t="n">
        <v>1042</v>
      </c>
      <c r="B1045" s="12" t="n">
        <v>7791</v>
      </c>
      <c r="C1045" s="9" t="s">
        <v>3969</v>
      </c>
      <c r="D1045" s="12" t="s">
        <v>3970</v>
      </c>
    </row>
    <row r="1046" customFormat="false" ht="14.4" hidden="false" customHeight="false" outlineLevel="0" collapsed="false">
      <c r="A1046" s="9" t="n">
        <v>1043</v>
      </c>
      <c r="B1046" s="12" t="n">
        <v>3765</v>
      </c>
      <c r="C1046" s="9" t="s">
        <v>3971</v>
      </c>
      <c r="D1046" s="12" t="s">
        <v>3972</v>
      </c>
    </row>
    <row r="1047" customFormat="false" ht="14.4" hidden="false" customHeight="false" outlineLevel="0" collapsed="false">
      <c r="A1047" s="9" t="n">
        <v>1044</v>
      </c>
      <c r="B1047" s="12" t="n">
        <v>3726</v>
      </c>
      <c r="C1047" s="9" t="s">
        <v>3973</v>
      </c>
      <c r="D1047" s="12" t="s">
        <v>3974</v>
      </c>
    </row>
    <row r="1048" customFormat="false" ht="14.4" hidden="false" customHeight="false" outlineLevel="0" collapsed="false">
      <c r="A1048" s="9" t="n">
        <v>1045</v>
      </c>
      <c r="B1048" s="12" t="n">
        <v>6662</v>
      </c>
      <c r="C1048" s="9" t="s">
        <v>1534</v>
      </c>
      <c r="D1048" s="12" t="s">
        <v>1535</v>
      </c>
    </row>
    <row r="1049" customFormat="false" ht="14.4" hidden="false" customHeight="false" outlineLevel="0" collapsed="false">
      <c r="A1049" s="9" t="n">
        <v>1046</v>
      </c>
      <c r="B1049" s="12" t="n">
        <v>10048</v>
      </c>
      <c r="C1049" s="9" t="s">
        <v>3975</v>
      </c>
      <c r="D1049" s="12" t="s">
        <v>3976</v>
      </c>
    </row>
    <row r="1050" customFormat="false" ht="14.4" hidden="false" customHeight="false" outlineLevel="0" collapsed="false">
      <c r="A1050" s="9" t="n">
        <v>1047</v>
      </c>
      <c r="B1050" s="12" t="n">
        <v>4209</v>
      </c>
      <c r="C1050" s="9" t="s">
        <v>3977</v>
      </c>
      <c r="D1050" s="12" t="s">
        <v>3978</v>
      </c>
    </row>
    <row r="1051" customFormat="false" ht="14.4" hidden="false" customHeight="false" outlineLevel="0" collapsed="false">
      <c r="A1051" s="9" t="n">
        <v>1048</v>
      </c>
      <c r="B1051" s="12" t="n">
        <v>10231</v>
      </c>
      <c r="C1051" s="9" t="s">
        <v>3979</v>
      </c>
      <c r="D1051" s="12" t="s">
        <v>3980</v>
      </c>
    </row>
    <row r="1052" customFormat="false" ht="14.4" hidden="false" customHeight="false" outlineLevel="0" collapsed="false">
      <c r="A1052" s="9" t="n">
        <v>1049</v>
      </c>
      <c r="B1052" s="12" t="n">
        <v>323</v>
      </c>
      <c r="C1052" s="9" t="s">
        <v>3981</v>
      </c>
      <c r="D1052" s="12" t="s">
        <v>3982</v>
      </c>
    </row>
    <row r="1053" customFormat="false" ht="14.4" hidden="false" customHeight="false" outlineLevel="0" collapsed="false">
      <c r="A1053" s="9" t="n">
        <v>1050</v>
      </c>
      <c r="B1053" s="12" t="n">
        <v>5908</v>
      </c>
      <c r="C1053" s="9" t="s">
        <v>3983</v>
      </c>
      <c r="D1053" s="12" t="s">
        <v>3984</v>
      </c>
    </row>
    <row r="1054" customFormat="false" ht="14.4" hidden="false" customHeight="false" outlineLevel="0" collapsed="false">
      <c r="A1054" s="9" t="n">
        <v>1051</v>
      </c>
      <c r="B1054" s="12" t="n">
        <v>56062</v>
      </c>
      <c r="C1054" s="9" t="s">
        <v>3985</v>
      </c>
      <c r="D1054" s="12" t="s">
        <v>3986</v>
      </c>
    </row>
    <row r="1055" customFormat="false" ht="14.4" hidden="false" customHeight="false" outlineLevel="0" collapsed="false">
      <c r="A1055" s="9" t="n">
        <v>1052</v>
      </c>
      <c r="B1055" s="12" t="n">
        <v>3667</v>
      </c>
      <c r="C1055" s="9" t="s">
        <v>1980</v>
      </c>
      <c r="D1055" s="12" t="s">
        <v>1981</v>
      </c>
    </row>
    <row r="1056" customFormat="false" ht="14.4" hidden="false" customHeight="false" outlineLevel="0" collapsed="false">
      <c r="A1056" s="9" t="n">
        <v>1053</v>
      </c>
      <c r="B1056" s="12" t="n">
        <v>5796</v>
      </c>
      <c r="C1056" s="9" t="s">
        <v>3987</v>
      </c>
      <c r="D1056" s="12" t="s">
        <v>3988</v>
      </c>
    </row>
    <row r="1057" customFormat="false" ht="14.4" hidden="false" customHeight="false" outlineLevel="0" collapsed="false">
      <c r="A1057" s="9" t="n">
        <v>1054</v>
      </c>
      <c r="B1057" s="12" t="n">
        <v>7514</v>
      </c>
      <c r="C1057" s="9" t="s">
        <v>3989</v>
      </c>
      <c r="D1057" s="12" t="s">
        <v>3990</v>
      </c>
    </row>
    <row r="1058" customFormat="false" ht="14.4" hidden="false" customHeight="false" outlineLevel="0" collapsed="false">
      <c r="A1058" s="9" t="n">
        <v>1055</v>
      </c>
      <c r="B1058" s="12" t="n">
        <v>9987</v>
      </c>
      <c r="C1058" s="9" t="s">
        <v>3991</v>
      </c>
      <c r="D1058" s="12" t="s">
        <v>3992</v>
      </c>
    </row>
    <row r="1059" customFormat="false" ht="14.4" hidden="false" customHeight="false" outlineLevel="0" collapsed="false">
      <c r="A1059" s="9" t="n">
        <v>1056</v>
      </c>
      <c r="B1059" s="12" t="n">
        <v>8815</v>
      </c>
      <c r="C1059" s="9" t="s">
        <v>3993</v>
      </c>
      <c r="D1059" s="12" t="s">
        <v>3994</v>
      </c>
    </row>
    <row r="1060" customFormat="false" ht="14.4" hidden="false" customHeight="false" outlineLevel="0" collapsed="false">
      <c r="A1060" s="9" t="n">
        <v>1057</v>
      </c>
      <c r="B1060" s="12" t="n">
        <v>4335</v>
      </c>
      <c r="C1060" s="9" t="s">
        <v>3995</v>
      </c>
      <c r="D1060" s="12" t="s">
        <v>3996</v>
      </c>
    </row>
    <row r="1061" customFormat="false" ht="14.4" hidden="false" customHeight="false" outlineLevel="0" collapsed="false">
      <c r="A1061" s="9" t="n">
        <v>1058</v>
      </c>
      <c r="B1061" s="12" t="n">
        <v>22839</v>
      </c>
      <c r="C1061" s="9" t="s">
        <v>3997</v>
      </c>
      <c r="D1061" s="12" t="s">
        <v>3998</v>
      </c>
    </row>
    <row r="1062" customFormat="false" ht="14.4" hidden="false" customHeight="false" outlineLevel="0" collapsed="false">
      <c r="A1062" s="9" t="n">
        <v>1059</v>
      </c>
      <c r="B1062" s="12" t="n">
        <v>8739</v>
      </c>
      <c r="C1062" s="9" t="s">
        <v>3999</v>
      </c>
      <c r="D1062" s="12" t="s">
        <v>4000</v>
      </c>
    </row>
    <row r="1063" customFormat="false" ht="14.4" hidden="false" customHeight="false" outlineLevel="0" collapsed="false">
      <c r="A1063" s="9" t="n">
        <v>1060</v>
      </c>
      <c r="B1063" s="12" t="n">
        <v>286</v>
      </c>
      <c r="C1063" s="9" t="s">
        <v>4001</v>
      </c>
      <c r="D1063" s="12" t="s">
        <v>4002</v>
      </c>
    </row>
    <row r="1064" customFormat="false" ht="14.4" hidden="false" customHeight="false" outlineLevel="0" collapsed="false">
      <c r="A1064" s="9" t="n">
        <v>1061</v>
      </c>
      <c r="B1064" s="12" t="n">
        <v>9079</v>
      </c>
      <c r="C1064" s="9" t="s">
        <v>4003</v>
      </c>
      <c r="D1064" s="12" t="s">
        <v>4004</v>
      </c>
    </row>
    <row r="1065" customFormat="false" ht="14.4" hidden="false" customHeight="false" outlineLevel="0" collapsed="false">
      <c r="A1065" s="9" t="n">
        <v>1062</v>
      </c>
      <c r="B1065" s="12" t="n">
        <v>3752</v>
      </c>
      <c r="C1065" s="9" t="s">
        <v>4005</v>
      </c>
      <c r="D1065" s="12" t="s">
        <v>4006</v>
      </c>
    </row>
    <row r="1066" customFormat="false" ht="14.4" hidden="false" customHeight="false" outlineLevel="0" collapsed="false">
      <c r="A1066" s="9" t="n">
        <v>1063</v>
      </c>
      <c r="B1066" s="12" t="n">
        <v>8125</v>
      </c>
      <c r="C1066" s="9" t="s">
        <v>4007</v>
      </c>
      <c r="D1066" s="12" t="s">
        <v>4008</v>
      </c>
    </row>
    <row r="1067" customFormat="false" ht="14.4" hidden="false" customHeight="false" outlineLevel="0" collapsed="false">
      <c r="A1067" s="9" t="n">
        <v>1064</v>
      </c>
      <c r="B1067" s="12" t="n">
        <v>9693</v>
      </c>
      <c r="C1067" s="9" t="s">
        <v>4009</v>
      </c>
      <c r="D1067" s="12" t="s">
        <v>4010</v>
      </c>
    </row>
    <row r="1068" customFormat="false" ht="14.4" hidden="false" customHeight="false" outlineLevel="0" collapsed="false">
      <c r="A1068" s="9" t="n">
        <v>1065</v>
      </c>
      <c r="B1068" s="12" t="n">
        <v>5295</v>
      </c>
      <c r="C1068" s="9" t="s">
        <v>4011</v>
      </c>
      <c r="D1068" s="12" t="s">
        <v>4012</v>
      </c>
    </row>
    <row r="1069" customFormat="false" ht="14.4" hidden="false" customHeight="false" outlineLevel="0" collapsed="false">
      <c r="A1069" s="9" t="n">
        <v>1066</v>
      </c>
      <c r="B1069" s="12" t="n">
        <v>5605</v>
      </c>
      <c r="C1069" s="9" t="s">
        <v>407</v>
      </c>
      <c r="D1069" s="12" t="s">
        <v>408</v>
      </c>
    </row>
    <row r="1070" customFormat="false" ht="14.4" hidden="false" customHeight="false" outlineLevel="0" collapsed="false">
      <c r="A1070" s="9" t="n">
        <v>1067</v>
      </c>
      <c r="B1070" s="12" t="n">
        <v>1027</v>
      </c>
      <c r="C1070" s="9" t="s">
        <v>4013</v>
      </c>
      <c r="D1070" s="12" t="s">
        <v>4014</v>
      </c>
    </row>
    <row r="1071" customFormat="false" ht="14.4" hidden="false" customHeight="false" outlineLevel="0" collapsed="false">
      <c r="A1071" s="9" t="n">
        <v>1068</v>
      </c>
      <c r="B1071" s="12" t="n">
        <v>84530</v>
      </c>
      <c r="C1071" s="9" t="s">
        <v>4015</v>
      </c>
      <c r="D1071" s="12" t="s">
        <v>4016</v>
      </c>
    </row>
    <row r="1072" customFormat="false" ht="14.4" hidden="false" customHeight="false" outlineLevel="0" collapsed="false">
      <c r="A1072" s="9" t="n">
        <v>1069</v>
      </c>
      <c r="B1072" s="12" t="n">
        <v>2561</v>
      </c>
      <c r="C1072" s="9" t="s">
        <v>587</v>
      </c>
      <c r="D1072" s="12" t="s">
        <v>588</v>
      </c>
    </row>
    <row r="1073" customFormat="false" ht="14.4" hidden="false" customHeight="false" outlineLevel="0" collapsed="false">
      <c r="A1073" s="9" t="n">
        <v>1070</v>
      </c>
      <c r="B1073" s="12" t="n">
        <v>9372</v>
      </c>
      <c r="C1073" s="9" t="s">
        <v>4017</v>
      </c>
      <c r="D1073" s="12" t="s">
        <v>4018</v>
      </c>
    </row>
    <row r="1074" customFormat="false" ht="14.4" hidden="false" customHeight="false" outlineLevel="0" collapsed="false">
      <c r="A1074" s="9" t="n">
        <v>1071</v>
      </c>
      <c r="B1074" s="12" t="n">
        <v>3692</v>
      </c>
      <c r="C1074" s="9" t="s">
        <v>4019</v>
      </c>
      <c r="D1074" s="12" t="s">
        <v>4020</v>
      </c>
    </row>
    <row r="1075" customFormat="false" ht="14.4" hidden="false" customHeight="false" outlineLevel="0" collapsed="false">
      <c r="A1075" s="9" t="n">
        <v>1072</v>
      </c>
      <c r="B1075" s="12" t="n">
        <v>1012</v>
      </c>
      <c r="C1075" s="9" t="s">
        <v>541</v>
      </c>
      <c r="D1075" s="12" t="s">
        <v>542</v>
      </c>
    </row>
    <row r="1076" customFormat="false" ht="14.4" hidden="false" customHeight="false" outlineLevel="0" collapsed="false">
      <c r="A1076" s="9" t="n">
        <v>1073</v>
      </c>
      <c r="B1076" s="12" t="n">
        <v>79953</v>
      </c>
      <c r="C1076" s="9" t="s">
        <v>4021</v>
      </c>
      <c r="D1076" s="12" t="s">
        <v>4022</v>
      </c>
    </row>
    <row r="1077" customFormat="false" ht="14.4" hidden="false" customHeight="false" outlineLevel="0" collapsed="false">
      <c r="A1077" s="9" t="n">
        <v>1074</v>
      </c>
      <c r="B1077" s="12" t="n">
        <v>253260</v>
      </c>
      <c r="C1077" s="9" t="s">
        <v>4023</v>
      </c>
      <c r="D1077" s="12" t="s">
        <v>4024</v>
      </c>
    </row>
    <row r="1078" customFormat="false" ht="14.4" hidden="false" customHeight="false" outlineLevel="0" collapsed="false">
      <c r="A1078" s="9" t="n">
        <v>1075</v>
      </c>
      <c r="B1078" s="12" t="n">
        <v>3776</v>
      </c>
      <c r="C1078" s="9" t="s">
        <v>4025</v>
      </c>
      <c r="D1078" s="12" t="s">
        <v>4026</v>
      </c>
    </row>
    <row r="1079" customFormat="false" ht="14.4" hidden="false" customHeight="false" outlineLevel="0" collapsed="false">
      <c r="A1079" s="9" t="n">
        <v>1076</v>
      </c>
      <c r="B1079" s="12" t="n">
        <v>1628</v>
      </c>
      <c r="C1079" s="9" t="s">
        <v>4027</v>
      </c>
      <c r="D1079" s="12" t="s">
        <v>4028</v>
      </c>
    </row>
    <row r="1080" customFormat="false" ht="14.4" hidden="false" customHeight="false" outlineLevel="0" collapsed="false">
      <c r="A1080" s="9" t="n">
        <v>1077</v>
      </c>
      <c r="B1080" s="12" t="n">
        <v>6595</v>
      </c>
      <c r="C1080" s="9" t="s">
        <v>125</v>
      </c>
      <c r="D1080" s="12" t="s">
        <v>126</v>
      </c>
    </row>
    <row r="1081" customFormat="false" ht="14.4" hidden="false" customHeight="false" outlineLevel="0" collapsed="false">
      <c r="A1081" s="9" t="n">
        <v>1078</v>
      </c>
      <c r="B1081" s="12" t="n">
        <v>5127</v>
      </c>
      <c r="C1081" s="9" t="s">
        <v>4029</v>
      </c>
      <c r="D1081" s="12" t="s">
        <v>4030</v>
      </c>
    </row>
    <row r="1082" customFormat="false" ht="14.4" hidden="false" customHeight="false" outlineLevel="0" collapsed="false">
      <c r="A1082" s="9" t="n">
        <v>1079</v>
      </c>
      <c r="B1082" s="12" t="n">
        <v>57509</v>
      </c>
      <c r="C1082" s="9" t="s">
        <v>4031</v>
      </c>
      <c r="D1082" s="12" t="s">
        <v>4032</v>
      </c>
    </row>
    <row r="1083" customFormat="false" ht="14.4" hidden="false" customHeight="false" outlineLevel="0" collapsed="false">
      <c r="A1083" s="9" t="n">
        <v>1080</v>
      </c>
      <c r="B1083" s="12" t="n">
        <v>23127</v>
      </c>
      <c r="C1083" s="9" t="s">
        <v>4033</v>
      </c>
      <c r="D1083" s="12" t="s">
        <v>4034</v>
      </c>
    </row>
    <row r="1084" customFormat="false" ht="14.4" hidden="false" customHeight="false" outlineLevel="0" collapsed="false">
      <c r="A1084" s="9" t="n">
        <v>1081</v>
      </c>
      <c r="B1084" s="12" t="n">
        <v>26045</v>
      </c>
      <c r="C1084" s="9" t="s">
        <v>4035</v>
      </c>
      <c r="D1084" s="12" t="s">
        <v>4036</v>
      </c>
    </row>
    <row r="1085" customFormat="false" ht="14.4" hidden="false" customHeight="false" outlineLevel="0" collapsed="false">
      <c r="A1085" s="9" t="n">
        <v>1082</v>
      </c>
      <c r="B1085" s="12" t="n">
        <v>10396</v>
      </c>
      <c r="C1085" s="9" t="s">
        <v>4037</v>
      </c>
      <c r="D1085" s="12" t="s">
        <v>4038</v>
      </c>
    </row>
    <row r="1086" customFormat="false" ht="14.4" hidden="false" customHeight="false" outlineLevel="0" collapsed="false">
      <c r="A1086" s="9" t="n">
        <v>1083</v>
      </c>
      <c r="B1086" s="12" t="n">
        <v>998</v>
      </c>
      <c r="C1086" s="9" t="s">
        <v>4039</v>
      </c>
      <c r="D1086" s="12" t="s">
        <v>4040</v>
      </c>
    </row>
    <row r="1087" customFormat="false" ht="14.4" hidden="false" customHeight="false" outlineLevel="0" collapsed="false">
      <c r="A1087" s="9" t="n">
        <v>1084</v>
      </c>
      <c r="B1087" s="12" t="n">
        <v>23263</v>
      </c>
      <c r="C1087" s="9" t="s">
        <v>4041</v>
      </c>
      <c r="D1087" s="12" t="s">
        <v>4042</v>
      </c>
    </row>
    <row r="1088" customFormat="false" ht="14.4" hidden="false" customHeight="false" outlineLevel="0" collapsed="false">
      <c r="A1088" s="9" t="n">
        <v>1085</v>
      </c>
      <c r="B1088" s="12" t="n">
        <v>23396</v>
      </c>
      <c r="C1088" s="9" t="s">
        <v>4043</v>
      </c>
      <c r="D1088" s="12" t="s">
        <v>4044</v>
      </c>
    </row>
    <row r="1089" customFormat="false" ht="14.4" hidden="false" customHeight="false" outlineLevel="0" collapsed="false">
      <c r="A1089" s="9" t="n">
        <v>1086</v>
      </c>
      <c r="B1089" s="12" t="n">
        <v>8533</v>
      </c>
      <c r="C1089" s="9" t="s">
        <v>4045</v>
      </c>
      <c r="D1089" s="12" t="s">
        <v>4046</v>
      </c>
    </row>
    <row r="1090" customFormat="false" ht="14.4" hidden="false" customHeight="false" outlineLevel="0" collapsed="false">
      <c r="A1090" s="9" t="n">
        <v>1087</v>
      </c>
      <c r="B1090" s="12" t="n">
        <v>5879</v>
      </c>
      <c r="C1090" s="9" t="s">
        <v>4047</v>
      </c>
      <c r="D1090" s="12" t="s">
        <v>4048</v>
      </c>
    </row>
    <row r="1091" customFormat="false" ht="14.4" hidden="false" customHeight="false" outlineLevel="0" collapsed="false">
      <c r="A1091" s="9" t="n">
        <v>1088</v>
      </c>
      <c r="B1091" s="12" t="n">
        <v>23522</v>
      </c>
      <c r="C1091" s="9" t="s">
        <v>4049</v>
      </c>
      <c r="D1091" s="12" t="s">
        <v>4050</v>
      </c>
    </row>
    <row r="1092" customFormat="false" ht="14.4" hidden="false" customHeight="false" outlineLevel="0" collapsed="false">
      <c r="A1092" s="9" t="n">
        <v>1089</v>
      </c>
      <c r="B1092" s="12" t="n">
        <v>7227</v>
      </c>
      <c r="C1092" s="9" t="s">
        <v>4051</v>
      </c>
      <c r="D1092" s="12" t="s">
        <v>4052</v>
      </c>
    </row>
    <row r="1093" customFormat="false" ht="14.4" hidden="false" customHeight="false" outlineLevel="0" collapsed="false">
      <c r="A1093" s="9" t="n">
        <v>1090</v>
      </c>
      <c r="B1093" s="12" t="n">
        <v>7275</v>
      </c>
      <c r="C1093" s="9" t="s">
        <v>4053</v>
      </c>
      <c r="D1093" s="12" t="s">
        <v>4054</v>
      </c>
    </row>
    <row r="1094" customFormat="false" ht="14.4" hidden="false" customHeight="false" outlineLevel="0" collapsed="false">
      <c r="A1094" s="9" t="n">
        <v>1091</v>
      </c>
      <c r="B1094" s="12" t="n">
        <v>5592</v>
      </c>
      <c r="C1094" s="9" t="s">
        <v>4055</v>
      </c>
      <c r="D1094" s="12" t="s">
        <v>4056</v>
      </c>
    </row>
    <row r="1095" customFormat="false" ht="14.4" hidden="false" customHeight="false" outlineLevel="0" collapsed="false">
      <c r="A1095" s="9" t="n">
        <v>1092</v>
      </c>
      <c r="B1095" s="12" t="n">
        <v>8549</v>
      </c>
      <c r="C1095" s="9" t="s">
        <v>4057</v>
      </c>
      <c r="D1095" s="12" t="s">
        <v>4058</v>
      </c>
    </row>
    <row r="1096" customFormat="false" ht="14.4" hidden="false" customHeight="false" outlineLevel="0" collapsed="false">
      <c r="A1096" s="9" t="n">
        <v>1093</v>
      </c>
      <c r="B1096" s="12" t="n">
        <v>23168</v>
      </c>
      <c r="C1096" s="9" t="s">
        <v>4059</v>
      </c>
      <c r="D1096" s="12" t="s">
        <v>4060</v>
      </c>
    </row>
    <row r="1097" customFormat="false" ht="14.4" hidden="false" customHeight="false" outlineLevel="0" collapsed="false">
      <c r="A1097" s="9" t="n">
        <v>1094</v>
      </c>
      <c r="B1097" s="12" t="n">
        <v>54726</v>
      </c>
      <c r="C1097" s="9" t="s">
        <v>4061</v>
      </c>
      <c r="D1097" s="12" t="s">
        <v>4062</v>
      </c>
    </row>
    <row r="1098" customFormat="false" ht="14.4" hidden="false" customHeight="false" outlineLevel="0" collapsed="false">
      <c r="A1098" s="9" t="n">
        <v>1095</v>
      </c>
      <c r="B1098" s="12" t="n">
        <v>26278</v>
      </c>
      <c r="C1098" s="9" t="s">
        <v>4063</v>
      </c>
      <c r="D1098" s="12" t="s">
        <v>4064</v>
      </c>
    </row>
    <row r="1099" customFormat="false" ht="14.4" hidden="false" customHeight="false" outlineLevel="0" collapsed="false">
      <c r="A1099" s="9" t="n">
        <v>1096</v>
      </c>
      <c r="B1099" s="12" t="n">
        <v>8655</v>
      </c>
      <c r="C1099" s="9" t="s">
        <v>4065</v>
      </c>
      <c r="D1099" s="12" t="s">
        <v>4066</v>
      </c>
    </row>
    <row r="1100" customFormat="false" ht="14.4" hidden="false" customHeight="false" outlineLevel="0" collapsed="false">
      <c r="A1100" s="9" t="n">
        <v>1097</v>
      </c>
      <c r="B1100" s="12" t="n">
        <v>9796</v>
      </c>
      <c r="C1100" s="9" t="s">
        <v>4067</v>
      </c>
      <c r="D1100" s="12" t="s">
        <v>4068</v>
      </c>
    </row>
    <row r="1101" customFormat="false" ht="14.4" hidden="false" customHeight="false" outlineLevel="0" collapsed="false">
      <c r="A1101" s="9" t="n">
        <v>1098</v>
      </c>
      <c r="B1101" s="12" t="n">
        <v>26220</v>
      </c>
      <c r="C1101" s="9" t="s">
        <v>4069</v>
      </c>
      <c r="D1101" s="12" t="s">
        <v>4070</v>
      </c>
    </row>
    <row r="1102" customFormat="false" ht="14.4" hidden="false" customHeight="false" outlineLevel="0" collapsed="false">
      <c r="A1102" s="9" t="n">
        <v>1099</v>
      </c>
      <c r="B1102" s="12" t="n">
        <v>10369</v>
      </c>
      <c r="C1102" s="9" t="s">
        <v>4071</v>
      </c>
      <c r="D1102" s="12" t="s">
        <v>4072</v>
      </c>
    </row>
    <row r="1103" customFormat="false" ht="14.4" hidden="false" customHeight="false" outlineLevel="0" collapsed="false">
      <c r="A1103" s="9" t="n">
        <v>1100</v>
      </c>
      <c r="B1103" s="12" t="n">
        <v>11140</v>
      </c>
      <c r="C1103" s="9" t="s">
        <v>4073</v>
      </c>
      <c r="D1103" s="12" t="s">
        <v>4074</v>
      </c>
    </row>
    <row r="1104" customFormat="false" ht="14.4" hidden="false" customHeight="false" outlineLevel="0" collapsed="false">
      <c r="A1104" s="9" t="n">
        <v>1101</v>
      </c>
      <c r="B1104" s="12" t="n">
        <v>3062</v>
      </c>
      <c r="C1104" s="9" t="s">
        <v>4075</v>
      </c>
      <c r="D1104" s="12" t="s">
        <v>4076</v>
      </c>
    </row>
    <row r="1105" customFormat="false" ht="14.4" hidden="false" customHeight="false" outlineLevel="0" collapsed="false">
      <c r="A1105" s="9" t="n">
        <v>1102</v>
      </c>
      <c r="B1105" s="12" t="n">
        <v>85352</v>
      </c>
      <c r="C1105" s="9" t="s">
        <v>4077</v>
      </c>
      <c r="D1105" s="12" t="s">
        <v>4078</v>
      </c>
    </row>
    <row r="1106" customFormat="false" ht="14.4" hidden="false" customHeight="false" outlineLevel="0" collapsed="false">
      <c r="A1106" s="9" t="n">
        <v>1103</v>
      </c>
      <c r="B1106" s="12" t="n">
        <v>29888</v>
      </c>
      <c r="C1106" s="9" t="s">
        <v>4079</v>
      </c>
      <c r="D1106" s="12" t="s">
        <v>4080</v>
      </c>
    </row>
    <row r="1107" customFormat="false" ht="14.4" hidden="false" customHeight="false" outlineLevel="0" collapsed="false">
      <c r="A1107" s="9" t="n">
        <v>1104</v>
      </c>
      <c r="B1107" s="12" t="n">
        <v>23435</v>
      </c>
      <c r="C1107" s="9" t="s">
        <v>1506</v>
      </c>
      <c r="D1107" s="12" t="s">
        <v>1507</v>
      </c>
    </row>
    <row r="1108" customFormat="false" ht="14.4" hidden="false" customHeight="false" outlineLevel="0" collapsed="false">
      <c r="A1108" s="9" t="n">
        <v>1105</v>
      </c>
      <c r="B1108" s="12" t="n">
        <v>10395</v>
      </c>
      <c r="C1108" s="9" t="s">
        <v>4081</v>
      </c>
      <c r="D1108" s="12" t="s">
        <v>4082</v>
      </c>
    </row>
    <row r="1109" customFormat="false" ht="14.4" hidden="false" customHeight="false" outlineLevel="0" collapsed="false">
      <c r="A1109" s="9" t="n">
        <v>1106</v>
      </c>
      <c r="B1109" s="12" t="n">
        <v>10858</v>
      </c>
      <c r="C1109" s="9" t="s">
        <v>4083</v>
      </c>
      <c r="D1109" s="12" t="s">
        <v>4084</v>
      </c>
    </row>
    <row r="1110" customFormat="false" ht="14.4" hidden="false" customHeight="false" outlineLevel="0" collapsed="false">
      <c r="A1110" s="9" t="n">
        <v>1107</v>
      </c>
      <c r="B1110" s="12" t="n">
        <v>166614</v>
      </c>
      <c r="C1110" s="9" t="s">
        <v>4085</v>
      </c>
      <c r="D1110" s="12" t="s">
        <v>4086</v>
      </c>
    </row>
    <row r="1111" customFormat="false" ht="14.4" hidden="false" customHeight="false" outlineLevel="0" collapsed="false">
      <c r="A1111" s="9" t="n">
        <v>1108</v>
      </c>
      <c r="B1111" s="12" t="n">
        <v>154215</v>
      </c>
      <c r="C1111" s="9" t="s">
        <v>4087</v>
      </c>
      <c r="D1111" s="12" t="s">
        <v>4088</v>
      </c>
    </row>
    <row r="1112" customFormat="false" ht="14.4" hidden="false" customHeight="false" outlineLevel="0" collapsed="false">
      <c r="A1112" s="9" t="n">
        <v>1109</v>
      </c>
      <c r="B1112" s="12" t="n">
        <v>7533</v>
      </c>
      <c r="C1112" s="9" t="s">
        <v>4089</v>
      </c>
      <c r="D1112" s="12" t="s">
        <v>4090</v>
      </c>
    </row>
    <row r="1113" customFormat="false" ht="14.4" hidden="false" customHeight="false" outlineLevel="0" collapsed="false">
      <c r="A1113" s="9" t="n">
        <v>1110</v>
      </c>
      <c r="B1113" s="12" t="n">
        <v>5590</v>
      </c>
      <c r="C1113" s="9" t="s">
        <v>4091</v>
      </c>
      <c r="D1113" s="12" t="s">
        <v>4092</v>
      </c>
    </row>
    <row r="1114" customFormat="false" ht="14.4" hidden="false" customHeight="false" outlineLevel="0" collapsed="false">
      <c r="A1114" s="9" t="n">
        <v>1111</v>
      </c>
      <c r="B1114" s="12" t="n">
        <v>4956</v>
      </c>
      <c r="C1114" s="9" t="s">
        <v>4093</v>
      </c>
      <c r="D1114" s="12" t="s">
        <v>4094</v>
      </c>
    </row>
    <row r="1115" customFormat="false" ht="14.4" hidden="false" customHeight="false" outlineLevel="0" collapsed="false">
      <c r="A1115" s="9" t="n">
        <v>1112</v>
      </c>
      <c r="B1115" s="12" t="n">
        <v>9584</v>
      </c>
      <c r="C1115" s="9" t="s">
        <v>4095</v>
      </c>
      <c r="D1115" s="12" t="s">
        <v>4096</v>
      </c>
    </row>
    <row r="1116" customFormat="false" ht="14.4" hidden="false" customHeight="false" outlineLevel="0" collapsed="false">
      <c r="A1116" s="9" t="n">
        <v>1113</v>
      </c>
      <c r="B1116" s="12" t="n">
        <v>4154</v>
      </c>
      <c r="C1116" s="9" t="s">
        <v>4097</v>
      </c>
      <c r="D1116" s="12" t="s">
        <v>4098</v>
      </c>
    </row>
    <row r="1117" customFormat="false" ht="14.4" hidden="false" customHeight="false" outlineLevel="0" collapsed="false">
      <c r="A1117" s="9" t="n">
        <v>1114</v>
      </c>
      <c r="B1117" s="12" t="n">
        <v>23462</v>
      </c>
      <c r="C1117" s="9" t="s">
        <v>4099</v>
      </c>
      <c r="D1117" s="12" t="s">
        <v>4100</v>
      </c>
    </row>
    <row r="1118" customFormat="false" ht="14.4" hidden="false" customHeight="false" outlineLevel="0" collapsed="false">
      <c r="A1118" s="9" t="n">
        <v>1115</v>
      </c>
      <c r="B1118" s="12" t="n">
        <v>7874</v>
      </c>
      <c r="C1118" s="9" t="s">
        <v>945</v>
      </c>
      <c r="D1118" s="12" t="s">
        <v>946</v>
      </c>
    </row>
    <row r="1119" customFormat="false" ht="14.4" hidden="false" customHeight="false" outlineLevel="0" collapsed="false">
      <c r="A1119" s="9" t="n">
        <v>1116</v>
      </c>
      <c r="B1119" s="12" t="n">
        <v>51719</v>
      </c>
      <c r="C1119" s="9" t="s">
        <v>4101</v>
      </c>
      <c r="D1119" s="12" t="s">
        <v>4102</v>
      </c>
    </row>
    <row r="1120" customFormat="false" ht="14.4" hidden="false" customHeight="false" outlineLevel="0" collapsed="false">
      <c r="A1120" s="9" t="n">
        <v>1117</v>
      </c>
      <c r="B1120" s="12" t="n">
        <v>27086</v>
      </c>
      <c r="C1120" s="9" t="s">
        <v>315</v>
      </c>
      <c r="D1120" s="12" t="s">
        <v>316</v>
      </c>
    </row>
    <row r="1121" customFormat="false" ht="14.4" hidden="false" customHeight="false" outlineLevel="0" collapsed="false">
      <c r="A1121" s="9" t="n">
        <v>1118</v>
      </c>
      <c r="B1121" s="12" t="n">
        <v>8073</v>
      </c>
      <c r="C1121" s="9" t="s">
        <v>4103</v>
      </c>
      <c r="D1121" s="12" t="s">
        <v>4104</v>
      </c>
    </row>
    <row r="1122" customFormat="false" ht="14.4" hidden="false" customHeight="false" outlineLevel="0" collapsed="false">
      <c r="A1122" s="9" t="n">
        <v>1119</v>
      </c>
      <c r="B1122" s="12" t="n">
        <v>8128</v>
      </c>
      <c r="C1122" s="9" t="s">
        <v>539</v>
      </c>
      <c r="D1122" s="12" t="s">
        <v>540</v>
      </c>
    </row>
    <row r="1123" customFormat="false" ht="14.4" hidden="false" customHeight="false" outlineLevel="0" collapsed="false">
      <c r="A1123" s="9" t="n">
        <v>1120</v>
      </c>
      <c r="B1123" s="12" t="n">
        <v>22895</v>
      </c>
      <c r="C1123" s="9" t="s">
        <v>4105</v>
      </c>
      <c r="D1123" s="12" t="s">
        <v>4106</v>
      </c>
    </row>
    <row r="1124" customFormat="false" ht="14.4" hidden="false" customHeight="false" outlineLevel="0" collapsed="false">
      <c r="A1124" s="9" t="n">
        <v>1121</v>
      </c>
      <c r="B1124" s="12" t="n">
        <v>55351</v>
      </c>
      <c r="C1124" s="9" t="s">
        <v>4107</v>
      </c>
      <c r="D1124" s="12" t="s">
        <v>4108</v>
      </c>
    </row>
    <row r="1125" customFormat="false" ht="14.4" hidden="false" customHeight="false" outlineLevel="0" collapsed="false">
      <c r="A1125" s="9" t="n">
        <v>1122</v>
      </c>
      <c r="B1125" s="12" t="n">
        <v>1607</v>
      </c>
      <c r="C1125" s="9" t="s">
        <v>4109</v>
      </c>
      <c r="D1125" s="12" t="s">
        <v>4110</v>
      </c>
    </row>
    <row r="1126" customFormat="false" ht="14.4" hidden="false" customHeight="false" outlineLevel="0" collapsed="false">
      <c r="A1126" s="9" t="n">
        <v>1123</v>
      </c>
      <c r="B1126" s="12" t="n">
        <v>49855</v>
      </c>
      <c r="C1126" s="9" t="s">
        <v>4111</v>
      </c>
      <c r="D1126" s="12" t="s">
        <v>4112</v>
      </c>
    </row>
    <row r="1127" customFormat="false" ht="14.4" hidden="false" customHeight="false" outlineLevel="0" collapsed="false">
      <c r="A1127" s="9" t="n">
        <v>1124</v>
      </c>
      <c r="B1127" s="12" t="n">
        <v>57336</v>
      </c>
      <c r="C1127" s="9" t="s">
        <v>4113</v>
      </c>
      <c r="D1127" s="12" t="s">
        <v>4114</v>
      </c>
    </row>
    <row r="1128" customFormat="false" ht="14.4" hidden="false" customHeight="false" outlineLevel="0" collapsed="false">
      <c r="A1128" s="9" t="n">
        <v>1125</v>
      </c>
      <c r="B1128" s="12" t="n">
        <v>22873</v>
      </c>
      <c r="C1128" s="9" t="s">
        <v>4115</v>
      </c>
      <c r="D1128" s="12" t="s">
        <v>4116</v>
      </c>
    </row>
    <row r="1129" customFormat="false" ht="14.4" hidden="false" customHeight="false" outlineLevel="0" collapsed="false">
      <c r="A1129" s="9" t="n">
        <v>1126</v>
      </c>
      <c r="B1129" s="12" t="n">
        <v>7482</v>
      </c>
      <c r="C1129" s="9" t="s">
        <v>4117</v>
      </c>
      <c r="D1129" s="12" t="s">
        <v>4118</v>
      </c>
    </row>
    <row r="1130" customFormat="false" ht="14.4" hidden="false" customHeight="false" outlineLevel="0" collapsed="false">
      <c r="A1130" s="9" t="n">
        <v>1127</v>
      </c>
      <c r="B1130" s="12" t="n">
        <v>64919</v>
      </c>
      <c r="C1130" s="9" t="s">
        <v>4119</v>
      </c>
      <c r="D1130" s="12" t="s">
        <v>4120</v>
      </c>
    </row>
    <row r="1131" customFormat="false" ht="14.4" hidden="false" customHeight="false" outlineLevel="0" collapsed="false">
      <c r="A1131" s="9" t="n">
        <v>1128</v>
      </c>
      <c r="B1131" s="12" t="n">
        <v>7520</v>
      </c>
      <c r="C1131" s="9" t="s">
        <v>4121</v>
      </c>
      <c r="D1131" s="12" t="s">
        <v>4122</v>
      </c>
    </row>
    <row r="1132" customFormat="false" ht="14.4" hidden="false" customHeight="false" outlineLevel="0" collapsed="false">
      <c r="A1132" s="9" t="n">
        <v>1129</v>
      </c>
      <c r="B1132" s="12" t="n">
        <v>394</v>
      </c>
      <c r="C1132" s="9" t="s">
        <v>4123</v>
      </c>
      <c r="D1132" s="12" t="s">
        <v>4124</v>
      </c>
    </row>
    <row r="1133" customFormat="false" ht="14.4" hidden="false" customHeight="false" outlineLevel="0" collapsed="false">
      <c r="A1133" s="9" t="n">
        <v>1130</v>
      </c>
      <c r="B1133" s="12" t="n">
        <v>6253</v>
      </c>
      <c r="C1133" s="9" t="s">
        <v>4125</v>
      </c>
      <c r="D1133" s="12" t="s">
        <v>4126</v>
      </c>
    </row>
    <row r="1134" customFormat="false" ht="14.4" hidden="false" customHeight="false" outlineLevel="0" collapsed="false">
      <c r="A1134" s="9" t="n">
        <v>1131</v>
      </c>
      <c r="B1134" s="12" t="n">
        <v>3233</v>
      </c>
      <c r="C1134" s="9" t="s">
        <v>4127</v>
      </c>
      <c r="D1134" s="12" t="s">
        <v>4128</v>
      </c>
    </row>
    <row r="1135" customFormat="false" ht="14.4" hidden="false" customHeight="false" outlineLevel="0" collapsed="false">
      <c r="A1135" s="9" t="n">
        <v>1132</v>
      </c>
      <c r="B1135" s="12" t="n">
        <v>117</v>
      </c>
      <c r="C1135" s="9" t="s">
        <v>4129</v>
      </c>
      <c r="D1135" s="12" t="s">
        <v>4130</v>
      </c>
    </row>
    <row r="1136" customFormat="false" ht="14.4" hidden="false" customHeight="false" outlineLevel="0" collapsed="false">
      <c r="A1136" s="9" t="n">
        <v>1133</v>
      </c>
      <c r="B1136" s="12" t="n">
        <v>8241</v>
      </c>
      <c r="C1136" s="9" t="s">
        <v>4131</v>
      </c>
      <c r="D1136" s="12" t="s">
        <v>4132</v>
      </c>
    </row>
    <row r="1137" customFormat="false" ht="14.4" hidden="false" customHeight="false" outlineLevel="0" collapsed="false">
      <c r="A1137" s="9" t="n">
        <v>1134</v>
      </c>
      <c r="B1137" s="12" t="n">
        <v>10769</v>
      </c>
      <c r="C1137" s="9" t="s">
        <v>4133</v>
      </c>
      <c r="D1137" s="12" t="s">
        <v>4134</v>
      </c>
    </row>
    <row r="1138" customFormat="false" ht="14.4" hidden="false" customHeight="false" outlineLevel="0" collapsed="false">
      <c r="A1138" s="9" t="n">
        <v>1135</v>
      </c>
      <c r="B1138" s="12" t="n">
        <v>5584</v>
      </c>
      <c r="C1138" s="9" t="s">
        <v>4135</v>
      </c>
      <c r="D1138" s="12" t="s">
        <v>4136</v>
      </c>
    </row>
    <row r="1139" customFormat="false" ht="14.4" hidden="false" customHeight="false" outlineLevel="0" collapsed="false">
      <c r="A1139" s="9" t="n">
        <v>1136</v>
      </c>
      <c r="B1139" s="12" t="n">
        <v>794</v>
      </c>
      <c r="C1139" s="9" t="s">
        <v>4137</v>
      </c>
      <c r="D1139" s="12" t="s">
        <v>4138</v>
      </c>
    </row>
    <row r="1140" customFormat="false" ht="14.4" hidden="false" customHeight="false" outlineLevel="0" collapsed="false">
      <c r="A1140" s="9" t="n">
        <v>1137</v>
      </c>
      <c r="B1140" s="12" t="n">
        <v>1386</v>
      </c>
      <c r="C1140" s="9" t="s">
        <v>4139</v>
      </c>
      <c r="D1140" s="12" t="s">
        <v>4140</v>
      </c>
    </row>
    <row r="1141" customFormat="false" ht="14.4" hidden="false" customHeight="false" outlineLevel="0" collapsed="false">
      <c r="A1141" s="9" t="n">
        <v>1138</v>
      </c>
      <c r="B1141" s="12" t="n">
        <v>2662</v>
      </c>
      <c r="C1141" s="9" t="s">
        <v>4141</v>
      </c>
      <c r="D1141" s="12" t="s">
        <v>4142</v>
      </c>
    </row>
    <row r="1142" customFormat="false" ht="14.4" hidden="false" customHeight="false" outlineLevel="0" collapsed="false">
      <c r="A1142" s="9" t="n">
        <v>1139</v>
      </c>
      <c r="B1142" s="12" t="n">
        <v>4591</v>
      </c>
      <c r="C1142" s="9" t="s">
        <v>1382</v>
      </c>
      <c r="D1142" s="12" t="s">
        <v>1383</v>
      </c>
    </row>
    <row r="1143" customFormat="false" ht="14.4" hidden="false" customHeight="false" outlineLevel="0" collapsed="false">
      <c r="A1143" s="9" t="n">
        <v>1140</v>
      </c>
      <c r="B1143" s="12" t="n">
        <v>11174</v>
      </c>
      <c r="C1143" s="9" t="s">
        <v>4143</v>
      </c>
      <c r="D1143" s="12" t="s">
        <v>4144</v>
      </c>
    </row>
    <row r="1144" customFormat="false" ht="14.4" hidden="false" customHeight="false" outlineLevel="0" collapsed="false">
      <c r="A1144" s="9" t="n">
        <v>1141</v>
      </c>
      <c r="B1144" s="12" t="n">
        <v>56145</v>
      </c>
      <c r="C1144" s="9" t="s">
        <v>4145</v>
      </c>
      <c r="D1144" s="12" t="s">
        <v>4146</v>
      </c>
    </row>
    <row r="1145" customFormat="false" ht="14.4" hidden="false" customHeight="false" outlineLevel="0" collapsed="false">
      <c r="A1145" s="9" t="n">
        <v>1142</v>
      </c>
      <c r="B1145" s="12" t="n">
        <v>26659</v>
      </c>
      <c r="C1145" s="9" t="s">
        <v>4147</v>
      </c>
      <c r="D1145" s="12" t="s">
        <v>4148</v>
      </c>
    </row>
    <row r="1146" customFormat="false" ht="14.4" hidden="false" customHeight="false" outlineLevel="0" collapsed="false">
      <c r="A1146" s="9" t="n">
        <v>1143</v>
      </c>
      <c r="B1146" s="12" t="n">
        <v>80204</v>
      </c>
      <c r="C1146" s="9" t="s">
        <v>523</v>
      </c>
      <c r="D1146" s="12" t="s">
        <v>524</v>
      </c>
    </row>
    <row r="1147" customFormat="false" ht="14.4" hidden="false" customHeight="false" outlineLevel="0" collapsed="false">
      <c r="A1147" s="9" t="n">
        <v>1144</v>
      </c>
      <c r="B1147" s="12" t="n">
        <v>64061</v>
      </c>
      <c r="C1147" s="9" t="s">
        <v>4149</v>
      </c>
      <c r="D1147" s="12" t="s">
        <v>4150</v>
      </c>
    </row>
    <row r="1148" customFormat="false" ht="14.4" hidden="false" customHeight="false" outlineLevel="0" collapsed="false">
      <c r="A1148" s="9" t="n">
        <v>1145</v>
      </c>
      <c r="B1148" s="12" t="n">
        <v>5306</v>
      </c>
      <c r="C1148" s="9" t="s">
        <v>4151</v>
      </c>
      <c r="D1148" s="12" t="s">
        <v>4152</v>
      </c>
    </row>
    <row r="1149" customFormat="false" ht="14.4" hidden="false" customHeight="false" outlineLevel="0" collapsed="false">
      <c r="A1149" s="9" t="n">
        <v>1146</v>
      </c>
      <c r="B1149" s="12" t="n">
        <v>30010</v>
      </c>
      <c r="C1149" s="9" t="s">
        <v>4153</v>
      </c>
      <c r="D1149" s="12" t="s">
        <v>4154</v>
      </c>
    </row>
    <row r="1150" customFormat="false" ht="14.4" hidden="false" customHeight="false" outlineLevel="0" collapsed="false">
      <c r="A1150" s="9" t="n">
        <v>1147</v>
      </c>
      <c r="B1150" s="12" t="n">
        <v>5412</v>
      </c>
      <c r="C1150" s="9" t="s">
        <v>4155</v>
      </c>
      <c r="D1150" s="12" t="s">
        <v>4156</v>
      </c>
    </row>
    <row r="1151" customFormat="false" ht="14.4" hidden="false" customHeight="false" outlineLevel="0" collapsed="false">
      <c r="A1151" s="9" t="n">
        <v>1148</v>
      </c>
      <c r="B1151" s="12" t="n">
        <v>27165</v>
      </c>
      <c r="C1151" s="9" t="s">
        <v>4157</v>
      </c>
      <c r="D1151" s="12" t="s">
        <v>4158</v>
      </c>
    </row>
    <row r="1152" customFormat="false" ht="14.4" hidden="false" customHeight="false" outlineLevel="0" collapsed="false">
      <c r="A1152" s="9" t="n">
        <v>1149</v>
      </c>
      <c r="B1152" s="12" t="n">
        <v>5727</v>
      </c>
      <c r="C1152" s="9" t="s">
        <v>2112</v>
      </c>
      <c r="D1152" s="12" t="s">
        <v>2113</v>
      </c>
    </row>
    <row r="1153" customFormat="false" ht="14.4" hidden="false" customHeight="false" outlineLevel="0" collapsed="false">
      <c r="A1153" s="9" t="n">
        <v>1150</v>
      </c>
      <c r="B1153" s="12" t="n">
        <v>10492</v>
      </c>
      <c r="C1153" s="9" t="s">
        <v>4159</v>
      </c>
      <c r="D1153" s="12" t="s">
        <v>4160</v>
      </c>
    </row>
    <row r="1154" customFormat="false" ht="14.4" hidden="false" customHeight="false" outlineLevel="0" collapsed="false">
      <c r="A1154" s="9" t="n">
        <v>1151</v>
      </c>
      <c r="B1154" s="12" t="n">
        <v>51371</v>
      </c>
      <c r="C1154" s="9" t="s">
        <v>4161</v>
      </c>
      <c r="D1154" s="12" t="s">
        <v>4162</v>
      </c>
    </row>
    <row r="1155" customFormat="false" ht="14.4" hidden="false" customHeight="false" outlineLevel="0" collapsed="false">
      <c r="A1155" s="9" t="n">
        <v>1152</v>
      </c>
      <c r="B1155" s="12" t="n">
        <v>2918</v>
      </c>
      <c r="C1155" s="9" t="s">
        <v>4163</v>
      </c>
      <c r="D1155" s="12" t="s">
        <v>4164</v>
      </c>
    </row>
    <row r="1156" customFormat="false" ht="14.4" hidden="false" customHeight="false" outlineLevel="0" collapsed="false">
      <c r="A1156" s="9" t="n">
        <v>1153</v>
      </c>
      <c r="B1156" s="12" t="n">
        <v>5746</v>
      </c>
      <c r="C1156" s="9" t="s">
        <v>4165</v>
      </c>
      <c r="D1156" s="12" t="s">
        <v>4166</v>
      </c>
    </row>
    <row r="1157" customFormat="false" ht="14.4" hidden="false" customHeight="false" outlineLevel="0" collapsed="false">
      <c r="A1157" s="9" t="n">
        <v>1154</v>
      </c>
      <c r="B1157" s="12" t="n">
        <v>10513</v>
      </c>
      <c r="C1157" s="9" t="s">
        <v>4167</v>
      </c>
      <c r="D1157" s="12" t="s">
        <v>4168</v>
      </c>
    </row>
    <row r="1158" customFormat="false" ht="14.4" hidden="false" customHeight="false" outlineLevel="0" collapsed="false">
      <c r="A1158" s="9" t="n">
        <v>1155</v>
      </c>
      <c r="B1158" s="12" t="n">
        <v>9715</v>
      </c>
      <c r="C1158" s="9" t="s">
        <v>4169</v>
      </c>
      <c r="D1158" s="12" t="s">
        <v>4170</v>
      </c>
    </row>
    <row r="1159" customFormat="false" ht="14.4" hidden="false" customHeight="false" outlineLevel="0" collapsed="false">
      <c r="A1159" s="9" t="n">
        <v>1156</v>
      </c>
      <c r="B1159" s="12" t="n">
        <v>132864</v>
      </c>
      <c r="C1159" s="9" t="s">
        <v>4171</v>
      </c>
      <c r="D1159" s="12" t="s">
        <v>4172</v>
      </c>
    </row>
    <row r="1160" customFormat="false" ht="14.4" hidden="false" customHeight="false" outlineLevel="0" collapsed="false">
      <c r="A1160" s="9" t="n">
        <v>1157</v>
      </c>
      <c r="B1160" s="12" t="n">
        <v>1142</v>
      </c>
      <c r="C1160" s="9" t="s">
        <v>4173</v>
      </c>
      <c r="D1160" s="12" t="s">
        <v>4174</v>
      </c>
    </row>
    <row r="1161" customFormat="false" ht="14.4" hidden="false" customHeight="false" outlineLevel="0" collapsed="false">
      <c r="A1161" s="9" t="n">
        <v>1158</v>
      </c>
      <c r="B1161" s="12" t="n">
        <v>6656</v>
      </c>
      <c r="C1161" s="9" t="s">
        <v>4175</v>
      </c>
      <c r="D1161" s="12" t="s">
        <v>4176</v>
      </c>
    </row>
    <row r="1162" customFormat="false" ht="14.4" hidden="false" customHeight="false" outlineLevel="0" collapsed="false">
      <c r="A1162" s="9" t="n">
        <v>1159</v>
      </c>
      <c r="B1162" s="12" t="n">
        <v>10499</v>
      </c>
      <c r="C1162" s="9" t="s">
        <v>4177</v>
      </c>
      <c r="D1162" s="12" t="s">
        <v>4178</v>
      </c>
    </row>
    <row r="1163" customFormat="false" ht="14.4" hidden="false" customHeight="false" outlineLevel="0" collapsed="false">
      <c r="A1163" s="9" t="n">
        <v>1160</v>
      </c>
      <c r="B1163" s="12" t="n">
        <v>55186</v>
      </c>
      <c r="C1163" s="9" t="s">
        <v>4179</v>
      </c>
      <c r="D1163" s="12" t="s">
        <v>4180</v>
      </c>
    </row>
    <row r="1164" customFormat="false" ht="14.4" hidden="false" customHeight="false" outlineLevel="0" collapsed="false">
      <c r="A1164" s="9" t="n">
        <v>1161</v>
      </c>
      <c r="B1164" s="12" t="n">
        <v>23245</v>
      </c>
      <c r="C1164" s="9" t="s">
        <v>609</v>
      </c>
      <c r="D1164" s="12" t="s">
        <v>610</v>
      </c>
    </row>
    <row r="1165" customFormat="false" ht="14.4" hidden="false" customHeight="false" outlineLevel="0" collapsed="false">
      <c r="A1165" s="9" t="n">
        <v>1162</v>
      </c>
      <c r="B1165" s="12" t="n">
        <v>81873</v>
      </c>
      <c r="C1165" s="9" t="s">
        <v>4181</v>
      </c>
      <c r="D1165" s="12" t="s">
        <v>4182</v>
      </c>
    </row>
    <row r="1166" customFormat="false" ht="14.4" hidden="false" customHeight="false" outlineLevel="0" collapsed="false">
      <c r="A1166" s="9" t="n">
        <v>1163</v>
      </c>
      <c r="B1166" s="12" t="n">
        <v>5575</v>
      </c>
      <c r="C1166" s="9" t="s">
        <v>947</v>
      </c>
      <c r="D1166" s="12" t="s">
        <v>948</v>
      </c>
    </row>
    <row r="1167" customFormat="false" ht="14.4" hidden="false" customHeight="false" outlineLevel="0" collapsed="false">
      <c r="A1167" s="9" t="n">
        <v>1164</v>
      </c>
      <c r="B1167" s="12" t="n">
        <v>5757</v>
      </c>
      <c r="C1167" s="9" t="s">
        <v>4183</v>
      </c>
      <c r="D1167" s="12" t="s">
        <v>4184</v>
      </c>
    </row>
    <row r="1168" customFormat="false" ht="14.4" hidden="false" customHeight="false" outlineLevel="0" collapsed="false">
      <c r="A1168" s="9" t="n">
        <v>1165</v>
      </c>
      <c r="B1168" s="12" t="n">
        <v>11168</v>
      </c>
      <c r="C1168" s="9" t="s">
        <v>4185</v>
      </c>
      <c r="D1168" s="12" t="s">
        <v>4186</v>
      </c>
    </row>
    <row r="1169" customFormat="false" ht="14.4" hidden="false" customHeight="false" outlineLevel="0" collapsed="false">
      <c r="A1169" s="9" t="n">
        <v>1166</v>
      </c>
      <c r="B1169" s="12" t="n">
        <v>5710</v>
      </c>
      <c r="C1169" s="9" t="s">
        <v>4187</v>
      </c>
      <c r="D1169" s="12" t="s">
        <v>4188</v>
      </c>
    </row>
    <row r="1170" customFormat="false" ht="14.4" hidden="false" customHeight="false" outlineLevel="0" collapsed="false">
      <c r="A1170" s="9" t="n">
        <v>1167</v>
      </c>
      <c r="B1170" s="12" t="n">
        <v>54898</v>
      </c>
      <c r="C1170" s="9" t="s">
        <v>4189</v>
      </c>
      <c r="D1170" s="12" t="s">
        <v>4190</v>
      </c>
    </row>
    <row r="1171" customFormat="false" ht="14.4" hidden="false" customHeight="false" outlineLevel="0" collapsed="false">
      <c r="A1171" s="9" t="n">
        <v>1168</v>
      </c>
      <c r="B1171" s="12" t="n">
        <v>219287</v>
      </c>
      <c r="C1171" s="9" t="s">
        <v>4191</v>
      </c>
      <c r="D1171" s="12" t="s">
        <v>4192</v>
      </c>
    </row>
    <row r="1172" customFormat="false" ht="14.4" hidden="false" customHeight="false" outlineLevel="0" collapsed="false">
      <c r="A1172" s="9" t="n">
        <v>1169</v>
      </c>
      <c r="B1172" s="12" t="n">
        <v>3133</v>
      </c>
      <c r="C1172" s="9" t="s">
        <v>4193</v>
      </c>
      <c r="D1172" s="12" t="s">
        <v>4194</v>
      </c>
    </row>
    <row r="1173" customFormat="false" ht="14.4" hidden="false" customHeight="false" outlineLevel="0" collapsed="false">
      <c r="A1173" s="9" t="n">
        <v>1170</v>
      </c>
      <c r="B1173" s="12" t="n">
        <v>10681</v>
      </c>
      <c r="C1173" s="9" t="s">
        <v>4195</v>
      </c>
      <c r="D1173" s="12" t="s">
        <v>4196</v>
      </c>
    </row>
    <row r="1174" customFormat="false" ht="14.4" hidden="false" customHeight="false" outlineLevel="0" collapsed="false">
      <c r="A1174" s="9" t="n">
        <v>1171</v>
      </c>
      <c r="B1174" s="12" t="n">
        <v>3400</v>
      </c>
      <c r="C1174" s="9" t="s">
        <v>4197</v>
      </c>
      <c r="D1174" s="12" t="s">
        <v>4198</v>
      </c>
    </row>
    <row r="1175" customFormat="false" ht="14.4" hidden="false" customHeight="false" outlineLevel="0" collapsed="false">
      <c r="A1175" s="9" t="n">
        <v>1172</v>
      </c>
      <c r="B1175" s="12" t="n">
        <v>3730</v>
      </c>
      <c r="C1175" s="9" t="s">
        <v>4199</v>
      </c>
      <c r="D1175" s="12" t="s">
        <v>4200</v>
      </c>
    </row>
    <row r="1176" customFormat="false" ht="14.4" hidden="false" customHeight="false" outlineLevel="0" collapsed="false">
      <c r="A1176" s="9" t="n">
        <v>1173</v>
      </c>
      <c r="B1176" s="12" t="n">
        <v>23142</v>
      </c>
      <c r="C1176" s="9" t="s">
        <v>4201</v>
      </c>
      <c r="D1176" s="12" t="s">
        <v>4202</v>
      </c>
    </row>
    <row r="1177" customFormat="false" ht="14.4" hidden="false" customHeight="false" outlineLevel="0" collapsed="false">
      <c r="A1177" s="9" t="n">
        <v>1174</v>
      </c>
      <c r="B1177" s="12" t="n">
        <v>57459</v>
      </c>
      <c r="C1177" s="9" t="s">
        <v>4203</v>
      </c>
      <c r="D1177" s="12" t="s">
        <v>4204</v>
      </c>
    </row>
    <row r="1178" customFormat="false" ht="14.4" hidden="false" customHeight="false" outlineLevel="0" collapsed="false">
      <c r="A1178" s="9" t="n">
        <v>1175</v>
      </c>
      <c r="B1178" s="12" t="n">
        <v>8900</v>
      </c>
      <c r="C1178" s="9" t="s">
        <v>4205</v>
      </c>
      <c r="D1178" s="12" t="s">
        <v>4206</v>
      </c>
    </row>
    <row r="1179" customFormat="false" ht="14.4" hidden="false" customHeight="false" outlineLevel="0" collapsed="false">
      <c r="A1179" s="9" t="n">
        <v>1176</v>
      </c>
      <c r="B1179" s="12" t="n">
        <v>2893</v>
      </c>
      <c r="C1179" s="9" t="s">
        <v>4207</v>
      </c>
      <c r="D1179" s="12" t="s">
        <v>4208</v>
      </c>
    </row>
    <row r="1180" customFormat="false" ht="14.4" hidden="false" customHeight="false" outlineLevel="0" collapsed="false">
      <c r="A1180" s="9" t="n">
        <v>1177</v>
      </c>
      <c r="B1180" s="12" t="n">
        <v>57575</v>
      </c>
      <c r="C1180" s="9" t="s">
        <v>4209</v>
      </c>
      <c r="D1180" s="12" t="s">
        <v>4210</v>
      </c>
    </row>
    <row r="1181" customFormat="false" ht="14.4" hidden="false" customHeight="false" outlineLevel="0" collapsed="false">
      <c r="A1181" s="9" t="n">
        <v>1178</v>
      </c>
      <c r="B1181" s="12" t="n">
        <v>8202</v>
      </c>
      <c r="C1181" s="9" t="s">
        <v>4211</v>
      </c>
      <c r="D1181" s="12" t="s">
        <v>4212</v>
      </c>
    </row>
    <row r="1182" customFormat="false" ht="14.4" hidden="false" customHeight="false" outlineLevel="0" collapsed="false">
      <c r="A1182" s="9" t="n">
        <v>1179</v>
      </c>
      <c r="B1182" s="12" t="n">
        <v>170554</v>
      </c>
      <c r="C1182" s="9" t="s">
        <v>4213</v>
      </c>
      <c r="D1182" s="12" t="s">
        <v>4214</v>
      </c>
    </row>
    <row r="1183" customFormat="false" ht="14.4" hidden="false" customHeight="false" outlineLevel="0" collapsed="false">
      <c r="A1183" s="9" t="n">
        <v>1180</v>
      </c>
      <c r="B1183" s="12" t="n">
        <v>390616</v>
      </c>
      <c r="C1183" s="9" t="s">
        <v>4215</v>
      </c>
      <c r="D1183" s="12" t="s">
        <v>4216</v>
      </c>
    </row>
    <row r="1184" customFormat="false" ht="14.4" hidden="false" customHeight="false" outlineLevel="0" collapsed="false">
      <c r="A1184" s="9" t="n">
        <v>1181</v>
      </c>
      <c r="B1184" s="12" t="n">
        <v>9607</v>
      </c>
      <c r="C1184" s="9" t="s">
        <v>4217</v>
      </c>
      <c r="D1184" s="12" t="s">
        <v>4218</v>
      </c>
    </row>
    <row r="1185" customFormat="false" ht="14.4" hidden="false" customHeight="false" outlineLevel="0" collapsed="false">
      <c r="A1185" s="9" t="n">
        <v>1182</v>
      </c>
      <c r="B1185" s="12" t="n">
        <v>23135</v>
      </c>
      <c r="C1185" s="9" t="s">
        <v>453</v>
      </c>
      <c r="D1185" s="12" t="s">
        <v>454</v>
      </c>
    </row>
    <row r="1186" customFormat="false" ht="14.4" hidden="false" customHeight="false" outlineLevel="0" collapsed="false">
      <c r="A1186" s="9" t="n">
        <v>1183</v>
      </c>
      <c r="B1186" s="12" t="n">
        <v>259217</v>
      </c>
      <c r="C1186" s="9" t="s">
        <v>4219</v>
      </c>
      <c r="D1186" s="12" t="s">
        <v>4220</v>
      </c>
    </row>
    <row r="1187" customFormat="false" ht="14.4" hidden="false" customHeight="false" outlineLevel="0" collapsed="false">
      <c r="A1187" s="9" t="n">
        <v>1184</v>
      </c>
      <c r="B1187" s="12" t="n">
        <v>5090</v>
      </c>
      <c r="C1187" s="9" t="s">
        <v>4221</v>
      </c>
      <c r="D1187" s="12" t="s">
        <v>4222</v>
      </c>
    </row>
    <row r="1188" customFormat="false" ht="14.4" hidden="false" customHeight="false" outlineLevel="0" collapsed="false">
      <c r="A1188" s="9" t="n">
        <v>1185</v>
      </c>
      <c r="B1188" s="12" t="n">
        <v>23770</v>
      </c>
      <c r="C1188" s="9" t="s">
        <v>4223</v>
      </c>
      <c r="D1188" s="12" t="s">
        <v>4224</v>
      </c>
    </row>
    <row r="1189" customFormat="false" ht="14.4" hidden="false" customHeight="false" outlineLevel="0" collapsed="false">
      <c r="A1189" s="9" t="n">
        <v>1186</v>
      </c>
      <c r="B1189" s="12" t="n">
        <v>63827</v>
      </c>
      <c r="C1189" s="9" t="s">
        <v>4225</v>
      </c>
      <c r="D1189" s="12" t="s">
        <v>4226</v>
      </c>
    </row>
    <row r="1190" customFormat="false" ht="14.4" hidden="false" customHeight="false" outlineLevel="0" collapsed="false">
      <c r="A1190" s="9" t="n">
        <v>1187</v>
      </c>
      <c r="B1190" s="12" t="n">
        <v>1183</v>
      </c>
      <c r="C1190" s="9" t="s">
        <v>4227</v>
      </c>
      <c r="D1190" s="12" t="s">
        <v>4228</v>
      </c>
    </row>
    <row r="1191" customFormat="false" ht="14.4" hidden="false" customHeight="false" outlineLevel="0" collapsed="false">
      <c r="A1191" s="9" t="n">
        <v>1188</v>
      </c>
      <c r="B1191" s="12" t="n">
        <v>8896</v>
      </c>
      <c r="C1191" s="9" t="s">
        <v>4229</v>
      </c>
      <c r="D1191" s="12" t="s">
        <v>4230</v>
      </c>
    </row>
    <row r="1192" customFormat="false" ht="14.4" hidden="false" customHeight="false" outlineLevel="0" collapsed="false">
      <c r="A1192" s="9" t="n">
        <v>1189</v>
      </c>
      <c r="B1192" s="12" t="n">
        <v>9867</v>
      </c>
      <c r="C1192" s="9" t="s">
        <v>4231</v>
      </c>
      <c r="D1192" s="12" t="s">
        <v>4232</v>
      </c>
    </row>
    <row r="1193" customFormat="false" ht="14.4" hidden="false" customHeight="false" outlineLevel="0" collapsed="false">
      <c r="A1193" s="9" t="n">
        <v>1190</v>
      </c>
      <c r="B1193" s="12" t="n">
        <v>56154</v>
      </c>
      <c r="C1193" s="9" t="s">
        <v>4233</v>
      </c>
      <c r="D1193" s="12" t="s">
        <v>4234</v>
      </c>
    </row>
    <row r="1194" customFormat="false" ht="14.4" hidden="false" customHeight="false" outlineLevel="0" collapsed="false">
      <c r="A1194" s="9" t="n">
        <v>1191</v>
      </c>
      <c r="B1194" s="12" t="n">
        <v>376267</v>
      </c>
      <c r="C1194" s="9" t="s">
        <v>4235</v>
      </c>
      <c r="D1194" s="12" t="s">
        <v>4236</v>
      </c>
    </row>
    <row r="1195" customFormat="false" ht="14.4" hidden="false" customHeight="false" outlineLevel="0" collapsed="false">
      <c r="A1195" s="9" t="n">
        <v>1192</v>
      </c>
      <c r="B1195" s="12" t="n">
        <v>6440</v>
      </c>
      <c r="C1195" s="9" t="s">
        <v>4237</v>
      </c>
      <c r="D1195" s="12" t="s">
        <v>4238</v>
      </c>
    </row>
    <row r="1196" customFormat="false" ht="14.4" hidden="false" customHeight="false" outlineLevel="0" collapsed="false">
      <c r="A1196" s="9" t="n">
        <v>1193</v>
      </c>
      <c r="B1196" s="12" t="n">
        <v>1630</v>
      </c>
      <c r="C1196" s="9" t="s">
        <v>943</v>
      </c>
      <c r="D1196" s="12" t="s">
        <v>944</v>
      </c>
    </row>
    <row r="1197" customFormat="false" ht="14.4" hidden="false" customHeight="false" outlineLevel="0" collapsed="false">
      <c r="A1197" s="9" t="n">
        <v>1194</v>
      </c>
      <c r="B1197" s="12" t="n">
        <v>81565</v>
      </c>
      <c r="C1197" s="9" t="s">
        <v>4239</v>
      </c>
      <c r="D1197" s="12" t="s">
        <v>4240</v>
      </c>
    </row>
    <row r="1198" customFormat="false" ht="14.4" hidden="false" customHeight="false" outlineLevel="0" collapsed="false">
      <c r="A1198" s="9" t="n">
        <v>1195</v>
      </c>
      <c r="B1198" s="12" t="n">
        <v>5909</v>
      </c>
      <c r="C1198" s="9" t="s">
        <v>4241</v>
      </c>
      <c r="D1198" s="12" t="s">
        <v>4242</v>
      </c>
    </row>
    <row r="1199" customFormat="false" ht="14.4" hidden="false" customHeight="false" outlineLevel="0" collapsed="false">
      <c r="A1199" s="9" t="n">
        <v>1196</v>
      </c>
      <c r="B1199" s="12" t="n">
        <v>55565</v>
      </c>
      <c r="C1199" s="9" t="s">
        <v>4243</v>
      </c>
      <c r="D1199" s="12" t="s">
        <v>4244</v>
      </c>
    </row>
    <row r="1200" customFormat="false" ht="14.4" hidden="false" customHeight="false" outlineLevel="0" collapsed="false">
      <c r="A1200" s="9" t="n">
        <v>1197</v>
      </c>
      <c r="B1200" s="12" t="n">
        <v>23457</v>
      </c>
      <c r="C1200" s="9" t="s">
        <v>4245</v>
      </c>
      <c r="D1200" s="12" t="s">
        <v>4246</v>
      </c>
    </row>
    <row r="1201" customFormat="false" ht="14.4" hidden="false" customHeight="false" outlineLevel="0" collapsed="false">
      <c r="A1201" s="9" t="n">
        <v>1198</v>
      </c>
      <c r="B1201" s="12" t="n">
        <v>29994</v>
      </c>
      <c r="C1201" s="9" t="s">
        <v>379</v>
      </c>
      <c r="D1201" s="12" t="s">
        <v>380</v>
      </c>
    </row>
    <row r="1202" customFormat="false" ht="14.4" hidden="false" customHeight="false" outlineLevel="0" collapsed="false">
      <c r="A1202" s="9" t="n">
        <v>1199</v>
      </c>
      <c r="B1202" s="12" t="n">
        <v>4948</v>
      </c>
      <c r="C1202" s="9" t="s">
        <v>4247</v>
      </c>
      <c r="D1202" s="12" t="s">
        <v>4248</v>
      </c>
    </row>
    <row r="1203" customFormat="false" ht="14.4" hidden="false" customHeight="false" outlineLevel="0" collapsed="false">
      <c r="A1203" s="9" t="n">
        <v>1200</v>
      </c>
      <c r="B1203" s="12" t="n">
        <v>8936</v>
      </c>
      <c r="C1203" s="9" t="s">
        <v>4249</v>
      </c>
      <c r="D1203" s="12" t="s">
        <v>4250</v>
      </c>
    </row>
    <row r="1204" customFormat="false" ht="14.4" hidden="false" customHeight="false" outlineLevel="0" collapsed="false">
      <c r="A1204" s="9" t="n">
        <v>1201</v>
      </c>
      <c r="B1204" s="12" t="n">
        <v>440073</v>
      </c>
      <c r="C1204" s="9" t="s">
        <v>4251</v>
      </c>
      <c r="D1204" s="12" t="s">
        <v>4252</v>
      </c>
    </row>
    <row r="1205" customFormat="false" ht="14.4" hidden="false" customHeight="false" outlineLevel="0" collapsed="false">
      <c r="A1205" s="9" t="n">
        <v>1202</v>
      </c>
      <c r="B1205" s="12" t="n">
        <v>5137</v>
      </c>
      <c r="C1205" s="9" t="s">
        <v>4253</v>
      </c>
      <c r="D1205" s="12" t="s">
        <v>4254</v>
      </c>
    </row>
    <row r="1206" customFormat="false" ht="14.4" hidden="false" customHeight="false" outlineLevel="0" collapsed="false">
      <c r="A1206" s="9" t="n">
        <v>1203</v>
      </c>
      <c r="B1206" s="12" t="n">
        <v>3382</v>
      </c>
      <c r="C1206" s="9" t="s">
        <v>17</v>
      </c>
      <c r="D1206" s="12" t="s">
        <v>18</v>
      </c>
    </row>
    <row r="1207" customFormat="false" ht="14.4" hidden="false" customHeight="false" outlineLevel="0" collapsed="false">
      <c r="A1207" s="9" t="n">
        <v>1204</v>
      </c>
      <c r="B1207" s="12" t="n">
        <v>2020</v>
      </c>
      <c r="C1207" s="9" t="s">
        <v>4255</v>
      </c>
      <c r="D1207" s="12" t="s">
        <v>4256</v>
      </c>
    </row>
    <row r="1208" customFormat="false" ht="14.4" hidden="false" customHeight="false" outlineLevel="0" collapsed="false">
      <c r="A1208" s="9" t="n">
        <v>1205</v>
      </c>
      <c r="B1208" s="12" t="n">
        <v>9542</v>
      </c>
      <c r="C1208" s="9" t="s">
        <v>4257</v>
      </c>
      <c r="D1208" s="12" t="s">
        <v>4258</v>
      </c>
    </row>
    <row r="1209" customFormat="false" ht="14.4" hidden="false" customHeight="false" outlineLevel="0" collapsed="false">
      <c r="A1209" s="9" t="n">
        <v>1206</v>
      </c>
      <c r="B1209" s="12" t="n">
        <v>1821</v>
      </c>
      <c r="C1209" s="9" t="s">
        <v>4259</v>
      </c>
      <c r="D1209" s="12" t="s">
        <v>4260</v>
      </c>
    </row>
    <row r="1210" customFormat="false" ht="14.4" hidden="false" customHeight="false" outlineLevel="0" collapsed="false">
      <c r="A1210" s="9" t="n">
        <v>1207</v>
      </c>
      <c r="B1210" s="12" t="n">
        <v>7336</v>
      </c>
      <c r="C1210" s="9" t="s">
        <v>4261</v>
      </c>
      <c r="D1210" s="12" t="s">
        <v>4262</v>
      </c>
    </row>
    <row r="1211" customFormat="false" ht="14.4" hidden="false" customHeight="false" outlineLevel="0" collapsed="false">
      <c r="A1211" s="9" t="n">
        <v>1208</v>
      </c>
      <c r="B1211" s="12" t="n">
        <v>10021</v>
      </c>
      <c r="C1211" s="9" t="s">
        <v>1690</v>
      </c>
      <c r="D1211" s="12" t="s">
        <v>1691</v>
      </c>
    </row>
    <row r="1212" customFormat="false" ht="14.4" hidden="false" customHeight="false" outlineLevel="0" collapsed="false">
      <c r="A1212" s="9" t="n">
        <v>1209</v>
      </c>
      <c r="B1212" s="12" t="n">
        <v>22891</v>
      </c>
      <c r="C1212" s="9" t="s">
        <v>4263</v>
      </c>
      <c r="D1212" s="12" t="s">
        <v>4264</v>
      </c>
    </row>
    <row r="1213" customFormat="false" ht="14.4" hidden="false" customHeight="false" outlineLevel="0" collapsed="false">
      <c r="A1213" s="9" t="n">
        <v>1210</v>
      </c>
      <c r="B1213" s="12" t="n">
        <v>57631</v>
      </c>
      <c r="C1213" s="9" t="s">
        <v>4265</v>
      </c>
      <c r="D1213" s="12" t="s">
        <v>4266</v>
      </c>
    </row>
    <row r="1214" customFormat="false" ht="14.4" hidden="false" customHeight="false" outlineLevel="0" collapsed="false">
      <c r="A1214" s="9" t="n">
        <v>1211</v>
      </c>
      <c r="B1214" s="12" t="n">
        <v>56967</v>
      </c>
      <c r="C1214" s="9" t="s">
        <v>4267</v>
      </c>
      <c r="D1214" s="12" t="s">
        <v>4268</v>
      </c>
    </row>
    <row r="1215" customFormat="false" ht="14.4" hidden="false" customHeight="false" outlineLevel="0" collapsed="false">
      <c r="A1215" s="9" t="n">
        <v>1212</v>
      </c>
      <c r="B1215" s="12" t="n">
        <v>9771</v>
      </c>
      <c r="C1215" s="9" t="s">
        <v>4269</v>
      </c>
      <c r="D1215" s="12" t="s">
        <v>4270</v>
      </c>
    </row>
    <row r="1216" customFormat="false" ht="14.4" hidden="false" customHeight="false" outlineLevel="0" collapsed="false">
      <c r="A1216" s="9" t="n">
        <v>1213</v>
      </c>
      <c r="B1216" s="12" t="n">
        <v>10486</v>
      </c>
      <c r="C1216" s="9" t="s">
        <v>4271</v>
      </c>
      <c r="D1216" s="12" t="s">
        <v>4272</v>
      </c>
    </row>
    <row r="1217" customFormat="false" ht="14.4" hidden="false" customHeight="false" outlineLevel="0" collapsed="false">
      <c r="A1217" s="9" t="n">
        <v>1214</v>
      </c>
      <c r="B1217" s="12" t="n">
        <v>6304</v>
      </c>
      <c r="C1217" s="9" t="s">
        <v>907</v>
      </c>
      <c r="D1217" s="12" t="s">
        <v>908</v>
      </c>
    </row>
    <row r="1218" customFormat="false" ht="14.4" hidden="false" customHeight="false" outlineLevel="0" collapsed="false">
      <c r="A1218" s="9" t="n">
        <v>1215</v>
      </c>
      <c r="B1218" s="12" t="n">
        <v>8473</v>
      </c>
      <c r="C1218" s="9" t="s">
        <v>4273</v>
      </c>
      <c r="D1218" s="12" t="s">
        <v>4274</v>
      </c>
    </row>
    <row r="1219" customFormat="false" ht="14.4" hidden="false" customHeight="false" outlineLevel="0" collapsed="false">
      <c r="A1219" s="9" t="n">
        <v>1216</v>
      </c>
      <c r="B1219" s="12" t="n">
        <v>23329</v>
      </c>
      <c r="C1219" s="9" t="s">
        <v>4275</v>
      </c>
      <c r="D1219" s="12" t="s">
        <v>4276</v>
      </c>
    </row>
    <row r="1220" customFormat="false" ht="14.4" hidden="false" customHeight="false" outlineLevel="0" collapsed="false">
      <c r="A1220" s="9" t="n">
        <v>1217</v>
      </c>
      <c r="B1220" s="12" t="n">
        <v>4858</v>
      </c>
      <c r="C1220" s="9" t="s">
        <v>4277</v>
      </c>
      <c r="D1220" s="12" t="s">
        <v>4278</v>
      </c>
    </row>
    <row r="1221" customFormat="false" ht="14.4" hidden="false" customHeight="false" outlineLevel="0" collapsed="false">
      <c r="A1221" s="9" t="n">
        <v>1218</v>
      </c>
      <c r="B1221" s="12" t="n">
        <v>4693</v>
      </c>
      <c r="C1221" s="9" t="s">
        <v>1526</v>
      </c>
      <c r="D1221" s="12" t="s">
        <v>1527</v>
      </c>
    </row>
    <row r="1222" customFormat="false" ht="14.4" hidden="false" customHeight="false" outlineLevel="0" collapsed="false">
      <c r="A1222" s="9" t="n">
        <v>1219</v>
      </c>
      <c r="B1222" s="12" t="n">
        <v>1271</v>
      </c>
      <c r="C1222" s="9" t="s">
        <v>4279</v>
      </c>
      <c r="D1222" s="12" t="s">
        <v>4280</v>
      </c>
    </row>
    <row r="1223" customFormat="false" ht="14.4" hidden="false" customHeight="false" outlineLevel="0" collapsed="false">
      <c r="A1223" s="9" t="n">
        <v>1220</v>
      </c>
      <c r="B1223" s="12" t="n">
        <v>7025</v>
      </c>
      <c r="C1223" s="9" t="s">
        <v>867</v>
      </c>
      <c r="D1223" s="12" t="s">
        <v>868</v>
      </c>
    </row>
    <row r="1224" customFormat="false" ht="14.4" hidden="false" customHeight="false" outlineLevel="0" collapsed="false">
      <c r="A1224" s="9" t="n">
        <v>1221</v>
      </c>
      <c r="B1224" s="12" t="n">
        <v>1571</v>
      </c>
      <c r="C1224" s="9" t="s">
        <v>4281</v>
      </c>
      <c r="D1224" s="12" t="s">
        <v>4282</v>
      </c>
    </row>
    <row r="1225" customFormat="false" ht="14.4" hidden="false" customHeight="false" outlineLevel="0" collapsed="false">
      <c r="A1225" s="9" t="n">
        <v>1222</v>
      </c>
      <c r="B1225" s="12" t="n">
        <v>6620</v>
      </c>
      <c r="C1225" s="9" t="s">
        <v>1168</v>
      </c>
      <c r="D1225" s="12" t="s">
        <v>1169</v>
      </c>
    </row>
    <row r="1226" customFormat="false" ht="14.4" hidden="false" customHeight="false" outlineLevel="0" collapsed="false">
      <c r="A1226" s="9" t="n">
        <v>1223</v>
      </c>
      <c r="B1226" s="12" t="n">
        <v>57731</v>
      </c>
      <c r="C1226" s="9" t="s">
        <v>4283</v>
      </c>
      <c r="D1226" s="12" t="s">
        <v>4284</v>
      </c>
    </row>
    <row r="1227" customFormat="false" ht="14.4" hidden="false" customHeight="false" outlineLevel="0" collapsed="false">
      <c r="A1227" s="9" t="n">
        <v>1224</v>
      </c>
      <c r="B1227" s="12" t="n">
        <v>6092</v>
      </c>
      <c r="C1227" s="9" t="s">
        <v>925</v>
      </c>
      <c r="D1227" s="12" t="s">
        <v>926</v>
      </c>
    </row>
    <row r="1228" customFormat="false" ht="14.4" hidden="false" customHeight="false" outlineLevel="0" collapsed="false">
      <c r="A1228" s="9" t="n">
        <v>1225</v>
      </c>
      <c r="B1228" s="12" t="n">
        <v>1454</v>
      </c>
      <c r="C1228" s="9" t="s">
        <v>4285</v>
      </c>
      <c r="D1228" s="12" t="s">
        <v>4286</v>
      </c>
    </row>
    <row r="1229" customFormat="false" ht="14.4" hidden="false" customHeight="false" outlineLevel="0" collapsed="false">
      <c r="A1229" s="9" t="n">
        <v>1226</v>
      </c>
      <c r="B1229" s="12" t="n">
        <v>2039</v>
      </c>
      <c r="C1229" s="9" t="s">
        <v>4287</v>
      </c>
      <c r="D1229" s="12" t="s">
        <v>4288</v>
      </c>
    </row>
    <row r="1230" customFormat="false" ht="14.4" hidden="false" customHeight="false" outlineLevel="0" collapsed="false">
      <c r="A1230" s="9" t="n">
        <v>1227</v>
      </c>
      <c r="B1230" s="12" t="n">
        <v>10430</v>
      </c>
      <c r="C1230" s="9" t="s">
        <v>4289</v>
      </c>
      <c r="D1230" s="12" t="s">
        <v>4290</v>
      </c>
    </row>
    <row r="1231" customFormat="false" ht="14.4" hidden="false" customHeight="false" outlineLevel="0" collapsed="false">
      <c r="A1231" s="9" t="n">
        <v>1228</v>
      </c>
      <c r="B1231" s="12" t="n">
        <v>375</v>
      </c>
      <c r="C1231" s="9" t="s">
        <v>4291</v>
      </c>
      <c r="D1231" s="12" t="s">
        <v>4292</v>
      </c>
    </row>
    <row r="1232" customFormat="false" ht="14.4" hidden="false" customHeight="false" outlineLevel="0" collapsed="false">
      <c r="A1232" s="9" t="n">
        <v>1229</v>
      </c>
      <c r="B1232" s="12" t="n">
        <v>140730</v>
      </c>
      <c r="C1232" s="9" t="s">
        <v>4293</v>
      </c>
      <c r="D1232" s="12" t="s">
        <v>4294</v>
      </c>
    </row>
    <row r="1233" customFormat="false" ht="14.4" hidden="false" customHeight="false" outlineLevel="0" collapsed="false">
      <c r="A1233" s="9" t="n">
        <v>1230</v>
      </c>
      <c r="B1233" s="12" t="n">
        <v>1108</v>
      </c>
      <c r="C1233" s="9" t="s">
        <v>4295</v>
      </c>
      <c r="D1233" s="12" t="s">
        <v>4296</v>
      </c>
    </row>
    <row r="1234" customFormat="false" ht="14.4" hidden="false" customHeight="false" outlineLevel="0" collapsed="false">
      <c r="A1234" s="9" t="n">
        <v>1231</v>
      </c>
      <c r="B1234" s="12" t="n">
        <v>7280</v>
      </c>
      <c r="C1234" s="9" t="s">
        <v>4297</v>
      </c>
      <c r="D1234" s="12" t="s">
        <v>4298</v>
      </c>
    </row>
    <row r="1235" customFormat="false" ht="14.4" hidden="false" customHeight="false" outlineLevel="0" collapsed="false">
      <c r="A1235" s="9" t="n">
        <v>1232</v>
      </c>
      <c r="B1235" s="12" t="n">
        <v>27035</v>
      </c>
      <c r="C1235" s="9" t="s">
        <v>4299</v>
      </c>
      <c r="D1235" s="12" t="s">
        <v>4300</v>
      </c>
    </row>
    <row r="1236" customFormat="false" ht="14.4" hidden="false" customHeight="false" outlineLevel="0" collapsed="false">
      <c r="A1236" s="9" t="n">
        <v>1233</v>
      </c>
      <c r="B1236" s="12" t="n">
        <v>9231</v>
      </c>
      <c r="C1236" s="9" t="s">
        <v>4301</v>
      </c>
      <c r="D1236" s="12" t="s">
        <v>4302</v>
      </c>
    </row>
    <row r="1237" customFormat="false" ht="14.4" hidden="false" customHeight="false" outlineLevel="0" collapsed="false">
      <c r="A1237" s="9" t="n">
        <v>1234</v>
      </c>
      <c r="B1237" s="12" t="n">
        <v>89927</v>
      </c>
      <c r="C1237" s="9" t="s">
        <v>4303</v>
      </c>
      <c r="D1237" s="12" t="s">
        <v>4304</v>
      </c>
    </row>
    <row r="1238" customFormat="false" ht="14.4" hidden="false" customHeight="false" outlineLevel="0" collapsed="false">
      <c r="A1238" s="9" t="n">
        <v>1235</v>
      </c>
      <c r="B1238" s="12" t="n">
        <v>1746</v>
      </c>
      <c r="C1238" s="9" t="s">
        <v>4305</v>
      </c>
      <c r="D1238" s="12" t="s">
        <v>4306</v>
      </c>
    </row>
    <row r="1239" customFormat="false" ht="14.4" hidden="false" customHeight="false" outlineLevel="0" collapsed="false">
      <c r="A1239" s="9" t="n">
        <v>1236</v>
      </c>
      <c r="B1239" s="12" t="n">
        <v>6594</v>
      </c>
      <c r="C1239" s="9" t="s">
        <v>4307</v>
      </c>
      <c r="D1239" s="12" t="s">
        <v>4308</v>
      </c>
    </row>
    <row r="1240" customFormat="false" ht="14.4" hidden="false" customHeight="false" outlineLevel="0" collapsed="false">
      <c r="A1240" s="9" t="n">
        <v>1237</v>
      </c>
      <c r="B1240" s="12" t="n">
        <v>83604</v>
      </c>
      <c r="C1240" s="9" t="s">
        <v>4309</v>
      </c>
      <c r="D1240" s="12" t="s">
        <v>4310</v>
      </c>
    </row>
    <row r="1241" customFormat="false" ht="14.4" hidden="false" customHeight="false" outlineLevel="0" collapsed="false">
      <c r="A1241" s="9" t="n">
        <v>1238</v>
      </c>
      <c r="B1241" s="12" t="n">
        <v>10882</v>
      </c>
      <c r="C1241" s="9" t="s">
        <v>4311</v>
      </c>
      <c r="D1241" s="12" t="s">
        <v>4312</v>
      </c>
    </row>
    <row r="1242" customFormat="false" ht="14.4" hidden="false" customHeight="false" outlineLevel="0" collapsed="false">
      <c r="A1242" s="9" t="n">
        <v>1239</v>
      </c>
      <c r="B1242" s="12" t="n">
        <v>2026</v>
      </c>
      <c r="C1242" s="9" t="s">
        <v>4313</v>
      </c>
      <c r="D1242" s="12" t="s">
        <v>4314</v>
      </c>
    </row>
    <row r="1243" customFormat="false" ht="14.4" hidden="false" customHeight="false" outlineLevel="0" collapsed="false">
      <c r="A1243" s="9" t="n">
        <v>1240</v>
      </c>
      <c r="B1243" s="12" t="n">
        <v>11255</v>
      </c>
      <c r="C1243" s="9" t="s">
        <v>4315</v>
      </c>
      <c r="D1243" s="12" t="s">
        <v>4316</v>
      </c>
    </row>
    <row r="1244" customFormat="false" ht="14.4" hidden="false" customHeight="false" outlineLevel="0" collapsed="false">
      <c r="A1244" s="9" t="n">
        <v>1241</v>
      </c>
      <c r="B1244" s="12" t="n">
        <v>758</v>
      </c>
      <c r="C1244" s="9" t="s">
        <v>4317</v>
      </c>
      <c r="D1244" s="12" t="s">
        <v>4318</v>
      </c>
    </row>
    <row r="1245" customFormat="false" ht="14.4" hidden="false" customHeight="false" outlineLevel="0" collapsed="false">
      <c r="A1245" s="9" t="n">
        <v>1242</v>
      </c>
      <c r="B1245" s="12" t="n">
        <v>55137</v>
      </c>
      <c r="C1245" s="9" t="s">
        <v>4319</v>
      </c>
      <c r="D1245" s="12" t="s">
        <v>4320</v>
      </c>
    </row>
    <row r="1246" customFormat="false" ht="14.4" hidden="false" customHeight="false" outlineLevel="0" collapsed="false">
      <c r="A1246" s="9" t="n">
        <v>1243</v>
      </c>
      <c r="B1246" s="12" t="n">
        <v>7425</v>
      </c>
      <c r="C1246" s="9" t="s">
        <v>4321</v>
      </c>
      <c r="D1246" s="12" t="s">
        <v>4322</v>
      </c>
    </row>
    <row r="1247" customFormat="false" ht="14.4" hidden="false" customHeight="false" outlineLevel="0" collapsed="false">
      <c r="A1247" s="9" t="n">
        <v>1244</v>
      </c>
      <c r="B1247" s="12" t="n">
        <v>2597</v>
      </c>
      <c r="C1247" s="9" t="s">
        <v>4323</v>
      </c>
      <c r="D1247" s="12" t="s">
        <v>4324</v>
      </c>
    </row>
    <row r="1248" customFormat="false" ht="14.4" hidden="false" customHeight="false" outlineLevel="0" collapsed="false">
      <c r="A1248" s="9" t="n">
        <v>1245</v>
      </c>
      <c r="B1248" s="12" t="n">
        <v>4217</v>
      </c>
      <c r="C1248" s="9" t="s">
        <v>4325</v>
      </c>
      <c r="D1248" s="12" t="s">
        <v>4326</v>
      </c>
    </row>
    <row r="1249" customFormat="false" ht="14.4" hidden="false" customHeight="false" outlineLevel="0" collapsed="false">
      <c r="A1249" s="9" t="n">
        <v>1246</v>
      </c>
      <c r="B1249" s="12" t="n">
        <v>10914</v>
      </c>
      <c r="C1249" s="9" t="s">
        <v>4327</v>
      </c>
      <c r="D1249" s="12" t="s">
        <v>4328</v>
      </c>
    </row>
    <row r="1250" customFormat="false" ht="14.4" hidden="false" customHeight="false" outlineLevel="0" collapsed="false">
      <c r="A1250" s="9" t="n">
        <v>1247</v>
      </c>
      <c r="B1250" s="12" t="n">
        <v>23014</v>
      </c>
      <c r="C1250" s="9" t="s">
        <v>4329</v>
      </c>
      <c r="D1250" s="12" t="s">
        <v>4330</v>
      </c>
    </row>
    <row r="1251" customFormat="false" ht="14.4" hidden="false" customHeight="false" outlineLevel="0" collapsed="false">
      <c r="A1251" s="9" t="n">
        <v>1248</v>
      </c>
      <c r="B1251" s="12" t="n">
        <v>5798</v>
      </c>
      <c r="C1251" s="9" t="s">
        <v>4331</v>
      </c>
      <c r="D1251" s="12" t="s">
        <v>4332</v>
      </c>
    </row>
    <row r="1252" customFormat="false" ht="14.4" hidden="false" customHeight="false" outlineLevel="0" collapsed="false">
      <c r="A1252" s="9" t="n">
        <v>1249</v>
      </c>
      <c r="B1252" s="12" t="n">
        <v>6601</v>
      </c>
      <c r="C1252" s="9" t="s">
        <v>535</v>
      </c>
      <c r="D1252" s="12" t="s">
        <v>536</v>
      </c>
    </row>
    <row r="1253" customFormat="false" ht="14.4" hidden="false" customHeight="false" outlineLevel="0" collapsed="false">
      <c r="A1253" s="9" t="n">
        <v>1250</v>
      </c>
      <c r="B1253" s="12" t="n">
        <v>11044</v>
      </c>
      <c r="C1253" s="9" t="s">
        <v>4333</v>
      </c>
      <c r="D1253" s="12" t="s">
        <v>4334</v>
      </c>
    </row>
    <row r="1254" customFormat="false" ht="14.4" hidden="false" customHeight="false" outlineLevel="0" collapsed="false">
      <c r="A1254" s="9" t="n">
        <v>1251</v>
      </c>
      <c r="B1254" s="12" t="n">
        <v>9751</v>
      </c>
      <c r="C1254" s="9" t="s">
        <v>4335</v>
      </c>
      <c r="D1254" s="12" t="s">
        <v>4336</v>
      </c>
    </row>
    <row r="1255" customFormat="false" ht="14.4" hidden="false" customHeight="false" outlineLevel="0" collapsed="false">
      <c r="A1255" s="9" t="n">
        <v>1252</v>
      </c>
      <c r="B1255" s="12" t="n">
        <v>9687</v>
      </c>
      <c r="C1255" s="9" t="s">
        <v>4337</v>
      </c>
      <c r="D1255" s="12" t="s">
        <v>4338</v>
      </c>
    </row>
    <row r="1256" customFormat="false" ht="14.4" hidden="false" customHeight="false" outlineLevel="0" collapsed="false">
      <c r="A1256" s="9" t="n">
        <v>1253</v>
      </c>
      <c r="B1256" s="12" t="n">
        <v>4753</v>
      </c>
      <c r="C1256" s="9" t="s">
        <v>4339</v>
      </c>
      <c r="D1256" s="12" t="s">
        <v>4340</v>
      </c>
    </row>
    <row r="1257" customFormat="false" ht="14.4" hidden="false" customHeight="false" outlineLevel="0" collapsed="false">
      <c r="A1257" s="9" t="n">
        <v>1254</v>
      </c>
      <c r="B1257" s="12" t="n">
        <v>83660</v>
      </c>
      <c r="C1257" s="9" t="s">
        <v>4341</v>
      </c>
      <c r="D1257" s="12" t="s">
        <v>4342</v>
      </c>
    </row>
    <row r="1258" customFormat="false" ht="14.4" hidden="false" customHeight="false" outlineLevel="0" collapsed="false">
      <c r="A1258" s="9" t="n">
        <v>1255</v>
      </c>
      <c r="B1258" s="12" t="n">
        <v>29978</v>
      </c>
      <c r="C1258" s="9" t="s">
        <v>4343</v>
      </c>
      <c r="D1258" s="12" t="s">
        <v>4344</v>
      </c>
    </row>
    <row r="1259" customFormat="false" ht="14.4" hidden="false" customHeight="false" outlineLevel="0" collapsed="false">
      <c r="A1259" s="9" t="n">
        <v>1256</v>
      </c>
      <c r="B1259" s="12" t="n">
        <v>2033</v>
      </c>
      <c r="C1259" s="9" t="s">
        <v>189</v>
      </c>
      <c r="D1259" s="12" t="s">
        <v>190</v>
      </c>
    </row>
    <row r="1260" customFormat="false" ht="14.4" hidden="false" customHeight="false" outlineLevel="0" collapsed="false">
      <c r="A1260" s="9" t="n">
        <v>1257</v>
      </c>
      <c r="B1260" s="12" t="n">
        <v>1211</v>
      </c>
      <c r="C1260" s="9" t="s">
        <v>4345</v>
      </c>
      <c r="D1260" s="12" t="s">
        <v>4346</v>
      </c>
    </row>
    <row r="1261" customFormat="false" ht="14.4" hidden="false" customHeight="false" outlineLevel="0" collapsed="false">
      <c r="A1261" s="9" t="n">
        <v>1258</v>
      </c>
      <c r="B1261" s="12" t="n">
        <v>5600</v>
      </c>
      <c r="C1261" s="9" t="s">
        <v>4347</v>
      </c>
      <c r="D1261" s="12" t="s">
        <v>4348</v>
      </c>
    </row>
    <row r="1262" customFormat="false" ht="14.4" hidden="false" customHeight="false" outlineLevel="0" collapsed="false">
      <c r="A1262" s="9" t="n">
        <v>1259</v>
      </c>
      <c r="B1262" s="12" t="n">
        <v>55752</v>
      </c>
      <c r="C1262" s="9" t="n">
        <v>40431</v>
      </c>
      <c r="D1262" s="12" t="s">
        <v>4349</v>
      </c>
    </row>
    <row r="1263" customFormat="false" ht="14.4" hidden="false" customHeight="false" outlineLevel="0" collapsed="false">
      <c r="A1263" s="9" t="n">
        <v>1260</v>
      </c>
      <c r="B1263" s="12" t="n">
        <v>63982</v>
      </c>
      <c r="C1263" s="9" t="s">
        <v>4350</v>
      </c>
      <c r="D1263" s="12" t="s">
        <v>4351</v>
      </c>
    </row>
    <row r="1264" customFormat="false" ht="14.4" hidden="false" customHeight="false" outlineLevel="0" collapsed="false">
      <c r="A1264" s="9" t="n">
        <v>1261</v>
      </c>
      <c r="B1264" s="12" t="n">
        <v>10816</v>
      </c>
      <c r="C1264" s="9" t="s">
        <v>4352</v>
      </c>
      <c r="D1264" s="12" t="s">
        <v>4353</v>
      </c>
    </row>
    <row r="1265" customFormat="false" ht="14.4" hidden="false" customHeight="false" outlineLevel="0" collapsed="false">
      <c r="A1265" s="9" t="n">
        <v>1262</v>
      </c>
      <c r="B1265" s="12" t="n">
        <v>9256</v>
      </c>
      <c r="C1265" s="9" t="s">
        <v>4354</v>
      </c>
      <c r="D1265" s="12" t="s">
        <v>4355</v>
      </c>
    </row>
    <row r="1266" customFormat="false" ht="14.4" hidden="false" customHeight="false" outlineLevel="0" collapsed="false">
      <c r="A1266" s="9" t="n">
        <v>1263</v>
      </c>
      <c r="B1266" s="12" t="n">
        <v>23116</v>
      </c>
      <c r="C1266" s="9" t="s">
        <v>4356</v>
      </c>
      <c r="D1266" s="12" t="s">
        <v>4357</v>
      </c>
    </row>
    <row r="1267" customFormat="false" ht="14.4" hidden="false" customHeight="false" outlineLevel="0" collapsed="false">
      <c r="A1267" s="9" t="n">
        <v>1264</v>
      </c>
      <c r="B1267" s="12" t="n">
        <v>5531</v>
      </c>
      <c r="C1267" s="9" t="s">
        <v>4358</v>
      </c>
      <c r="D1267" s="12" t="s">
        <v>4359</v>
      </c>
    </row>
    <row r="1268" customFormat="false" ht="14.4" hidden="false" customHeight="false" outlineLevel="0" collapsed="false">
      <c r="A1268" s="9" t="n">
        <v>1265</v>
      </c>
      <c r="B1268" s="12" t="n">
        <v>2194</v>
      </c>
      <c r="C1268" s="9" t="s">
        <v>4360</v>
      </c>
      <c r="D1268" s="12" t="s">
        <v>4361</v>
      </c>
    </row>
    <row r="1269" customFormat="false" ht="14.4" hidden="false" customHeight="false" outlineLevel="0" collapsed="false">
      <c r="A1269" s="9" t="n">
        <v>1266</v>
      </c>
      <c r="B1269" s="12" t="n">
        <v>43</v>
      </c>
      <c r="C1269" s="9" t="s">
        <v>143</v>
      </c>
      <c r="D1269" s="12" t="s">
        <v>144</v>
      </c>
    </row>
    <row r="1270" customFormat="false" ht="14.4" hidden="false" customHeight="false" outlineLevel="0" collapsed="false">
      <c r="A1270" s="9" t="n">
        <v>1267</v>
      </c>
      <c r="B1270" s="12" t="n">
        <v>56147</v>
      </c>
      <c r="C1270" s="9" t="s">
        <v>4362</v>
      </c>
      <c r="D1270" s="12" t="s">
        <v>4363</v>
      </c>
    </row>
    <row r="1271" customFormat="false" ht="14.4" hidden="false" customHeight="false" outlineLevel="0" collapsed="false">
      <c r="A1271" s="9" t="n">
        <v>1268</v>
      </c>
      <c r="B1271" s="12" t="n">
        <v>694</v>
      </c>
      <c r="C1271" s="9" t="s">
        <v>4364</v>
      </c>
      <c r="D1271" s="12" t="s">
        <v>4365</v>
      </c>
    </row>
    <row r="1272" customFormat="false" ht="14.4" hidden="false" customHeight="false" outlineLevel="0" collapsed="false">
      <c r="A1272" s="9" t="n">
        <v>1269</v>
      </c>
      <c r="B1272" s="12" t="n">
        <v>5744</v>
      </c>
      <c r="C1272" s="9" t="s">
        <v>1216</v>
      </c>
      <c r="D1272" s="12" t="s">
        <v>1217</v>
      </c>
    </row>
    <row r="1273" customFormat="false" ht="14.4" hidden="false" customHeight="false" outlineLevel="0" collapsed="false">
      <c r="A1273" s="9" t="n">
        <v>1270</v>
      </c>
      <c r="B1273" s="12" t="n">
        <v>9910</v>
      </c>
      <c r="C1273" s="9" t="s">
        <v>4366</v>
      </c>
      <c r="D1273" s="12" t="s">
        <v>4367</v>
      </c>
    </row>
    <row r="1274" customFormat="false" ht="14.4" hidden="false" customHeight="false" outlineLevel="0" collapsed="false">
      <c r="A1274" s="9" t="n">
        <v>1271</v>
      </c>
      <c r="B1274" s="12" t="n">
        <v>8019</v>
      </c>
      <c r="C1274" s="9" t="s">
        <v>4368</v>
      </c>
      <c r="D1274" s="12" t="s">
        <v>4369</v>
      </c>
    </row>
    <row r="1275" customFormat="false" ht="14.4" hidden="false" customHeight="false" outlineLevel="0" collapsed="false">
      <c r="A1275" s="9" t="n">
        <v>1272</v>
      </c>
      <c r="B1275" s="12" t="n">
        <v>55753</v>
      </c>
      <c r="C1275" s="9" t="s">
        <v>4370</v>
      </c>
      <c r="D1275" s="12" t="s">
        <v>4371</v>
      </c>
    </row>
    <row r="1276" customFormat="false" ht="14.4" hidden="false" customHeight="false" outlineLevel="0" collapsed="false">
      <c r="A1276" s="9" t="n">
        <v>1273</v>
      </c>
      <c r="B1276" s="12" t="n">
        <v>6781</v>
      </c>
      <c r="C1276" s="9" t="s">
        <v>4372</v>
      </c>
      <c r="D1276" s="12" t="s">
        <v>4373</v>
      </c>
    </row>
    <row r="1277" customFormat="false" ht="14.4" hidden="false" customHeight="false" outlineLevel="0" collapsed="false">
      <c r="A1277" s="9" t="n">
        <v>1274</v>
      </c>
      <c r="B1277" s="12" t="n">
        <v>157922</v>
      </c>
      <c r="C1277" s="9" t="s">
        <v>4374</v>
      </c>
      <c r="D1277" s="12" t="s">
        <v>4375</v>
      </c>
    </row>
    <row r="1278" customFormat="false" ht="14.4" hidden="false" customHeight="false" outlineLevel="0" collapsed="false">
      <c r="A1278" s="9" t="n">
        <v>1275</v>
      </c>
      <c r="B1278" s="12" t="n">
        <v>54165</v>
      </c>
      <c r="C1278" s="9" t="s">
        <v>4376</v>
      </c>
      <c r="D1278" s="12" t="s">
        <v>4377</v>
      </c>
    </row>
    <row r="1279" customFormat="false" ht="14.4" hidden="false" customHeight="false" outlineLevel="0" collapsed="false">
      <c r="A1279" s="9" t="n">
        <v>1276</v>
      </c>
      <c r="B1279" s="12" t="n">
        <v>27112</v>
      </c>
      <c r="C1279" s="9" t="s">
        <v>4378</v>
      </c>
      <c r="D1279" s="12" t="s">
        <v>4379</v>
      </c>
    </row>
    <row r="1280" customFormat="false" ht="14.4" hidden="false" customHeight="false" outlineLevel="0" collapsed="false">
      <c r="A1280" s="9" t="n">
        <v>1277</v>
      </c>
      <c r="B1280" s="12" t="n">
        <v>706</v>
      </c>
      <c r="C1280" s="9" t="s">
        <v>4380</v>
      </c>
      <c r="D1280" s="12" t="s">
        <v>4381</v>
      </c>
    </row>
    <row r="1281" customFormat="false" ht="14.4" hidden="false" customHeight="false" outlineLevel="0" collapsed="false">
      <c r="A1281" s="9" t="n">
        <v>1278</v>
      </c>
      <c r="B1281" s="12" t="n">
        <v>10659</v>
      </c>
      <c r="C1281" s="9" t="s">
        <v>4382</v>
      </c>
      <c r="D1281" s="12" t="s">
        <v>4383</v>
      </c>
    </row>
    <row r="1282" customFormat="false" ht="14.4" hidden="false" customHeight="false" outlineLevel="0" collapsed="false">
      <c r="A1282" s="9" t="n">
        <v>1279</v>
      </c>
      <c r="B1282" s="12" t="n">
        <v>5310</v>
      </c>
      <c r="C1282" s="9" t="s">
        <v>1064</v>
      </c>
      <c r="D1282" s="12" t="s">
        <v>1065</v>
      </c>
    </row>
    <row r="1283" customFormat="false" ht="14.4" hidden="false" customHeight="false" outlineLevel="0" collapsed="false">
      <c r="A1283" s="9" t="n">
        <v>1280</v>
      </c>
      <c r="B1283" s="12" t="n">
        <v>5582</v>
      </c>
      <c r="C1283" s="9" t="s">
        <v>1552</v>
      </c>
      <c r="D1283" s="12" t="s">
        <v>1553</v>
      </c>
    </row>
    <row r="1284" customFormat="false" ht="14.4" hidden="false" customHeight="false" outlineLevel="0" collapsed="false">
      <c r="A1284" s="9" t="n">
        <v>1281</v>
      </c>
      <c r="B1284" s="12" t="n">
        <v>3448</v>
      </c>
      <c r="C1284" s="9" t="s">
        <v>4384</v>
      </c>
      <c r="D1284" s="12" t="s">
        <v>4385</v>
      </c>
    </row>
    <row r="1285" customFormat="false" ht="14.4" hidden="false" customHeight="false" outlineLevel="0" collapsed="false">
      <c r="A1285" s="9" t="n">
        <v>1282</v>
      </c>
      <c r="B1285" s="12" t="n">
        <v>161742</v>
      </c>
      <c r="C1285" s="9" t="s">
        <v>4386</v>
      </c>
      <c r="D1285" s="12" t="s">
        <v>4387</v>
      </c>
    </row>
    <row r="1286" customFormat="false" ht="14.4" hidden="false" customHeight="false" outlineLevel="0" collapsed="false">
      <c r="A1286" s="9" t="n">
        <v>1283</v>
      </c>
      <c r="B1286" s="12" t="n">
        <v>4092</v>
      </c>
      <c r="C1286" s="9" t="s">
        <v>4388</v>
      </c>
      <c r="D1286" s="12" t="s">
        <v>4389</v>
      </c>
    </row>
    <row r="1287" customFormat="false" ht="14.4" hidden="false" customHeight="false" outlineLevel="0" collapsed="false">
      <c r="A1287" s="9" t="n">
        <v>1284</v>
      </c>
      <c r="B1287" s="12" t="n">
        <v>2534</v>
      </c>
      <c r="C1287" s="9" t="s">
        <v>4390</v>
      </c>
      <c r="D1287" s="12" t="s">
        <v>4391</v>
      </c>
    </row>
    <row r="1288" customFormat="false" ht="14.4" hidden="false" customHeight="false" outlineLevel="0" collapsed="false">
      <c r="A1288" s="9" t="n">
        <v>1285</v>
      </c>
      <c r="B1288" s="12" t="n">
        <v>9363</v>
      </c>
      <c r="C1288" s="9" t="s">
        <v>4392</v>
      </c>
      <c r="D1288" s="12" t="s">
        <v>4393</v>
      </c>
    </row>
    <row r="1289" customFormat="false" ht="14.4" hidden="false" customHeight="false" outlineLevel="0" collapsed="false">
      <c r="A1289" s="9" t="n">
        <v>1286</v>
      </c>
      <c r="B1289" s="12" t="n">
        <v>8224</v>
      </c>
      <c r="C1289" s="9" t="s">
        <v>4394</v>
      </c>
      <c r="D1289" s="12" t="s">
        <v>4395</v>
      </c>
    </row>
    <row r="1290" customFormat="false" ht="14.4" hidden="false" customHeight="false" outlineLevel="0" collapsed="false">
      <c r="A1290" s="9" t="n">
        <v>1287</v>
      </c>
      <c r="B1290" s="12" t="n">
        <v>57787</v>
      </c>
      <c r="C1290" s="9" t="s">
        <v>4396</v>
      </c>
      <c r="D1290" s="12" t="s">
        <v>4397</v>
      </c>
    </row>
    <row r="1291" customFormat="false" ht="14.4" hidden="false" customHeight="false" outlineLevel="0" collapsed="false">
      <c r="A1291" s="9" t="n">
        <v>1288</v>
      </c>
      <c r="B1291" s="12" t="n">
        <v>25945</v>
      </c>
      <c r="C1291" s="9" t="s">
        <v>4398</v>
      </c>
      <c r="D1291" s="12" t="s">
        <v>4399</v>
      </c>
    </row>
    <row r="1292" customFormat="false" ht="14.4" hidden="false" customHeight="false" outlineLevel="0" collapsed="false">
      <c r="A1292" s="9" t="n">
        <v>1289</v>
      </c>
      <c r="B1292" s="12" t="n">
        <v>8636</v>
      </c>
      <c r="C1292" s="9" t="s">
        <v>4400</v>
      </c>
      <c r="D1292" s="12" t="s">
        <v>4401</v>
      </c>
    </row>
    <row r="1293" customFormat="false" ht="14.4" hidden="false" customHeight="false" outlineLevel="0" collapsed="false">
      <c r="A1293" s="9" t="n">
        <v>1290</v>
      </c>
      <c r="B1293" s="12" t="n">
        <v>4038</v>
      </c>
      <c r="C1293" s="9" t="s">
        <v>4402</v>
      </c>
      <c r="D1293" s="12" t="s">
        <v>4403</v>
      </c>
    </row>
    <row r="1294" customFormat="false" ht="14.4" hidden="false" customHeight="false" outlineLevel="0" collapsed="false">
      <c r="A1294" s="9" t="n">
        <v>1291</v>
      </c>
      <c r="B1294" s="12" t="n">
        <v>3754</v>
      </c>
      <c r="C1294" s="9" t="s">
        <v>4404</v>
      </c>
      <c r="D1294" s="12" t="s">
        <v>4405</v>
      </c>
    </row>
    <row r="1295" customFormat="false" ht="14.4" hidden="false" customHeight="false" outlineLevel="0" collapsed="false">
      <c r="A1295" s="9" t="n">
        <v>1292</v>
      </c>
      <c r="B1295" s="12" t="n">
        <v>3135</v>
      </c>
      <c r="C1295" s="9" t="s">
        <v>4406</v>
      </c>
      <c r="D1295" s="12" t="s">
        <v>4407</v>
      </c>
    </row>
    <row r="1296" customFormat="false" ht="14.4" hidden="false" customHeight="false" outlineLevel="0" collapsed="false">
      <c r="A1296" s="9" t="n">
        <v>1293</v>
      </c>
      <c r="B1296" s="12" t="n">
        <v>3181</v>
      </c>
      <c r="C1296" s="9" t="s">
        <v>4408</v>
      </c>
      <c r="D1296" s="12" t="s">
        <v>4409</v>
      </c>
    </row>
    <row r="1297" customFormat="false" ht="14.4" hidden="false" customHeight="false" outlineLevel="0" collapsed="false">
      <c r="A1297" s="9" t="n">
        <v>1294</v>
      </c>
      <c r="B1297" s="12" t="n">
        <v>10418</v>
      </c>
      <c r="C1297" s="9" t="s">
        <v>4410</v>
      </c>
      <c r="D1297" s="12" t="s">
        <v>4411</v>
      </c>
    </row>
    <row r="1298" customFormat="false" ht="14.4" hidden="false" customHeight="false" outlineLevel="0" collapsed="false">
      <c r="A1298" s="9" t="n">
        <v>1295</v>
      </c>
      <c r="B1298" s="12" t="n">
        <v>5015</v>
      </c>
      <c r="C1298" s="9" t="s">
        <v>1932</v>
      </c>
      <c r="D1298" s="12" t="s">
        <v>1933</v>
      </c>
    </row>
    <row r="1299" customFormat="false" ht="14.4" hidden="false" customHeight="false" outlineLevel="0" collapsed="false">
      <c r="A1299" s="9" t="n">
        <v>1296</v>
      </c>
      <c r="B1299" s="12" t="n">
        <v>23158</v>
      </c>
      <c r="C1299" s="9" t="s">
        <v>4412</v>
      </c>
      <c r="D1299" s="12" t="s">
        <v>4413</v>
      </c>
    </row>
    <row r="1300" customFormat="false" ht="14.4" hidden="false" customHeight="false" outlineLevel="0" collapsed="false">
      <c r="A1300" s="9" t="n">
        <v>1297</v>
      </c>
      <c r="B1300" s="12" t="n">
        <v>5805</v>
      </c>
      <c r="C1300" s="9" t="s">
        <v>4414</v>
      </c>
      <c r="D1300" s="12" t="s">
        <v>4415</v>
      </c>
    </row>
    <row r="1301" customFormat="false" ht="14.4" hidden="false" customHeight="false" outlineLevel="0" collapsed="false">
      <c r="A1301" s="9" t="n">
        <v>1298</v>
      </c>
      <c r="B1301" s="12" t="n">
        <v>79718</v>
      </c>
      <c r="C1301" s="9" t="s">
        <v>879</v>
      </c>
      <c r="D1301" s="12" t="s">
        <v>880</v>
      </c>
    </row>
    <row r="1302" customFormat="false" ht="14.4" hidden="false" customHeight="false" outlineLevel="0" collapsed="false">
      <c r="A1302" s="9" t="n">
        <v>1299</v>
      </c>
      <c r="B1302" s="12" t="n">
        <v>9168</v>
      </c>
      <c r="C1302" s="9" t="s">
        <v>4416</v>
      </c>
      <c r="D1302" s="12" t="s">
        <v>4417</v>
      </c>
    </row>
    <row r="1303" customFormat="false" ht="14.4" hidden="false" customHeight="false" outlineLevel="0" collapsed="false">
      <c r="A1303" s="9" t="n">
        <v>1300</v>
      </c>
      <c r="B1303" s="12" t="n">
        <v>5596</v>
      </c>
      <c r="C1303" s="9" t="s">
        <v>4418</v>
      </c>
      <c r="D1303" s="12" t="s">
        <v>4419</v>
      </c>
    </row>
    <row r="1304" customFormat="false" ht="14.4" hidden="false" customHeight="false" outlineLevel="0" collapsed="false">
      <c r="A1304" s="9" t="n">
        <v>1301</v>
      </c>
      <c r="B1304" s="12" t="n">
        <v>10042</v>
      </c>
      <c r="C1304" s="9" t="s">
        <v>4420</v>
      </c>
      <c r="D1304" s="12" t="s">
        <v>4421</v>
      </c>
    </row>
    <row r="1305" customFormat="false" ht="14.4" hidden="false" customHeight="false" outlineLevel="0" collapsed="false">
      <c r="A1305" s="9" t="n">
        <v>1302</v>
      </c>
      <c r="B1305" s="12" t="n">
        <v>129642</v>
      </c>
      <c r="C1305" s="9" t="s">
        <v>4422</v>
      </c>
      <c r="D1305" s="12" t="s">
        <v>4423</v>
      </c>
    </row>
    <row r="1306" customFormat="false" ht="14.4" hidden="false" customHeight="false" outlineLevel="0" collapsed="false">
      <c r="A1306" s="9" t="n">
        <v>1303</v>
      </c>
      <c r="B1306" s="12" t="n">
        <v>9891</v>
      </c>
      <c r="C1306" s="9" t="s">
        <v>103</v>
      </c>
      <c r="D1306" s="12" t="s">
        <v>104</v>
      </c>
    </row>
    <row r="1307" customFormat="false" ht="14.4" hidden="false" customHeight="false" outlineLevel="0" collapsed="false">
      <c r="A1307" s="9" t="n">
        <v>1304</v>
      </c>
      <c r="B1307" s="12" t="n">
        <v>5520</v>
      </c>
      <c r="C1307" s="9" t="s">
        <v>4424</v>
      </c>
      <c r="D1307" s="12" t="s">
        <v>4425</v>
      </c>
    </row>
    <row r="1308" customFormat="false" ht="14.4" hidden="false" customHeight="false" outlineLevel="0" collapsed="false">
      <c r="A1308" s="9" t="n">
        <v>1305</v>
      </c>
      <c r="B1308" s="12" t="n">
        <v>6612</v>
      </c>
      <c r="C1308" s="9" t="s">
        <v>4426</v>
      </c>
      <c r="D1308" s="12" t="s">
        <v>4427</v>
      </c>
    </row>
    <row r="1309" customFormat="false" ht="14.4" hidden="false" customHeight="false" outlineLevel="0" collapsed="false">
      <c r="A1309" s="9" t="n">
        <v>1306</v>
      </c>
      <c r="B1309" s="12" t="n">
        <v>26057</v>
      </c>
      <c r="C1309" s="9" t="s">
        <v>4428</v>
      </c>
      <c r="D1309" s="12" t="s">
        <v>4429</v>
      </c>
    </row>
    <row r="1310" customFormat="false" ht="14.4" hidden="false" customHeight="false" outlineLevel="0" collapsed="false">
      <c r="A1310" s="9" t="n">
        <v>1307</v>
      </c>
      <c r="B1310" s="12" t="n">
        <v>6426</v>
      </c>
      <c r="C1310" s="9" t="s">
        <v>4430</v>
      </c>
      <c r="D1310" s="12" t="s">
        <v>4431</v>
      </c>
    </row>
    <row r="1311" customFormat="false" ht="14.4" hidden="false" customHeight="false" outlineLevel="0" collapsed="false">
      <c r="A1311" s="9" t="n">
        <v>1308</v>
      </c>
      <c r="B1311" s="12" t="n">
        <v>4810</v>
      </c>
      <c r="C1311" s="9" t="s">
        <v>4432</v>
      </c>
      <c r="D1311" s="12" t="s">
        <v>4433</v>
      </c>
    </row>
    <row r="1312" customFormat="false" ht="14.4" hidden="false" customHeight="false" outlineLevel="0" collapsed="false">
      <c r="A1312" s="9" t="n">
        <v>1309</v>
      </c>
      <c r="B1312" s="12" t="n">
        <v>23518</v>
      </c>
      <c r="C1312" s="9" t="s">
        <v>4434</v>
      </c>
      <c r="D1312" s="12" t="s">
        <v>4435</v>
      </c>
    </row>
    <row r="1313" customFormat="false" ht="14.4" hidden="false" customHeight="false" outlineLevel="0" collapsed="false">
      <c r="A1313" s="9" t="n">
        <v>1310</v>
      </c>
      <c r="B1313" s="12" t="n">
        <v>4728</v>
      </c>
      <c r="C1313" s="9" t="s">
        <v>1410</v>
      </c>
      <c r="D1313" s="12" t="s">
        <v>1411</v>
      </c>
    </row>
    <row r="1314" customFormat="false" ht="14.4" hidden="false" customHeight="false" outlineLevel="0" collapsed="false">
      <c r="A1314" s="9" t="n">
        <v>1311</v>
      </c>
      <c r="B1314" s="12" t="n">
        <v>1298</v>
      </c>
      <c r="C1314" s="9" t="s">
        <v>4436</v>
      </c>
      <c r="D1314" s="12" t="s">
        <v>4437</v>
      </c>
    </row>
    <row r="1315" customFormat="false" ht="14.4" hidden="false" customHeight="false" outlineLevel="0" collapsed="false">
      <c r="A1315" s="9" t="n">
        <v>1312</v>
      </c>
      <c r="B1315" s="12" t="n">
        <v>5522</v>
      </c>
      <c r="C1315" s="9" t="s">
        <v>4438</v>
      </c>
      <c r="D1315" s="12" t="s">
        <v>4439</v>
      </c>
    </row>
    <row r="1316" customFormat="false" ht="14.4" hidden="false" customHeight="false" outlineLevel="0" collapsed="false">
      <c r="A1316" s="9" t="n">
        <v>1313</v>
      </c>
      <c r="B1316" s="12" t="n">
        <v>3423</v>
      </c>
      <c r="C1316" s="9" t="s">
        <v>4440</v>
      </c>
      <c r="D1316" s="12" t="s">
        <v>4441</v>
      </c>
    </row>
    <row r="1317" customFormat="false" ht="14.4" hidden="false" customHeight="false" outlineLevel="0" collapsed="false">
      <c r="A1317" s="9" t="n">
        <v>1314</v>
      </c>
      <c r="B1317" s="12" t="n">
        <v>25787</v>
      </c>
      <c r="C1317" s="9" t="s">
        <v>4442</v>
      </c>
      <c r="D1317" s="12" t="s">
        <v>4443</v>
      </c>
    </row>
    <row r="1318" customFormat="false" ht="14.4" hidden="false" customHeight="false" outlineLevel="0" collapsed="false">
      <c r="A1318" s="9" t="n">
        <v>1315</v>
      </c>
      <c r="B1318" s="12" t="n">
        <v>2295</v>
      </c>
      <c r="C1318" s="9" t="s">
        <v>4444</v>
      </c>
      <c r="D1318" s="12" t="s">
        <v>4445</v>
      </c>
    </row>
    <row r="1319" customFormat="false" ht="14.4" hidden="false" customHeight="false" outlineLevel="0" collapsed="false">
      <c r="A1319" s="9" t="n">
        <v>1316</v>
      </c>
      <c r="B1319" s="12" t="n">
        <v>23255</v>
      </c>
      <c r="C1319" s="9" t="s">
        <v>4446</v>
      </c>
      <c r="D1319" s="12" t="s">
        <v>4447</v>
      </c>
    </row>
    <row r="1320" customFormat="false" ht="14.4" hidden="false" customHeight="false" outlineLevel="0" collapsed="false">
      <c r="A1320" s="9" t="n">
        <v>1317</v>
      </c>
      <c r="B1320" s="12" t="n">
        <v>1847</v>
      </c>
      <c r="C1320" s="9" t="s">
        <v>4448</v>
      </c>
      <c r="D1320" s="12" t="s">
        <v>4449</v>
      </c>
    </row>
    <row r="1321" customFormat="false" ht="14.4" hidden="false" customHeight="false" outlineLevel="0" collapsed="false">
      <c r="A1321" s="9" t="n">
        <v>1318</v>
      </c>
      <c r="B1321" s="12" t="n">
        <v>3696</v>
      </c>
      <c r="C1321" s="9" t="s">
        <v>4450</v>
      </c>
      <c r="D1321" s="12" t="s">
        <v>4451</v>
      </c>
    </row>
    <row r="1322" customFormat="false" ht="14.4" hidden="false" customHeight="false" outlineLevel="0" collapsed="false">
      <c r="A1322" s="9" t="n">
        <v>1319</v>
      </c>
      <c r="B1322" s="12" t="n">
        <v>1036</v>
      </c>
      <c r="C1322" s="9" t="s">
        <v>4452</v>
      </c>
      <c r="D1322" s="12" t="s">
        <v>4453</v>
      </c>
    </row>
    <row r="1323" customFormat="false" ht="14.4" hidden="false" customHeight="false" outlineLevel="0" collapsed="false">
      <c r="A1323" s="9" t="n">
        <v>1320</v>
      </c>
      <c r="B1323" s="12" t="n">
        <v>65009</v>
      </c>
      <c r="C1323" s="9" t="s">
        <v>4454</v>
      </c>
      <c r="D1323" s="12" t="s">
        <v>4455</v>
      </c>
    </row>
    <row r="1324" customFormat="false" ht="14.4" hidden="false" customHeight="false" outlineLevel="0" collapsed="false">
      <c r="A1324" s="9" t="n">
        <v>1321</v>
      </c>
      <c r="B1324" s="12" t="n">
        <v>201191</v>
      </c>
      <c r="C1324" s="9" t="s">
        <v>4456</v>
      </c>
      <c r="D1324" s="12" t="s">
        <v>4457</v>
      </c>
    </row>
    <row r="1325" customFormat="false" ht="14.4" hidden="false" customHeight="false" outlineLevel="0" collapsed="false">
      <c r="A1325" s="9" t="n">
        <v>1322</v>
      </c>
      <c r="B1325" s="12" t="n">
        <v>1910</v>
      </c>
      <c r="C1325" s="9" t="s">
        <v>1664</v>
      </c>
      <c r="D1325" s="12" t="s">
        <v>1665</v>
      </c>
    </row>
    <row r="1326" customFormat="false" ht="14.4" hidden="false" customHeight="false" outlineLevel="0" collapsed="false">
      <c r="A1326" s="9" t="n">
        <v>1323</v>
      </c>
      <c r="B1326" s="12" t="n">
        <v>9710</v>
      </c>
      <c r="C1326" s="9" t="s">
        <v>4458</v>
      </c>
      <c r="D1326" s="12" t="s">
        <v>4459</v>
      </c>
    </row>
    <row r="1327" customFormat="false" ht="14.4" hidden="false" customHeight="false" outlineLevel="0" collapsed="false">
      <c r="A1327" s="9" t="n">
        <v>1324</v>
      </c>
      <c r="B1327" s="12" t="n">
        <v>202559</v>
      </c>
      <c r="C1327" s="9" t="s">
        <v>4460</v>
      </c>
      <c r="D1327" s="12" t="s">
        <v>4461</v>
      </c>
    </row>
    <row r="1328" customFormat="false" ht="14.4" hidden="false" customHeight="false" outlineLevel="0" collapsed="false">
      <c r="A1328" s="9" t="n">
        <v>1325</v>
      </c>
      <c r="B1328" s="12" t="n">
        <v>9782</v>
      </c>
      <c r="C1328" s="9" t="s">
        <v>4462</v>
      </c>
      <c r="D1328" s="12" t="s">
        <v>4463</v>
      </c>
    </row>
    <row r="1329" customFormat="false" ht="14.4" hidden="false" customHeight="false" outlineLevel="0" collapsed="false">
      <c r="A1329" s="9" t="n">
        <v>1326</v>
      </c>
      <c r="B1329" s="12" t="n">
        <v>8929</v>
      </c>
      <c r="C1329" s="9" t="s">
        <v>4464</v>
      </c>
      <c r="D1329" s="12" t="s">
        <v>4465</v>
      </c>
    </row>
    <row r="1330" customFormat="false" ht="14.4" hidden="false" customHeight="false" outlineLevel="0" collapsed="false">
      <c r="A1330" s="9" t="n">
        <v>1327</v>
      </c>
      <c r="B1330" s="12" t="n">
        <v>7434</v>
      </c>
      <c r="C1330" s="9" t="s">
        <v>4466</v>
      </c>
      <c r="D1330" s="12" t="s">
        <v>4467</v>
      </c>
    </row>
    <row r="1331" customFormat="false" ht="14.4" hidden="false" customHeight="false" outlineLevel="0" collapsed="false">
      <c r="A1331" s="9" t="n">
        <v>1328</v>
      </c>
      <c r="B1331" s="12" t="n">
        <v>29951</v>
      </c>
      <c r="C1331" s="9" t="s">
        <v>4468</v>
      </c>
      <c r="D1331" s="12" t="s">
        <v>4469</v>
      </c>
    </row>
    <row r="1332" customFormat="false" ht="14.4" hidden="false" customHeight="false" outlineLevel="0" collapsed="false">
      <c r="A1332" s="9" t="n">
        <v>1329</v>
      </c>
      <c r="B1332" s="12" t="n">
        <v>2002</v>
      </c>
      <c r="C1332" s="9" t="s">
        <v>4470</v>
      </c>
      <c r="D1332" s="12" t="s">
        <v>4471</v>
      </c>
    </row>
    <row r="1333" customFormat="false" ht="14.4" hidden="false" customHeight="false" outlineLevel="0" collapsed="false">
      <c r="A1333" s="9" t="n">
        <v>1330</v>
      </c>
      <c r="B1333" s="12" t="n">
        <v>1258</v>
      </c>
      <c r="C1333" s="9" t="s">
        <v>4472</v>
      </c>
      <c r="D1333" s="12" t="s">
        <v>4473</v>
      </c>
    </row>
    <row r="1334" customFormat="false" ht="14.4" hidden="false" customHeight="false" outlineLevel="0" collapsed="false">
      <c r="A1334" s="9" t="n">
        <v>1331</v>
      </c>
      <c r="B1334" s="12" t="n">
        <v>84251</v>
      </c>
      <c r="C1334" s="9" t="s">
        <v>4474</v>
      </c>
      <c r="D1334" s="12" t="s">
        <v>4475</v>
      </c>
    </row>
    <row r="1335" customFormat="false" ht="14.4" hidden="false" customHeight="false" outlineLevel="0" collapsed="false">
      <c r="A1335" s="9" t="n">
        <v>1332</v>
      </c>
      <c r="B1335" s="12" t="n">
        <v>81</v>
      </c>
      <c r="C1335" s="9" t="s">
        <v>1584</v>
      </c>
      <c r="D1335" s="12" t="s">
        <v>1585</v>
      </c>
    </row>
    <row r="1336" customFormat="false" ht="14.4" hidden="false" customHeight="false" outlineLevel="0" collapsed="false">
      <c r="A1336" s="9" t="n">
        <v>1333</v>
      </c>
      <c r="B1336" s="12" t="n">
        <v>55964</v>
      </c>
      <c r="C1336" s="9" t="n">
        <v>40423</v>
      </c>
      <c r="D1336" s="12" t="s">
        <v>4476</v>
      </c>
    </row>
    <row r="1337" customFormat="false" ht="14.4" hidden="false" customHeight="false" outlineLevel="0" collapsed="false">
      <c r="A1337" s="9" t="n">
        <v>1334</v>
      </c>
      <c r="B1337" s="12" t="n">
        <v>8573</v>
      </c>
      <c r="C1337" s="9" t="s">
        <v>599</v>
      </c>
      <c r="D1337" s="12" t="s">
        <v>600</v>
      </c>
    </row>
    <row r="1338" customFormat="false" ht="14.4" hidden="false" customHeight="false" outlineLevel="0" collapsed="false">
      <c r="A1338" s="9" t="n">
        <v>1335</v>
      </c>
      <c r="B1338" s="12" t="n">
        <v>84059</v>
      </c>
      <c r="C1338" s="9" t="s">
        <v>4477</v>
      </c>
      <c r="D1338" s="12" t="s">
        <v>744</v>
      </c>
    </row>
    <row r="1339" customFormat="false" ht="14.4" hidden="false" customHeight="false" outlineLevel="0" collapsed="false">
      <c r="A1339" s="9" t="n">
        <v>1336</v>
      </c>
      <c r="B1339" s="12" t="n">
        <v>11178</v>
      </c>
      <c r="C1339" s="9" t="s">
        <v>1130</v>
      </c>
      <c r="D1339" s="12" t="s">
        <v>1131</v>
      </c>
    </row>
    <row r="1340" customFormat="false" ht="14.4" hidden="false" customHeight="false" outlineLevel="0" collapsed="false">
      <c r="A1340" s="9" t="n">
        <v>1337</v>
      </c>
      <c r="B1340" s="12" t="n">
        <v>57498</v>
      </c>
      <c r="C1340" s="9" t="s">
        <v>4478</v>
      </c>
      <c r="D1340" s="12" t="s">
        <v>4479</v>
      </c>
    </row>
    <row r="1341" customFormat="false" ht="14.4" hidden="false" customHeight="false" outlineLevel="0" collapsed="false">
      <c r="A1341" s="9" t="n">
        <v>1338</v>
      </c>
      <c r="B1341" s="12" t="n">
        <v>51617</v>
      </c>
      <c r="C1341" s="9" t="s">
        <v>4480</v>
      </c>
      <c r="D1341" s="12" t="s">
        <v>4481</v>
      </c>
    </row>
    <row r="1342" customFormat="false" ht="14.4" hidden="false" customHeight="false" outlineLevel="0" collapsed="false">
      <c r="A1342" s="9" t="n">
        <v>1339</v>
      </c>
      <c r="B1342" s="12" t="n">
        <v>6546</v>
      </c>
      <c r="C1342" s="9" t="s">
        <v>4482</v>
      </c>
      <c r="D1342" s="12" t="s">
        <v>4483</v>
      </c>
    </row>
    <row r="1343" customFormat="false" ht="14.4" hidden="false" customHeight="false" outlineLevel="0" collapsed="false">
      <c r="A1343" s="9" t="n">
        <v>1340</v>
      </c>
      <c r="B1343" s="12" t="n">
        <v>2773</v>
      </c>
      <c r="C1343" s="9" t="s">
        <v>4484</v>
      </c>
      <c r="D1343" s="12" t="s">
        <v>4485</v>
      </c>
    </row>
    <row r="1344" customFormat="false" ht="14.4" hidden="false" customHeight="false" outlineLevel="0" collapsed="false">
      <c r="A1344" s="9" t="n">
        <v>1341</v>
      </c>
      <c r="B1344" s="12" t="n">
        <v>8535</v>
      </c>
      <c r="C1344" s="9" t="s">
        <v>547</v>
      </c>
      <c r="D1344" s="12" t="s">
        <v>548</v>
      </c>
    </row>
    <row r="1345" customFormat="false" ht="14.4" hidden="false" customHeight="false" outlineLevel="0" collapsed="false">
      <c r="A1345" s="9" t="n">
        <v>1342</v>
      </c>
      <c r="B1345" s="12" t="n">
        <v>4644</v>
      </c>
      <c r="C1345" s="9" t="s">
        <v>983</v>
      </c>
      <c r="D1345" s="12" t="s">
        <v>984</v>
      </c>
    </row>
    <row r="1346" customFormat="false" ht="14.4" hidden="false" customHeight="false" outlineLevel="0" collapsed="false">
      <c r="A1346" s="9" t="n">
        <v>1343</v>
      </c>
      <c r="B1346" s="12" t="n">
        <v>10893</v>
      </c>
      <c r="C1346" s="9" t="s">
        <v>4486</v>
      </c>
      <c r="D1346" s="12" t="s">
        <v>4487</v>
      </c>
    </row>
    <row r="1347" customFormat="false" ht="14.4" hidden="false" customHeight="false" outlineLevel="0" collapsed="false">
      <c r="A1347" s="9" t="n">
        <v>1344</v>
      </c>
      <c r="B1347" s="12" t="n">
        <v>6712</v>
      </c>
      <c r="C1347" s="9" t="s">
        <v>2034</v>
      </c>
      <c r="D1347" s="12" t="s">
        <v>2035</v>
      </c>
    </row>
    <row r="1348" customFormat="false" ht="14.4" hidden="false" customHeight="false" outlineLevel="0" collapsed="false">
      <c r="A1348" s="9" t="n">
        <v>1345</v>
      </c>
      <c r="B1348" s="12" t="n">
        <v>1995</v>
      </c>
      <c r="C1348" s="9" t="s">
        <v>963</v>
      </c>
      <c r="D1348" s="12" t="s">
        <v>964</v>
      </c>
    </row>
    <row r="1349" customFormat="false" ht="14.4" hidden="false" customHeight="false" outlineLevel="0" collapsed="false">
      <c r="A1349" s="9" t="n">
        <v>1346</v>
      </c>
      <c r="B1349" s="12" t="n">
        <v>9312</v>
      </c>
      <c r="C1349" s="9" t="s">
        <v>4488</v>
      </c>
      <c r="D1349" s="12" t="s">
        <v>4489</v>
      </c>
    </row>
    <row r="1350" customFormat="false" ht="14.4" hidden="false" customHeight="false" outlineLevel="0" collapsed="false">
      <c r="A1350" s="9" t="n">
        <v>1347</v>
      </c>
      <c r="B1350" s="12" t="n">
        <v>56134</v>
      </c>
      <c r="C1350" s="9" t="s">
        <v>4490</v>
      </c>
      <c r="D1350" s="12" t="s">
        <v>4491</v>
      </c>
    </row>
    <row r="1351" customFormat="false" ht="14.4" hidden="false" customHeight="false" outlineLevel="0" collapsed="false">
      <c r="A1351" s="9" t="n">
        <v>1348</v>
      </c>
      <c r="B1351" s="12" t="n">
        <v>26999</v>
      </c>
      <c r="C1351" s="9" t="s">
        <v>4492</v>
      </c>
      <c r="D1351" s="12" t="s">
        <v>4493</v>
      </c>
    </row>
    <row r="1352" customFormat="false" ht="14.4" hidden="false" customHeight="false" outlineLevel="0" collapsed="false">
      <c r="A1352" s="9" t="n">
        <v>1349</v>
      </c>
      <c r="B1352" s="12" t="n">
        <v>5064</v>
      </c>
      <c r="C1352" s="9" t="s">
        <v>4494</v>
      </c>
      <c r="D1352" s="12" t="s">
        <v>4495</v>
      </c>
    </row>
    <row r="1353" customFormat="false" ht="14.4" hidden="false" customHeight="false" outlineLevel="0" collapsed="false">
      <c r="A1353" s="9" t="n">
        <v>1350</v>
      </c>
      <c r="B1353" s="12" t="n">
        <v>10962</v>
      </c>
      <c r="C1353" s="9" t="s">
        <v>4496</v>
      </c>
      <c r="D1353" s="12" t="s">
        <v>4497</v>
      </c>
    </row>
    <row r="1354" customFormat="false" ht="14.4" hidden="false" customHeight="false" outlineLevel="0" collapsed="false">
      <c r="A1354" s="9" t="n">
        <v>1351</v>
      </c>
      <c r="B1354" s="12" t="n">
        <v>10152</v>
      </c>
      <c r="C1354" s="9" t="s">
        <v>529</v>
      </c>
      <c r="D1354" s="12" t="s">
        <v>530</v>
      </c>
    </row>
    <row r="1355" customFormat="false" ht="14.4" hidden="false" customHeight="false" outlineLevel="0" collapsed="false">
      <c r="A1355" s="9" t="n">
        <v>1352</v>
      </c>
      <c r="B1355" s="12" t="n">
        <v>5970</v>
      </c>
      <c r="C1355" s="9" t="s">
        <v>4498</v>
      </c>
      <c r="D1355" s="12" t="s">
        <v>4499</v>
      </c>
    </row>
    <row r="1356" customFormat="false" ht="14.4" hidden="false" customHeight="false" outlineLevel="0" collapsed="false">
      <c r="A1356" s="9" t="n">
        <v>1353</v>
      </c>
      <c r="B1356" s="12" t="n">
        <v>3148</v>
      </c>
      <c r="C1356" s="9" t="s">
        <v>4500</v>
      </c>
      <c r="D1356" s="12" t="s">
        <v>4501</v>
      </c>
    </row>
    <row r="1357" customFormat="false" ht="14.4" hidden="false" customHeight="false" outlineLevel="0" collapsed="false">
      <c r="A1357" s="9" t="n">
        <v>1354</v>
      </c>
      <c r="B1357" s="12" t="n">
        <v>57689</v>
      </c>
      <c r="C1357" s="9" t="s">
        <v>615</v>
      </c>
      <c r="D1357" s="12" t="s">
        <v>616</v>
      </c>
    </row>
    <row r="1358" customFormat="false" ht="14.4" hidden="false" customHeight="false" outlineLevel="0" collapsed="false">
      <c r="A1358" s="9" t="n">
        <v>1355</v>
      </c>
      <c r="B1358" s="12" t="n">
        <v>682</v>
      </c>
      <c r="C1358" s="9" t="s">
        <v>4502</v>
      </c>
      <c r="D1358" s="12" t="s">
        <v>4503</v>
      </c>
    </row>
    <row r="1359" customFormat="false" ht="14.4" hidden="false" customHeight="false" outlineLevel="0" collapsed="false">
      <c r="A1359" s="9" t="n">
        <v>1356</v>
      </c>
      <c r="B1359" s="12" t="n">
        <v>65012</v>
      </c>
      <c r="C1359" s="9" t="s">
        <v>4504</v>
      </c>
      <c r="D1359" s="12" t="s">
        <v>4505</v>
      </c>
    </row>
    <row r="1360" customFormat="false" ht="14.4" hidden="false" customHeight="false" outlineLevel="0" collapsed="false">
      <c r="A1360" s="9" t="n">
        <v>1357</v>
      </c>
      <c r="B1360" s="12" t="n">
        <v>11222</v>
      </c>
      <c r="C1360" s="9" t="s">
        <v>4506</v>
      </c>
      <c r="D1360" s="12" t="s">
        <v>4507</v>
      </c>
    </row>
    <row r="1361" customFormat="false" ht="14.4" hidden="false" customHeight="false" outlineLevel="0" collapsed="false">
      <c r="A1361" s="9" t="n">
        <v>1358</v>
      </c>
      <c r="B1361" s="12" t="n">
        <v>7432</v>
      </c>
      <c r="C1361" s="9" t="s">
        <v>4508</v>
      </c>
      <c r="D1361" s="12" t="s">
        <v>4509</v>
      </c>
    </row>
    <row r="1362" customFormat="false" ht="14.4" hidden="false" customHeight="false" outlineLevel="0" collapsed="false">
      <c r="A1362" s="9" t="n">
        <v>1359</v>
      </c>
      <c r="B1362" s="12" t="n">
        <v>23011</v>
      </c>
      <c r="C1362" s="9" t="s">
        <v>4510</v>
      </c>
      <c r="D1362" s="12" t="s">
        <v>4511</v>
      </c>
    </row>
    <row r="1363" customFormat="false" ht="14.4" hidden="false" customHeight="false" outlineLevel="0" collapsed="false">
      <c r="A1363" s="9" t="n">
        <v>1360</v>
      </c>
      <c r="B1363" s="12" t="n">
        <v>8828</v>
      </c>
      <c r="C1363" s="9" t="s">
        <v>4512</v>
      </c>
      <c r="D1363" s="12" t="s">
        <v>4513</v>
      </c>
    </row>
    <row r="1364" customFormat="false" ht="14.4" hidden="false" customHeight="false" outlineLevel="0" collapsed="false">
      <c r="A1364" s="9" t="n">
        <v>1361</v>
      </c>
      <c r="B1364" s="12" t="n">
        <v>23054</v>
      </c>
      <c r="C1364" s="9" t="s">
        <v>4514</v>
      </c>
      <c r="D1364" s="12" t="s">
        <v>4515</v>
      </c>
    </row>
    <row r="1365" customFormat="false" ht="14.4" hidden="false" customHeight="false" outlineLevel="0" collapsed="false">
      <c r="A1365" s="9" t="n">
        <v>1362</v>
      </c>
      <c r="B1365" s="12" t="n">
        <v>25834</v>
      </c>
      <c r="C1365" s="9" t="s">
        <v>4516</v>
      </c>
      <c r="D1365" s="12" t="s">
        <v>4517</v>
      </c>
    </row>
    <row r="1366" customFormat="false" ht="14.4" hidden="false" customHeight="false" outlineLevel="0" collapsed="false">
      <c r="A1366" s="9" t="n">
        <v>1363</v>
      </c>
      <c r="B1366" s="12" t="n">
        <v>4336</v>
      </c>
      <c r="C1366" s="9" t="s">
        <v>4518</v>
      </c>
      <c r="D1366" s="12" t="s">
        <v>4519</v>
      </c>
    </row>
    <row r="1367" customFormat="false" ht="14.4" hidden="false" customHeight="false" outlineLevel="0" collapsed="false">
      <c r="A1367" s="9" t="n">
        <v>1364</v>
      </c>
      <c r="B1367" s="12" t="n">
        <v>6263</v>
      </c>
      <c r="C1367" s="9" t="s">
        <v>4520</v>
      </c>
      <c r="D1367" s="12" t="s">
        <v>4521</v>
      </c>
    </row>
    <row r="1368" customFormat="false" ht="14.4" hidden="false" customHeight="false" outlineLevel="0" collapsed="false">
      <c r="A1368" s="9" t="n">
        <v>1365</v>
      </c>
      <c r="B1368" s="12" t="n">
        <v>1960</v>
      </c>
      <c r="C1368" s="9" t="s">
        <v>4522</v>
      </c>
      <c r="D1368" s="12" t="s">
        <v>4523</v>
      </c>
    </row>
    <row r="1369" customFormat="false" ht="14.4" hidden="false" customHeight="false" outlineLevel="0" collapsed="false">
      <c r="A1369" s="9" t="n">
        <v>1366</v>
      </c>
      <c r="B1369" s="12" t="n">
        <v>54798</v>
      </c>
      <c r="C1369" s="9" t="s">
        <v>4524</v>
      </c>
      <c r="D1369" s="12" t="s">
        <v>4525</v>
      </c>
    </row>
    <row r="1370" customFormat="false" ht="14.4" hidden="false" customHeight="false" outlineLevel="0" collapsed="false">
      <c r="A1370" s="9" t="n">
        <v>1367</v>
      </c>
      <c r="B1370" s="12" t="n">
        <v>284716</v>
      </c>
      <c r="C1370" s="9" t="s">
        <v>4526</v>
      </c>
      <c r="D1370" s="12" t="s">
        <v>4527</v>
      </c>
    </row>
    <row r="1371" customFormat="false" ht="14.4" hidden="false" customHeight="false" outlineLevel="0" collapsed="false">
      <c r="A1371" s="9" t="n">
        <v>1368</v>
      </c>
      <c r="B1371" s="12" t="n">
        <v>4738</v>
      </c>
      <c r="C1371" s="9" t="s">
        <v>4528</v>
      </c>
      <c r="D1371" s="12" t="s">
        <v>4529</v>
      </c>
    </row>
    <row r="1372" customFormat="false" ht="14.4" hidden="false" customHeight="false" outlineLevel="0" collapsed="false">
      <c r="A1372" s="9" t="n">
        <v>1369</v>
      </c>
      <c r="B1372" s="12" t="n">
        <v>50804</v>
      </c>
      <c r="C1372" s="9" t="s">
        <v>4530</v>
      </c>
      <c r="D1372" s="12" t="s">
        <v>4531</v>
      </c>
    </row>
    <row r="1373" customFormat="false" ht="14.4" hidden="false" customHeight="false" outlineLevel="0" collapsed="false">
      <c r="A1373" s="9" t="n">
        <v>1370</v>
      </c>
      <c r="B1373" s="12" t="n">
        <v>10739</v>
      </c>
      <c r="C1373" s="9" t="s">
        <v>4532</v>
      </c>
      <c r="D1373" s="12" t="s">
        <v>4533</v>
      </c>
    </row>
    <row r="1374" customFormat="false" ht="14.4" hidden="false" customHeight="false" outlineLevel="0" collapsed="false">
      <c r="A1374" s="9" t="n">
        <v>1371</v>
      </c>
      <c r="B1374" s="12" t="n">
        <v>79632</v>
      </c>
      <c r="C1374" s="9" t="s">
        <v>4534</v>
      </c>
      <c r="D1374" s="12" t="s">
        <v>4535</v>
      </c>
    </row>
    <row r="1375" customFormat="false" ht="14.4" hidden="false" customHeight="false" outlineLevel="0" collapsed="false">
      <c r="A1375" s="9" t="n">
        <v>1372</v>
      </c>
      <c r="B1375" s="12" t="n">
        <v>10467</v>
      </c>
      <c r="C1375" s="9" t="s">
        <v>4536</v>
      </c>
      <c r="D1375" s="12" t="s">
        <v>4537</v>
      </c>
    </row>
    <row r="1376" customFormat="false" ht="14.4" hidden="false" customHeight="false" outlineLevel="0" collapsed="false">
      <c r="A1376" s="9" t="n">
        <v>1373</v>
      </c>
      <c r="B1376" s="12" t="n">
        <v>81697</v>
      </c>
      <c r="C1376" s="9" t="s">
        <v>4538</v>
      </c>
      <c r="D1376" s="12" t="s">
        <v>4539</v>
      </c>
    </row>
    <row r="1377" customFormat="false" ht="14.4" hidden="false" customHeight="false" outlineLevel="0" collapsed="false">
      <c r="A1377" s="9" t="n">
        <v>1374</v>
      </c>
      <c r="B1377" s="12" t="n">
        <v>56896</v>
      </c>
      <c r="C1377" s="9" t="s">
        <v>4540</v>
      </c>
      <c r="D1377" s="12" t="s">
        <v>4541</v>
      </c>
    </row>
    <row r="1378" customFormat="false" ht="14.4" hidden="false" customHeight="false" outlineLevel="0" collapsed="false">
      <c r="A1378" s="9" t="n">
        <v>1375</v>
      </c>
      <c r="B1378" s="12" t="n">
        <v>23326</v>
      </c>
      <c r="C1378" s="9" t="s">
        <v>4542</v>
      </c>
      <c r="D1378" s="12" t="s">
        <v>4543</v>
      </c>
    </row>
    <row r="1379" customFormat="false" ht="14.4" hidden="false" customHeight="false" outlineLevel="0" collapsed="false">
      <c r="A1379" s="9" t="n">
        <v>1376</v>
      </c>
      <c r="B1379" s="12" t="n">
        <v>22905</v>
      </c>
      <c r="C1379" s="9" t="s">
        <v>4544</v>
      </c>
      <c r="D1379" s="12" t="s">
        <v>4545</v>
      </c>
    </row>
    <row r="1380" customFormat="false" ht="14.4" hidden="false" customHeight="false" outlineLevel="0" collapsed="false">
      <c r="A1380" s="9" t="n">
        <v>1377</v>
      </c>
      <c r="B1380" s="12" t="n">
        <v>482</v>
      </c>
      <c r="C1380" s="9" t="s">
        <v>4546</v>
      </c>
      <c r="D1380" s="12" t="s">
        <v>4547</v>
      </c>
    </row>
    <row r="1381" customFormat="false" ht="14.4" hidden="false" customHeight="false" outlineLevel="0" collapsed="false">
      <c r="A1381" s="9" t="n">
        <v>1378</v>
      </c>
      <c r="B1381" s="12" t="n">
        <v>667</v>
      </c>
      <c r="C1381" s="9" t="s">
        <v>643</v>
      </c>
      <c r="D1381" s="12" t="s">
        <v>644</v>
      </c>
    </row>
    <row r="1382" customFormat="false" ht="14.4" hidden="false" customHeight="false" outlineLevel="0" collapsed="false">
      <c r="A1382" s="9" t="n">
        <v>1379</v>
      </c>
      <c r="B1382" s="12" t="n">
        <v>2114</v>
      </c>
      <c r="C1382" s="9" t="s">
        <v>4548</v>
      </c>
      <c r="D1382" s="12" t="s">
        <v>4549</v>
      </c>
    </row>
    <row r="1383" customFormat="false" ht="14.4" hidden="false" customHeight="false" outlineLevel="0" collapsed="false">
      <c r="A1383" s="9" t="n">
        <v>1380</v>
      </c>
      <c r="B1383" s="12" t="n">
        <v>55084</v>
      </c>
      <c r="C1383" s="9" t="s">
        <v>4550</v>
      </c>
      <c r="D1383" s="12" t="s">
        <v>4551</v>
      </c>
    </row>
    <row r="1384" customFormat="false" ht="14.4" hidden="false" customHeight="false" outlineLevel="0" collapsed="false">
      <c r="A1384" s="9" t="n">
        <v>1381</v>
      </c>
      <c r="B1384" s="12" t="n">
        <v>9844</v>
      </c>
      <c r="C1384" s="9" t="s">
        <v>4552</v>
      </c>
      <c r="D1384" s="12" t="s">
        <v>4553</v>
      </c>
    </row>
    <row r="1385" customFormat="false" ht="14.4" hidden="false" customHeight="false" outlineLevel="0" collapsed="false">
      <c r="A1385" s="9" t="n">
        <v>1382</v>
      </c>
      <c r="B1385" s="12" t="n">
        <v>3321</v>
      </c>
      <c r="C1385" s="9" t="s">
        <v>4554</v>
      </c>
      <c r="D1385" s="12" t="s">
        <v>4555</v>
      </c>
    </row>
    <row r="1386" customFormat="false" ht="14.4" hidden="false" customHeight="false" outlineLevel="0" collapsed="false">
      <c r="A1386" s="9" t="n">
        <v>1383</v>
      </c>
      <c r="B1386" s="12" t="n">
        <v>7776</v>
      </c>
      <c r="C1386" s="9" t="s">
        <v>4556</v>
      </c>
      <c r="D1386" s="12" t="s">
        <v>4557</v>
      </c>
    </row>
    <row r="1387" customFormat="false" ht="14.4" hidden="false" customHeight="false" outlineLevel="0" collapsed="false">
      <c r="A1387" s="9" t="n">
        <v>1384</v>
      </c>
      <c r="B1387" s="12" t="n">
        <v>10249</v>
      </c>
      <c r="C1387" s="9" t="s">
        <v>4558</v>
      </c>
      <c r="D1387" s="12" t="s">
        <v>4559</v>
      </c>
    </row>
    <row r="1388" customFormat="false" ht="14.4" hidden="false" customHeight="false" outlineLevel="0" collapsed="false">
      <c r="A1388" s="9" t="n">
        <v>1385</v>
      </c>
      <c r="B1388" s="12" t="n">
        <v>1488</v>
      </c>
      <c r="C1388" s="9" t="s">
        <v>4560</v>
      </c>
      <c r="D1388" s="12" t="s">
        <v>4561</v>
      </c>
    </row>
    <row r="1389" customFormat="false" ht="14.4" hidden="false" customHeight="false" outlineLevel="0" collapsed="false">
      <c r="A1389" s="9" t="n">
        <v>1386</v>
      </c>
      <c r="B1389" s="12" t="n">
        <v>3758</v>
      </c>
      <c r="C1389" s="9" t="s">
        <v>4562</v>
      </c>
      <c r="D1389" s="12" t="s">
        <v>4563</v>
      </c>
    </row>
    <row r="1390" customFormat="false" ht="14.4" hidden="false" customHeight="false" outlineLevel="0" collapsed="false">
      <c r="A1390" s="9" t="n">
        <v>1387</v>
      </c>
      <c r="B1390" s="12" t="n">
        <v>10842</v>
      </c>
      <c r="C1390" s="9" t="s">
        <v>4564</v>
      </c>
      <c r="D1390" s="12" t="s">
        <v>4565</v>
      </c>
    </row>
    <row r="1391" customFormat="false" ht="14.4" hidden="false" customHeight="false" outlineLevel="0" collapsed="false">
      <c r="A1391" s="9" t="n">
        <v>1388</v>
      </c>
      <c r="B1391" s="12" t="n">
        <v>23658</v>
      </c>
      <c r="C1391" s="9" t="s">
        <v>4566</v>
      </c>
      <c r="D1391" s="12" t="s">
        <v>4567</v>
      </c>
    </row>
    <row r="1392" customFormat="false" ht="14.4" hidden="false" customHeight="false" outlineLevel="0" collapsed="false">
      <c r="A1392" s="9" t="n">
        <v>1389</v>
      </c>
      <c r="B1392" s="12" t="n">
        <v>140689</v>
      </c>
      <c r="C1392" s="9" t="s">
        <v>4568</v>
      </c>
      <c r="D1392" s="12" t="s">
        <v>4569</v>
      </c>
    </row>
    <row r="1393" customFormat="false" ht="14.4" hidden="false" customHeight="false" outlineLevel="0" collapsed="false">
      <c r="A1393" s="9" t="n">
        <v>1390</v>
      </c>
      <c r="B1393" s="12" t="n">
        <v>8237</v>
      </c>
      <c r="C1393" s="9" t="s">
        <v>4570</v>
      </c>
      <c r="D1393" s="12" t="s">
        <v>4571</v>
      </c>
    </row>
    <row r="1394" customFormat="false" ht="14.4" hidden="false" customHeight="false" outlineLevel="0" collapsed="false">
      <c r="A1394" s="9" t="n">
        <v>1391</v>
      </c>
      <c r="B1394" s="12" t="n">
        <v>64579</v>
      </c>
      <c r="C1394" s="9" t="s">
        <v>4572</v>
      </c>
      <c r="D1394" s="12" t="s">
        <v>4573</v>
      </c>
    </row>
    <row r="1395" customFormat="false" ht="14.4" hidden="false" customHeight="false" outlineLevel="0" collapsed="false">
      <c r="A1395" s="9" t="n">
        <v>1392</v>
      </c>
      <c r="B1395" s="12" t="n">
        <v>5173</v>
      </c>
      <c r="C1395" s="9" t="s">
        <v>1274</v>
      </c>
      <c r="D1395" s="12" t="s">
        <v>1275</v>
      </c>
    </row>
    <row r="1396" customFormat="false" ht="14.4" hidden="false" customHeight="false" outlineLevel="0" collapsed="false">
      <c r="A1396" s="9" t="n">
        <v>1393</v>
      </c>
      <c r="B1396" s="12" t="n">
        <v>7703</v>
      </c>
      <c r="C1396" s="9" t="s">
        <v>4574</v>
      </c>
      <c r="D1396" s="12" t="s">
        <v>4575</v>
      </c>
    </row>
    <row r="1397" customFormat="false" ht="14.4" hidden="false" customHeight="false" outlineLevel="0" collapsed="false">
      <c r="A1397" s="9" t="n">
        <v>1394</v>
      </c>
      <c r="B1397" s="12" t="n">
        <v>53353</v>
      </c>
      <c r="C1397" s="9" t="s">
        <v>4576</v>
      </c>
      <c r="D1397" s="12" t="s">
        <v>4577</v>
      </c>
    </row>
    <row r="1398" customFormat="false" ht="14.4" hidden="false" customHeight="false" outlineLevel="0" collapsed="false">
      <c r="A1398" s="9" t="n">
        <v>1395</v>
      </c>
      <c r="B1398" s="12" t="n">
        <v>1351</v>
      </c>
      <c r="C1398" s="9" t="s">
        <v>4578</v>
      </c>
      <c r="D1398" s="12" t="s">
        <v>4579</v>
      </c>
    </row>
    <row r="1399" customFormat="false" ht="14.4" hidden="false" customHeight="false" outlineLevel="0" collapsed="false">
      <c r="A1399" s="9" t="n">
        <v>1396</v>
      </c>
      <c r="B1399" s="12" t="n">
        <v>901</v>
      </c>
      <c r="C1399" s="9" t="s">
        <v>4580</v>
      </c>
      <c r="D1399" s="12" t="s">
        <v>4581</v>
      </c>
    </row>
    <row r="1400" customFormat="false" ht="14.4" hidden="false" customHeight="false" outlineLevel="0" collapsed="false">
      <c r="A1400" s="9" t="n">
        <v>1397</v>
      </c>
      <c r="B1400" s="12" t="n">
        <v>26118</v>
      </c>
      <c r="C1400" s="9" t="s">
        <v>4582</v>
      </c>
      <c r="D1400" s="12" t="s">
        <v>4583</v>
      </c>
    </row>
    <row r="1401" customFormat="false" ht="14.4" hidden="false" customHeight="false" outlineLevel="0" collapsed="false">
      <c r="A1401" s="9" t="n">
        <v>1398</v>
      </c>
      <c r="B1401" s="12" t="n">
        <v>9043</v>
      </c>
      <c r="C1401" s="9" t="s">
        <v>4584</v>
      </c>
      <c r="D1401" s="12" t="s">
        <v>4585</v>
      </c>
    </row>
    <row r="1402" customFormat="false" ht="14.4" hidden="false" customHeight="false" outlineLevel="0" collapsed="false">
      <c r="A1402" s="9" t="n">
        <v>1399</v>
      </c>
      <c r="B1402" s="12" t="n">
        <v>143279</v>
      </c>
      <c r="C1402" s="9" t="s">
        <v>4586</v>
      </c>
      <c r="D1402" s="12" t="s">
        <v>4587</v>
      </c>
    </row>
    <row r="1403" customFormat="false" ht="14.4" hidden="false" customHeight="false" outlineLevel="0" collapsed="false">
      <c r="A1403" s="9" t="n">
        <v>1400</v>
      </c>
      <c r="B1403" s="12" t="n">
        <v>3320</v>
      </c>
      <c r="C1403" s="9" t="s">
        <v>4588</v>
      </c>
      <c r="D1403" s="12" t="s">
        <v>4589</v>
      </c>
    </row>
    <row r="1404" customFormat="false" ht="14.4" hidden="false" customHeight="false" outlineLevel="0" collapsed="false">
      <c r="A1404" s="9" t="n">
        <v>1401</v>
      </c>
      <c r="B1404" s="12" t="n">
        <v>22828</v>
      </c>
      <c r="C1404" s="9" t="s">
        <v>4590</v>
      </c>
      <c r="D1404" s="12" t="s">
        <v>4591</v>
      </c>
    </row>
    <row r="1405" customFormat="false" ht="14.4" hidden="false" customHeight="false" outlineLevel="0" collapsed="false">
      <c r="A1405" s="9" t="n">
        <v>1402</v>
      </c>
      <c r="B1405" s="12" t="n">
        <v>23625</v>
      </c>
      <c r="C1405" s="9" t="s">
        <v>4592</v>
      </c>
      <c r="D1405" s="12" t="s">
        <v>4593</v>
      </c>
    </row>
    <row r="1406" customFormat="false" ht="14.4" hidden="false" customHeight="false" outlineLevel="0" collapsed="false">
      <c r="A1406" s="9" t="n">
        <v>1403</v>
      </c>
      <c r="B1406" s="12" t="n">
        <v>22878</v>
      </c>
      <c r="C1406" s="9" t="s">
        <v>4594</v>
      </c>
      <c r="D1406" s="12" t="s">
        <v>4595</v>
      </c>
    </row>
    <row r="1407" customFormat="false" ht="14.4" hidden="false" customHeight="false" outlineLevel="0" collapsed="false">
      <c r="A1407" s="9" t="n">
        <v>1404</v>
      </c>
      <c r="B1407" s="12" t="n">
        <v>9972</v>
      </c>
      <c r="C1407" s="9" t="s">
        <v>4596</v>
      </c>
      <c r="D1407" s="12" t="s">
        <v>4597</v>
      </c>
    </row>
    <row r="1408" customFormat="false" ht="14.4" hidden="false" customHeight="false" outlineLevel="0" collapsed="false">
      <c r="A1408" s="9" t="n">
        <v>1405</v>
      </c>
      <c r="B1408" s="12" t="n">
        <v>4488</v>
      </c>
      <c r="C1408" s="9" t="s">
        <v>4598</v>
      </c>
      <c r="D1408" s="12" t="s">
        <v>4599</v>
      </c>
    </row>
    <row r="1409" customFormat="false" ht="14.4" hidden="false" customHeight="false" outlineLevel="0" collapsed="false">
      <c r="A1409" s="9" t="n">
        <v>1406</v>
      </c>
      <c r="B1409" s="12" t="n">
        <v>8543</v>
      </c>
      <c r="C1409" s="9" t="s">
        <v>4600</v>
      </c>
      <c r="D1409" s="12" t="s">
        <v>4601</v>
      </c>
    </row>
    <row r="1410" customFormat="false" ht="14.4" hidden="false" customHeight="false" outlineLevel="0" collapsed="false">
      <c r="A1410" s="9" t="n">
        <v>1407</v>
      </c>
      <c r="B1410" s="12" t="n">
        <v>27092</v>
      </c>
      <c r="C1410" s="9" t="s">
        <v>4602</v>
      </c>
      <c r="D1410" s="12" t="s">
        <v>4603</v>
      </c>
    </row>
    <row r="1411" customFormat="false" ht="14.4" hidden="false" customHeight="false" outlineLevel="0" collapsed="false">
      <c r="A1411" s="9" t="n">
        <v>1408</v>
      </c>
      <c r="B1411" s="12" t="n">
        <v>51400</v>
      </c>
      <c r="C1411" s="9" t="s">
        <v>4604</v>
      </c>
      <c r="D1411" s="12" t="s">
        <v>4605</v>
      </c>
    </row>
    <row r="1412" customFormat="false" ht="14.4" hidden="false" customHeight="false" outlineLevel="0" collapsed="false">
      <c r="A1412" s="9" t="n">
        <v>1409</v>
      </c>
      <c r="B1412" s="12" t="n">
        <v>2044</v>
      </c>
      <c r="C1412" s="9" t="s">
        <v>4606</v>
      </c>
      <c r="D1412" s="12" t="s">
        <v>4607</v>
      </c>
    </row>
    <row r="1413" customFormat="false" ht="14.4" hidden="false" customHeight="false" outlineLevel="0" collapsed="false">
      <c r="A1413" s="9" t="n">
        <v>1410</v>
      </c>
      <c r="B1413" s="12" t="n">
        <v>26017</v>
      </c>
      <c r="C1413" s="9" t="s">
        <v>4608</v>
      </c>
      <c r="D1413" s="12" t="s">
        <v>4609</v>
      </c>
    </row>
    <row r="1414" customFormat="false" ht="14.4" hidden="false" customHeight="false" outlineLevel="0" collapsed="false">
      <c r="A1414" s="9" t="n">
        <v>1411</v>
      </c>
      <c r="B1414" s="12" t="n">
        <v>8603</v>
      </c>
      <c r="C1414" s="9" t="s">
        <v>4610</v>
      </c>
      <c r="D1414" s="12" t="s">
        <v>4611</v>
      </c>
    </row>
    <row r="1415" customFormat="false" ht="14.4" hidden="false" customHeight="false" outlineLevel="0" collapsed="false">
      <c r="A1415" s="9" t="n">
        <v>1412</v>
      </c>
      <c r="B1415" s="12" t="n">
        <v>55450</v>
      </c>
      <c r="C1415" s="9" t="s">
        <v>4612</v>
      </c>
      <c r="D1415" s="12" t="s">
        <v>4613</v>
      </c>
    </row>
    <row r="1416" customFormat="false" ht="14.4" hidden="false" customHeight="false" outlineLevel="0" collapsed="false">
      <c r="A1416" s="9" t="n">
        <v>1413</v>
      </c>
      <c r="B1416" s="12" t="n">
        <v>3066</v>
      </c>
      <c r="C1416" s="9" t="s">
        <v>4614</v>
      </c>
      <c r="D1416" s="12" t="s">
        <v>4615</v>
      </c>
    </row>
    <row r="1417" customFormat="false" ht="14.4" hidden="false" customHeight="false" outlineLevel="0" collapsed="false">
      <c r="A1417" s="9" t="n">
        <v>1414</v>
      </c>
      <c r="B1417" s="12" t="n">
        <v>1871</v>
      </c>
      <c r="C1417" s="9" t="s">
        <v>4616</v>
      </c>
      <c r="D1417" s="12" t="s">
        <v>4617</v>
      </c>
    </row>
    <row r="1418" customFormat="false" ht="14.4" hidden="false" customHeight="false" outlineLevel="0" collapsed="false">
      <c r="A1418" s="9" t="n">
        <v>1415</v>
      </c>
      <c r="B1418" s="12" t="n">
        <v>51760</v>
      </c>
      <c r="C1418" s="9" t="s">
        <v>4618</v>
      </c>
      <c r="D1418" s="12" t="s">
        <v>4619</v>
      </c>
    </row>
    <row r="1419" customFormat="false" ht="14.4" hidden="false" customHeight="false" outlineLevel="0" collapsed="false">
      <c r="A1419" s="9" t="n">
        <v>1416</v>
      </c>
      <c r="B1419" s="12" t="n">
        <v>9778</v>
      </c>
      <c r="C1419" s="9" t="s">
        <v>823</v>
      </c>
      <c r="D1419" s="12" t="s">
        <v>824</v>
      </c>
    </row>
    <row r="1420" customFormat="false" ht="14.4" hidden="false" customHeight="false" outlineLevel="0" collapsed="false">
      <c r="A1420" s="9" t="n">
        <v>1417</v>
      </c>
      <c r="B1420" s="12" t="n">
        <v>8938</v>
      </c>
      <c r="C1420" s="9" t="s">
        <v>4620</v>
      </c>
      <c r="D1420" s="12" t="s">
        <v>4621</v>
      </c>
    </row>
    <row r="1421" customFormat="false" ht="14.4" hidden="false" customHeight="false" outlineLevel="0" collapsed="false">
      <c r="A1421" s="9" t="n">
        <v>1418</v>
      </c>
      <c r="B1421" s="12" t="n">
        <v>186</v>
      </c>
      <c r="C1421" s="9" t="s">
        <v>4622</v>
      </c>
      <c r="D1421" s="12" t="s">
        <v>4623</v>
      </c>
    </row>
    <row r="1422" customFormat="false" ht="14.4" hidden="false" customHeight="false" outlineLevel="0" collapsed="false">
      <c r="A1422" s="9" t="n">
        <v>1419</v>
      </c>
      <c r="B1422" s="12" t="n">
        <v>56603</v>
      </c>
      <c r="C1422" s="9" t="s">
        <v>4624</v>
      </c>
      <c r="D1422" s="12" t="s">
        <v>4625</v>
      </c>
    </row>
    <row r="1423" customFormat="false" ht="14.4" hidden="false" customHeight="false" outlineLevel="0" collapsed="false">
      <c r="A1423" s="9" t="n">
        <v>1420</v>
      </c>
      <c r="B1423" s="12" t="n">
        <v>4212</v>
      </c>
      <c r="C1423" s="9" t="s">
        <v>479</v>
      </c>
      <c r="D1423" s="12" t="s">
        <v>480</v>
      </c>
    </row>
    <row r="1424" customFormat="false" ht="14.4" hidden="false" customHeight="false" outlineLevel="0" collapsed="false">
      <c r="A1424" s="9" t="n">
        <v>1421</v>
      </c>
      <c r="B1424" s="12" t="n">
        <v>2912</v>
      </c>
      <c r="C1424" s="9" t="s">
        <v>4626</v>
      </c>
      <c r="D1424" s="12" t="s">
        <v>4627</v>
      </c>
    </row>
    <row r="1425" customFormat="false" ht="14.4" hidden="false" customHeight="false" outlineLevel="0" collapsed="false">
      <c r="A1425" s="9" t="n">
        <v>1422</v>
      </c>
      <c r="B1425" s="12" t="n">
        <v>79570</v>
      </c>
      <c r="C1425" s="9" t="s">
        <v>4628</v>
      </c>
      <c r="D1425" s="12" t="s">
        <v>4629</v>
      </c>
    </row>
    <row r="1426" customFormat="false" ht="14.4" hidden="false" customHeight="false" outlineLevel="0" collapsed="false">
      <c r="A1426" s="9" t="n">
        <v>1423</v>
      </c>
      <c r="B1426" s="12" t="n">
        <v>2840</v>
      </c>
      <c r="C1426" s="9" t="s">
        <v>4630</v>
      </c>
      <c r="D1426" s="12" t="s">
        <v>4631</v>
      </c>
    </row>
    <row r="1427" customFormat="false" ht="14.4" hidden="false" customHeight="false" outlineLevel="0" collapsed="false">
      <c r="A1427" s="9" t="n">
        <v>1424</v>
      </c>
      <c r="B1427" s="12" t="n">
        <v>27255</v>
      </c>
      <c r="C1427" s="9" t="s">
        <v>477</v>
      </c>
      <c r="D1427" s="12" t="s">
        <v>478</v>
      </c>
    </row>
    <row r="1428" customFormat="false" ht="14.4" hidden="false" customHeight="false" outlineLevel="0" collapsed="false">
      <c r="A1428" s="9" t="n">
        <v>1425</v>
      </c>
      <c r="B1428" s="12" t="n">
        <v>2201</v>
      </c>
      <c r="C1428" s="9" t="s">
        <v>4632</v>
      </c>
      <c r="D1428" s="12" t="s">
        <v>4633</v>
      </c>
    </row>
    <row r="1429" customFormat="false" ht="14.4" hidden="false" customHeight="false" outlineLevel="0" collapsed="false">
      <c r="A1429" s="9" t="n">
        <v>1426</v>
      </c>
      <c r="B1429" s="12" t="n">
        <v>56475</v>
      </c>
      <c r="C1429" s="9" t="s">
        <v>4634</v>
      </c>
      <c r="D1429" s="12" t="s">
        <v>4635</v>
      </c>
    </row>
    <row r="1430" customFormat="false" ht="14.4" hidden="false" customHeight="false" outlineLevel="0" collapsed="false">
      <c r="A1430" s="9" t="n">
        <v>1427</v>
      </c>
      <c r="B1430" s="12" t="n">
        <v>2494</v>
      </c>
      <c r="C1430" s="9" t="s">
        <v>4636</v>
      </c>
      <c r="D1430" s="12" t="s">
        <v>4637</v>
      </c>
    </row>
    <row r="1431" customFormat="false" ht="14.4" hidden="false" customHeight="false" outlineLevel="0" collapsed="false">
      <c r="A1431" s="9" t="n">
        <v>1428</v>
      </c>
      <c r="B1431" s="12" t="n">
        <v>1295</v>
      </c>
      <c r="C1431" s="9" t="s">
        <v>4638</v>
      </c>
      <c r="D1431" s="12" t="s">
        <v>4639</v>
      </c>
    </row>
    <row r="1432" customFormat="false" ht="14.4" hidden="false" customHeight="false" outlineLevel="0" collapsed="false">
      <c r="A1432" s="9" t="n">
        <v>1429</v>
      </c>
      <c r="B1432" s="12" t="n">
        <v>9931</v>
      </c>
      <c r="C1432" s="9" t="s">
        <v>4640</v>
      </c>
      <c r="D1432" s="12" t="s">
        <v>4641</v>
      </c>
    </row>
    <row r="1433" customFormat="false" ht="14.4" hidden="false" customHeight="false" outlineLevel="0" collapsed="false">
      <c r="A1433" s="9" t="n">
        <v>1430</v>
      </c>
      <c r="B1433" s="12" t="n">
        <v>4150</v>
      </c>
      <c r="C1433" s="9" t="s">
        <v>4642</v>
      </c>
      <c r="D1433" s="12" t="s">
        <v>4643</v>
      </c>
    </row>
    <row r="1434" customFormat="false" ht="14.4" hidden="false" customHeight="false" outlineLevel="0" collapsed="false">
      <c r="A1434" s="9" t="n">
        <v>1431</v>
      </c>
      <c r="B1434" s="12" t="n">
        <v>6738</v>
      </c>
      <c r="C1434" s="9" t="s">
        <v>4644</v>
      </c>
      <c r="D1434" s="12" t="s">
        <v>336</v>
      </c>
    </row>
    <row r="1435" customFormat="false" ht="14.4" hidden="false" customHeight="false" outlineLevel="0" collapsed="false">
      <c r="A1435" s="9" t="n">
        <v>1432</v>
      </c>
      <c r="B1435" s="12" t="n">
        <v>10776</v>
      </c>
      <c r="C1435" s="9" t="s">
        <v>4645</v>
      </c>
      <c r="D1435" s="12" t="s">
        <v>4646</v>
      </c>
    </row>
    <row r="1436" customFormat="false" ht="14.4" hidden="false" customHeight="false" outlineLevel="0" collapsed="false">
      <c r="A1436" s="9" t="n">
        <v>1433</v>
      </c>
      <c r="B1436" s="12" t="n">
        <v>94032</v>
      </c>
      <c r="C1436" s="9" t="s">
        <v>4647</v>
      </c>
      <c r="D1436" s="12" t="s">
        <v>4648</v>
      </c>
    </row>
    <row r="1437" customFormat="false" ht="14.4" hidden="false" customHeight="false" outlineLevel="0" collapsed="false">
      <c r="A1437" s="9" t="n">
        <v>1434</v>
      </c>
      <c r="B1437" s="12" t="n">
        <v>4831</v>
      </c>
      <c r="C1437" s="9" t="s">
        <v>4649</v>
      </c>
      <c r="D1437" s="12" t="s">
        <v>4650</v>
      </c>
    </row>
    <row r="1438" customFormat="false" ht="14.4" hidden="false" customHeight="false" outlineLevel="0" collapsed="false">
      <c r="A1438" s="9" t="n">
        <v>1435</v>
      </c>
      <c r="B1438" s="12" t="n">
        <v>7917</v>
      </c>
      <c r="C1438" s="9" t="s">
        <v>4651</v>
      </c>
      <c r="D1438" s="12" t="s">
        <v>4652</v>
      </c>
    </row>
    <row r="1439" customFormat="false" ht="14.4" hidden="false" customHeight="false" outlineLevel="0" collapsed="false">
      <c r="A1439" s="9" t="n">
        <v>1436</v>
      </c>
      <c r="B1439" s="12" t="n">
        <v>8398</v>
      </c>
      <c r="C1439" s="9" t="s">
        <v>2108</v>
      </c>
      <c r="D1439" s="12" t="s">
        <v>2109</v>
      </c>
    </row>
    <row r="1440" customFormat="false" ht="14.4" hidden="false" customHeight="false" outlineLevel="0" collapsed="false">
      <c r="A1440" s="9" t="n">
        <v>1437</v>
      </c>
      <c r="B1440" s="12" t="n">
        <v>3742</v>
      </c>
      <c r="C1440" s="9" t="s">
        <v>427</v>
      </c>
      <c r="D1440" s="12" t="s">
        <v>4653</v>
      </c>
    </row>
    <row r="1441" customFormat="false" ht="14.4" hidden="false" customHeight="false" outlineLevel="0" collapsed="false">
      <c r="A1441" s="9" t="n">
        <v>1438</v>
      </c>
      <c r="B1441" s="12" t="n">
        <v>65117</v>
      </c>
      <c r="C1441" s="9" t="s">
        <v>4654</v>
      </c>
      <c r="D1441" s="12" t="s">
        <v>4655</v>
      </c>
    </row>
    <row r="1442" customFormat="false" ht="14.4" hidden="false" customHeight="false" outlineLevel="0" collapsed="false">
      <c r="A1442" s="9" t="n">
        <v>1439</v>
      </c>
      <c r="B1442" s="12" t="n">
        <v>26575</v>
      </c>
      <c r="C1442" s="9" t="s">
        <v>4656</v>
      </c>
      <c r="D1442" s="12" t="s">
        <v>4657</v>
      </c>
    </row>
    <row r="1443" customFormat="false" ht="14.4" hidden="false" customHeight="false" outlineLevel="0" collapsed="false">
      <c r="A1443" s="9" t="n">
        <v>1440</v>
      </c>
      <c r="B1443" s="12" t="n">
        <v>3638</v>
      </c>
      <c r="C1443" s="9" t="s">
        <v>4658</v>
      </c>
      <c r="D1443" s="12" t="s">
        <v>4659</v>
      </c>
    </row>
    <row r="1444" customFormat="false" ht="14.4" hidden="false" customHeight="false" outlineLevel="0" collapsed="false">
      <c r="A1444" s="9" t="n">
        <v>1441</v>
      </c>
      <c r="B1444" s="12" t="n">
        <v>3670</v>
      </c>
      <c r="C1444" s="9" t="s">
        <v>4660</v>
      </c>
      <c r="D1444" s="12" t="s">
        <v>4661</v>
      </c>
    </row>
    <row r="1445" customFormat="false" ht="14.4" hidden="false" customHeight="false" outlineLevel="0" collapsed="false">
      <c r="A1445" s="9" t="n">
        <v>1442</v>
      </c>
      <c r="B1445" s="12" t="n">
        <v>90362</v>
      </c>
      <c r="C1445" s="9" t="s">
        <v>4662</v>
      </c>
      <c r="D1445" s="12" t="s">
        <v>4663</v>
      </c>
    </row>
    <row r="1446" customFormat="false" ht="14.4" hidden="false" customHeight="false" outlineLevel="0" collapsed="false">
      <c r="A1446" s="9" t="n">
        <v>1443</v>
      </c>
      <c r="B1446" s="12" t="n">
        <v>2315</v>
      </c>
      <c r="C1446" s="9" t="s">
        <v>4664</v>
      </c>
      <c r="D1446" s="12" t="s">
        <v>4665</v>
      </c>
    </row>
    <row r="1447" customFormat="false" ht="14.4" hidden="false" customHeight="false" outlineLevel="0" collapsed="false">
      <c r="A1447" s="9" t="n">
        <v>1444</v>
      </c>
      <c r="B1447" s="12" t="n">
        <v>4440</v>
      </c>
      <c r="C1447" s="9" t="s">
        <v>4666</v>
      </c>
      <c r="D1447" s="12" t="s">
        <v>4667</v>
      </c>
    </row>
    <row r="1448" customFormat="false" ht="14.4" hidden="false" customHeight="false" outlineLevel="0" collapsed="false">
      <c r="A1448" s="9" t="n">
        <v>1445</v>
      </c>
      <c r="B1448" s="12" t="n">
        <v>9097</v>
      </c>
      <c r="C1448" s="9" t="s">
        <v>4668</v>
      </c>
      <c r="D1448" s="12" t="s">
        <v>4669</v>
      </c>
    </row>
    <row r="1449" customFormat="false" ht="14.4" hidden="false" customHeight="false" outlineLevel="0" collapsed="false">
      <c r="A1449" s="9" t="n">
        <v>1446</v>
      </c>
      <c r="B1449" s="12" t="n">
        <v>8726</v>
      </c>
      <c r="C1449" s="9" t="s">
        <v>4670</v>
      </c>
      <c r="D1449" s="12" t="s">
        <v>4671</v>
      </c>
    </row>
    <row r="1450" customFormat="false" ht="14.4" hidden="false" customHeight="false" outlineLevel="0" collapsed="false">
      <c r="A1450" s="9" t="n">
        <v>1447</v>
      </c>
      <c r="B1450" s="12" t="n">
        <v>759</v>
      </c>
      <c r="C1450" s="9" t="s">
        <v>4672</v>
      </c>
      <c r="D1450" s="12" t="s">
        <v>4673</v>
      </c>
    </row>
    <row r="1451" customFormat="false" ht="14.4" hidden="false" customHeight="false" outlineLevel="0" collapsed="false">
      <c r="A1451" s="9" t="n">
        <v>1448</v>
      </c>
      <c r="B1451" s="12" t="n">
        <v>4829</v>
      </c>
      <c r="C1451" s="9" t="s">
        <v>4674</v>
      </c>
      <c r="D1451" s="12" t="s">
        <v>4675</v>
      </c>
    </row>
    <row r="1452" customFormat="false" ht="14.4" hidden="false" customHeight="false" outlineLevel="0" collapsed="false">
      <c r="A1452" s="9" t="n">
        <v>1449</v>
      </c>
      <c r="B1452" s="12" t="n">
        <v>4674</v>
      </c>
      <c r="C1452" s="9" t="s">
        <v>4676</v>
      </c>
      <c r="D1452" s="12" t="s">
        <v>4677</v>
      </c>
    </row>
    <row r="1453" customFormat="false" ht="14.4" hidden="false" customHeight="false" outlineLevel="0" collapsed="false">
      <c r="A1453" s="9" t="n">
        <v>1450</v>
      </c>
      <c r="B1453" s="12" t="n">
        <v>1412</v>
      </c>
      <c r="C1453" s="9" t="s">
        <v>4678</v>
      </c>
      <c r="D1453" s="12" t="s">
        <v>4679</v>
      </c>
    </row>
    <row r="1454" customFormat="false" ht="14.4" hidden="false" customHeight="false" outlineLevel="0" collapsed="false">
      <c r="A1454" s="9" t="n">
        <v>1451</v>
      </c>
      <c r="B1454" s="12" t="n">
        <v>5253</v>
      </c>
      <c r="C1454" s="9" t="s">
        <v>985</v>
      </c>
      <c r="D1454" s="12" t="s">
        <v>986</v>
      </c>
    </row>
    <row r="1455" customFormat="false" ht="14.4" hidden="false" customHeight="false" outlineLevel="0" collapsed="false">
      <c r="A1455" s="9" t="n">
        <v>1452</v>
      </c>
      <c r="B1455" s="12" t="n">
        <v>79143</v>
      </c>
      <c r="C1455" s="9" t="s">
        <v>399</v>
      </c>
      <c r="D1455" s="12" t="s">
        <v>400</v>
      </c>
    </row>
    <row r="1456" customFormat="false" ht="14.4" hidden="false" customHeight="false" outlineLevel="0" collapsed="false">
      <c r="A1456" s="9" t="n">
        <v>1453</v>
      </c>
      <c r="B1456" s="12" t="n">
        <v>6444</v>
      </c>
      <c r="C1456" s="9" t="s">
        <v>4680</v>
      </c>
      <c r="D1456" s="12" t="s">
        <v>4681</v>
      </c>
    </row>
    <row r="1457" customFormat="false" ht="14.4" hidden="false" customHeight="false" outlineLevel="0" collapsed="false">
      <c r="A1457" s="9" t="n">
        <v>1454</v>
      </c>
      <c r="B1457" s="12" t="n">
        <v>8001</v>
      </c>
      <c r="C1457" s="9" t="s">
        <v>4682</v>
      </c>
      <c r="D1457" s="12" t="s">
        <v>4683</v>
      </c>
    </row>
    <row r="1458" customFormat="false" ht="14.4" hidden="false" customHeight="false" outlineLevel="0" collapsed="false">
      <c r="A1458" s="9" t="n">
        <v>1455</v>
      </c>
      <c r="B1458" s="12" t="n">
        <v>8643</v>
      </c>
      <c r="C1458" s="9" t="s">
        <v>1480</v>
      </c>
      <c r="D1458" s="12" t="s">
        <v>1481</v>
      </c>
    </row>
    <row r="1459" customFormat="false" ht="14.4" hidden="false" customHeight="false" outlineLevel="0" collapsed="false">
      <c r="A1459" s="9" t="n">
        <v>1456</v>
      </c>
      <c r="B1459" s="12" t="n">
        <v>57188</v>
      </c>
      <c r="C1459" s="9" t="s">
        <v>4684</v>
      </c>
      <c r="D1459" s="12" t="s">
        <v>4685</v>
      </c>
    </row>
    <row r="1460" customFormat="false" ht="14.4" hidden="false" customHeight="false" outlineLevel="0" collapsed="false">
      <c r="A1460" s="9" t="n">
        <v>1457</v>
      </c>
      <c r="B1460" s="12" t="n">
        <v>79095</v>
      </c>
      <c r="C1460" s="9" t="s">
        <v>4686</v>
      </c>
      <c r="D1460" s="12" t="s">
        <v>4687</v>
      </c>
    </row>
    <row r="1461" customFormat="false" ht="14.4" hidden="false" customHeight="false" outlineLevel="0" collapsed="false">
      <c r="A1461" s="9" t="n">
        <v>1458</v>
      </c>
      <c r="B1461" s="12" t="n">
        <v>9024</v>
      </c>
      <c r="C1461" s="9" t="s">
        <v>857</v>
      </c>
      <c r="D1461" s="12" t="s">
        <v>858</v>
      </c>
    </row>
    <row r="1462" customFormat="false" ht="14.4" hidden="false" customHeight="false" outlineLevel="0" collapsed="false">
      <c r="A1462" s="9" t="n">
        <v>1459</v>
      </c>
      <c r="B1462" s="12" t="n">
        <v>481</v>
      </c>
      <c r="C1462" s="9" t="s">
        <v>561</v>
      </c>
      <c r="D1462" s="12" t="s">
        <v>562</v>
      </c>
    </row>
    <row r="1463" customFormat="false" ht="14.4" hidden="false" customHeight="false" outlineLevel="0" collapsed="false">
      <c r="A1463" s="9" t="n">
        <v>1460</v>
      </c>
      <c r="B1463" s="12" t="n">
        <v>1838</v>
      </c>
      <c r="C1463" s="9" t="s">
        <v>4688</v>
      </c>
      <c r="D1463" s="12" t="s">
        <v>4689</v>
      </c>
    </row>
    <row r="1464" customFormat="false" ht="14.4" hidden="false" customHeight="false" outlineLevel="0" collapsed="false">
      <c r="A1464" s="9" t="n">
        <v>1461</v>
      </c>
      <c r="B1464" s="12" t="n">
        <v>23508</v>
      </c>
      <c r="C1464" s="9" t="s">
        <v>4690</v>
      </c>
      <c r="D1464" s="12" t="s">
        <v>4691</v>
      </c>
    </row>
    <row r="1465" customFormat="false" ht="14.4" hidden="false" customHeight="false" outlineLevel="0" collapsed="false">
      <c r="A1465" s="9" t="n">
        <v>1462</v>
      </c>
      <c r="B1465" s="12" t="n">
        <v>1131</v>
      </c>
      <c r="C1465" s="9" t="s">
        <v>4692</v>
      </c>
      <c r="D1465" s="12" t="s">
        <v>4693</v>
      </c>
    </row>
    <row r="1466" customFormat="false" ht="14.4" hidden="false" customHeight="false" outlineLevel="0" collapsed="false">
      <c r="A1466" s="9" t="n">
        <v>1463</v>
      </c>
      <c r="B1466" s="12" t="n">
        <v>1316</v>
      </c>
      <c r="C1466" s="9" t="s">
        <v>1146</v>
      </c>
      <c r="D1466" s="12" t="s">
        <v>1147</v>
      </c>
    </row>
    <row r="1467" customFormat="false" ht="14.4" hidden="false" customHeight="false" outlineLevel="0" collapsed="false">
      <c r="A1467" s="9" t="n">
        <v>1464</v>
      </c>
      <c r="B1467" s="12" t="n">
        <v>104</v>
      </c>
      <c r="C1467" s="9" t="s">
        <v>4694</v>
      </c>
      <c r="D1467" s="12" t="s">
        <v>4695</v>
      </c>
    </row>
    <row r="1468" customFormat="false" ht="14.4" hidden="false" customHeight="false" outlineLevel="0" collapsed="false">
      <c r="A1468" s="9" t="n">
        <v>1465</v>
      </c>
      <c r="B1468" s="12" t="n">
        <v>54806</v>
      </c>
      <c r="C1468" s="9" t="s">
        <v>497</v>
      </c>
      <c r="D1468" s="12" t="s">
        <v>498</v>
      </c>
    </row>
    <row r="1469" customFormat="false" ht="14.4" hidden="false" customHeight="false" outlineLevel="0" collapsed="false">
      <c r="A1469" s="9" t="n">
        <v>1466</v>
      </c>
      <c r="B1469" s="12" t="n">
        <v>8775</v>
      </c>
      <c r="C1469" s="9" t="s">
        <v>4696</v>
      </c>
      <c r="D1469" s="12" t="s">
        <v>4697</v>
      </c>
    </row>
    <row r="1470" customFormat="false" ht="14.4" hidden="false" customHeight="false" outlineLevel="0" collapsed="false">
      <c r="A1470" s="9" t="n">
        <v>1467</v>
      </c>
      <c r="B1470" s="12" t="n">
        <v>9589</v>
      </c>
      <c r="C1470" s="9" t="s">
        <v>4698</v>
      </c>
      <c r="D1470" s="12" t="s">
        <v>4699</v>
      </c>
    </row>
    <row r="1471" customFormat="false" ht="14.4" hidden="false" customHeight="false" outlineLevel="0" collapsed="false">
      <c r="A1471" s="9" t="n">
        <v>1468</v>
      </c>
      <c r="B1471" s="12" t="n">
        <v>64084</v>
      </c>
      <c r="C1471" s="9" t="s">
        <v>4700</v>
      </c>
      <c r="D1471" s="12" t="s">
        <v>4701</v>
      </c>
    </row>
    <row r="1472" customFormat="false" ht="14.4" hidden="false" customHeight="false" outlineLevel="0" collapsed="false">
      <c r="A1472" s="9" t="n">
        <v>1469</v>
      </c>
      <c r="B1472" s="12" t="n">
        <v>6257</v>
      </c>
      <c r="C1472" s="9" t="s">
        <v>4702</v>
      </c>
      <c r="D1472" s="12" t="s">
        <v>4703</v>
      </c>
    </row>
    <row r="1473" customFormat="false" ht="14.4" hidden="false" customHeight="false" outlineLevel="0" collapsed="false">
      <c r="A1473" s="9" t="n">
        <v>1470</v>
      </c>
      <c r="B1473" s="12" t="n">
        <v>728882</v>
      </c>
      <c r="C1473" s="9" t="s">
        <v>4704</v>
      </c>
      <c r="D1473" s="12" t="s">
        <v>4705</v>
      </c>
    </row>
    <row r="1474" customFormat="false" ht="14.4" hidden="false" customHeight="false" outlineLevel="0" collapsed="false">
      <c r="A1474" s="9" t="n">
        <v>1471</v>
      </c>
      <c r="B1474" s="12" t="n">
        <v>84249</v>
      </c>
      <c r="C1474" s="9" t="s">
        <v>4706</v>
      </c>
      <c r="D1474" s="12" t="s">
        <v>4707</v>
      </c>
    </row>
    <row r="1475" customFormat="false" ht="14.4" hidden="false" customHeight="false" outlineLevel="0" collapsed="false">
      <c r="A1475" s="9" t="n">
        <v>1472</v>
      </c>
      <c r="B1475" s="12" t="n">
        <v>80319</v>
      </c>
      <c r="C1475" s="9" t="s">
        <v>4708</v>
      </c>
      <c r="D1475" s="12" t="s">
        <v>4709</v>
      </c>
    </row>
    <row r="1476" customFormat="false" ht="14.4" hidden="false" customHeight="false" outlineLevel="0" collapsed="false">
      <c r="A1476" s="9" t="n">
        <v>1473</v>
      </c>
      <c r="B1476" s="12" t="n">
        <v>7319</v>
      </c>
      <c r="C1476" s="9" t="s">
        <v>4710</v>
      </c>
      <c r="D1476" s="12" t="s">
        <v>4711</v>
      </c>
    </row>
    <row r="1477" customFormat="false" ht="14.4" hidden="false" customHeight="false" outlineLevel="0" collapsed="false">
      <c r="A1477" s="9" t="n">
        <v>1474</v>
      </c>
      <c r="B1477" s="12" t="n">
        <v>4744</v>
      </c>
      <c r="C1477" s="9" t="s">
        <v>1260</v>
      </c>
      <c r="D1477" s="12" t="s">
        <v>1261</v>
      </c>
    </row>
    <row r="1478" customFormat="false" ht="14.4" hidden="false" customHeight="false" outlineLevel="0" collapsed="false">
      <c r="A1478" s="9" t="n">
        <v>1475</v>
      </c>
      <c r="B1478" s="12" t="n">
        <v>9480</v>
      </c>
      <c r="C1478" s="9" t="s">
        <v>4712</v>
      </c>
      <c r="D1478" s="12" t="s">
        <v>4713</v>
      </c>
    </row>
    <row r="1479" customFormat="false" ht="14.4" hidden="false" customHeight="false" outlineLevel="0" collapsed="false">
      <c r="A1479" s="9" t="n">
        <v>1476</v>
      </c>
      <c r="B1479" s="12" t="n">
        <v>5648</v>
      </c>
      <c r="C1479" s="9" t="s">
        <v>4714</v>
      </c>
      <c r="D1479" s="12" t="s">
        <v>4715</v>
      </c>
    </row>
    <row r="1480" customFormat="false" ht="14.4" hidden="false" customHeight="false" outlineLevel="0" collapsed="false">
      <c r="A1480" s="9" t="n">
        <v>1477</v>
      </c>
      <c r="B1480" s="12" t="n">
        <v>51441</v>
      </c>
      <c r="C1480" s="9" t="s">
        <v>4716</v>
      </c>
      <c r="D1480" s="12" t="s">
        <v>4717</v>
      </c>
    </row>
    <row r="1481" customFormat="false" ht="14.4" hidden="false" customHeight="false" outlineLevel="0" collapsed="false">
      <c r="A1481" s="9" t="n">
        <v>1478</v>
      </c>
      <c r="B1481" s="12" t="n">
        <v>4856</v>
      </c>
      <c r="C1481" s="9" t="s">
        <v>4718</v>
      </c>
      <c r="D1481" s="12" t="s">
        <v>4719</v>
      </c>
    </row>
    <row r="1482" customFormat="false" ht="14.4" hidden="false" customHeight="false" outlineLevel="0" collapsed="false">
      <c r="A1482" s="9" t="n">
        <v>1479</v>
      </c>
      <c r="B1482" s="12" t="n">
        <v>3134</v>
      </c>
      <c r="C1482" s="9" t="s">
        <v>4720</v>
      </c>
      <c r="D1482" s="12" t="s">
        <v>4721</v>
      </c>
    </row>
    <row r="1483" customFormat="false" ht="14.4" hidden="false" customHeight="false" outlineLevel="0" collapsed="false">
      <c r="A1483" s="9" t="n">
        <v>1480</v>
      </c>
      <c r="B1483" s="12" t="n">
        <v>55968</v>
      </c>
      <c r="C1483" s="9" t="s">
        <v>4722</v>
      </c>
      <c r="D1483" s="12" t="s">
        <v>4723</v>
      </c>
    </row>
    <row r="1484" customFormat="false" ht="14.4" hidden="false" customHeight="false" outlineLevel="0" collapsed="false">
      <c r="A1484" s="9" t="n">
        <v>1481</v>
      </c>
      <c r="B1484" s="12" t="n">
        <v>23332</v>
      </c>
      <c r="C1484" s="9" t="s">
        <v>101</v>
      </c>
      <c r="D1484" s="12" t="s">
        <v>102</v>
      </c>
    </row>
    <row r="1485" customFormat="false" ht="14.4" hidden="false" customHeight="false" outlineLevel="0" collapsed="false">
      <c r="A1485" s="9" t="n">
        <v>1482</v>
      </c>
      <c r="B1485" s="12" t="n">
        <v>79870</v>
      </c>
      <c r="C1485" s="9" t="s">
        <v>4724</v>
      </c>
      <c r="D1485" s="12" t="s">
        <v>4725</v>
      </c>
    </row>
    <row r="1486" customFormat="false" ht="14.4" hidden="false" customHeight="false" outlineLevel="0" collapsed="false">
      <c r="A1486" s="9" t="n">
        <v>1483</v>
      </c>
      <c r="B1486" s="12" t="n">
        <v>4784</v>
      </c>
      <c r="C1486" s="9" t="s">
        <v>39</v>
      </c>
      <c r="D1486" s="12" t="s">
        <v>40</v>
      </c>
    </row>
    <row r="1487" customFormat="false" ht="14.4" hidden="false" customHeight="false" outlineLevel="0" collapsed="false">
      <c r="A1487" s="9" t="n">
        <v>1484</v>
      </c>
      <c r="B1487" s="12" t="n">
        <v>2100</v>
      </c>
      <c r="C1487" s="9" t="s">
        <v>4726</v>
      </c>
      <c r="D1487" s="12" t="s">
        <v>4727</v>
      </c>
    </row>
    <row r="1488" customFormat="false" ht="14.4" hidden="false" customHeight="false" outlineLevel="0" collapsed="false">
      <c r="A1488" s="9" t="n">
        <v>1485</v>
      </c>
      <c r="B1488" s="12" t="n">
        <v>6695</v>
      </c>
      <c r="C1488" s="9" t="s">
        <v>4728</v>
      </c>
      <c r="D1488" s="12" t="s">
        <v>4729</v>
      </c>
    </row>
    <row r="1489" customFormat="false" ht="14.4" hidden="false" customHeight="false" outlineLevel="0" collapsed="false">
      <c r="A1489" s="9" t="n">
        <v>1486</v>
      </c>
      <c r="B1489" s="12" t="n">
        <v>1809</v>
      </c>
      <c r="C1489" s="9" t="s">
        <v>4730</v>
      </c>
      <c r="D1489" s="12" t="s">
        <v>4731</v>
      </c>
    </row>
    <row r="1490" customFormat="false" ht="14.4" hidden="false" customHeight="false" outlineLevel="0" collapsed="false">
      <c r="A1490" s="9" t="n">
        <v>1487</v>
      </c>
      <c r="B1490" s="12" t="n">
        <v>6785</v>
      </c>
      <c r="C1490" s="9" t="s">
        <v>4732</v>
      </c>
      <c r="D1490" s="12" t="s">
        <v>4733</v>
      </c>
    </row>
    <row r="1491" customFormat="false" ht="14.4" hidden="false" customHeight="false" outlineLevel="0" collapsed="false">
      <c r="A1491" s="9" t="n">
        <v>1488</v>
      </c>
      <c r="B1491" s="12" t="n">
        <v>9348</v>
      </c>
      <c r="C1491" s="9" t="s">
        <v>4734</v>
      </c>
      <c r="D1491" s="12" t="s">
        <v>4735</v>
      </c>
    </row>
    <row r="1492" customFormat="false" ht="14.4" hidden="false" customHeight="false" outlineLevel="0" collapsed="false">
      <c r="A1492" s="9" t="n">
        <v>1489</v>
      </c>
      <c r="B1492" s="12" t="n">
        <v>989</v>
      </c>
      <c r="C1492" s="9" t="n">
        <v>40427</v>
      </c>
      <c r="D1492" s="12" t="s">
        <v>4736</v>
      </c>
    </row>
    <row r="1493" customFormat="false" ht="14.4" hidden="false" customHeight="false" outlineLevel="0" collapsed="false">
      <c r="A1493" s="9" t="n">
        <v>1490</v>
      </c>
      <c r="B1493" s="12" t="n">
        <v>255926</v>
      </c>
      <c r="C1493" s="9" t="s">
        <v>4737</v>
      </c>
      <c r="D1493" s="12" t="s">
        <v>4738</v>
      </c>
    </row>
    <row r="1494" customFormat="false" ht="14.4" hidden="false" customHeight="false" outlineLevel="0" collapsed="false">
      <c r="A1494" s="9" t="n">
        <v>1491</v>
      </c>
      <c r="B1494" s="12" t="n">
        <v>5396</v>
      </c>
      <c r="C1494" s="9" t="s">
        <v>4739</v>
      </c>
      <c r="D1494" s="12" t="s">
        <v>4740</v>
      </c>
    </row>
    <row r="1495" customFormat="false" ht="14.4" hidden="false" customHeight="false" outlineLevel="0" collapsed="false">
      <c r="A1495" s="9" t="n">
        <v>1492</v>
      </c>
      <c r="B1495" s="12" t="n">
        <v>5687</v>
      </c>
      <c r="C1495" s="9" t="s">
        <v>4741</v>
      </c>
      <c r="D1495" s="12" t="s">
        <v>4742</v>
      </c>
    </row>
    <row r="1496" customFormat="false" ht="14.4" hidden="false" customHeight="false" outlineLevel="0" collapsed="false">
      <c r="A1496" s="9" t="n">
        <v>1493</v>
      </c>
      <c r="B1496" s="12" t="n">
        <v>23189</v>
      </c>
      <c r="C1496" s="9" t="s">
        <v>4743</v>
      </c>
      <c r="D1496" s="12" t="s">
        <v>4744</v>
      </c>
    </row>
    <row r="1497" customFormat="false" ht="14.4" hidden="false" customHeight="false" outlineLevel="0" collapsed="false">
      <c r="A1497" s="9" t="n">
        <v>1494</v>
      </c>
      <c r="B1497" s="12" t="n">
        <v>23048</v>
      </c>
      <c r="C1497" s="9" t="s">
        <v>4745</v>
      </c>
      <c r="D1497" s="12" t="s">
        <v>4746</v>
      </c>
    </row>
    <row r="1498" customFormat="false" ht="14.4" hidden="false" customHeight="false" outlineLevel="0" collapsed="false">
      <c r="A1498" s="9" t="n">
        <v>1495</v>
      </c>
      <c r="B1498" s="12" t="n">
        <v>64101</v>
      </c>
      <c r="C1498" s="9" t="s">
        <v>4747</v>
      </c>
      <c r="D1498" s="12" t="s">
        <v>4748</v>
      </c>
    </row>
    <row r="1499" customFormat="false" ht="14.4" hidden="false" customHeight="false" outlineLevel="0" collapsed="false">
      <c r="A1499" s="9" t="n">
        <v>1496</v>
      </c>
      <c r="B1499" s="12" t="n">
        <v>3775</v>
      </c>
      <c r="C1499" s="9" t="s">
        <v>4749</v>
      </c>
      <c r="D1499" s="12" t="s">
        <v>4750</v>
      </c>
    </row>
    <row r="1500" customFormat="false" ht="14.4" hidden="false" customHeight="false" outlineLevel="0" collapsed="false">
      <c r="A1500" s="9" t="n">
        <v>1497</v>
      </c>
      <c r="B1500" s="12" t="n">
        <v>222008</v>
      </c>
      <c r="C1500" s="9" t="s">
        <v>4751</v>
      </c>
      <c r="D1500" s="12" t="s">
        <v>4752</v>
      </c>
    </row>
    <row r="1501" customFormat="false" ht="14.4" hidden="false" customHeight="false" outlineLevel="0" collapsed="false">
      <c r="A1501" s="9" t="n">
        <v>1498</v>
      </c>
      <c r="B1501" s="12" t="n">
        <v>64096</v>
      </c>
      <c r="C1501" s="9" t="s">
        <v>4753</v>
      </c>
      <c r="D1501" s="12" t="s">
        <v>4754</v>
      </c>
    </row>
    <row r="1502" customFormat="false" ht="14.4" hidden="false" customHeight="false" outlineLevel="0" collapsed="false">
      <c r="A1502" s="9" t="n">
        <v>1499</v>
      </c>
      <c r="B1502" s="12" t="n">
        <v>367</v>
      </c>
      <c r="C1502" s="9" t="s">
        <v>4755</v>
      </c>
      <c r="D1502" s="12" t="s">
        <v>4756</v>
      </c>
    </row>
    <row r="1503" customFormat="false" ht="14.4" hidden="false" customHeight="false" outlineLevel="0" collapsed="false">
      <c r="A1503" s="9" t="n">
        <v>1500</v>
      </c>
      <c r="B1503" s="12" t="n">
        <v>5885</v>
      </c>
      <c r="C1503" s="9" t="s">
        <v>4757</v>
      </c>
      <c r="D1503" s="12" t="s">
        <v>4758</v>
      </c>
    </row>
    <row r="1504" customFormat="false" ht="14.4" hidden="false" customHeight="false" outlineLevel="0" collapsed="false">
      <c r="A1504" s="9" t="n">
        <v>1501</v>
      </c>
      <c r="B1504" s="12" t="n">
        <v>6860</v>
      </c>
      <c r="C1504" s="9" t="s">
        <v>4759</v>
      </c>
      <c r="D1504" s="12" t="s">
        <v>4760</v>
      </c>
    </row>
    <row r="1505" customFormat="false" ht="14.4" hidden="false" customHeight="false" outlineLevel="0" collapsed="false">
      <c r="A1505" s="9" t="n">
        <v>1502</v>
      </c>
      <c r="B1505" s="12" t="n">
        <v>9811</v>
      </c>
      <c r="C1505" s="9" t="s">
        <v>4761</v>
      </c>
      <c r="D1505" s="12" t="s">
        <v>4762</v>
      </c>
    </row>
    <row r="1506" customFormat="false" ht="14.4" hidden="false" customHeight="false" outlineLevel="0" collapsed="false">
      <c r="A1506" s="9" t="n">
        <v>1503</v>
      </c>
      <c r="B1506" s="12" t="n">
        <v>7252</v>
      </c>
      <c r="C1506" s="9" t="s">
        <v>4763</v>
      </c>
      <c r="D1506" s="12" t="s">
        <v>4764</v>
      </c>
    </row>
    <row r="1507" customFormat="false" ht="14.4" hidden="false" customHeight="false" outlineLevel="0" collapsed="false">
      <c r="A1507" s="9" t="n">
        <v>1504</v>
      </c>
      <c r="B1507" s="12" t="n">
        <v>3720</v>
      </c>
      <c r="C1507" s="9" t="s">
        <v>35</v>
      </c>
      <c r="D1507" s="12" t="s">
        <v>36</v>
      </c>
    </row>
    <row r="1508" customFormat="false" ht="14.4" hidden="false" customHeight="false" outlineLevel="0" collapsed="false">
      <c r="A1508" s="9" t="n">
        <v>1505</v>
      </c>
      <c r="B1508" s="12" t="n">
        <v>53635</v>
      </c>
      <c r="C1508" s="9" t="s">
        <v>4765</v>
      </c>
      <c r="D1508" s="12" t="s">
        <v>4766</v>
      </c>
    </row>
    <row r="1509" customFormat="false" ht="14.4" hidden="false" customHeight="false" outlineLevel="0" collapsed="false">
      <c r="A1509" s="9" t="n">
        <v>1506</v>
      </c>
      <c r="B1509" s="12" t="n">
        <v>10740</v>
      </c>
      <c r="C1509" s="9" t="s">
        <v>4767</v>
      </c>
      <c r="D1509" s="12" t="s">
        <v>4768</v>
      </c>
    </row>
    <row r="1510" customFormat="false" ht="14.4" hidden="false" customHeight="false" outlineLevel="0" collapsed="false">
      <c r="A1510" s="9" t="n">
        <v>1507</v>
      </c>
      <c r="B1510" s="12" t="n">
        <v>3361</v>
      </c>
      <c r="C1510" s="9" t="s">
        <v>4769</v>
      </c>
      <c r="D1510" s="12" t="s">
        <v>4770</v>
      </c>
    </row>
    <row r="1511" customFormat="false" ht="14.4" hidden="false" customHeight="false" outlineLevel="0" collapsed="false">
      <c r="A1511" s="9" t="n">
        <v>1508</v>
      </c>
      <c r="B1511" s="12" t="n">
        <v>9248</v>
      </c>
      <c r="C1511" s="9" t="s">
        <v>4771</v>
      </c>
      <c r="D1511" s="12" t="s">
        <v>4772</v>
      </c>
    </row>
    <row r="1512" customFormat="false" ht="14.4" hidden="false" customHeight="false" outlineLevel="0" collapsed="false">
      <c r="A1512" s="9" t="n">
        <v>1509</v>
      </c>
      <c r="B1512" s="12" t="n">
        <v>54566</v>
      </c>
      <c r="C1512" s="9" t="s">
        <v>4773</v>
      </c>
      <c r="D1512" s="12" t="s">
        <v>4774</v>
      </c>
    </row>
    <row r="1513" customFormat="false" ht="14.4" hidden="false" customHeight="false" outlineLevel="0" collapsed="false">
      <c r="A1513" s="9" t="n">
        <v>1510</v>
      </c>
      <c r="B1513" s="12" t="n">
        <v>6663</v>
      </c>
      <c r="C1513" s="9" t="s">
        <v>1256</v>
      </c>
      <c r="D1513" s="12" t="s">
        <v>1257</v>
      </c>
    </row>
    <row r="1514" customFormat="false" ht="14.4" hidden="false" customHeight="false" outlineLevel="0" collapsed="false">
      <c r="A1514" s="9" t="n">
        <v>1511</v>
      </c>
      <c r="B1514" s="12" t="n">
        <v>10142</v>
      </c>
      <c r="C1514" s="9" t="s">
        <v>417</v>
      </c>
      <c r="D1514" s="12" t="s">
        <v>418</v>
      </c>
    </row>
    <row r="1515" customFormat="false" ht="14.4" hidden="false" customHeight="false" outlineLevel="0" collapsed="false">
      <c r="A1515" s="9" t="n">
        <v>1512</v>
      </c>
      <c r="B1515" s="12" t="n">
        <v>5577</v>
      </c>
      <c r="C1515" s="9" t="s">
        <v>4775</v>
      </c>
      <c r="D1515" s="12" t="s">
        <v>4776</v>
      </c>
    </row>
    <row r="1516" customFormat="false" ht="14.4" hidden="false" customHeight="false" outlineLevel="0" collapsed="false">
      <c r="A1516" s="9" t="n">
        <v>1513</v>
      </c>
      <c r="B1516" s="12" t="n">
        <v>23285</v>
      </c>
      <c r="C1516" s="9" t="s">
        <v>4777</v>
      </c>
      <c r="D1516" s="12" t="s">
        <v>4778</v>
      </c>
    </row>
    <row r="1517" customFormat="false" ht="14.4" hidden="false" customHeight="false" outlineLevel="0" collapsed="false">
      <c r="A1517" s="9" t="n">
        <v>1514</v>
      </c>
      <c r="B1517" s="12" t="n">
        <v>3442</v>
      </c>
      <c r="C1517" s="9" t="s">
        <v>4779</v>
      </c>
      <c r="D1517" s="12" t="s">
        <v>4780</v>
      </c>
    </row>
    <row r="1518" customFormat="false" ht="14.4" hidden="false" customHeight="false" outlineLevel="0" collapsed="false">
      <c r="A1518" s="9" t="n">
        <v>1515</v>
      </c>
      <c r="B1518" s="12" t="n">
        <v>8687</v>
      </c>
      <c r="C1518" s="9" t="s">
        <v>4781</v>
      </c>
      <c r="D1518" s="12" t="s">
        <v>4782</v>
      </c>
    </row>
    <row r="1519" customFormat="false" ht="14.4" hidden="false" customHeight="false" outlineLevel="0" collapsed="false">
      <c r="A1519" s="9" t="n">
        <v>1516</v>
      </c>
      <c r="B1519" s="12" t="n">
        <v>64844</v>
      </c>
      <c r="C1519" s="9" t="n">
        <v>40243</v>
      </c>
      <c r="D1519" s="12" t="s">
        <v>4783</v>
      </c>
    </row>
    <row r="1520" customFormat="false" ht="14.4" hidden="false" customHeight="false" outlineLevel="0" collapsed="false">
      <c r="A1520" s="9" t="n">
        <v>1517</v>
      </c>
      <c r="B1520" s="12" t="n">
        <v>9495</v>
      </c>
      <c r="C1520" s="9" t="s">
        <v>4784</v>
      </c>
      <c r="D1520" s="12" t="s">
        <v>4785</v>
      </c>
    </row>
    <row r="1521" customFormat="false" ht="14.4" hidden="false" customHeight="false" outlineLevel="0" collapsed="false">
      <c r="A1521" s="9" t="n">
        <v>1518</v>
      </c>
      <c r="B1521" s="12" t="n">
        <v>57628</v>
      </c>
      <c r="C1521" s="9" t="s">
        <v>865</v>
      </c>
      <c r="D1521" s="12" t="s">
        <v>866</v>
      </c>
    </row>
    <row r="1522" customFormat="false" ht="14.4" hidden="false" customHeight="false" outlineLevel="0" collapsed="false">
      <c r="A1522" s="9" t="n">
        <v>1519</v>
      </c>
      <c r="B1522" s="12" t="n">
        <v>5093</v>
      </c>
      <c r="C1522" s="9" t="s">
        <v>4786</v>
      </c>
      <c r="D1522" s="12" t="s">
        <v>4787</v>
      </c>
    </row>
    <row r="1523" customFormat="false" ht="14.4" hidden="false" customHeight="false" outlineLevel="0" collapsed="false">
      <c r="A1523" s="9" t="n">
        <v>1520</v>
      </c>
      <c r="B1523" s="12" t="n">
        <v>10160</v>
      </c>
      <c r="C1523" s="9" t="s">
        <v>649</v>
      </c>
      <c r="D1523" s="12" t="s">
        <v>650</v>
      </c>
    </row>
    <row r="1524" customFormat="false" ht="14.4" hidden="false" customHeight="false" outlineLevel="0" collapsed="false">
      <c r="A1524" s="9" t="n">
        <v>1521</v>
      </c>
      <c r="B1524" s="12" t="n">
        <v>23025</v>
      </c>
      <c r="C1524" s="9" t="s">
        <v>4788</v>
      </c>
      <c r="D1524" s="12" t="s">
        <v>4789</v>
      </c>
    </row>
    <row r="1525" customFormat="false" ht="14.4" hidden="false" customHeight="false" outlineLevel="0" collapsed="false">
      <c r="A1525" s="9" t="n">
        <v>1522</v>
      </c>
      <c r="B1525" s="12" t="n">
        <v>1908</v>
      </c>
      <c r="C1525" s="9" t="s">
        <v>1522</v>
      </c>
      <c r="D1525" s="12" t="s">
        <v>1523</v>
      </c>
    </row>
    <row r="1526" customFormat="false" ht="14.4" hidden="false" customHeight="false" outlineLevel="0" collapsed="false">
      <c r="A1526" s="9" t="n">
        <v>1523</v>
      </c>
      <c r="B1526" s="12" t="n">
        <v>56141</v>
      </c>
      <c r="C1526" s="9" t="s">
        <v>4790</v>
      </c>
      <c r="D1526" s="12" t="s">
        <v>4791</v>
      </c>
    </row>
    <row r="1527" customFormat="false" ht="14.4" hidden="false" customHeight="false" outlineLevel="0" collapsed="false">
      <c r="A1527" s="9" t="n">
        <v>1524</v>
      </c>
      <c r="B1527" s="12" t="n">
        <v>220988</v>
      </c>
      <c r="C1527" s="9" t="s">
        <v>4792</v>
      </c>
      <c r="D1527" s="12" t="s">
        <v>4793</v>
      </c>
    </row>
    <row r="1528" customFormat="false" ht="14.4" hidden="false" customHeight="false" outlineLevel="0" collapsed="false">
      <c r="A1528" s="9" t="n">
        <v>1525</v>
      </c>
      <c r="B1528" s="12" t="n">
        <v>127254</v>
      </c>
      <c r="C1528" s="9" t="s">
        <v>4794</v>
      </c>
      <c r="D1528" s="12" t="s">
        <v>4795</v>
      </c>
    </row>
    <row r="1529" customFormat="false" ht="14.4" hidden="false" customHeight="false" outlineLevel="0" collapsed="false">
      <c r="A1529" s="9" t="n">
        <v>1526</v>
      </c>
      <c r="B1529" s="12" t="n">
        <v>5662</v>
      </c>
      <c r="C1529" s="9" t="s">
        <v>4796</v>
      </c>
      <c r="D1529" s="12" t="s">
        <v>4797</v>
      </c>
    </row>
    <row r="1530" customFormat="false" ht="14.4" hidden="false" customHeight="false" outlineLevel="0" collapsed="false">
      <c r="A1530" s="9" t="n">
        <v>1527</v>
      </c>
      <c r="B1530" s="12" t="n">
        <v>23250</v>
      </c>
      <c r="C1530" s="9" t="s">
        <v>4798</v>
      </c>
      <c r="D1530" s="12" t="s">
        <v>4799</v>
      </c>
    </row>
    <row r="1531" customFormat="false" ht="14.4" hidden="false" customHeight="false" outlineLevel="0" collapsed="false">
      <c r="A1531" s="9" t="n">
        <v>1528</v>
      </c>
      <c r="B1531" s="12" t="n">
        <v>23469</v>
      </c>
      <c r="C1531" s="9" t="s">
        <v>347</v>
      </c>
      <c r="D1531" s="12" t="s">
        <v>348</v>
      </c>
    </row>
    <row r="1532" customFormat="false" ht="14.4" hidden="false" customHeight="false" outlineLevel="0" collapsed="false">
      <c r="A1532" s="9" t="n">
        <v>1529</v>
      </c>
      <c r="B1532" s="12" t="n">
        <v>3363</v>
      </c>
      <c r="C1532" s="9" t="s">
        <v>4800</v>
      </c>
      <c r="D1532" s="12" t="s">
        <v>4801</v>
      </c>
    </row>
    <row r="1533" customFormat="false" ht="14.4" hidden="false" customHeight="false" outlineLevel="0" collapsed="false">
      <c r="A1533" s="9" t="n">
        <v>1530</v>
      </c>
      <c r="B1533" s="12" t="n">
        <v>8408</v>
      </c>
      <c r="C1533" s="9" t="s">
        <v>4802</v>
      </c>
      <c r="D1533" s="12" t="s">
        <v>4803</v>
      </c>
    </row>
    <row r="1534" customFormat="false" ht="14.4" hidden="false" customHeight="false" outlineLevel="0" collapsed="false">
      <c r="A1534" s="9" t="n">
        <v>1531</v>
      </c>
      <c r="B1534" s="12" t="n">
        <v>23500</v>
      </c>
      <c r="C1534" s="9" t="s">
        <v>4804</v>
      </c>
      <c r="D1534" s="12" t="s">
        <v>4805</v>
      </c>
    </row>
    <row r="1535" customFormat="false" ht="14.4" hidden="false" customHeight="false" outlineLevel="0" collapsed="false">
      <c r="A1535" s="9" t="n">
        <v>1532</v>
      </c>
      <c r="B1535" s="12" t="n">
        <v>220594</v>
      </c>
      <c r="C1535" s="9" t="s">
        <v>4806</v>
      </c>
      <c r="D1535" s="12" t="s">
        <v>4807</v>
      </c>
    </row>
    <row r="1536" customFormat="false" ht="14.4" hidden="false" customHeight="false" outlineLevel="0" collapsed="false">
      <c r="A1536" s="9" t="n">
        <v>1533</v>
      </c>
      <c r="B1536" s="12" t="n">
        <v>26039</v>
      </c>
      <c r="C1536" s="9" t="s">
        <v>4808</v>
      </c>
      <c r="D1536" s="12" t="s">
        <v>4809</v>
      </c>
    </row>
    <row r="1537" customFormat="false" ht="14.4" hidden="false" customHeight="false" outlineLevel="0" collapsed="false">
      <c r="A1537" s="9" t="n">
        <v>1534</v>
      </c>
      <c r="B1537" s="12" t="n">
        <v>55531</v>
      </c>
      <c r="C1537" s="9" t="s">
        <v>4810</v>
      </c>
      <c r="D1537" s="12" t="s">
        <v>4811</v>
      </c>
    </row>
    <row r="1538" customFormat="false" ht="14.4" hidden="false" customHeight="false" outlineLevel="0" collapsed="false">
      <c r="A1538" s="9" t="n">
        <v>1535</v>
      </c>
      <c r="B1538" s="12" t="n">
        <v>9513</v>
      </c>
      <c r="C1538" s="9" t="s">
        <v>4812</v>
      </c>
      <c r="D1538" s="12" t="s">
        <v>4813</v>
      </c>
    </row>
    <row r="1539" customFormat="false" ht="14.4" hidden="false" customHeight="false" outlineLevel="0" collapsed="false">
      <c r="A1539" s="9" t="n">
        <v>1536</v>
      </c>
      <c r="B1539" s="12" t="n">
        <v>131408</v>
      </c>
      <c r="C1539" s="9" t="s">
        <v>4814</v>
      </c>
      <c r="D1539" s="12" t="s">
        <v>4815</v>
      </c>
    </row>
    <row r="1540" customFormat="false" ht="14.4" hidden="false" customHeight="false" outlineLevel="0" collapsed="false">
      <c r="A1540" s="9" t="n">
        <v>1537</v>
      </c>
      <c r="B1540" s="12" t="n">
        <v>3748</v>
      </c>
      <c r="C1540" s="9" t="s">
        <v>4816</v>
      </c>
      <c r="D1540" s="12" t="s">
        <v>4817</v>
      </c>
    </row>
    <row r="1541" customFormat="false" ht="14.4" hidden="false" customHeight="false" outlineLevel="0" collapsed="false">
      <c r="A1541" s="9" t="n">
        <v>1538</v>
      </c>
      <c r="B1541" s="12" t="n">
        <v>81566</v>
      </c>
      <c r="C1541" s="9" t="s">
        <v>4818</v>
      </c>
      <c r="D1541" s="12" t="s">
        <v>4819</v>
      </c>
    </row>
    <row r="1542" customFormat="false" ht="14.4" hidden="false" customHeight="false" outlineLevel="0" collapsed="false">
      <c r="A1542" s="9" t="n">
        <v>1539</v>
      </c>
      <c r="B1542" s="12" t="n">
        <v>253738</v>
      </c>
      <c r="C1542" s="9" t="s">
        <v>261</v>
      </c>
      <c r="D1542" s="12" t="s">
        <v>262</v>
      </c>
    </row>
    <row r="1543" customFormat="false" ht="14.4" hidden="false" customHeight="false" outlineLevel="0" collapsed="false">
      <c r="A1543" s="9" t="n">
        <v>1540</v>
      </c>
      <c r="B1543" s="12" t="n">
        <v>349152</v>
      </c>
      <c r="C1543" s="9" t="s">
        <v>4820</v>
      </c>
      <c r="D1543" s="12" t="s">
        <v>4821</v>
      </c>
    </row>
    <row r="1544" customFormat="false" ht="14.4" hidden="false" customHeight="false" outlineLevel="0" collapsed="false">
      <c r="A1544" s="9" t="n">
        <v>1541</v>
      </c>
      <c r="B1544" s="12" t="n">
        <v>4088</v>
      </c>
      <c r="C1544" s="9" t="s">
        <v>4822</v>
      </c>
      <c r="D1544" s="12" t="s">
        <v>4823</v>
      </c>
    </row>
    <row r="1545" customFormat="false" ht="14.4" hidden="false" customHeight="false" outlineLevel="0" collapsed="false">
      <c r="A1545" s="9" t="n">
        <v>1542</v>
      </c>
      <c r="B1545" s="12" t="n">
        <v>11215</v>
      </c>
      <c r="C1545" s="9" t="s">
        <v>4824</v>
      </c>
      <c r="D1545" s="12" t="s">
        <v>4825</v>
      </c>
    </row>
    <row r="1546" customFormat="false" ht="14.4" hidden="false" customHeight="false" outlineLevel="0" collapsed="false">
      <c r="A1546" s="9" t="n">
        <v>1543</v>
      </c>
      <c r="B1546" s="12" t="n">
        <v>401014</v>
      </c>
      <c r="C1546" s="9" t="s">
        <v>4826</v>
      </c>
      <c r="D1546" s="12" t="s">
        <v>4827</v>
      </c>
    </row>
    <row r="1547" customFormat="false" ht="14.4" hidden="false" customHeight="false" outlineLevel="0" collapsed="false">
      <c r="A1547" s="9" t="n">
        <v>1544</v>
      </c>
      <c r="B1547" s="12" t="n">
        <v>23043</v>
      </c>
      <c r="C1547" s="9" t="s">
        <v>4828</v>
      </c>
      <c r="D1547" s="12" t="s">
        <v>4829</v>
      </c>
    </row>
    <row r="1548" customFormat="false" ht="14.4" hidden="false" customHeight="false" outlineLevel="0" collapsed="false">
      <c r="A1548" s="9" t="n">
        <v>1545</v>
      </c>
      <c r="B1548" s="12" t="n">
        <v>22844</v>
      </c>
      <c r="C1548" s="9" t="s">
        <v>4830</v>
      </c>
      <c r="D1548" s="12" t="s">
        <v>4831</v>
      </c>
    </row>
    <row r="1549" customFormat="false" ht="14.4" hidden="false" customHeight="false" outlineLevel="0" collapsed="false">
      <c r="A1549" s="9" t="n">
        <v>1546</v>
      </c>
      <c r="B1549" s="12" t="n">
        <v>9037</v>
      </c>
      <c r="C1549" s="9" t="s">
        <v>297</v>
      </c>
      <c r="D1549" s="12" t="s">
        <v>298</v>
      </c>
    </row>
    <row r="1550" customFormat="false" ht="14.4" hidden="false" customHeight="false" outlineLevel="0" collapsed="false">
      <c r="A1550" s="9" t="n">
        <v>1547</v>
      </c>
      <c r="B1550" s="12" t="n">
        <v>4946</v>
      </c>
      <c r="C1550" s="9" t="s">
        <v>4832</v>
      </c>
      <c r="D1550" s="12" t="s">
        <v>4833</v>
      </c>
    </row>
    <row r="1551" customFormat="false" ht="14.4" hidden="false" customHeight="false" outlineLevel="0" collapsed="false">
      <c r="A1551" s="9" t="n">
        <v>1548</v>
      </c>
      <c r="B1551" s="12" t="n">
        <v>166</v>
      </c>
      <c r="C1551" s="9" t="s">
        <v>4834</v>
      </c>
      <c r="D1551" s="12" t="s">
        <v>4835</v>
      </c>
    </row>
    <row r="1552" customFormat="false" ht="14.4" hidden="false" customHeight="false" outlineLevel="0" collapsed="false">
      <c r="A1552" s="9" t="n">
        <v>1549</v>
      </c>
      <c r="B1552" s="12" t="n">
        <v>9969</v>
      </c>
      <c r="C1552" s="9" t="s">
        <v>267</v>
      </c>
      <c r="D1552" s="12" t="s">
        <v>268</v>
      </c>
    </row>
    <row r="1553" customFormat="false" ht="14.4" hidden="false" customHeight="false" outlineLevel="0" collapsed="false">
      <c r="A1553" s="9" t="n">
        <v>1550</v>
      </c>
      <c r="B1553" s="12" t="n">
        <v>7546</v>
      </c>
      <c r="C1553" s="9" t="s">
        <v>1102</v>
      </c>
      <c r="D1553" s="12" t="s">
        <v>1103</v>
      </c>
    </row>
    <row r="1554" customFormat="false" ht="14.4" hidden="false" customHeight="false" outlineLevel="0" collapsed="false">
      <c r="A1554" s="9" t="n">
        <v>1551</v>
      </c>
      <c r="B1554" s="12" t="n">
        <v>25814</v>
      </c>
      <c r="C1554" s="9" t="s">
        <v>1588</v>
      </c>
      <c r="D1554" s="12" t="s">
        <v>1589</v>
      </c>
    </row>
    <row r="1555" customFormat="false" ht="14.4" hidden="false" customHeight="false" outlineLevel="0" collapsed="false">
      <c r="A1555" s="9" t="n">
        <v>1552</v>
      </c>
      <c r="B1555" s="12" t="n">
        <v>10253</v>
      </c>
      <c r="C1555" s="9" t="s">
        <v>4836</v>
      </c>
      <c r="D1555" s="12" t="s">
        <v>4837</v>
      </c>
    </row>
    <row r="1556" customFormat="false" ht="14.4" hidden="false" customHeight="false" outlineLevel="0" collapsed="false">
      <c r="A1556" s="9" t="n">
        <v>1553</v>
      </c>
      <c r="B1556" s="12" t="n">
        <v>51366</v>
      </c>
      <c r="C1556" s="9" t="s">
        <v>233</v>
      </c>
      <c r="D1556" s="12" t="s">
        <v>234</v>
      </c>
    </row>
    <row r="1557" customFormat="false" ht="14.4" hidden="false" customHeight="false" outlineLevel="0" collapsed="false">
      <c r="A1557" s="9" t="n">
        <v>1554</v>
      </c>
      <c r="B1557" s="12" t="n">
        <v>9638</v>
      </c>
      <c r="C1557" s="9" t="s">
        <v>4838</v>
      </c>
      <c r="D1557" s="12" t="s">
        <v>4839</v>
      </c>
    </row>
    <row r="1558" customFormat="false" ht="14.4" hidden="false" customHeight="false" outlineLevel="0" collapsed="false">
      <c r="A1558" s="9" t="n">
        <v>1555</v>
      </c>
      <c r="B1558" s="12" t="n">
        <v>22862</v>
      </c>
      <c r="C1558" s="9" t="s">
        <v>4840</v>
      </c>
      <c r="D1558" s="12" t="s">
        <v>4841</v>
      </c>
    </row>
    <row r="1559" customFormat="false" ht="14.4" hidden="false" customHeight="false" outlineLevel="0" collapsed="false">
      <c r="A1559" s="9" t="n">
        <v>1556</v>
      </c>
      <c r="B1559" s="12" t="n">
        <v>150</v>
      </c>
      <c r="C1559" s="9" t="s">
        <v>4842</v>
      </c>
      <c r="D1559" s="12" t="s">
        <v>4843</v>
      </c>
    </row>
    <row r="1560" customFormat="false" ht="14.4" hidden="false" customHeight="false" outlineLevel="0" collapsed="false">
      <c r="A1560" s="9" t="n">
        <v>1557</v>
      </c>
      <c r="B1560" s="12" t="n">
        <v>9296</v>
      </c>
      <c r="C1560" s="9" t="s">
        <v>4844</v>
      </c>
      <c r="D1560" s="12" t="s">
        <v>4845</v>
      </c>
    </row>
    <row r="1561" customFormat="false" ht="14.4" hidden="false" customHeight="false" outlineLevel="0" collapsed="false">
      <c r="A1561" s="9" t="n">
        <v>1558</v>
      </c>
      <c r="B1561" s="12" t="n">
        <v>5111</v>
      </c>
      <c r="C1561" s="9" t="s">
        <v>4846</v>
      </c>
      <c r="D1561" s="12" t="s">
        <v>4847</v>
      </c>
    </row>
    <row r="1562" customFormat="false" ht="14.4" hidden="false" customHeight="false" outlineLevel="0" collapsed="false">
      <c r="A1562" s="9" t="n">
        <v>1559</v>
      </c>
      <c r="B1562" s="12" t="n">
        <v>4665</v>
      </c>
      <c r="C1562" s="9" t="s">
        <v>4848</v>
      </c>
      <c r="D1562" s="12" t="s">
        <v>4849</v>
      </c>
    </row>
    <row r="1563" customFormat="false" ht="14.4" hidden="false" customHeight="false" outlineLevel="0" collapsed="false">
      <c r="A1563" s="9" t="n">
        <v>1560</v>
      </c>
      <c r="B1563" s="12" t="n">
        <v>8872</v>
      </c>
      <c r="C1563" s="9" t="s">
        <v>4850</v>
      </c>
      <c r="D1563" s="12" t="s">
        <v>4851</v>
      </c>
    </row>
    <row r="1564" customFormat="false" ht="14.4" hidden="false" customHeight="false" outlineLevel="0" collapsed="false">
      <c r="A1564" s="9" t="n">
        <v>1561</v>
      </c>
      <c r="B1564" s="12" t="n">
        <v>27164</v>
      </c>
      <c r="C1564" s="9" t="s">
        <v>4852</v>
      </c>
      <c r="D1564" s="12" t="s">
        <v>4853</v>
      </c>
    </row>
    <row r="1565" customFormat="false" ht="14.4" hidden="false" customHeight="false" outlineLevel="0" collapsed="false">
      <c r="A1565" s="9" t="n">
        <v>1562</v>
      </c>
      <c r="B1565" s="12" t="n">
        <v>5865</v>
      </c>
      <c r="C1565" s="9" t="s">
        <v>4854</v>
      </c>
      <c r="D1565" s="12" t="s">
        <v>4855</v>
      </c>
    </row>
    <row r="1566" customFormat="false" ht="14.4" hidden="false" customHeight="false" outlineLevel="0" collapsed="false">
      <c r="A1566" s="9" t="n">
        <v>1563</v>
      </c>
      <c r="B1566" s="12" t="n">
        <v>7039</v>
      </c>
      <c r="C1566" s="9" t="s">
        <v>4856</v>
      </c>
      <c r="D1566" s="12" t="s">
        <v>4857</v>
      </c>
    </row>
    <row r="1567" customFormat="false" ht="14.4" hidden="false" customHeight="false" outlineLevel="0" collapsed="false">
      <c r="A1567" s="9" t="n">
        <v>1564</v>
      </c>
      <c r="B1567" s="12" t="n">
        <v>4184</v>
      </c>
      <c r="C1567" s="9" t="s">
        <v>4858</v>
      </c>
      <c r="D1567" s="12" t="s">
        <v>4859</v>
      </c>
    </row>
    <row r="1568" customFormat="false" ht="14.4" hidden="false" customHeight="false" outlineLevel="0" collapsed="false">
      <c r="A1568" s="9" t="n">
        <v>1565</v>
      </c>
      <c r="B1568" s="12" t="n">
        <v>10336</v>
      </c>
      <c r="C1568" s="9" t="s">
        <v>4860</v>
      </c>
      <c r="D1568" s="12" t="s">
        <v>4861</v>
      </c>
    </row>
    <row r="1569" customFormat="false" ht="14.4" hidden="false" customHeight="false" outlineLevel="0" collapsed="false">
      <c r="A1569" s="9" t="n">
        <v>1566</v>
      </c>
      <c r="B1569" s="12" t="n">
        <v>10193</v>
      </c>
      <c r="C1569" s="9" t="s">
        <v>4862</v>
      </c>
      <c r="D1569" s="12" t="s">
        <v>4863</v>
      </c>
    </row>
    <row r="1570" customFormat="false" ht="14.4" hidden="false" customHeight="false" outlineLevel="0" collapsed="false">
      <c r="A1570" s="9" t="n">
        <v>1567</v>
      </c>
      <c r="B1570" s="12" t="n">
        <v>4885</v>
      </c>
      <c r="C1570" s="9" t="s">
        <v>4864</v>
      </c>
      <c r="D1570" s="12" t="s">
        <v>4865</v>
      </c>
    </row>
    <row r="1571" customFormat="false" ht="14.4" hidden="false" customHeight="false" outlineLevel="0" collapsed="false">
      <c r="A1571" s="9" t="n">
        <v>1568</v>
      </c>
      <c r="B1571" s="12" t="n">
        <v>9729</v>
      </c>
      <c r="C1571" s="9" t="s">
        <v>4866</v>
      </c>
      <c r="D1571" s="12" t="s">
        <v>4867</v>
      </c>
    </row>
    <row r="1572" customFormat="false" ht="14.4" hidden="false" customHeight="false" outlineLevel="0" collapsed="false">
      <c r="A1572" s="9" t="n">
        <v>1569</v>
      </c>
      <c r="B1572" s="12" t="n">
        <v>1549</v>
      </c>
      <c r="C1572" s="9" t="s">
        <v>4868</v>
      </c>
      <c r="D1572" s="12" t="s">
        <v>4869</v>
      </c>
    </row>
    <row r="1573" customFormat="false" ht="14.4" hidden="false" customHeight="false" outlineLevel="0" collapsed="false">
      <c r="A1573" s="9" t="n">
        <v>1570</v>
      </c>
      <c r="B1573" s="12" t="n">
        <v>91752</v>
      </c>
      <c r="C1573" s="9" t="s">
        <v>811</v>
      </c>
      <c r="D1573" s="12" t="s">
        <v>812</v>
      </c>
    </row>
    <row r="1574" customFormat="false" ht="14.4" hidden="false" customHeight="false" outlineLevel="0" collapsed="false">
      <c r="A1574" s="9" t="n">
        <v>1571</v>
      </c>
      <c r="B1574" s="12" t="n">
        <v>9743</v>
      </c>
      <c r="C1574" s="9" t="s">
        <v>4870</v>
      </c>
      <c r="D1574" s="12" t="s">
        <v>4871</v>
      </c>
    </row>
    <row r="1575" customFormat="false" ht="14.4" hidden="false" customHeight="false" outlineLevel="0" collapsed="false">
      <c r="A1575" s="9" t="n">
        <v>1572</v>
      </c>
      <c r="B1575" s="12" t="n">
        <v>22998</v>
      </c>
      <c r="C1575" s="9" t="s">
        <v>4872</v>
      </c>
      <c r="D1575" s="12" t="s">
        <v>4873</v>
      </c>
    </row>
    <row r="1576" customFormat="false" ht="14.4" hidden="false" customHeight="false" outlineLevel="0" collapsed="false">
      <c r="A1576" s="9" t="n">
        <v>1573</v>
      </c>
      <c r="B1576" s="12" t="n">
        <v>20</v>
      </c>
      <c r="C1576" s="9" t="s">
        <v>4874</v>
      </c>
      <c r="D1576" s="12" t="s">
        <v>4875</v>
      </c>
    </row>
    <row r="1577" customFormat="false" ht="14.4" hidden="false" customHeight="false" outlineLevel="0" collapsed="false">
      <c r="A1577" s="9" t="n">
        <v>1574</v>
      </c>
      <c r="B1577" s="12" t="n">
        <v>6902</v>
      </c>
      <c r="C1577" s="9" t="s">
        <v>4876</v>
      </c>
      <c r="D1577" s="12" t="s">
        <v>4877</v>
      </c>
    </row>
    <row r="1578" customFormat="false" ht="14.4" hidden="false" customHeight="false" outlineLevel="0" collapsed="false">
      <c r="A1578" s="9" t="n">
        <v>1575</v>
      </c>
      <c r="B1578" s="12" t="n">
        <v>22827</v>
      </c>
      <c r="C1578" s="9" t="s">
        <v>4878</v>
      </c>
      <c r="D1578" s="12" t="s">
        <v>4879</v>
      </c>
    </row>
    <row r="1579" customFormat="false" ht="14.4" hidden="false" customHeight="false" outlineLevel="0" collapsed="false">
      <c r="A1579" s="9" t="n">
        <v>1576</v>
      </c>
      <c r="B1579" s="12" t="n">
        <v>23198</v>
      </c>
      <c r="C1579" s="9" t="s">
        <v>89</v>
      </c>
      <c r="D1579" s="12" t="s">
        <v>90</v>
      </c>
    </row>
    <row r="1580" customFormat="false" ht="14.4" hidden="false" customHeight="false" outlineLevel="0" collapsed="false">
      <c r="A1580" s="9" t="n">
        <v>1577</v>
      </c>
      <c r="B1580" s="12" t="n">
        <v>1452</v>
      </c>
      <c r="C1580" s="9" t="s">
        <v>4880</v>
      </c>
      <c r="D1580" s="12" t="s">
        <v>4881</v>
      </c>
    </row>
    <row r="1581" customFormat="false" ht="14.4" hidden="false" customHeight="false" outlineLevel="0" collapsed="false">
      <c r="A1581" s="9" t="n">
        <v>1578</v>
      </c>
      <c r="B1581" s="12" t="n">
        <v>23037</v>
      </c>
      <c r="C1581" s="9" t="s">
        <v>4882</v>
      </c>
      <c r="D1581" s="12" t="s">
        <v>4883</v>
      </c>
    </row>
    <row r="1582" customFormat="false" ht="14.4" hidden="false" customHeight="false" outlineLevel="0" collapsed="false">
      <c r="A1582" s="9" t="n">
        <v>1579</v>
      </c>
      <c r="B1582" s="12" t="n">
        <v>54363</v>
      </c>
      <c r="C1582" s="9" t="s">
        <v>4884</v>
      </c>
      <c r="D1582" s="12" t="s">
        <v>4885</v>
      </c>
    </row>
    <row r="1583" customFormat="false" ht="14.4" hidden="false" customHeight="false" outlineLevel="0" collapsed="false">
      <c r="A1583" s="9" t="n">
        <v>1580</v>
      </c>
      <c r="B1583" s="12" t="n">
        <v>1137</v>
      </c>
      <c r="C1583" s="9" t="s">
        <v>4886</v>
      </c>
      <c r="D1583" s="12" t="s">
        <v>4887</v>
      </c>
    </row>
    <row r="1584" customFormat="false" ht="14.4" hidden="false" customHeight="false" outlineLevel="0" collapsed="false">
      <c r="A1584" s="9" t="n">
        <v>1581</v>
      </c>
      <c r="B1584" s="12" t="n">
        <v>441204</v>
      </c>
      <c r="C1584" s="9" t="s">
        <v>4888</v>
      </c>
      <c r="D1584" s="12" t="s">
        <v>4889</v>
      </c>
    </row>
    <row r="1585" customFormat="false" ht="14.4" hidden="false" customHeight="false" outlineLevel="0" collapsed="false">
      <c r="A1585" s="9" t="n">
        <v>1582</v>
      </c>
      <c r="B1585" s="12" t="n">
        <v>23152</v>
      </c>
      <c r="C1585" s="9" t="s">
        <v>117</v>
      </c>
      <c r="D1585" s="12" t="s">
        <v>118</v>
      </c>
    </row>
    <row r="1586" customFormat="false" ht="14.4" hidden="false" customHeight="false" outlineLevel="0" collapsed="false">
      <c r="A1586" s="9" t="n">
        <v>1583</v>
      </c>
      <c r="B1586" s="12" t="n">
        <v>526</v>
      </c>
      <c r="C1586" s="9" t="s">
        <v>4890</v>
      </c>
      <c r="D1586" s="12" t="s">
        <v>4891</v>
      </c>
    </row>
    <row r="1587" customFormat="false" ht="14.4" hidden="false" customHeight="false" outlineLevel="0" collapsed="false">
      <c r="A1587" s="9" t="n">
        <v>1584</v>
      </c>
      <c r="B1587" s="12" t="n">
        <v>1101</v>
      </c>
      <c r="C1587" s="9" t="s">
        <v>4892</v>
      </c>
      <c r="D1587" s="12" t="s">
        <v>4893</v>
      </c>
    </row>
    <row r="1588" customFormat="false" ht="14.4" hidden="false" customHeight="false" outlineLevel="0" collapsed="false">
      <c r="A1588" s="9" t="n">
        <v>1585</v>
      </c>
      <c r="B1588" s="12" t="n">
        <v>6847</v>
      </c>
      <c r="C1588" s="9" t="s">
        <v>4894</v>
      </c>
      <c r="D1588" s="12" t="s">
        <v>4895</v>
      </c>
    </row>
    <row r="1589" customFormat="false" ht="14.4" hidden="false" customHeight="false" outlineLevel="0" collapsed="false">
      <c r="A1589" s="9" t="n">
        <v>1586</v>
      </c>
      <c r="B1589" s="12" t="n">
        <v>55505</v>
      </c>
      <c r="C1589" s="9" t="s">
        <v>4896</v>
      </c>
      <c r="D1589" s="12" t="s">
        <v>4897</v>
      </c>
    </row>
    <row r="1590" customFormat="false" ht="14.4" hidden="false" customHeight="false" outlineLevel="0" collapsed="false">
      <c r="A1590" s="9" t="n">
        <v>1587</v>
      </c>
      <c r="B1590" s="12" t="n">
        <v>9819</v>
      </c>
      <c r="C1590" s="9" t="s">
        <v>4898</v>
      </c>
      <c r="D1590" s="12" t="s">
        <v>4899</v>
      </c>
    </row>
    <row r="1591" customFormat="false" ht="14.4" hidden="false" customHeight="false" outlineLevel="0" collapsed="false">
      <c r="A1591" s="9" t="n">
        <v>1588</v>
      </c>
      <c r="B1591" s="12" t="n">
        <v>80059</v>
      </c>
      <c r="C1591" s="9" t="s">
        <v>4900</v>
      </c>
      <c r="D1591" s="12" t="s">
        <v>4901</v>
      </c>
    </row>
    <row r="1592" customFormat="false" ht="14.4" hidden="false" customHeight="false" outlineLevel="0" collapsed="false">
      <c r="A1592" s="9" t="n">
        <v>1589</v>
      </c>
      <c r="B1592" s="12" t="n">
        <v>23060</v>
      </c>
      <c r="C1592" s="9" t="s">
        <v>4902</v>
      </c>
      <c r="D1592" s="12" t="s">
        <v>4903</v>
      </c>
    </row>
    <row r="1593" customFormat="false" ht="14.4" hidden="false" customHeight="false" outlineLevel="0" collapsed="false">
      <c r="A1593" s="9" t="n">
        <v>1590</v>
      </c>
      <c r="B1593" s="12" t="n">
        <v>2029</v>
      </c>
      <c r="C1593" s="9" t="s">
        <v>4904</v>
      </c>
      <c r="D1593" s="12" t="s">
        <v>4905</v>
      </c>
    </row>
    <row r="1594" customFormat="false" ht="14.4" hidden="false" customHeight="false" outlineLevel="0" collapsed="false">
      <c r="A1594" s="9" t="n">
        <v>1591</v>
      </c>
      <c r="B1594" s="12" t="n">
        <v>5138</v>
      </c>
      <c r="C1594" s="9" t="s">
        <v>4906</v>
      </c>
      <c r="D1594" s="12" t="s">
        <v>4907</v>
      </c>
    </row>
    <row r="1595" customFormat="false" ht="14.4" hidden="false" customHeight="false" outlineLevel="0" collapsed="false">
      <c r="A1595" s="9" t="n">
        <v>1592</v>
      </c>
      <c r="B1595" s="12" t="n">
        <v>2932</v>
      </c>
      <c r="C1595" s="9" t="s">
        <v>4908</v>
      </c>
      <c r="D1595" s="12" t="s">
        <v>4909</v>
      </c>
    </row>
    <row r="1596" customFormat="false" ht="14.4" hidden="false" customHeight="false" outlineLevel="0" collapsed="false">
      <c r="A1596" s="9" t="n">
        <v>1593</v>
      </c>
      <c r="B1596" s="12" t="n">
        <v>9184</v>
      </c>
      <c r="C1596" s="9" t="s">
        <v>4910</v>
      </c>
      <c r="D1596" s="12" t="s">
        <v>4911</v>
      </c>
    </row>
    <row r="1597" customFormat="false" ht="14.4" hidden="false" customHeight="false" outlineLevel="0" collapsed="false">
      <c r="A1597" s="9" t="n">
        <v>1594</v>
      </c>
      <c r="B1597" s="12" t="n">
        <v>770</v>
      </c>
      <c r="C1597" s="9" t="s">
        <v>4912</v>
      </c>
      <c r="D1597" s="12" t="s">
        <v>4913</v>
      </c>
    </row>
    <row r="1598" customFormat="false" ht="14.4" hidden="false" customHeight="false" outlineLevel="0" collapsed="false">
      <c r="A1598" s="9" t="n">
        <v>1595</v>
      </c>
      <c r="B1598" s="12" t="n">
        <v>5803</v>
      </c>
      <c r="C1598" s="9" t="s">
        <v>4914</v>
      </c>
      <c r="D1598" s="12" t="s">
        <v>4915</v>
      </c>
    </row>
    <row r="1599" customFormat="false" ht="14.4" hidden="false" customHeight="false" outlineLevel="0" collapsed="false">
      <c r="A1599" s="9" t="n">
        <v>1596</v>
      </c>
      <c r="B1599" s="12" t="n">
        <v>9874</v>
      </c>
      <c r="C1599" s="9" t="s">
        <v>4916</v>
      </c>
      <c r="D1599" s="12" t="s">
        <v>4917</v>
      </c>
    </row>
    <row r="1600" customFormat="false" ht="14.4" hidden="false" customHeight="false" outlineLevel="0" collapsed="false">
      <c r="A1600" s="9" t="n">
        <v>1597</v>
      </c>
      <c r="B1600" s="12" t="n">
        <v>515</v>
      </c>
      <c r="C1600" s="9" t="s">
        <v>4918</v>
      </c>
      <c r="D1600" s="12" t="s">
        <v>4919</v>
      </c>
    </row>
    <row r="1601" customFormat="false" ht="14.4" hidden="false" customHeight="false" outlineLevel="0" collapsed="false">
      <c r="A1601" s="9" t="n">
        <v>1598</v>
      </c>
      <c r="B1601" s="12" t="n">
        <v>3137</v>
      </c>
      <c r="C1601" s="9" t="s">
        <v>4920</v>
      </c>
      <c r="D1601" s="12" t="s">
        <v>4921</v>
      </c>
    </row>
    <row r="1602" customFormat="false" ht="14.4" hidden="false" customHeight="false" outlineLevel="0" collapsed="false">
      <c r="A1602" s="9" t="n">
        <v>1599</v>
      </c>
      <c r="B1602" s="12" t="n">
        <v>23507</v>
      </c>
      <c r="C1602" s="9" t="s">
        <v>4922</v>
      </c>
      <c r="D1602" s="12" t="s">
        <v>4923</v>
      </c>
    </row>
    <row r="1603" customFormat="false" ht="14.4" hidden="false" customHeight="false" outlineLevel="0" collapsed="false">
      <c r="A1603" s="9" t="n">
        <v>1600</v>
      </c>
      <c r="B1603" s="12" t="n">
        <v>9592</v>
      </c>
      <c r="C1603" s="9" t="s">
        <v>4924</v>
      </c>
      <c r="D1603" s="12" t="s">
        <v>4925</v>
      </c>
    </row>
    <row r="1604" customFormat="false" ht="14.4" hidden="false" customHeight="false" outlineLevel="0" collapsed="false">
      <c r="A1604" s="9" t="n">
        <v>1601</v>
      </c>
      <c r="B1604" s="12" t="n">
        <v>4135</v>
      </c>
      <c r="C1604" s="9" t="s">
        <v>4926</v>
      </c>
      <c r="D1604" s="12" t="s">
        <v>4927</v>
      </c>
    </row>
    <row r="1605" customFormat="false" ht="14.4" hidden="false" customHeight="false" outlineLevel="0" collapsed="false">
      <c r="A1605" s="9" t="n">
        <v>1602</v>
      </c>
      <c r="B1605" s="12" t="n">
        <v>7991</v>
      </c>
      <c r="C1605" s="9" t="s">
        <v>4928</v>
      </c>
      <c r="D1605" s="12" t="s">
        <v>4929</v>
      </c>
    </row>
    <row r="1606" customFormat="false" ht="14.4" hidden="false" customHeight="false" outlineLevel="0" collapsed="false">
      <c r="A1606" s="9" t="n">
        <v>1603</v>
      </c>
      <c r="B1606" s="12" t="n">
        <v>55810</v>
      </c>
      <c r="C1606" s="9" t="s">
        <v>4930</v>
      </c>
      <c r="D1606" s="12" t="s">
        <v>4931</v>
      </c>
    </row>
    <row r="1607" customFormat="false" ht="14.4" hidden="false" customHeight="false" outlineLevel="0" collapsed="false">
      <c r="A1607" s="9" t="n">
        <v>1604</v>
      </c>
      <c r="B1607" s="12" t="n">
        <v>9066</v>
      </c>
      <c r="C1607" s="9" t="s">
        <v>4932</v>
      </c>
      <c r="D1607" s="12" t="s">
        <v>4933</v>
      </c>
    </row>
    <row r="1608" customFormat="false" ht="14.4" hidden="false" customHeight="false" outlineLevel="0" collapsed="false">
      <c r="A1608" s="9" t="n">
        <v>1605</v>
      </c>
      <c r="B1608" s="12" t="n">
        <v>1612</v>
      </c>
      <c r="C1608" s="9" t="s">
        <v>4934</v>
      </c>
      <c r="D1608" s="12" t="s">
        <v>4935</v>
      </c>
    </row>
    <row r="1609" customFormat="false" ht="14.4" hidden="false" customHeight="false" outlineLevel="0" collapsed="false">
      <c r="A1609" s="9" t="n">
        <v>1606</v>
      </c>
      <c r="B1609" s="12" t="n">
        <v>611</v>
      </c>
      <c r="C1609" s="9" t="s">
        <v>4936</v>
      </c>
      <c r="D1609" s="12" t="s">
        <v>4937</v>
      </c>
    </row>
    <row r="1610" customFormat="false" ht="14.4" hidden="false" customHeight="false" outlineLevel="0" collapsed="false">
      <c r="A1610" s="9" t="n">
        <v>1607</v>
      </c>
      <c r="B1610" s="12" t="n">
        <v>8660</v>
      </c>
      <c r="C1610" s="9" t="s">
        <v>2114</v>
      </c>
      <c r="D1610" s="12" t="s">
        <v>2115</v>
      </c>
    </row>
    <row r="1611" customFormat="false" ht="14.4" hidden="false" customHeight="false" outlineLevel="0" collapsed="false">
      <c r="A1611" s="9" t="n">
        <v>1608</v>
      </c>
      <c r="B1611" s="12" t="n">
        <v>9586</v>
      </c>
      <c r="C1611" s="9" t="s">
        <v>4938</v>
      </c>
      <c r="D1611" s="12" t="s">
        <v>4939</v>
      </c>
    </row>
    <row r="1612" customFormat="false" ht="14.4" hidden="false" customHeight="false" outlineLevel="0" collapsed="false">
      <c r="A1612" s="9" t="n">
        <v>1609</v>
      </c>
      <c r="B1612" s="12" t="n">
        <v>10190</v>
      </c>
      <c r="C1612" s="9" t="s">
        <v>4940</v>
      </c>
      <c r="D1612" s="12" t="s">
        <v>4941</v>
      </c>
    </row>
    <row r="1613" customFormat="false" ht="14.4" hidden="false" customHeight="false" outlineLevel="0" collapsed="false">
      <c r="A1613" s="9" t="n">
        <v>1610</v>
      </c>
      <c r="B1613" s="12" t="n">
        <v>23291</v>
      </c>
      <c r="C1613" s="9" t="s">
        <v>4942</v>
      </c>
      <c r="D1613" s="12" t="s">
        <v>4943</v>
      </c>
    </row>
    <row r="1614" customFormat="false" ht="14.4" hidden="false" customHeight="false" outlineLevel="0" collapsed="false">
      <c r="A1614" s="9" t="n">
        <v>1611</v>
      </c>
      <c r="B1614" s="12" t="n">
        <v>477</v>
      </c>
      <c r="C1614" s="9" t="s">
        <v>1080</v>
      </c>
      <c r="D1614" s="12" t="s">
        <v>1081</v>
      </c>
    </row>
    <row r="1615" customFormat="false" ht="14.4" hidden="false" customHeight="false" outlineLevel="0" collapsed="false">
      <c r="A1615" s="9" t="n">
        <v>1612</v>
      </c>
      <c r="B1615" s="12" t="n">
        <v>10274</v>
      </c>
      <c r="C1615" s="9" t="s">
        <v>4944</v>
      </c>
      <c r="D1615" s="12" t="s">
        <v>4945</v>
      </c>
    </row>
    <row r="1616" customFormat="false" ht="14.4" hidden="false" customHeight="false" outlineLevel="0" collapsed="false">
      <c r="A1616" s="9" t="n">
        <v>1613</v>
      </c>
      <c r="B1616" s="12" t="n">
        <v>2770</v>
      </c>
      <c r="C1616" s="9" t="s">
        <v>419</v>
      </c>
      <c r="D1616" s="12" t="s">
        <v>420</v>
      </c>
    </row>
    <row r="1617" customFormat="false" ht="14.4" hidden="false" customHeight="false" outlineLevel="0" collapsed="false">
      <c r="A1617" s="9" t="n">
        <v>1614</v>
      </c>
      <c r="B1617" s="12" t="n">
        <v>89796</v>
      </c>
      <c r="C1617" s="9" t="s">
        <v>4946</v>
      </c>
      <c r="D1617" s="12" t="s">
        <v>4947</v>
      </c>
    </row>
    <row r="1618" customFormat="false" ht="14.4" hidden="false" customHeight="false" outlineLevel="0" collapsed="false">
      <c r="A1618" s="9" t="n">
        <v>1615</v>
      </c>
      <c r="B1618" s="12" t="n">
        <v>6867</v>
      </c>
      <c r="C1618" s="9" t="s">
        <v>4948</v>
      </c>
      <c r="D1618" s="12" t="s">
        <v>4949</v>
      </c>
    </row>
    <row r="1619" customFormat="false" ht="14.4" hidden="false" customHeight="false" outlineLevel="0" collapsed="false">
      <c r="A1619" s="9" t="n">
        <v>1616</v>
      </c>
      <c r="B1619" s="12" t="n">
        <v>7398</v>
      </c>
      <c r="C1619" s="9" t="s">
        <v>4950</v>
      </c>
      <c r="D1619" s="12" t="s">
        <v>4951</v>
      </c>
    </row>
    <row r="1620" customFormat="false" ht="14.4" hidden="false" customHeight="false" outlineLevel="0" collapsed="false">
      <c r="A1620" s="9" t="n">
        <v>1617</v>
      </c>
      <c r="B1620" s="12" t="n">
        <v>762</v>
      </c>
      <c r="C1620" s="9" t="s">
        <v>1954</v>
      </c>
      <c r="D1620" s="12" t="s">
        <v>1955</v>
      </c>
    </row>
    <row r="1621" customFormat="false" ht="14.4" hidden="false" customHeight="false" outlineLevel="0" collapsed="false">
      <c r="A1621" s="9" t="n">
        <v>1618</v>
      </c>
      <c r="B1621" s="12" t="n">
        <v>2739</v>
      </c>
      <c r="C1621" s="9" t="s">
        <v>4952</v>
      </c>
      <c r="D1621" s="12" t="s">
        <v>4953</v>
      </c>
    </row>
    <row r="1622" customFormat="false" ht="14.4" hidden="false" customHeight="false" outlineLevel="0" collapsed="false">
      <c r="A1622" s="9" t="n">
        <v>1619</v>
      </c>
      <c r="B1622" s="12" t="n">
        <v>3796</v>
      </c>
      <c r="C1622" s="9" t="s">
        <v>4954</v>
      </c>
      <c r="D1622" s="12" t="s">
        <v>4955</v>
      </c>
    </row>
    <row r="1623" customFormat="false" ht="14.4" hidden="false" customHeight="false" outlineLevel="0" collapsed="false">
      <c r="A1623" s="9" t="n">
        <v>1620</v>
      </c>
      <c r="B1623" s="12" t="n">
        <v>23318</v>
      </c>
      <c r="C1623" s="9" t="s">
        <v>4956</v>
      </c>
      <c r="D1623" s="12" t="s">
        <v>4957</v>
      </c>
    </row>
    <row r="1624" customFormat="false" ht="14.4" hidden="false" customHeight="false" outlineLevel="0" collapsed="false">
      <c r="A1624" s="9" t="n">
        <v>1621</v>
      </c>
      <c r="B1624" s="12" t="n">
        <v>26012</v>
      </c>
      <c r="C1624" s="9" t="s">
        <v>4958</v>
      </c>
      <c r="D1624" s="12" t="s">
        <v>4959</v>
      </c>
    </row>
    <row r="1625" customFormat="false" ht="14.4" hidden="false" customHeight="false" outlineLevel="0" collapsed="false">
      <c r="A1625" s="9" t="n">
        <v>1622</v>
      </c>
      <c r="B1625" s="12" t="n">
        <v>83442</v>
      </c>
      <c r="C1625" s="9" t="s">
        <v>4960</v>
      </c>
      <c r="D1625" s="12" t="s">
        <v>4961</v>
      </c>
    </row>
    <row r="1626" customFormat="false" ht="14.4" hidden="false" customHeight="false" outlineLevel="0" collapsed="false">
      <c r="A1626" s="9" t="n">
        <v>1623</v>
      </c>
      <c r="B1626" s="12" t="n">
        <v>80725</v>
      </c>
      <c r="C1626" s="9" t="s">
        <v>4962</v>
      </c>
      <c r="D1626" s="12" t="s">
        <v>4963</v>
      </c>
    </row>
    <row r="1627" customFormat="false" ht="14.4" hidden="false" customHeight="false" outlineLevel="0" collapsed="false">
      <c r="A1627" s="9" t="n">
        <v>1624</v>
      </c>
      <c r="B1627" s="12" t="n">
        <v>25827</v>
      </c>
      <c r="C1627" s="9" t="s">
        <v>4964</v>
      </c>
      <c r="D1627" s="12" t="s">
        <v>4965</v>
      </c>
    </row>
    <row r="1628" customFormat="false" ht="14.4" hidden="false" customHeight="false" outlineLevel="0" collapsed="false">
      <c r="A1628" s="9" t="n">
        <v>1625</v>
      </c>
      <c r="B1628" s="12" t="n">
        <v>63895</v>
      </c>
      <c r="C1628" s="9" t="s">
        <v>4966</v>
      </c>
      <c r="D1628" s="12" t="s">
        <v>4967</v>
      </c>
    </row>
    <row r="1629" customFormat="false" ht="14.4" hidden="false" customHeight="false" outlineLevel="0" collapsed="false">
      <c r="A1629" s="9" t="n">
        <v>1626</v>
      </c>
      <c r="B1629" s="12" t="n">
        <v>27345</v>
      </c>
      <c r="C1629" s="9" t="s">
        <v>4968</v>
      </c>
      <c r="D1629" s="12" t="s">
        <v>4969</v>
      </c>
    </row>
    <row r="1630" customFormat="false" ht="14.4" hidden="false" customHeight="false" outlineLevel="0" collapsed="false">
      <c r="A1630" s="9" t="n">
        <v>1627</v>
      </c>
      <c r="B1630" s="12" t="n">
        <v>25778</v>
      </c>
      <c r="C1630" s="9" t="s">
        <v>4970</v>
      </c>
      <c r="D1630" s="12" t="s">
        <v>4971</v>
      </c>
    </row>
    <row r="1631" customFormat="false" ht="14.4" hidden="false" customHeight="false" outlineLevel="0" collapsed="false">
      <c r="A1631" s="9" t="n">
        <v>1628</v>
      </c>
      <c r="B1631" s="12" t="n">
        <v>54329</v>
      </c>
      <c r="C1631" s="9" t="s">
        <v>4972</v>
      </c>
      <c r="D1631" s="12" t="s">
        <v>4973</v>
      </c>
    </row>
    <row r="1632" customFormat="false" ht="14.4" hidden="false" customHeight="false" outlineLevel="0" collapsed="false">
      <c r="A1632" s="9" t="n">
        <v>1629</v>
      </c>
      <c r="B1632" s="12" t="n">
        <v>2977</v>
      </c>
      <c r="C1632" s="9" t="s">
        <v>4974</v>
      </c>
      <c r="D1632" s="12" t="s">
        <v>4975</v>
      </c>
    </row>
    <row r="1633" customFormat="false" ht="14.4" hidden="false" customHeight="false" outlineLevel="0" collapsed="false">
      <c r="A1633" s="9" t="n">
        <v>1630</v>
      </c>
      <c r="B1633" s="12" t="n">
        <v>56125</v>
      </c>
      <c r="C1633" s="9" t="s">
        <v>4976</v>
      </c>
      <c r="D1633" s="12" t="s">
        <v>4977</v>
      </c>
    </row>
    <row r="1634" customFormat="false" ht="14.4" hidden="false" customHeight="false" outlineLevel="0" collapsed="false">
      <c r="A1634" s="9" t="n">
        <v>1631</v>
      </c>
      <c r="B1634" s="12" t="n">
        <v>3838</v>
      </c>
      <c r="C1634" s="9" t="s">
        <v>4978</v>
      </c>
      <c r="D1634" s="12" t="s">
        <v>4979</v>
      </c>
    </row>
    <row r="1635" customFormat="false" ht="14.4" hidden="false" customHeight="false" outlineLevel="0" collapsed="false">
      <c r="A1635" s="9" t="n">
        <v>1632</v>
      </c>
      <c r="B1635" s="12" t="n">
        <v>26280</v>
      </c>
      <c r="C1635" s="9" t="s">
        <v>4980</v>
      </c>
      <c r="D1635" s="12" t="s">
        <v>4981</v>
      </c>
    </row>
    <row r="1636" customFormat="false" ht="14.4" hidden="false" customHeight="false" outlineLevel="0" collapsed="false">
      <c r="A1636" s="9" t="n">
        <v>1633</v>
      </c>
      <c r="B1636" s="12" t="n">
        <v>51306</v>
      </c>
      <c r="C1636" s="9" t="s">
        <v>4982</v>
      </c>
      <c r="D1636" s="12" t="s">
        <v>4983</v>
      </c>
    </row>
    <row r="1637" customFormat="false" ht="14.4" hidden="false" customHeight="false" outlineLevel="0" collapsed="false">
      <c r="A1637" s="9" t="n">
        <v>1634</v>
      </c>
      <c r="B1637" s="12" t="n">
        <v>7461</v>
      </c>
      <c r="C1637" s="9" t="s">
        <v>4984</v>
      </c>
      <c r="D1637" s="12" t="s">
        <v>4985</v>
      </c>
    </row>
    <row r="1638" customFormat="false" ht="14.4" hidden="false" customHeight="false" outlineLevel="0" collapsed="false">
      <c r="A1638" s="9" t="n">
        <v>1635</v>
      </c>
      <c r="B1638" s="12" t="n">
        <v>4308</v>
      </c>
      <c r="C1638" s="9" t="s">
        <v>4986</v>
      </c>
      <c r="D1638" s="12" t="s">
        <v>4987</v>
      </c>
    </row>
    <row r="1639" customFormat="false" ht="14.4" hidden="false" customHeight="false" outlineLevel="0" collapsed="false">
      <c r="A1639" s="9" t="n">
        <v>1636</v>
      </c>
      <c r="B1639" s="12" t="n">
        <v>56136</v>
      </c>
      <c r="C1639" s="9" t="s">
        <v>1029</v>
      </c>
      <c r="D1639" s="12" t="s">
        <v>1030</v>
      </c>
    </row>
    <row r="1640" customFormat="false" ht="14.4" hidden="false" customHeight="false" outlineLevel="0" collapsed="false">
      <c r="A1640" s="9" t="n">
        <v>1637</v>
      </c>
      <c r="B1640" s="12" t="n">
        <v>57821</v>
      </c>
      <c r="C1640" s="9" t="s">
        <v>4988</v>
      </c>
      <c r="D1640" s="12" t="s">
        <v>4989</v>
      </c>
    </row>
    <row r="1641" customFormat="false" ht="14.4" hidden="false" customHeight="false" outlineLevel="0" collapsed="false">
      <c r="A1641" s="9" t="n">
        <v>1638</v>
      </c>
      <c r="B1641" s="12" t="n">
        <v>4807</v>
      </c>
      <c r="C1641" s="9" t="s">
        <v>4990</v>
      </c>
      <c r="D1641" s="12" t="s">
        <v>4991</v>
      </c>
    </row>
    <row r="1642" customFormat="false" ht="14.4" hidden="false" customHeight="false" outlineLevel="0" collapsed="false">
      <c r="A1642" s="9" t="n">
        <v>1639</v>
      </c>
      <c r="B1642" s="12" t="n">
        <v>196403</v>
      </c>
      <c r="C1642" s="9" t="s">
        <v>4992</v>
      </c>
      <c r="D1642" s="12" t="s">
        <v>4993</v>
      </c>
    </row>
    <row r="1643" customFormat="false" ht="14.4" hidden="false" customHeight="false" outlineLevel="0" collapsed="false">
      <c r="A1643" s="9" t="n">
        <v>1640</v>
      </c>
      <c r="B1643" s="12" t="n">
        <v>92737</v>
      </c>
      <c r="C1643" s="9" t="s">
        <v>4994</v>
      </c>
      <c r="D1643" s="12" t="s">
        <v>4995</v>
      </c>
    </row>
    <row r="1644" customFormat="false" ht="14.4" hidden="false" customHeight="false" outlineLevel="0" collapsed="false">
      <c r="A1644" s="9" t="n">
        <v>1641</v>
      </c>
      <c r="B1644" s="12" t="n">
        <v>1447</v>
      </c>
      <c r="C1644" s="9" t="s">
        <v>4996</v>
      </c>
      <c r="D1644" s="12" t="s">
        <v>4997</v>
      </c>
    </row>
    <row r="1645" customFormat="false" ht="14.4" hidden="false" customHeight="false" outlineLevel="0" collapsed="false">
      <c r="A1645" s="9" t="n">
        <v>1642</v>
      </c>
      <c r="B1645" s="12" t="n">
        <v>1810</v>
      </c>
      <c r="C1645" s="9" t="s">
        <v>4998</v>
      </c>
      <c r="D1645" s="12" t="s">
        <v>4999</v>
      </c>
    </row>
    <row r="1646" customFormat="false" ht="14.4" hidden="false" customHeight="false" outlineLevel="0" collapsed="false">
      <c r="A1646" s="9" t="n">
        <v>1643</v>
      </c>
      <c r="B1646" s="12" t="n">
        <v>9671</v>
      </c>
      <c r="C1646" s="9" t="s">
        <v>5000</v>
      </c>
      <c r="D1646" s="12" t="s">
        <v>5001</v>
      </c>
    </row>
    <row r="1647" customFormat="false" ht="14.4" hidden="false" customHeight="false" outlineLevel="0" collapsed="false">
      <c r="A1647" s="9" t="n">
        <v>1644</v>
      </c>
      <c r="B1647" s="12" t="n">
        <v>54910</v>
      </c>
      <c r="C1647" s="9" t="s">
        <v>5002</v>
      </c>
      <c r="D1647" s="12" t="s">
        <v>5003</v>
      </c>
    </row>
    <row r="1648" customFormat="false" ht="14.4" hidden="false" customHeight="false" outlineLevel="0" collapsed="false">
      <c r="A1648" s="9" t="n">
        <v>1645</v>
      </c>
      <c r="B1648" s="12" t="n">
        <v>2250</v>
      </c>
      <c r="C1648" s="9" t="s">
        <v>5004</v>
      </c>
      <c r="D1648" s="12" t="s">
        <v>5005</v>
      </c>
    </row>
    <row r="1649" customFormat="false" ht="14.4" hidden="false" customHeight="false" outlineLevel="0" collapsed="false">
      <c r="A1649" s="9" t="n">
        <v>1646</v>
      </c>
      <c r="B1649" s="12" t="n">
        <v>6519</v>
      </c>
      <c r="C1649" s="9" t="s">
        <v>1680</v>
      </c>
      <c r="D1649" s="12" t="s">
        <v>1681</v>
      </c>
    </row>
    <row r="1650" customFormat="false" ht="14.4" hidden="false" customHeight="false" outlineLevel="0" collapsed="false">
      <c r="A1650" s="9" t="n">
        <v>1647</v>
      </c>
      <c r="B1650" s="12" t="n">
        <v>572</v>
      </c>
      <c r="C1650" s="9" t="s">
        <v>5006</v>
      </c>
      <c r="D1650" s="12" t="s">
        <v>5007</v>
      </c>
    </row>
    <row r="1651" customFormat="false" ht="14.4" hidden="false" customHeight="false" outlineLevel="0" collapsed="false">
      <c r="A1651" s="9" t="n">
        <v>1648</v>
      </c>
      <c r="B1651" s="12" t="n">
        <v>2261</v>
      </c>
      <c r="C1651" s="9" t="s">
        <v>1148</v>
      </c>
      <c r="D1651" s="12" t="s">
        <v>1149</v>
      </c>
    </row>
    <row r="1652" customFormat="false" ht="14.4" hidden="false" customHeight="false" outlineLevel="0" collapsed="false">
      <c r="A1652" s="9" t="n">
        <v>1649</v>
      </c>
      <c r="B1652" s="12" t="n">
        <v>8448</v>
      </c>
      <c r="C1652" s="9" t="s">
        <v>5008</v>
      </c>
      <c r="D1652" s="12" t="s">
        <v>5009</v>
      </c>
    </row>
    <row r="1653" customFormat="false" ht="14.4" hidden="false" customHeight="false" outlineLevel="0" collapsed="false">
      <c r="A1653" s="9" t="n">
        <v>1650</v>
      </c>
      <c r="B1653" s="12" t="n">
        <v>57178</v>
      </c>
      <c r="C1653" s="9" t="s">
        <v>265</v>
      </c>
      <c r="D1653" s="12" t="s">
        <v>266</v>
      </c>
    </row>
    <row r="1654" customFormat="false" ht="14.4" hidden="false" customHeight="false" outlineLevel="0" collapsed="false">
      <c r="A1654" s="9" t="n">
        <v>1651</v>
      </c>
      <c r="B1654" s="12" t="n">
        <v>23253</v>
      </c>
      <c r="C1654" s="9" t="s">
        <v>5010</v>
      </c>
      <c r="D1654" s="12" t="s">
        <v>5011</v>
      </c>
    </row>
    <row r="1655" customFormat="false" ht="14.4" hidden="false" customHeight="false" outlineLevel="0" collapsed="false">
      <c r="A1655" s="9" t="n">
        <v>1652</v>
      </c>
      <c r="B1655" s="12" t="n">
        <v>1404</v>
      </c>
      <c r="C1655" s="9" t="s">
        <v>5012</v>
      </c>
      <c r="D1655" s="12" t="s">
        <v>5013</v>
      </c>
    </row>
    <row r="1656" customFormat="false" ht="14.4" hidden="false" customHeight="false" outlineLevel="0" collapsed="false">
      <c r="A1656" s="9" t="n">
        <v>1653</v>
      </c>
      <c r="B1656" s="12" t="n">
        <v>29967</v>
      </c>
      <c r="C1656" s="9" t="s">
        <v>5014</v>
      </c>
      <c r="D1656" s="12" t="s">
        <v>5015</v>
      </c>
    </row>
    <row r="1657" customFormat="false" ht="14.4" hidden="false" customHeight="false" outlineLevel="0" collapsed="false">
      <c r="A1657" s="9" t="n">
        <v>1654</v>
      </c>
      <c r="B1657" s="12" t="n">
        <v>23359</v>
      </c>
      <c r="C1657" s="9" t="s">
        <v>5016</v>
      </c>
      <c r="D1657" s="12" t="s">
        <v>5017</v>
      </c>
    </row>
    <row r="1658" customFormat="false" ht="14.4" hidden="false" customHeight="false" outlineLevel="0" collapsed="false">
      <c r="A1658" s="9" t="n">
        <v>1655</v>
      </c>
      <c r="B1658" s="12" t="n">
        <v>26009</v>
      </c>
      <c r="C1658" s="9" t="s">
        <v>5018</v>
      </c>
      <c r="D1658" s="12" t="s">
        <v>5019</v>
      </c>
    </row>
    <row r="1659" customFormat="false" ht="14.4" hidden="false" customHeight="false" outlineLevel="0" collapsed="false">
      <c r="A1659" s="9" t="n">
        <v>1656</v>
      </c>
      <c r="B1659" s="12" t="n">
        <v>23411</v>
      </c>
      <c r="C1659" s="9" t="s">
        <v>5020</v>
      </c>
      <c r="D1659" s="12" t="s">
        <v>5021</v>
      </c>
    </row>
    <row r="1660" customFormat="false" ht="14.4" hidden="false" customHeight="false" outlineLevel="0" collapsed="false">
      <c r="A1660" s="9" t="n">
        <v>1657</v>
      </c>
      <c r="B1660" s="12" t="n">
        <v>1139</v>
      </c>
      <c r="C1660" s="9" t="s">
        <v>5022</v>
      </c>
      <c r="D1660" s="12" t="s">
        <v>5023</v>
      </c>
    </row>
    <row r="1661" customFormat="false" ht="14.4" hidden="false" customHeight="false" outlineLevel="0" collapsed="false">
      <c r="A1661" s="9" t="n">
        <v>1658</v>
      </c>
      <c r="B1661" s="12" t="n">
        <v>219333</v>
      </c>
      <c r="C1661" s="9" t="s">
        <v>5024</v>
      </c>
      <c r="D1661" s="12" t="s">
        <v>5025</v>
      </c>
    </row>
    <row r="1662" customFormat="false" ht="14.4" hidden="false" customHeight="false" outlineLevel="0" collapsed="false">
      <c r="A1662" s="9" t="n">
        <v>1659</v>
      </c>
      <c r="B1662" s="12" t="n">
        <v>8503</v>
      </c>
      <c r="C1662" s="9" t="s">
        <v>5026</v>
      </c>
      <c r="D1662" s="12" t="s">
        <v>5027</v>
      </c>
    </row>
    <row r="1663" customFormat="false" ht="14.4" hidden="false" customHeight="false" outlineLevel="0" collapsed="false">
      <c r="A1663" s="9" t="n">
        <v>1660</v>
      </c>
      <c r="B1663" s="12" t="n">
        <v>284244</v>
      </c>
      <c r="C1663" s="9" t="s">
        <v>5028</v>
      </c>
      <c r="D1663" s="12" t="s">
        <v>4778</v>
      </c>
    </row>
    <row r="1664" customFormat="false" ht="14.4" hidden="false" customHeight="false" outlineLevel="0" collapsed="false">
      <c r="A1664" s="9" t="n">
        <v>1661</v>
      </c>
      <c r="B1664" s="12" t="n">
        <v>1608</v>
      </c>
      <c r="C1664" s="9" t="s">
        <v>5029</v>
      </c>
      <c r="D1664" s="12" t="s">
        <v>5030</v>
      </c>
    </row>
    <row r="1665" customFormat="false" ht="14.4" hidden="false" customHeight="false" outlineLevel="0" collapsed="false">
      <c r="A1665" s="9" t="n">
        <v>1662</v>
      </c>
      <c r="B1665" s="12" t="n">
        <v>885</v>
      </c>
      <c r="C1665" s="9" t="s">
        <v>5031</v>
      </c>
      <c r="D1665" s="12" t="s">
        <v>5032</v>
      </c>
    </row>
    <row r="1666" customFormat="false" ht="14.4" hidden="false" customHeight="false" outlineLevel="0" collapsed="false">
      <c r="A1666" s="9" t="n">
        <v>1663</v>
      </c>
      <c r="B1666" s="12" t="n">
        <v>7301</v>
      </c>
      <c r="C1666" s="9" t="s">
        <v>5033</v>
      </c>
      <c r="D1666" s="12" t="s">
        <v>5034</v>
      </c>
    </row>
    <row r="1667" customFormat="false" ht="14.4" hidden="false" customHeight="false" outlineLevel="0" collapsed="false">
      <c r="A1667" s="9" t="n">
        <v>1664</v>
      </c>
      <c r="B1667" s="12" t="n">
        <v>9794</v>
      </c>
      <c r="C1667" s="9" t="s">
        <v>5035</v>
      </c>
      <c r="D1667" s="12" t="s">
        <v>5036</v>
      </c>
    </row>
    <row r="1668" customFormat="false" ht="14.4" hidden="false" customHeight="false" outlineLevel="0" collapsed="false">
      <c r="A1668" s="9" t="n">
        <v>1665</v>
      </c>
      <c r="B1668" s="12" t="n">
        <v>10181</v>
      </c>
      <c r="C1668" s="9" t="s">
        <v>5037</v>
      </c>
      <c r="D1668" s="12" t="s">
        <v>5038</v>
      </c>
    </row>
    <row r="1669" customFormat="false" ht="14.4" hidden="false" customHeight="false" outlineLevel="0" collapsed="false">
      <c r="A1669" s="9" t="n">
        <v>1666</v>
      </c>
      <c r="B1669" s="12" t="n">
        <v>8322</v>
      </c>
      <c r="C1669" s="9" t="s">
        <v>2048</v>
      </c>
      <c r="D1669" s="12" t="s">
        <v>2049</v>
      </c>
    </row>
    <row r="1670" customFormat="false" ht="14.4" hidden="false" customHeight="false" outlineLevel="0" collapsed="false">
      <c r="A1670" s="9" t="n">
        <v>1667</v>
      </c>
      <c r="B1670" s="12" t="n">
        <v>1653</v>
      </c>
      <c r="C1670" s="9" t="s">
        <v>5039</v>
      </c>
      <c r="D1670" s="12" t="s">
        <v>5040</v>
      </c>
    </row>
    <row r="1671" customFormat="false" ht="14.4" hidden="false" customHeight="false" outlineLevel="0" collapsed="false">
      <c r="A1671" s="9" t="n">
        <v>1668</v>
      </c>
      <c r="B1671" s="12" t="n">
        <v>222553</v>
      </c>
      <c r="C1671" s="9" t="s">
        <v>5041</v>
      </c>
      <c r="D1671" s="12" t="s">
        <v>5042</v>
      </c>
    </row>
    <row r="1672" customFormat="false" ht="14.4" hidden="false" customHeight="false" outlineLevel="0" collapsed="false">
      <c r="A1672" s="9" t="n">
        <v>1669</v>
      </c>
      <c r="B1672" s="12" t="n">
        <v>229</v>
      </c>
      <c r="C1672" s="9" t="s">
        <v>5043</v>
      </c>
      <c r="D1672" s="12" t="s">
        <v>5044</v>
      </c>
    </row>
    <row r="1673" customFormat="false" ht="14.4" hidden="false" customHeight="false" outlineLevel="0" collapsed="false">
      <c r="A1673" s="9" t="n">
        <v>1670</v>
      </c>
      <c r="B1673" s="12" t="n">
        <v>6683</v>
      </c>
      <c r="C1673" s="9" t="s">
        <v>55</v>
      </c>
      <c r="D1673" s="12" t="s">
        <v>56</v>
      </c>
    </row>
    <row r="1674" customFormat="false" ht="14.4" hidden="false" customHeight="false" outlineLevel="0" collapsed="false">
      <c r="A1674" s="9" t="n">
        <v>1671</v>
      </c>
      <c r="B1674" s="12" t="n">
        <v>9728</v>
      </c>
      <c r="C1674" s="9" t="s">
        <v>5045</v>
      </c>
      <c r="D1674" s="12" t="s">
        <v>5046</v>
      </c>
    </row>
    <row r="1675" customFormat="false" ht="14.4" hidden="false" customHeight="false" outlineLevel="0" collapsed="false">
      <c r="A1675" s="9" t="n">
        <v>1672</v>
      </c>
      <c r="B1675" s="12" t="n">
        <v>3350</v>
      </c>
      <c r="C1675" s="9" t="s">
        <v>5047</v>
      </c>
      <c r="D1675" s="12" t="s">
        <v>5048</v>
      </c>
    </row>
    <row r="1676" customFormat="false" ht="14.4" hidden="false" customHeight="false" outlineLevel="0" collapsed="false">
      <c r="A1676" s="9" t="n">
        <v>1673</v>
      </c>
      <c r="B1676" s="12" t="n">
        <v>1288</v>
      </c>
      <c r="C1676" s="9" t="s">
        <v>5049</v>
      </c>
      <c r="D1676" s="12" t="s">
        <v>5050</v>
      </c>
    </row>
    <row r="1677" customFormat="false" ht="14.4" hidden="false" customHeight="false" outlineLevel="0" collapsed="false">
      <c r="A1677" s="9" t="n">
        <v>1674</v>
      </c>
      <c r="B1677" s="12" t="n">
        <v>1538</v>
      </c>
      <c r="C1677" s="9" t="s">
        <v>5051</v>
      </c>
      <c r="D1677" s="12" t="s">
        <v>5052</v>
      </c>
    </row>
    <row r="1678" customFormat="false" ht="14.4" hidden="false" customHeight="false" outlineLevel="0" collapsed="false">
      <c r="A1678" s="9" t="n">
        <v>1675</v>
      </c>
      <c r="B1678" s="12" t="n">
        <v>64714</v>
      </c>
      <c r="C1678" s="9" t="s">
        <v>5053</v>
      </c>
      <c r="D1678" s="12" t="s">
        <v>5054</v>
      </c>
    </row>
    <row r="1679" customFormat="false" ht="14.4" hidden="false" customHeight="false" outlineLevel="0" collapsed="false">
      <c r="A1679" s="9" t="n">
        <v>1676</v>
      </c>
      <c r="B1679" s="12" t="n">
        <v>71</v>
      </c>
      <c r="C1679" s="9" t="s">
        <v>2106</v>
      </c>
      <c r="D1679" s="12" t="s">
        <v>2107</v>
      </c>
    </row>
    <row r="1680" customFormat="false" ht="14.4" hidden="false" customHeight="false" outlineLevel="0" collapsed="false">
      <c r="A1680" s="9" t="n">
        <v>1677</v>
      </c>
      <c r="B1680" s="12" t="n">
        <v>3421</v>
      </c>
      <c r="C1680" s="9" t="s">
        <v>5055</v>
      </c>
      <c r="D1680" s="12" t="s">
        <v>5056</v>
      </c>
    </row>
    <row r="1681" customFormat="false" ht="14.4" hidden="false" customHeight="false" outlineLevel="0" collapsed="false">
      <c r="A1681" s="9" t="n">
        <v>1678</v>
      </c>
      <c r="B1681" s="12" t="n">
        <v>908</v>
      </c>
      <c r="C1681" s="9" t="s">
        <v>5057</v>
      </c>
      <c r="D1681" s="12" t="s">
        <v>5058</v>
      </c>
    </row>
    <row r="1682" customFormat="false" ht="14.4" hidden="false" customHeight="false" outlineLevel="0" collapsed="false">
      <c r="A1682" s="9" t="n">
        <v>1679</v>
      </c>
      <c r="B1682" s="12" t="n">
        <v>6453</v>
      </c>
      <c r="C1682" s="9" t="s">
        <v>5059</v>
      </c>
      <c r="D1682" s="12" t="s">
        <v>5060</v>
      </c>
    </row>
    <row r="1683" customFormat="false" ht="14.4" hidden="false" customHeight="false" outlineLevel="0" collapsed="false">
      <c r="A1683" s="9" t="n">
        <v>1680</v>
      </c>
      <c r="B1683" s="12" t="n">
        <v>55220</v>
      </c>
      <c r="C1683" s="9" t="s">
        <v>5061</v>
      </c>
      <c r="D1683" s="12" t="s">
        <v>5062</v>
      </c>
    </row>
    <row r="1684" customFormat="false" ht="14.4" hidden="false" customHeight="false" outlineLevel="0" collapsed="false">
      <c r="A1684" s="9" t="n">
        <v>1681</v>
      </c>
      <c r="B1684" s="12" t="n">
        <v>10107</v>
      </c>
      <c r="C1684" s="9" t="s">
        <v>5063</v>
      </c>
      <c r="D1684" s="12" t="s">
        <v>5064</v>
      </c>
    </row>
    <row r="1685" customFormat="false" ht="14.4" hidden="false" customHeight="false" outlineLevel="0" collapsed="false">
      <c r="A1685" s="9" t="n">
        <v>1682</v>
      </c>
      <c r="B1685" s="12" t="n">
        <v>56142</v>
      </c>
      <c r="C1685" s="9" t="s">
        <v>5065</v>
      </c>
      <c r="D1685" s="12" t="s">
        <v>5066</v>
      </c>
    </row>
    <row r="1686" customFormat="false" ht="14.4" hidden="false" customHeight="false" outlineLevel="0" collapsed="false">
      <c r="A1686" s="9" t="n">
        <v>1683</v>
      </c>
      <c r="B1686" s="12" t="n">
        <v>56135</v>
      </c>
      <c r="C1686" s="9" t="s">
        <v>5067</v>
      </c>
      <c r="D1686" s="12" t="s">
        <v>5068</v>
      </c>
    </row>
    <row r="1687" customFormat="false" ht="14.4" hidden="false" customHeight="false" outlineLevel="0" collapsed="false">
      <c r="A1687" s="9" t="n">
        <v>1684</v>
      </c>
      <c r="B1687" s="12" t="n">
        <v>4306</v>
      </c>
      <c r="C1687" s="9" t="s">
        <v>637</v>
      </c>
      <c r="D1687" s="12" t="s">
        <v>638</v>
      </c>
    </row>
    <row r="1688" customFormat="false" ht="14.4" hidden="false" customHeight="false" outlineLevel="0" collapsed="false">
      <c r="A1688" s="9" t="n">
        <v>1685</v>
      </c>
      <c r="B1688" s="12" t="n">
        <v>119</v>
      </c>
      <c r="C1688" s="9" t="s">
        <v>5069</v>
      </c>
      <c r="D1688" s="12" t="s">
        <v>5070</v>
      </c>
    </row>
    <row r="1689" customFormat="false" ht="14.4" hidden="false" customHeight="false" outlineLevel="0" collapsed="false">
      <c r="A1689" s="9" t="n">
        <v>1686</v>
      </c>
      <c r="B1689" s="12" t="n">
        <v>8707</v>
      </c>
      <c r="C1689" s="9" t="s">
        <v>5071</v>
      </c>
      <c r="D1689" s="12" t="s">
        <v>5072</v>
      </c>
    </row>
    <row r="1690" customFormat="false" ht="14.4" hidden="false" customHeight="false" outlineLevel="0" collapsed="false">
      <c r="A1690" s="9" t="n">
        <v>1687</v>
      </c>
      <c r="B1690" s="12" t="n">
        <v>5991</v>
      </c>
      <c r="C1690" s="9" t="s">
        <v>123</v>
      </c>
      <c r="D1690" s="12" t="s">
        <v>124</v>
      </c>
    </row>
    <row r="1691" customFormat="false" ht="14.4" hidden="false" customHeight="false" outlineLevel="0" collapsed="false">
      <c r="A1691" s="9" t="n">
        <v>1688</v>
      </c>
      <c r="B1691" s="12" t="n">
        <v>403</v>
      </c>
      <c r="C1691" s="9" t="s">
        <v>5073</v>
      </c>
      <c r="D1691" s="12" t="s">
        <v>5074</v>
      </c>
    </row>
    <row r="1692" customFormat="false" ht="14.4" hidden="false" customHeight="false" outlineLevel="0" collapsed="false">
      <c r="A1692" s="9" t="n">
        <v>1689</v>
      </c>
      <c r="B1692" s="12" t="n">
        <v>1130</v>
      </c>
      <c r="C1692" s="9" t="s">
        <v>5075</v>
      </c>
      <c r="D1692" s="12" t="s">
        <v>5076</v>
      </c>
    </row>
    <row r="1693" customFormat="false" ht="14.4" hidden="false" customHeight="false" outlineLevel="0" collapsed="false">
      <c r="A1693" s="9" t="n">
        <v>1690</v>
      </c>
      <c r="B1693" s="12" t="n">
        <v>26256</v>
      </c>
      <c r="C1693" s="9" t="s">
        <v>5077</v>
      </c>
      <c r="D1693" s="12" t="s">
        <v>5078</v>
      </c>
    </row>
    <row r="1694" customFormat="false" ht="14.4" hidden="false" customHeight="false" outlineLevel="0" collapsed="false">
      <c r="A1694" s="9" t="n">
        <v>1691</v>
      </c>
      <c r="B1694" s="12" t="n">
        <v>25769</v>
      </c>
      <c r="C1694" s="9" t="s">
        <v>5079</v>
      </c>
      <c r="D1694" s="12" t="s">
        <v>5080</v>
      </c>
    </row>
    <row r="1695" customFormat="false" ht="14.4" hidden="false" customHeight="false" outlineLevel="0" collapsed="false">
      <c r="A1695" s="9" t="n">
        <v>1692</v>
      </c>
      <c r="B1695" s="12" t="n">
        <v>10313</v>
      </c>
      <c r="C1695" s="9" t="s">
        <v>5081</v>
      </c>
      <c r="D1695" s="12" t="s">
        <v>5082</v>
      </c>
    </row>
    <row r="1696" customFormat="false" ht="14.4" hidden="false" customHeight="false" outlineLevel="0" collapsed="false">
      <c r="A1696" s="9" t="n">
        <v>1693</v>
      </c>
      <c r="B1696" s="12" t="n">
        <v>5683</v>
      </c>
      <c r="C1696" s="9" t="s">
        <v>5083</v>
      </c>
      <c r="D1696" s="12" t="s">
        <v>5084</v>
      </c>
    </row>
    <row r="1697" customFormat="false" ht="14.4" hidden="false" customHeight="false" outlineLevel="0" collapsed="false">
      <c r="A1697" s="9" t="n">
        <v>1694</v>
      </c>
      <c r="B1697" s="12" t="n">
        <v>10692</v>
      </c>
      <c r="C1697" s="9" t="s">
        <v>5085</v>
      </c>
      <c r="D1697" s="12" t="s">
        <v>5086</v>
      </c>
    </row>
    <row r="1698" customFormat="false" ht="14.4" hidden="false" customHeight="false" outlineLevel="0" collapsed="false">
      <c r="A1698" s="9" t="n">
        <v>1695</v>
      </c>
      <c r="B1698" s="12" t="n">
        <v>3106</v>
      </c>
      <c r="C1698" s="9" t="s">
        <v>5087</v>
      </c>
      <c r="D1698" s="12" t="s">
        <v>5088</v>
      </c>
    </row>
    <row r="1699" customFormat="false" ht="14.4" hidden="false" customHeight="false" outlineLevel="0" collapsed="false">
      <c r="A1699" s="9" t="n">
        <v>1696</v>
      </c>
      <c r="B1699" s="12" t="n">
        <v>55068</v>
      </c>
      <c r="C1699" s="9" t="s">
        <v>5089</v>
      </c>
      <c r="D1699" s="12" t="s">
        <v>5090</v>
      </c>
    </row>
    <row r="1700" customFormat="false" ht="14.4" hidden="false" customHeight="false" outlineLevel="0" collapsed="false">
      <c r="A1700" s="9" t="n">
        <v>1697</v>
      </c>
      <c r="B1700" s="12" t="n">
        <v>23007</v>
      </c>
      <c r="C1700" s="9" t="s">
        <v>5091</v>
      </c>
      <c r="D1700" s="12" t="s">
        <v>5092</v>
      </c>
    </row>
    <row r="1701" customFormat="false" ht="14.4" hidden="false" customHeight="false" outlineLevel="0" collapsed="false">
      <c r="A1701" s="9" t="n">
        <v>1698</v>
      </c>
      <c r="B1701" s="12" t="n">
        <v>23316</v>
      </c>
      <c r="C1701" s="9" t="s">
        <v>5093</v>
      </c>
      <c r="D1701" s="12" t="s">
        <v>5094</v>
      </c>
    </row>
    <row r="1702" customFormat="false" ht="14.4" hidden="false" customHeight="false" outlineLevel="0" collapsed="false">
      <c r="A1702" s="9" t="n">
        <v>1699</v>
      </c>
      <c r="B1702" s="12" t="n">
        <v>50833</v>
      </c>
      <c r="C1702" s="9" t="s">
        <v>5095</v>
      </c>
      <c r="D1702" s="12" t="s">
        <v>5096</v>
      </c>
    </row>
    <row r="1703" customFormat="false" ht="14.4" hidden="false" customHeight="false" outlineLevel="0" collapsed="false">
      <c r="A1703" s="9" t="n">
        <v>1700</v>
      </c>
      <c r="B1703" s="12" t="n">
        <v>2281</v>
      </c>
      <c r="C1703" s="9" t="s">
        <v>5097</v>
      </c>
      <c r="D1703" s="12" t="s">
        <v>5098</v>
      </c>
    </row>
    <row r="1704" customFormat="false" ht="14.4" hidden="false" customHeight="false" outlineLevel="0" collapsed="false">
      <c r="A1704" s="9" t="n">
        <v>1701</v>
      </c>
      <c r="B1704" s="12" t="n">
        <v>2018</v>
      </c>
      <c r="C1704" s="9" t="s">
        <v>5099</v>
      </c>
      <c r="D1704" s="12" t="s">
        <v>5100</v>
      </c>
    </row>
    <row r="1705" customFormat="false" ht="14.4" hidden="false" customHeight="false" outlineLevel="0" collapsed="false">
      <c r="A1705" s="9" t="n">
        <v>1702</v>
      </c>
      <c r="B1705" s="12" t="n">
        <v>9142</v>
      </c>
      <c r="C1705" s="9" t="s">
        <v>5101</v>
      </c>
      <c r="D1705" s="12" t="s">
        <v>4778</v>
      </c>
    </row>
    <row r="1706" customFormat="false" ht="14.4" hidden="false" customHeight="false" outlineLevel="0" collapsed="false">
      <c r="A1706" s="9" t="n">
        <v>1703</v>
      </c>
      <c r="B1706" s="12" t="n">
        <v>23148</v>
      </c>
      <c r="C1706" s="9" t="s">
        <v>5102</v>
      </c>
      <c r="D1706" s="12" t="s">
        <v>5103</v>
      </c>
    </row>
    <row r="1707" customFormat="false" ht="14.4" hidden="false" customHeight="false" outlineLevel="0" collapsed="false">
      <c r="A1707" s="9" t="n">
        <v>1704</v>
      </c>
      <c r="B1707" s="12" t="n">
        <v>5136</v>
      </c>
      <c r="C1707" s="9" t="s">
        <v>5104</v>
      </c>
      <c r="D1707" s="12" t="s">
        <v>5105</v>
      </c>
    </row>
    <row r="1708" customFormat="false" ht="14.4" hidden="false" customHeight="false" outlineLevel="0" collapsed="false">
      <c r="A1708" s="9" t="n">
        <v>1705</v>
      </c>
      <c r="B1708" s="12" t="n">
        <v>11281</v>
      </c>
      <c r="C1708" s="9" t="s">
        <v>5106</v>
      </c>
      <c r="D1708" s="12" t="s">
        <v>5107</v>
      </c>
    </row>
    <row r="1709" customFormat="false" ht="14.4" hidden="false" customHeight="false" outlineLevel="0" collapsed="false">
      <c r="A1709" s="9" t="n">
        <v>1706</v>
      </c>
      <c r="B1709" s="12" t="n">
        <v>2909</v>
      </c>
      <c r="C1709" s="9" t="s">
        <v>5108</v>
      </c>
      <c r="D1709" s="12" t="s">
        <v>5109</v>
      </c>
    </row>
    <row r="1710" customFormat="false" ht="14.4" hidden="false" customHeight="false" outlineLevel="0" collapsed="false">
      <c r="A1710" s="9" t="n">
        <v>1707</v>
      </c>
      <c r="B1710" s="12" t="n">
        <v>3159</v>
      </c>
      <c r="C1710" s="9" t="s">
        <v>1674</v>
      </c>
      <c r="D1710" s="12" t="s">
        <v>1675</v>
      </c>
    </row>
    <row r="1711" customFormat="false" ht="14.4" hidden="false" customHeight="false" outlineLevel="0" collapsed="false">
      <c r="A1711" s="9" t="n">
        <v>1708</v>
      </c>
      <c r="B1711" s="12" t="n">
        <v>9948</v>
      </c>
      <c r="C1711" s="9" t="s">
        <v>5110</v>
      </c>
      <c r="D1711" s="12" t="s">
        <v>5111</v>
      </c>
    </row>
    <row r="1712" customFormat="false" ht="14.4" hidden="false" customHeight="false" outlineLevel="0" collapsed="false">
      <c r="A1712" s="9" t="n">
        <v>1709</v>
      </c>
      <c r="B1712" s="12" t="n">
        <v>118427</v>
      </c>
      <c r="C1712" s="9" t="s">
        <v>5112</v>
      </c>
      <c r="D1712" s="12" t="s">
        <v>5113</v>
      </c>
    </row>
    <row r="1713" customFormat="false" ht="14.4" hidden="false" customHeight="false" outlineLevel="0" collapsed="false">
      <c r="A1713" s="9" t="n">
        <v>1710</v>
      </c>
      <c r="B1713" s="12" t="n">
        <v>56138</v>
      </c>
      <c r="C1713" s="9" t="s">
        <v>5114</v>
      </c>
      <c r="D1713" s="12" t="s">
        <v>5115</v>
      </c>
    </row>
    <row r="1714" customFormat="false" ht="14.4" hidden="false" customHeight="false" outlineLevel="0" collapsed="false">
      <c r="A1714" s="9" t="n">
        <v>1711</v>
      </c>
      <c r="B1714" s="12" t="n">
        <v>3449</v>
      </c>
      <c r="C1714" s="9" t="s">
        <v>5116</v>
      </c>
      <c r="D1714" s="12" t="s">
        <v>5117</v>
      </c>
    </row>
    <row r="1715" customFormat="false" ht="14.4" hidden="false" customHeight="false" outlineLevel="0" collapsed="false">
      <c r="A1715" s="9" t="n">
        <v>1712</v>
      </c>
      <c r="B1715" s="12" t="n">
        <v>27303</v>
      </c>
      <c r="C1715" s="9" t="s">
        <v>5118</v>
      </c>
      <c r="D1715" s="12" t="s">
        <v>5119</v>
      </c>
    </row>
    <row r="1716" customFormat="false" ht="14.4" hidden="false" customHeight="false" outlineLevel="0" collapsed="false">
      <c r="A1716" s="9" t="n">
        <v>1713</v>
      </c>
      <c r="B1716" s="12" t="n">
        <v>51764</v>
      </c>
      <c r="C1716" s="9" t="s">
        <v>5120</v>
      </c>
      <c r="D1716" s="12" t="s">
        <v>5121</v>
      </c>
    </row>
    <row r="1717" customFormat="false" ht="14.4" hidden="false" customHeight="false" outlineLevel="0" collapsed="false">
      <c r="A1717" s="9" t="n">
        <v>1714</v>
      </c>
      <c r="B1717" s="12" t="n">
        <v>5502</v>
      </c>
      <c r="C1717" s="9" t="s">
        <v>5122</v>
      </c>
      <c r="D1717" s="12" t="s">
        <v>5123</v>
      </c>
    </row>
    <row r="1718" customFormat="false" ht="14.4" hidden="false" customHeight="false" outlineLevel="0" collapsed="false">
      <c r="A1718" s="9" t="n">
        <v>1715</v>
      </c>
      <c r="B1718" s="12" t="n">
        <v>190</v>
      </c>
      <c r="C1718" s="9" t="s">
        <v>5124</v>
      </c>
      <c r="D1718" s="12" t="s">
        <v>5125</v>
      </c>
    </row>
    <row r="1719" customFormat="false" ht="14.4" hidden="false" customHeight="false" outlineLevel="0" collapsed="false">
      <c r="A1719" s="9" t="n">
        <v>1716</v>
      </c>
      <c r="B1719" s="12" t="n">
        <v>80869</v>
      </c>
      <c r="C1719" s="9" t="s">
        <v>5126</v>
      </c>
      <c r="D1719" s="12" t="s">
        <v>4778</v>
      </c>
    </row>
    <row r="1720" customFormat="false" ht="14.4" hidden="false" customHeight="false" outlineLevel="0" collapsed="false">
      <c r="A1720" s="9" t="n">
        <v>1717</v>
      </c>
      <c r="B1720" s="12" t="n">
        <v>5411</v>
      </c>
      <c r="C1720" s="9" t="s">
        <v>5127</v>
      </c>
      <c r="D1720" s="12" t="s">
        <v>5128</v>
      </c>
    </row>
    <row r="1721" customFormat="false" ht="14.4" hidden="false" customHeight="false" outlineLevel="0" collapsed="false">
      <c r="A1721" s="9" t="n">
        <v>1718</v>
      </c>
      <c r="B1721" s="12" t="n">
        <v>5573</v>
      </c>
      <c r="C1721" s="9" t="s">
        <v>1390</v>
      </c>
      <c r="D1721" s="12" t="s">
        <v>1391</v>
      </c>
    </row>
    <row r="1722" customFormat="false" ht="14.4" hidden="false" customHeight="false" outlineLevel="0" collapsed="false">
      <c r="A1722" s="9" t="n">
        <v>1719</v>
      </c>
      <c r="B1722" s="12" t="n">
        <v>3398</v>
      </c>
      <c r="C1722" s="9" t="s">
        <v>5129</v>
      </c>
      <c r="D1722" s="12" t="s">
        <v>5130</v>
      </c>
    </row>
    <row r="1723" customFormat="false" ht="14.4" hidden="false" customHeight="false" outlineLevel="0" collapsed="false">
      <c r="A1723" s="9" t="n">
        <v>1720</v>
      </c>
      <c r="B1723" s="12" t="n">
        <v>56899</v>
      </c>
      <c r="C1723" s="9" t="s">
        <v>5131</v>
      </c>
      <c r="D1723" s="12" t="s">
        <v>5132</v>
      </c>
    </row>
    <row r="1724" customFormat="false" ht="14.4" hidden="false" customHeight="false" outlineLevel="0" collapsed="false">
      <c r="A1724" s="9" t="n">
        <v>1721</v>
      </c>
      <c r="B1724" s="12" t="n">
        <v>5297</v>
      </c>
      <c r="C1724" s="9" t="s">
        <v>5133</v>
      </c>
      <c r="D1724" s="12" t="s">
        <v>5134</v>
      </c>
    </row>
    <row r="1725" customFormat="false" ht="14.4" hidden="false" customHeight="false" outlineLevel="0" collapsed="false">
      <c r="A1725" s="9" t="n">
        <v>1722</v>
      </c>
      <c r="B1725" s="12" t="n">
        <v>5514</v>
      </c>
      <c r="C1725" s="9" t="s">
        <v>5135</v>
      </c>
      <c r="D1725" s="12" t="s">
        <v>5136</v>
      </c>
    </row>
    <row r="1726" customFormat="false" ht="14.4" hidden="false" customHeight="false" outlineLevel="0" collapsed="false">
      <c r="A1726" s="9" t="n">
        <v>1723</v>
      </c>
      <c r="B1726" s="12" t="n">
        <v>56139</v>
      </c>
      <c r="C1726" s="9" t="s">
        <v>5137</v>
      </c>
      <c r="D1726" s="12" t="s">
        <v>5138</v>
      </c>
    </row>
    <row r="1727" customFormat="false" ht="14.4" hidden="false" customHeight="false" outlineLevel="0" collapsed="false">
      <c r="A1727" s="9" t="n">
        <v>1724</v>
      </c>
      <c r="B1727" s="12" t="n">
        <v>22887</v>
      </c>
      <c r="C1727" s="9" t="s">
        <v>5139</v>
      </c>
      <c r="D1727" s="12" t="s">
        <v>5140</v>
      </c>
    </row>
    <row r="1728" customFormat="false" ht="14.4" hidden="false" customHeight="false" outlineLevel="0" collapsed="false">
      <c r="A1728" s="9" t="n">
        <v>1725</v>
      </c>
      <c r="B1728" s="12" t="n">
        <v>10458</v>
      </c>
      <c r="C1728" s="9" t="s">
        <v>5141</v>
      </c>
      <c r="D1728" s="12" t="s">
        <v>5142</v>
      </c>
    </row>
    <row r="1729" customFormat="false" ht="14.4" hidden="false" customHeight="false" outlineLevel="0" collapsed="false">
      <c r="A1729" s="9" t="n">
        <v>1726</v>
      </c>
      <c r="B1729" s="12" t="n">
        <v>55521</v>
      </c>
      <c r="C1729" s="9" t="s">
        <v>5143</v>
      </c>
      <c r="D1729" s="12" t="s">
        <v>5144</v>
      </c>
    </row>
    <row r="1730" customFormat="false" ht="14.4" hidden="false" customHeight="false" outlineLevel="0" collapsed="false">
      <c r="A1730" s="9" t="n">
        <v>1727</v>
      </c>
      <c r="B1730" s="12" t="n">
        <v>238</v>
      </c>
      <c r="C1730" s="9" t="s">
        <v>5145</v>
      </c>
      <c r="D1730" s="12" t="s">
        <v>5146</v>
      </c>
    </row>
    <row r="1731" customFormat="false" ht="14.4" hidden="false" customHeight="false" outlineLevel="0" collapsed="false">
      <c r="A1731" s="9" t="n">
        <v>1728</v>
      </c>
      <c r="B1731" s="12" t="n">
        <v>9911</v>
      </c>
      <c r="C1731" s="9" t="s">
        <v>5147</v>
      </c>
      <c r="D1731" s="12" t="s">
        <v>5148</v>
      </c>
    </row>
    <row r="1732" customFormat="false" ht="14.4" hidden="false" customHeight="false" outlineLevel="0" collapsed="false">
      <c r="A1732" s="9" t="n">
        <v>1729</v>
      </c>
      <c r="B1732" s="12" t="n">
        <v>7528</v>
      </c>
      <c r="C1732" s="9" t="s">
        <v>5149</v>
      </c>
      <c r="D1732" s="12" t="s">
        <v>5150</v>
      </c>
    </row>
    <row r="1733" customFormat="false" ht="14.4" hidden="false" customHeight="false" outlineLevel="0" collapsed="false">
      <c r="A1733" s="9" t="n">
        <v>1730</v>
      </c>
      <c r="B1733" s="12" t="n">
        <v>2982</v>
      </c>
      <c r="C1733" s="9" t="s">
        <v>5151</v>
      </c>
      <c r="D1733" s="12" t="s">
        <v>5152</v>
      </c>
    </row>
    <row r="1734" customFormat="false" ht="14.4" hidden="false" customHeight="false" outlineLevel="0" collapsed="false">
      <c r="A1734" s="9" t="n">
        <v>1731</v>
      </c>
      <c r="B1734" s="12" t="n">
        <v>51176</v>
      </c>
      <c r="C1734" s="9" t="s">
        <v>5153</v>
      </c>
      <c r="D1734" s="12" t="s">
        <v>5154</v>
      </c>
    </row>
    <row r="1735" customFormat="false" ht="14.4" hidden="false" customHeight="false" outlineLevel="0" collapsed="false">
      <c r="A1735" s="9" t="n">
        <v>1732</v>
      </c>
      <c r="B1735" s="12" t="n">
        <v>6751</v>
      </c>
      <c r="C1735" s="9" t="s">
        <v>5155</v>
      </c>
      <c r="D1735" s="12" t="s">
        <v>5156</v>
      </c>
    </row>
    <row r="1736" customFormat="false" ht="14.4" hidden="false" customHeight="false" outlineLevel="0" collapsed="false">
      <c r="A1736" s="9" t="n">
        <v>1733</v>
      </c>
      <c r="B1736" s="12" t="n">
        <v>9522</v>
      </c>
      <c r="C1736" s="9" t="s">
        <v>5157</v>
      </c>
      <c r="D1736" s="12" t="s">
        <v>5158</v>
      </c>
    </row>
    <row r="1737" customFormat="false" ht="14.4" hidden="false" customHeight="false" outlineLevel="0" collapsed="false">
      <c r="A1737" s="9" t="n">
        <v>1734</v>
      </c>
      <c r="B1737" s="12" t="n">
        <v>6874</v>
      </c>
      <c r="C1737" s="9" t="s">
        <v>5159</v>
      </c>
      <c r="D1737" s="12" t="s">
        <v>5160</v>
      </c>
    </row>
    <row r="1738" customFormat="false" ht="14.4" hidden="false" customHeight="false" outlineLevel="0" collapsed="false">
      <c r="A1738" s="9" t="n">
        <v>1735</v>
      </c>
      <c r="B1738" s="12" t="n">
        <v>57191</v>
      </c>
      <c r="C1738" s="9" t="s">
        <v>5161</v>
      </c>
      <c r="D1738" s="12" t="s">
        <v>5162</v>
      </c>
    </row>
    <row r="1739" customFormat="false" ht="14.4" hidden="false" customHeight="false" outlineLevel="0" collapsed="false">
      <c r="A1739" s="9" t="n">
        <v>1736</v>
      </c>
      <c r="B1739" s="12" t="n">
        <v>51111</v>
      </c>
      <c r="C1739" s="9" t="s">
        <v>5163</v>
      </c>
      <c r="D1739" s="12" t="s">
        <v>280</v>
      </c>
    </row>
    <row r="1740" customFormat="false" ht="14.4" hidden="false" customHeight="false" outlineLevel="0" collapsed="false">
      <c r="A1740" s="9" t="n">
        <v>1737</v>
      </c>
      <c r="B1740" s="12" t="n">
        <v>58503</v>
      </c>
      <c r="C1740" s="9" t="s">
        <v>5164</v>
      </c>
      <c r="D1740" s="12" t="s">
        <v>5165</v>
      </c>
    </row>
    <row r="1741" customFormat="false" ht="14.4" hidden="false" customHeight="false" outlineLevel="0" collapsed="false">
      <c r="A1741" s="9" t="n">
        <v>1738</v>
      </c>
      <c r="B1741" s="12" t="n">
        <v>27344</v>
      </c>
      <c r="C1741" s="9" t="s">
        <v>5166</v>
      </c>
      <c r="D1741" s="12" t="s">
        <v>5167</v>
      </c>
    </row>
    <row r="1742" customFormat="false" ht="14.4" hidden="false" customHeight="false" outlineLevel="0" collapsed="false">
      <c r="A1742" s="9" t="n">
        <v>1739</v>
      </c>
      <c r="B1742" s="12" t="n">
        <v>54839</v>
      </c>
      <c r="C1742" s="9" t="s">
        <v>5168</v>
      </c>
      <c r="D1742" s="12" t="s">
        <v>5169</v>
      </c>
    </row>
    <row r="1743" customFormat="false" ht="14.4" hidden="false" customHeight="false" outlineLevel="0" collapsed="false">
      <c r="A1743" s="9" t="n">
        <v>1740</v>
      </c>
      <c r="B1743" s="12" t="n">
        <v>55607</v>
      </c>
      <c r="C1743" s="9" t="s">
        <v>5170</v>
      </c>
      <c r="D1743" s="12" t="s">
        <v>5171</v>
      </c>
    </row>
    <row r="1744" customFormat="false" ht="14.4" hidden="false" customHeight="false" outlineLevel="0" collapsed="false">
      <c r="A1744" s="9" t="n">
        <v>1741</v>
      </c>
      <c r="B1744" s="12" t="n">
        <v>10738</v>
      </c>
      <c r="C1744" s="9" t="s">
        <v>5172</v>
      </c>
      <c r="D1744" s="12" t="s">
        <v>5173</v>
      </c>
    </row>
    <row r="1745" customFormat="false" ht="14.4" hidden="false" customHeight="false" outlineLevel="0" collapsed="false">
      <c r="A1745" s="9" t="n">
        <v>1742</v>
      </c>
      <c r="B1745" s="12" t="n">
        <v>6496</v>
      </c>
      <c r="C1745" s="9" t="s">
        <v>1682</v>
      </c>
      <c r="D1745" s="12" t="s">
        <v>1683</v>
      </c>
    </row>
    <row r="1746" customFormat="false" ht="14.4" hidden="false" customHeight="false" outlineLevel="0" collapsed="false">
      <c r="A1746" s="9" t="n">
        <v>1743</v>
      </c>
      <c r="B1746" s="12" t="n">
        <v>6910</v>
      </c>
      <c r="C1746" s="9" t="s">
        <v>5174</v>
      </c>
      <c r="D1746" s="12" t="s">
        <v>5175</v>
      </c>
    </row>
    <row r="1747" customFormat="false" ht="14.4" hidden="false" customHeight="false" outlineLevel="0" collapsed="false">
      <c r="A1747" s="9" t="n">
        <v>1744</v>
      </c>
      <c r="B1747" s="12" t="n">
        <v>23015</v>
      </c>
      <c r="C1747" s="9" t="s">
        <v>5176</v>
      </c>
      <c r="D1747" s="12" t="s">
        <v>5177</v>
      </c>
    </row>
    <row r="1748" customFormat="false" ht="14.4" hidden="false" customHeight="false" outlineLevel="0" collapsed="false">
      <c r="A1748" s="9" t="n">
        <v>1745</v>
      </c>
      <c r="B1748" s="12" t="n">
        <v>23126</v>
      </c>
      <c r="C1748" s="9" t="s">
        <v>565</v>
      </c>
      <c r="D1748" s="12" t="s">
        <v>566</v>
      </c>
    </row>
    <row r="1749" customFormat="false" ht="14.4" hidden="false" customHeight="false" outlineLevel="0" collapsed="false">
      <c r="A1749" s="9" t="n">
        <v>1746</v>
      </c>
      <c r="B1749" s="12" t="n">
        <v>3632</v>
      </c>
      <c r="C1749" s="9" t="s">
        <v>5178</v>
      </c>
      <c r="D1749" s="12" t="s">
        <v>5179</v>
      </c>
    </row>
    <row r="1750" customFormat="false" ht="14.4" hidden="false" customHeight="false" outlineLevel="0" collapsed="false">
      <c r="A1750" s="9" t="n">
        <v>1747</v>
      </c>
      <c r="B1750" s="12" t="n">
        <v>10150</v>
      </c>
      <c r="C1750" s="9" t="s">
        <v>5180</v>
      </c>
      <c r="D1750" s="12" t="s">
        <v>5181</v>
      </c>
    </row>
    <row r="1751" customFormat="false" ht="14.4" hidden="false" customHeight="false" outlineLevel="0" collapsed="false">
      <c r="A1751" s="9" t="n">
        <v>1748</v>
      </c>
      <c r="B1751" s="12" t="n">
        <v>535</v>
      </c>
      <c r="C1751" s="9" t="s">
        <v>5182</v>
      </c>
      <c r="D1751" s="12" t="s">
        <v>5183</v>
      </c>
    </row>
    <row r="1752" customFormat="false" ht="14.4" hidden="false" customHeight="false" outlineLevel="0" collapsed="false">
      <c r="A1752" s="9" t="n">
        <v>1749</v>
      </c>
      <c r="B1752" s="12" t="n">
        <v>84937</v>
      </c>
      <c r="C1752" s="9" t="s">
        <v>5184</v>
      </c>
      <c r="D1752" s="12" t="s">
        <v>5185</v>
      </c>
    </row>
    <row r="1753" customFormat="false" ht="14.4" hidden="false" customHeight="false" outlineLevel="0" collapsed="false">
      <c r="A1753" s="9" t="n">
        <v>1750</v>
      </c>
      <c r="B1753" s="12" t="n">
        <v>58155</v>
      </c>
      <c r="C1753" s="9" t="s">
        <v>5186</v>
      </c>
      <c r="D1753" s="12" t="s">
        <v>5187</v>
      </c>
    </row>
    <row r="1754" customFormat="false" ht="14.4" hidden="false" customHeight="false" outlineLevel="0" collapsed="false">
      <c r="A1754" s="9" t="n">
        <v>1751</v>
      </c>
      <c r="B1754" s="12" t="n">
        <v>51195</v>
      </c>
      <c r="C1754" s="9" t="s">
        <v>5188</v>
      </c>
      <c r="D1754" s="12" t="s">
        <v>5189</v>
      </c>
    </row>
    <row r="1755" customFormat="false" ht="14.4" hidden="false" customHeight="false" outlineLevel="0" collapsed="false">
      <c r="A1755" s="9" t="n">
        <v>1752</v>
      </c>
      <c r="B1755" s="12" t="n">
        <v>3706</v>
      </c>
      <c r="C1755" s="9" t="s">
        <v>5190</v>
      </c>
      <c r="D1755" s="12" t="s">
        <v>5191</v>
      </c>
    </row>
    <row r="1756" customFormat="false" ht="14.4" hidden="false" customHeight="false" outlineLevel="0" collapsed="false">
      <c r="A1756" s="9" t="n">
        <v>1753</v>
      </c>
      <c r="B1756" s="12" t="n">
        <v>5430</v>
      </c>
      <c r="C1756" s="9" t="s">
        <v>5192</v>
      </c>
      <c r="D1756" s="12" t="s">
        <v>5193</v>
      </c>
    </row>
    <row r="1757" customFormat="false" ht="14.4" hidden="false" customHeight="false" outlineLevel="0" collapsed="false">
      <c r="A1757" s="9" t="n">
        <v>1754</v>
      </c>
      <c r="B1757" s="12" t="n">
        <v>5142</v>
      </c>
      <c r="C1757" s="9" t="s">
        <v>5194</v>
      </c>
      <c r="D1757" s="12" t="s">
        <v>5195</v>
      </c>
    </row>
    <row r="1758" customFormat="false" ht="14.4" hidden="false" customHeight="false" outlineLevel="0" collapsed="false">
      <c r="A1758" s="9" t="n">
        <v>1755</v>
      </c>
      <c r="B1758" s="12" t="n">
        <v>55512</v>
      </c>
      <c r="C1758" s="9" t="s">
        <v>5196</v>
      </c>
      <c r="D1758" s="12" t="s">
        <v>5197</v>
      </c>
    </row>
    <row r="1759" customFormat="false" ht="14.4" hidden="false" customHeight="false" outlineLevel="0" collapsed="false">
      <c r="A1759" s="9" t="n">
        <v>1756</v>
      </c>
      <c r="B1759" s="12" t="n">
        <v>6344</v>
      </c>
      <c r="C1759" s="9" t="s">
        <v>5198</v>
      </c>
      <c r="D1759" s="12" t="s">
        <v>5199</v>
      </c>
    </row>
    <row r="1760" customFormat="false" ht="14.4" hidden="false" customHeight="false" outlineLevel="0" collapsed="false">
      <c r="A1760" s="9" t="n">
        <v>1757</v>
      </c>
      <c r="B1760" s="12" t="n">
        <v>9747</v>
      </c>
      <c r="C1760" s="9" t="s">
        <v>5200</v>
      </c>
      <c r="D1760" s="12" t="s">
        <v>5201</v>
      </c>
    </row>
    <row r="1761" customFormat="false" ht="14.4" hidden="false" customHeight="false" outlineLevel="0" collapsed="false">
      <c r="A1761" s="9" t="n">
        <v>1758</v>
      </c>
      <c r="B1761" s="12" t="n">
        <v>266722</v>
      </c>
      <c r="C1761" s="9" t="s">
        <v>5202</v>
      </c>
      <c r="D1761" s="12" t="s">
        <v>5203</v>
      </c>
    </row>
    <row r="1762" customFormat="false" ht="14.4" hidden="false" customHeight="false" outlineLevel="0" collapsed="false">
      <c r="A1762" s="9" t="n">
        <v>1759</v>
      </c>
      <c r="B1762" s="12" t="n">
        <v>81796</v>
      </c>
      <c r="C1762" s="9" t="s">
        <v>5204</v>
      </c>
      <c r="D1762" s="12" t="s">
        <v>5205</v>
      </c>
    </row>
    <row r="1763" customFormat="false" ht="14.4" hidden="false" customHeight="false" outlineLevel="0" collapsed="false">
      <c r="A1763" s="9" t="n">
        <v>1760</v>
      </c>
      <c r="B1763" s="12" t="n">
        <v>8383</v>
      </c>
      <c r="C1763" s="9" t="s">
        <v>5206</v>
      </c>
      <c r="D1763" s="12" t="s">
        <v>5207</v>
      </c>
    </row>
    <row r="1764" customFormat="false" ht="14.4" hidden="false" customHeight="false" outlineLevel="0" collapsed="false">
      <c r="A1764" s="9" t="n">
        <v>1761</v>
      </c>
      <c r="B1764" s="12" t="n">
        <v>56978</v>
      </c>
      <c r="C1764" s="9" t="s">
        <v>5208</v>
      </c>
      <c r="D1764" s="12" t="s">
        <v>5209</v>
      </c>
    </row>
    <row r="1765" customFormat="false" ht="14.4" hidden="false" customHeight="false" outlineLevel="0" collapsed="false">
      <c r="A1765" s="9" t="n">
        <v>1762</v>
      </c>
      <c r="B1765" s="12" t="n">
        <v>51341</v>
      </c>
      <c r="C1765" s="9" t="s">
        <v>5210</v>
      </c>
      <c r="D1765" s="12" t="s">
        <v>5211</v>
      </c>
    </row>
    <row r="1766" customFormat="false" ht="14.4" hidden="false" customHeight="false" outlineLevel="0" collapsed="false">
      <c r="A1766" s="9" t="n">
        <v>1763</v>
      </c>
      <c r="B1766" s="12" t="n">
        <v>89797</v>
      </c>
      <c r="C1766" s="9" t="s">
        <v>777</v>
      </c>
      <c r="D1766" s="12" t="s">
        <v>778</v>
      </c>
    </row>
    <row r="1767" customFormat="false" ht="14.4" hidden="false" customHeight="false" outlineLevel="0" collapsed="false">
      <c r="A1767" s="9" t="n">
        <v>1764</v>
      </c>
      <c r="B1767" s="12" t="n">
        <v>5599</v>
      </c>
      <c r="C1767" s="9" t="s">
        <v>5212</v>
      </c>
      <c r="D1767" s="12" t="s">
        <v>5213</v>
      </c>
    </row>
    <row r="1768" customFormat="false" ht="14.4" hidden="false" customHeight="false" outlineLevel="0" collapsed="false">
      <c r="A1768" s="9" t="n">
        <v>1765</v>
      </c>
      <c r="B1768" s="12" t="n">
        <v>2764</v>
      </c>
      <c r="C1768" s="9" t="s">
        <v>5214</v>
      </c>
      <c r="D1768" s="12" t="s">
        <v>5215</v>
      </c>
    </row>
    <row r="1769" customFormat="false" ht="14.4" hidden="false" customHeight="false" outlineLevel="0" collapsed="false">
      <c r="A1769" s="9" t="n">
        <v>1766</v>
      </c>
      <c r="B1769" s="12" t="n">
        <v>84457</v>
      </c>
      <c r="C1769" s="9" t="s">
        <v>5216</v>
      </c>
      <c r="D1769" s="12" t="s">
        <v>5217</v>
      </c>
    </row>
    <row r="1770" customFormat="false" ht="14.4" hidden="false" customHeight="false" outlineLevel="0" collapsed="false">
      <c r="A1770" s="9" t="n">
        <v>1767</v>
      </c>
      <c r="B1770" s="12" t="n">
        <v>4294</v>
      </c>
      <c r="C1770" s="9" t="s">
        <v>5218</v>
      </c>
      <c r="D1770" s="12" t="s">
        <v>5219</v>
      </c>
    </row>
    <row r="1771" customFormat="false" ht="14.4" hidden="false" customHeight="false" outlineLevel="0" collapsed="false">
      <c r="A1771" s="9" t="n">
        <v>1768</v>
      </c>
      <c r="B1771" s="12" t="n">
        <v>92</v>
      </c>
      <c r="C1771" s="9" t="s">
        <v>5220</v>
      </c>
      <c r="D1771" s="12" t="s">
        <v>5221</v>
      </c>
    </row>
    <row r="1772" customFormat="false" ht="14.4" hidden="false" customHeight="false" outlineLevel="0" collapsed="false">
      <c r="A1772" s="9" t="n">
        <v>1769</v>
      </c>
      <c r="B1772" s="12" t="n">
        <v>25804</v>
      </c>
      <c r="C1772" s="9" t="s">
        <v>5222</v>
      </c>
      <c r="D1772" s="12" t="s">
        <v>5223</v>
      </c>
    </row>
    <row r="1773" customFormat="false" ht="14.4" hidden="false" customHeight="false" outlineLevel="0" collapsed="false">
      <c r="A1773" s="9" t="n">
        <v>1770</v>
      </c>
      <c r="B1773" s="12" t="n">
        <v>9275</v>
      </c>
      <c r="C1773" s="9" t="s">
        <v>5224</v>
      </c>
      <c r="D1773" s="12" t="s">
        <v>5225</v>
      </c>
    </row>
    <row r="1774" customFormat="false" ht="14.4" hidden="false" customHeight="false" outlineLevel="0" collapsed="false">
      <c r="A1774" s="9" t="n">
        <v>1771</v>
      </c>
      <c r="B1774" s="12" t="n">
        <v>11197</v>
      </c>
      <c r="C1774" s="9" t="s">
        <v>5226</v>
      </c>
      <c r="D1774" s="12" t="s">
        <v>5227</v>
      </c>
    </row>
    <row r="1775" customFormat="false" ht="14.4" hidden="false" customHeight="false" outlineLevel="0" collapsed="false">
      <c r="A1775" s="9" t="n">
        <v>1772</v>
      </c>
      <c r="B1775" s="12" t="n">
        <v>1285</v>
      </c>
      <c r="C1775" s="9" t="s">
        <v>5228</v>
      </c>
      <c r="D1775" s="12" t="s">
        <v>5229</v>
      </c>
    </row>
    <row r="1776" customFormat="false" ht="14.4" hidden="false" customHeight="false" outlineLevel="0" collapsed="false">
      <c r="A1776" s="9" t="n">
        <v>1773</v>
      </c>
      <c r="B1776" s="12" t="n">
        <v>4116</v>
      </c>
      <c r="C1776" s="9" t="s">
        <v>5230</v>
      </c>
      <c r="D1776" s="12" t="s">
        <v>5231</v>
      </c>
    </row>
    <row r="1777" customFormat="false" ht="14.4" hidden="false" customHeight="false" outlineLevel="0" collapsed="false">
      <c r="A1777" s="9" t="n">
        <v>1774</v>
      </c>
      <c r="B1777" s="12" t="n">
        <v>347733</v>
      </c>
      <c r="C1777" s="9" t="s">
        <v>5232</v>
      </c>
      <c r="D1777" s="12" t="s">
        <v>5233</v>
      </c>
    </row>
    <row r="1778" customFormat="false" ht="14.4" hidden="false" customHeight="false" outlineLevel="0" collapsed="false">
      <c r="A1778" s="9" t="n">
        <v>1775</v>
      </c>
      <c r="B1778" s="12" t="n">
        <v>221154</v>
      </c>
      <c r="C1778" s="9" t="s">
        <v>5234</v>
      </c>
      <c r="D1778" s="12" t="s">
        <v>5235</v>
      </c>
    </row>
    <row r="1779" customFormat="false" ht="14.4" hidden="false" customHeight="false" outlineLevel="0" collapsed="false">
      <c r="A1779" s="9" t="n">
        <v>1776</v>
      </c>
      <c r="B1779" s="12" t="n">
        <v>57142</v>
      </c>
      <c r="C1779" s="9" t="s">
        <v>5236</v>
      </c>
      <c r="D1779" s="12" t="s">
        <v>5237</v>
      </c>
    </row>
    <row r="1780" customFormat="false" ht="14.4" hidden="false" customHeight="false" outlineLevel="0" collapsed="false">
      <c r="A1780" s="9" t="n">
        <v>1777</v>
      </c>
      <c r="B1780" s="12" t="n">
        <v>55201</v>
      </c>
      <c r="C1780" s="9" t="s">
        <v>5238</v>
      </c>
      <c r="D1780" s="12" t="s">
        <v>5239</v>
      </c>
    </row>
    <row r="1781" customFormat="false" ht="14.4" hidden="false" customHeight="false" outlineLevel="0" collapsed="false">
      <c r="A1781" s="9" t="n">
        <v>1778</v>
      </c>
      <c r="B1781" s="12" t="n">
        <v>29953</v>
      </c>
      <c r="C1781" s="9" t="s">
        <v>5240</v>
      </c>
      <c r="D1781" s="12" t="s">
        <v>5241</v>
      </c>
    </row>
    <row r="1782" customFormat="false" ht="14.4" hidden="false" customHeight="false" outlineLevel="0" collapsed="false">
      <c r="A1782" s="9" t="n">
        <v>1779</v>
      </c>
      <c r="B1782" s="12" t="n">
        <v>23367</v>
      </c>
      <c r="C1782" s="9" t="s">
        <v>5242</v>
      </c>
      <c r="D1782" s="12" t="s">
        <v>5243</v>
      </c>
    </row>
    <row r="1783" customFormat="false" ht="14.4" hidden="false" customHeight="false" outlineLevel="0" collapsed="false">
      <c r="A1783" s="9" t="n">
        <v>1780</v>
      </c>
      <c r="B1783" s="12" t="n">
        <v>8675</v>
      </c>
      <c r="C1783" s="9" t="s">
        <v>1524</v>
      </c>
      <c r="D1783" s="12" t="s">
        <v>1525</v>
      </c>
    </row>
    <row r="1784" customFormat="false" ht="14.4" hidden="false" customHeight="false" outlineLevel="0" collapsed="false">
      <c r="A1784" s="9" t="n">
        <v>1781</v>
      </c>
      <c r="B1784" s="12" t="n">
        <v>23046</v>
      </c>
      <c r="C1784" s="9" t="s">
        <v>5244</v>
      </c>
      <c r="D1784" s="12" t="s">
        <v>5245</v>
      </c>
    </row>
    <row r="1785" customFormat="false" ht="14.4" hidden="false" customHeight="false" outlineLevel="0" collapsed="false">
      <c r="A1785" s="9" t="n">
        <v>1782</v>
      </c>
      <c r="B1785" s="12" t="n">
        <v>79097</v>
      </c>
      <c r="C1785" s="9" t="s">
        <v>5246</v>
      </c>
      <c r="D1785" s="12" t="s">
        <v>5247</v>
      </c>
    </row>
    <row r="1786" customFormat="false" ht="14.4" hidden="false" customHeight="false" outlineLevel="0" collapsed="false">
      <c r="A1786" s="9" t="n">
        <v>1783</v>
      </c>
      <c r="B1786" s="12" t="n">
        <v>7472</v>
      </c>
      <c r="C1786" s="9" t="s">
        <v>5248</v>
      </c>
      <c r="D1786" s="12" t="s">
        <v>5249</v>
      </c>
    </row>
    <row r="1787" customFormat="false" ht="14.4" hidden="false" customHeight="false" outlineLevel="0" collapsed="false">
      <c r="A1787" s="9" t="n">
        <v>1784</v>
      </c>
      <c r="B1787" s="12" t="n">
        <v>1363</v>
      </c>
      <c r="C1787" s="9" t="s">
        <v>5250</v>
      </c>
      <c r="D1787" s="12" t="s">
        <v>5251</v>
      </c>
    </row>
    <row r="1788" customFormat="false" ht="14.4" hidden="false" customHeight="false" outlineLevel="0" collapsed="false">
      <c r="A1788" s="9" t="n">
        <v>1785</v>
      </c>
      <c r="B1788" s="12" t="n">
        <v>92154</v>
      </c>
      <c r="C1788" s="9" t="s">
        <v>5252</v>
      </c>
      <c r="D1788" s="12" t="s">
        <v>5253</v>
      </c>
    </row>
    <row r="1789" customFormat="false" ht="14.4" hidden="false" customHeight="false" outlineLevel="0" collapsed="false">
      <c r="A1789" s="9" t="n">
        <v>1786</v>
      </c>
      <c r="B1789" s="12" t="n">
        <v>9576</v>
      </c>
      <c r="C1789" s="9" t="s">
        <v>5254</v>
      </c>
      <c r="D1789" s="12" t="s">
        <v>5255</v>
      </c>
    </row>
    <row r="1790" customFormat="false" ht="14.4" hidden="false" customHeight="false" outlineLevel="0" collapsed="false">
      <c r="A1790" s="9" t="n">
        <v>1787</v>
      </c>
      <c r="B1790" s="12" t="n">
        <v>155</v>
      </c>
      <c r="C1790" s="9" t="s">
        <v>5256</v>
      </c>
      <c r="D1790" s="12" t="s">
        <v>5257</v>
      </c>
    </row>
    <row r="1791" customFormat="false" ht="14.4" hidden="false" customHeight="false" outlineLevel="0" collapsed="false">
      <c r="A1791" s="9" t="n">
        <v>1788</v>
      </c>
      <c r="B1791" s="12" t="n">
        <v>7347</v>
      </c>
      <c r="C1791" s="9" t="s">
        <v>5258</v>
      </c>
      <c r="D1791" s="12" t="s">
        <v>5259</v>
      </c>
    </row>
    <row r="1792" customFormat="false" ht="14.4" hidden="false" customHeight="false" outlineLevel="0" collapsed="false">
      <c r="A1792" s="9" t="n">
        <v>1789</v>
      </c>
      <c r="B1792" s="12" t="n">
        <v>100130373</v>
      </c>
      <c r="C1792" s="9" t="s">
        <v>5260</v>
      </c>
      <c r="D1792" s="12" t="s">
        <v>4778</v>
      </c>
    </row>
    <row r="1793" customFormat="false" ht="14.4" hidden="false" customHeight="false" outlineLevel="0" collapsed="false">
      <c r="A1793" s="9" t="n">
        <v>1790</v>
      </c>
      <c r="B1793" s="12" t="n">
        <v>8314</v>
      </c>
      <c r="C1793" s="9" t="s">
        <v>5261</v>
      </c>
      <c r="D1793" s="12" t="s">
        <v>5262</v>
      </c>
    </row>
    <row r="1794" customFormat="false" ht="14.4" hidden="false" customHeight="false" outlineLevel="0" collapsed="false">
      <c r="A1794" s="9" t="n">
        <v>1791</v>
      </c>
      <c r="B1794" s="12" t="n">
        <v>5153</v>
      </c>
      <c r="C1794" s="9" t="s">
        <v>5263</v>
      </c>
      <c r="D1794" s="12" t="s">
        <v>5264</v>
      </c>
    </row>
    <row r="1795" customFormat="false" ht="14.4" hidden="false" customHeight="false" outlineLevel="0" collapsed="false">
      <c r="A1795" s="9" t="n">
        <v>1792</v>
      </c>
      <c r="B1795" s="12" t="n">
        <v>114805</v>
      </c>
      <c r="C1795" s="9" t="s">
        <v>5265</v>
      </c>
      <c r="D1795" s="12" t="s">
        <v>5266</v>
      </c>
    </row>
    <row r="1796" customFormat="false" ht="14.4" hidden="false" customHeight="false" outlineLevel="0" collapsed="false">
      <c r="A1796" s="9" t="n">
        <v>1793</v>
      </c>
      <c r="B1796" s="12" t="n">
        <v>10567</v>
      </c>
      <c r="C1796" s="9" t="s">
        <v>5267</v>
      </c>
      <c r="D1796" s="12" t="s">
        <v>5268</v>
      </c>
    </row>
    <row r="1797" customFormat="false" ht="14.4" hidden="false" customHeight="false" outlineLevel="0" collapsed="false">
      <c r="A1797" s="9" t="n">
        <v>1794</v>
      </c>
      <c r="B1797" s="12" t="n">
        <v>9555</v>
      </c>
      <c r="C1797" s="9" t="s">
        <v>5269</v>
      </c>
      <c r="D1797" s="12" t="s">
        <v>5270</v>
      </c>
    </row>
    <row r="1798" customFormat="false" ht="14.4" hidden="false" customHeight="false" outlineLevel="0" collapsed="false">
      <c r="A1798" s="9" t="n">
        <v>1795</v>
      </c>
      <c r="B1798" s="12" t="n">
        <v>10093</v>
      </c>
      <c r="C1798" s="9" t="s">
        <v>5271</v>
      </c>
      <c r="D1798" s="12" t="s">
        <v>5272</v>
      </c>
    </row>
    <row r="1799" customFormat="false" ht="14.4" hidden="false" customHeight="false" outlineLevel="0" collapsed="false">
      <c r="A1799" s="9" t="n">
        <v>1796</v>
      </c>
      <c r="B1799" s="12" t="n">
        <v>9877</v>
      </c>
      <c r="C1799" s="9" t="s">
        <v>5273</v>
      </c>
      <c r="D1799" s="12" t="s">
        <v>5274</v>
      </c>
    </row>
    <row r="1800" customFormat="false" ht="14.4" hidden="false" customHeight="false" outlineLevel="0" collapsed="false">
      <c r="A1800" s="9" t="n">
        <v>1797</v>
      </c>
      <c r="B1800" s="12" t="n">
        <v>50514</v>
      </c>
      <c r="C1800" s="9" t="n">
        <v>40512</v>
      </c>
      <c r="D1800" s="12" t="s">
        <v>5275</v>
      </c>
    </row>
    <row r="1801" customFormat="false" ht="14.4" hidden="false" customHeight="false" outlineLevel="0" collapsed="false">
      <c r="A1801" s="9" t="n">
        <v>1798</v>
      </c>
      <c r="B1801" s="12" t="n">
        <v>1973</v>
      </c>
      <c r="C1801" s="9" t="s">
        <v>5276</v>
      </c>
      <c r="D1801" s="12" t="s">
        <v>5277</v>
      </c>
    </row>
    <row r="1802" customFormat="false" ht="14.4" hidden="false" customHeight="false" outlineLevel="0" collapsed="false">
      <c r="A1802" s="9" t="n">
        <v>1799</v>
      </c>
      <c r="B1802" s="12" t="n">
        <v>7532</v>
      </c>
      <c r="C1802" s="9" t="s">
        <v>5278</v>
      </c>
      <c r="D1802" s="12" t="s">
        <v>5279</v>
      </c>
    </row>
    <row r="1803" customFormat="false" ht="14.4" hidden="false" customHeight="false" outlineLevel="0" collapsed="false">
      <c r="A1803" s="9" t="n">
        <v>1800</v>
      </c>
      <c r="B1803" s="12" t="n">
        <v>94239</v>
      </c>
      <c r="C1803" s="9" t="s">
        <v>5280</v>
      </c>
      <c r="D1803" s="12" t="s">
        <v>5281</v>
      </c>
    </row>
    <row r="1804" customFormat="false" ht="14.4" hidden="false" customHeight="false" outlineLevel="0" collapsed="false">
      <c r="A1804" s="9" t="n">
        <v>1801</v>
      </c>
      <c r="B1804" s="12" t="n">
        <v>9572</v>
      </c>
      <c r="C1804" s="9" t="s">
        <v>5282</v>
      </c>
      <c r="D1804" s="12" t="s">
        <v>5283</v>
      </c>
    </row>
    <row r="1805" customFormat="false" ht="14.4" hidden="false" customHeight="false" outlineLevel="0" collapsed="false">
      <c r="A1805" s="9" t="n">
        <v>1802</v>
      </c>
      <c r="B1805" s="12" t="n">
        <v>339287</v>
      </c>
      <c r="C1805" s="9" t="s">
        <v>5284</v>
      </c>
      <c r="D1805" s="12" t="s">
        <v>5285</v>
      </c>
    </row>
    <row r="1806" customFormat="false" ht="14.4" hidden="false" customHeight="false" outlineLevel="0" collapsed="false">
      <c r="A1806" s="9" t="n">
        <v>1803</v>
      </c>
      <c r="B1806" s="12" t="n">
        <v>8174</v>
      </c>
      <c r="C1806" s="9" t="s">
        <v>5286</v>
      </c>
      <c r="D1806" s="12" t="s">
        <v>5287</v>
      </c>
    </row>
    <row r="1807" customFormat="false" ht="14.4" hidden="false" customHeight="false" outlineLevel="0" collapsed="false">
      <c r="A1807" s="9" t="n">
        <v>1804</v>
      </c>
      <c r="B1807" s="12" t="n">
        <v>5500</v>
      </c>
      <c r="C1807" s="9" t="s">
        <v>1021</v>
      </c>
      <c r="D1807" s="12" t="s">
        <v>1022</v>
      </c>
    </row>
    <row r="1808" customFormat="false" ht="14.4" hidden="false" customHeight="false" outlineLevel="0" collapsed="false">
      <c r="A1808" s="9" t="n">
        <v>1805</v>
      </c>
      <c r="B1808" s="12" t="n">
        <v>57522</v>
      </c>
      <c r="C1808" s="9" t="s">
        <v>5288</v>
      </c>
      <c r="D1808" s="12" t="s">
        <v>5289</v>
      </c>
    </row>
    <row r="1809" customFormat="false" ht="14.4" hidden="false" customHeight="false" outlineLevel="0" collapsed="false">
      <c r="A1809" s="9" t="n">
        <v>1806</v>
      </c>
      <c r="B1809" s="12" t="n">
        <v>4356</v>
      </c>
      <c r="C1809" s="9" t="s">
        <v>5290</v>
      </c>
      <c r="D1809" s="12" t="s">
        <v>5291</v>
      </c>
    </row>
    <row r="1810" customFormat="false" ht="14.4" hidden="false" customHeight="false" outlineLevel="0" collapsed="false">
      <c r="A1810" s="9" t="n">
        <v>1807</v>
      </c>
      <c r="B1810" s="12" t="n">
        <v>9611</v>
      </c>
      <c r="C1810" s="9" t="s">
        <v>543</v>
      </c>
      <c r="D1810" s="12" t="s">
        <v>544</v>
      </c>
    </row>
    <row r="1811" customFormat="false" ht="14.4" hidden="false" customHeight="false" outlineLevel="0" collapsed="false">
      <c r="A1811" s="9" t="n">
        <v>1808</v>
      </c>
      <c r="B1811" s="12" t="n">
        <v>8911</v>
      </c>
      <c r="C1811" s="9" t="s">
        <v>5292</v>
      </c>
      <c r="D1811" s="12" t="s">
        <v>5293</v>
      </c>
    </row>
    <row r="1812" customFormat="false" ht="14.4" hidden="false" customHeight="false" outlineLevel="0" collapsed="false">
      <c r="A1812" s="9" t="n">
        <v>1809</v>
      </c>
      <c r="B1812" s="12" t="n">
        <v>5274</v>
      </c>
      <c r="C1812" s="9" t="s">
        <v>5294</v>
      </c>
      <c r="D1812" s="12" t="s">
        <v>5295</v>
      </c>
    </row>
    <row r="1813" customFormat="false" ht="14.4" hidden="false" customHeight="false" outlineLevel="0" collapsed="false">
      <c r="A1813" s="9" t="n">
        <v>1810</v>
      </c>
      <c r="B1813" s="12" t="n">
        <v>10554</v>
      </c>
      <c r="C1813" s="9" t="s">
        <v>5296</v>
      </c>
      <c r="D1813" s="12" t="s">
        <v>5297</v>
      </c>
    </row>
    <row r="1814" customFormat="false" ht="14.4" hidden="false" customHeight="false" outlineLevel="0" collapsed="false">
      <c r="A1814" s="9" t="n">
        <v>1811</v>
      </c>
      <c r="B1814" s="12" t="n">
        <v>3298</v>
      </c>
      <c r="C1814" s="9" t="s">
        <v>5298</v>
      </c>
      <c r="D1814" s="12" t="s">
        <v>5299</v>
      </c>
    </row>
    <row r="1815" customFormat="false" ht="14.4" hidden="false" customHeight="false" outlineLevel="0" collapsed="false">
      <c r="A1815" s="9" t="n">
        <v>1812</v>
      </c>
      <c r="B1815" s="12" t="n">
        <v>123041</v>
      </c>
      <c r="C1815" s="9" t="s">
        <v>5300</v>
      </c>
      <c r="D1815" s="12" t="s">
        <v>5301</v>
      </c>
    </row>
    <row r="1816" customFormat="false" ht="14.4" hidden="false" customHeight="false" outlineLevel="0" collapsed="false">
      <c r="A1816" s="9" t="n">
        <v>1813</v>
      </c>
      <c r="B1816" s="12" t="n">
        <v>8541</v>
      </c>
      <c r="C1816" s="9" t="s">
        <v>5302</v>
      </c>
      <c r="D1816" s="12" t="s">
        <v>5303</v>
      </c>
    </row>
    <row r="1817" customFormat="false" ht="14.4" hidden="false" customHeight="false" outlineLevel="0" collapsed="false">
      <c r="A1817" s="9" t="n">
        <v>1814</v>
      </c>
      <c r="B1817" s="12" t="n">
        <v>23760</v>
      </c>
      <c r="C1817" s="9" t="s">
        <v>5304</v>
      </c>
      <c r="D1817" s="12" t="s">
        <v>5305</v>
      </c>
    </row>
    <row r="1818" customFormat="false" ht="14.4" hidden="false" customHeight="false" outlineLevel="0" collapsed="false">
      <c r="A1818" s="9" t="n">
        <v>1815</v>
      </c>
      <c r="B1818" s="12" t="n">
        <v>6430</v>
      </c>
      <c r="C1818" s="9" t="s">
        <v>5306</v>
      </c>
      <c r="D1818" s="12" t="s">
        <v>5307</v>
      </c>
    </row>
    <row r="1819" customFormat="false" ht="14.4" hidden="false" customHeight="false" outlineLevel="0" collapsed="false">
      <c r="A1819" s="9" t="n">
        <v>1816</v>
      </c>
      <c r="B1819" s="12" t="n">
        <v>89853</v>
      </c>
      <c r="C1819" s="9" t="s">
        <v>5308</v>
      </c>
      <c r="D1819" s="12" t="s">
        <v>5309</v>
      </c>
    </row>
    <row r="1820" customFormat="false" ht="14.4" hidden="false" customHeight="false" outlineLevel="0" collapsed="false">
      <c r="A1820" s="9" t="n">
        <v>1817</v>
      </c>
      <c r="B1820" s="12" t="n">
        <v>11236</v>
      </c>
      <c r="C1820" s="9" t="s">
        <v>2010</v>
      </c>
      <c r="D1820" s="12" t="s">
        <v>2011</v>
      </c>
    </row>
    <row r="1821" customFormat="false" ht="14.4" hidden="false" customHeight="false" outlineLevel="0" collapsed="false">
      <c r="A1821" s="9" t="n">
        <v>1818</v>
      </c>
      <c r="B1821" s="12" t="n">
        <v>5413</v>
      </c>
      <c r="C1821" s="9" t="n">
        <v>40425</v>
      </c>
      <c r="D1821" s="12" t="s">
        <v>5310</v>
      </c>
    </row>
    <row r="1822" customFormat="false" ht="14.4" hidden="false" customHeight="false" outlineLevel="0" collapsed="false">
      <c r="A1822" s="9" t="n">
        <v>1819</v>
      </c>
      <c r="B1822" s="12" t="n">
        <v>9856</v>
      </c>
      <c r="C1822" s="9" t="s">
        <v>5311</v>
      </c>
      <c r="D1822" s="12" t="s">
        <v>5312</v>
      </c>
    </row>
    <row r="1823" customFormat="false" ht="14.4" hidden="false" customHeight="false" outlineLevel="0" collapsed="false">
      <c r="A1823" s="9" t="n">
        <v>1820</v>
      </c>
      <c r="B1823" s="12" t="n">
        <v>57659</v>
      </c>
      <c r="C1823" s="9" t="s">
        <v>5313</v>
      </c>
      <c r="D1823" s="12" t="s">
        <v>5314</v>
      </c>
    </row>
    <row r="1824" customFormat="false" ht="14.4" hidden="false" customHeight="false" outlineLevel="0" collapsed="false">
      <c r="A1824" s="9" t="n">
        <v>1821</v>
      </c>
      <c r="B1824" s="12" t="n">
        <v>140679</v>
      </c>
      <c r="C1824" s="9" t="s">
        <v>5315</v>
      </c>
      <c r="D1824" s="12" t="s">
        <v>5316</v>
      </c>
    </row>
    <row r="1825" customFormat="false" ht="14.4" hidden="false" customHeight="false" outlineLevel="0" collapsed="false">
      <c r="A1825" s="9" t="n">
        <v>1822</v>
      </c>
      <c r="B1825" s="12" t="n">
        <v>57113</v>
      </c>
      <c r="C1825" s="9" t="s">
        <v>5317</v>
      </c>
      <c r="D1825" s="12" t="s">
        <v>5318</v>
      </c>
    </row>
    <row r="1826" customFormat="false" ht="14.4" hidden="false" customHeight="false" outlineLevel="0" collapsed="false">
      <c r="A1826" s="9" t="n">
        <v>1823</v>
      </c>
      <c r="B1826" s="12" t="n">
        <v>2016</v>
      </c>
      <c r="C1826" s="9" t="s">
        <v>5319</v>
      </c>
      <c r="D1826" s="12" t="s">
        <v>5320</v>
      </c>
    </row>
    <row r="1827" customFormat="false" ht="14.4" hidden="false" customHeight="false" outlineLevel="0" collapsed="false">
      <c r="A1827" s="9" t="n">
        <v>1824</v>
      </c>
      <c r="B1827" s="12" t="n">
        <v>7384</v>
      </c>
      <c r="C1827" s="9" t="s">
        <v>5321</v>
      </c>
      <c r="D1827" s="12" t="s">
        <v>5322</v>
      </c>
    </row>
    <row r="1828" customFormat="false" ht="14.4" hidden="false" customHeight="false" outlineLevel="0" collapsed="false">
      <c r="A1828" s="9" t="n">
        <v>1825</v>
      </c>
      <c r="B1828" s="12" t="n">
        <v>8777</v>
      </c>
      <c r="C1828" s="9" t="s">
        <v>5323</v>
      </c>
      <c r="D1828" s="12" t="s">
        <v>5324</v>
      </c>
    </row>
    <row r="1829" customFormat="false" ht="14.4" hidden="false" customHeight="false" outlineLevel="0" collapsed="false">
      <c r="A1829" s="9" t="n">
        <v>1826</v>
      </c>
      <c r="B1829" s="12" t="n">
        <v>4841</v>
      </c>
      <c r="C1829" s="9" t="s">
        <v>5325</v>
      </c>
      <c r="D1829" s="12" t="s">
        <v>5326</v>
      </c>
    </row>
    <row r="1830" customFormat="false" ht="14.4" hidden="false" customHeight="false" outlineLevel="0" collapsed="false">
      <c r="A1830" s="9" t="n">
        <v>1827</v>
      </c>
      <c r="B1830" s="12" t="n">
        <v>23300</v>
      </c>
      <c r="C1830" s="9" t="s">
        <v>5327</v>
      </c>
      <c r="D1830" s="12" t="s">
        <v>5328</v>
      </c>
    </row>
    <row r="1831" customFormat="false" ht="14.4" hidden="false" customHeight="false" outlineLevel="0" collapsed="false">
      <c r="A1831" s="9" t="n">
        <v>1828</v>
      </c>
      <c r="B1831" s="12" t="n">
        <v>975</v>
      </c>
      <c r="C1831" s="9" t="s">
        <v>1406</v>
      </c>
      <c r="D1831" s="12" t="s">
        <v>1407</v>
      </c>
    </row>
    <row r="1832" customFormat="false" ht="14.4" hidden="false" customHeight="false" outlineLevel="0" collapsed="false">
      <c r="A1832" s="9" t="n">
        <v>1829</v>
      </c>
      <c r="B1832" s="12" t="n">
        <v>4849</v>
      </c>
      <c r="C1832" s="9" t="s">
        <v>149</v>
      </c>
      <c r="D1832" s="12" t="s">
        <v>150</v>
      </c>
    </row>
    <row r="1833" customFormat="false" ht="14.4" hidden="false" customHeight="false" outlineLevel="0" collapsed="false">
      <c r="A1833" s="9" t="n">
        <v>1830</v>
      </c>
      <c r="B1833" s="12" t="n">
        <v>6568</v>
      </c>
      <c r="C1833" s="9" t="s">
        <v>5329</v>
      </c>
      <c r="D1833" s="12" t="s">
        <v>5330</v>
      </c>
    </row>
    <row r="1834" customFormat="false" ht="14.4" hidden="false" customHeight="false" outlineLevel="0" collapsed="false">
      <c r="A1834" s="9" t="n">
        <v>1831</v>
      </c>
      <c r="B1834" s="12" t="n">
        <v>11315</v>
      </c>
      <c r="C1834" s="9" t="s">
        <v>1464</v>
      </c>
      <c r="D1834" s="12" t="s">
        <v>1465</v>
      </c>
    </row>
    <row r="1835" customFormat="false" ht="14.4" hidden="false" customHeight="false" outlineLevel="0" collapsed="false">
      <c r="A1835" s="9" t="n">
        <v>1832</v>
      </c>
      <c r="B1835" s="12" t="n">
        <v>781</v>
      </c>
      <c r="C1835" s="9" t="s">
        <v>5331</v>
      </c>
      <c r="D1835" s="12" t="s">
        <v>5332</v>
      </c>
    </row>
    <row r="1836" customFormat="false" ht="14.4" hidden="false" customHeight="false" outlineLevel="0" collapsed="false">
      <c r="A1836" s="9" t="n">
        <v>1833</v>
      </c>
      <c r="B1836" s="12" t="n">
        <v>9575</v>
      </c>
      <c r="C1836" s="9" t="s">
        <v>5333</v>
      </c>
      <c r="D1836" s="12" t="s">
        <v>5334</v>
      </c>
    </row>
    <row r="1837" customFormat="false" ht="14.4" hidden="false" customHeight="false" outlineLevel="0" collapsed="false">
      <c r="A1837" s="9" t="n">
        <v>1834</v>
      </c>
      <c r="B1837" s="12" t="n">
        <v>1944</v>
      </c>
      <c r="C1837" s="9" t="s">
        <v>5335</v>
      </c>
      <c r="D1837" s="12" t="s">
        <v>5336</v>
      </c>
    </row>
    <row r="1838" customFormat="false" ht="14.4" hidden="false" customHeight="false" outlineLevel="0" collapsed="false">
      <c r="A1838" s="9" t="n">
        <v>1835</v>
      </c>
      <c r="B1838" s="12" t="n">
        <v>3170</v>
      </c>
      <c r="C1838" s="9" t="s">
        <v>5337</v>
      </c>
      <c r="D1838" s="12" t="s">
        <v>5338</v>
      </c>
    </row>
    <row r="1839" customFormat="false" ht="14.4" hidden="false" customHeight="false" outlineLevel="0" collapsed="false">
      <c r="A1839" s="9" t="n">
        <v>1836</v>
      </c>
      <c r="B1839" s="12" t="n">
        <v>81539</v>
      </c>
      <c r="C1839" s="9" t="s">
        <v>5339</v>
      </c>
      <c r="D1839" s="12" t="s">
        <v>5340</v>
      </c>
    </row>
    <row r="1840" customFormat="false" ht="14.4" hidden="false" customHeight="false" outlineLevel="0" collapsed="false">
      <c r="A1840" s="9" t="n">
        <v>1837</v>
      </c>
      <c r="B1840" s="12" t="n">
        <v>11061</v>
      </c>
      <c r="C1840" s="9" t="s">
        <v>5341</v>
      </c>
      <c r="D1840" s="12" t="s">
        <v>5342</v>
      </c>
    </row>
    <row r="1841" customFormat="false" ht="14.4" hidden="false" customHeight="false" outlineLevel="0" collapsed="false">
      <c r="A1841" s="9" t="n">
        <v>1838</v>
      </c>
      <c r="B1841" s="12" t="n">
        <v>9520</v>
      </c>
      <c r="C1841" s="9" t="s">
        <v>5343</v>
      </c>
      <c r="D1841" s="12" t="s">
        <v>5344</v>
      </c>
    </row>
    <row r="1842" customFormat="false" ht="14.4" hidden="false" customHeight="false" outlineLevel="0" collapsed="false">
      <c r="A1842" s="9" t="n">
        <v>1839</v>
      </c>
      <c r="B1842" s="12" t="n">
        <v>2353</v>
      </c>
      <c r="C1842" s="9" t="s">
        <v>5345</v>
      </c>
      <c r="D1842" s="12" t="s">
        <v>5346</v>
      </c>
    </row>
    <row r="1843" customFormat="false" ht="14.4" hidden="false" customHeight="false" outlineLevel="0" collapsed="false">
      <c r="A1843" s="9" t="n">
        <v>1840</v>
      </c>
      <c r="B1843" s="12" t="n">
        <v>51690</v>
      </c>
      <c r="C1843" s="9" t="s">
        <v>5347</v>
      </c>
      <c r="D1843" s="12" t="s">
        <v>5348</v>
      </c>
    </row>
    <row r="1844" customFormat="false" ht="14.4" hidden="false" customHeight="false" outlineLevel="0" collapsed="false">
      <c r="A1844" s="9" t="n">
        <v>1841</v>
      </c>
      <c r="B1844" s="12" t="n">
        <v>21</v>
      </c>
      <c r="C1844" s="9" t="s">
        <v>5349</v>
      </c>
      <c r="D1844" s="12" t="s">
        <v>5350</v>
      </c>
    </row>
    <row r="1845" customFormat="false" ht="14.4" hidden="false" customHeight="false" outlineLevel="0" collapsed="false">
      <c r="A1845" s="9" t="n">
        <v>1842</v>
      </c>
      <c r="B1845" s="12" t="n">
        <v>5172</v>
      </c>
      <c r="C1845" s="9" t="s">
        <v>5351</v>
      </c>
      <c r="D1845" s="12" t="s">
        <v>5352</v>
      </c>
    </row>
    <row r="1846" customFormat="false" ht="14.4" hidden="false" customHeight="false" outlineLevel="0" collapsed="false">
      <c r="A1846" s="9" t="n">
        <v>1843</v>
      </c>
      <c r="B1846" s="12" t="n">
        <v>57348</v>
      </c>
      <c r="C1846" s="9" t="s">
        <v>5353</v>
      </c>
      <c r="D1846" s="12" t="s">
        <v>5354</v>
      </c>
    </row>
    <row r="1847" customFormat="false" ht="14.4" hidden="false" customHeight="false" outlineLevel="0" collapsed="false">
      <c r="A1847" s="9" t="n">
        <v>1844</v>
      </c>
      <c r="B1847" s="12" t="n">
        <v>7248</v>
      </c>
      <c r="C1847" s="9" t="s">
        <v>765</v>
      </c>
      <c r="D1847" s="12" t="s">
        <v>766</v>
      </c>
    </row>
    <row r="1848" customFormat="false" ht="14.4" hidden="false" customHeight="false" outlineLevel="0" collapsed="false">
      <c r="A1848" s="9" t="n">
        <v>1845</v>
      </c>
      <c r="B1848" s="12" t="n">
        <v>25898</v>
      </c>
      <c r="C1848" s="9" t="s">
        <v>5355</v>
      </c>
      <c r="D1848" s="12" t="s">
        <v>5356</v>
      </c>
    </row>
    <row r="1849" customFormat="false" ht="14.4" hidden="false" customHeight="false" outlineLevel="0" collapsed="false">
      <c r="A1849" s="9" t="n">
        <v>1846</v>
      </c>
      <c r="B1849" s="12" t="n">
        <v>5957</v>
      </c>
      <c r="C1849" s="9" t="s">
        <v>5357</v>
      </c>
      <c r="D1849" s="12" t="s">
        <v>5358</v>
      </c>
    </row>
    <row r="1850" customFormat="false" ht="14.4" hidden="false" customHeight="false" outlineLevel="0" collapsed="false">
      <c r="A1850" s="9" t="n">
        <v>1847</v>
      </c>
      <c r="B1850" s="12" t="n">
        <v>10944</v>
      </c>
      <c r="C1850" s="9" t="s">
        <v>5359</v>
      </c>
      <c r="D1850" s="12" t="s">
        <v>5360</v>
      </c>
    </row>
    <row r="1851" customFormat="false" ht="14.4" hidden="false" customHeight="false" outlineLevel="0" collapsed="false">
      <c r="A1851" s="9" t="n">
        <v>1848</v>
      </c>
      <c r="B1851" s="12" t="n">
        <v>345557</v>
      </c>
      <c r="C1851" s="9" t="s">
        <v>5361</v>
      </c>
      <c r="D1851" s="12" t="s">
        <v>5362</v>
      </c>
    </row>
    <row r="1852" customFormat="false" ht="14.4" hidden="false" customHeight="false" outlineLevel="0" collapsed="false">
      <c r="A1852" s="9" t="n">
        <v>1849</v>
      </c>
      <c r="B1852" s="12" t="n">
        <v>56171</v>
      </c>
      <c r="C1852" s="9" t="s">
        <v>5363</v>
      </c>
      <c r="D1852" s="12" t="s">
        <v>5364</v>
      </c>
    </row>
    <row r="1853" customFormat="false" ht="14.4" hidden="false" customHeight="false" outlineLevel="0" collapsed="false">
      <c r="A1853" s="9" t="n">
        <v>1850</v>
      </c>
      <c r="B1853" s="12" t="n">
        <v>3273</v>
      </c>
      <c r="C1853" s="9" t="s">
        <v>5365</v>
      </c>
      <c r="D1853" s="12" t="s">
        <v>5366</v>
      </c>
    </row>
    <row r="1854" customFormat="false" ht="14.4" hidden="false" customHeight="false" outlineLevel="0" collapsed="false">
      <c r="A1854" s="9" t="n">
        <v>1851</v>
      </c>
      <c r="B1854" s="12" t="n">
        <v>25817</v>
      </c>
      <c r="C1854" s="9" t="s">
        <v>5367</v>
      </c>
      <c r="D1854" s="12" t="s">
        <v>5368</v>
      </c>
    </row>
    <row r="1855" customFormat="false" ht="14.4" hidden="false" customHeight="false" outlineLevel="0" collapsed="false">
      <c r="A1855" s="9" t="n">
        <v>1852</v>
      </c>
      <c r="B1855" s="12" t="n">
        <v>3714</v>
      </c>
      <c r="C1855" s="9" t="s">
        <v>5369</v>
      </c>
      <c r="D1855" s="12" t="s">
        <v>5370</v>
      </c>
    </row>
    <row r="1856" customFormat="false" ht="14.4" hidden="false" customHeight="false" outlineLevel="0" collapsed="false">
      <c r="A1856" s="9" t="n">
        <v>1853</v>
      </c>
      <c r="B1856" s="12" t="n">
        <v>9807</v>
      </c>
      <c r="C1856" s="9" t="s">
        <v>5371</v>
      </c>
      <c r="D1856" s="12" t="s">
        <v>5372</v>
      </c>
    </row>
    <row r="1857" customFormat="false" ht="14.4" hidden="false" customHeight="false" outlineLevel="0" collapsed="false">
      <c r="A1857" s="9" t="n">
        <v>1854</v>
      </c>
      <c r="B1857" s="12" t="n">
        <v>7799</v>
      </c>
      <c r="C1857" s="9" t="s">
        <v>5373</v>
      </c>
      <c r="D1857" s="12" t="s">
        <v>5374</v>
      </c>
    </row>
    <row r="1858" customFormat="false" ht="14.4" hidden="false" customHeight="false" outlineLevel="0" collapsed="false">
      <c r="A1858" s="9" t="n">
        <v>1855</v>
      </c>
      <c r="B1858" s="12" t="n">
        <v>6569</v>
      </c>
      <c r="C1858" s="9" t="s">
        <v>5375</v>
      </c>
      <c r="D1858" s="12" t="s">
        <v>5376</v>
      </c>
    </row>
    <row r="1859" customFormat="false" ht="14.4" hidden="false" customHeight="false" outlineLevel="0" collapsed="false">
      <c r="A1859" s="9" t="n">
        <v>1856</v>
      </c>
      <c r="B1859" s="12" t="n">
        <v>8091</v>
      </c>
      <c r="C1859" s="9" t="s">
        <v>5377</v>
      </c>
      <c r="D1859" s="12" t="s">
        <v>5378</v>
      </c>
    </row>
    <row r="1860" customFormat="false" ht="14.4" hidden="false" customHeight="false" outlineLevel="0" collapsed="false">
      <c r="A1860" s="9" t="n">
        <v>1857</v>
      </c>
      <c r="B1860" s="12" t="n">
        <v>2119</v>
      </c>
      <c r="C1860" s="9" t="s">
        <v>5379</v>
      </c>
      <c r="D1860" s="12" t="s">
        <v>5380</v>
      </c>
    </row>
    <row r="1861" customFormat="false" ht="14.4" hidden="false" customHeight="false" outlineLevel="0" collapsed="false">
      <c r="A1861" s="9" t="n">
        <v>1858</v>
      </c>
      <c r="B1861" s="12" t="n">
        <v>997</v>
      </c>
      <c r="C1861" s="9" t="s">
        <v>5381</v>
      </c>
      <c r="D1861" s="12" t="s">
        <v>5382</v>
      </c>
    </row>
    <row r="1862" customFormat="false" ht="14.4" hidden="false" customHeight="false" outlineLevel="0" collapsed="false">
      <c r="A1862" s="9" t="n">
        <v>1859</v>
      </c>
      <c r="B1862" s="12" t="n">
        <v>56245</v>
      </c>
      <c r="C1862" s="9" t="s">
        <v>5383</v>
      </c>
      <c r="D1862" s="12" t="s">
        <v>5384</v>
      </c>
    </row>
    <row r="1863" customFormat="false" ht="14.4" hidden="false" customHeight="false" outlineLevel="0" collapsed="false">
      <c r="A1863" s="9" t="n">
        <v>1860</v>
      </c>
      <c r="B1863" s="12" t="n">
        <v>3026</v>
      </c>
      <c r="C1863" s="9" t="s">
        <v>5385</v>
      </c>
      <c r="D1863" s="12" t="s">
        <v>5386</v>
      </c>
    </row>
    <row r="1864" customFormat="false" ht="14.4" hidden="false" customHeight="false" outlineLevel="0" collapsed="false">
      <c r="A1864" s="9" t="n">
        <v>1861</v>
      </c>
      <c r="B1864" s="12" t="n">
        <v>10095</v>
      </c>
      <c r="C1864" s="9" t="s">
        <v>5387</v>
      </c>
      <c r="D1864" s="12" t="s">
        <v>5388</v>
      </c>
    </row>
    <row r="1865" customFormat="false" ht="14.4" hidden="false" customHeight="false" outlineLevel="0" collapsed="false">
      <c r="A1865" s="9" t="n">
        <v>1862</v>
      </c>
      <c r="B1865" s="12" t="n">
        <v>11171</v>
      </c>
      <c r="C1865" s="9" t="s">
        <v>5389</v>
      </c>
      <c r="D1865" s="12" t="s">
        <v>5390</v>
      </c>
    </row>
    <row r="1866" customFormat="false" ht="14.4" hidden="false" customHeight="false" outlineLevel="0" collapsed="false">
      <c r="A1866" s="9" t="n">
        <v>1863</v>
      </c>
      <c r="B1866" s="12" t="n">
        <v>5532</v>
      </c>
      <c r="C1866" s="9" t="s">
        <v>5391</v>
      </c>
      <c r="D1866" s="12" t="s">
        <v>5392</v>
      </c>
    </row>
    <row r="1867" customFormat="false" ht="14.4" hidden="false" customHeight="false" outlineLevel="0" collapsed="false">
      <c r="A1867" s="9" t="n">
        <v>1864</v>
      </c>
      <c r="B1867" s="12" t="n">
        <v>2549</v>
      </c>
      <c r="C1867" s="9" t="s">
        <v>5393</v>
      </c>
      <c r="D1867" s="12" t="s">
        <v>5394</v>
      </c>
    </row>
    <row r="1868" customFormat="false" ht="14.4" hidden="false" customHeight="false" outlineLevel="0" collapsed="false">
      <c r="A1868" s="9" t="n">
        <v>1865</v>
      </c>
      <c r="B1868" s="12" t="n">
        <v>10054</v>
      </c>
      <c r="C1868" s="9" t="s">
        <v>5395</v>
      </c>
      <c r="D1868" s="12" t="s">
        <v>5396</v>
      </c>
    </row>
    <row r="1869" customFormat="false" ht="14.4" hidden="false" customHeight="false" outlineLevel="0" collapsed="false">
      <c r="A1869" s="9" t="n">
        <v>1866</v>
      </c>
      <c r="B1869" s="12" t="n">
        <v>10982</v>
      </c>
      <c r="C1869" s="9" t="s">
        <v>5397</v>
      </c>
      <c r="D1869" s="12" t="s">
        <v>5398</v>
      </c>
    </row>
    <row r="1870" customFormat="false" ht="14.4" hidden="false" customHeight="false" outlineLevel="0" collapsed="false">
      <c r="A1870" s="9" t="n">
        <v>1867</v>
      </c>
      <c r="B1870" s="12" t="n">
        <v>4435</v>
      </c>
      <c r="C1870" s="9" t="s">
        <v>5399</v>
      </c>
      <c r="D1870" s="12" t="s">
        <v>5400</v>
      </c>
    </row>
    <row r="1871" customFormat="false" ht="14.4" hidden="false" customHeight="false" outlineLevel="0" collapsed="false">
      <c r="A1871" s="9" t="n">
        <v>1868</v>
      </c>
      <c r="B1871" s="12" t="n">
        <v>26998</v>
      </c>
      <c r="C1871" s="9" t="s">
        <v>5401</v>
      </c>
      <c r="D1871" s="12" t="s">
        <v>5402</v>
      </c>
    </row>
    <row r="1872" customFormat="false" ht="14.4" hidden="false" customHeight="false" outlineLevel="0" collapsed="false">
      <c r="A1872" s="9" t="n">
        <v>1869</v>
      </c>
      <c r="B1872" s="12" t="n">
        <v>339669</v>
      </c>
      <c r="C1872" s="9" t="s">
        <v>5403</v>
      </c>
      <c r="D1872" s="12" t="s">
        <v>5404</v>
      </c>
    </row>
    <row r="1873" customFormat="false" ht="14.4" hidden="false" customHeight="false" outlineLevel="0" collapsed="false">
      <c r="A1873" s="9" t="n">
        <v>1870</v>
      </c>
      <c r="B1873" s="12" t="n">
        <v>90634</v>
      </c>
      <c r="C1873" s="9" t="s">
        <v>5405</v>
      </c>
      <c r="D1873" s="12" t="s">
        <v>5406</v>
      </c>
    </row>
    <row r="1874" customFormat="false" ht="14.4" hidden="false" customHeight="false" outlineLevel="0" collapsed="false">
      <c r="A1874" s="9" t="n">
        <v>1871</v>
      </c>
      <c r="B1874" s="12" t="n">
        <v>2108</v>
      </c>
      <c r="C1874" s="9" t="s">
        <v>5407</v>
      </c>
      <c r="D1874" s="12" t="s">
        <v>5408</v>
      </c>
    </row>
    <row r="1875" customFormat="false" ht="14.4" hidden="false" customHeight="false" outlineLevel="0" collapsed="false">
      <c r="A1875" s="9" t="n">
        <v>1872</v>
      </c>
      <c r="B1875" s="12" t="n">
        <v>116372</v>
      </c>
      <c r="C1875" s="9" t="s">
        <v>5409</v>
      </c>
      <c r="D1875" s="12" t="s">
        <v>5410</v>
      </c>
    </row>
    <row r="1876" customFormat="false" ht="14.4" hidden="false" customHeight="false" outlineLevel="0" collapsed="false">
      <c r="A1876" s="9" t="n">
        <v>1873</v>
      </c>
      <c r="B1876" s="12" t="n">
        <v>3151</v>
      </c>
      <c r="C1876" s="9" t="s">
        <v>5411</v>
      </c>
      <c r="D1876" s="12" t="s">
        <v>5412</v>
      </c>
    </row>
    <row r="1877" customFormat="false" ht="14.4" hidden="false" customHeight="false" outlineLevel="0" collapsed="false">
      <c r="A1877" s="9" t="n">
        <v>1874</v>
      </c>
      <c r="B1877" s="12" t="n">
        <v>3787</v>
      </c>
      <c r="C1877" s="9" t="s">
        <v>5413</v>
      </c>
      <c r="D1877" s="12" t="s">
        <v>5414</v>
      </c>
    </row>
    <row r="1878" customFormat="false" ht="14.4" hidden="false" customHeight="false" outlineLevel="0" collapsed="false">
      <c r="A1878" s="9" t="n">
        <v>1875</v>
      </c>
      <c r="B1878" s="12" t="n">
        <v>7274</v>
      </c>
      <c r="C1878" s="9" t="s">
        <v>5415</v>
      </c>
      <c r="D1878" s="12" t="s">
        <v>5416</v>
      </c>
    </row>
    <row r="1879" customFormat="false" ht="14.4" hidden="false" customHeight="false" outlineLevel="0" collapsed="false">
      <c r="A1879" s="9" t="n">
        <v>1876</v>
      </c>
      <c r="B1879" s="12" t="n">
        <v>1455</v>
      </c>
      <c r="C1879" s="9" t="s">
        <v>5417</v>
      </c>
      <c r="D1879" s="12" t="s">
        <v>5418</v>
      </c>
    </row>
    <row r="1880" customFormat="false" ht="14.4" hidden="false" customHeight="false" outlineLevel="0" collapsed="false">
      <c r="A1880" s="9" t="n">
        <v>1877</v>
      </c>
      <c r="B1880" s="12" t="n">
        <v>23632</v>
      </c>
      <c r="C1880" s="9" t="s">
        <v>5419</v>
      </c>
      <c r="D1880" s="12" t="s">
        <v>5420</v>
      </c>
    </row>
    <row r="1881" customFormat="false" ht="14.4" hidden="false" customHeight="false" outlineLevel="0" collapsed="false">
      <c r="A1881" s="9" t="n">
        <v>1878</v>
      </c>
      <c r="B1881" s="12" t="n">
        <v>56776</v>
      </c>
      <c r="C1881" s="9" t="s">
        <v>5421</v>
      </c>
      <c r="D1881" s="12" t="s">
        <v>5422</v>
      </c>
    </row>
    <row r="1882" customFormat="false" ht="14.4" hidden="false" customHeight="false" outlineLevel="0" collapsed="false">
      <c r="A1882" s="9" t="n">
        <v>1879</v>
      </c>
      <c r="B1882" s="12" t="n">
        <v>25849</v>
      </c>
      <c r="C1882" s="9" t="s">
        <v>5423</v>
      </c>
      <c r="D1882" s="12" t="s">
        <v>5424</v>
      </c>
    </row>
    <row r="1883" customFormat="false" ht="14.4" hidden="false" customHeight="false" outlineLevel="0" collapsed="false">
      <c r="A1883" s="9" t="n">
        <v>1880</v>
      </c>
      <c r="B1883" s="12" t="n">
        <v>6323</v>
      </c>
      <c r="C1883" s="9" t="s">
        <v>571</v>
      </c>
      <c r="D1883" s="12" t="s">
        <v>572</v>
      </c>
    </row>
    <row r="1884" customFormat="false" ht="14.4" hidden="false" customHeight="false" outlineLevel="0" collapsed="false">
      <c r="A1884" s="9" t="n">
        <v>1881</v>
      </c>
      <c r="B1884" s="12" t="n">
        <v>55288</v>
      </c>
      <c r="C1884" s="9" t="s">
        <v>5425</v>
      </c>
      <c r="D1884" s="12" t="s">
        <v>5426</v>
      </c>
    </row>
    <row r="1885" customFormat="false" ht="14.4" hidden="false" customHeight="false" outlineLevel="0" collapsed="false">
      <c r="A1885" s="9" t="n">
        <v>1882</v>
      </c>
      <c r="B1885" s="12" t="n">
        <v>10092</v>
      </c>
      <c r="C1885" s="9" t="s">
        <v>5427</v>
      </c>
      <c r="D1885" s="12" t="s">
        <v>5428</v>
      </c>
    </row>
    <row r="1886" customFormat="false" ht="14.4" hidden="false" customHeight="false" outlineLevel="0" collapsed="false">
      <c r="A1886" s="9" t="n">
        <v>1883</v>
      </c>
      <c r="B1886" s="12" t="n">
        <v>11073</v>
      </c>
      <c r="C1886" s="9" t="s">
        <v>5429</v>
      </c>
      <c r="D1886" s="12" t="s">
        <v>5430</v>
      </c>
    </row>
    <row r="1887" customFormat="false" ht="14.4" hidden="false" customHeight="false" outlineLevel="0" collapsed="false">
      <c r="A1887" s="9" t="n">
        <v>1884</v>
      </c>
      <c r="B1887" s="12" t="n">
        <v>116986</v>
      </c>
      <c r="C1887" s="9" t="s">
        <v>495</v>
      </c>
      <c r="D1887" s="12" t="s">
        <v>496</v>
      </c>
    </row>
    <row r="1888" customFormat="false" ht="14.4" hidden="false" customHeight="false" outlineLevel="0" collapsed="false">
      <c r="A1888" s="9" t="n">
        <v>1885</v>
      </c>
      <c r="B1888" s="12" t="n">
        <v>100128062</v>
      </c>
      <c r="C1888" s="9" t="s">
        <v>5431</v>
      </c>
      <c r="D1888" s="12" t="s">
        <v>5432</v>
      </c>
    </row>
    <row r="1889" customFormat="false" ht="14.4" hidden="false" customHeight="false" outlineLevel="0" collapsed="false">
      <c r="A1889" s="9" t="n">
        <v>1886</v>
      </c>
      <c r="B1889" s="12" t="n">
        <v>2670</v>
      </c>
      <c r="C1889" s="9" t="s">
        <v>437</v>
      </c>
      <c r="D1889" s="12" t="s">
        <v>438</v>
      </c>
    </row>
    <row r="1890" customFormat="false" ht="14.4" hidden="false" customHeight="false" outlineLevel="0" collapsed="false">
      <c r="A1890" s="9" t="n">
        <v>1887</v>
      </c>
      <c r="B1890" s="12" t="n">
        <v>145581</v>
      </c>
      <c r="C1890" s="9" t="s">
        <v>5433</v>
      </c>
      <c r="D1890" s="12" t="s">
        <v>5434</v>
      </c>
    </row>
    <row r="1891" customFormat="false" ht="14.4" hidden="false" customHeight="false" outlineLevel="0" collapsed="false">
      <c r="A1891" s="9" t="n">
        <v>1888</v>
      </c>
      <c r="B1891" s="12" t="n">
        <v>6091</v>
      </c>
      <c r="C1891" s="9" t="s">
        <v>5435</v>
      </c>
      <c r="D1891" s="12" t="s">
        <v>5436</v>
      </c>
    </row>
    <row r="1892" customFormat="false" ht="14.4" hidden="false" customHeight="false" outlineLevel="0" collapsed="false">
      <c r="A1892" s="9" t="n">
        <v>1889</v>
      </c>
      <c r="B1892" s="12" t="n">
        <v>1848</v>
      </c>
      <c r="C1892" s="9" t="s">
        <v>5437</v>
      </c>
      <c r="D1892" s="12" t="s">
        <v>5438</v>
      </c>
    </row>
    <row r="1893" customFormat="false" ht="14.4" hidden="false" customHeight="false" outlineLevel="0" collapsed="false">
      <c r="A1893" s="9" t="n">
        <v>1890</v>
      </c>
      <c r="B1893" s="12" t="n">
        <v>4140</v>
      </c>
      <c r="C1893" s="9" t="s">
        <v>5439</v>
      </c>
      <c r="D1893" s="12" t="s">
        <v>5440</v>
      </c>
    </row>
    <row r="1894" customFormat="false" ht="14.4" hidden="false" customHeight="false" outlineLevel="0" collapsed="false">
      <c r="A1894" s="9" t="n">
        <v>1891</v>
      </c>
      <c r="B1894" s="12" t="n">
        <v>51560</v>
      </c>
      <c r="C1894" s="9" t="s">
        <v>5441</v>
      </c>
      <c r="D1894" s="12" t="s">
        <v>5442</v>
      </c>
    </row>
    <row r="1895" customFormat="false" ht="14.4" hidden="false" customHeight="false" outlineLevel="0" collapsed="false">
      <c r="A1895" s="9" t="n">
        <v>1892</v>
      </c>
      <c r="B1895" s="12" t="n">
        <v>120114</v>
      </c>
      <c r="C1895" s="9" t="s">
        <v>761</v>
      </c>
      <c r="D1895" s="12" t="s">
        <v>762</v>
      </c>
    </row>
    <row r="1896" customFormat="false" ht="14.4" hidden="false" customHeight="false" outlineLevel="0" collapsed="false">
      <c r="A1896" s="9" t="n">
        <v>1893</v>
      </c>
      <c r="B1896" s="12" t="n">
        <v>2049</v>
      </c>
      <c r="C1896" s="9" t="s">
        <v>5443</v>
      </c>
      <c r="D1896" s="12" t="s">
        <v>5444</v>
      </c>
    </row>
    <row r="1897" customFormat="false" ht="14.4" hidden="false" customHeight="false" outlineLevel="0" collapsed="false">
      <c r="A1897" s="9" t="n">
        <v>1894</v>
      </c>
      <c r="B1897" s="12" t="n">
        <v>80023</v>
      </c>
      <c r="C1897" s="9" t="s">
        <v>5445</v>
      </c>
      <c r="D1897" s="12" t="s">
        <v>5446</v>
      </c>
    </row>
    <row r="1898" customFormat="false" ht="14.4" hidden="false" customHeight="false" outlineLevel="0" collapsed="false">
      <c r="A1898" s="9" t="n">
        <v>1895</v>
      </c>
      <c r="B1898" s="12" t="n">
        <v>2744</v>
      </c>
      <c r="C1898" s="9" t="s">
        <v>5447</v>
      </c>
      <c r="D1898" s="12" t="s">
        <v>5448</v>
      </c>
    </row>
    <row r="1899" customFormat="false" ht="14.4" hidden="false" customHeight="false" outlineLevel="0" collapsed="false">
      <c r="A1899" s="9" t="n">
        <v>1896</v>
      </c>
      <c r="B1899" s="12" t="n">
        <v>80258</v>
      </c>
      <c r="C1899" s="9" t="s">
        <v>5449</v>
      </c>
      <c r="D1899" s="12" t="s">
        <v>5450</v>
      </c>
    </row>
    <row r="1900" customFormat="false" ht="14.4" hidden="false" customHeight="false" outlineLevel="0" collapsed="false">
      <c r="A1900" s="9" t="n">
        <v>1897</v>
      </c>
      <c r="B1900" s="12" t="n">
        <v>9143</v>
      </c>
      <c r="C1900" s="9" t="s">
        <v>5451</v>
      </c>
      <c r="D1900" s="12" t="s">
        <v>5452</v>
      </c>
    </row>
    <row r="1901" customFormat="false" ht="14.4" hidden="false" customHeight="false" outlineLevel="0" collapsed="false">
      <c r="A1901" s="9" t="n">
        <v>1898</v>
      </c>
      <c r="B1901" s="12" t="n">
        <v>2556</v>
      </c>
      <c r="C1901" s="9" t="s">
        <v>5453</v>
      </c>
      <c r="D1901" s="12" t="s">
        <v>5454</v>
      </c>
    </row>
    <row r="1902" customFormat="false" ht="14.4" hidden="false" customHeight="false" outlineLevel="0" collapsed="false">
      <c r="A1902" s="9" t="n">
        <v>1899</v>
      </c>
      <c r="B1902" s="12" t="n">
        <v>5202</v>
      </c>
      <c r="C1902" s="9" t="s">
        <v>5455</v>
      </c>
      <c r="D1902" s="12" t="s">
        <v>5456</v>
      </c>
    </row>
    <row r="1903" customFormat="false" ht="14.4" hidden="false" customHeight="false" outlineLevel="0" collapsed="false">
      <c r="A1903" s="9" t="n">
        <v>1900</v>
      </c>
      <c r="B1903" s="12" t="n">
        <v>54805</v>
      </c>
      <c r="C1903" s="9" t="s">
        <v>5457</v>
      </c>
      <c r="D1903" s="12" t="s">
        <v>5458</v>
      </c>
    </row>
    <row r="1904" customFormat="false" ht="14.4" hidden="false" customHeight="false" outlineLevel="0" collapsed="false">
      <c r="A1904" s="9" t="n">
        <v>1901</v>
      </c>
      <c r="B1904" s="12" t="n">
        <v>8030</v>
      </c>
      <c r="C1904" s="9" t="s">
        <v>5459</v>
      </c>
      <c r="D1904" s="12" t="s">
        <v>5460</v>
      </c>
    </row>
    <row r="1905" customFormat="false" ht="14.4" hidden="false" customHeight="false" outlineLevel="0" collapsed="false">
      <c r="A1905" s="9" t="n">
        <v>1902</v>
      </c>
      <c r="B1905" s="12" t="n">
        <v>9498</v>
      </c>
      <c r="C1905" s="9" t="s">
        <v>5461</v>
      </c>
      <c r="D1905" s="12" t="s">
        <v>5462</v>
      </c>
    </row>
    <row r="1906" customFormat="false" ht="14.4" hidden="false" customHeight="false" outlineLevel="0" collapsed="false">
      <c r="A1906" s="9" t="n">
        <v>1903</v>
      </c>
      <c r="B1906" s="12" t="n">
        <v>6726</v>
      </c>
      <c r="C1906" s="9" t="s">
        <v>5463</v>
      </c>
      <c r="D1906" s="12" t="s">
        <v>5464</v>
      </c>
    </row>
    <row r="1907" customFormat="false" ht="14.4" hidden="false" customHeight="false" outlineLevel="0" collapsed="false">
      <c r="A1907" s="9" t="n">
        <v>1904</v>
      </c>
      <c r="B1907" s="12" t="n">
        <v>51050</v>
      </c>
      <c r="C1907" s="9" t="s">
        <v>5465</v>
      </c>
      <c r="D1907" s="12" t="s">
        <v>5466</v>
      </c>
    </row>
    <row r="1908" customFormat="false" ht="14.4" hidden="false" customHeight="false" outlineLevel="0" collapsed="false">
      <c r="A1908" s="9" t="n">
        <v>1905</v>
      </c>
      <c r="B1908" s="12" t="n">
        <v>9454</v>
      </c>
      <c r="C1908" s="9" t="s">
        <v>5467</v>
      </c>
      <c r="D1908" s="12" t="s">
        <v>5468</v>
      </c>
    </row>
    <row r="1909" customFormat="false" ht="14.4" hidden="false" customHeight="false" outlineLevel="0" collapsed="false">
      <c r="A1909" s="9" t="n">
        <v>1906</v>
      </c>
      <c r="B1909" s="12" t="n">
        <v>114</v>
      </c>
      <c r="C1909" s="9" t="s">
        <v>5469</v>
      </c>
      <c r="D1909" s="12" t="s">
        <v>5470</v>
      </c>
    </row>
    <row r="1910" customFormat="false" ht="14.4" hidden="false" customHeight="false" outlineLevel="0" collapsed="false">
      <c r="A1910" s="9" t="n">
        <v>1907</v>
      </c>
      <c r="B1910" s="12" t="n">
        <v>27249</v>
      </c>
      <c r="C1910" s="9" t="s">
        <v>1964</v>
      </c>
      <c r="D1910" s="12" t="s">
        <v>1965</v>
      </c>
    </row>
    <row r="1911" customFormat="false" ht="14.4" hidden="false" customHeight="false" outlineLevel="0" collapsed="false">
      <c r="A1911" s="9" t="n">
        <v>1908</v>
      </c>
      <c r="B1911" s="12" t="n">
        <v>7225</v>
      </c>
      <c r="C1911" s="9" t="s">
        <v>5471</v>
      </c>
      <c r="D1911" s="12" t="s">
        <v>5472</v>
      </c>
    </row>
    <row r="1912" customFormat="false" ht="14.4" hidden="false" customHeight="false" outlineLevel="0" collapsed="false">
      <c r="A1912" s="9" t="n">
        <v>1909</v>
      </c>
      <c r="B1912" s="12" t="n">
        <v>157</v>
      </c>
      <c r="C1912" s="9" t="s">
        <v>5473</v>
      </c>
      <c r="D1912" s="12" t="s">
        <v>5474</v>
      </c>
    </row>
    <row r="1913" customFormat="false" ht="14.4" hidden="false" customHeight="false" outlineLevel="0" collapsed="false">
      <c r="A1913" s="9" t="n">
        <v>1910</v>
      </c>
      <c r="B1913" s="12" t="n">
        <v>192683</v>
      </c>
      <c r="C1913" s="9" t="s">
        <v>5475</v>
      </c>
      <c r="D1913" s="12" t="s">
        <v>5476</v>
      </c>
    </row>
    <row r="1914" customFormat="false" ht="14.4" hidden="false" customHeight="false" outlineLevel="0" collapsed="false">
      <c r="A1914" s="9" t="n">
        <v>1911</v>
      </c>
      <c r="B1914" s="12" t="n">
        <v>8658</v>
      </c>
      <c r="C1914" s="9" t="s">
        <v>5477</v>
      </c>
      <c r="D1914" s="12" t="s">
        <v>5478</v>
      </c>
    </row>
    <row r="1915" customFormat="false" ht="14.4" hidden="false" customHeight="false" outlineLevel="0" collapsed="false">
      <c r="A1915" s="9" t="n">
        <v>1912</v>
      </c>
      <c r="B1915" s="12" t="n">
        <v>65125</v>
      </c>
      <c r="C1915" s="9" t="s">
        <v>1128</v>
      </c>
      <c r="D1915" s="12" t="s">
        <v>1129</v>
      </c>
    </row>
    <row r="1916" customFormat="false" ht="14.4" hidden="false" customHeight="false" outlineLevel="0" collapsed="false">
      <c r="A1916" s="9" t="n">
        <v>1913</v>
      </c>
      <c r="B1916" s="12" t="n">
        <v>23512</v>
      </c>
      <c r="C1916" s="9" t="s">
        <v>5479</v>
      </c>
      <c r="D1916" s="12" t="s">
        <v>5480</v>
      </c>
    </row>
    <row r="1917" customFormat="false" ht="14.4" hidden="false" customHeight="false" outlineLevel="0" collapsed="false">
      <c r="A1917" s="9" t="n">
        <v>1914</v>
      </c>
      <c r="B1917" s="12" t="n">
        <v>2099</v>
      </c>
      <c r="C1917" s="9" t="s">
        <v>5481</v>
      </c>
      <c r="D1917" s="12" t="s">
        <v>5482</v>
      </c>
    </row>
    <row r="1918" customFormat="false" ht="14.4" hidden="false" customHeight="false" outlineLevel="0" collapsed="false">
      <c r="A1918" s="9" t="n">
        <v>1915</v>
      </c>
      <c r="B1918" s="12" t="n">
        <v>50632</v>
      </c>
      <c r="C1918" s="9" t="s">
        <v>5483</v>
      </c>
      <c r="D1918" s="12" t="s">
        <v>5484</v>
      </c>
    </row>
    <row r="1919" customFormat="false" ht="14.4" hidden="false" customHeight="false" outlineLevel="0" collapsed="false">
      <c r="A1919" s="9" t="n">
        <v>1916</v>
      </c>
      <c r="B1919" s="12" t="n">
        <v>6258</v>
      </c>
      <c r="C1919" s="9" t="s">
        <v>5485</v>
      </c>
      <c r="D1919" s="12" t="s">
        <v>5486</v>
      </c>
    </row>
    <row r="1920" customFormat="false" ht="14.4" hidden="false" customHeight="false" outlineLevel="0" collapsed="false">
      <c r="A1920" s="9" t="n">
        <v>1917</v>
      </c>
      <c r="B1920" s="12" t="n">
        <v>84900</v>
      </c>
      <c r="C1920" s="9" t="s">
        <v>5487</v>
      </c>
      <c r="D1920" s="12" t="s">
        <v>5488</v>
      </c>
    </row>
    <row r="1921" customFormat="false" ht="14.4" hidden="false" customHeight="false" outlineLevel="0" collapsed="false">
      <c r="A1921" s="9" t="n">
        <v>1918</v>
      </c>
      <c r="B1921" s="12" t="n">
        <v>6636</v>
      </c>
      <c r="C1921" s="9" t="s">
        <v>5489</v>
      </c>
      <c r="D1921" s="12" t="s">
        <v>5490</v>
      </c>
    </row>
    <row r="1922" customFormat="false" ht="14.4" hidden="false" customHeight="false" outlineLevel="0" collapsed="false">
      <c r="A1922" s="9" t="n">
        <v>1919</v>
      </c>
      <c r="B1922" s="12" t="n">
        <v>4158</v>
      </c>
      <c r="C1922" s="9" t="s">
        <v>5491</v>
      </c>
      <c r="D1922" s="12" t="s">
        <v>5492</v>
      </c>
    </row>
    <row r="1923" customFormat="false" ht="14.4" hidden="false" customHeight="false" outlineLevel="0" collapsed="false">
      <c r="A1923" s="9" t="n">
        <v>1920</v>
      </c>
      <c r="B1923" s="12" t="n">
        <v>10891</v>
      </c>
      <c r="C1923" s="9" t="s">
        <v>5493</v>
      </c>
      <c r="D1923" s="12" t="s">
        <v>5494</v>
      </c>
    </row>
    <row r="1924" customFormat="false" ht="14.4" hidden="false" customHeight="false" outlineLevel="0" collapsed="false">
      <c r="A1924" s="9" t="n">
        <v>1921</v>
      </c>
      <c r="B1924" s="12" t="n">
        <v>10076</v>
      </c>
      <c r="C1924" s="9" t="s">
        <v>5495</v>
      </c>
      <c r="D1924" s="12" t="s">
        <v>5496</v>
      </c>
    </row>
    <row r="1925" customFormat="false" ht="14.4" hidden="false" customHeight="false" outlineLevel="0" collapsed="false">
      <c r="A1925" s="9" t="n">
        <v>1922</v>
      </c>
      <c r="B1925" s="12" t="n">
        <v>22902</v>
      </c>
      <c r="C1925" s="9" t="s">
        <v>5497</v>
      </c>
      <c r="D1925" s="12" t="s">
        <v>5498</v>
      </c>
    </row>
    <row r="1926" customFormat="false" ht="14.4" hidden="false" customHeight="false" outlineLevel="0" collapsed="false">
      <c r="A1926" s="9" t="n">
        <v>1923</v>
      </c>
      <c r="B1926" s="12" t="n">
        <v>7750</v>
      </c>
      <c r="C1926" s="9" t="s">
        <v>371</v>
      </c>
      <c r="D1926" s="12" t="s">
        <v>372</v>
      </c>
    </row>
    <row r="1927" customFormat="false" ht="14.4" hidden="false" customHeight="false" outlineLevel="0" collapsed="false">
      <c r="A1927" s="9" t="n">
        <v>1924</v>
      </c>
      <c r="B1927" s="12" t="n">
        <v>3782</v>
      </c>
      <c r="C1927" s="9" t="s">
        <v>5499</v>
      </c>
      <c r="D1927" s="12" t="s">
        <v>5500</v>
      </c>
    </row>
    <row r="1928" customFormat="false" ht="14.4" hidden="false" customHeight="false" outlineLevel="0" collapsed="false">
      <c r="A1928" s="9" t="n">
        <v>1925</v>
      </c>
      <c r="B1928" s="12" t="n">
        <v>3768</v>
      </c>
      <c r="C1928" s="9" t="s">
        <v>5501</v>
      </c>
      <c r="D1928" s="12" t="s">
        <v>5502</v>
      </c>
    </row>
    <row r="1929" customFormat="false" ht="14.4" hidden="false" customHeight="false" outlineLevel="0" collapsed="false">
      <c r="A1929" s="9" t="n">
        <v>1926</v>
      </c>
      <c r="B1929" s="12" t="n">
        <v>3975</v>
      </c>
      <c r="C1929" s="9" t="s">
        <v>5503</v>
      </c>
      <c r="D1929" s="12" t="s">
        <v>5504</v>
      </c>
    </row>
    <row r="1930" customFormat="false" ht="14.4" hidden="false" customHeight="false" outlineLevel="0" collapsed="false">
      <c r="A1930" s="9" t="n">
        <v>1927</v>
      </c>
      <c r="B1930" s="12" t="n">
        <v>1081</v>
      </c>
      <c r="C1930" s="9" t="s">
        <v>5505</v>
      </c>
      <c r="D1930" s="12" t="s">
        <v>5506</v>
      </c>
    </row>
    <row r="1931" customFormat="false" ht="14.4" hidden="false" customHeight="false" outlineLevel="0" collapsed="false">
      <c r="A1931" s="9" t="n">
        <v>1928</v>
      </c>
      <c r="B1931" s="12" t="n">
        <v>2137</v>
      </c>
      <c r="C1931" s="9" t="s">
        <v>5507</v>
      </c>
      <c r="D1931" s="12" t="s">
        <v>5508</v>
      </c>
    </row>
    <row r="1932" customFormat="false" ht="14.4" hidden="false" customHeight="false" outlineLevel="0" collapsed="false">
      <c r="A1932" s="9" t="n">
        <v>1929</v>
      </c>
      <c r="B1932" s="12" t="n">
        <v>392255</v>
      </c>
      <c r="C1932" s="9" t="s">
        <v>5509</v>
      </c>
      <c r="D1932" s="12" t="s">
        <v>5510</v>
      </c>
    </row>
    <row r="1933" customFormat="false" ht="14.4" hidden="false" customHeight="false" outlineLevel="0" collapsed="false">
      <c r="A1933" s="9" t="n">
        <v>1930</v>
      </c>
      <c r="B1933" s="12" t="n">
        <v>7764</v>
      </c>
      <c r="C1933" s="9" t="s">
        <v>5511</v>
      </c>
      <c r="D1933" s="12" t="s">
        <v>5512</v>
      </c>
    </row>
    <row r="1934" customFormat="false" ht="14.4" hidden="false" customHeight="false" outlineLevel="0" collapsed="false">
      <c r="A1934" s="9" t="n">
        <v>1931</v>
      </c>
      <c r="B1934" s="12" t="n">
        <v>1559</v>
      </c>
      <c r="C1934" s="9" t="s">
        <v>5513</v>
      </c>
      <c r="D1934" s="12" t="s">
        <v>5514</v>
      </c>
    </row>
    <row r="1935" customFormat="false" ht="14.4" hidden="false" customHeight="false" outlineLevel="0" collapsed="false">
      <c r="A1935" s="9" t="n">
        <v>1932</v>
      </c>
      <c r="B1935" s="12" t="n">
        <v>3107</v>
      </c>
      <c r="C1935" s="9" t="s">
        <v>5515</v>
      </c>
      <c r="D1935" s="12" t="s">
        <v>5516</v>
      </c>
    </row>
    <row r="1936" customFormat="false" ht="14.4" hidden="false" customHeight="false" outlineLevel="0" collapsed="false">
      <c r="A1936" s="9" t="n">
        <v>1933</v>
      </c>
      <c r="B1936" s="12" t="n">
        <v>9293</v>
      </c>
      <c r="C1936" s="9" t="s">
        <v>5517</v>
      </c>
      <c r="D1936" s="12" t="s">
        <v>5518</v>
      </c>
    </row>
    <row r="1937" customFormat="false" ht="14.4" hidden="false" customHeight="false" outlineLevel="0" collapsed="false">
      <c r="A1937" s="9" t="n">
        <v>1934</v>
      </c>
      <c r="B1937" s="12" t="n">
        <v>27239</v>
      </c>
      <c r="C1937" s="9" t="s">
        <v>5519</v>
      </c>
      <c r="D1937" s="12" t="s">
        <v>5520</v>
      </c>
    </row>
    <row r="1938" customFormat="false" ht="14.4" hidden="false" customHeight="false" outlineLevel="0" collapsed="false">
      <c r="A1938" s="9" t="n">
        <v>1935</v>
      </c>
      <c r="B1938" s="12" t="n">
        <v>283078</v>
      </c>
      <c r="C1938" s="9" t="s">
        <v>623</v>
      </c>
      <c r="D1938" s="12" t="s">
        <v>624</v>
      </c>
    </row>
    <row r="1939" customFormat="false" ht="14.4" hidden="false" customHeight="false" outlineLevel="0" collapsed="false">
      <c r="A1939" s="9" t="n">
        <v>1936</v>
      </c>
      <c r="B1939" s="12" t="n">
        <v>1381</v>
      </c>
      <c r="C1939" s="9" t="s">
        <v>5521</v>
      </c>
      <c r="D1939" s="12" t="s">
        <v>5522</v>
      </c>
    </row>
    <row r="1940" customFormat="false" ht="14.4" hidden="false" customHeight="false" outlineLevel="0" collapsed="false">
      <c r="A1940" s="9" t="n">
        <v>1937</v>
      </c>
      <c r="B1940" s="12" t="n">
        <v>51496</v>
      </c>
      <c r="C1940" s="9" t="s">
        <v>5523</v>
      </c>
      <c r="D1940" s="12" t="s">
        <v>5524</v>
      </c>
    </row>
    <row r="1941" customFormat="false" ht="14.4" hidden="false" customHeight="false" outlineLevel="0" collapsed="false">
      <c r="A1941" s="9" t="n">
        <v>1938</v>
      </c>
      <c r="B1941" s="12" t="n">
        <v>23499</v>
      </c>
      <c r="C1941" s="9" t="s">
        <v>5525</v>
      </c>
      <c r="D1941" s="12" t="s">
        <v>5526</v>
      </c>
    </row>
    <row r="1942" customFormat="false" ht="14.4" hidden="false" customHeight="false" outlineLevel="0" collapsed="false">
      <c r="A1942" s="9" t="n">
        <v>1939</v>
      </c>
      <c r="B1942" s="12" t="n">
        <v>55553</v>
      </c>
      <c r="C1942" s="9" t="s">
        <v>5527</v>
      </c>
      <c r="D1942" s="12" t="s">
        <v>5528</v>
      </c>
    </row>
    <row r="1943" customFormat="false" ht="14.4" hidden="false" customHeight="false" outlineLevel="0" collapsed="false">
      <c r="A1943" s="9" t="n">
        <v>1940</v>
      </c>
      <c r="B1943" s="12" t="n">
        <v>54714</v>
      </c>
      <c r="C1943" s="9" t="s">
        <v>5529</v>
      </c>
      <c r="D1943" s="12" t="s">
        <v>5530</v>
      </c>
    </row>
    <row r="1944" customFormat="false" ht="14.4" hidden="false" customHeight="false" outlineLevel="0" collapsed="false">
      <c r="A1944" s="9" t="n">
        <v>1941</v>
      </c>
      <c r="B1944" s="12" t="n">
        <v>1107</v>
      </c>
      <c r="C1944" s="9" t="s">
        <v>809</v>
      </c>
      <c r="D1944" s="12" t="s">
        <v>810</v>
      </c>
    </row>
    <row r="1945" customFormat="false" ht="14.4" hidden="false" customHeight="false" outlineLevel="0" collapsed="false">
      <c r="A1945" s="9" t="n">
        <v>1942</v>
      </c>
      <c r="B1945" s="12" t="n">
        <v>56140</v>
      </c>
      <c r="C1945" s="9" t="s">
        <v>5531</v>
      </c>
      <c r="D1945" s="12" t="s">
        <v>5532</v>
      </c>
    </row>
    <row r="1946" customFormat="false" ht="14.4" hidden="false" customHeight="false" outlineLevel="0" collapsed="false">
      <c r="A1946" s="9" t="n">
        <v>1943</v>
      </c>
      <c r="B1946" s="12" t="n">
        <v>5926</v>
      </c>
      <c r="C1946" s="9" t="s">
        <v>5533</v>
      </c>
      <c r="D1946" s="12" t="s">
        <v>5534</v>
      </c>
    </row>
    <row r="1947" customFormat="false" ht="14.4" hidden="false" customHeight="false" outlineLevel="0" collapsed="false">
      <c r="A1947" s="9" t="n">
        <v>1944</v>
      </c>
      <c r="B1947" s="12" t="n">
        <v>51286</v>
      </c>
      <c r="C1947" s="9" t="s">
        <v>5535</v>
      </c>
      <c r="D1947" s="12" t="s">
        <v>5536</v>
      </c>
    </row>
    <row r="1948" customFormat="false" ht="14.4" hidden="false" customHeight="false" outlineLevel="0" collapsed="false">
      <c r="A1948" s="9" t="n">
        <v>1945</v>
      </c>
      <c r="B1948" s="12" t="n">
        <v>64838</v>
      </c>
      <c r="C1948" s="9" t="s">
        <v>5537</v>
      </c>
      <c r="D1948" s="12" t="s">
        <v>5538</v>
      </c>
    </row>
    <row r="1949" customFormat="false" ht="14.4" hidden="false" customHeight="false" outlineLevel="0" collapsed="false">
      <c r="A1949" s="9" t="n">
        <v>1946</v>
      </c>
      <c r="B1949" s="12" t="n">
        <v>3227</v>
      </c>
      <c r="C1949" s="9" t="s">
        <v>5539</v>
      </c>
      <c r="D1949" s="12" t="s">
        <v>5540</v>
      </c>
    </row>
    <row r="1950" customFormat="false" ht="14.4" hidden="false" customHeight="false" outlineLevel="0" collapsed="false">
      <c r="A1950" s="9" t="n">
        <v>1947</v>
      </c>
      <c r="B1950" s="12" t="n">
        <v>100130155</v>
      </c>
      <c r="C1950" s="9" t="s">
        <v>5541</v>
      </c>
      <c r="D1950" s="12" t="s">
        <v>5542</v>
      </c>
    </row>
    <row r="1951" customFormat="false" ht="14.4" hidden="false" customHeight="false" outlineLevel="0" collapsed="false">
      <c r="A1951" s="9" t="n">
        <v>1948</v>
      </c>
      <c r="B1951" s="12" t="n">
        <v>8999</v>
      </c>
      <c r="C1951" s="9" t="s">
        <v>5543</v>
      </c>
      <c r="D1951" s="12" t="s">
        <v>5544</v>
      </c>
    </row>
    <row r="1952" customFormat="false" ht="14.4" hidden="false" customHeight="false" outlineLevel="0" collapsed="false">
      <c r="A1952" s="9" t="n">
        <v>1949</v>
      </c>
      <c r="B1952" s="12" t="n">
        <v>1213</v>
      </c>
      <c r="C1952" s="9" t="s">
        <v>5545</v>
      </c>
      <c r="D1952" s="12" t="s">
        <v>5546</v>
      </c>
    </row>
    <row r="1953" customFormat="false" ht="14.4" hidden="false" customHeight="false" outlineLevel="0" collapsed="false">
      <c r="A1953" s="9" t="n">
        <v>1950</v>
      </c>
      <c r="B1953" s="12" t="n">
        <v>4604</v>
      </c>
      <c r="C1953" s="9" t="s">
        <v>5547</v>
      </c>
      <c r="D1953" s="12" t="s">
        <v>5548</v>
      </c>
    </row>
    <row r="1954" customFormat="false" ht="14.4" hidden="false" customHeight="false" outlineLevel="0" collapsed="false">
      <c r="A1954" s="9" t="n">
        <v>1951</v>
      </c>
      <c r="B1954" s="12" t="n">
        <v>4976</v>
      </c>
      <c r="C1954" s="9" t="s">
        <v>5549</v>
      </c>
      <c r="D1954" s="12" t="s">
        <v>5550</v>
      </c>
    </row>
    <row r="1955" customFormat="false" ht="14.4" hidden="false" customHeight="false" outlineLevel="0" collapsed="false">
      <c r="A1955" s="9" t="n">
        <v>1952</v>
      </c>
      <c r="B1955" s="12" t="n">
        <v>26011</v>
      </c>
      <c r="C1955" s="9" t="s">
        <v>5551</v>
      </c>
      <c r="D1955" s="12" t="s">
        <v>5552</v>
      </c>
    </row>
    <row r="1956" customFormat="false" ht="14.4" hidden="false" customHeight="false" outlineLevel="0" collapsed="false">
      <c r="A1956" s="9" t="n">
        <v>1953</v>
      </c>
      <c r="B1956" s="12" t="n">
        <v>23177</v>
      </c>
      <c r="C1956" s="9" t="s">
        <v>5553</v>
      </c>
      <c r="D1956" s="12" t="s">
        <v>5554</v>
      </c>
    </row>
    <row r="1957" customFormat="false" ht="14.4" hidden="false" customHeight="false" outlineLevel="0" collapsed="false">
      <c r="A1957" s="9" t="n">
        <v>1954</v>
      </c>
      <c r="B1957" s="12" t="n">
        <v>9152</v>
      </c>
      <c r="C1957" s="9" t="s">
        <v>5555</v>
      </c>
      <c r="D1957" s="12" t="s">
        <v>5556</v>
      </c>
    </row>
    <row r="1958" customFormat="false" ht="14.4" hidden="false" customHeight="false" outlineLevel="0" collapsed="false">
      <c r="A1958" s="9" t="n">
        <v>1955</v>
      </c>
      <c r="B1958" s="12" t="n">
        <v>26137</v>
      </c>
      <c r="C1958" s="9" t="s">
        <v>5557</v>
      </c>
      <c r="D1958" s="12" t="s">
        <v>5558</v>
      </c>
    </row>
    <row r="1959" customFormat="false" ht="14.4" hidden="false" customHeight="false" outlineLevel="0" collapsed="false">
      <c r="A1959" s="9" t="n">
        <v>1956</v>
      </c>
      <c r="B1959" s="12" t="n">
        <v>56924</v>
      </c>
      <c r="C1959" s="9" t="s">
        <v>5559</v>
      </c>
      <c r="D1959" s="12" t="s">
        <v>5560</v>
      </c>
    </row>
    <row r="1960" customFormat="false" ht="14.4" hidden="false" customHeight="false" outlineLevel="0" collapsed="false">
      <c r="A1960" s="9" t="n">
        <v>1957</v>
      </c>
      <c r="B1960" s="12" t="n">
        <v>57216</v>
      </c>
      <c r="C1960" s="9" t="s">
        <v>5561</v>
      </c>
      <c r="D1960" s="12" t="s">
        <v>5562</v>
      </c>
    </row>
    <row r="1961" customFormat="false" ht="14.4" hidden="false" customHeight="false" outlineLevel="0" collapsed="false">
      <c r="A1961" s="9" t="n">
        <v>1958</v>
      </c>
      <c r="B1961" s="12" t="n">
        <v>55740</v>
      </c>
      <c r="C1961" s="9" t="s">
        <v>5563</v>
      </c>
      <c r="D1961" s="12" t="s">
        <v>5564</v>
      </c>
    </row>
    <row r="1962" customFormat="false" ht="14.4" hidden="false" customHeight="false" outlineLevel="0" collapsed="false">
      <c r="A1962" s="9" t="n">
        <v>1959</v>
      </c>
      <c r="B1962" s="12" t="n">
        <v>23090</v>
      </c>
      <c r="C1962" s="9" t="s">
        <v>5565</v>
      </c>
      <c r="D1962" s="12" t="s">
        <v>5566</v>
      </c>
    </row>
    <row r="1963" customFormat="false" ht="14.4" hidden="false" customHeight="false" outlineLevel="0" collapsed="false">
      <c r="A1963" s="9" t="n">
        <v>1960</v>
      </c>
      <c r="B1963" s="12" t="n">
        <v>266743</v>
      </c>
      <c r="C1963" s="9" t="s">
        <v>5567</v>
      </c>
      <c r="D1963" s="12" t="s">
        <v>5568</v>
      </c>
    </row>
    <row r="1964" customFormat="false" ht="14.4" hidden="false" customHeight="false" outlineLevel="0" collapsed="false">
      <c r="A1964" s="9" t="n">
        <v>1961</v>
      </c>
      <c r="B1964" s="12" t="n">
        <v>8829</v>
      </c>
      <c r="C1964" s="9" t="s">
        <v>5569</v>
      </c>
      <c r="D1964" s="12" t="s">
        <v>5570</v>
      </c>
    </row>
    <row r="1965" customFormat="false" ht="14.4" hidden="false" customHeight="false" outlineLevel="0" collapsed="false">
      <c r="A1965" s="9" t="n">
        <v>1962</v>
      </c>
      <c r="B1965" s="12" t="n">
        <v>7003</v>
      </c>
      <c r="C1965" s="9" t="s">
        <v>5571</v>
      </c>
      <c r="D1965" s="12" t="s">
        <v>5572</v>
      </c>
    </row>
    <row r="1966" customFormat="false" ht="14.4" hidden="false" customHeight="false" outlineLevel="0" collapsed="false">
      <c r="A1966" s="9" t="n">
        <v>1963</v>
      </c>
      <c r="B1966" s="12" t="n">
        <v>55118</v>
      </c>
      <c r="C1966" s="9" t="s">
        <v>5573</v>
      </c>
      <c r="D1966" s="12" t="s">
        <v>5574</v>
      </c>
    </row>
    <row r="1967" customFormat="false" ht="14.4" hidden="false" customHeight="false" outlineLevel="0" collapsed="false">
      <c r="A1967" s="9" t="n">
        <v>1964</v>
      </c>
      <c r="B1967" s="12" t="n">
        <v>5585</v>
      </c>
      <c r="C1967" s="9" t="s">
        <v>5575</v>
      </c>
      <c r="D1967" s="12" t="s">
        <v>5576</v>
      </c>
    </row>
    <row r="1968" customFormat="false" ht="14.4" hidden="false" customHeight="false" outlineLevel="0" collapsed="false">
      <c r="A1968" s="9" t="n">
        <v>1965</v>
      </c>
      <c r="B1968" s="12" t="n">
        <v>2949</v>
      </c>
      <c r="C1968" s="9" t="s">
        <v>5577</v>
      </c>
      <c r="D1968" s="12" t="s">
        <v>5578</v>
      </c>
    </row>
    <row r="1969" customFormat="false" ht="14.4" hidden="false" customHeight="false" outlineLevel="0" collapsed="false">
      <c r="A1969" s="9" t="n">
        <v>1966</v>
      </c>
      <c r="B1969" s="12" t="n">
        <v>1393</v>
      </c>
      <c r="C1969" s="9" t="s">
        <v>5579</v>
      </c>
      <c r="D1969" s="12" t="s">
        <v>5580</v>
      </c>
    </row>
    <row r="1970" customFormat="false" ht="14.4" hidden="false" customHeight="false" outlineLevel="0" collapsed="false">
      <c r="A1970" s="9" t="n">
        <v>1967</v>
      </c>
      <c r="B1970" s="12" t="n">
        <v>25822</v>
      </c>
      <c r="C1970" s="9" t="s">
        <v>5581</v>
      </c>
      <c r="D1970" s="12" t="s">
        <v>5582</v>
      </c>
    </row>
    <row r="1971" customFormat="false" ht="14.4" hidden="false" customHeight="false" outlineLevel="0" collapsed="false">
      <c r="A1971" s="9" t="n">
        <v>1968</v>
      </c>
      <c r="B1971" s="12" t="n">
        <v>10541</v>
      </c>
      <c r="C1971" s="9" t="s">
        <v>5583</v>
      </c>
      <c r="D1971" s="12" t="s">
        <v>5584</v>
      </c>
    </row>
    <row r="1972" customFormat="false" ht="14.4" hidden="false" customHeight="false" outlineLevel="0" collapsed="false">
      <c r="A1972" s="9" t="n">
        <v>1969</v>
      </c>
      <c r="B1972" s="12" t="n">
        <v>158471</v>
      </c>
      <c r="C1972" s="9" t="s">
        <v>5585</v>
      </c>
      <c r="D1972" s="12" t="s">
        <v>5586</v>
      </c>
    </row>
    <row r="1973" customFormat="false" ht="14.4" hidden="false" customHeight="false" outlineLevel="0" collapsed="false">
      <c r="A1973" s="9" t="n">
        <v>1970</v>
      </c>
      <c r="B1973" s="12" t="n">
        <v>10637</v>
      </c>
      <c r="C1973" s="9" t="s">
        <v>5587</v>
      </c>
      <c r="D1973" s="12" t="s">
        <v>5588</v>
      </c>
    </row>
    <row r="1974" customFormat="false" ht="14.4" hidden="false" customHeight="false" outlineLevel="0" collapsed="false">
      <c r="A1974" s="9" t="n">
        <v>1971</v>
      </c>
      <c r="B1974" s="12" t="n">
        <v>3218</v>
      </c>
      <c r="C1974" s="9" t="s">
        <v>5589</v>
      </c>
      <c r="D1974" s="12" t="s">
        <v>5590</v>
      </c>
    </row>
    <row r="1975" customFormat="false" ht="14.4" hidden="false" customHeight="false" outlineLevel="0" collapsed="false">
      <c r="A1975" s="9" t="n">
        <v>1972</v>
      </c>
      <c r="B1975" s="12" t="n">
        <v>4504</v>
      </c>
      <c r="C1975" s="9" t="s">
        <v>5591</v>
      </c>
      <c r="D1975" s="12" t="s">
        <v>5592</v>
      </c>
    </row>
    <row r="1976" customFormat="false" ht="14.4" hidden="false" customHeight="false" outlineLevel="0" collapsed="false">
      <c r="A1976" s="9" t="n">
        <v>1973</v>
      </c>
      <c r="B1976" s="12" t="n">
        <v>8175</v>
      </c>
      <c r="C1976" s="9" t="s">
        <v>5593</v>
      </c>
      <c r="D1976" s="12" t="s">
        <v>5594</v>
      </c>
    </row>
    <row r="1977" customFormat="false" ht="14.4" hidden="false" customHeight="false" outlineLevel="0" collapsed="false">
      <c r="A1977" s="9" t="n">
        <v>1974</v>
      </c>
      <c r="B1977" s="12" t="n">
        <v>8766</v>
      </c>
      <c r="C1977" s="9" t="s">
        <v>5595</v>
      </c>
      <c r="D1977" s="12" t="s">
        <v>5596</v>
      </c>
    </row>
    <row r="1978" customFormat="false" ht="14.4" hidden="false" customHeight="false" outlineLevel="0" collapsed="false">
      <c r="A1978" s="9" t="n">
        <v>1975</v>
      </c>
      <c r="B1978" s="12" t="n">
        <v>57119</v>
      </c>
      <c r="C1978" s="9" t="s">
        <v>5597</v>
      </c>
      <c r="D1978" s="12" t="s">
        <v>5598</v>
      </c>
    </row>
    <row r="1979" customFormat="false" ht="14.4" hidden="false" customHeight="false" outlineLevel="0" collapsed="false">
      <c r="A1979" s="9" t="n">
        <v>1976</v>
      </c>
      <c r="B1979" s="12" t="n">
        <v>79751</v>
      </c>
      <c r="C1979" s="9" t="s">
        <v>2068</v>
      </c>
      <c r="D1979" s="12" t="s">
        <v>2069</v>
      </c>
    </row>
    <row r="1980" customFormat="false" ht="14.4" hidden="false" customHeight="false" outlineLevel="0" collapsed="false">
      <c r="A1980" s="9" t="n">
        <v>1977</v>
      </c>
      <c r="B1980" s="12" t="n">
        <v>91851</v>
      </c>
      <c r="C1980" s="9" t="s">
        <v>5599</v>
      </c>
      <c r="D1980" s="12" t="s">
        <v>5600</v>
      </c>
    </row>
    <row r="1981" customFormat="false" ht="14.4" hidden="false" customHeight="false" outlineLevel="0" collapsed="false">
      <c r="A1981" s="9" t="n">
        <v>1978</v>
      </c>
      <c r="B1981" s="12" t="n">
        <v>149111</v>
      </c>
      <c r="C1981" s="9" t="s">
        <v>5601</v>
      </c>
      <c r="D1981" s="12" t="s">
        <v>5602</v>
      </c>
    </row>
    <row r="1982" customFormat="false" ht="14.4" hidden="false" customHeight="false" outlineLevel="0" collapsed="false">
      <c r="A1982" s="9" t="n">
        <v>1979</v>
      </c>
      <c r="B1982" s="12" t="n">
        <v>135948</v>
      </c>
      <c r="C1982" s="9" t="s">
        <v>5603</v>
      </c>
      <c r="D1982" s="12" t="s">
        <v>5604</v>
      </c>
    </row>
    <row r="1983" customFormat="false" ht="14.4" hidden="false" customHeight="false" outlineLevel="0" collapsed="false">
      <c r="A1983" s="9" t="n">
        <v>1980</v>
      </c>
      <c r="B1983" s="12" t="n">
        <v>3231</v>
      </c>
      <c r="C1983" s="9" t="s">
        <v>5605</v>
      </c>
      <c r="D1983" s="12" t="s">
        <v>5606</v>
      </c>
    </row>
    <row r="1984" customFormat="false" ht="14.4" hidden="false" customHeight="false" outlineLevel="0" collapsed="false">
      <c r="A1984" s="9" t="n">
        <v>1981</v>
      </c>
      <c r="B1984" s="12" t="n">
        <v>8989</v>
      </c>
      <c r="C1984" s="9" t="s">
        <v>5607</v>
      </c>
      <c r="D1984" s="12" t="s">
        <v>5608</v>
      </c>
    </row>
    <row r="1985" customFormat="false" ht="14.4" hidden="false" customHeight="false" outlineLevel="0" collapsed="false">
      <c r="A1985" s="9" t="n">
        <v>1982</v>
      </c>
      <c r="B1985" s="12" t="n">
        <v>6996</v>
      </c>
      <c r="C1985" s="9" t="s">
        <v>5609</v>
      </c>
      <c r="D1985" s="12" t="s">
        <v>5610</v>
      </c>
    </row>
    <row r="1986" customFormat="false" ht="14.4" hidden="false" customHeight="false" outlineLevel="0" collapsed="false">
      <c r="A1986" s="9" t="n">
        <v>1983</v>
      </c>
      <c r="B1986" s="12" t="n">
        <v>56853</v>
      </c>
      <c r="C1986" s="9" t="s">
        <v>205</v>
      </c>
      <c r="D1986" s="12" t="s">
        <v>206</v>
      </c>
    </row>
    <row r="1987" customFormat="false" ht="14.4" hidden="false" customHeight="false" outlineLevel="0" collapsed="false">
      <c r="A1987" s="9" t="n">
        <v>1984</v>
      </c>
      <c r="B1987" s="12" t="n">
        <v>57528</v>
      </c>
      <c r="C1987" s="9" t="s">
        <v>5611</v>
      </c>
      <c r="D1987" s="12" t="s">
        <v>5612</v>
      </c>
    </row>
    <row r="1988" customFormat="false" ht="14.4" hidden="false" customHeight="false" outlineLevel="0" collapsed="false">
      <c r="A1988" s="9" t="n">
        <v>1985</v>
      </c>
      <c r="B1988" s="12" t="n">
        <v>9825</v>
      </c>
      <c r="C1988" s="9" t="s">
        <v>5613</v>
      </c>
      <c r="D1988" s="12" t="s">
        <v>5614</v>
      </c>
    </row>
    <row r="1989" customFormat="false" ht="14.4" hidden="false" customHeight="false" outlineLevel="0" collapsed="false">
      <c r="A1989" s="9" t="n">
        <v>1986</v>
      </c>
      <c r="B1989" s="12" t="n">
        <v>23035</v>
      </c>
      <c r="C1989" s="9" t="s">
        <v>5615</v>
      </c>
      <c r="D1989" s="12" t="s">
        <v>5616</v>
      </c>
    </row>
    <row r="1990" customFormat="false" ht="14.4" hidden="false" customHeight="false" outlineLevel="0" collapsed="false">
      <c r="A1990" s="9" t="n">
        <v>1987</v>
      </c>
      <c r="B1990" s="12" t="n">
        <v>11280</v>
      </c>
      <c r="C1990" s="9" t="s">
        <v>5617</v>
      </c>
      <c r="D1990" s="12" t="s">
        <v>5618</v>
      </c>
    </row>
    <row r="1991" customFormat="false" ht="14.4" hidden="false" customHeight="false" outlineLevel="0" collapsed="false">
      <c r="A1991" s="9" t="n">
        <v>1988</v>
      </c>
      <c r="B1991" s="12" t="n">
        <v>6421</v>
      </c>
      <c r="C1991" s="9" t="s">
        <v>5619</v>
      </c>
      <c r="D1991" s="12" t="s">
        <v>5620</v>
      </c>
    </row>
    <row r="1992" customFormat="false" ht="14.4" hidden="false" customHeight="false" outlineLevel="0" collapsed="false">
      <c r="A1992" s="9" t="n">
        <v>1989</v>
      </c>
      <c r="B1992" s="12" t="n">
        <v>6624</v>
      </c>
      <c r="C1992" s="9" t="s">
        <v>5621</v>
      </c>
      <c r="D1992" s="12" t="s">
        <v>5622</v>
      </c>
    </row>
    <row r="1993" customFormat="false" ht="14.4" hidden="false" customHeight="false" outlineLevel="0" collapsed="false">
      <c r="A1993" s="9" t="n">
        <v>1990</v>
      </c>
      <c r="B1993" s="12" t="n">
        <v>3092</v>
      </c>
      <c r="C1993" s="9" t="s">
        <v>5623</v>
      </c>
      <c r="D1993" s="12" t="s">
        <v>5624</v>
      </c>
    </row>
    <row r="1994" customFormat="false" ht="14.4" hidden="false" customHeight="false" outlineLevel="0" collapsed="false">
      <c r="A1994" s="9" t="n">
        <v>1991</v>
      </c>
      <c r="B1994" s="12" t="n">
        <v>351</v>
      </c>
      <c r="C1994" s="9" t="s">
        <v>5625</v>
      </c>
      <c r="D1994" s="12" t="s">
        <v>5626</v>
      </c>
    </row>
    <row r="1995" customFormat="false" ht="14.4" hidden="false" customHeight="false" outlineLevel="0" collapsed="false">
      <c r="A1995" s="9" t="n">
        <v>1992</v>
      </c>
      <c r="B1995" s="12" t="n">
        <v>946</v>
      </c>
      <c r="C1995" s="9" t="s">
        <v>5627</v>
      </c>
      <c r="D1995" s="12" t="s">
        <v>5628</v>
      </c>
    </row>
    <row r="1996" customFormat="false" ht="14.4" hidden="false" customHeight="false" outlineLevel="0" collapsed="false">
      <c r="A1996" s="9" t="n">
        <v>1993</v>
      </c>
      <c r="B1996" s="12" t="n">
        <v>3479</v>
      </c>
      <c r="C1996" s="9" t="s">
        <v>5629</v>
      </c>
      <c r="D1996" s="12" t="s">
        <v>5630</v>
      </c>
    </row>
    <row r="1997" customFormat="false" ht="14.4" hidden="false" customHeight="false" outlineLevel="0" collapsed="false">
      <c r="A1997" s="9" t="n">
        <v>1994</v>
      </c>
      <c r="B1997" s="12" t="n">
        <v>2742</v>
      </c>
      <c r="C1997" s="9" t="s">
        <v>209</v>
      </c>
      <c r="D1997" s="12" t="s">
        <v>210</v>
      </c>
    </row>
    <row r="1998" customFormat="false" ht="14.4" hidden="false" customHeight="false" outlineLevel="0" collapsed="false">
      <c r="A1998" s="9" t="n">
        <v>1995</v>
      </c>
      <c r="B1998" s="12" t="n">
        <v>2252</v>
      </c>
      <c r="C1998" s="9" t="s">
        <v>5631</v>
      </c>
      <c r="D1998" s="12" t="s">
        <v>5632</v>
      </c>
    </row>
    <row r="1999" customFormat="false" ht="14.4" hidden="false" customHeight="false" outlineLevel="0" collapsed="false">
      <c r="A1999" s="9" t="n">
        <v>1996</v>
      </c>
      <c r="B1999" s="12" t="n">
        <v>26692</v>
      </c>
      <c r="C1999" s="9" t="s">
        <v>5633</v>
      </c>
      <c r="D1999" s="12" t="s">
        <v>5634</v>
      </c>
    </row>
    <row r="2000" customFormat="false" ht="14.4" hidden="false" customHeight="false" outlineLevel="0" collapsed="false">
      <c r="A2000" s="9" t="n">
        <v>1997</v>
      </c>
      <c r="B2000" s="12" t="n">
        <v>1072</v>
      </c>
      <c r="C2000" s="9" t="s">
        <v>5635</v>
      </c>
      <c r="D2000" s="12" t="s">
        <v>5636</v>
      </c>
    </row>
    <row r="2001" customFormat="false" ht="14.4" hidden="false" customHeight="false" outlineLevel="0" collapsed="false">
      <c r="A2001" s="9" t="n">
        <v>1998</v>
      </c>
      <c r="B2001" s="12" t="n">
        <v>128553</v>
      </c>
      <c r="C2001" s="9" t="s">
        <v>5637</v>
      </c>
      <c r="D2001" s="12" t="s">
        <v>5638</v>
      </c>
    </row>
    <row r="2002" customFormat="false" ht="14.4" hidden="false" customHeight="false" outlineLevel="0" collapsed="false">
      <c r="A2002" s="9" t="n">
        <v>1999</v>
      </c>
      <c r="B2002" s="12" t="n">
        <v>7756</v>
      </c>
      <c r="C2002" s="9" t="s">
        <v>5639</v>
      </c>
      <c r="D2002" s="12" t="s">
        <v>5640</v>
      </c>
    </row>
    <row r="2003" customFormat="false" ht="14.4" hidden="false" customHeight="false" outlineLevel="0" collapsed="false">
      <c r="A2003" s="9" t="n">
        <v>2000</v>
      </c>
      <c r="B2003" s="12" t="n">
        <v>144699</v>
      </c>
      <c r="C2003" s="9" t="s">
        <v>5641</v>
      </c>
      <c r="D2003" s="12" t="s">
        <v>5642</v>
      </c>
    </row>
    <row r="2004" customFormat="false" ht="14.4" hidden="false" customHeight="false" outlineLevel="0" collapsed="false">
      <c r="A2004" s="9" t="n">
        <v>2001</v>
      </c>
      <c r="B2004" s="12" t="n">
        <v>55228</v>
      </c>
      <c r="C2004" s="9" t="s">
        <v>5643</v>
      </c>
      <c r="D2004" s="12" t="s">
        <v>5644</v>
      </c>
    </row>
    <row r="2005" customFormat="false" ht="14.4" hidden="false" customHeight="false" outlineLevel="0" collapsed="false">
      <c r="A2005" s="9" t="n">
        <v>2002</v>
      </c>
      <c r="B2005" s="12" t="n">
        <v>5456</v>
      </c>
      <c r="C2005" s="9" t="s">
        <v>2148</v>
      </c>
      <c r="D2005" s="12" t="s">
        <v>2149</v>
      </c>
    </row>
    <row r="2006" customFormat="false" ht="14.4" hidden="false" customHeight="false" outlineLevel="0" collapsed="false">
      <c r="A2006" s="9" t="n">
        <v>2003</v>
      </c>
      <c r="B2006" s="12" t="n">
        <v>57687</v>
      </c>
      <c r="C2006" s="9" t="s">
        <v>5645</v>
      </c>
      <c r="D2006" s="12" t="s">
        <v>5646</v>
      </c>
    </row>
    <row r="2007" customFormat="false" ht="14.4" hidden="false" customHeight="false" outlineLevel="0" collapsed="false">
      <c r="A2007" s="9" t="n">
        <v>2004</v>
      </c>
      <c r="B2007" s="12" t="n">
        <v>84779</v>
      </c>
      <c r="C2007" s="9" t="s">
        <v>5647</v>
      </c>
      <c r="D2007" s="12" t="s">
        <v>5648</v>
      </c>
    </row>
    <row r="2008" customFormat="false" ht="14.4" hidden="false" customHeight="false" outlineLevel="0" collapsed="false">
      <c r="A2008" s="9" t="n">
        <v>2005</v>
      </c>
      <c r="B2008" s="12" t="n">
        <v>2847</v>
      </c>
      <c r="C2008" s="9" t="s">
        <v>5649</v>
      </c>
      <c r="D2008" s="12" t="s">
        <v>5650</v>
      </c>
    </row>
    <row r="2009" customFormat="false" ht="14.4" hidden="false" customHeight="false" outlineLevel="0" collapsed="false">
      <c r="A2009" s="9" t="n">
        <v>2006</v>
      </c>
      <c r="B2009" s="12" t="n">
        <v>64131</v>
      </c>
      <c r="C2009" s="9" t="s">
        <v>5651</v>
      </c>
      <c r="D2009" s="12" t="s">
        <v>5652</v>
      </c>
    </row>
    <row r="2010" customFormat="false" ht="14.4" hidden="false" customHeight="false" outlineLevel="0" collapsed="false">
      <c r="A2010" s="9" t="n">
        <v>2007</v>
      </c>
      <c r="B2010" s="12" t="n">
        <v>10877</v>
      </c>
      <c r="C2010" s="9" t="s">
        <v>5653</v>
      </c>
      <c r="D2010" s="12" t="s">
        <v>5654</v>
      </c>
    </row>
    <row r="2011" customFormat="false" ht="14.4" hidden="false" customHeight="false" outlineLevel="0" collapsed="false">
      <c r="A2011" s="9" t="n">
        <v>2008</v>
      </c>
      <c r="B2011" s="12" t="n">
        <v>80333</v>
      </c>
      <c r="C2011" s="9" t="s">
        <v>5655</v>
      </c>
      <c r="D2011" s="12" t="s">
        <v>5656</v>
      </c>
    </row>
    <row r="2012" customFormat="false" ht="14.4" hidden="false" customHeight="false" outlineLevel="0" collapsed="false">
      <c r="A2012" s="9" t="n">
        <v>2009</v>
      </c>
      <c r="B2012" s="12" t="n">
        <v>9126</v>
      </c>
      <c r="C2012" s="9" t="s">
        <v>5657</v>
      </c>
      <c r="D2012" s="12" t="s">
        <v>5658</v>
      </c>
    </row>
    <row r="2013" customFormat="false" ht="14.4" hidden="false" customHeight="false" outlineLevel="0" collapsed="false">
      <c r="A2013" s="9" t="n">
        <v>2010</v>
      </c>
      <c r="B2013" s="12" t="n">
        <v>5546</v>
      </c>
      <c r="C2013" s="9" t="s">
        <v>1756</v>
      </c>
      <c r="D2013" s="12" t="s">
        <v>1757</v>
      </c>
    </row>
    <row r="2014" customFormat="false" ht="14.4" hidden="false" customHeight="false" outlineLevel="0" collapsed="false">
      <c r="A2014" s="9" t="n">
        <v>2011</v>
      </c>
      <c r="B2014" s="12" t="n">
        <v>1032</v>
      </c>
      <c r="C2014" s="9" t="s">
        <v>5659</v>
      </c>
      <c r="D2014" s="12" t="s">
        <v>5660</v>
      </c>
    </row>
    <row r="2015" customFormat="false" ht="14.4" hidden="false" customHeight="false" outlineLevel="0" collapsed="false">
      <c r="A2015" s="9" t="n">
        <v>2012</v>
      </c>
      <c r="B2015" s="12" t="n">
        <v>5716</v>
      </c>
      <c r="C2015" s="9" t="s">
        <v>5661</v>
      </c>
      <c r="D2015" s="12" t="s">
        <v>5662</v>
      </c>
    </row>
    <row r="2016" customFormat="false" ht="14.4" hidden="false" customHeight="false" outlineLevel="0" collapsed="false">
      <c r="A2016" s="9" t="n">
        <v>2013</v>
      </c>
      <c r="B2016" s="12" t="n">
        <v>9320</v>
      </c>
      <c r="C2016" s="9" t="s">
        <v>657</v>
      </c>
      <c r="D2016" s="12" t="s">
        <v>658</v>
      </c>
    </row>
    <row r="2017" customFormat="false" ht="14.4" hidden="false" customHeight="false" outlineLevel="0" collapsed="false">
      <c r="A2017" s="9" t="n">
        <v>2014</v>
      </c>
      <c r="B2017" s="12" t="n">
        <v>23136</v>
      </c>
      <c r="C2017" s="9" t="s">
        <v>5663</v>
      </c>
      <c r="D2017" s="12" t="s">
        <v>5664</v>
      </c>
    </row>
    <row r="2018" customFormat="false" ht="14.4" hidden="false" customHeight="false" outlineLevel="0" collapsed="false">
      <c r="A2018" s="9" t="n">
        <v>2015</v>
      </c>
      <c r="B2018" s="12" t="n">
        <v>54511</v>
      </c>
      <c r="C2018" s="9" t="s">
        <v>5665</v>
      </c>
      <c r="D2018" s="12" t="s">
        <v>5666</v>
      </c>
    </row>
    <row r="2019" customFormat="false" ht="14.4" hidden="false" customHeight="false" outlineLevel="0" collapsed="false">
      <c r="A2019" s="9" t="n">
        <v>2016</v>
      </c>
      <c r="B2019" s="12" t="n">
        <v>23309</v>
      </c>
      <c r="C2019" s="9" t="s">
        <v>5667</v>
      </c>
      <c r="D2019" s="12" t="s">
        <v>5668</v>
      </c>
    </row>
    <row r="2020" customFormat="false" ht="14.4" hidden="false" customHeight="false" outlineLevel="0" collapsed="false">
      <c r="A2020" s="9" t="n">
        <v>2017</v>
      </c>
      <c r="B2020" s="12" t="n">
        <v>55914</v>
      </c>
      <c r="C2020" s="9" t="s">
        <v>5669</v>
      </c>
      <c r="D2020" s="12" t="s">
        <v>296</v>
      </c>
    </row>
    <row r="2021" customFormat="false" ht="14.4" hidden="false" customHeight="false" outlineLevel="0" collapsed="false">
      <c r="A2021" s="9" t="n">
        <v>2018</v>
      </c>
      <c r="B2021" s="12" t="n">
        <v>55643</v>
      </c>
      <c r="C2021" s="9" t="s">
        <v>5670</v>
      </c>
      <c r="D2021" s="12" t="s">
        <v>5671</v>
      </c>
    </row>
    <row r="2022" customFormat="false" ht="14.4" hidden="false" customHeight="false" outlineLevel="0" collapsed="false">
      <c r="A2022" s="9" t="n">
        <v>2019</v>
      </c>
      <c r="B2022" s="12" t="n">
        <v>9686</v>
      </c>
      <c r="C2022" s="9" t="s">
        <v>5672</v>
      </c>
      <c r="D2022" s="12" t="s">
        <v>5673</v>
      </c>
    </row>
    <row r="2023" customFormat="false" ht="14.4" hidden="false" customHeight="false" outlineLevel="0" collapsed="false">
      <c r="A2023" s="9" t="n">
        <v>2020</v>
      </c>
      <c r="B2023" s="12" t="n">
        <v>1964</v>
      </c>
      <c r="C2023" s="9" t="s">
        <v>5674</v>
      </c>
      <c r="D2023" s="12" t="s">
        <v>5675</v>
      </c>
    </row>
    <row r="2024" customFormat="false" ht="14.4" hidden="false" customHeight="false" outlineLevel="0" collapsed="false">
      <c r="A2024" s="9" t="n">
        <v>2021</v>
      </c>
      <c r="B2024" s="12" t="n">
        <v>9848</v>
      </c>
      <c r="C2024" s="9" t="s">
        <v>5676</v>
      </c>
      <c r="D2024" s="12" t="s">
        <v>5677</v>
      </c>
    </row>
    <row r="2025" customFormat="false" ht="14.4" hidden="false" customHeight="false" outlineLevel="0" collapsed="false">
      <c r="A2025" s="9" t="n">
        <v>2022</v>
      </c>
      <c r="B2025" s="12" t="n">
        <v>116138</v>
      </c>
      <c r="C2025" s="9" t="s">
        <v>5678</v>
      </c>
      <c r="D2025" s="12" t="s">
        <v>5679</v>
      </c>
    </row>
    <row r="2026" customFormat="false" ht="14.4" hidden="false" customHeight="false" outlineLevel="0" collapsed="false">
      <c r="A2026" s="9" t="n">
        <v>2023</v>
      </c>
      <c r="B2026" s="12" t="n">
        <v>2887</v>
      </c>
      <c r="C2026" s="9" t="s">
        <v>5680</v>
      </c>
      <c r="D2026" s="12" t="s">
        <v>5681</v>
      </c>
    </row>
    <row r="2027" customFormat="false" ht="14.4" hidden="false" customHeight="false" outlineLevel="0" collapsed="false">
      <c r="A2027" s="9" t="n">
        <v>2024</v>
      </c>
      <c r="B2027" s="12" t="n">
        <v>5526</v>
      </c>
      <c r="C2027" s="9" t="s">
        <v>5682</v>
      </c>
      <c r="D2027" s="12" t="s">
        <v>5683</v>
      </c>
    </row>
    <row r="2028" customFormat="false" ht="14.4" hidden="false" customHeight="false" outlineLevel="0" collapsed="false">
      <c r="A2028" s="9" t="n">
        <v>2025</v>
      </c>
      <c r="B2028" s="12" t="n">
        <v>23328</v>
      </c>
      <c r="C2028" s="9" t="s">
        <v>287</v>
      </c>
      <c r="D2028" s="12" t="s">
        <v>288</v>
      </c>
    </row>
    <row r="2029" customFormat="false" ht="14.4" hidden="false" customHeight="false" outlineLevel="0" collapsed="false">
      <c r="A2029" s="9" t="n">
        <v>2026</v>
      </c>
      <c r="B2029" s="12" t="n">
        <v>114134</v>
      </c>
      <c r="C2029" s="9" t="s">
        <v>5684</v>
      </c>
      <c r="D2029" s="12" t="s">
        <v>5685</v>
      </c>
    </row>
    <row r="2030" customFormat="false" ht="14.4" hidden="false" customHeight="false" outlineLevel="0" collapsed="false">
      <c r="A2030" s="9" t="n">
        <v>2027</v>
      </c>
      <c r="B2030" s="12" t="n">
        <v>79611</v>
      </c>
      <c r="C2030" s="9" t="s">
        <v>5686</v>
      </c>
      <c r="D2030" s="12" t="s">
        <v>5687</v>
      </c>
    </row>
    <row r="2031" customFormat="false" ht="14.4" hidden="false" customHeight="false" outlineLevel="0" collapsed="false">
      <c r="A2031" s="9" t="n">
        <v>2028</v>
      </c>
      <c r="B2031" s="12" t="n">
        <v>9001</v>
      </c>
      <c r="C2031" s="9" t="s">
        <v>5688</v>
      </c>
      <c r="D2031" s="12" t="s">
        <v>5689</v>
      </c>
    </row>
    <row r="2032" customFormat="false" ht="14.4" hidden="false" customHeight="false" outlineLevel="0" collapsed="false">
      <c r="A2032" s="9" t="n">
        <v>2029</v>
      </c>
      <c r="B2032" s="12" t="n">
        <v>10824</v>
      </c>
      <c r="C2032" s="9" t="s">
        <v>5690</v>
      </c>
      <c r="D2032" s="12" t="s">
        <v>5691</v>
      </c>
    </row>
    <row r="2033" customFormat="false" ht="14.4" hidden="false" customHeight="false" outlineLevel="0" collapsed="false">
      <c r="A2033" s="9" t="n">
        <v>2030</v>
      </c>
      <c r="B2033" s="12" t="n">
        <v>2873</v>
      </c>
      <c r="C2033" s="9" t="s">
        <v>5692</v>
      </c>
      <c r="D2033" s="12" t="s">
        <v>5693</v>
      </c>
    </row>
    <row r="2034" customFormat="false" ht="14.4" hidden="false" customHeight="false" outlineLevel="0" collapsed="false">
      <c r="A2034" s="9" t="n">
        <v>2031</v>
      </c>
      <c r="B2034" s="12" t="n">
        <v>9028</v>
      </c>
      <c r="C2034" s="9" t="s">
        <v>5694</v>
      </c>
      <c r="D2034" s="12" t="s">
        <v>5695</v>
      </c>
    </row>
    <row r="2035" customFormat="false" ht="14.4" hidden="false" customHeight="false" outlineLevel="0" collapsed="false">
      <c r="A2035" s="9" t="n">
        <v>2032</v>
      </c>
      <c r="B2035" s="12" t="n">
        <v>4109</v>
      </c>
      <c r="C2035" s="9" t="s">
        <v>5696</v>
      </c>
      <c r="D2035" s="12" t="s">
        <v>5697</v>
      </c>
    </row>
    <row r="2036" customFormat="false" ht="14.4" hidden="false" customHeight="false" outlineLevel="0" collapsed="false">
      <c r="A2036" s="9" t="n">
        <v>2033</v>
      </c>
      <c r="B2036" s="12" t="n">
        <v>5081</v>
      </c>
      <c r="C2036" s="9" t="s">
        <v>5698</v>
      </c>
      <c r="D2036" s="12" t="s">
        <v>5699</v>
      </c>
    </row>
    <row r="2037" customFormat="false" ht="14.4" hidden="false" customHeight="false" outlineLevel="0" collapsed="false">
      <c r="A2037" s="9" t="n">
        <v>2034</v>
      </c>
      <c r="B2037" s="12" t="n">
        <v>6602</v>
      </c>
      <c r="C2037" s="9" t="s">
        <v>5700</v>
      </c>
      <c r="D2037" s="12" t="s">
        <v>5701</v>
      </c>
    </row>
    <row r="2038" customFormat="false" ht="14.4" hidden="false" customHeight="false" outlineLevel="0" collapsed="false">
      <c r="A2038" s="9" t="n">
        <v>2035</v>
      </c>
      <c r="B2038" s="12" t="n">
        <v>6433</v>
      </c>
      <c r="C2038" s="9" t="s">
        <v>5702</v>
      </c>
      <c r="D2038" s="12" t="s">
        <v>5703</v>
      </c>
    </row>
    <row r="2039" customFormat="false" ht="14.4" hidden="false" customHeight="false" outlineLevel="0" collapsed="false">
      <c r="A2039" s="9" t="n">
        <v>2036</v>
      </c>
      <c r="B2039" s="12" t="n">
        <v>23538</v>
      </c>
      <c r="C2039" s="9" t="s">
        <v>5704</v>
      </c>
      <c r="D2039" s="12" t="s">
        <v>5705</v>
      </c>
    </row>
    <row r="2040" customFormat="false" ht="14.4" hidden="false" customHeight="false" outlineLevel="0" collapsed="false">
      <c r="A2040" s="9" t="n">
        <v>2037</v>
      </c>
      <c r="B2040" s="12" t="n">
        <v>51090</v>
      </c>
      <c r="C2040" s="9" t="s">
        <v>5706</v>
      </c>
      <c r="D2040" s="12" t="s">
        <v>5707</v>
      </c>
    </row>
    <row r="2041" customFormat="false" ht="14.4" hidden="false" customHeight="false" outlineLevel="0" collapsed="false">
      <c r="A2041" s="9" t="n">
        <v>2038</v>
      </c>
      <c r="B2041" s="12" t="n">
        <v>152330</v>
      </c>
      <c r="C2041" s="9" t="s">
        <v>579</v>
      </c>
      <c r="D2041" s="12" t="s">
        <v>580</v>
      </c>
    </row>
    <row r="2042" customFormat="false" ht="14.4" hidden="false" customHeight="false" outlineLevel="0" collapsed="false">
      <c r="A2042" s="9" t="n">
        <v>2039</v>
      </c>
      <c r="B2042" s="12" t="n">
        <v>9098</v>
      </c>
      <c r="C2042" s="9" t="s">
        <v>5708</v>
      </c>
      <c r="D2042" s="12" t="s">
        <v>5709</v>
      </c>
    </row>
    <row r="2043" customFormat="false" ht="14.4" hidden="false" customHeight="false" outlineLevel="0" collapsed="false">
      <c r="A2043" s="9" t="n">
        <v>2040</v>
      </c>
      <c r="B2043" s="12" t="n">
        <v>55584</v>
      </c>
      <c r="C2043" s="9" t="s">
        <v>5710</v>
      </c>
      <c r="D2043" s="12" t="s">
        <v>5711</v>
      </c>
    </row>
    <row r="2044" customFormat="false" ht="14.4" hidden="false" customHeight="false" outlineLevel="0" collapsed="false">
      <c r="A2044" s="9" t="n">
        <v>2041</v>
      </c>
      <c r="B2044" s="12" t="n">
        <v>57626</v>
      </c>
      <c r="C2044" s="9" t="s">
        <v>5712</v>
      </c>
      <c r="D2044" s="12" t="s">
        <v>5713</v>
      </c>
    </row>
    <row r="2045" customFormat="false" ht="14.4" hidden="false" customHeight="false" outlineLevel="0" collapsed="false">
      <c r="A2045" s="9" t="n">
        <v>2042</v>
      </c>
      <c r="B2045" s="12" t="n">
        <v>6658</v>
      </c>
      <c r="C2045" s="9" t="s">
        <v>5714</v>
      </c>
      <c r="D2045" s="12" t="s">
        <v>5715</v>
      </c>
    </row>
    <row r="2046" customFormat="false" ht="14.4" hidden="false" customHeight="false" outlineLevel="0" collapsed="false">
      <c r="A2046" s="9" t="n">
        <v>2043</v>
      </c>
      <c r="B2046" s="12" t="n">
        <v>1977</v>
      </c>
      <c r="C2046" s="9" t="s">
        <v>5716</v>
      </c>
      <c r="D2046" s="12" t="s">
        <v>5717</v>
      </c>
    </row>
    <row r="2047" customFormat="false" ht="14.4" hidden="false" customHeight="false" outlineLevel="0" collapsed="false">
      <c r="A2047" s="9" t="n">
        <v>2044</v>
      </c>
      <c r="B2047" s="12" t="n">
        <v>11245</v>
      </c>
      <c r="C2047" s="9" t="s">
        <v>5718</v>
      </c>
      <c r="D2047" s="12" t="s">
        <v>5719</v>
      </c>
    </row>
    <row r="2048" customFormat="false" ht="14.4" hidden="false" customHeight="false" outlineLevel="0" collapsed="false">
      <c r="A2048" s="9" t="n">
        <v>2045</v>
      </c>
      <c r="B2048" s="12" t="n">
        <v>412</v>
      </c>
      <c r="C2048" s="9" t="s">
        <v>5720</v>
      </c>
      <c r="D2048" s="12" t="s">
        <v>5721</v>
      </c>
    </row>
    <row r="2049" customFormat="false" ht="14.4" hidden="false" customHeight="false" outlineLevel="0" collapsed="false">
      <c r="A2049" s="9" t="n">
        <v>2046</v>
      </c>
      <c r="B2049" s="12" t="n">
        <v>144402</v>
      </c>
      <c r="C2049" s="9" t="s">
        <v>5722</v>
      </c>
      <c r="D2049" s="12" t="s">
        <v>5723</v>
      </c>
    </row>
    <row r="2050" customFormat="false" ht="14.4" hidden="false" customHeight="false" outlineLevel="0" collapsed="false">
      <c r="A2050" s="9" t="n">
        <v>2047</v>
      </c>
      <c r="B2050" s="12" t="n">
        <v>9781</v>
      </c>
      <c r="C2050" s="9" t="s">
        <v>5724</v>
      </c>
      <c r="D2050" s="12" t="s">
        <v>5725</v>
      </c>
    </row>
    <row r="2051" customFormat="false" ht="14.4" hidden="false" customHeight="false" outlineLevel="0" collapsed="false">
      <c r="A2051" s="9" t="n">
        <v>2048</v>
      </c>
      <c r="B2051" s="12" t="n">
        <v>579</v>
      </c>
      <c r="C2051" s="9" t="s">
        <v>5726</v>
      </c>
      <c r="D2051" s="12" t="s">
        <v>5727</v>
      </c>
    </row>
    <row r="2052" customFormat="false" ht="14.4" hidden="false" customHeight="false" outlineLevel="0" collapsed="false">
      <c r="A2052" s="9" t="n">
        <v>2049</v>
      </c>
      <c r="B2052" s="12" t="n">
        <v>6899</v>
      </c>
      <c r="C2052" s="9" t="s">
        <v>5728</v>
      </c>
      <c r="D2052" s="12" t="s">
        <v>5729</v>
      </c>
    </row>
    <row r="2053" customFormat="false" ht="14.4" hidden="false" customHeight="false" outlineLevel="0" collapsed="false">
      <c r="A2053" s="9" t="n">
        <v>2050</v>
      </c>
      <c r="B2053" s="12" t="n">
        <v>2070</v>
      </c>
      <c r="C2053" s="9" t="s">
        <v>5730</v>
      </c>
      <c r="D2053" s="12" t="s">
        <v>5731</v>
      </c>
    </row>
    <row r="2054" customFormat="false" ht="14.4" hidden="false" customHeight="false" outlineLevel="0" collapsed="false">
      <c r="A2054" s="9" t="n">
        <v>2051</v>
      </c>
      <c r="B2054" s="12" t="n">
        <v>220164</v>
      </c>
      <c r="C2054" s="9" t="s">
        <v>5732</v>
      </c>
      <c r="D2054" s="12" t="s">
        <v>5733</v>
      </c>
    </row>
    <row r="2055" customFormat="false" ht="14.4" hidden="false" customHeight="false" outlineLevel="0" collapsed="false">
      <c r="A2055" s="9" t="n">
        <v>2052</v>
      </c>
      <c r="B2055" s="12" t="n">
        <v>2631</v>
      </c>
      <c r="C2055" s="9" t="s">
        <v>5734</v>
      </c>
      <c r="D2055" s="12" t="s">
        <v>5735</v>
      </c>
    </row>
    <row r="2056" customFormat="false" ht="14.4" hidden="false" customHeight="false" outlineLevel="0" collapsed="false">
      <c r="A2056" s="9" t="n">
        <v>2053</v>
      </c>
      <c r="B2056" s="12" t="n">
        <v>9732</v>
      </c>
      <c r="C2056" s="9" t="s">
        <v>5736</v>
      </c>
      <c r="D2056" s="12" t="s">
        <v>5737</v>
      </c>
    </row>
    <row r="2057" customFormat="false" ht="14.4" hidden="false" customHeight="false" outlineLevel="0" collapsed="false">
      <c r="A2057" s="9" t="n">
        <v>2054</v>
      </c>
      <c r="B2057" s="12" t="n">
        <v>347402</v>
      </c>
      <c r="C2057" s="9" t="s">
        <v>5738</v>
      </c>
      <c r="D2057" s="12" t="s">
        <v>5739</v>
      </c>
    </row>
    <row r="2058" customFormat="false" ht="14.4" hidden="false" customHeight="false" outlineLevel="0" collapsed="false">
      <c r="A2058" s="9" t="n">
        <v>2055</v>
      </c>
      <c r="B2058" s="12" t="n">
        <v>9752</v>
      </c>
      <c r="C2058" s="9" t="s">
        <v>5740</v>
      </c>
      <c r="D2058" s="12" t="s">
        <v>5741</v>
      </c>
    </row>
    <row r="2059" customFormat="false" ht="14.4" hidden="false" customHeight="false" outlineLevel="0" collapsed="false">
      <c r="A2059" s="9" t="n">
        <v>2056</v>
      </c>
      <c r="B2059" s="12" t="n">
        <v>3460</v>
      </c>
      <c r="C2059" s="9" t="s">
        <v>5742</v>
      </c>
      <c r="D2059" s="12" t="s">
        <v>5743</v>
      </c>
    </row>
    <row r="2060" customFormat="false" ht="14.4" hidden="false" customHeight="false" outlineLevel="0" collapsed="false">
      <c r="A2060" s="9" t="n">
        <v>2057</v>
      </c>
      <c r="B2060" s="12" t="n">
        <v>54827</v>
      </c>
      <c r="C2060" s="9" t="s">
        <v>5744</v>
      </c>
      <c r="D2060" s="12" t="s">
        <v>5745</v>
      </c>
    </row>
    <row r="2061" customFormat="false" ht="14.4" hidden="false" customHeight="false" outlineLevel="0" collapsed="false">
      <c r="A2061" s="9" t="n">
        <v>2058</v>
      </c>
      <c r="B2061" s="12" t="n">
        <v>9468</v>
      </c>
      <c r="C2061" s="9" t="s">
        <v>5746</v>
      </c>
      <c r="D2061" s="12" t="s">
        <v>5747</v>
      </c>
    </row>
    <row r="2062" customFormat="false" ht="14.4" hidden="false" customHeight="false" outlineLevel="0" collapsed="false">
      <c r="A2062" s="9" t="n">
        <v>2059</v>
      </c>
      <c r="B2062" s="12" t="n">
        <v>657</v>
      </c>
      <c r="C2062" s="9" t="s">
        <v>5748</v>
      </c>
      <c r="D2062" s="12" t="s">
        <v>5749</v>
      </c>
    </row>
    <row r="2063" customFormat="false" ht="14.4" hidden="false" customHeight="false" outlineLevel="0" collapsed="false">
      <c r="A2063" s="9" t="n">
        <v>2060</v>
      </c>
      <c r="B2063" s="12" t="n">
        <v>3183</v>
      </c>
      <c r="C2063" s="9" t="s">
        <v>5750</v>
      </c>
      <c r="D2063" s="12" t="s">
        <v>5751</v>
      </c>
    </row>
    <row r="2064" customFormat="false" ht="14.4" hidden="false" customHeight="false" outlineLevel="0" collapsed="false">
      <c r="A2064" s="9" t="n">
        <v>2061</v>
      </c>
      <c r="B2064" s="12" t="n">
        <v>64478</v>
      </c>
      <c r="C2064" s="9" t="s">
        <v>5752</v>
      </c>
      <c r="D2064" s="12" t="s">
        <v>5753</v>
      </c>
    </row>
    <row r="2065" customFormat="false" ht="14.4" hidden="false" customHeight="false" outlineLevel="0" collapsed="false">
      <c r="A2065" s="9" t="n">
        <v>2062</v>
      </c>
      <c r="B2065" s="12" t="n">
        <v>55205</v>
      </c>
      <c r="C2065" s="9" t="s">
        <v>5754</v>
      </c>
      <c r="D2065" s="12" t="s">
        <v>5755</v>
      </c>
    </row>
    <row r="2066" customFormat="false" ht="14.4" hidden="false" customHeight="false" outlineLevel="0" collapsed="false">
      <c r="A2066" s="9" t="n">
        <v>2063</v>
      </c>
      <c r="B2066" s="12" t="n">
        <v>9399</v>
      </c>
      <c r="C2066" s="9" t="s">
        <v>5756</v>
      </c>
      <c r="D2066" s="12" t="s">
        <v>5757</v>
      </c>
    </row>
    <row r="2067" customFormat="false" ht="14.4" hidden="false" customHeight="false" outlineLevel="0" collapsed="false">
      <c r="A2067" s="9" t="n">
        <v>2064</v>
      </c>
      <c r="B2067" s="12" t="n">
        <v>6596</v>
      </c>
      <c r="C2067" s="9" t="s">
        <v>5758</v>
      </c>
      <c r="D2067" s="12" t="s">
        <v>5759</v>
      </c>
    </row>
    <row r="2068" customFormat="false" ht="14.4" hidden="false" customHeight="false" outlineLevel="0" collapsed="false">
      <c r="A2068" s="9" t="n">
        <v>2065</v>
      </c>
      <c r="B2068" s="12" t="n">
        <v>64506</v>
      </c>
      <c r="C2068" s="9" t="s">
        <v>5760</v>
      </c>
      <c r="D2068" s="12" t="s">
        <v>5761</v>
      </c>
    </row>
    <row r="2069" customFormat="false" ht="14.4" hidden="false" customHeight="false" outlineLevel="0" collapsed="false">
      <c r="A2069" s="9" t="n">
        <v>2066</v>
      </c>
      <c r="B2069" s="12" t="n">
        <v>1112</v>
      </c>
      <c r="C2069" s="9" t="s">
        <v>5762</v>
      </c>
      <c r="D2069" s="12" t="s">
        <v>5763</v>
      </c>
    </row>
    <row r="2070" customFormat="false" ht="14.4" hidden="false" customHeight="false" outlineLevel="0" collapsed="false">
      <c r="A2070" s="9" t="n">
        <v>2067</v>
      </c>
      <c r="B2070" s="12" t="n">
        <v>11076</v>
      </c>
      <c r="C2070" s="9" t="s">
        <v>5764</v>
      </c>
      <c r="D2070" s="12" t="s">
        <v>5765</v>
      </c>
    </row>
    <row r="2071" customFormat="false" ht="14.4" hidden="false" customHeight="false" outlineLevel="0" collapsed="false">
      <c r="A2071" s="9" t="n">
        <v>2068</v>
      </c>
      <c r="B2071" s="12" t="n">
        <v>9287</v>
      </c>
      <c r="C2071" s="9" t="s">
        <v>5766</v>
      </c>
      <c r="D2071" s="12" t="s">
        <v>5767</v>
      </c>
    </row>
    <row r="2072" customFormat="false" ht="14.4" hidden="false" customHeight="false" outlineLevel="0" collapsed="false">
      <c r="A2072" s="9" t="n">
        <v>2069</v>
      </c>
      <c r="B2072" s="12" t="n">
        <v>2916</v>
      </c>
      <c r="C2072" s="9" t="s">
        <v>5768</v>
      </c>
      <c r="D2072" s="12" t="s">
        <v>5769</v>
      </c>
    </row>
    <row r="2073" customFormat="false" ht="14.4" hidden="false" customHeight="false" outlineLevel="0" collapsed="false">
      <c r="A2073" s="9" t="n">
        <v>2070</v>
      </c>
      <c r="B2073" s="12" t="n">
        <v>6886</v>
      </c>
      <c r="C2073" s="9" t="s">
        <v>5770</v>
      </c>
      <c r="D2073" s="12" t="s">
        <v>5771</v>
      </c>
    </row>
    <row r="2074" customFormat="false" ht="14.4" hidden="false" customHeight="false" outlineLevel="0" collapsed="false">
      <c r="A2074" s="9" t="n">
        <v>2071</v>
      </c>
      <c r="B2074" s="12" t="n">
        <v>1813</v>
      </c>
      <c r="C2074" s="9" t="s">
        <v>5772</v>
      </c>
      <c r="D2074" s="12" t="s">
        <v>5773</v>
      </c>
    </row>
    <row r="2075" customFormat="false" ht="14.4" hidden="false" customHeight="false" outlineLevel="0" collapsed="false">
      <c r="A2075" s="9" t="n">
        <v>2072</v>
      </c>
      <c r="B2075" s="12" t="n">
        <v>7088</v>
      </c>
      <c r="C2075" s="9" t="s">
        <v>5774</v>
      </c>
      <c r="D2075" s="12" t="s">
        <v>5775</v>
      </c>
    </row>
    <row r="2076" customFormat="false" ht="14.4" hidden="false" customHeight="false" outlineLevel="0" collapsed="false">
      <c r="A2076" s="9" t="n">
        <v>2073</v>
      </c>
      <c r="B2076" s="12" t="n">
        <v>8492</v>
      </c>
      <c r="C2076" s="9" t="s">
        <v>5776</v>
      </c>
      <c r="D2076" s="12" t="s">
        <v>5777</v>
      </c>
    </row>
    <row r="2077" customFormat="false" ht="14.4" hidden="false" customHeight="false" outlineLevel="0" collapsed="false">
      <c r="A2077" s="9" t="n">
        <v>2074</v>
      </c>
      <c r="B2077" s="12" t="n">
        <v>4990</v>
      </c>
      <c r="C2077" s="9" t="s">
        <v>5778</v>
      </c>
      <c r="D2077" s="12" t="s">
        <v>5779</v>
      </c>
    </row>
    <row r="2078" customFormat="false" ht="14.4" hidden="false" customHeight="false" outlineLevel="0" collapsed="false">
      <c r="A2078" s="9" t="n">
        <v>2075</v>
      </c>
      <c r="B2078" s="12" t="n">
        <v>27123</v>
      </c>
      <c r="C2078" s="9" t="s">
        <v>5780</v>
      </c>
      <c r="D2078" s="12" t="s">
        <v>5781</v>
      </c>
    </row>
    <row r="2079" customFormat="false" ht="14.4" hidden="false" customHeight="false" outlineLevel="0" collapsed="false">
      <c r="A2079" s="9" t="n">
        <v>2076</v>
      </c>
      <c r="B2079" s="12" t="n">
        <v>10371</v>
      </c>
      <c r="C2079" s="9" t="s">
        <v>5782</v>
      </c>
      <c r="D2079" s="12" t="s">
        <v>5783</v>
      </c>
    </row>
    <row r="2080" customFormat="false" ht="14.4" hidden="false" customHeight="false" outlineLevel="0" collapsed="false">
      <c r="A2080" s="9" t="n">
        <v>2077</v>
      </c>
      <c r="B2080" s="12" t="n">
        <v>10149</v>
      </c>
      <c r="C2080" s="9" t="s">
        <v>5784</v>
      </c>
      <c r="D2080" s="12" t="s">
        <v>5785</v>
      </c>
    </row>
    <row r="2081" customFormat="false" ht="14.4" hidden="false" customHeight="false" outlineLevel="0" collapsed="false">
      <c r="A2081" s="9" t="n">
        <v>2078</v>
      </c>
      <c r="B2081" s="12" t="n">
        <v>6709</v>
      </c>
      <c r="C2081" s="9" t="s">
        <v>2162</v>
      </c>
      <c r="D2081" s="12" t="s">
        <v>2163</v>
      </c>
    </row>
    <row r="2082" customFormat="false" ht="14.4" hidden="false" customHeight="false" outlineLevel="0" collapsed="false">
      <c r="A2082" s="9" t="n">
        <v>2079</v>
      </c>
      <c r="B2082" s="12" t="n">
        <v>4091</v>
      </c>
      <c r="C2082" s="9" t="s">
        <v>5786</v>
      </c>
      <c r="D2082" s="12" t="s">
        <v>5787</v>
      </c>
    </row>
    <row r="2083" customFormat="false" ht="14.4" hidden="false" customHeight="false" outlineLevel="0" collapsed="false">
      <c r="A2083" s="9" t="n">
        <v>2080</v>
      </c>
      <c r="B2083" s="12" t="n">
        <v>84623</v>
      </c>
      <c r="C2083" s="9" t="s">
        <v>617</v>
      </c>
      <c r="D2083" s="12" t="s">
        <v>618</v>
      </c>
    </row>
    <row r="2084" customFormat="false" ht="14.4" hidden="false" customHeight="false" outlineLevel="0" collapsed="false">
      <c r="A2084" s="9" t="n">
        <v>2081</v>
      </c>
      <c r="B2084" s="12" t="n">
        <v>51310</v>
      </c>
      <c r="C2084" s="9" t="s">
        <v>5788</v>
      </c>
      <c r="D2084" s="12" t="s">
        <v>5789</v>
      </c>
    </row>
    <row r="2085" customFormat="false" ht="14.4" hidden="false" customHeight="false" outlineLevel="0" collapsed="false">
      <c r="A2085" s="9" t="n">
        <v>2082</v>
      </c>
      <c r="B2085" s="12" t="n">
        <v>5800</v>
      </c>
      <c r="C2085" s="9" t="s">
        <v>5790</v>
      </c>
      <c r="D2085" s="12" t="s">
        <v>5791</v>
      </c>
    </row>
    <row r="2086" customFormat="false" ht="14.4" hidden="false" customHeight="false" outlineLevel="0" collapsed="false">
      <c r="A2086" s="9" t="n">
        <v>2083</v>
      </c>
      <c r="B2086" s="12" t="n">
        <v>8924</v>
      </c>
      <c r="C2086" s="9" t="s">
        <v>423</v>
      </c>
      <c r="D2086" s="12" t="s">
        <v>424</v>
      </c>
    </row>
    <row r="2087" customFormat="false" ht="14.4" hidden="false" customHeight="false" outlineLevel="0" collapsed="false">
      <c r="A2087" s="9" t="n">
        <v>2084</v>
      </c>
      <c r="B2087" s="12" t="n">
        <v>6336</v>
      </c>
      <c r="C2087" s="9" t="s">
        <v>5792</v>
      </c>
      <c r="D2087" s="12" t="s">
        <v>5793</v>
      </c>
    </row>
    <row r="2088" customFormat="false" ht="14.4" hidden="false" customHeight="false" outlineLevel="0" collapsed="false">
      <c r="A2088" s="9" t="n">
        <v>2085</v>
      </c>
      <c r="B2088" s="12" t="n">
        <v>2693</v>
      </c>
      <c r="C2088" s="9" t="s">
        <v>5794</v>
      </c>
      <c r="D2088" s="12" t="s">
        <v>5795</v>
      </c>
    </row>
    <row r="2089" customFormat="false" ht="14.4" hidden="false" customHeight="false" outlineLevel="0" collapsed="false">
      <c r="A2089" s="9" t="n">
        <v>2086</v>
      </c>
      <c r="B2089" s="12" t="n">
        <v>57633</v>
      </c>
      <c r="C2089" s="9" t="s">
        <v>5796</v>
      </c>
      <c r="D2089" s="12" t="s">
        <v>5797</v>
      </c>
    </row>
    <row r="2090" customFormat="false" ht="14.4" hidden="false" customHeight="false" outlineLevel="0" collapsed="false">
      <c r="A2090" s="9" t="n">
        <v>2087</v>
      </c>
      <c r="B2090" s="12" t="n">
        <v>84466</v>
      </c>
      <c r="C2090" s="9" t="s">
        <v>5798</v>
      </c>
      <c r="D2090" s="12" t="s">
        <v>5799</v>
      </c>
    </row>
    <row r="2091" customFormat="false" ht="14.4" hidden="false" customHeight="false" outlineLevel="0" collapsed="false">
      <c r="A2091" s="9" t="n">
        <v>2088</v>
      </c>
      <c r="B2091" s="12" t="n">
        <v>3739</v>
      </c>
      <c r="C2091" s="9" t="s">
        <v>5800</v>
      </c>
      <c r="D2091" s="12" t="s">
        <v>5801</v>
      </c>
    </row>
    <row r="2092" customFormat="false" ht="14.4" hidden="false" customHeight="false" outlineLevel="0" collapsed="false">
      <c r="A2092" s="9" t="n">
        <v>2089</v>
      </c>
      <c r="B2092" s="12" t="n">
        <v>7368</v>
      </c>
      <c r="C2092" s="9" t="s">
        <v>5802</v>
      </c>
      <c r="D2092" s="12" t="s">
        <v>5803</v>
      </c>
    </row>
    <row r="2093" customFormat="false" ht="14.4" hidden="false" customHeight="false" outlineLevel="0" collapsed="false">
      <c r="A2093" s="9" t="n">
        <v>2090</v>
      </c>
      <c r="B2093" s="12" t="n">
        <v>87</v>
      </c>
      <c r="C2093" s="9" t="s">
        <v>5804</v>
      </c>
      <c r="D2093" s="12" t="s">
        <v>5805</v>
      </c>
    </row>
    <row r="2094" customFormat="false" ht="14.4" hidden="false" customHeight="false" outlineLevel="0" collapsed="false">
      <c r="A2094" s="9" t="n">
        <v>2091</v>
      </c>
      <c r="B2094" s="12" t="n">
        <v>9758</v>
      </c>
      <c r="C2094" s="9" t="s">
        <v>5806</v>
      </c>
      <c r="D2094" s="12" t="s">
        <v>5807</v>
      </c>
    </row>
    <row r="2095" customFormat="false" ht="14.4" hidden="false" customHeight="false" outlineLevel="0" collapsed="false">
      <c r="A2095" s="9" t="n">
        <v>2092</v>
      </c>
      <c r="B2095" s="12" t="n">
        <v>115703</v>
      </c>
      <c r="C2095" s="9" t="s">
        <v>5808</v>
      </c>
      <c r="D2095" s="12" t="s">
        <v>5809</v>
      </c>
    </row>
    <row r="2096" customFormat="false" ht="14.4" hidden="false" customHeight="false" outlineLevel="0" collapsed="false">
      <c r="A2096" s="9" t="n">
        <v>2093</v>
      </c>
      <c r="B2096" s="12" t="n">
        <v>7087</v>
      </c>
      <c r="C2096" s="9" t="s">
        <v>5810</v>
      </c>
      <c r="D2096" s="12" t="s">
        <v>5811</v>
      </c>
    </row>
    <row r="2097" customFormat="false" ht="14.4" hidden="false" customHeight="false" outlineLevel="0" collapsed="false">
      <c r="A2097" s="9" t="n">
        <v>2094</v>
      </c>
      <c r="B2097" s="12" t="n">
        <v>56478</v>
      </c>
      <c r="C2097" s="9" t="s">
        <v>5812</v>
      </c>
      <c r="D2097" s="12" t="s">
        <v>5813</v>
      </c>
    </row>
    <row r="2098" customFormat="false" ht="14.4" hidden="false" customHeight="false" outlineLevel="0" collapsed="false">
      <c r="A2098" s="9" t="n">
        <v>2095</v>
      </c>
      <c r="B2098" s="12" t="n">
        <v>29894</v>
      </c>
      <c r="C2098" s="9" t="s">
        <v>5814</v>
      </c>
      <c r="D2098" s="12" t="s">
        <v>5815</v>
      </c>
    </row>
    <row r="2099" customFormat="false" ht="14.4" hidden="false" customHeight="false" outlineLevel="0" collapsed="false">
      <c r="A2099" s="9" t="n">
        <v>2096</v>
      </c>
      <c r="B2099" s="12" t="n">
        <v>11127</v>
      </c>
      <c r="C2099" s="9" t="s">
        <v>5816</v>
      </c>
      <c r="D2099" s="12" t="s">
        <v>5817</v>
      </c>
    </row>
    <row r="2100" customFormat="false" ht="14.4" hidden="false" customHeight="false" outlineLevel="0" collapsed="false">
      <c r="A2100" s="9" t="n">
        <v>2097</v>
      </c>
      <c r="B2100" s="12" t="n">
        <v>5950</v>
      </c>
      <c r="C2100" s="9" t="s">
        <v>5818</v>
      </c>
      <c r="D2100" s="12" t="s">
        <v>5819</v>
      </c>
    </row>
    <row r="2101" customFormat="false" ht="14.4" hidden="false" customHeight="false" outlineLevel="0" collapsed="false">
      <c r="A2101" s="9" t="n">
        <v>2098</v>
      </c>
      <c r="B2101" s="12" t="n">
        <v>114932</v>
      </c>
      <c r="C2101" s="9" t="s">
        <v>5820</v>
      </c>
      <c r="D2101" s="12" t="s">
        <v>5821</v>
      </c>
    </row>
    <row r="2102" customFormat="false" ht="14.4" hidden="false" customHeight="false" outlineLevel="0" collapsed="false">
      <c r="A2102" s="9" t="n">
        <v>2099</v>
      </c>
      <c r="B2102" s="12" t="n">
        <v>283209</v>
      </c>
      <c r="C2102" s="9" t="s">
        <v>5822</v>
      </c>
      <c r="D2102" s="12" t="s">
        <v>5823</v>
      </c>
    </row>
    <row r="2103" customFormat="false" ht="14.4" hidden="false" customHeight="false" outlineLevel="0" collapsed="false">
      <c r="A2103" s="9" t="n">
        <v>2100</v>
      </c>
      <c r="B2103" s="12" t="n">
        <v>23194</v>
      </c>
      <c r="C2103" s="9" t="s">
        <v>5824</v>
      </c>
      <c r="D2103" s="12" t="s">
        <v>5825</v>
      </c>
    </row>
    <row r="2104" customFormat="false" ht="14.4" hidden="false" customHeight="false" outlineLevel="0" collapsed="false">
      <c r="A2104" s="9" t="n">
        <v>2101</v>
      </c>
      <c r="B2104" s="12" t="n">
        <v>7329</v>
      </c>
      <c r="C2104" s="9" t="s">
        <v>5826</v>
      </c>
      <c r="D2104" s="12" t="s">
        <v>5827</v>
      </c>
    </row>
    <row r="2105" customFormat="false" ht="14.4" hidden="false" customHeight="false" outlineLevel="0" collapsed="false">
      <c r="A2105" s="9" t="n">
        <v>2102</v>
      </c>
      <c r="B2105" s="12" t="n">
        <v>84966</v>
      </c>
      <c r="C2105" s="9" t="s">
        <v>5828</v>
      </c>
      <c r="D2105" s="12" t="s">
        <v>5829</v>
      </c>
    </row>
    <row r="2106" customFormat="false" ht="14.4" hidden="false" customHeight="false" outlineLevel="0" collapsed="false">
      <c r="A2106" s="9" t="n">
        <v>2103</v>
      </c>
      <c r="B2106" s="12" t="n">
        <v>27347</v>
      </c>
      <c r="C2106" s="9" t="s">
        <v>5830</v>
      </c>
      <c r="D2106" s="12" t="s">
        <v>5831</v>
      </c>
    </row>
    <row r="2107" customFormat="false" ht="14.4" hidden="false" customHeight="false" outlineLevel="0" collapsed="false">
      <c r="A2107" s="9" t="n">
        <v>2104</v>
      </c>
      <c r="B2107" s="12" t="n">
        <v>9481</v>
      </c>
      <c r="C2107" s="9" t="s">
        <v>5832</v>
      </c>
      <c r="D2107" s="12" t="s">
        <v>5833</v>
      </c>
    </row>
    <row r="2108" customFormat="false" ht="14.4" hidden="false" customHeight="false" outlineLevel="0" collapsed="false">
      <c r="A2108" s="9" t="n">
        <v>2105</v>
      </c>
      <c r="B2108" s="12" t="n">
        <v>11013</v>
      </c>
      <c r="C2108" s="9" t="s">
        <v>5834</v>
      </c>
      <c r="D2108" s="12" t="s">
        <v>5835</v>
      </c>
    </row>
    <row r="2109" customFormat="false" ht="14.4" hidden="false" customHeight="false" outlineLevel="0" collapsed="false">
      <c r="A2109" s="9" t="n">
        <v>2106</v>
      </c>
      <c r="B2109" s="12" t="n">
        <v>6330</v>
      </c>
      <c r="C2109" s="9" t="s">
        <v>2062</v>
      </c>
      <c r="D2109" s="12" t="s">
        <v>2063</v>
      </c>
    </row>
    <row r="2110" customFormat="false" ht="14.4" hidden="false" customHeight="false" outlineLevel="0" collapsed="false">
      <c r="A2110" s="9" t="n">
        <v>2107</v>
      </c>
      <c r="B2110" s="12" t="n">
        <v>50940</v>
      </c>
      <c r="C2110" s="9" t="s">
        <v>5836</v>
      </c>
      <c r="D2110" s="12" t="s">
        <v>5837</v>
      </c>
    </row>
    <row r="2111" customFormat="false" ht="14.4" hidden="false" customHeight="false" outlineLevel="0" collapsed="false">
      <c r="A2111" s="9" t="n">
        <v>2108</v>
      </c>
      <c r="B2111" s="12" t="n">
        <v>84631</v>
      </c>
      <c r="C2111" s="9" t="s">
        <v>5838</v>
      </c>
      <c r="D2111" s="12" t="s">
        <v>5839</v>
      </c>
    </row>
    <row r="2112" customFormat="false" ht="14.4" hidden="false" customHeight="false" outlineLevel="0" collapsed="false">
      <c r="A2112" s="9" t="n">
        <v>2109</v>
      </c>
      <c r="B2112" s="12" t="n">
        <v>84620</v>
      </c>
      <c r="C2112" s="9" t="s">
        <v>5840</v>
      </c>
      <c r="D2112" s="12" t="s">
        <v>5841</v>
      </c>
    </row>
    <row r="2113" customFormat="false" ht="14.4" hidden="false" customHeight="false" outlineLevel="0" collapsed="false">
      <c r="A2113" s="9" t="n">
        <v>2110</v>
      </c>
      <c r="B2113" s="12" t="n">
        <v>11166</v>
      </c>
      <c r="C2113" s="9" t="s">
        <v>5842</v>
      </c>
      <c r="D2113" s="12" t="s">
        <v>5843</v>
      </c>
    </row>
    <row r="2114" customFormat="false" ht="14.4" hidden="false" customHeight="false" outlineLevel="0" collapsed="false">
      <c r="A2114" s="9" t="n">
        <v>2111</v>
      </c>
      <c r="B2114" s="12" t="n">
        <v>79825</v>
      </c>
      <c r="C2114" s="9" t="s">
        <v>5844</v>
      </c>
      <c r="D2114" s="12" t="s">
        <v>5845</v>
      </c>
    </row>
    <row r="2115" customFormat="false" ht="14.4" hidden="false" customHeight="false" outlineLevel="0" collapsed="false">
      <c r="A2115" s="9" t="n">
        <v>2112</v>
      </c>
      <c r="B2115" s="12" t="n">
        <v>116135</v>
      </c>
      <c r="C2115" s="9" t="s">
        <v>5846</v>
      </c>
      <c r="D2115" s="12" t="s">
        <v>5847</v>
      </c>
    </row>
    <row r="2116" customFormat="false" ht="14.4" hidden="false" customHeight="false" outlineLevel="0" collapsed="false">
      <c r="A2116" s="9" t="n">
        <v>2113</v>
      </c>
      <c r="B2116" s="12" t="n">
        <v>56130</v>
      </c>
      <c r="C2116" s="9" t="s">
        <v>5848</v>
      </c>
      <c r="D2116" s="12" t="s">
        <v>5849</v>
      </c>
    </row>
    <row r="2117" customFormat="false" ht="14.4" hidden="false" customHeight="false" outlineLevel="0" collapsed="false">
      <c r="A2117" s="9" t="n">
        <v>2114</v>
      </c>
      <c r="B2117" s="12" t="n">
        <v>169522</v>
      </c>
      <c r="C2117" s="9" t="s">
        <v>5850</v>
      </c>
      <c r="D2117" s="12" t="s">
        <v>5851</v>
      </c>
    </row>
    <row r="2118" customFormat="false" ht="14.4" hidden="false" customHeight="false" outlineLevel="0" collapsed="false">
      <c r="A2118" s="9" t="n">
        <v>2115</v>
      </c>
      <c r="B2118" s="12" t="n">
        <v>25837</v>
      </c>
      <c r="C2118" s="9" t="s">
        <v>5852</v>
      </c>
      <c r="D2118" s="12" t="s">
        <v>5853</v>
      </c>
    </row>
    <row r="2119" customFormat="false" ht="14.4" hidden="false" customHeight="false" outlineLevel="0" collapsed="false">
      <c r="A2119" s="9" t="n">
        <v>2116</v>
      </c>
      <c r="B2119" s="12" t="n">
        <v>10608</v>
      </c>
      <c r="C2119" s="9" t="s">
        <v>5854</v>
      </c>
      <c r="D2119" s="12" t="s">
        <v>5855</v>
      </c>
    </row>
    <row r="2120" customFormat="false" ht="14.4" hidden="false" customHeight="false" outlineLevel="0" collapsed="false">
      <c r="A2120" s="9" t="n">
        <v>2117</v>
      </c>
      <c r="B2120" s="12" t="n">
        <v>4994</v>
      </c>
      <c r="C2120" s="9" t="s">
        <v>5856</v>
      </c>
      <c r="D2120" s="12" t="s">
        <v>5857</v>
      </c>
    </row>
    <row r="2121" customFormat="false" ht="14.4" hidden="false" customHeight="false" outlineLevel="0" collapsed="false">
      <c r="A2121" s="9" t="n">
        <v>2118</v>
      </c>
      <c r="B2121" s="12" t="n">
        <v>57569</v>
      </c>
      <c r="C2121" s="9" t="s">
        <v>5858</v>
      </c>
      <c r="D2121" s="12" t="s">
        <v>5859</v>
      </c>
    </row>
    <row r="2122" customFormat="false" ht="14.4" hidden="false" customHeight="false" outlineLevel="0" collapsed="false">
      <c r="A2122" s="9" t="n">
        <v>2119</v>
      </c>
      <c r="B2122" s="12" t="n">
        <v>170261</v>
      </c>
      <c r="C2122" s="9" t="s">
        <v>5860</v>
      </c>
      <c r="D2122" s="12" t="s">
        <v>5861</v>
      </c>
    </row>
    <row r="2123" customFormat="false" ht="14.4" hidden="false" customHeight="false" outlineLevel="0" collapsed="false">
      <c r="A2123" s="9" t="n">
        <v>2120</v>
      </c>
      <c r="B2123" s="12" t="n">
        <v>5718</v>
      </c>
      <c r="C2123" s="9" t="s">
        <v>979</v>
      </c>
      <c r="D2123" s="12" t="s">
        <v>980</v>
      </c>
    </row>
    <row r="2124" customFormat="false" ht="14.4" hidden="false" customHeight="false" outlineLevel="0" collapsed="false">
      <c r="A2124" s="9" t="n">
        <v>2121</v>
      </c>
      <c r="B2124" s="12" t="n">
        <v>7306</v>
      </c>
      <c r="C2124" s="9" t="s">
        <v>5862</v>
      </c>
      <c r="D2124" s="12" t="s">
        <v>5863</v>
      </c>
    </row>
    <row r="2125" customFormat="false" ht="14.4" hidden="false" customHeight="false" outlineLevel="0" collapsed="false">
      <c r="A2125" s="9" t="n">
        <v>2122</v>
      </c>
      <c r="B2125" s="12" t="n">
        <v>79966</v>
      </c>
      <c r="C2125" s="9" t="s">
        <v>5864</v>
      </c>
      <c r="D2125" s="12" t="s">
        <v>5865</v>
      </c>
    </row>
    <row r="2126" customFormat="false" ht="14.4" hidden="false" customHeight="false" outlineLevel="0" collapsed="false">
      <c r="A2126" s="9" t="n">
        <v>2123</v>
      </c>
      <c r="B2126" s="12" t="n">
        <v>590</v>
      </c>
      <c r="C2126" s="9" t="s">
        <v>5866</v>
      </c>
      <c r="D2126" s="12" t="s">
        <v>5867</v>
      </c>
    </row>
    <row r="2127" customFormat="false" ht="14.4" hidden="false" customHeight="false" outlineLevel="0" collapsed="false">
      <c r="A2127" s="9" t="n">
        <v>2124</v>
      </c>
      <c r="B2127" s="12" t="n">
        <v>8382</v>
      </c>
      <c r="C2127" s="9" t="s">
        <v>5868</v>
      </c>
      <c r="D2127" s="12" t="s">
        <v>5869</v>
      </c>
    </row>
    <row r="2128" customFormat="false" ht="14.4" hidden="false" customHeight="false" outlineLevel="0" collapsed="false">
      <c r="A2128" s="9" t="n">
        <v>2125</v>
      </c>
      <c r="B2128" s="12" t="n">
        <v>57561</v>
      </c>
      <c r="C2128" s="9" t="s">
        <v>5870</v>
      </c>
      <c r="D2128" s="12" t="s">
        <v>5871</v>
      </c>
    </row>
    <row r="2129" customFormat="false" ht="14.4" hidden="false" customHeight="false" outlineLevel="0" collapsed="false">
      <c r="A2129" s="9" t="n">
        <v>2126</v>
      </c>
      <c r="B2129" s="12" t="n">
        <v>54661</v>
      </c>
      <c r="C2129" s="9" t="s">
        <v>5872</v>
      </c>
      <c r="D2129" s="12" t="s">
        <v>5873</v>
      </c>
    </row>
    <row r="2130" customFormat="false" ht="14.4" hidden="false" customHeight="false" outlineLevel="0" collapsed="false">
      <c r="A2130" s="9" t="n">
        <v>2127</v>
      </c>
      <c r="B2130" s="12" t="n">
        <v>27098</v>
      </c>
      <c r="C2130" s="9" t="s">
        <v>5874</v>
      </c>
      <c r="D2130" s="12" t="s">
        <v>5875</v>
      </c>
    </row>
    <row r="2131" customFormat="false" ht="14.4" hidden="false" customHeight="false" outlineLevel="0" collapsed="false">
      <c r="A2131" s="9" t="n">
        <v>2128</v>
      </c>
      <c r="B2131" s="12" t="n">
        <v>3156</v>
      </c>
      <c r="C2131" s="9" t="s">
        <v>5876</v>
      </c>
      <c r="D2131" s="12" t="s">
        <v>5877</v>
      </c>
    </row>
    <row r="2132" customFormat="false" ht="14.4" hidden="false" customHeight="false" outlineLevel="0" collapsed="false">
      <c r="A2132" s="9" t="n">
        <v>2129</v>
      </c>
      <c r="B2132" s="12" t="n">
        <v>10154</v>
      </c>
      <c r="C2132" s="9" t="s">
        <v>5878</v>
      </c>
      <c r="D2132" s="12" t="s">
        <v>5879</v>
      </c>
    </row>
    <row r="2133" customFormat="false" ht="14.4" hidden="false" customHeight="false" outlineLevel="0" collapsed="false">
      <c r="A2133" s="9" t="n">
        <v>2130</v>
      </c>
      <c r="B2133" s="12" t="n">
        <v>64816</v>
      </c>
      <c r="C2133" s="9" t="s">
        <v>5880</v>
      </c>
      <c r="D2133" s="12" t="s">
        <v>5881</v>
      </c>
    </row>
    <row r="2134" customFormat="false" ht="14.4" hidden="false" customHeight="false" outlineLevel="0" collapsed="false">
      <c r="A2134" s="9" t="n">
        <v>2131</v>
      </c>
      <c r="B2134" s="12" t="n">
        <v>1808</v>
      </c>
      <c r="C2134" s="9" t="s">
        <v>161</v>
      </c>
      <c r="D2134" s="12" t="s">
        <v>162</v>
      </c>
    </row>
    <row r="2135" customFormat="false" ht="14.4" hidden="false" customHeight="false" outlineLevel="0" collapsed="false">
      <c r="A2135" s="9" t="n">
        <v>2132</v>
      </c>
      <c r="B2135" s="12" t="n">
        <v>26249</v>
      </c>
      <c r="C2135" s="9" t="s">
        <v>5882</v>
      </c>
      <c r="D2135" s="12" t="s">
        <v>5883</v>
      </c>
    </row>
    <row r="2136" customFormat="false" ht="14.4" hidden="false" customHeight="false" outlineLevel="0" collapsed="false">
      <c r="A2136" s="9" t="n">
        <v>2133</v>
      </c>
      <c r="B2136" s="12" t="n">
        <v>22846</v>
      </c>
      <c r="C2136" s="9" t="s">
        <v>5884</v>
      </c>
      <c r="D2136" s="12" t="s">
        <v>5885</v>
      </c>
    </row>
    <row r="2137" customFormat="false" ht="14.4" hidden="false" customHeight="false" outlineLevel="0" collapsed="false">
      <c r="A2137" s="9" t="n">
        <v>2134</v>
      </c>
      <c r="B2137" s="12" t="n">
        <v>9475</v>
      </c>
      <c r="C2137" s="9" t="s">
        <v>5886</v>
      </c>
      <c r="D2137" s="12" t="s">
        <v>5887</v>
      </c>
    </row>
    <row r="2138" customFormat="false" ht="14.4" hidden="false" customHeight="false" outlineLevel="0" collapsed="false">
      <c r="A2138" s="9" t="n">
        <v>2135</v>
      </c>
      <c r="B2138" s="12" t="n">
        <v>1539</v>
      </c>
      <c r="C2138" s="9" t="s">
        <v>5888</v>
      </c>
      <c r="D2138" s="12" t="s">
        <v>5889</v>
      </c>
    </row>
    <row r="2139" customFormat="false" ht="14.4" hidden="false" customHeight="false" outlineLevel="0" collapsed="false">
      <c r="A2139" s="9" t="n">
        <v>2136</v>
      </c>
      <c r="B2139" s="12" t="n">
        <v>9774</v>
      </c>
      <c r="C2139" s="9" t="s">
        <v>5890</v>
      </c>
      <c r="D2139" s="12" t="s">
        <v>5891</v>
      </c>
    </row>
    <row r="2140" customFormat="false" ht="14.4" hidden="false" customHeight="false" outlineLevel="0" collapsed="false">
      <c r="A2140" s="9" t="n">
        <v>2137</v>
      </c>
      <c r="B2140" s="12" t="n">
        <v>9390</v>
      </c>
      <c r="C2140" s="9" t="s">
        <v>5892</v>
      </c>
      <c r="D2140" s="12" t="s">
        <v>5893</v>
      </c>
    </row>
    <row r="2141" customFormat="false" ht="14.4" hidden="false" customHeight="false" outlineLevel="0" collapsed="false">
      <c r="A2141" s="9" t="n">
        <v>2138</v>
      </c>
      <c r="B2141" s="12" t="n">
        <v>6018</v>
      </c>
      <c r="C2141" s="9" t="s">
        <v>5894</v>
      </c>
      <c r="D2141" s="12" t="s">
        <v>5895</v>
      </c>
    </row>
    <row r="2142" customFormat="false" ht="14.4" hidden="false" customHeight="false" outlineLevel="0" collapsed="false">
      <c r="A2142" s="9" t="n">
        <v>2139</v>
      </c>
      <c r="B2142" s="12" t="n">
        <v>203447</v>
      </c>
      <c r="C2142" s="9" t="s">
        <v>5896</v>
      </c>
      <c r="D2142" s="12" t="s">
        <v>5897</v>
      </c>
    </row>
    <row r="2143" customFormat="false" ht="14.4" hidden="false" customHeight="false" outlineLevel="0" collapsed="false">
      <c r="A2143" s="9" t="n">
        <v>2140</v>
      </c>
      <c r="B2143" s="12" t="n">
        <v>1843</v>
      </c>
      <c r="C2143" s="9" t="s">
        <v>5898</v>
      </c>
      <c r="D2143" s="12" t="s">
        <v>5899</v>
      </c>
    </row>
    <row r="2144" customFormat="false" ht="14.4" hidden="false" customHeight="false" outlineLevel="0" collapsed="false">
      <c r="A2144" s="9" t="n">
        <v>2141</v>
      </c>
      <c r="B2144" s="12" t="n">
        <v>553115</v>
      </c>
      <c r="C2144" s="9" t="s">
        <v>5900</v>
      </c>
      <c r="D2144" s="12" t="s">
        <v>5901</v>
      </c>
    </row>
    <row r="2145" customFormat="false" ht="14.4" hidden="false" customHeight="false" outlineLevel="0" collapsed="false">
      <c r="A2145" s="9" t="n">
        <v>2142</v>
      </c>
      <c r="B2145" s="12" t="n">
        <v>8497</v>
      </c>
      <c r="C2145" s="9" t="s">
        <v>5902</v>
      </c>
      <c r="D2145" s="12" t="s">
        <v>5903</v>
      </c>
    </row>
    <row r="2146" customFormat="false" ht="14.4" hidden="false" customHeight="false" outlineLevel="0" collapsed="false">
      <c r="A2146" s="9" t="n">
        <v>2143</v>
      </c>
      <c r="B2146" s="12" t="n">
        <v>28514</v>
      </c>
      <c r="C2146" s="9" t="s">
        <v>993</v>
      </c>
      <c r="D2146" s="12" t="s">
        <v>994</v>
      </c>
    </row>
    <row r="2147" customFormat="false" ht="14.4" hidden="false" customHeight="false" outlineLevel="0" collapsed="false">
      <c r="A2147" s="9" t="n">
        <v>2144</v>
      </c>
      <c r="B2147" s="12" t="n">
        <v>10576</v>
      </c>
      <c r="C2147" s="9" t="s">
        <v>5904</v>
      </c>
      <c r="D2147" s="12" t="s">
        <v>5905</v>
      </c>
    </row>
    <row r="2148" customFormat="false" ht="14.4" hidden="false" customHeight="false" outlineLevel="0" collapsed="false">
      <c r="A2148" s="9" t="n">
        <v>2145</v>
      </c>
      <c r="B2148" s="12" t="n">
        <v>8493</v>
      </c>
      <c r="C2148" s="9" t="s">
        <v>821</v>
      </c>
      <c r="D2148" s="12" t="s">
        <v>822</v>
      </c>
    </row>
    <row r="2149" customFormat="false" ht="14.4" hidden="false" customHeight="false" outlineLevel="0" collapsed="false">
      <c r="A2149" s="9" t="n">
        <v>2146</v>
      </c>
      <c r="B2149" s="12" t="n">
        <v>2741</v>
      </c>
      <c r="C2149" s="9" t="s">
        <v>5906</v>
      </c>
      <c r="D2149" s="12" t="s">
        <v>5907</v>
      </c>
    </row>
    <row r="2150" customFormat="false" ht="14.4" hidden="false" customHeight="false" outlineLevel="0" collapsed="false">
      <c r="A2150" s="9" t="n">
        <v>2147</v>
      </c>
      <c r="B2150" s="12" t="n">
        <v>25759</v>
      </c>
      <c r="C2150" s="9" t="s">
        <v>5908</v>
      </c>
      <c r="D2150" s="12" t="s">
        <v>5909</v>
      </c>
    </row>
    <row r="2151" customFormat="false" ht="14.4" hidden="false" customHeight="false" outlineLevel="0" collapsed="false">
      <c r="A2151" s="9" t="n">
        <v>2148</v>
      </c>
      <c r="B2151" s="12" t="n">
        <v>6638</v>
      </c>
      <c r="C2151" s="9" t="s">
        <v>5910</v>
      </c>
      <c r="D2151" s="12" t="s">
        <v>5911</v>
      </c>
    </row>
    <row r="2152" customFormat="false" ht="14.4" hidden="false" customHeight="false" outlineLevel="0" collapsed="false">
      <c r="A2152" s="9" t="n">
        <v>2149</v>
      </c>
      <c r="B2152" s="12" t="n">
        <v>6474</v>
      </c>
      <c r="C2152" s="9" t="s">
        <v>5912</v>
      </c>
      <c r="D2152" s="12" t="s">
        <v>5913</v>
      </c>
    </row>
    <row r="2153" customFormat="false" ht="14.4" hidden="false" customHeight="false" outlineLevel="0" collapsed="false">
      <c r="A2153" s="9" t="n">
        <v>2150</v>
      </c>
      <c r="B2153" s="12" t="n">
        <v>10494</v>
      </c>
      <c r="C2153" s="9" t="s">
        <v>5914</v>
      </c>
      <c r="D2153" s="12" t="s">
        <v>5915</v>
      </c>
    </row>
    <row r="2154" customFormat="false" ht="14.4" hidden="false" customHeight="false" outlineLevel="0" collapsed="false">
      <c r="A2154" s="9" t="n">
        <v>2151</v>
      </c>
      <c r="B2154" s="12" t="n">
        <v>7552</v>
      </c>
      <c r="C2154" s="9" t="s">
        <v>5916</v>
      </c>
      <c r="D2154" s="12" t="s">
        <v>5917</v>
      </c>
    </row>
    <row r="2155" customFormat="false" ht="14.4" hidden="false" customHeight="false" outlineLevel="0" collapsed="false">
      <c r="A2155" s="9" t="n">
        <v>2152</v>
      </c>
      <c r="B2155" s="12" t="n">
        <v>139065</v>
      </c>
      <c r="C2155" s="9" t="s">
        <v>5918</v>
      </c>
      <c r="D2155" s="12" t="s">
        <v>5919</v>
      </c>
    </row>
    <row r="2156" customFormat="false" ht="14.4" hidden="false" customHeight="false" outlineLevel="0" collapsed="false">
      <c r="A2156" s="9" t="n">
        <v>2153</v>
      </c>
      <c r="B2156" s="12" t="n">
        <v>23258</v>
      </c>
      <c r="C2156" s="9" t="s">
        <v>5920</v>
      </c>
      <c r="D2156" s="12" t="s">
        <v>5921</v>
      </c>
    </row>
    <row r="2157" customFormat="false" ht="14.4" hidden="false" customHeight="false" outlineLevel="0" collapsed="false">
      <c r="A2157" s="9" t="n">
        <v>2154</v>
      </c>
      <c r="B2157" s="12" t="n">
        <v>6489</v>
      </c>
      <c r="C2157" s="9" t="s">
        <v>5922</v>
      </c>
      <c r="D2157" s="12" t="s">
        <v>5923</v>
      </c>
    </row>
    <row r="2158" customFormat="false" ht="14.4" hidden="false" customHeight="false" outlineLevel="0" collapsed="false">
      <c r="A2158" s="9" t="n">
        <v>2155</v>
      </c>
      <c r="B2158" s="12" t="n">
        <v>11136</v>
      </c>
      <c r="C2158" s="9" t="s">
        <v>5924</v>
      </c>
      <c r="D2158" s="12" t="s">
        <v>5925</v>
      </c>
    </row>
    <row r="2159" customFormat="false" ht="14.4" hidden="false" customHeight="false" outlineLevel="0" collapsed="false">
      <c r="A2159" s="9" t="n">
        <v>2156</v>
      </c>
      <c r="B2159" s="12" t="n">
        <v>127544</v>
      </c>
      <c r="C2159" s="9" t="s">
        <v>5926</v>
      </c>
      <c r="D2159" s="12" t="s">
        <v>5927</v>
      </c>
    </row>
    <row r="2160" customFormat="false" ht="14.4" hidden="false" customHeight="false" outlineLevel="0" collapsed="false">
      <c r="A2160" s="9" t="n">
        <v>2157</v>
      </c>
      <c r="B2160" s="12" t="n">
        <v>78997</v>
      </c>
      <c r="C2160" s="9" t="s">
        <v>5928</v>
      </c>
      <c r="D2160" s="12" t="s">
        <v>5929</v>
      </c>
    </row>
    <row r="2161" customFormat="false" ht="14.4" hidden="false" customHeight="false" outlineLevel="0" collapsed="false">
      <c r="A2161" s="9" t="n">
        <v>2158</v>
      </c>
      <c r="B2161" s="12" t="n">
        <v>10876</v>
      </c>
      <c r="C2161" s="9" t="s">
        <v>5930</v>
      </c>
      <c r="D2161" s="12" t="s">
        <v>5931</v>
      </c>
    </row>
    <row r="2162" customFormat="false" ht="14.4" hidden="false" customHeight="false" outlineLevel="0" collapsed="false">
      <c r="A2162" s="9" t="n">
        <v>2159</v>
      </c>
      <c r="B2162" s="12" t="n">
        <v>167</v>
      </c>
      <c r="C2162" s="9" t="s">
        <v>5932</v>
      </c>
      <c r="D2162" s="12" t="s">
        <v>5933</v>
      </c>
    </row>
    <row r="2163" customFormat="false" ht="14.4" hidden="false" customHeight="false" outlineLevel="0" collapsed="false">
      <c r="A2163" s="9" t="n">
        <v>2160</v>
      </c>
      <c r="B2163" s="12" t="n">
        <v>26043</v>
      </c>
      <c r="C2163" s="9" t="s">
        <v>5934</v>
      </c>
      <c r="D2163" s="12" t="s">
        <v>5935</v>
      </c>
    </row>
    <row r="2164" customFormat="false" ht="14.4" hidden="false" customHeight="false" outlineLevel="0" collapsed="false">
      <c r="A2164" s="9" t="n">
        <v>2161</v>
      </c>
      <c r="B2164" s="12" t="n">
        <v>90134</v>
      </c>
      <c r="C2164" s="9" t="s">
        <v>5936</v>
      </c>
      <c r="D2164" s="12" t="s">
        <v>5937</v>
      </c>
    </row>
    <row r="2165" customFormat="false" ht="14.4" hidden="false" customHeight="false" outlineLevel="0" collapsed="false">
      <c r="A2165" s="9" t="n">
        <v>2162</v>
      </c>
      <c r="B2165" s="12" t="n">
        <v>3184</v>
      </c>
      <c r="C2165" s="9" t="s">
        <v>5938</v>
      </c>
      <c r="D2165" s="12" t="s">
        <v>5939</v>
      </c>
    </row>
    <row r="2166" customFormat="false" ht="14.4" hidden="false" customHeight="false" outlineLevel="0" collapsed="false">
      <c r="A2166" s="9" t="n">
        <v>2163</v>
      </c>
      <c r="B2166" s="12" t="n">
        <v>54039</v>
      </c>
      <c r="C2166" s="9" t="s">
        <v>5940</v>
      </c>
      <c r="D2166" s="12" t="s">
        <v>5941</v>
      </c>
    </row>
    <row r="2167" customFormat="false" ht="14.4" hidden="false" customHeight="false" outlineLevel="0" collapsed="false">
      <c r="A2167" s="9" t="n">
        <v>2164</v>
      </c>
      <c r="B2167" s="12" t="n">
        <v>9516</v>
      </c>
      <c r="C2167" s="9" t="s">
        <v>2138</v>
      </c>
      <c r="D2167" s="12" t="s">
        <v>2139</v>
      </c>
    </row>
    <row r="2168" customFormat="false" ht="14.4" hidden="false" customHeight="false" outlineLevel="0" collapsed="false">
      <c r="A2168" s="9" t="n">
        <v>2165</v>
      </c>
      <c r="B2168" s="12" t="n">
        <v>8263</v>
      </c>
      <c r="C2168" s="9" t="s">
        <v>5942</v>
      </c>
      <c r="D2168" s="12" t="s">
        <v>5943</v>
      </c>
    </row>
    <row r="2169" customFormat="false" ht="14.4" hidden="false" customHeight="false" outlineLevel="0" collapsed="false">
      <c r="A2169" s="9" t="n">
        <v>2166</v>
      </c>
      <c r="B2169" s="12" t="n">
        <v>8756</v>
      </c>
      <c r="C2169" s="9" t="s">
        <v>5944</v>
      </c>
      <c r="D2169" s="12" t="s">
        <v>5945</v>
      </c>
    </row>
    <row r="2170" customFormat="false" ht="14.4" hidden="false" customHeight="false" outlineLevel="0" collapsed="false">
      <c r="A2170" s="9" t="n">
        <v>2167</v>
      </c>
      <c r="B2170" s="12" t="n">
        <v>5078</v>
      </c>
      <c r="C2170" s="9" t="s">
        <v>5946</v>
      </c>
      <c r="D2170" s="12" t="s">
        <v>5947</v>
      </c>
    </row>
    <row r="2171" customFormat="false" ht="14.4" hidden="false" customHeight="false" outlineLevel="0" collapsed="false">
      <c r="A2171" s="9" t="n">
        <v>2168</v>
      </c>
      <c r="B2171" s="12" t="n">
        <v>57604</v>
      </c>
      <c r="C2171" s="9" t="s">
        <v>5948</v>
      </c>
      <c r="D2171" s="12" t="s">
        <v>5949</v>
      </c>
    </row>
    <row r="2172" customFormat="false" ht="14.4" hidden="false" customHeight="false" outlineLevel="0" collapsed="false">
      <c r="A2172" s="9" t="n">
        <v>2169</v>
      </c>
      <c r="B2172" s="12" t="n">
        <v>6885</v>
      </c>
      <c r="C2172" s="9" t="s">
        <v>5950</v>
      </c>
      <c r="D2172" s="12" t="s">
        <v>5951</v>
      </c>
    </row>
    <row r="2173" customFormat="false" ht="14.4" hidden="false" customHeight="false" outlineLevel="0" collapsed="false">
      <c r="A2173" s="9" t="n">
        <v>2170</v>
      </c>
      <c r="B2173" s="12" t="n">
        <v>252995</v>
      </c>
      <c r="C2173" s="9" t="s">
        <v>5952</v>
      </c>
      <c r="D2173" s="12" t="s">
        <v>5953</v>
      </c>
    </row>
    <row r="2174" customFormat="false" ht="14.4" hidden="false" customHeight="false" outlineLevel="0" collapsed="false">
      <c r="A2174" s="9" t="n">
        <v>2171</v>
      </c>
      <c r="B2174" s="12" t="n">
        <v>79605</v>
      </c>
      <c r="C2174" s="9" t="s">
        <v>5954</v>
      </c>
      <c r="D2174" s="12" t="s">
        <v>5955</v>
      </c>
    </row>
    <row r="2175" customFormat="false" ht="14.4" hidden="false" customHeight="false" outlineLevel="0" collapsed="false">
      <c r="A2175" s="9" t="n">
        <v>2172</v>
      </c>
      <c r="B2175" s="12" t="n">
        <v>27439</v>
      </c>
      <c r="C2175" s="9" t="s">
        <v>5956</v>
      </c>
      <c r="D2175" s="12" t="s">
        <v>5957</v>
      </c>
    </row>
    <row r="2176" customFormat="false" ht="14.4" hidden="false" customHeight="false" outlineLevel="0" collapsed="false">
      <c r="A2176" s="9" t="n">
        <v>2173</v>
      </c>
      <c r="B2176" s="12" t="n">
        <v>79608</v>
      </c>
      <c r="C2176" s="9" t="s">
        <v>5958</v>
      </c>
      <c r="D2176" s="12" t="s">
        <v>5959</v>
      </c>
    </row>
    <row r="2177" customFormat="false" ht="14.4" hidden="false" customHeight="false" outlineLevel="0" collapsed="false">
      <c r="A2177" s="9" t="n">
        <v>2174</v>
      </c>
      <c r="B2177" s="12" t="n">
        <v>90627</v>
      </c>
      <c r="C2177" s="9" t="s">
        <v>5960</v>
      </c>
      <c r="D2177" s="12" t="s">
        <v>5961</v>
      </c>
    </row>
    <row r="2178" customFormat="false" ht="14.4" hidden="false" customHeight="false" outlineLevel="0" collapsed="false">
      <c r="A2178" s="9" t="n">
        <v>2175</v>
      </c>
      <c r="B2178" s="12" t="n">
        <v>648</v>
      </c>
      <c r="C2178" s="9" t="s">
        <v>5962</v>
      </c>
      <c r="D2178" s="12" t="s">
        <v>5963</v>
      </c>
    </row>
    <row r="2179" customFormat="false" ht="14.4" hidden="false" customHeight="false" outlineLevel="0" collapsed="false">
      <c r="A2179" s="9" t="n">
        <v>2176</v>
      </c>
      <c r="B2179" s="12" t="n">
        <v>8614</v>
      </c>
      <c r="C2179" s="9" t="s">
        <v>5964</v>
      </c>
      <c r="D2179" s="12" t="s">
        <v>5965</v>
      </c>
    </row>
    <row r="2180" customFormat="false" ht="14.4" hidden="false" customHeight="false" outlineLevel="0" collapsed="false">
      <c r="A2180" s="9" t="n">
        <v>2177</v>
      </c>
      <c r="B2180" s="12" t="n">
        <v>5463</v>
      </c>
      <c r="C2180" s="9" t="s">
        <v>5966</v>
      </c>
      <c r="D2180" s="12" t="s">
        <v>5967</v>
      </c>
    </row>
    <row r="2181" customFormat="false" ht="14.4" hidden="false" customHeight="false" outlineLevel="0" collapsed="false">
      <c r="A2181" s="9" t="n">
        <v>2178</v>
      </c>
      <c r="B2181" s="12" t="n">
        <v>9939</v>
      </c>
      <c r="C2181" s="9" t="s">
        <v>2216</v>
      </c>
      <c r="D2181" s="12" t="s">
        <v>2217</v>
      </c>
    </row>
    <row r="2182" customFormat="false" ht="14.4" hidden="false" customHeight="false" outlineLevel="0" collapsed="false">
      <c r="A2182" s="9" t="n">
        <v>2179</v>
      </c>
      <c r="B2182" s="12" t="n">
        <v>3605</v>
      </c>
      <c r="C2182" s="9" t="s">
        <v>5968</v>
      </c>
      <c r="D2182" s="12" t="s">
        <v>5969</v>
      </c>
    </row>
    <row r="2183" customFormat="false" ht="14.4" hidden="false" customHeight="false" outlineLevel="0" collapsed="false">
      <c r="A2183" s="9" t="n">
        <v>2180</v>
      </c>
      <c r="B2183" s="12" t="n">
        <v>5878</v>
      </c>
      <c r="C2183" s="9" t="s">
        <v>5970</v>
      </c>
      <c r="D2183" s="12" t="s">
        <v>5971</v>
      </c>
    </row>
    <row r="2184" customFormat="false" ht="14.4" hidden="false" customHeight="false" outlineLevel="0" collapsed="false">
      <c r="A2184" s="9" t="n">
        <v>2181</v>
      </c>
      <c r="B2184" s="12" t="n">
        <v>1592</v>
      </c>
      <c r="C2184" s="9" t="s">
        <v>5972</v>
      </c>
      <c r="D2184" s="12" t="s">
        <v>5973</v>
      </c>
    </row>
    <row r="2185" customFormat="false" ht="14.4" hidden="false" customHeight="false" outlineLevel="0" collapsed="false">
      <c r="A2185" s="9" t="n">
        <v>2182</v>
      </c>
      <c r="B2185" s="12" t="n">
        <v>23528</v>
      </c>
      <c r="C2185" s="9" t="s">
        <v>5974</v>
      </c>
      <c r="D2185" s="12" t="s">
        <v>5975</v>
      </c>
    </row>
    <row r="2186" customFormat="false" ht="14.4" hidden="false" customHeight="false" outlineLevel="0" collapsed="false">
      <c r="A2186" s="9" t="n">
        <v>2183</v>
      </c>
      <c r="B2186" s="12" t="n">
        <v>58189</v>
      </c>
      <c r="C2186" s="9" t="s">
        <v>5976</v>
      </c>
      <c r="D2186" s="12" t="s">
        <v>5977</v>
      </c>
    </row>
    <row r="2187" customFormat="false" ht="14.4" hidden="false" customHeight="false" outlineLevel="0" collapsed="false">
      <c r="A2187" s="9" t="n">
        <v>2184</v>
      </c>
      <c r="B2187" s="12" t="n">
        <v>4838</v>
      </c>
      <c r="C2187" s="9" t="s">
        <v>5978</v>
      </c>
      <c r="D2187" s="12" t="s">
        <v>5979</v>
      </c>
    </row>
    <row r="2188" customFormat="false" ht="14.4" hidden="false" customHeight="false" outlineLevel="0" collapsed="false">
      <c r="A2188" s="9" t="n">
        <v>2185</v>
      </c>
      <c r="B2188" s="12" t="n">
        <v>283212</v>
      </c>
      <c r="C2188" s="9" t="s">
        <v>5980</v>
      </c>
      <c r="D2188" s="12" t="s">
        <v>5981</v>
      </c>
    </row>
    <row r="2189" customFormat="false" ht="14.4" hidden="false" customHeight="false" outlineLevel="0" collapsed="false">
      <c r="A2189" s="9" t="n">
        <v>2186</v>
      </c>
      <c r="B2189" s="12" t="n">
        <v>51214</v>
      </c>
      <c r="C2189" s="9" t="s">
        <v>5982</v>
      </c>
      <c r="D2189" s="12" t="s">
        <v>5983</v>
      </c>
    </row>
    <row r="2190" customFormat="false" ht="14.4" hidden="false" customHeight="false" outlineLevel="0" collapsed="false">
      <c r="A2190" s="9" t="n">
        <v>2187</v>
      </c>
      <c r="B2190" s="12" t="n">
        <v>9746</v>
      </c>
      <c r="C2190" s="9" t="s">
        <v>5984</v>
      </c>
      <c r="D2190" s="12" t="s">
        <v>5985</v>
      </c>
    </row>
    <row r="2191" customFormat="false" ht="14.4" hidden="false" customHeight="false" outlineLevel="0" collapsed="false">
      <c r="A2191" s="9" t="n">
        <v>2188</v>
      </c>
      <c r="B2191" s="12" t="n">
        <v>27012</v>
      </c>
      <c r="C2191" s="9" t="s">
        <v>5986</v>
      </c>
      <c r="D2191" s="12" t="s">
        <v>5987</v>
      </c>
    </row>
    <row r="2192" customFormat="false" ht="14.4" hidden="false" customHeight="false" outlineLevel="0" collapsed="false">
      <c r="A2192" s="9" t="n">
        <v>2189</v>
      </c>
      <c r="B2192" s="12" t="n">
        <v>29091</v>
      </c>
      <c r="C2192" s="9" t="s">
        <v>5988</v>
      </c>
      <c r="D2192" s="12" t="s">
        <v>5989</v>
      </c>
    </row>
    <row r="2193" customFormat="false" ht="14.4" hidden="false" customHeight="false" outlineLevel="0" collapsed="false">
      <c r="A2193" s="9" t="n">
        <v>2190</v>
      </c>
      <c r="B2193" s="12" t="n">
        <v>23552</v>
      </c>
      <c r="C2193" s="9" t="s">
        <v>5990</v>
      </c>
      <c r="D2193" s="12" t="s">
        <v>5991</v>
      </c>
    </row>
    <row r="2194" customFormat="false" ht="14.4" hidden="false" customHeight="false" outlineLevel="0" collapsed="false">
      <c r="A2194" s="9" t="n">
        <v>2191</v>
      </c>
      <c r="B2194" s="12" t="n">
        <v>3362</v>
      </c>
      <c r="C2194" s="9" t="s">
        <v>5992</v>
      </c>
      <c r="D2194" s="12" t="s">
        <v>5993</v>
      </c>
    </row>
    <row r="2195" customFormat="false" ht="14.4" hidden="false" customHeight="false" outlineLevel="0" collapsed="false">
      <c r="A2195" s="9" t="n">
        <v>2192</v>
      </c>
      <c r="B2195" s="12" t="n">
        <v>79180</v>
      </c>
      <c r="C2195" s="9" t="s">
        <v>5994</v>
      </c>
      <c r="D2195" s="12" t="s">
        <v>5995</v>
      </c>
    </row>
    <row r="2196" customFormat="false" ht="14.4" hidden="false" customHeight="false" outlineLevel="0" collapsed="false">
      <c r="A2196" s="9" t="n">
        <v>2193</v>
      </c>
      <c r="B2196" s="12" t="n">
        <v>7162</v>
      </c>
      <c r="C2196" s="9" t="s">
        <v>5996</v>
      </c>
      <c r="D2196" s="12" t="s">
        <v>5997</v>
      </c>
    </row>
    <row r="2197" customFormat="false" ht="14.4" hidden="false" customHeight="false" outlineLevel="0" collapsed="false">
      <c r="A2197" s="9" t="n">
        <v>2194</v>
      </c>
      <c r="B2197" s="12" t="n">
        <v>29119</v>
      </c>
      <c r="C2197" s="9" t="s">
        <v>5998</v>
      </c>
      <c r="D2197" s="12" t="s">
        <v>5999</v>
      </c>
    </row>
    <row r="2198" customFormat="false" ht="14.4" hidden="false" customHeight="false" outlineLevel="0" collapsed="false">
      <c r="A2198" s="9" t="n">
        <v>2195</v>
      </c>
      <c r="B2198" s="12" t="n">
        <v>3446</v>
      </c>
      <c r="C2198" s="9" t="s">
        <v>6000</v>
      </c>
      <c r="D2198" s="12" t="s">
        <v>6001</v>
      </c>
    </row>
    <row r="2199" customFormat="false" ht="14.4" hidden="false" customHeight="false" outlineLevel="0" collapsed="false">
      <c r="A2199" s="9" t="n">
        <v>2196</v>
      </c>
      <c r="B2199" s="12" t="n">
        <v>23299</v>
      </c>
      <c r="C2199" s="9" t="s">
        <v>6002</v>
      </c>
      <c r="D2199" s="12" t="s">
        <v>6003</v>
      </c>
    </row>
    <row r="2200" customFormat="false" ht="14.4" hidden="false" customHeight="false" outlineLevel="0" collapsed="false">
      <c r="A2200" s="9" t="n">
        <v>2197</v>
      </c>
      <c r="B2200" s="12" t="n">
        <v>84790</v>
      </c>
      <c r="C2200" s="9" t="s">
        <v>6004</v>
      </c>
      <c r="D2200" s="12" t="s">
        <v>6005</v>
      </c>
    </row>
    <row r="2201" customFormat="false" ht="14.4" hidden="false" customHeight="false" outlineLevel="0" collapsed="false">
      <c r="A2201" s="9" t="n">
        <v>2198</v>
      </c>
      <c r="B2201" s="12" t="n">
        <v>23466</v>
      </c>
      <c r="C2201" s="9" t="s">
        <v>6006</v>
      </c>
      <c r="D2201" s="12" t="s">
        <v>6007</v>
      </c>
    </row>
    <row r="2202" customFormat="false" ht="14.4" hidden="false" customHeight="false" outlineLevel="0" collapsed="false">
      <c r="A2202" s="9" t="n">
        <v>2199</v>
      </c>
      <c r="B2202" s="12" t="n">
        <v>84107</v>
      </c>
      <c r="C2202" s="9" t="s">
        <v>6008</v>
      </c>
      <c r="D2202" s="12" t="s">
        <v>6009</v>
      </c>
    </row>
    <row r="2203" customFormat="false" ht="14.4" hidden="false" customHeight="false" outlineLevel="0" collapsed="false">
      <c r="A2203" s="9" t="n">
        <v>2200</v>
      </c>
      <c r="B2203" s="12" t="n">
        <v>3906</v>
      </c>
      <c r="C2203" s="9" t="s">
        <v>6010</v>
      </c>
      <c r="D2203" s="12" t="s">
        <v>6011</v>
      </c>
    </row>
    <row r="2204" customFormat="false" ht="14.4" hidden="false" customHeight="false" outlineLevel="0" collapsed="false">
      <c r="A2204" s="9" t="n">
        <v>2201</v>
      </c>
      <c r="B2204" s="12" t="n">
        <v>3235</v>
      </c>
      <c r="C2204" s="9" t="s">
        <v>6012</v>
      </c>
      <c r="D2204" s="12" t="s">
        <v>6013</v>
      </c>
    </row>
    <row r="2205" customFormat="false" ht="14.4" hidden="false" customHeight="false" outlineLevel="0" collapsed="false">
      <c r="A2205" s="9" t="n">
        <v>2202</v>
      </c>
      <c r="B2205" s="12" t="n">
        <v>5814</v>
      </c>
      <c r="C2205" s="9" t="s">
        <v>6014</v>
      </c>
      <c r="D2205" s="12" t="s">
        <v>6015</v>
      </c>
    </row>
    <row r="2206" customFormat="false" ht="14.4" hidden="false" customHeight="false" outlineLevel="0" collapsed="false">
      <c r="A2206" s="9" t="n">
        <v>2203</v>
      </c>
      <c r="B2206" s="12" t="n">
        <v>5976</v>
      </c>
      <c r="C2206" s="9" t="s">
        <v>6016</v>
      </c>
      <c r="D2206" s="12" t="s">
        <v>6017</v>
      </c>
    </row>
    <row r="2207" customFormat="false" ht="14.4" hidden="false" customHeight="false" outlineLevel="0" collapsed="false">
      <c r="A2207" s="9" t="n">
        <v>2204</v>
      </c>
      <c r="B2207" s="12" t="n">
        <v>50840</v>
      </c>
      <c r="C2207" s="9" t="s">
        <v>6018</v>
      </c>
      <c r="D2207" s="12" t="s">
        <v>6019</v>
      </c>
    </row>
    <row r="2208" customFormat="false" ht="14.4" hidden="false" customHeight="false" outlineLevel="0" collapsed="false">
      <c r="A2208" s="9" t="n">
        <v>2205</v>
      </c>
      <c r="B2208" s="12" t="n">
        <v>220965</v>
      </c>
      <c r="C2208" s="9" t="s">
        <v>6020</v>
      </c>
      <c r="D2208" s="12" t="s">
        <v>6021</v>
      </c>
    </row>
    <row r="2209" customFormat="false" ht="14.4" hidden="false" customHeight="false" outlineLevel="0" collapsed="false">
      <c r="A2209" s="9" t="n">
        <v>2206</v>
      </c>
      <c r="B2209" s="12" t="n">
        <v>8925</v>
      </c>
      <c r="C2209" s="9" t="s">
        <v>227</v>
      </c>
      <c r="D2209" s="12" t="s">
        <v>228</v>
      </c>
    </row>
    <row r="2210" customFormat="false" ht="14.4" hidden="false" customHeight="false" outlineLevel="0" collapsed="false">
      <c r="A2210" s="9" t="n">
        <v>2207</v>
      </c>
      <c r="B2210" s="12" t="n">
        <v>10625</v>
      </c>
      <c r="C2210" s="9" t="s">
        <v>6022</v>
      </c>
      <c r="D2210" s="12" t="s">
        <v>6023</v>
      </c>
    </row>
    <row r="2211" customFormat="false" ht="14.4" hidden="false" customHeight="false" outlineLevel="0" collapsed="false">
      <c r="A2211" s="9" t="n">
        <v>2208</v>
      </c>
      <c r="B2211" s="12" t="n">
        <v>23030</v>
      </c>
      <c r="C2211" s="9" t="s">
        <v>6024</v>
      </c>
      <c r="D2211" s="12" t="s">
        <v>6025</v>
      </c>
    </row>
    <row r="2212" customFormat="false" ht="14.4" hidden="false" customHeight="false" outlineLevel="0" collapsed="false">
      <c r="A2212" s="9" t="n">
        <v>2209</v>
      </c>
      <c r="B2212" s="12" t="n">
        <v>51168</v>
      </c>
      <c r="C2212" s="9" t="s">
        <v>6026</v>
      </c>
      <c r="D2212" s="12" t="s">
        <v>6027</v>
      </c>
    </row>
    <row r="2213" customFormat="false" ht="14.4" hidden="false" customHeight="false" outlineLevel="0" collapsed="false">
      <c r="A2213" s="9" t="n">
        <v>2210</v>
      </c>
      <c r="B2213" s="12" t="n">
        <v>8467</v>
      </c>
      <c r="C2213" s="9" t="s">
        <v>6028</v>
      </c>
      <c r="D2213" s="12" t="s">
        <v>6029</v>
      </c>
    </row>
    <row r="2214" customFormat="false" ht="14.4" hidden="false" customHeight="false" outlineLevel="0" collapsed="false">
      <c r="A2214" s="9" t="n">
        <v>2211</v>
      </c>
      <c r="B2214" s="12" t="n">
        <v>1124</v>
      </c>
      <c r="C2214" s="9" t="s">
        <v>6030</v>
      </c>
      <c r="D2214" s="12" t="s">
        <v>6031</v>
      </c>
    </row>
    <row r="2215" customFormat="false" ht="14.4" hidden="false" customHeight="false" outlineLevel="0" collapsed="false">
      <c r="A2215" s="9" t="n">
        <v>2212</v>
      </c>
      <c r="B2215" s="12" t="n">
        <v>28316</v>
      </c>
      <c r="C2215" s="9" t="s">
        <v>6032</v>
      </c>
      <c r="D2215" s="12" t="s">
        <v>6033</v>
      </c>
    </row>
    <row r="2216" customFormat="false" ht="14.4" hidden="false" customHeight="false" outlineLevel="0" collapsed="false">
      <c r="A2216" s="9" t="n">
        <v>2213</v>
      </c>
      <c r="B2216" s="12" t="n">
        <v>1159</v>
      </c>
      <c r="C2216" s="9" t="s">
        <v>6034</v>
      </c>
      <c r="D2216" s="12" t="s">
        <v>6035</v>
      </c>
    </row>
    <row r="2217" customFormat="false" ht="14.4" hidden="false" customHeight="false" outlineLevel="0" collapsed="false">
      <c r="A2217" s="9" t="n">
        <v>2214</v>
      </c>
      <c r="B2217" s="12" t="n">
        <v>361</v>
      </c>
      <c r="C2217" s="9" t="s">
        <v>6036</v>
      </c>
      <c r="D2217" s="12" t="s">
        <v>6037</v>
      </c>
    </row>
    <row r="2218" customFormat="false" ht="14.4" hidden="false" customHeight="false" outlineLevel="0" collapsed="false">
      <c r="A2218" s="9" t="n">
        <v>2215</v>
      </c>
      <c r="B2218" s="12" t="n">
        <v>7804</v>
      </c>
      <c r="C2218" s="9" t="s">
        <v>6038</v>
      </c>
      <c r="D2218" s="12" t="s">
        <v>6039</v>
      </c>
    </row>
    <row r="2219" customFormat="false" ht="14.4" hidden="false" customHeight="false" outlineLevel="0" collapsed="false">
      <c r="A2219" s="9" t="n">
        <v>2216</v>
      </c>
      <c r="B2219" s="12" t="n">
        <v>8749</v>
      </c>
      <c r="C2219" s="9" t="s">
        <v>6040</v>
      </c>
      <c r="D2219" s="12" t="s">
        <v>6041</v>
      </c>
    </row>
    <row r="2220" customFormat="false" ht="14.4" hidden="false" customHeight="false" outlineLevel="0" collapsed="false">
      <c r="A2220" s="9" t="n">
        <v>2217</v>
      </c>
      <c r="B2220" s="12" t="n">
        <v>1912</v>
      </c>
      <c r="C2220" s="9" t="s">
        <v>6042</v>
      </c>
      <c r="D2220" s="12" t="s">
        <v>6043</v>
      </c>
    </row>
    <row r="2221" customFormat="false" ht="14.4" hidden="false" customHeight="false" outlineLevel="0" collapsed="false">
      <c r="A2221" s="9" t="n">
        <v>2218</v>
      </c>
      <c r="B2221" s="12" t="n">
        <v>1548</v>
      </c>
      <c r="C2221" s="9" t="s">
        <v>6044</v>
      </c>
      <c r="D2221" s="12" t="s">
        <v>6045</v>
      </c>
    </row>
    <row r="2222" customFormat="false" ht="14.4" hidden="false" customHeight="false" outlineLevel="0" collapsed="false">
      <c r="A2222" s="9" t="n">
        <v>2219</v>
      </c>
      <c r="B2222" s="12" t="n">
        <v>57580</v>
      </c>
      <c r="C2222" s="9" t="s">
        <v>383</v>
      </c>
      <c r="D2222" s="12" t="s">
        <v>384</v>
      </c>
    </row>
    <row r="2223" customFormat="false" ht="14.4" hidden="false" customHeight="false" outlineLevel="0" collapsed="false">
      <c r="A2223" s="9" t="n">
        <v>2220</v>
      </c>
      <c r="B2223" s="12" t="n">
        <v>10363</v>
      </c>
      <c r="C2223" s="9" t="s">
        <v>6046</v>
      </c>
      <c r="D2223" s="12" t="s">
        <v>6047</v>
      </c>
    </row>
    <row r="2224" customFormat="false" ht="14.4" hidden="false" customHeight="false" outlineLevel="0" collapsed="false">
      <c r="A2224" s="9" t="n">
        <v>2221</v>
      </c>
      <c r="B2224" s="12" t="n">
        <v>6539</v>
      </c>
      <c r="C2224" s="9" t="s">
        <v>6048</v>
      </c>
      <c r="D2224" s="12" t="s">
        <v>6049</v>
      </c>
    </row>
    <row r="2225" customFormat="false" ht="14.4" hidden="false" customHeight="false" outlineLevel="0" collapsed="false">
      <c r="A2225" s="9" t="n">
        <v>2222</v>
      </c>
      <c r="B2225" s="12" t="n">
        <v>55811</v>
      </c>
      <c r="C2225" s="9" t="s">
        <v>6050</v>
      </c>
      <c r="D2225" s="12" t="s">
        <v>6051</v>
      </c>
    </row>
    <row r="2226" customFormat="false" ht="14.4" hidden="false" customHeight="false" outlineLevel="0" collapsed="false">
      <c r="A2226" s="9" t="n">
        <v>2223</v>
      </c>
      <c r="B2226" s="12" t="n">
        <v>1129</v>
      </c>
      <c r="C2226" s="9" t="s">
        <v>6052</v>
      </c>
      <c r="D2226" s="12" t="s">
        <v>6053</v>
      </c>
    </row>
    <row r="2227" customFormat="false" ht="14.4" hidden="false" customHeight="false" outlineLevel="0" collapsed="false">
      <c r="A2227" s="9" t="n">
        <v>2224</v>
      </c>
      <c r="B2227" s="12" t="n">
        <v>1021</v>
      </c>
      <c r="C2227" s="9" t="s">
        <v>6054</v>
      </c>
      <c r="D2227" s="12" t="s">
        <v>6055</v>
      </c>
    </row>
    <row r="2228" customFormat="false" ht="14.4" hidden="false" customHeight="false" outlineLevel="0" collapsed="false">
      <c r="A2228" s="9" t="n">
        <v>2225</v>
      </c>
      <c r="B2228" s="12" t="n">
        <v>51209</v>
      </c>
      <c r="C2228" s="9" t="s">
        <v>6056</v>
      </c>
      <c r="D2228" s="12" t="s">
        <v>6057</v>
      </c>
    </row>
    <row r="2229" customFormat="false" ht="14.4" hidden="false" customHeight="false" outlineLevel="0" collapsed="false">
      <c r="A2229" s="9" t="n">
        <v>2226</v>
      </c>
      <c r="B2229" s="12" t="n">
        <v>51668</v>
      </c>
      <c r="C2229" s="9" t="s">
        <v>6058</v>
      </c>
      <c r="D2229" s="12" t="s">
        <v>6059</v>
      </c>
    </row>
    <row r="2230" customFormat="false" ht="14.4" hidden="false" customHeight="false" outlineLevel="0" collapsed="false">
      <c r="A2230" s="9" t="n">
        <v>2227</v>
      </c>
      <c r="B2230" s="12" t="n">
        <v>3790</v>
      </c>
      <c r="C2230" s="9" t="s">
        <v>819</v>
      </c>
      <c r="D2230" s="12" t="s">
        <v>820</v>
      </c>
    </row>
    <row r="2231" customFormat="false" ht="14.4" hidden="false" customHeight="false" outlineLevel="0" collapsed="false">
      <c r="A2231" s="9" t="n">
        <v>2228</v>
      </c>
      <c r="B2231" s="12" t="n">
        <v>23787</v>
      </c>
      <c r="C2231" s="9" t="s">
        <v>6060</v>
      </c>
      <c r="D2231" s="12" t="s">
        <v>6061</v>
      </c>
    </row>
    <row r="2232" customFormat="false" ht="14.4" hidden="false" customHeight="false" outlineLevel="0" collapsed="false">
      <c r="A2232" s="9" t="n">
        <v>2229</v>
      </c>
      <c r="B2232" s="12" t="n">
        <v>253559</v>
      </c>
      <c r="C2232" s="9" t="s">
        <v>6062</v>
      </c>
      <c r="D2232" s="12" t="s">
        <v>6063</v>
      </c>
    </row>
    <row r="2233" customFormat="false" ht="14.4" hidden="false" customHeight="false" outlineLevel="0" collapsed="false">
      <c r="A2233" s="9" t="n">
        <v>2230</v>
      </c>
      <c r="B2233" s="12" t="n">
        <v>22911</v>
      </c>
      <c r="C2233" s="9" t="s">
        <v>6064</v>
      </c>
      <c r="D2233" s="12" t="s">
        <v>6065</v>
      </c>
    </row>
    <row r="2234" customFormat="false" ht="14.4" hidden="false" customHeight="false" outlineLevel="0" collapsed="false">
      <c r="A2234" s="9" t="n">
        <v>2231</v>
      </c>
      <c r="B2234" s="12" t="n">
        <v>145678</v>
      </c>
      <c r="C2234" s="9" t="s">
        <v>6066</v>
      </c>
      <c r="D2234" s="12" t="s">
        <v>4778</v>
      </c>
    </row>
    <row r="2235" customFormat="false" ht="14.4" hidden="false" customHeight="false" outlineLevel="0" collapsed="false">
      <c r="A2235" s="9" t="n">
        <v>2232</v>
      </c>
      <c r="B2235" s="12" t="n">
        <v>8453</v>
      </c>
      <c r="C2235" s="9" t="s">
        <v>6067</v>
      </c>
      <c r="D2235" s="12" t="s">
        <v>6068</v>
      </c>
    </row>
    <row r="2236" customFormat="false" ht="14.4" hidden="false" customHeight="false" outlineLevel="0" collapsed="false">
      <c r="A2236" s="9" t="n">
        <v>2233</v>
      </c>
      <c r="B2236" s="12" t="n">
        <v>26049</v>
      </c>
      <c r="C2236" s="9" t="s">
        <v>6069</v>
      </c>
      <c r="D2236" s="12" t="s">
        <v>6070</v>
      </c>
    </row>
    <row r="2237" customFormat="false" ht="14.4" hidden="false" customHeight="false" outlineLevel="0" collapsed="false">
      <c r="A2237" s="9" t="n">
        <v>2234</v>
      </c>
      <c r="B2237" s="12" t="n">
        <v>4155</v>
      </c>
      <c r="C2237" s="9" t="s">
        <v>6071</v>
      </c>
      <c r="D2237" s="12" t="s">
        <v>6072</v>
      </c>
    </row>
    <row r="2238" customFormat="false" ht="14.4" hidden="false" customHeight="false" outlineLevel="0" collapsed="false">
      <c r="A2238" s="9" t="n">
        <v>2235</v>
      </c>
      <c r="B2238" s="12" t="n">
        <v>57182</v>
      </c>
      <c r="C2238" s="9" t="s">
        <v>6073</v>
      </c>
      <c r="D2238" s="12" t="s">
        <v>6074</v>
      </c>
    </row>
    <row r="2239" customFormat="false" ht="14.4" hidden="false" customHeight="false" outlineLevel="0" collapsed="false">
      <c r="A2239" s="9" t="n">
        <v>2236</v>
      </c>
      <c r="B2239" s="12" t="n">
        <v>81797</v>
      </c>
      <c r="C2239" s="9" t="s">
        <v>6075</v>
      </c>
      <c r="D2239" s="12" t="s">
        <v>6076</v>
      </c>
    </row>
    <row r="2240" customFormat="false" ht="14.4" hidden="false" customHeight="false" outlineLevel="0" collapsed="false">
      <c r="A2240" s="9" t="n">
        <v>2237</v>
      </c>
      <c r="B2240" s="12" t="n">
        <v>4593</v>
      </c>
      <c r="C2240" s="9" t="s">
        <v>6077</v>
      </c>
      <c r="D2240" s="12" t="s">
        <v>6078</v>
      </c>
    </row>
    <row r="2241" customFormat="false" ht="14.4" hidden="false" customHeight="false" outlineLevel="0" collapsed="false">
      <c r="A2241" s="9" t="n">
        <v>2238</v>
      </c>
      <c r="B2241" s="12" t="n">
        <v>5523</v>
      </c>
      <c r="C2241" s="9" t="s">
        <v>6079</v>
      </c>
      <c r="D2241" s="12" t="s">
        <v>6080</v>
      </c>
    </row>
    <row r="2242" customFormat="false" ht="14.4" hidden="false" customHeight="false" outlineLevel="0" collapsed="false">
      <c r="A2242" s="9" t="n">
        <v>2239</v>
      </c>
      <c r="B2242" s="12" t="n">
        <v>23635</v>
      </c>
      <c r="C2242" s="9" t="s">
        <v>6081</v>
      </c>
      <c r="D2242" s="12" t="s">
        <v>6082</v>
      </c>
    </row>
    <row r="2243" customFormat="false" ht="14.4" hidden="false" customHeight="false" outlineLevel="0" collapsed="false">
      <c r="A2243" s="9" t="n">
        <v>2240</v>
      </c>
      <c r="B2243" s="12" t="n">
        <v>3359</v>
      </c>
      <c r="C2243" s="9" t="s">
        <v>6083</v>
      </c>
      <c r="D2243" s="12" t="s">
        <v>6084</v>
      </c>
    </row>
    <row r="2244" customFormat="false" ht="14.4" hidden="false" customHeight="false" outlineLevel="0" collapsed="false">
      <c r="A2244" s="9" t="n">
        <v>2241</v>
      </c>
      <c r="B2244" s="12" t="n">
        <v>6714</v>
      </c>
      <c r="C2244" s="9" t="s">
        <v>6085</v>
      </c>
      <c r="D2244" s="12" t="s">
        <v>6086</v>
      </c>
    </row>
    <row r="2245" customFormat="false" ht="14.4" hidden="false" customHeight="false" outlineLevel="0" collapsed="false">
      <c r="A2245" s="9" t="n">
        <v>2242</v>
      </c>
      <c r="B2245" s="12" t="n">
        <v>10228</v>
      </c>
      <c r="C2245" s="9" t="s">
        <v>6087</v>
      </c>
      <c r="D2245" s="12" t="s">
        <v>6088</v>
      </c>
    </row>
    <row r="2246" customFormat="false" ht="14.4" hidden="false" customHeight="false" outlineLevel="0" collapsed="false">
      <c r="A2246" s="9" t="n">
        <v>2243</v>
      </c>
      <c r="B2246" s="12" t="n">
        <v>55799</v>
      </c>
      <c r="C2246" s="9" t="s">
        <v>681</v>
      </c>
      <c r="D2246" s="12" t="s">
        <v>682</v>
      </c>
    </row>
    <row r="2247" customFormat="false" ht="14.4" hidden="false" customHeight="false" outlineLevel="0" collapsed="false">
      <c r="A2247" s="9" t="n">
        <v>2244</v>
      </c>
      <c r="B2247" s="12" t="n">
        <v>883</v>
      </c>
      <c r="C2247" s="9" t="s">
        <v>6089</v>
      </c>
      <c r="D2247" s="12" t="s">
        <v>6090</v>
      </c>
    </row>
    <row r="2248" customFormat="false" ht="14.4" hidden="false" customHeight="false" outlineLevel="0" collapsed="false">
      <c r="A2248" s="9" t="n">
        <v>2245</v>
      </c>
      <c r="B2248" s="12" t="n">
        <v>221336</v>
      </c>
      <c r="C2248" s="9" t="s">
        <v>6091</v>
      </c>
      <c r="D2248" s="12" t="s">
        <v>6092</v>
      </c>
    </row>
    <row r="2249" customFormat="false" ht="14.4" hidden="false" customHeight="false" outlineLevel="0" collapsed="false">
      <c r="A2249" s="9" t="n">
        <v>2246</v>
      </c>
      <c r="B2249" s="12" t="n">
        <v>5440</v>
      </c>
      <c r="C2249" s="9" t="s">
        <v>6093</v>
      </c>
      <c r="D2249" s="12" t="s">
        <v>6094</v>
      </c>
    </row>
    <row r="2250" customFormat="false" ht="14.4" hidden="false" customHeight="false" outlineLevel="0" collapsed="false">
      <c r="A2250" s="9" t="n">
        <v>2247</v>
      </c>
      <c r="B2250" s="12" t="n">
        <v>799</v>
      </c>
      <c r="C2250" s="9" t="s">
        <v>6095</v>
      </c>
      <c r="D2250" s="12" t="s">
        <v>6096</v>
      </c>
    </row>
    <row r="2251" customFormat="false" ht="14.4" hidden="false" customHeight="false" outlineLevel="0" collapsed="false">
      <c r="A2251" s="9" t="n">
        <v>2248</v>
      </c>
      <c r="B2251" s="12" t="n">
        <v>54778</v>
      </c>
      <c r="C2251" s="9" t="s">
        <v>6097</v>
      </c>
      <c r="D2251" s="12" t="s">
        <v>6098</v>
      </c>
    </row>
    <row r="2252" customFormat="false" ht="14.4" hidden="false" customHeight="false" outlineLevel="0" collapsed="false">
      <c r="A2252" s="9" t="n">
        <v>2249</v>
      </c>
      <c r="B2252" s="12" t="n">
        <v>9805</v>
      </c>
      <c r="C2252" s="9" t="s">
        <v>6099</v>
      </c>
      <c r="D2252" s="12" t="s">
        <v>6100</v>
      </c>
    </row>
    <row r="2253" customFormat="false" ht="14.4" hidden="false" customHeight="false" outlineLevel="0" collapsed="false">
      <c r="A2253" s="9" t="n">
        <v>2250</v>
      </c>
      <c r="B2253" s="12" t="n">
        <v>146227</v>
      </c>
      <c r="C2253" s="9" t="s">
        <v>1946</v>
      </c>
      <c r="D2253" s="12" t="s">
        <v>1947</v>
      </c>
    </row>
    <row r="2254" customFormat="false" ht="14.4" hidden="false" customHeight="false" outlineLevel="0" collapsed="false">
      <c r="A2254" s="9" t="n">
        <v>2251</v>
      </c>
      <c r="B2254" s="12" t="n">
        <v>81615</v>
      </c>
      <c r="C2254" s="9" t="s">
        <v>6101</v>
      </c>
      <c r="D2254" s="12" t="s">
        <v>6102</v>
      </c>
    </row>
    <row r="2255" customFormat="false" ht="14.4" hidden="false" customHeight="false" outlineLevel="0" collapsed="false">
      <c r="A2255" s="9" t="n">
        <v>2252</v>
      </c>
      <c r="B2255" s="12" t="n">
        <v>5646</v>
      </c>
      <c r="C2255" s="9" t="s">
        <v>6103</v>
      </c>
      <c r="D2255" s="12" t="s">
        <v>6104</v>
      </c>
    </row>
    <row r="2256" customFormat="false" ht="14.4" hidden="false" customHeight="false" outlineLevel="0" collapsed="false">
      <c r="A2256" s="9" t="n">
        <v>2253</v>
      </c>
      <c r="B2256" s="12" t="n">
        <v>2907</v>
      </c>
      <c r="C2256" s="9" t="s">
        <v>6105</v>
      </c>
      <c r="D2256" s="12" t="s">
        <v>6106</v>
      </c>
    </row>
    <row r="2257" customFormat="false" ht="14.4" hidden="false" customHeight="false" outlineLevel="0" collapsed="false">
      <c r="A2257" s="9" t="n">
        <v>2254</v>
      </c>
      <c r="B2257" s="12" t="n">
        <v>1176</v>
      </c>
      <c r="C2257" s="9" t="s">
        <v>6107</v>
      </c>
      <c r="D2257" s="12" t="s">
        <v>6108</v>
      </c>
    </row>
    <row r="2258" customFormat="false" ht="14.4" hidden="false" customHeight="false" outlineLevel="0" collapsed="false">
      <c r="A2258" s="9" t="n">
        <v>2255</v>
      </c>
      <c r="B2258" s="12" t="n">
        <v>163404</v>
      </c>
      <c r="C2258" s="9" t="s">
        <v>6109</v>
      </c>
      <c r="D2258" s="12" t="s">
        <v>6110</v>
      </c>
    </row>
    <row r="2259" customFormat="false" ht="14.4" hidden="false" customHeight="false" outlineLevel="0" collapsed="false">
      <c r="A2259" s="9" t="n">
        <v>2256</v>
      </c>
      <c r="B2259" s="12" t="n">
        <v>55705</v>
      </c>
      <c r="C2259" s="9" t="s">
        <v>6111</v>
      </c>
      <c r="D2259" s="12" t="s">
        <v>6112</v>
      </c>
    </row>
    <row r="2260" customFormat="false" ht="14.4" hidden="false" customHeight="false" outlineLevel="0" collapsed="false">
      <c r="A2260" s="9" t="n">
        <v>2257</v>
      </c>
      <c r="B2260" s="12" t="n">
        <v>10742</v>
      </c>
      <c r="C2260" s="9" t="s">
        <v>6113</v>
      </c>
      <c r="D2260" s="12" t="s">
        <v>6114</v>
      </c>
    </row>
    <row r="2261" customFormat="false" ht="14.4" hidden="false" customHeight="false" outlineLevel="0" collapsed="false">
      <c r="A2261" s="9" t="n">
        <v>2258</v>
      </c>
      <c r="B2261" s="12" t="n">
        <v>9945</v>
      </c>
      <c r="C2261" s="9" t="s">
        <v>6115</v>
      </c>
      <c r="D2261" s="12" t="s">
        <v>6116</v>
      </c>
    </row>
    <row r="2262" customFormat="false" ht="14.4" hidden="false" customHeight="false" outlineLevel="0" collapsed="false">
      <c r="A2262" s="9" t="n">
        <v>2259</v>
      </c>
      <c r="B2262" s="12" t="n">
        <v>84253</v>
      </c>
      <c r="C2262" s="9" t="s">
        <v>6117</v>
      </c>
      <c r="D2262" s="12" t="s">
        <v>6118</v>
      </c>
    </row>
    <row r="2263" customFormat="false" ht="14.4" hidden="false" customHeight="false" outlineLevel="0" collapsed="false">
      <c r="A2263" s="9" t="n">
        <v>2260</v>
      </c>
      <c r="B2263" s="12" t="n">
        <v>5728</v>
      </c>
      <c r="C2263" s="9" t="s">
        <v>835</v>
      </c>
      <c r="D2263" s="12" t="s">
        <v>836</v>
      </c>
    </row>
    <row r="2264" customFormat="false" ht="14.4" hidden="false" customHeight="false" outlineLevel="0" collapsed="false">
      <c r="A2264" s="9" t="n">
        <v>2261</v>
      </c>
      <c r="B2264" s="12" t="n">
        <v>23645</v>
      </c>
      <c r="C2264" s="9" t="s">
        <v>6119</v>
      </c>
      <c r="D2264" s="12" t="s">
        <v>6120</v>
      </c>
    </row>
    <row r="2265" customFormat="false" ht="14.4" hidden="false" customHeight="false" outlineLevel="0" collapsed="false">
      <c r="A2265" s="9" t="n">
        <v>2262</v>
      </c>
      <c r="B2265" s="12" t="n">
        <v>11096</v>
      </c>
      <c r="C2265" s="9" t="s">
        <v>6121</v>
      </c>
      <c r="D2265" s="12" t="s">
        <v>6122</v>
      </c>
    </row>
    <row r="2266" customFormat="false" ht="14.4" hidden="false" customHeight="false" outlineLevel="0" collapsed="false">
      <c r="A2266" s="9" t="n">
        <v>2263</v>
      </c>
      <c r="B2266" s="12" t="n">
        <v>7326</v>
      </c>
      <c r="C2266" s="9" t="s">
        <v>6123</v>
      </c>
      <c r="D2266" s="12" t="s">
        <v>6124</v>
      </c>
    </row>
    <row r="2267" customFormat="false" ht="14.4" hidden="false" customHeight="false" outlineLevel="0" collapsed="false">
      <c r="A2267" s="9" t="n">
        <v>2264</v>
      </c>
      <c r="B2267" s="12" t="n">
        <v>10772</v>
      </c>
      <c r="C2267" s="9" t="s">
        <v>6125</v>
      </c>
      <c r="D2267" s="12" t="s">
        <v>6126</v>
      </c>
    </row>
    <row r="2268" customFormat="false" ht="14.4" hidden="false" customHeight="false" outlineLevel="0" collapsed="false">
      <c r="A2268" s="9" t="n">
        <v>2265</v>
      </c>
      <c r="B2268" s="12" t="n">
        <v>56131</v>
      </c>
      <c r="C2268" s="9" t="s">
        <v>6127</v>
      </c>
      <c r="D2268" s="12" t="s">
        <v>6128</v>
      </c>
    </row>
    <row r="2269" customFormat="false" ht="14.4" hidden="false" customHeight="false" outlineLevel="0" collapsed="false">
      <c r="A2269" s="9" t="n">
        <v>2266</v>
      </c>
      <c r="B2269" s="12" t="n">
        <v>5475</v>
      </c>
      <c r="C2269" s="9" t="s">
        <v>6129</v>
      </c>
      <c r="D2269" s="12" t="s">
        <v>6130</v>
      </c>
    </row>
    <row r="2270" customFormat="false" ht="14.4" hidden="false" customHeight="false" outlineLevel="0" collapsed="false">
      <c r="A2270" s="9" t="n">
        <v>2267</v>
      </c>
      <c r="B2270" s="12" t="n">
        <v>57453</v>
      </c>
      <c r="C2270" s="9" t="s">
        <v>6131</v>
      </c>
      <c r="D2270" s="12" t="s">
        <v>6132</v>
      </c>
    </row>
    <row r="2271" customFormat="false" ht="14.4" hidden="false" customHeight="false" outlineLevel="0" collapsed="false">
      <c r="A2271" s="9" t="n">
        <v>2268</v>
      </c>
      <c r="B2271" s="12" t="n">
        <v>7047</v>
      </c>
      <c r="C2271" s="9" t="s">
        <v>6133</v>
      </c>
      <c r="D2271" s="12" t="s">
        <v>6134</v>
      </c>
    </row>
    <row r="2272" customFormat="false" ht="14.4" hidden="false" customHeight="false" outlineLevel="0" collapsed="false">
      <c r="A2272" s="9" t="n">
        <v>2269</v>
      </c>
      <c r="B2272" s="12" t="n">
        <v>79804</v>
      </c>
      <c r="C2272" s="9" t="s">
        <v>6135</v>
      </c>
      <c r="D2272" s="12" t="s">
        <v>6136</v>
      </c>
    </row>
    <row r="2273" customFormat="false" ht="14.4" hidden="false" customHeight="false" outlineLevel="0" collapsed="false">
      <c r="A2273" s="9" t="n">
        <v>2270</v>
      </c>
      <c r="B2273" s="12" t="n">
        <v>9397</v>
      </c>
      <c r="C2273" s="9" t="s">
        <v>6137</v>
      </c>
      <c r="D2273" s="12" t="s">
        <v>6138</v>
      </c>
    </row>
    <row r="2274" customFormat="false" ht="14.4" hidden="false" customHeight="false" outlineLevel="0" collapsed="false">
      <c r="A2274" s="9" t="n">
        <v>2271</v>
      </c>
      <c r="B2274" s="12" t="n">
        <v>80829</v>
      </c>
      <c r="C2274" s="9" t="s">
        <v>6139</v>
      </c>
      <c r="D2274" s="12" t="s">
        <v>6140</v>
      </c>
    </row>
    <row r="2275" customFormat="false" ht="14.4" hidden="false" customHeight="false" outlineLevel="0" collapsed="false">
      <c r="A2275" s="9" t="n">
        <v>2272</v>
      </c>
      <c r="B2275" s="12" t="n">
        <v>27022</v>
      </c>
      <c r="C2275" s="9" t="s">
        <v>6141</v>
      </c>
      <c r="D2275" s="12" t="s">
        <v>6142</v>
      </c>
    </row>
    <row r="2276" customFormat="false" ht="14.4" hidden="false" customHeight="false" outlineLevel="0" collapsed="false">
      <c r="A2276" s="9" t="n">
        <v>2273</v>
      </c>
      <c r="B2276" s="12" t="n">
        <v>10927</v>
      </c>
      <c r="C2276" s="9" t="s">
        <v>6143</v>
      </c>
      <c r="D2276" s="12" t="s">
        <v>6144</v>
      </c>
    </row>
    <row r="2277" customFormat="false" ht="14.4" hidden="false" customHeight="false" outlineLevel="0" collapsed="false">
      <c r="A2277" s="9" t="n">
        <v>2274</v>
      </c>
      <c r="B2277" s="12" t="n">
        <v>5910</v>
      </c>
      <c r="C2277" s="9" t="s">
        <v>6145</v>
      </c>
      <c r="D2277" s="12" t="s">
        <v>6146</v>
      </c>
    </row>
    <row r="2278" customFormat="false" ht="14.4" hidden="false" customHeight="false" outlineLevel="0" collapsed="false">
      <c r="A2278" s="9" t="n">
        <v>2275</v>
      </c>
      <c r="B2278" s="12" t="n">
        <v>55613</v>
      </c>
      <c r="C2278" s="9" t="s">
        <v>6147</v>
      </c>
      <c r="D2278" s="12" t="s">
        <v>6148</v>
      </c>
    </row>
    <row r="2279" customFormat="false" ht="14.4" hidden="false" customHeight="false" outlineLevel="0" collapsed="false">
      <c r="A2279" s="9" t="n">
        <v>2276</v>
      </c>
      <c r="B2279" s="12" t="n">
        <v>3749</v>
      </c>
      <c r="C2279" s="9" t="s">
        <v>6149</v>
      </c>
      <c r="D2279" s="12" t="s">
        <v>6150</v>
      </c>
    </row>
    <row r="2280" customFormat="false" ht="14.4" hidden="false" customHeight="false" outlineLevel="0" collapsed="false">
      <c r="A2280" s="9" t="n">
        <v>2277</v>
      </c>
      <c r="B2280" s="12" t="n">
        <v>3169</v>
      </c>
      <c r="C2280" s="9" t="s">
        <v>6151</v>
      </c>
      <c r="D2280" s="12" t="s">
        <v>6152</v>
      </c>
    </row>
    <row r="2281" customFormat="false" ht="14.4" hidden="false" customHeight="false" outlineLevel="0" collapsed="false">
      <c r="A2281" s="9" t="n">
        <v>2278</v>
      </c>
      <c r="B2281" s="12" t="n">
        <v>2321</v>
      </c>
      <c r="C2281" s="9" t="s">
        <v>6153</v>
      </c>
      <c r="D2281" s="12" t="s">
        <v>6154</v>
      </c>
    </row>
    <row r="2282" customFormat="false" ht="14.4" hidden="false" customHeight="false" outlineLevel="0" collapsed="false">
      <c r="A2282" s="9" t="n">
        <v>2279</v>
      </c>
      <c r="B2282" s="12" t="n">
        <v>80303</v>
      </c>
      <c r="C2282" s="9" t="s">
        <v>6155</v>
      </c>
      <c r="D2282" s="12" t="s">
        <v>6156</v>
      </c>
    </row>
    <row r="2283" customFormat="false" ht="14.4" hidden="false" customHeight="false" outlineLevel="0" collapsed="false">
      <c r="A2283" s="9" t="n">
        <v>2280</v>
      </c>
      <c r="B2283" s="12" t="n">
        <v>4654</v>
      </c>
      <c r="C2283" s="9" t="s">
        <v>6157</v>
      </c>
      <c r="D2283" s="12" t="s">
        <v>6158</v>
      </c>
    </row>
    <row r="2284" customFormat="false" ht="14.4" hidden="false" customHeight="false" outlineLevel="0" collapsed="false">
      <c r="A2284" s="9" t="n">
        <v>2281</v>
      </c>
      <c r="B2284" s="12" t="n">
        <v>2813</v>
      </c>
      <c r="C2284" s="9" t="s">
        <v>6159</v>
      </c>
      <c r="D2284" s="12" t="s">
        <v>6160</v>
      </c>
    </row>
    <row r="2285" customFormat="false" ht="14.4" hidden="false" customHeight="false" outlineLevel="0" collapsed="false">
      <c r="A2285" s="9" t="n">
        <v>2282</v>
      </c>
      <c r="B2285" s="12" t="n">
        <v>1434</v>
      </c>
      <c r="C2285" s="9" t="s">
        <v>6161</v>
      </c>
      <c r="D2285" s="12" t="s">
        <v>6162</v>
      </c>
    </row>
    <row r="2286" customFormat="false" ht="14.4" hidden="false" customHeight="false" outlineLevel="0" collapsed="false">
      <c r="A2286" s="9" t="n">
        <v>2283</v>
      </c>
      <c r="B2286" s="12" t="n">
        <v>116442</v>
      </c>
      <c r="C2286" s="9" t="s">
        <v>6163</v>
      </c>
      <c r="D2286" s="12" t="s">
        <v>6164</v>
      </c>
    </row>
    <row r="2287" customFormat="false" ht="14.4" hidden="false" customHeight="false" outlineLevel="0" collapsed="false">
      <c r="A2287" s="9" t="n">
        <v>2284</v>
      </c>
      <c r="B2287" s="12" t="n">
        <v>11086</v>
      </c>
      <c r="C2287" s="9" t="s">
        <v>6165</v>
      </c>
      <c r="D2287" s="12" t="s">
        <v>6166</v>
      </c>
    </row>
    <row r="2288" customFormat="false" ht="14.4" hidden="false" customHeight="false" outlineLevel="0" collapsed="false">
      <c r="A2288" s="9" t="n">
        <v>2285</v>
      </c>
      <c r="B2288" s="12" t="n">
        <v>7076</v>
      </c>
      <c r="C2288" s="9" t="s">
        <v>6167</v>
      </c>
      <c r="D2288" s="12" t="s">
        <v>6168</v>
      </c>
    </row>
    <row r="2289" customFormat="false" ht="14.4" hidden="false" customHeight="false" outlineLevel="0" collapsed="false">
      <c r="A2289" s="9" t="n">
        <v>2286</v>
      </c>
      <c r="B2289" s="12" t="n">
        <v>745</v>
      </c>
      <c r="C2289" s="9" t="s">
        <v>6169</v>
      </c>
      <c r="D2289" s="12" t="s">
        <v>6170</v>
      </c>
    </row>
    <row r="2290" customFormat="false" ht="14.4" hidden="false" customHeight="false" outlineLevel="0" collapsed="false">
      <c r="A2290" s="9" t="n">
        <v>2287</v>
      </c>
      <c r="B2290" s="12" t="n">
        <v>2814</v>
      </c>
      <c r="C2290" s="9" t="s">
        <v>6171</v>
      </c>
      <c r="D2290" s="12" t="s">
        <v>6172</v>
      </c>
    </row>
    <row r="2291" customFormat="false" ht="14.4" hidden="false" customHeight="false" outlineLevel="0" collapsed="false">
      <c r="A2291" s="9" t="n">
        <v>2288</v>
      </c>
      <c r="B2291" s="12" t="n">
        <v>6710</v>
      </c>
      <c r="C2291" s="9" t="s">
        <v>6173</v>
      </c>
      <c r="D2291" s="12" t="s">
        <v>6174</v>
      </c>
    </row>
    <row r="2292" customFormat="false" ht="14.4" hidden="false" customHeight="false" outlineLevel="0" collapsed="false">
      <c r="A2292" s="9" t="n">
        <v>2289</v>
      </c>
      <c r="B2292" s="12" t="n">
        <v>114299</v>
      </c>
      <c r="C2292" s="9" t="s">
        <v>6175</v>
      </c>
      <c r="D2292" s="12" t="s">
        <v>4778</v>
      </c>
    </row>
    <row r="2293" customFormat="false" ht="14.4" hidden="false" customHeight="false" outlineLevel="0" collapsed="false">
      <c r="A2293" s="9" t="n">
        <v>2290</v>
      </c>
      <c r="B2293" s="12" t="n">
        <v>1133</v>
      </c>
      <c r="C2293" s="9" t="s">
        <v>6176</v>
      </c>
      <c r="D2293" s="12" t="s">
        <v>6177</v>
      </c>
    </row>
    <row r="2294" customFormat="false" ht="14.4" hidden="false" customHeight="false" outlineLevel="0" collapsed="false">
      <c r="A2294" s="9" t="n">
        <v>2291</v>
      </c>
      <c r="B2294" s="12" t="n">
        <v>11282</v>
      </c>
      <c r="C2294" s="9" t="s">
        <v>6178</v>
      </c>
      <c r="D2294" s="12" t="s">
        <v>6179</v>
      </c>
    </row>
    <row r="2295" customFormat="false" ht="14.4" hidden="false" customHeight="false" outlineLevel="0" collapsed="false">
      <c r="A2295" s="9" t="n">
        <v>2292</v>
      </c>
      <c r="B2295" s="12" t="n">
        <v>29966</v>
      </c>
      <c r="C2295" s="9" t="s">
        <v>6180</v>
      </c>
      <c r="D2295" s="12" t="s">
        <v>6181</v>
      </c>
    </row>
    <row r="2296" customFormat="false" ht="14.4" hidden="false" customHeight="false" outlineLevel="0" collapsed="false">
      <c r="A2296" s="9" t="n">
        <v>2293</v>
      </c>
      <c r="B2296" s="12" t="n">
        <v>2975</v>
      </c>
      <c r="C2296" s="9" t="s">
        <v>6182</v>
      </c>
      <c r="D2296" s="12" t="s">
        <v>6183</v>
      </c>
    </row>
    <row r="2297" customFormat="false" ht="14.4" hidden="false" customHeight="false" outlineLevel="0" collapsed="false">
      <c r="A2297" s="9" t="n">
        <v>2294</v>
      </c>
      <c r="B2297" s="12" t="n">
        <v>4908</v>
      </c>
      <c r="C2297" s="9" t="s">
        <v>6184</v>
      </c>
      <c r="D2297" s="12" t="s">
        <v>6185</v>
      </c>
    </row>
    <row r="2298" customFormat="false" ht="14.4" hidden="false" customHeight="false" outlineLevel="0" collapsed="false">
      <c r="A2298" s="9" t="n">
        <v>2295</v>
      </c>
      <c r="B2298" s="12" t="n">
        <v>9295</v>
      </c>
      <c r="C2298" s="9" t="s">
        <v>337</v>
      </c>
      <c r="D2298" s="12" t="s">
        <v>338</v>
      </c>
    </row>
    <row r="2299" customFormat="false" ht="14.4" hidden="false" customHeight="false" outlineLevel="0" collapsed="false">
      <c r="A2299" s="9" t="n">
        <v>2296</v>
      </c>
      <c r="B2299" s="12" t="n">
        <v>7200</v>
      </c>
      <c r="C2299" s="9" t="s">
        <v>6186</v>
      </c>
      <c r="D2299" s="12" t="s">
        <v>6187</v>
      </c>
    </row>
    <row r="2300" customFormat="false" ht="14.4" hidden="false" customHeight="false" outlineLevel="0" collapsed="false">
      <c r="A2300" s="9" t="n">
        <v>2297</v>
      </c>
      <c r="B2300" s="12" t="n">
        <v>79628</v>
      </c>
      <c r="C2300" s="9" t="s">
        <v>6188</v>
      </c>
      <c r="D2300" s="12" t="s">
        <v>6189</v>
      </c>
    </row>
    <row r="2301" customFormat="false" ht="14.4" hidden="false" customHeight="false" outlineLevel="0" collapsed="false">
      <c r="A2301" s="9" t="n">
        <v>2298</v>
      </c>
      <c r="B2301" s="12" t="n">
        <v>51666</v>
      </c>
      <c r="C2301" s="9" t="s">
        <v>6190</v>
      </c>
      <c r="D2301" s="12" t="s">
        <v>6191</v>
      </c>
    </row>
    <row r="2302" customFormat="false" ht="14.4" hidden="false" customHeight="false" outlineLevel="0" collapsed="false">
      <c r="A2302" s="9" t="n">
        <v>2299</v>
      </c>
      <c r="B2302" s="12" t="n">
        <v>4436</v>
      </c>
      <c r="C2302" s="9" t="s">
        <v>1244</v>
      </c>
      <c r="D2302" s="12" t="s">
        <v>1245</v>
      </c>
    </row>
    <row r="2303" customFormat="false" ht="14.4" hidden="false" customHeight="false" outlineLevel="0" collapsed="false">
      <c r="A2303" s="9" t="n">
        <v>2300</v>
      </c>
      <c r="B2303" s="12" t="n">
        <v>9457</v>
      </c>
      <c r="C2303" s="9" t="s">
        <v>6192</v>
      </c>
      <c r="D2303" s="12" t="s">
        <v>6193</v>
      </c>
    </row>
    <row r="2304" customFormat="false" ht="14.4" hidden="false" customHeight="false" outlineLevel="0" collapsed="false">
      <c r="A2304" s="9" t="n">
        <v>2301</v>
      </c>
      <c r="B2304" s="12" t="n">
        <v>23646</v>
      </c>
      <c r="C2304" s="9" t="s">
        <v>6194</v>
      </c>
      <c r="D2304" s="12" t="s">
        <v>6195</v>
      </c>
    </row>
    <row r="2305" customFormat="false" ht="14.4" hidden="false" customHeight="false" outlineLevel="0" collapsed="false">
      <c r="A2305" s="9" t="n">
        <v>2302</v>
      </c>
      <c r="B2305" s="12" t="n">
        <v>57452</v>
      </c>
      <c r="C2305" s="9" t="s">
        <v>6196</v>
      </c>
      <c r="D2305" s="12" t="s">
        <v>6197</v>
      </c>
    </row>
    <row r="2306" customFormat="false" ht="14.4" hidden="false" customHeight="false" outlineLevel="0" collapsed="false">
      <c r="A2306" s="9" t="n">
        <v>2303</v>
      </c>
      <c r="B2306" s="12" t="n">
        <v>57451</v>
      </c>
      <c r="C2306" s="9" t="s">
        <v>589</v>
      </c>
      <c r="D2306" s="12" t="s">
        <v>590</v>
      </c>
    </row>
    <row r="2307" customFormat="false" ht="14.4" hidden="false" customHeight="false" outlineLevel="0" collapsed="false">
      <c r="A2307" s="9" t="n">
        <v>2304</v>
      </c>
      <c r="B2307" s="12" t="n">
        <v>26994</v>
      </c>
      <c r="C2307" s="9" t="s">
        <v>6198</v>
      </c>
      <c r="D2307" s="12" t="s">
        <v>6199</v>
      </c>
    </row>
    <row r="2308" customFormat="false" ht="14.4" hidden="false" customHeight="false" outlineLevel="0" collapsed="false">
      <c r="A2308" s="9" t="n">
        <v>2305</v>
      </c>
      <c r="B2308" s="12" t="n">
        <v>338645</v>
      </c>
      <c r="C2308" s="9" t="s">
        <v>6200</v>
      </c>
      <c r="D2308" s="12" t="s">
        <v>6201</v>
      </c>
    </row>
    <row r="2309" customFormat="false" ht="14.4" hidden="false" customHeight="false" outlineLevel="0" collapsed="false">
      <c r="A2309" s="9" t="n">
        <v>2306</v>
      </c>
      <c r="B2309" s="12" t="n">
        <v>28996</v>
      </c>
      <c r="C2309" s="9" t="s">
        <v>6202</v>
      </c>
      <c r="D2309" s="12" t="s">
        <v>6203</v>
      </c>
    </row>
    <row r="2310" customFormat="false" ht="14.4" hidden="false" customHeight="false" outlineLevel="0" collapsed="false">
      <c r="A2310" s="9" t="n">
        <v>2307</v>
      </c>
      <c r="B2310" s="12" t="n">
        <v>254778</v>
      </c>
      <c r="C2310" s="9" t="s">
        <v>6204</v>
      </c>
      <c r="D2310" s="12" t="s">
        <v>6205</v>
      </c>
    </row>
    <row r="2311" customFormat="false" ht="14.4" hidden="false" customHeight="false" outlineLevel="0" collapsed="false">
      <c r="A2311" s="9" t="n">
        <v>2308</v>
      </c>
      <c r="B2311" s="12" t="n">
        <v>6892</v>
      </c>
      <c r="C2311" s="9" t="s">
        <v>6206</v>
      </c>
      <c r="D2311" s="12" t="s">
        <v>6207</v>
      </c>
    </row>
    <row r="2312" customFormat="false" ht="14.4" hidden="false" customHeight="false" outlineLevel="0" collapsed="false">
      <c r="A2312" s="9" t="n">
        <v>2309</v>
      </c>
      <c r="B2312" s="12" t="n">
        <v>23281</v>
      </c>
      <c r="C2312" s="9" t="s">
        <v>6208</v>
      </c>
      <c r="D2312" s="12" t="s">
        <v>6209</v>
      </c>
    </row>
    <row r="2313" customFormat="false" ht="14.4" hidden="false" customHeight="false" outlineLevel="0" collapsed="false">
      <c r="A2313" s="9" t="n">
        <v>2310</v>
      </c>
      <c r="B2313" s="12" t="n">
        <v>6315</v>
      </c>
      <c r="C2313" s="9" t="s">
        <v>6210</v>
      </c>
      <c r="D2313" s="12" t="s">
        <v>6211</v>
      </c>
    </row>
    <row r="2314" customFormat="false" ht="14.4" hidden="false" customHeight="false" outlineLevel="0" collapsed="false">
      <c r="A2314" s="9" t="n">
        <v>2311</v>
      </c>
      <c r="B2314" s="12" t="n">
        <v>5787</v>
      </c>
      <c r="C2314" s="9" t="s">
        <v>6212</v>
      </c>
      <c r="D2314" s="12" t="s">
        <v>6213</v>
      </c>
    </row>
    <row r="2315" customFormat="false" ht="14.4" hidden="false" customHeight="false" outlineLevel="0" collapsed="false">
      <c r="A2315" s="9" t="n">
        <v>2312</v>
      </c>
      <c r="B2315" s="12" t="n">
        <v>2692</v>
      </c>
      <c r="C2315" s="9" t="s">
        <v>6214</v>
      </c>
      <c r="D2315" s="12" t="s">
        <v>6215</v>
      </c>
    </row>
    <row r="2316" customFormat="false" ht="14.4" hidden="false" customHeight="false" outlineLevel="0" collapsed="false">
      <c r="A2316" s="9" t="n">
        <v>2313</v>
      </c>
      <c r="B2316" s="12" t="n">
        <v>56904</v>
      </c>
      <c r="C2316" s="9" t="s">
        <v>6216</v>
      </c>
      <c r="D2316" s="12" t="s">
        <v>6217</v>
      </c>
    </row>
    <row r="2317" customFormat="false" ht="14.4" hidden="false" customHeight="false" outlineLevel="0" collapsed="false">
      <c r="A2317" s="9" t="n">
        <v>2314</v>
      </c>
      <c r="B2317" s="12" t="n">
        <v>81832</v>
      </c>
      <c r="C2317" s="9" t="s">
        <v>6218</v>
      </c>
      <c r="D2317" s="12" t="s">
        <v>6219</v>
      </c>
    </row>
    <row r="2318" customFormat="false" ht="14.4" hidden="false" customHeight="false" outlineLevel="0" collapsed="false">
      <c r="A2318" s="9" t="n">
        <v>2315</v>
      </c>
      <c r="B2318" s="12" t="n">
        <v>266727</v>
      </c>
      <c r="C2318" s="9" t="s">
        <v>6220</v>
      </c>
      <c r="D2318" s="12" t="s">
        <v>6221</v>
      </c>
    </row>
    <row r="2319" customFormat="false" ht="14.4" hidden="false" customHeight="false" outlineLevel="0" collapsed="false">
      <c r="A2319" s="9" t="n">
        <v>2316</v>
      </c>
      <c r="B2319" s="12" t="n">
        <v>54386</v>
      </c>
      <c r="C2319" s="9" t="s">
        <v>6222</v>
      </c>
      <c r="D2319" s="12" t="s">
        <v>6223</v>
      </c>
    </row>
    <row r="2320" customFormat="false" ht="14.4" hidden="false" customHeight="false" outlineLevel="0" collapsed="false">
      <c r="A2320" s="9" t="n">
        <v>2317</v>
      </c>
      <c r="B2320" s="12" t="n">
        <v>2569</v>
      </c>
      <c r="C2320" s="9" t="s">
        <v>6224</v>
      </c>
      <c r="D2320" s="12" t="s">
        <v>6225</v>
      </c>
    </row>
    <row r="2321" customFormat="false" ht="14.4" hidden="false" customHeight="false" outlineLevel="0" collapsed="false">
      <c r="A2321" s="9" t="n">
        <v>2318</v>
      </c>
      <c r="B2321" s="12" t="n">
        <v>3886</v>
      </c>
      <c r="C2321" s="9" t="s">
        <v>6226</v>
      </c>
      <c r="D2321" s="12" t="s">
        <v>6227</v>
      </c>
    </row>
    <row r="2322" customFormat="false" ht="14.4" hidden="false" customHeight="false" outlineLevel="0" collapsed="false">
      <c r="A2322" s="9" t="n">
        <v>2319</v>
      </c>
      <c r="B2322" s="12" t="n">
        <v>26122</v>
      </c>
      <c r="C2322" s="9" t="s">
        <v>6228</v>
      </c>
      <c r="D2322" s="12" t="s">
        <v>6229</v>
      </c>
    </row>
    <row r="2323" customFormat="false" ht="14.4" hidden="false" customHeight="false" outlineLevel="0" collapsed="false">
      <c r="A2323" s="9" t="n">
        <v>2320</v>
      </c>
      <c r="B2323" s="12" t="n">
        <v>23312</v>
      </c>
      <c r="C2323" s="9" t="s">
        <v>6230</v>
      </c>
      <c r="D2323" s="12" t="s">
        <v>6231</v>
      </c>
    </row>
    <row r="2324" customFormat="false" ht="14.4" hidden="false" customHeight="false" outlineLevel="0" collapsed="false">
      <c r="A2324" s="9" t="n">
        <v>2321</v>
      </c>
      <c r="B2324" s="12" t="n">
        <v>64850</v>
      </c>
      <c r="C2324" s="9" t="s">
        <v>6232</v>
      </c>
      <c r="D2324" s="12" t="s">
        <v>6233</v>
      </c>
    </row>
    <row r="2325" customFormat="false" ht="14.4" hidden="false" customHeight="false" outlineLevel="0" collapsed="false">
      <c r="A2325" s="9" t="n">
        <v>2322</v>
      </c>
      <c r="B2325" s="12" t="n">
        <v>57242</v>
      </c>
      <c r="C2325" s="9" t="s">
        <v>6234</v>
      </c>
      <c r="D2325" s="12" t="s">
        <v>4778</v>
      </c>
    </row>
    <row r="2326" customFormat="false" ht="14.4" hidden="false" customHeight="false" outlineLevel="0" collapsed="false">
      <c r="A2326" s="9" t="n">
        <v>2323</v>
      </c>
      <c r="B2326" s="12" t="n">
        <v>5334</v>
      </c>
      <c r="C2326" s="9" t="s">
        <v>6235</v>
      </c>
      <c r="D2326" s="12" t="s">
        <v>6236</v>
      </c>
    </row>
    <row r="2327" customFormat="false" ht="14.4" hidden="false" customHeight="false" outlineLevel="0" collapsed="false">
      <c r="A2327" s="9" t="n">
        <v>2324</v>
      </c>
      <c r="B2327" s="12" t="n">
        <v>5601</v>
      </c>
      <c r="C2327" s="9" t="s">
        <v>6237</v>
      </c>
      <c r="D2327" s="12" t="s">
        <v>6238</v>
      </c>
    </row>
    <row r="2328" customFormat="false" ht="14.4" hidden="false" customHeight="false" outlineLevel="0" collapsed="false">
      <c r="A2328" s="9" t="n">
        <v>2325</v>
      </c>
      <c r="B2328" s="12" t="n">
        <v>80831</v>
      </c>
      <c r="C2328" s="9" t="s">
        <v>6239</v>
      </c>
      <c r="D2328" s="12" t="s">
        <v>6240</v>
      </c>
    </row>
    <row r="2329" customFormat="false" ht="14.4" hidden="false" customHeight="false" outlineLevel="0" collapsed="false">
      <c r="A2329" s="9" t="n">
        <v>2326</v>
      </c>
      <c r="B2329" s="12" t="n">
        <v>260425</v>
      </c>
      <c r="C2329" s="9" t="s">
        <v>6241</v>
      </c>
      <c r="D2329" s="12" t="s">
        <v>6242</v>
      </c>
    </row>
    <row r="2330" customFormat="false" ht="14.4" hidden="false" customHeight="false" outlineLevel="0" collapsed="false">
      <c r="A2330" s="9" t="n">
        <v>2327</v>
      </c>
      <c r="B2330" s="12" t="n">
        <v>57649</v>
      </c>
      <c r="C2330" s="9" t="s">
        <v>273</v>
      </c>
      <c r="D2330" s="12" t="s">
        <v>274</v>
      </c>
    </row>
    <row r="2331" customFormat="false" ht="14.4" hidden="false" customHeight="false" outlineLevel="0" collapsed="false">
      <c r="A2331" s="9" t="n">
        <v>2328</v>
      </c>
      <c r="B2331" s="12" t="n">
        <v>136319</v>
      </c>
      <c r="C2331" s="9" t="s">
        <v>6243</v>
      </c>
      <c r="D2331" s="12" t="s">
        <v>6244</v>
      </c>
    </row>
    <row r="2332" customFormat="false" ht="14.4" hidden="false" customHeight="false" outlineLevel="0" collapsed="false">
      <c r="A2332" s="9" t="n">
        <v>2329</v>
      </c>
      <c r="B2332" s="12" t="n">
        <v>57476</v>
      </c>
      <c r="C2332" s="9" t="s">
        <v>6245</v>
      </c>
      <c r="D2332" s="12" t="s">
        <v>6246</v>
      </c>
    </row>
    <row r="2333" customFormat="false" ht="14.4" hidden="false" customHeight="false" outlineLevel="0" collapsed="false">
      <c r="A2333" s="9" t="n">
        <v>2330</v>
      </c>
      <c r="B2333" s="12" t="n">
        <v>56660</v>
      </c>
      <c r="C2333" s="9" t="s">
        <v>6247</v>
      </c>
      <c r="D2333" s="12" t="s">
        <v>6248</v>
      </c>
    </row>
    <row r="2334" customFormat="false" ht="14.4" hidden="false" customHeight="false" outlineLevel="0" collapsed="false">
      <c r="A2334" s="9" t="n">
        <v>2331</v>
      </c>
      <c r="B2334" s="12" t="n">
        <v>79750</v>
      </c>
      <c r="C2334" s="9" t="s">
        <v>6249</v>
      </c>
      <c r="D2334" s="12" t="s">
        <v>6250</v>
      </c>
    </row>
    <row r="2335" customFormat="false" ht="14.4" hidden="false" customHeight="false" outlineLevel="0" collapsed="false">
      <c r="A2335" s="9" t="n">
        <v>2332</v>
      </c>
      <c r="B2335" s="12" t="n">
        <v>54738</v>
      </c>
      <c r="C2335" s="9" t="s">
        <v>6251</v>
      </c>
      <c r="D2335" s="12" t="s">
        <v>6252</v>
      </c>
    </row>
    <row r="2336" customFormat="false" ht="14.4" hidden="false" customHeight="false" outlineLevel="0" collapsed="false">
      <c r="A2336" s="9" t="n">
        <v>2333</v>
      </c>
      <c r="B2336" s="12" t="n">
        <v>1587</v>
      </c>
      <c r="C2336" s="9" t="s">
        <v>6253</v>
      </c>
      <c r="D2336" s="12" t="s">
        <v>6254</v>
      </c>
    </row>
    <row r="2337" customFormat="false" ht="14.4" hidden="false" customHeight="false" outlineLevel="0" collapsed="false">
      <c r="A2337" s="9" t="n">
        <v>2334</v>
      </c>
      <c r="B2337" s="12" t="n">
        <v>114795</v>
      </c>
      <c r="C2337" s="9" t="s">
        <v>6255</v>
      </c>
      <c r="D2337" s="12" t="s">
        <v>6256</v>
      </c>
    </row>
    <row r="2338" customFormat="false" ht="14.4" hidden="false" customHeight="false" outlineLevel="0" collapsed="false">
      <c r="A2338" s="9" t="n">
        <v>2335</v>
      </c>
      <c r="B2338" s="12" t="n">
        <v>51208</v>
      </c>
      <c r="C2338" s="9" t="s">
        <v>6257</v>
      </c>
      <c r="D2338" s="12" t="s">
        <v>6258</v>
      </c>
    </row>
    <row r="2339" customFormat="false" ht="14.4" hidden="false" customHeight="false" outlineLevel="0" collapsed="false">
      <c r="A2339" s="9" t="n">
        <v>2336</v>
      </c>
      <c r="B2339" s="12" t="n">
        <v>905</v>
      </c>
      <c r="C2339" s="9" t="s">
        <v>6259</v>
      </c>
      <c r="D2339" s="12" t="s">
        <v>6260</v>
      </c>
    </row>
    <row r="2340" customFormat="false" ht="14.4" hidden="false" customHeight="false" outlineLevel="0" collapsed="false">
      <c r="A2340" s="9" t="n">
        <v>2337</v>
      </c>
      <c r="B2340" s="12" t="n">
        <v>10094</v>
      </c>
      <c r="C2340" s="9" t="s">
        <v>6261</v>
      </c>
      <c r="D2340" s="12" t="s">
        <v>6262</v>
      </c>
    </row>
    <row r="2341" customFormat="false" ht="14.4" hidden="false" customHeight="false" outlineLevel="0" collapsed="false">
      <c r="A2341" s="9" t="n">
        <v>2338</v>
      </c>
      <c r="B2341" s="12" t="n">
        <v>26040</v>
      </c>
      <c r="C2341" s="9" t="s">
        <v>645</v>
      </c>
      <c r="D2341" s="12" t="s">
        <v>646</v>
      </c>
    </row>
    <row r="2342" customFormat="false" ht="14.4" hidden="false" customHeight="false" outlineLevel="0" collapsed="false">
      <c r="A2342" s="9" t="n">
        <v>2339</v>
      </c>
      <c r="B2342" s="12" t="n">
        <v>200150</v>
      </c>
      <c r="C2342" s="9" t="s">
        <v>6263</v>
      </c>
      <c r="D2342" s="12" t="s">
        <v>6264</v>
      </c>
    </row>
    <row r="2343" customFormat="false" ht="14.4" hidden="false" customHeight="false" outlineLevel="0" collapsed="false">
      <c r="A2343" s="9" t="n">
        <v>2340</v>
      </c>
      <c r="B2343" s="12" t="n">
        <v>79739</v>
      </c>
      <c r="C2343" s="9" t="s">
        <v>6265</v>
      </c>
      <c r="D2343" s="12" t="s">
        <v>6266</v>
      </c>
    </row>
    <row r="2344" customFormat="false" ht="14.4" hidden="false" customHeight="false" outlineLevel="0" collapsed="false">
      <c r="A2344" s="9" t="n">
        <v>2341</v>
      </c>
      <c r="B2344" s="12" t="n">
        <v>58476</v>
      </c>
      <c r="C2344" s="9" t="s">
        <v>6267</v>
      </c>
      <c r="D2344" s="12" t="s">
        <v>6268</v>
      </c>
    </row>
    <row r="2345" customFormat="false" ht="14.4" hidden="false" customHeight="false" outlineLevel="0" collapsed="false">
      <c r="A2345" s="9" t="n">
        <v>2342</v>
      </c>
      <c r="B2345" s="12" t="n">
        <v>9929</v>
      </c>
      <c r="C2345" s="9" t="s">
        <v>6269</v>
      </c>
      <c r="D2345" s="12" t="s">
        <v>6270</v>
      </c>
    </row>
    <row r="2346" customFormat="false" ht="14.4" hidden="false" customHeight="false" outlineLevel="0" collapsed="false">
      <c r="A2346" s="9" t="n">
        <v>2343</v>
      </c>
      <c r="B2346" s="12" t="n">
        <v>56144</v>
      </c>
      <c r="C2346" s="9" t="s">
        <v>6271</v>
      </c>
      <c r="D2346" s="12" t="s">
        <v>6272</v>
      </c>
    </row>
    <row r="2347" customFormat="false" ht="14.4" hidden="false" customHeight="false" outlineLevel="0" collapsed="false">
      <c r="A2347" s="9" t="n">
        <v>2344</v>
      </c>
      <c r="B2347" s="12" t="n">
        <v>373</v>
      </c>
      <c r="C2347" s="9" t="s">
        <v>303</v>
      </c>
      <c r="D2347" s="12" t="s">
        <v>304</v>
      </c>
    </row>
    <row r="2348" customFormat="false" ht="14.4" hidden="false" customHeight="false" outlineLevel="0" collapsed="false">
      <c r="A2348" s="9" t="n">
        <v>2345</v>
      </c>
      <c r="B2348" s="12" t="n">
        <v>63973</v>
      </c>
      <c r="C2348" s="9" t="s">
        <v>6273</v>
      </c>
      <c r="D2348" s="12" t="s">
        <v>6274</v>
      </c>
    </row>
    <row r="2349" customFormat="false" ht="14.4" hidden="false" customHeight="false" outlineLevel="0" collapsed="false">
      <c r="A2349" s="9" t="n">
        <v>2346</v>
      </c>
      <c r="B2349" s="12" t="n">
        <v>2931</v>
      </c>
      <c r="C2349" s="9" t="s">
        <v>6275</v>
      </c>
      <c r="D2349" s="12" t="s">
        <v>6276</v>
      </c>
    </row>
    <row r="2350" customFormat="false" ht="14.4" hidden="false" customHeight="false" outlineLevel="0" collapsed="false">
      <c r="A2350" s="9" t="n">
        <v>2347</v>
      </c>
      <c r="B2350" s="12" t="n">
        <v>51151</v>
      </c>
      <c r="C2350" s="9" t="s">
        <v>6277</v>
      </c>
      <c r="D2350" s="12" t="s">
        <v>6278</v>
      </c>
    </row>
    <row r="2351" customFormat="false" ht="14.4" hidden="false" customHeight="false" outlineLevel="0" collapsed="false">
      <c r="A2351" s="9" t="n">
        <v>2348</v>
      </c>
      <c r="B2351" s="12" t="n">
        <v>26002</v>
      </c>
      <c r="C2351" s="9" t="s">
        <v>6279</v>
      </c>
      <c r="D2351" s="12" t="s">
        <v>6280</v>
      </c>
    </row>
    <row r="2352" customFormat="false" ht="14.4" hidden="false" customHeight="false" outlineLevel="0" collapsed="false">
      <c r="A2352" s="9" t="n">
        <v>2349</v>
      </c>
      <c r="B2352" s="12" t="n">
        <v>1068</v>
      </c>
      <c r="C2352" s="9" t="s">
        <v>6281</v>
      </c>
      <c r="D2352" s="12" t="s">
        <v>6282</v>
      </c>
    </row>
    <row r="2353" customFormat="false" ht="14.4" hidden="false" customHeight="false" outlineLevel="0" collapsed="false">
      <c r="A2353" s="9" t="n">
        <v>2350</v>
      </c>
      <c r="B2353" s="12" t="n">
        <v>57708</v>
      </c>
      <c r="C2353" s="9" t="s">
        <v>6283</v>
      </c>
      <c r="D2353" s="12" t="s">
        <v>6284</v>
      </c>
    </row>
    <row r="2354" customFormat="false" ht="14.4" hidden="false" customHeight="false" outlineLevel="0" collapsed="false">
      <c r="A2354" s="9" t="n">
        <v>2351</v>
      </c>
      <c r="B2354" s="12" t="n">
        <v>1558</v>
      </c>
      <c r="C2354" s="9" t="s">
        <v>6285</v>
      </c>
      <c r="D2354" s="12" t="s">
        <v>6286</v>
      </c>
    </row>
    <row r="2355" customFormat="false" ht="14.4" hidden="false" customHeight="false" outlineLevel="0" collapsed="false">
      <c r="A2355" s="9" t="n">
        <v>2352</v>
      </c>
      <c r="B2355" s="12" t="n">
        <v>2778</v>
      </c>
      <c r="C2355" s="9" t="s">
        <v>147</v>
      </c>
      <c r="D2355" s="12" t="s">
        <v>148</v>
      </c>
    </row>
    <row r="2356" customFormat="false" ht="14.4" hidden="false" customHeight="false" outlineLevel="0" collapsed="false">
      <c r="A2356" s="9" t="n">
        <v>2353</v>
      </c>
      <c r="B2356" s="12" t="n">
        <v>23097</v>
      </c>
      <c r="C2356" s="9" t="s">
        <v>6287</v>
      </c>
      <c r="D2356" s="12" t="s">
        <v>6288</v>
      </c>
    </row>
    <row r="2357" customFormat="false" ht="14.4" hidden="false" customHeight="false" outlineLevel="0" collapsed="false">
      <c r="A2357" s="9" t="n">
        <v>2354</v>
      </c>
      <c r="B2357" s="12" t="n">
        <v>28513</v>
      </c>
      <c r="C2357" s="9" t="s">
        <v>6289</v>
      </c>
      <c r="D2357" s="12" t="s">
        <v>6290</v>
      </c>
    </row>
    <row r="2358" customFormat="false" ht="14.4" hidden="false" customHeight="false" outlineLevel="0" collapsed="false">
      <c r="A2358" s="9" t="n">
        <v>2355</v>
      </c>
      <c r="B2358" s="12" t="n">
        <v>22829</v>
      </c>
      <c r="C2358" s="9" t="s">
        <v>6291</v>
      </c>
      <c r="D2358" s="12" t="s">
        <v>6292</v>
      </c>
    </row>
    <row r="2359" customFormat="false" ht="14.4" hidden="false" customHeight="false" outlineLevel="0" collapsed="false">
      <c r="A2359" s="9" t="n">
        <v>2356</v>
      </c>
      <c r="B2359" s="12" t="n">
        <v>1652</v>
      </c>
      <c r="C2359" s="9" t="s">
        <v>6293</v>
      </c>
      <c r="D2359" s="12" t="s">
        <v>6294</v>
      </c>
    </row>
    <row r="2360" customFormat="false" ht="14.4" hidden="false" customHeight="false" outlineLevel="0" collapsed="false">
      <c r="A2360" s="9" t="n">
        <v>2357</v>
      </c>
      <c r="B2360" s="12" t="n">
        <v>3930</v>
      </c>
      <c r="C2360" s="9" t="s">
        <v>1764</v>
      </c>
      <c r="D2360" s="12" t="s">
        <v>1765</v>
      </c>
    </row>
    <row r="2361" customFormat="false" ht="14.4" hidden="false" customHeight="false" outlineLevel="0" collapsed="false">
      <c r="A2361" s="9" t="n">
        <v>2358</v>
      </c>
      <c r="B2361" s="12" t="n">
        <v>23592</v>
      </c>
      <c r="C2361" s="9" t="s">
        <v>2038</v>
      </c>
      <c r="D2361" s="12" t="s">
        <v>2039</v>
      </c>
    </row>
    <row r="2362" customFormat="false" ht="14.4" hidden="false" customHeight="false" outlineLevel="0" collapsed="false">
      <c r="A2362" s="9" t="n">
        <v>2359</v>
      </c>
      <c r="B2362" s="12" t="n">
        <v>5447</v>
      </c>
      <c r="C2362" s="9" t="s">
        <v>6295</v>
      </c>
      <c r="D2362" s="12" t="s">
        <v>6296</v>
      </c>
    </row>
    <row r="2363" customFormat="false" ht="14.4" hidden="false" customHeight="false" outlineLevel="0" collapsed="false">
      <c r="A2363" s="9" t="n">
        <v>2360</v>
      </c>
      <c r="B2363" s="12" t="n">
        <v>805</v>
      </c>
      <c r="C2363" s="9" t="s">
        <v>6297</v>
      </c>
      <c r="D2363" s="12" t="s">
        <v>6298</v>
      </c>
    </row>
    <row r="2364" customFormat="false" ht="14.4" hidden="false" customHeight="false" outlineLevel="0" collapsed="false">
      <c r="A2364" s="9" t="n">
        <v>2361</v>
      </c>
      <c r="B2364" s="12" t="n">
        <v>1749</v>
      </c>
      <c r="C2364" s="9" t="s">
        <v>6299</v>
      </c>
      <c r="D2364" s="12" t="s">
        <v>6300</v>
      </c>
    </row>
    <row r="2365" customFormat="false" ht="14.4" hidden="false" customHeight="false" outlineLevel="0" collapsed="false">
      <c r="A2365" s="9" t="n">
        <v>2362</v>
      </c>
      <c r="B2365" s="12" t="n">
        <v>3973</v>
      </c>
      <c r="C2365" s="9" t="s">
        <v>6301</v>
      </c>
      <c r="D2365" s="12" t="s">
        <v>6302</v>
      </c>
    </row>
    <row r="2366" customFormat="false" ht="14.4" hidden="false" customHeight="false" outlineLevel="0" collapsed="false">
      <c r="A2366" s="9" t="n">
        <v>2363</v>
      </c>
      <c r="B2366" s="12" t="n">
        <v>253959</v>
      </c>
      <c r="C2366" s="9" t="s">
        <v>6303</v>
      </c>
      <c r="D2366" s="12" t="s">
        <v>6304</v>
      </c>
    </row>
    <row r="2367" customFormat="false" ht="14.4" hidden="false" customHeight="false" outlineLevel="0" collapsed="false">
      <c r="A2367" s="9" t="n">
        <v>2364</v>
      </c>
      <c r="B2367" s="12" t="n">
        <v>10586</v>
      </c>
      <c r="C2367" s="9" t="s">
        <v>6305</v>
      </c>
      <c r="D2367" s="12" t="s">
        <v>6306</v>
      </c>
    </row>
    <row r="2368" customFormat="false" ht="14.4" hidden="false" customHeight="false" outlineLevel="0" collapsed="false">
      <c r="A2368" s="9" t="n">
        <v>2365</v>
      </c>
      <c r="B2368" s="12" t="n">
        <v>4487</v>
      </c>
      <c r="C2368" s="9" t="s">
        <v>1904</v>
      </c>
      <c r="D2368" s="12" t="s">
        <v>1905</v>
      </c>
    </row>
    <row r="2369" customFormat="false" ht="14.4" hidden="false" customHeight="false" outlineLevel="0" collapsed="false">
      <c r="A2369" s="9" t="n">
        <v>2366</v>
      </c>
      <c r="B2369" s="12" t="n">
        <v>1745</v>
      </c>
      <c r="C2369" s="9" t="s">
        <v>6307</v>
      </c>
      <c r="D2369" s="12" t="s">
        <v>6308</v>
      </c>
    </row>
    <row r="2370" customFormat="false" ht="14.4" hidden="false" customHeight="false" outlineLevel="0" collapsed="false">
      <c r="A2370" s="9" t="n">
        <v>2367</v>
      </c>
      <c r="B2370" s="12" t="n">
        <v>148808</v>
      </c>
      <c r="C2370" s="9" t="s">
        <v>6309</v>
      </c>
      <c r="D2370" s="12" t="s">
        <v>6310</v>
      </c>
    </row>
    <row r="2371" customFormat="false" ht="14.4" hidden="false" customHeight="false" outlineLevel="0" collapsed="false">
      <c r="A2371" s="9" t="n">
        <v>2368</v>
      </c>
      <c r="B2371" s="12" t="n">
        <v>1286</v>
      </c>
      <c r="C2371" s="9" t="s">
        <v>6311</v>
      </c>
      <c r="D2371" s="12" t="s">
        <v>6312</v>
      </c>
    </row>
    <row r="2372" customFormat="false" ht="14.4" hidden="false" customHeight="false" outlineLevel="0" collapsed="false">
      <c r="A2372" s="9" t="n">
        <v>2369</v>
      </c>
      <c r="B2372" s="12" t="n">
        <v>258</v>
      </c>
      <c r="C2372" s="9" t="s">
        <v>6313</v>
      </c>
      <c r="D2372" s="12" t="s">
        <v>6314</v>
      </c>
    </row>
    <row r="2373" customFormat="false" ht="14.4" hidden="false" customHeight="false" outlineLevel="0" collapsed="false">
      <c r="A2373" s="9" t="n">
        <v>2370</v>
      </c>
      <c r="B2373" s="12" t="n">
        <v>283554</v>
      </c>
      <c r="C2373" s="9" t="s">
        <v>6315</v>
      </c>
      <c r="D2373" s="12" t="s">
        <v>6316</v>
      </c>
    </row>
  </sheetData>
  <autoFilter ref="D3:D2373"/>
  <mergeCells count="2">
    <mergeCell ref="A1:D1"/>
    <mergeCell ref="A2:D2"/>
  </mergeCells>
  <conditionalFormatting sqref="D3">
    <cfRule type="expression" priority="2" aboveAverage="0" equalAverage="0" bottom="0" percent="0" rank="0" text="" dxfId="7">
      <formula>AND(COUNTIF($D$3,D3)&gt;1,NOT(ISBLANK(D3)))</formula>
    </cfRule>
  </conditionalFormatting>
  <conditionalFormatting sqref="B517">
    <cfRule type="expression" priority="3" aboveAverage="0" equalAverage="0" bottom="0" percent="0" rank="0" text="" dxfId="8">
      <formula>AND(COUNTIF($B$517,B517)&gt;1,NOT(ISBLANK(B517)))</formula>
    </cfRule>
  </conditionalFormatting>
  <conditionalFormatting sqref="B3:B516">
    <cfRule type="expression" priority="4" aboveAverage="0" equalAverage="0" bottom="0" percent="0" rank="0" text="" dxfId="9">
      <formula>AND(COUNTIF($B$3:$B$516,B3)&gt;1,NOT(ISBLANK(B3)))</formula>
    </cfRule>
  </conditionalFormatting>
  <conditionalFormatting sqref="B518:B608">
    <cfRule type="expression" priority="5" aboveAverage="0" equalAverage="0" bottom="0" percent="0" rank="0" text="" dxfId="10">
      <formula>AND(COUNTIF($B$518:$B$608,B518)&gt;1,NOT(ISBLANK(B518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3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H1" activeCellId="0" sqref="H1"/>
    </sheetView>
  </sheetViews>
  <sheetFormatPr defaultColWidth="8.9921875" defaultRowHeight="14.4" zeroHeight="false" outlineLevelRow="0" outlineLevelCol="0"/>
  <cols>
    <col collapsed="false" customWidth="true" hidden="false" outlineLevel="0" max="1" min="1" style="0" width="17.12"/>
    <col collapsed="false" customWidth="true" hidden="false" outlineLevel="0" max="2" min="2" style="0" width="19.12"/>
  </cols>
  <sheetData>
    <row r="1" customFormat="false" ht="47.25" hidden="false" customHeight="true" outlineLevel="0" collapsed="false">
      <c r="A1" s="11" t="s">
        <v>0</v>
      </c>
      <c r="B1" s="11"/>
    </row>
    <row r="2" customFormat="false" ht="15.6" hidden="false" customHeight="false" outlineLevel="0" collapsed="false">
      <c r="A2" s="2" t="s">
        <v>6317</v>
      </c>
      <c r="B2" s="2"/>
    </row>
    <row r="3" customFormat="false" ht="16.35" hidden="false" customHeight="false" outlineLevel="0" collapsed="false">
      <c r="A3" s="6" t="s">
        <v>11</v>
      </c>
      <c r="B3" s="7" t="s">
        <v>12</v>
      </c>
    </row>
    <row r="4" customFormat="false" ht="15.15" hidden="false" customHeight="false" outlineLevel="0" collapsed="false">
      <c r="A4" s="9" t="s">
        <v>685</v>
      </c>
      <c r="B4" s="10" t="s">
        <v>686</v>
      </c>
    </row>
    <row r="5" customFormat="false" ht="14.4" hidden="false" customHeight="false" outlineLevel="0" collapsed="false">
      <c r="A5" s="9" t="s">
        <v>1039</v>
      </c>
      <c r="B5" s="10" t="s">
        <v>1040</v>
      </c>
    </row>
    <row r="6" customFormat="false" ht="14.4" hidden="false" customHeight="false" outlineLevel="0" collapsed="false">
      <c r="A6" s="9" t="s">
        <v>61</v>
      </c>
      <c r="B6" s="10" t="s">
        <v>62</v>
      </c>
    </row>
    <row r="7" customFormat="false" ht="14.4" hidden="false" customHeight="false" outlineLevel="0" collapsed="false">
      <c r="A7" s="9" t="s">
        <v>509</v>
      </c>
      <c r="B7" s="10" t="s">
        <v>510</v>
      </c>
    </row>
    <row r="8" customFormat="false" ht="14.4" hidden="false" customHeight="false" outlineLevel="0" collapsed="false">
      <c r="A8" s="9" t="s">
        <v>507</v>
      </c>
      <c r="B8" s="10" t="s">
        <v>508</v>
      </c>
    </row>
    <row r="9" customFormat="false" ht="14.4" hidden="false" customHeight="false" outlineLevel="0" collapsed="false">
      <c r="A9" s="9" t="s">
        <v>821</v>
      </c>
      <c r="B9" s="10" t="s">
        <v>822</v>
      </c>
    </row>
    <row r="10" customFormat="false" ht="14.4" hidden="false" customHeight="false" outlineLevel="0" collapsed="false">
      <c r="A10" s="9" t="s">
        <v>515</v>
      </c>
      <c r="B10" s="10" t="s">
        <v>516</v>
      </c>
    </row>
    <row r="11" customFormat="false" ht="14.4" hidden="false" customHeight="false" outlineLevel="0" collapsed="false">
      <c r="A11" s="9" t="s">
        <v>6318</v>
      </c>
      <c r="B11" s="10" t="s">
        <v>6319</v>
      </c>
    </row>
    <row r="12" customFormat="false" ht="14.4" hidden="false" customHeight="false" outlineLevel="0" collapsed="false">
      <c r="A12" s="9" t="s">
        <v>3570</v>
      </c>
      <c r="B12" s="10" t="s">
        <v>3571</v>
      </c>
    </row>
    <row r="13" customFormat="false" ht="14.4" hidden="false" customHeight="false" outlineLevel="0" collapsed="false">
      <c r="A13" s="9" t="s">
        <v>6320</v>
      </c>
      <c r="B13" s="10" t="s">
        <v>6321</v>
      </c>
    </row>
    <row r="14" customFormat="false" ht="14.4" hidden="false" customHeight="false" outlineLevel="0" collapsed="false">
      <c r="A14" s="9" t="s">
        <v>565</v>
      </c>
      <c r="B14" s="10" t="s">
        <v>566</v>
      </c>
    </row>
    <row r="15" customFormat="false" ht="14.4" hidden="false" customHeight="false" outlineLevel="0" collapsed="false">
      <c r="A15" s="9" t="s">
        <v>6322</v>
      </c>
      <c r="B15" s="10" t="s">
        <v>6323</v>
      </c>
    </row>
    <row r="16" customFormat="false" ht="14.4" hidden="false" customHeight="false" outlineLevel="0" collapsed="false">
      <c r="A16" s="9" t="s">
        <v>375</v>
      </c>
      <c r="B16" s="10" t="s">
        <v>376</v>
      </c>
    </row>
    <row r="17" customFormat="false" ht="14.4" hidden="false" customHeight="false" outlineLevel="0" collapsed="false">
      <c r="A17" s="9" t="s">
        <v>725</v>
      </c>
      <c r="B17" s="10" t="s">
        <v>726</v>
      </c>
    </row>
    <row r="18" customFormat="false" ht="14.4" hidden="false" customHeight="false" outlineLevel="0" collapsed="false">
      <c r="A18" s="9" t="s">
        <v>6324</v>
      </c>
      <c r="B18" s="10" t="s">
        <v>6325</v>
      </c>
    </row>
    <row r="19" customFormat="false" ht="14.4" hidden="false" customHeight="false" outlineLevel="0" collapsed="false">
      <c r="A19" s="9" t="s">
        <v>6326</v>
      </c>
      <c r="B19" s="10" t="s">
        <v>6327</v>
      </c>
    </row>
    <row r="20" customFormat="false" ht="14.4" hidden="false" customHeight="false" outlineLevel="0" collapsed="false">
      <c r="A20" s="9" t="s">
        <v>573</v>
      </c>
      <c r="B20" s="10" t="s">
        <v>574</v>
      </c>
    </row>
    <row r="21" customFormat="false" ht="14.4" hidden="false" customHeight="false" outlineLevel="0" collapsed="false">
      <c r="A21" s="9" t="s">
        <v>927</v>
      </c>
      <c r="B21" s="10" t="s">
        <v>928</v>
      </c>
    </row>
    <row r="22" customFormat="false" ht="14.4" hidden="false" customHeight="false" outlineLevel="0" collapsed="false">
      <c r="A22" s="9" t="s">
        <v>4644</v>
      </c>
      <c r="B22" s="10" t="s">
        <v>336</v>
      </c>
    </row>
    <row r="23" customFormat="false" ht="14.4" hidden="false" customHeight="false" outlineLevel="0" collapsed="false">
      <c r="A23" s="9" t="s">
        <v>5657</v>
      </c>
      <c r="B23" s="10" t="s">
        <v>5658</v>
      </c>
    </row>
    <row r="24" customFormat="false" ht="14.4" hidden="false" customHeight="false" outlineLevel="0" collapsed="false">
      <c r="A24" s="9" t="s">
        <v>1025</v>
      </c>
      <c r="B24" s="10" t="s">
        <v>1026</v>
      </c>
    </row>
    <row r="25" customFormat="false" ht="14.4" hidden="false" customHeight="false" outlineLevel="0" collapsed="false">
      <c r="A25" s="9" t="s">
        <v>6328</v>
      </c>
      <c r="B25" s="10" t="s">
        <v>6329</v>
      </c>
    </row>
    <row r="26" customFormat="false" ht="14.4" hidden="false" customHeight="false" outlineLevel="0" collapsed="false">
      <c r="A26" s="9" t="s">
        <v>6330</v>
      </c>
      <c r="B26" s="10" t="s">
        <v>6331</v>
      </c>
    </row>
    <row r="27" customFormat="false" ht="14.4" hidden="false" customHeight="false" outlineLevel="0" collapsed="false">
      <c r="A27" s="9" t="s">
        <v>6332</v>
      </c>
      <c r="B27" s="10" t="s">
        <v>6333</v>
      </c>
    </row>
    <row r="28" customFormat="false" ht="14.4" hidden="false" customHeight="false" outlineLevel="0" collapsed="false">
      <c r="A28" s="9" t="s">
        <v>371</v>
      </c>
      <c r="B28" s="10" t="s">
        <v>372</v>
      </c>
    </row>
    <row r="29" customFormat="false" ht="14.4" hidden="false" customHeight="false" outlineLevel="0" collapsed="false">
      <c r="A29" s="9" t="s">
        <v>985</v>
      </c>
      <c r="B29" s="10" t="s">
        <v>986</v>
      </c>
    </row>
    <row r="30" customFormat="false" ht="14.4" hidden="false" customHeight="false" outlineLevel="0" collapsed="false">
      <c r="A30" s="9" t="s">
        <v>835</v>
      </c>
      <c r="B30" s="10" t="s">
        <v>836</v>
      </c>
    </row>
    <row r="31" customFormat="false" ht="14.4" hidden="false" customHeight="false" outlineLevel="0" collapsed="false">
      <c r="A31" s="9" t="s">
        <v>6334</v>
      </c>
      <c r="B31" s="10" t="s">
        <v>6335</v>
      </c>
    </row>
    <row r="32" customFormat="false" ht="14.4" hidden="false" customHeight="false" outlineLevel="0" collapsed="false">
      <c r="A32" s="9" t="s">
        <v>79</v>
      </c>
      <c r="B32" s="10" t="s">
        <v>80</v>
      </c>
    </row>
    <row r="33" customFormat="false" ht="14.4" hidden="false" customHeight="false" outlineLevel="0" collapsed="false">
      <c r="A33" s="9" t="s">
        <v>561</v>
      </c>
      <c r="B33" s="10" t="s">
        <v>562</v>
      </c>
    </row>
    <row r="34" customFormat="false" ht="14.4" hidden="false" customHeight="false" outlineLevel="0" collapsed="false">
      <c r="A34" s="9" t="s">
        <v>555</v>
      </c>
      <c r="B34" s="10" t="s">
        <v>556</v>
      </c>
    </row>
    <row r="35" customFormat="false" ht="14.4" hidden="false" customHeight="false" outlineLevel="0" collapsed="false">
      <c r="A35" s="9" t="s">
        <v>55</v>
      </c>
      <c r="B35" s="10" t="s">
        <v>56</v>
      </c>
    </row>
    <row r="36" customFormat="false" ht="14.4" hidden="false" customHeight="false" outlineLevel="0" collapsed="false">
      <c r="A36" s="9" t="s">
        <v>6336</v>
      </c>
      <c r="B36" s="10" t="s">
        <v>6337</v>
      </c>
    </row>
    <row r="37" customFormat="false" ht="14.4" hidden="false" customHeight="false" outlineLevel="0" collapsed="false">
      <c r="A37" s="9" t="s">
        <v>879</v>
      </c>
      <c r="B37" s="10" t="s">
        <v>880</v>
      </c>
    </row>
    <row r="38" customFormat="false" ht="14.4" hidden="false" customHeight="false" outlineLevel="0" collapsed="false">
      <c r="A38" s="9" t="s">
        <v>997</v>
      </c>
      <c r="B38" s="10" t="s">
        <v>998</v>
      </c>
    </row>
    <row r="39" customFormat="false" ht="14.4" hidden="false" customHeight="false" outlineLevel="0" collapsed="false">
      <c r="A39" s="9" t="s">
        <v>6338</v>
      </c>
      <c r="B39" s="10" t="s">
        <v>6339</v>
      </c>
    </row>
    <row r="40" customFormat="false" ht="14.4" hidden="false" customHeight="false" outlineLevel="0" collapsed="false">
      <c r="A40" s="9" t="s">
        <v>881</v>
      </c>
      <c r="B40" s="10" t="s">
        <v>882</v>
      </c>
    </row>
    <row r="41" customFormat="false" ht="14.4" hidden="false" customHeight="false" outlineLevel="0" collapsed="false">
      <c r="A41" s="9" t="s">
        <v>251</v>
      </c>
      <c r="B41" s="10" t="s">
        <v>252</v>
      </c>
    </row>
    <row r="42" customFormat="false" ht="14.4" hidden="false" customHeight="false" outlineLevel="0" collapsed="false">
      <c r="A42" s="9" t="s">
        <v>6340</v>
      </c>
      <c r="B42" s="10" t="s">
        <v>6341</v>
      </c>
    </row>
    <row r="43" customFormat="false" ht="14.4" hidden="false" customHeight="false" outlineLevel="0" collapsed="false">
      <c r="A43" s="9" t="s">
        <v>6342</v>
      </c>
      <c r="B43" s="10" t="s">
        <v>6343</v>
      </c>
    </row>
    <row r="44" customFormat="false" ht="14.4" hidden="false" customHeight="false" outlineLevel="0" collapsed="false">
      <c r="A44" s="9" t="s">
        <v>6344</v>
      </c>
      <c r="B44" s="10" t="s">
        <v>6345</v>
      </c>
    </row>
    <row r="45" customFormat="false" ht="14.4" hidden="false" customHeight="false" outlineLevel="0" collapsed="false">
      <c r="A45" s="9" t="s">
        <v>6346</v>
      </c>
      <c r="B45" s="10" t="s">
        <v>6347</v>
      </c>
    </row>
    <row r="46" customFormat="false" ht="14.4" hidden="false" customHeight="false" outlineLevel="0" collapsed="false">
      <c r="A46" s="9" t="s">
        <v>327</v>
      </c>
      <c r="B46" s="10" t="s">
        <v>328</v>
      </c>
    </row>
    <row r="47" customFormat="false" ht="14.4" hidden="false" customHeight="false" outlineLevel="0" collapsed="false">
      <c r="A47" s="9" t="s">
        <v>635</v>
      </c>
      <c r="B47" s="10" t="s">
        <v>636</v>
      </c>
    </row>
    <row r="48" customFormat="false" ht="14.4" hidden="false" customHeight="false" outlineLevel="0" collapsed="false">
      <c r="A48" s="9" t="s">
        <v>71</v>
      </c>
      <c r="B48" s="10" t="s">
        <v>72</v>
      </c>
    </row>
    <row r="49" customFormat="false" ht="14.4" hidden="false" customHeight="false" outlineLevel="0" collapsed="false">
      <c r="A49" s="9" t="s">
        <v>6348</v>
      </c>
      <c r="B49" s="10" t="s">
        <v>6349</v>
      </c>
    </row>
    <row r="50" customFormat="false" ht="14.4" hidden="false" customHeight="false" outlineLevel="0" collapsed="false">
      <c r="A50" s="9" t="s">
        <v>315</v>
      </c>
      <c r="B50" s="10" t="s">
        <v>316</v>
      </c>
    </row>
    <row r="51" customFormat="false" ht="14.4" hidden="false" customHeight="false" outlineLevel="0" collapsed="false">
      <c r="A51" s="9" t="s">
        <v>6350</v>
      </c>
      <c r="B51" s="10" t="s">
        <v>6351</v>
      </c>
    </row>
    <row r="52" customFormat="false" ht="14.4" hidden="false" customHeight="false" outlineLevel="0" collapsed="false">
      <c r="A52" s="9" t="s">
        <v>6352</v>
      </c>
      <c r="B52" s="10" t="s">
        <v>6353</v>
      </c>
    </row>
    <row r="53" customFormat="false" ht="14.4" hidden="false" customHeight="false" outlineLevel="0" collapsed="false">
      <c r="A53" s="9" t="s">
        <v>4418</v>
      </c>
      <c r="B53" s="10" t="s">
        <v>4419</v>
      </c>
    </row>
    <row r="54" customFormat="false" ht="14.4" hidden="false" customHeight="false" outlineLevel="0" collapsed="false">
      <c r="A54" s="9" t="s">
        <v>357</v>
      </c>
      <c r="B54" s="10" t="s">
        <v>358</v>
      </c>
    </row>
    <row r="55" customFormat="false" ht="14.4" hidden="false" customHeight="false" outlineLevel="0" collapsed="false">
      <c r="A55" s="9" t="s">
        <v>6354</v>
      </c>
      <c r="B55" s="10" t="s">
        <v>6355</v>
      </c>
    </row>
    <row r="56" customFormat="false" ht="14.4" hidden="false" customHeight="false" outlineLevel="0" collapsed="false">
      <c r="A56" s="9" t="s">
        <v>6356</v>
      </c>
      <c r="B56" s="10" t="s">
        <v>6357</v>
      </c>
    </row>
    <row r="57" customFormat="false" ht="14.4" hidden="false" customHeight="false" outlineLevel="0" collapsed="false">
      <c r="A57" s="9" t="s">
        <v>6358</v>
      </c>
      <c r="B57" s="10" t="s">
        <v>6359</v>
      </c>
    </row>
    <row r="58" customFormat="false" ht="14.4" hidden="false" customHeight="false" outlineLevel="0" collapsed="false">
      <c r="A58" s="9" t="s">
        <v>6360</v>
      </c>
      <c r="B58" s="10" t="s">
        <v>6361</v>
      </c>
    </row>
    <row r="59" customFormat="false" ht="14.4" hidden="false" customHeight="false" outlineLevel="0" collapsed="false">
      <c r="A59" s="9" t="s">
        <v>6362</v>
      </c>
      <c r="B59" s="10" t="s">
        <v>6363</v>
      </c>
    </row>
    <row r="60" customFormat="false" ht="14.4" hidden="false" customHeight="false" outlineLevel="0" collapsed="false">
      <c r="A60" s="9" t="s">
        <v>723</v>
      </c>
      <c r="B60" s="10" t="s">
        <v>724</v>
      </c>
    </row>
    <row r="61" customFormat="false" ht="14.4" hidden="false" customHeight="false" outlineLevel="0" collapsed="false">
      <c r="A61" s="9" t="s">
        <v>6364</v>
      </c>
      <c r="B61" s="10" t="s">
        <v>6365</v>
      </c>
    </row>
    <row r="62" customFormat="false" ht="14.4" hidden="false" customHeight="false" outlineLevel="0" collapsed="false">
      <c r="A62" s="9" t="s">
        <v>6366</v>
      </c>
      <c r="B62" s="10" t="s">
        <v>6367</v>
      </c>
    </row>
    <row r="63" customFormat="false" ht="14.4" hidden="false" customHeight="false" outlineLevel="0" collapsed="false">
      <c r="A63" s="9" t="s">
        <v>6368</v>
      </c>
      <c r="B63" s="10" t="s">
        <v>6369</v>
      </c>
    </row>
    <row r="64" customFormat="false" ht="14.4" hidden="false" customHeight="false" outlineLevel="0" collapsed="false">
      <c r="A64" s="9" t="s">
        <v>6370</v>
      </c>
      <c r="B64" s="10" t="s">
        <v>6371</v>
      </c>
    </row>
    <row r="65" customFormat="false" ht="14.4" hidden="false" customHeight="false" outlineLevel="0" collapsed="false">
      <c r="A65" s="9" t="s">
        <v>6372</v>
      </c>
      <c r="B65" s="10" t="s">
        <v>6373</v>
      </c>
    </row>
    <row r="66" customFormat="false" ht="14.4" hidden="false" customHeight="false" outlineLevel="0" collapsed="false">
      <c r="A66" s="9" t="s">
        <v>6374</v>
      </c>
      <c r="B66" s="10" t="s">
        <v>6375</v>
      </c>
    </row>
    <row r="67" customFormat="false" ht="14.4" hidden="false" customHeight="false" outlineLevel="0" collapsed="false">
      <c r="A67" s="9" t="s">
        <v>6376</v>
      </c>
      <c r="B67" s="10" t="s">
        <v>6377</v>
      </c>
    </row>
    <row r="68" customFormat="false" ht="14.4" hidden="false" customHeight="false" outlineLevel="0" collapsed="false">
      <c r="A68" s="9" t="s">
        <v>6378</v>
      </c>
      <c r="B68" s="10" t="s">
        <v>6379</v>
      </c>
    </row>
    <row r="69" customFormat="false" ht="14.4" hidden="false" customHeight="false" outlineLevel="0" collapsed="false">
      <c r="A69" s="9" t="s">
        <v>6380</v>
      </c>
      <c r="B69" s="10" t="s">
        <v>6381</v>
      </c>
    </row>
    <row r="70" customFormat="false" ht="14.4" hidden="false" customHeight="false" outlineLevel="0" collapsed="false">
      <c r="A70" s="9" t="s">
        <v>6382</v>
      </c>
      <c r="B70" s="10" t="s">
        <v>6383</v>
      </c>
    </row>
    <row r="71" customFormat="false" ht="14.4" hidden="false" customHeight="false" outlineLevel="0" collapsed="false">
      <c r="A71" s="9" t="s">
        <v>6384</v>
      </c>
      <c r="B71" s="10" t="s">
        <v>6385</v>
      </c>
    </row>
    <row r="72" customFormat="false" ht="14.4" hidden="false" customHeight="false" outlineLevel="0" collapsed="false">
      <c r="A72" s="9" t="s">
        <v>867</v>
      </c>
      <c r="B72" s="10" t="s">
        <v>868</v>
      </c>
    </row>
    <row r="73" customFormat="false" ht="14.4" hidden="false" customHeight="false" outlineLevel="0" collapsed="false">
      <c r="A73" s="9" t="s">
        <v>431</v>
      </c>
      <c r="B73" s="10" t="s">
        <v>432</v>
      </c>
    </row>
    <row r="74" customFormat="false" ht="14.4" hidden="false" customHeight="false" outlineLevel="0" collapsed="false">
      <c r="A74" s="9" t="s">
        <v>6386</v>
      </c>
      <c r="B74" s="10" t="s">
        <v>6387</v>
      </c>
    </row>
    <row r="75" customFormat="false" ht="14.4" hidden="false" customHeight="false" outlineLevel="0" collapsed="false">
      <c r="A75" s="9" t="s">
        <v>511</v>
      </c>
      <c r="B75" s="10" t="s">
        <v>512</v>
      </c>
    </row>
    <row r="76" customFormat="false" ht="14.4" hidden="false" customHeight="false" outlineLevel="0" collapsed="false">
      <c r="A76" s="9" t="s">
        <v>6388</v>
      </c>
      <c r="B76" s="10" t="s">
        <v>6389</v>
      </c>
    </row>
    <row r="77" customFormat="false" ht="14.4" hidden="false" customHeight="false" outlineLevel="0" collapsed="false">
      <c r="A77" s="9" t="s">
        <v>2265</v>
      </c>
      <c r="B77" s="10" t="s">
        <v>2266</v>
      </c>
    </row>
    <row r="78" customFormat="false" ht="14.4" hidden="false" customHeight="false" outlineLevel="0" collapsed="false">
      <c r="A78" s="9" t="s">
        <v>6390</v>
      </c>
      <c r="B78" s="10" t="s">
        <v>6391</v>
      </c>
    </row>
    <row r="79" customFormat="false" ht="14.4" hidden="false" customHeight="false" outlineLevel="0" collapsed="false">
      <c r="A79" s="9" t="s">
        <v>6392</v>
      </c>
      <c r="B79" s="10" t="s">
        <v>6393</v>
      </c>
    </row>
    <row r="80" customFormat="false" ht="14.4" hidden="false" customHeight="false" outlineLevel="0" collapsed="false">
      <c r="A80" s="9" t="s">
        <v>6394</v>
      </c>
      <c r="B80" s="10" t="s">
        <v>6395</v>
      </c>
    </row>
    <row r="81" customFormat="false" ht="14.4" hidden="false" customHeight="false" outlineLevel="0" collapsed="false">
      <c r="A81" s="9" t="s">
        <v>6396</v>
      </c>
      <c r="B81" s="10" t="s">
        <v>6397</v>
      </c>
    </row>
    <row r="82" customFormat="false" ht="14.4" hidden="false" customHeight="false" outlineLevel="0" collapsed="false">
      <c r="A82" s="9" t="s">
        <v>6398</v>
      </c>
      <c r="B82" s="10" t="s">
        <v>6399</v>
      </c>
    </row>
    <row r="83" customFormat="false" ht="14.4" hidden="false" customHeight="false" outlineLevel="0" collapsed="false">
      <c r="A83" s="9" t="s">
        <v>6400</v>
      </c>
      <c r="B83" s="10" t="s">
        <v>6401</v>
      </c>
    </row>
    <row r="84" customFormat="false" ht="14.4" hidden="false" customHeight="false" outlineLevel="0" collapsed="false">
      <c r="A84" s="9" t="s">
        <v>6402</v>
      </c>
      <c r="B84" s="10" t="s">
        <v>6403</v>
      </c>
    </row>
    <row r="85" customFormat="false" ht="14.4" hidden="false" customHeight="false" outlineLevel="0" collapsed="false">
      <c r="A85" s="9" t="s">
        <v>6404</v>
      </c>
      <c r="B85" s="10" t="s">
        <v>6405</v>
      </c>
    </row>
    <row r="86" customFormat="false" ht="14.4" hidden="false" customHeight="false" outlineLevel="0" collapsed="false">
      <c r="A86" s="9" t="s">
        <v>6406</v>
      </c>
      <c r="B86" s="10" t="s">
        <v>6407</v>
      </c>
    </row>
    <row r="87" customFormat="false" ht="14.4" hidden="false" customHeight="false" outlineLevel="0" collapsed="false">
      <c r="A87" s="9" t="s">
        <v>6408</v>
      </c>
      <c r="B87" s="10" t="s">
        <v>6409</v>
      </c>
    </row>
    <row r="88" customFormat="false" ht="14.4" hidden="false" customHeight="false" outlineLevel="0" collapsed="false">
      <c r="A88" s="9" t="s">
        <v>5196</v>
      </c>
      <c r="B88" s="10" t="s">
        <v>5197</v>
      </c>
    </row>
    <row r="89" customFormat="false" ht="14.4" hidden="false" customHeight="false" outlineLevel="0" collapsed="false">
      <c r="A89" s="9" t="s">
        <v>6410</v>
      </c>
      <c r="B89" s="10" t="s">
        <v>6411</v>
      </c>
    </row>
    <row r="90" customFormat="false" ht="14.4" hidden="false" customHeight="false" outlineLevel="0" collapsed="false">
      <c r="A90" s="9" t="s">
        <v>543</v>
      </c>
      <c r="B90" s="10" t="s">
        <v>544</v>
      </c>
    </row>
    <row r="91" customFormat="false" ht="14.4" hidden="false" customHeight="false" outlineLevel="0" collapsed="false">
      <c r="A91" s="9" t="s">
        <v>6412</v>
      </c>
      <c r="B91" s="10" t="s">
        <v>6413</v>
      </c>
    </row>
    <row r="92" customFormat="false" ht="14.4" hidden="false" customHeight="false" outlineLevel="0" collapsed="false">
      <c r="A92" s="9" t="s">
        <v>6414</v>
      </c>
      <c r="B92" s="10" t="s">
        <v>6415</v>
      </c>
    </row>
    <row r="93" customFormat="false" ht="14.4" hidden="false" customHeight="false" outlineLevel="0" collapsed="false">
      <c r="A93" s="9" t="s">
        <v>6416</v>
      </c>
      <c r="B93" s="10" t="s">
        <v>6417</v>
      </c>
    </row>
    <row r="94" customFormat="false" ht="14.4" hidden="false" customHeight="false" outlineLevel="0" collapsed="false">
      <c r="A94" s="9" t="s">
        <v>6418</v>
      </c>
      <c r="B94" s="10" t="s">
        <v>6419</v>
      </c>
    </row>
    <row r="95" customFormat="false" ht="14.4" hidden="false" customHeight="false" outlineLevel="0" collapsed="false">
      <c r="A95" s="9" t="s">
        <v>6420</v>
      </c>
      <c r="B95" s="10" t="s">
        <v>6421</v>
      </c>
    </row>
    <row r="96" customFormat="false" ht="14.4" hidden="false" customHeight="false" outlineLevel="0" collapsed="false">
      <c r="A96" s="9" t="s">
        <v>6422</v>
      </c>
      <c r="B96" s="10" t="s">
        <v>6423</v>
      </c>
    </row>
    <row r="97" customFormat="false" ht="14.4" hidden="false" customHeight="false" outlineLevel="0" collapsed="false">
      <c r="A97" s="9" t="s">
        <v>6424</v>
      </c>
      <c r="B97" s="10" t="s">
        <v>6425</v>
      </c>
    </row>
    <row r="98" customFormat="false" ht="14.4" hidden="false" customHeight="false" outlineLevel="0" collapsed="false">
      <c r="A98" s="9" t="s">
        <v>6426</v>
      </c>
      <c r="B98" s="10" t="s">
        <v>6427</v>
      </c>
    </row>
    <row r="99" customFormat="false" ht="14.4" hidden="false" customHeight="false" outlineLevel="0" collapsed="false">
      <c r="A99" s="9" t="s">
        <v>5184</v>
      </c>
      <c r="B99" s="10" t="s">
        <v>5185</v>
      </c>
    </row>
    <row r="100" customFormat="false" ht="14.4" hidden="false" customHeight="false" outlineLevel="0" collapsed="false">
      <c r="A100" s="9" t="s">
        <v>6428</v>
      </c>
      <c r="B100" s="10" t="s">
        <v>6429</v>
      </c>
    </row>
    <row r="101" customFormat="false" ht="14.4" hidden="false" customHeight="false" outlineLevel="0" collapsed="false">
      <c r="A101" s="9" t="s">
        <v>6430</v>
      </c>
      <c r="B101" s="10" t="s">
        <v>6431</v>
      </c>
    </row>
    <row r="102" customFormat="false" ht="14.4" hidden="false" customHeight="false" outlineLevel="0" collapsed="false">
      <c r="A102" s="9" t="s">
        <v>6432</v>
      </c>
      <c r="B102" s="10" t="s">
        <v>6433</v>
      </c>
    </row>
    <row r="103" customFormat="false" ht="14.4" hidden="false" customHeight="false" outlineLevel="0" collapsed="false">
      <c r="A103" s="9" t="s">
        <v>6434</v>
      </c>
      <c r="B103" s="10" t="s">
        <v>6435</v>
      </c>
    </row>
    <row r="104" customFormat="false" ht="14.4" hidden="false" customHeight="false" outlineLevel="0" collapsed="false">
      <c r="A104" s="9" t="s">
        <v>6436</v>
      </c>
      <c r="B104" s="10" t="s">
        <v>6437</v>
      </c>
    </row>
    <row r="105" customFormat="false" ht="14.4" hidden="false" customHeight="false" outlineLevel="0" collapsed="false">
      <c r="A105" s="9" t="s">
        <v>6438</v>
      </c>
      <c r="B105" s="10" t="s">
        <v>6439</v>
      </c>
    </row>
    <row r="106" customFormat="false" ht="14.4" hidden="false" customHeight="false" outlineLevel="0" collapsed="false">
      <c r="A106" s="9" t="s">
        <v>6440</v>
      </c>
      <c r="B106" s="10" t="s">
        <v>6441</v>
      </c>
    </row>
    <row r="107" customFormat="false" ht="14.4" hidden="false" customHeight="false" outlineLevel="0" collapsed="false">
      <c r="A107" s="9" t="s">
        <v>6442</v>
      </c>
      <c r="B107" s="10" t="s">
        <v>6443</v>
      </c>
    </row>
    <row r="108" customFormat="false" ht="14.4" hidden="false" customHeight="false" outlineLevel="0" collapsed="false">
      <c r="A108" s="9" t="s">
        <v>6444</v>
      </c>
      <c r="B108" s="10" t="s">
        <v>6445</v>
      </c>
    </row>
    <row r="109" customFormat="false" ht="14.4" hidden="false" customHeight="false" outlineLevel="0" collapsed="false">
      <c r="A109" s="9" t="s">
        <v>6446</v>
      </c>
      <c r="B109" s="10" t="s">
        <v>6447</v>
      </c>
    </row>
    <row r="110" customFormat="false" ht="14.4" hidden="false" customHeight="false" outlineLevel="0" collapsed="false">
      <c r="A110" s="9" t="s">
        <v>4396</v>
      </c>
      <c r="B110" s="10" t="s">
        <v>4397</v>
      </c>
    </row>
    <row r="111" customFormat="false" ht="14.4" hidden="false" customHeight="false" outlineLevel="0" collapsed="false">
      <c r="A111" s="9" t="s">
        <v>6448</v>
      </c>
      <c r="B111" s="10" t="s">
        <v>6449</v>
      </c>
    </row>
    <row r="112" customFormat="false" ht="14.4" hidden="false" customHeight="false" outlineLevel="0" collapsed="false">
      <c r="A112" s="9" t="s">
        <v>6450</v>
      </c>
      <c r="B112" s="10" t="s">
        <v>6451</v>
      </c>
    </row>
    <row r="113" customFormat="false" ht="14.4" hidden="false" customHeight="false" outlineLevel="0" collapsed="false">
      <c r="A113" s="9" t="s">
        <v>6452</v>
      </c>
      <c r="B113" s="10" t="s">
        <v>6453</v>
      </c>
    </row>
    <row r="114" customFormat="false" ht="14.4" hidden="false" customHeight="false" outlineLevel="0" collapsed="false">
      <c r="A114" s="9" t="s">
        <v>6454</v>
      </c>
      <c r="B114" s="10" t="s">
        <v>6455</v>
      </c>
    </row>
    <row r="115" customFormat="false" ht="14.4" hidden="false" customHeight="false" outlineLevel="0" collapsed="false">
      <c r="A115" s="9" t="s">
        <v>6456</v>
      </c>
      <c r="B115" s="10" t="s">
        <v>6457</v>
      </c>
    </row>
    <row r="116" customFormat="false" ht="14.4" hidden="false" customHeight="false" outlineLevel="0" collapsed="false">
      <c r="A116" s="9" t="s">
        <v>4882</v>
      </c>
      <c r="B116" s="10" t="s">
        <v>4883</v>
      </c>
    </row>
    <row r="117" customFormat="false" ht="14.4" hidden="false" customHeight="false" outlineLevel="0" collapsed="false">
      <c r="A117" s="9" t="s">
        <v>6458</v>
      </c>
      <c r="B117" s="10" t="s">
        <v>6459</v>
      </c>
    </row>
    <row r="118" customFormat="false" ht="14.4" hidden="false" customHeight="false" outlineLevel="0" collapsed="false">
      <c r="A118" s="9" t="s">
        <v>6460</v>
      </c>
      <c r="B118" s="10" t="s">
        <v>6461</v>
      </c>
    </row>
    <row r="119" customFormat="false" ht="14.4" hidden="false" customHeight="false" outlineLevel="0" collapsed="false">
      <c r="A119" s="9" t="s">
        <v>6462</v>
      </c>
      <c r="B119" s="10" t="s">
        <v>6463</v>
      </c>
    </row>
    <row r="120" customFormat="false" ht="14.4" hidden="false" customHeight="false" outlineLevel="0" collapsed="false">
      <c r="A120" s="9" t="s">
        <v>779</v>
      </c>
      <c r="B120" s="10" t="s">
        <v>780</v>
      </c>
    </row>
    <row r="121" customFormat="false" ht="14.4" hidden="false" customHeight="false" outlineLevel="0" collapsed="false">
      <c r="A121" s="9" t="s">
        <v>6464</v>
      </c>
      <c r="B121" s="10" t="s">
        <v>6465</v>
      </c>
    </row>
    <row r="122" customFormat="false" ht="14.4" hidden="false" customHeight="false" outlineLevel="0" collapsed="false">
      <c r="A122" s="9" t="s">
        <v>5071</v>
      </c>
      <c r="B122" s="10" t="s">
        <v>5072</v>
      </c>
    </row>
    <row r="123" customFormat="false" ht="14.4" hidden="false" customHeight="false" outlineLevel="0" collapsed="false">
      <c r="A123" s="9" t="s">
        <v>6466</v>
      </c>
      <c r="B123" s="10" t="s">
        <v>6467</v>
      </c>
    </row>
    <row r="124" customFormat="false" ht="14.4" hidden="false" customHeight="false" outlineLevel="0" collapsed="false">
      <c r="A124" s="9" t="s">
        <v>6468</v>
      </c>
      <c r="B124" s="10" t="s">
        <v>6469</v>
      </c>
    </row>
    <row r="125" customFormat="false" ht="14.4" hidden="false" customHeight="false" outlineLevel="0" collapsed="false">
      <c r="A125" s="9" t="s">
        <v>5904</v>
      </c>
      <c r="B125" s="10" t="s">
        <v>5905</v>
      </c>
    </row>
    <row r="126" customFormat="false" ht="14.4" hidden="false" customHeight="false" outlineLevel="0" collapsed="false">
      <c r="A126" s="9" t="s">
        <v>121</v>
      </c>
      <c r="B126" s="10" t="s">
        <v>122</v>
      </c>
    </row>
    <row r="127" customFormat="false" ht="14.4" hidden="false" customHeight="false" outlineLevel="0" collapsed="false">
      <c r="A127" s="9" t="s">
        <v>6470</v>
      </c>
      <c r="B127" s="10" t="s">
        <v>6471</v>
      </c>
    </row>
    <row r="128" customFormat="false" ht="14.4" hidden="false" customHeight="false" outlineLevel="0" collapsed="false">
      <c r="A128" s="9" t="s">
        <v>6472</v>
      </c>
      <c r="B128" s="10" t="s">
        <v>6473</v>
      </c>
    </row>
    <row r="129" customFormat="false" ht="14.4" hidden="false" customHeight="false" outlineLevel="0" collapsed="false">
      <c r="A129" s="9" t="s">
        <v>895</v>
      </c>
      <c r="B129" s="10" t="s">
        <v>896</v>
      </c>
    </row>
    <row r="130" customFormat="false" ht="14.4" hidden="false" customHeight="false" outlineLevel="0" collapsed="false">
      <c r="A130" s="9" t="s">
        <v>6474</v>
      </c>
      <c r="B130" s="10" t="s">
        <v>6475</v>
      </c>
    </row>
    <row r="131" customFormat="false" ht="14.4" hidden="false" customHeight="false" outlineLevel="0" collapsed="false">
      <c r="A131" s="9" t="s">
        <v>777</v>
      </c>
      <c r="B131" s="10" t="s">
        <v>778</v>
      </c>
    </row>
    <row r="132" customFormat="false" ht="14.4" hidden="false" customHeight="false" outlineLevel="0" collapsed="false">
      <c r="A132" s="9" t="s">
        <v>2327</v>
      </c>
      <c r="B132" s="10" t="s">
        <v>2328</v>
      </c>
    </row>
    <row r="133" customFormat="false" ht="14.4" hidden="false" customHeight="false" outlineLevel="0" collapsed="false">
      <c r="A133" s="9" t="s">
        <v>6476</v>
      </c>
      <c r="B133" s="10" t="s">
        <v>6477</v>
      </c>
    </row>
    <row r="134" customFormat="false" ht="14.4" hidden="false" customHeight="false" outlineLevel="0" collapsed="false">
      <c r="A134" s="9" t="s">
        <v>6478</v>
      </c>
      <c r="B134" s="10" t="s">
        <v>6479</v>
      </c>
    </row>
    <row r="135" customFormat="false" ht="14.4" hidden="false" customHeight="false" outlineLevel="0" collapsed="false">
      <c r="A135" s="9" t="s">
        <v>6480</v>
      </c>
      <c r="B135" s="10" t="s">
        <v>6481</v>
      </c>
    </row>
    <row r="136" customFormat="false" ht="14.4" hidden="false" customHeight="false" outlineLevel="0" collapsed="false">
      <c r="A136" s="9" t="s">
        <v>6482</v>
      </c>
      <c r="B136" s="10" t="s">
        <v>6483</v>
      </c>
    </row>
    <row r="137" customFormat="false" ht="14.4" hidden="false" customHeight="false" outlineLevel="0" collapsed="false">
      <c r="A137" s="9" t="s">
        <v>6484</v>
      </c>
      <c r="B137" s="10" t="s">
        <v>6485</v>
      </c>
    </row>
    <row r="138" customFormat="false" ht="14.4" hidden="false" customHeight="false" outlineLevel="0" collapsed="false">
      <c r="A138" s="9" t="s">
        <v>6486</v>
      </c>
      <c r="B138" s="10" t="s">
        <v>6487</v>
      </c>
    </row>
    <row r="139" customFormat="false" ht="14.4" hidden="false" customHeight="false" outlineLevel="0" collapsed="false">
      <c r="A139" s="9" t="s">
        <v>6488</v>
      </c>
      <c r="B139" s="10" t="s">
        <v>6489</v>
      </c>
    </row>
    <row r="140" customFormat="false" ht="14.4" hidden="false" customHeight="false" outlineLevel="0" collapsed="false">
      <c r="A140" s="9" t="s">
        <v>6490</v>
      </c>
      <c r="B140" s="10" t="s">
        <v>6491</v>
      </c>
    </row>
    <row r="141" customFormat="false" ht="14.4" hidden="false" customHeight="false" outlineLevel="0" collapsed="false">
      <c r="A141" s="9" t="s">
        <v>3252</v>
      </c>
      <c r="B141" s="10" t="s">
        <v>3253</v>
      </c>
    </row>
    <row r="142" customFormat="false" ht="14.4" hidden="false" customHeight="false" outlineLevel="0" collapsed="false">
      <c r="A142" s="9" t="s">
        <v>6492</v>
      </c>
      <c r="B142" s="10" t="s">
        <v>6493</v>
      </c>
    </row>
    <row r="143" customFormat="false" ht="14.4" hidden="false" customHeight="false" outlineLevel="0" collapsed="false">
      <c r="A143" s="9" t="s">
        <v>105</v>
      </c>
      <c r="B143" s="10" t="s">
        <v>106</v>
      </c>
    </row>
    <row r="144" customFormat="false" ht="14.4" hidden="false" customHeight="false" outlineLevel="0" collapsed="false">
      <c r="A144" s="9" t="s">
        <v>4530</v>
      </c>
      <c r="B144" s="10" t="s">
        <v>4531</v>
      </c>
    </row>
    <row r="145" customFormat="false" ht="14.4" hidden="false" customHeight="false" outlineLevel="0" collapsed="false">
      <c r="A145" s="9" t="s">
        <v>6494</v>
      </c>
      <c r="B145" s="10" t="s">
        <v>6495</v>
      </c>
    </row>
    <row r="146" customFormat="false" ht="14.4" hidden="false" customHeight="false" outlineLevel="0" collapsed="false">
      <c r="A146" s="9" t="s">
        <v>6496</v>
      </c>
      <c r="B146" s="10" t="s">
        <v>6497</v>
      </c>
    </row>
    <row r="147" customFormat="false" ht="14.4" hidden="false" customHeight="false" outlineLevel="0" collapsed="false">
      <c r="A147" s="9" t="s">
        <v>6498</v>
      </c>
      <c r="B147" s="10" t="s">
        <v>6499</v>
      </c>
    </row>
    <row r="148" customFormat="false" ht="14.4" hidden="false" customHeight="false" outlineLevel="0" collapsed="false">
      <c r="A148" s="9" t="s">
        <v>6500</v>
      </c>
      <c r="B148" s="10" t="s">
        <v>6501</v>
      </c>
    </row>
    <row r="149" customFormat="false" ht="14.4" hidden="false" customHeight="false" outlineLevel="0" collapsed="false">
      <c r="A149" s="9" t="s">
        <v>6502</v>
      </c>
      <c r="B149" s="10" t="s">
        <v>6503</v>
      </c>
    </row>
    <row r="150" customFormat="false" ht="14.4" hidden="false" customHeight="false" outlineLevel="0" collapsed="false">
      <c r="A150" s="9" t="s">
        <v>6504</v>
      </c>
      <c r="B150" s="10" t="s">
        <v>6505</v>
      </c>
    </row>
    <row r="151" customFormat="false" ht="14.4" hidden="false" customHeight="false" outlineLevel="0" collapsed="false">
      <c r="A151" s="9" t="s">
        <v>6506</v>
      </c>
      <c r="B151" s="10" t="s">
        <v>6507</v>
      </c>
    </row>
    <row r="152" customFormat="false" ht="14.4" hidden="false" customHeight="false" outlineLevel="0" collapsed="false">
      <c r="A152" s="9" t="s">
        <v>6508</v>
      </c>
      <c r="B152" s="10" t="s">
        <v>6509</v>
      </c>
    </row>
    <row r="153" customFormat="false" ht="14.4" hidden="false" customHeight="false" outlineLevel="0" collapsed="false">
      <c r="A153" s="9" t="s">
        <v>1826</v>
      </c>
      <c r="B153" s="10" t="s">
        <v>1827</v>
      </c>
    </row>
    <row r="154" customFormat="false" ht="14.4" hidden="false" customHeight="false" outlineLevel="0" collapsed="false">
      <c r="A154" s="9" t="s">
        <v>6510</v>
      </c>
      <c r="B154" s="10" t="s">
        <v>6511</v>
      </c>
    </row>
    <row r="155" customFormat="false" ht="14.4" hidden="false" customHeight="false" outlineLevel="0" collapsed="false">
      <c r="A155" s="9" t="s">
        <v>6512</v>
      </c>
      <c r="B155" s="10" t="s">
        <v>6513</v>
      </c>
    </row>
    <row r="156" customFormat="false" ht="14.4" hidden="false" customHeight="false" outlineLevel="0" collapsed="false">
      <c r="A156" s="9" t="s">
        <v>6514</v>
      </c>
      <c r="B156" s="10" t="s">
        <v>6515</v>
      </c>
    </row>
    <row r="157" customFormat="false" ht="14.4" hidden="false" customHeight="false" outlineLevel="0" collapsed="false">
      <c r="A157" s="9" t="s">
        <v>6516</v>
      </c>
      <c r="B157" s="10" t="s">
        <v>6517</v>
      </c>
    </row>
    <row r="158" customFormat="false" ht="14.4" hidden="false" customHeight="false" outlineLevel="0" collapsed="false">
      <c r="A158" s="9" t="s">
        <v>6518</v>
      </c>
      <c r="B158" s="10" t="s">
        <v>6519</v>
      </c>
    </row>
    <row r="159" customFormat="false" ht="14.4" hidden="false" customHeight="false" outlineLevel="0" collapsed="false">
      <c r="A159" s="9" t="s">
        <v>6520</v>
      </c>
      <c r="B159" s="10" t="s">
        <v>6521</v>
      </c>
    </row>
    <row r="160" customFormat="false" ht="14.4" hidden="false" customHeight="false" outlineLevel="0" collapsed="false">
      <c r="A160" s="9" t="s">
        <v>6522</v>
      </c>
      <c r="B160" s="10" t="s">
        <v>6523</v>
      </c>
    </row>
    <row r="161" customFormat="false" ht="14.4" hidden="false" customHeight="false" outlineLevel="0" collapsed="false">
      <c r="A161" s="9" t="s">
        <v>6524</v>
      </c>
      <c r="B161" s="10" t="s">
        <v>6525</v>
      </c>
    </row>
    <row r="162" customFormat="false" ht="14.4" hidden="false" customHeight="false" outlineLevel="0" collapsed="false">
      <c r="A162" s="9" t="s">
        <v>6526</v>
      </c>
      <c r="B162" s="10" t="s">
        <v>6527</v>
      </c>
    </row>
    <row r="163" customFormat="false" ht="14.4" hidden="false" customHeight="false" outlineLevel="0" collapsed="false">
      <c r="A163" s="9" t="s">
        <v>1528</v>
      </c>
      <c r="B163" s="10" t="s">
        <v>1529</v>
      </c>
    </row>
    <row r="164" customFormat="false" ht="14.4" hidden="false" customHeight="false" outlineLevel="0" collapsed="false">
      <c r="A164" s="9" t="s">
        <v>6528</v>
      </c>
      <c r="B164" s="10" t="s">
        <v>6529</v>
      </c>
    </row>
    <row r="165" customFormat="false" ht="14.4" hidden="false" customHeight="false" outlineLevel="0" collapsed="false">
      <c r="A165" s="9" t="s">
        <v>6530</v>
      </c>
      <c r="B165" s="10" t="s">
        <v>6531</v>
      </c>
    </row>
    <row r="166" customFormat="false" ht="14.4" hidden="false" customHeight="false" outlineLevel="0" collapsed="false">
      <c r="A166" s="9" t="s">
        <v>6532</v>
      </c>
      <c r="B166" s="10" t="s">
        <v>6533</v>
      </c>
    </row>
    <row r="167" customFormat="false" ht="14.4" hidden="false" customHeight="false" outlineLevel="0" collapsed="false">
      <c r="A167" s="9" t="s">
        <v>6534</v>
      </c>
      <c r="B167" s="10" t="s">
        <v>6535</v>
      </c>
    </row>
    <row r="168" customFormat="false" ht="14.4" hidden="false" customHeight="false" outlineLevel="0" collapsed="false">
      <c r="A168" s="9" t="s">
        <v>6536</v>
      </c>
      <c r="B168" s="10" t="s">
        <v>5309</v>
      </c>
    </row>
    <row r="169" customFormat="false" ht="14.4" hidden="false" customHeight="false" outlineLevel="0" collapsed="false">
      <c r="A169" s="9" t="s">
        <v>6537</v>
      </c>
      <c r="B169" s="10" t="s">
        <v>6538</v>
      </c>
    </row>
    <row r="170" customFormat="false" ht="14.4" hidden="false" customHeight="false" outlineLevel="0" collapsed="false">
      <c r="A170" s="9" t="s">
        <v>413</v>
      </c>
      <c r="B170" s="10" t="s">
        <v>414</v>
      </c>
    </row>
    <row r="171" customFormat="false" ht="14.4" hidden="false" customHeight="false" outlineLevel="0" collapsed="false">
      <c r="A171" s="9" t="s">
        <v>6539</v>
      </c>
      <c r="B171" s="10" t="s">
        <v>6540</v>
      </c>
    </row>
    <row r="172" customFormat="false" ht="14.4" hidden="false" customHeight="false" outlineLevel="0" collapsed="false">
      <c r="A172" s="9" t="s">
        <v>6541</v>
      </c>
      <c r="B172" s="10" t="s">
        <v>6542</v>
      </c>
    </row>
    <row r="173" customFormat="false" ht="14.4" hidden="false" customHeight="false" outlineLevel="0" collapsed="false">
      <c r="A173" s="9" t="s">
        <v>5521</v>
      </c>
      <c r="B173" s="10" t="s">
        <v>5522</v>
      </c>
    </row>
    <row r="174" customFormat="false" ht="14.4" hidden="false" customHeight="false" outlineLevel="0" collapsed="false">
      <c r="A174" s="9" t="s">
        <v>6543</v>
      </c>
      <c r="B174" s="10" t="s">
        <v>6544</v>
      </c>
    </row>
    <row r="175" customFormat="false" ht="14.4" hidden="false" customHeight="false" outlineLevel="0" collapsed="false">
      <c r="A175" s="9" t="s">
        <v>6545</v>
      </c>
      <c r="B175" s="10" t="s">
        <v>6546</v>
      </c>
    </row>
    <row r="176" customFormat="false" ht="14.4" hidden="false" customHeight="false" outlineLevel="0" collapsed="false">
      <c r="A176" s="9" t="s">
        <v>6547</v>
      </c>
      <c r="B176" s="10" t="s">
        <v>6548</v>
      </c>
    </row>
    <row r="177" customFormat="false" ht="14.4" hidden="false" customHeight="false" outlineLevel="0" collapsed="false">
      <c r="A177" s="9" t="s">
        <v>6549</v>
      </c>
      <c r="B177" s="10" t="s">
        <v>6550</v>
      </c>
    </row>
    <row r="178" customFormat="false" ht="14.4" hidden="false" customHeight="false" outlineLevel="0" collapsed="false">
      <c r="A178" s="9" t="s">
        <v>6551</v>
      </c>
      <c r="B178" s="10" t="s">
        <v>6552</v>
      </c>
    </row>
    <row r="179" customFormat="false" ht="14.4" hidden="false" customHeight="false" outlineLevel="0" collapsed="false">
      <c r="A179" s="9" t="s">
        <v>6553</v>
      </c>
      <c r="B179" s="10" t="s">
        <v>6554</v>
      </c>
    </row>
    <row r="180" customFormat="false" ht="14.4" hidden="false" customHeight="false" outlineLevel="0" collapsed="false">
      <c r="A180" s="9" t="s">
        <v>6555</v>
      </c>
      <c r="B180" s="10" t="s">
        <v>6556</v>
      </c>
    </row>
    <row r="181" customFormat="false" ht="14.4" hidden="false" customHeight="false" outlineLevel="0" collapsed="false">
      <c r="A181" s="9" t="s">
        <v>6557</v>
      </c>
      <c r="B181" s="10" t="s">
        <v>6558</v>
      </c>
    </row>
    <row r="182" customFormat="false" ht="14.4" hidden="false" customHeight="false" outlineLevel="0" collapsed="false">
      <c r="A182" s="9" t="s">
        <v>6559</v>
      </c>
      <c r="B182" s="10" t="s">
        <v>6560</v>
      </c>
    </row>
    <row r="183" customFormat="false" ht="14.4" hidden="false" customHeight="false" outlineLevel="0" collapsed="false">
      <c r="A183" s="9" t="s">
        <v>6561</v>
      </c>
      <c r="B183" s="10" t="s">
        <v>6562</v>
      </c>
    </row>
    <row r="184" customFormat="false" ht="14.4" hidden="false" customHeight="false" outlineLevel="0" collapsed="false">
      <c r="A184" s="9" t="s">
        <v>6563</v>
      </c>
      <c r="B184" s="10" t="s">
        <v>6564</v>
      </c>
    </row>
    <row r="185" customFormat="false" ht="14.4" hidden="false" customHeight="false" outlineLevel="0" collapsed="false">
      <c r="A185" s="9" t="s">
        <v>6565</v>
      </c>
      <c r="B185" s="10" t="s">
        <v>6566</v>
      </c>
    </row>
    <row r="186" customFormat="false" ht="14.4" hidden="false" customHeight="false" outlineLevel="0" collapsed="false">
      <c r="A186" s="9" t="s">
        <v>6567</v>
      </c>
      <c r="B186" s="10" t="s">
        <v>6568</v>
      </c>
    </row>
    <row r="187" customFormat="false" ht="14.4" hidden="false" customHeight="false" outlineLevel="0" collapsed="false">
      <c r="A187" s="9" t="s">
        <v>6569</v>
      </c>
      <c r="B187" s="10" t="s">
        <v>6570</v>
      </c>
    </row>
    <row r="188" customFormat="false" ht="14.4" hidden="false" customHeight="false" outlineLevel="0" collapsed="false">
      <c r="A188" s="9" t="s">
        <v>6283</v>
      </c>
      <c r="B188" s="10" t="s">
        <v>6284</v>
      </c>
    </row>
    <row r="189" customFormat="false" ht="14.4" hidden="false" customHeight="false" outlineLevel="0" collapsed="false">
      <c r="A189" s="9" t="s">
        <v>6571</v>
      </c>
      <c r="B189" s="10" t="s">
        <v>6572</v>
      </c>
    </row>
    <row r="190" customFormat="false" ht="14.4" hidden="false" customHeight="false" outlineLevel="0" collapsed="false">
      <c r="A190" s="9" t="s">
        <v>6573</v>
      </c>
      <c r="B190" s="10" t="s">
        <v>6574</v>
      </c>
    </row>
    <row r="191" customFormat="false" ht="14.4" hidden="false" customHeight="false" outlineLevel="0" collapsed="false">
      <c r="A191" s="9" t="s">
        <v>6575</v>
      </c>
      <c r="B191" s="10" t="s">
        <v>6576</v>
      </c>
    </row>
    <row r="192" customFormat="false" ht="14.4" hidden="false" customHeight="false" outlineLevel="0" collapsed="false">
      <c r="A192" s="9" t="s">
        <v>1800</v>
      </c>
      <c r="B192" s="10" t="s">
        <v>1801</v>
      </c>
    </row>
    <row r="193" customFormat="false" ht="14.4" hidden="false" customHeight="false" outlineLevel="0" collapsed="false">
      <c r="A193" s="9" t="s">
        <v>6577</v>
      </c>
      <c r="B193" s="10" t="s">
        <v>6578</v>
      </c>
    </row>
    <row r="194" customFormat="false" ht="14.4" hidden="false" customHeight="false" outlineLevel="0" collapsed="false">
      <c r="A194" s="9" t="s">
        <v>6579</v>
      </c>
      <c r="B194" s="10" t="s">
        <v>6580</v>
      </c>
    </row>
    <row r="195" customFormat="false" ht="14.4" hidden="false" customHeight="false" outlineLevel="0" collapsed="false">
      <c r="A195" s="9" t="s">
        <v>6581</v>
      </c>
      <c r="B195" s="10" t="s">
        <v>6582</v>
      </c>
    </row>
    <row r="196" customFormat="false" ht="14.4" hidden="false" customHeight="false" outlineLevel="0" collapsed="false">
      <c r="A196" s="9" t="s">
        <v>5073</v>
      </c>
      <c r="B196" s="10" t="s">
        <v>5074</v>
      </c>
    </row>
    <row r="197" customFormat="false" ht="14.4" hidden="false" customHeight="false" outlineLevel="0" collapsed="false">
      <c r="A197" s="9" t="s">
        <v>1548</v>
      </c>
      <c r="B197" s="10" t="s">
        <v>1549</v>
      </c>
    </row>
    <row r="198" customFormat="false" ht="14.4" hidden="false" customHeight="false" outlineLevel="0" collapsed="false">
      <c r="A198" s="9" t="s">
        <v>6583</v>
      </c>
      <c r="B198" s="10" t="s">
        <v>6584</v>
      </c>
    </row>
    <row r="199" customFormat="false" ht="14.4" hidden="false" customHeight="false" outlineLevel="0" collapsed="false">
      <c r="A199" s="9" t="s">
        <v>6585</v>
      </c>
      <c r="B199" s="10" t="s">
        <v>6586</v>
      </c>
    </row>
    <row r="200" customFormat="false" ht="14.4" hidden="false" customHeight="false" outlineLevel="0" collapsed="false">
      <c r="A200" s="9" t="s">
        <v>3388</v>
      </c>
      <c r="B200" s="10" t="s">
        <v>3389</v>
      </c>
    </row>
    <row r="201" customFormat="false" ht="14.4" hidden="false" customHeight="false" outlineLevel="0" collapsed="false">
      <c r="A201" s="9" t="s">
        <v>6587</v>
      </c>
      <c r="B201" s="10" t="s">
        <v>6588</v>
      </c>
    </row>
    <row r="202" customFormat="false" ht="14.4" hidden="false" customHeight="false" outlineLevel="0" collapsed="false">
      <c r="A202" s="9" t="s">
        <v>4099</v>
      </c>
      <c r="B202" s="10" t="s">
        <v>4100</v>
      </c>
    </row>
    <row r="203" customFormat="false" ht="14.4" hidden="false" customHeight="false" outlineLevel="0" collapsed="false">
      <c r="A203" s="9" t="s">
        <v>6589</v>
      </c>
      <c r="B203" s="10" t="s">
        <v>6590</v>
      </c>
    </row>
    <row r="204" customFormat="false" ht="14.4" hidden="false" customHeight="false" outlineLevel="0" collapsed="false">
      <c r="A204" s="9" t="s">
        <v>6591</v>
      </c>
      <c r="B204" s="10" t="s">
        <v>6592</v>
      </c>
    </row>
    <row r="205" customFormat="false" ht="14.4" hidden="false" customHeight="false" outlineLevel="0" collapsed="false">
      <c r="A205" s="9" t="s">
        <v>6593</v>
      </c>
      <c r="B205" s="10" t="s">
        <v>6594</v>
      </c>
    </row>
    <row r="206" customFormat="false" ht="14.4" hidden="false" customHeight="false" outlineLevel="0" collapsed="false">
      <c r="A206" s="9" t="s">
        <v>1988</v>
      </c>
      <c r="B206" s="10" t="s">
        <v>1989</v>
      </c>
    </row>
    <row r="207" customFormat="false" ht="14.4" hidden="false" customHeight="false" outlineLevel="0" collapsed="false">
      <c r="A207" s="9" t="s">
        <v>6595</v>
      </c>
      <c r="B207" s="10" t="s">
        <v>6596</v>
      </c>
    </row>
    <row r="208" customFormat="false" ht="14.4" hidden="false" customHeight="false" outlineLevel="0" collapsed="false">
      <c r="A208" s="9" t="s">
        <v>6597</v>
      </c>
      <c r="B208" s="10" t="s">
        <v>6598</v>
      </c>
    </row>
    <row r="209" customFormat="false" ht="14.4" hidden="false" customHeight="false" outlineLevel="0" collapsed="false">
      <c r="A209" s="9" t="s">
        <v>6599</v>
      </c>
      <c r="B209" s="10" t="s">
        <v>6600</v>
      </c>
    </row>
    <row r="210" customFormat="false" ht="14.4" hidden="false" customHeight="false" outlineLevel="0" collapsed="false">
      <c r="A210" s="9" t="s">
        <v>1982</v>
      </c>
      <c r="B210" s="10" t="s">
        <v>1983</v>
      </c>
    </row>
    <row r="211" customFormat="false" ht="14.4" hidden="false" customHeight="false" outlineLevel="0" collapsed="false">
      <c r="A211" s="9" t="s">
        <v>6601</v>
      </c>
      <c r="B211" s="10" t="s">
        <v>6602</v>
      </c>
    </row>
    <row r="212" customFormat="false" ht="14.4" hidden="false" customHeight="false" outlineLevel="0" collapsed="false">
      <c r="A212" s="9" t="s">
        <v>6603</v>
      </c>
      <c r="B212" s="10" t="s">
        <v>6604</v>
      </c>
    </row>
    <row r="213" customFormat="false" ht="14.4" hidden="false" customHeight="false" outlineLevel="0" collapsed="false">
      <c r="A213" s="9" t="s">
        <v>593</v>
      </c>
      <c r="B213" s="10" t="s">
        <v>594</v>
      </c>
    </row>
    <row r="214" customFormat="false" ht="14.4" hidden="false" customHeight="false" outlineLevel="0" collapsed="false">
      <c r="A214" s="9" t="s">
        <v>6605</v>
      </c>
      <c r="B214" s="10" t="s">
        <v>6606</v>
      </c>
    </row>
    <row r="215" customFormat="false" ht="14.4" hidden="false" customHeight="false" outlineLevel="0" collapsed="false">
      <c r="A215" s="9" t="s">
        <v>6607</v>
      </c>
      <c r="B215" s="10" t="s">
        <v>6608</v>
      </c>
    </row>
    <row r="216" customFormat="false" ht="14.4" hidden="false" customHeight="false" outlineLevel="0" collapsed="false">
      <c r="A216" s="9" t="s">
        <v>6609</v>
      </c>
      <c r="B216" s="10" t="s">
        <v>6610</v>
      </c>
    </row>
    <row r="217" customFormat="false" ht="14.4" hidden="false" customHeight="false" outlineLevel="0" collapsed="false">
      <c r="A217" s="9" t="s">
        <v>6611</v>
      </c>
      <c r="B217" s="10" t="s">
        <v>6612</v>
      </c>
    </row>
    <row r="218" customFormat="false" ht="14.4" hidden="false" customHeight="false" outlineLevel="0" collapsed="false">
      <c r="A218" s="9" t="s">
        <v>6613</v>
      </c>
      <c r="B218" s="10" t="s">
        <v>6614</v>
      </c>
    </row>
    <row r="219" customFormat="false" ht="14.4" hidden="false" customHeight="false" outlineLevel="0" collapsed="false">
      <c r="A219" s="9" t="s">
        <v>6615</v>
      </c>
      <c r="B219" s="10" t="s">
        <v>6616</v>
      </c>
    </row>
    <row r="220" customFormat="false" ht="14.4" hidden="false" customHeight="false" outlineLevel="0" collapsed="false">
      <c r="A220" s="9" t="s">
        <v>6617</v>
      </c>
      <c r="B220" s="10" t="s">
        <v>6618</v>
      </c>
    </row>
    <row r="221" customFormat="false" ht="14.4" hidden="false" customHeight="false" outlineLevel="0" collapsed="false">
      <c r="A221" s="9" t="s">
        <v>6619</v>
      </c>
      <c r="B221" s="10" t="s">
        <v>6620</v>
      </c>
    </row>
    <row r="222" customFormat="false" ht="14.4" hidden="false" customHeight="false" outlineLevel="0" collapsed="false">
      <c r="A222" s="9" t="s">
        <v>6621</v>
      </c>
      <c r="B222" s="10" t="s">
        <v>6622</v>
      </c>
    </row>
    <row r="223" customFormat="false" ht="14.4" hidden="false" customHeight="false" outlineLevel="0" collapsed="false">
      <c r="A223" s="9" t="s">
        <v>3510</v>
      </c>
      <c r="B223" s="10" t="s">
        <v>3511</v>
      </c>
    </row>
    <row r="224" customFormat="false" ht="14.4" hidden="false" customHeight="false" outlineLevel="0" collapsed="false">
      <c r="A224" s="9" t="s">
        <v>3404</v>
      </c>
      <c r="B224" s="10" t="s">
        <v>3405</v>
      </c>
    </row>
    <row r="225" customFormat="false" ht="14.4" hidden="false" customHeight="false" outlineLevel="0" collapsed="false">
      <c r="A225" s="9" t="s">
        <v>6623</v>
      </c>
      <c r="B225" s="10" t="s">
        <v>6624</v>
      </c>
    </row>
    <row r="226" customFormat="false" ht="14.4" hidden="false" customHeight="false" outlineLevel="0" collapsed="false">
      <c r="A226" s="9" t="s">
        <v>6625</v>
      </c>
      <c r="B226" s="10" t="s">
        <v>6626</v>
      </c>
    </row>
    <row r="227" customFormat="false" ht="14.4" hidden="false" customHeight="false" outlineLevel="0" collapsed="false">
      <c r="A227" s="9" t="s">
        <v>6627</v>
      </c>
      <c r="B227" s="10" t="s">
        <v>1927</v>
      </c>
    </row>
    <row r="228" customFormat="false" ht="14.4" hidden="false" customHeight="false" outlineLevel="0" collapsed="false">
      <c r="A228" s="9" t="s">
        <v>3360</v>
      </c>
      <c r="B228" s="10" t="s">
        <v>3361</v>
      </c>
    </row>
    <row r="229" customFormat="false" ht="14.4" hidden="false" customHeight="false" outlineLevel="0" collapsed="false">
      <c r="A229" s="9" t="s">
        <v>83</v>
      </c>
      <c r="B229" s="10" t="s">
        <v>84</v>
      </c>
    </row>
    <row r="230" customFormat="false" ht="14.4" hidden="false" customHeight="false" outlineLevel="0" collapsed="false">
      <c r="A230" s="9" t="s">
        <v>6628</v>
      </c>
      <c r="B230" s="10" t="s">
        <v>6629</v>
      </c>
    </row>
    <row r="231" customFormat="false" ht="14.4" hidden="false" customHeight="false" outlineLevel="0" collapsed="false">
      <c r="A231" s="9" t="s">
        <v>6630</v>
      </c>
      <c r="B231" s="10" t="s">
        <v>6631</v>
      </c>
    </row>
    <row r="232" customFormat="false" ht="14.4" hidden="false" customHeight="false" outlineLevel="0" collapsed="false">
      <c r="A232" s="9" t="s">
        <v>6632</v>
      </c>
      <c r="B232" s="10" t="s">
        <v>6633</v>
      </c>
    </row>
    <row r="233" customFormat="false" ht="14.4" hidden="false" customHeight="false" outlineLevel="0" collapsed="false">
      <c r="A233" s="9" t="s">
        <v>6634</v>
      </c>
      <c r="B233" s="10" t="s">
        <v>6635</v>
      </c>
    </row>
    <row r="234" customFormat="false" ht="14.4" hidden="false" customHeight="false" outlineLevel="0" collapsed="false">
      <c r="A234" s="9" t="s">
        <v>6636</v>
      </c>
      <c r="B234" s="10" t="s">
        <v>6637</v>
      </c>
    </row>
    <row r="235" customFormat="false" ht="14.4" hidden="false" customHeight="false" outlineLevel="0" collapsed="false">
      <c r="A235" s="9" t="s">
        <v>6638</v>
      </c>
      <c r="B235" s="10" t="s">
        <v>6639</v>
      </c>
    </row>
    <row r="236" customFormat="false" ht="14.4" hidden="false" customHeight="false" outlineLevel="0" collapsed="false">
      <c r="A236" s="9" t="s">
        <v>6640</v>
      </c>
      <c r="B236" s="10" t="s">
        <v>6641</v>
      </c>
    </row>
    <row r="237" customFormat="false" ht="14.4" hidden="false" customHeight="false" outlineLevel="0" collapsed="false">
      <c r="A237" s="9" t="s">
        <v>6002</v>
      </c>
      <c r="B237" s="10" t="s">
        <v>6003</v>
      </c>
    </row>
    <row r="238" customFormat="false" ht="14.4" hidden="false" customHeight="false" outlineLevel="0" collapsed="false">
      <c r="A238" s="9" t="s">
        <v>307</v>
      </c>
      <c r="B238" s="10" t="s">
        <v>308</v>
      </c>
    </row>
    <row r="239" customFormat="false" ht="14.4" hidden="false" customHeight="false" outlineLevel="0" collapsed="false">
      <c r="A239" s="9" t="s">
        <v>6642</v>
      </c>
      <c r="B239" s="10" t="s">
        <v>6643</v>
      </c>
    </row>
    <row r="240" customFormat="false" ht="14.4" hidden="false" customHeight="false" outlineLevel="0" collapsed="false">
      <c r="A240" s="9" t="s">
        <v>6644</v>
      </c>
      <c r="B240" s="10" t="s">
        <v>6645</v>
      </c>
    </row>
    <row r="241" customFormat="false" ht="14.4" hidden="false" customHeight="false" outlineLevel="0" collapsed="false">
      <c r="A241" s="9" t="s">
        <v>6646</v>
      </c>
      <c r="B241" s="10" t="s">
        <v>6647</v>
      </c>
    </row>
    <row r="242" customFormat="false" ht="14.4" hidden="false" customHeight="false" outlineLevel="0" collapsed="false">
      <c r="A242" s="9" t="s">
        <v>6648</v>
      </c>
      <c r="B242" s="10" t="s">
        <v>6649</v>
      </c>
    </row>
    <row r="243" customFormat="false" ht="14.4" hidden="false" customHeight="false" outlineLevel="0" collapsed="false">
      <c r="A243" s="9" t="s">
        <v>6650</v>
      </c>
      <c r="B243" s="10" t="s">
        <v>6651</v>
      </c>
    </row>
    <row r="244" customFormat="false" ht="14.4" hidden="false" customHeight="false" outlineLevel="0" collapsed="false">
      <c r="A244" s="9" t="s">
        <v>6652</v>
      </c>
      <c r="B244" s="10" t="s">
        <v>6653</v>
      </c>
    </row>
    <row r="245" customFormat="false" ht="14.4" hidden="false" customHeight="false" outlineLevel="0" collapsed="false">
      <c r="A245" s="9" t="s">
        <v>6654</v>
      </c>
      <c r="B245" s="10" t="s">
        <v>6655</v>
      </c>
    </row>
    <row r="246" customFormat="false" ht="14.4" hidden="false" customHeight="false" outlineLevel="0" collapsed="false">
      <c r="A246" s="9" t="s">
        <v>6656</v>
      </c>
      <c r="B246" s="10" t="s">
        <v>6657</v>
      </c>
    </row>
    <row r="247" customFormat="false" ht="14.4" hidden="false" customHeight="false" outlineLevel="0" collapsed="false">
      <c r="A247" s="9" t="s">
        <v>4606</v>
      </c>
      <c r="B247" s="10" t="s">
        <v>4607</v>
      </c>
    </row>
    <row r="248" customFormat="false" ht="14.4" hidden="false" customHeight="false" outlineLevel="0" collapsed="false">
      <c r="A248" s="9" t="s">
        <v>6658</v>
      </c>
      <c r="B248" s="10" t="s">
        <v>6659</v>
      </c>
    </row>
    <row r="249" customFormat="false" ht="14.4" hidden="false" customHeight="false" outlineLevel="0" collapsed="false">
      <c r="A249" s="9" t="s">
        <v>6660</v>
      </c>
      <c r="B249" s="10" t="s">
        <v>6661</v>
      </c>
    </row>
    <row r="250" customFormat="false" ht="14.4" hidden="false" customHeight="false" outlineLevel="0" collapsed="false">
      <c r="A250" s="9" t="s">
        <v>6662</v>
      </c>
      <c r="B250" s="10" t="s">
        <v>6663</v>
      </c>
    </row>
    <row r="251" customFormat="false" ht="14.4" hidden="false" customHeight="false" outlineLevel="0" collapsed="false">
      <c r="A251" s="9" t="s">
        <v>6664</v>
      </c>
      <c r="B251" s="10" t="s">
        <v>6665</v>
      </c>
    </row>
    <row r="252" customFormat="false" ht="14.4" hidden="false" customHeight="false" outlineLevel="0" collapsed="false">
      <c r="A252" s="9" t="s">
        <v>6666</v>
      </c>
      <c r="B252" s="10" t="s">
        <v>6667</v>
      </c>
    </row>
    <row r="253" customFormat="false" ht="14.4" hidden="false" customHeight="false" outlineLevel="0" collapsed="false">
      <c r="A253" s="9" t="s">
        <v>2662</v>
      </c>
      <c r="B253" s="10" t="s">
        <v>2663</v>
      </c>
    </row>
    <row r="254" customFormat="false" ht="14.4" hidden="false" customHeight="false" outlineLevel="0" collapsed="false">
      <c r="A254" s="9" t="s">
        <v>6668</v>
      </c>
      <c r="B254" s="10" t="s">
        <v>6669</v>
      </c>
    </row>
    <row r="255" customFormat="false" ht="14.4" hidden="false" customHeight="false" outlineLevel="0" collapsed="false">
      <c r="A255" s="9" t="s">
        <v>6670</v>
      </c>
      <c r="B255" s="10" t="s">
        <v>6671</v>
      </c>
    </row>
    <row r="256" customFormat="false" ht="14.4" hidden="false" customHeight="false" outlineLevel="0" collapsed="false">
      <c r="A256" s="9" t="s">
        <v>967</v>
      </c>
      <c r="B256" s="10" t="s">
        <v>968</v>
      </c>
    </row>
    <row r="257" customFormat="false" ht="14.4" hidden="false" customHeight="false" outlineLevel="0" collapsed="false">
      <c r="A257" s="9" t="s">
        <v>6672</v>
      </c>
      <c r="B257" s="10" t="s">
        <v>6673</v>
      </c>
    </row>
    <row r="258" customFormat="false" ht="14.4" hidden="false" customHeight="false" outlineLevel="0" collapsed="false">
      <c r="A258" s="9" t="s">
        <v>6674</v>
      </c>
      <c r="B258" s="10" t="s">
        <v>6675</v>
      </c>
    </row>
    <row r="259" customFormat="false" ht="14.4" hidden="false" customHeight="false" outlineLevel="0" collapsed="false">
      <c r="A259" s="9" t="s">
        <v>6676</v>
      </c>
      <c r="B259" s="10" t="s">
        <v>6677</v>
      </c>
    </row>
    <row r="260" customFormat="false" ht="14.4" hidden="false" customHeight="false" outlineLevel="0" collapsed="false">
      <c r="A260" s="9" t="s">
        <v>6678</v>
      </c>
      <c r="B260" s="10" t="s">
        <v>6679</v>
      </c>
    </row>
    <row r="261" customFormat="false" ht="14.4" hidden="false" customHeight="false" outlineLevel="0" collapsed="false">
      <c r="A261" s="9" t="s">
        <v>6680</v>
      </c>
      <c r="B261" s="10" t="s">
        <v>6681</v>
      </c>
    </row>
    <row r="262" customFormat="false" ht="14.4" hidden="false" customHeight="false" outlineLevel="0" collapsed="false">
      <c r="A262" s="9" t="s">
        <v>6682</v>
      </c>
      <c r="B262" s="10" t="s">
        <v>6683</v>
      </c>
    </row>
    <row r="263" customFormat="false" ht="14.4" hidden="false" customHeight="false" outlineLevel="0" collapsed="false">
      <c r="A263" s="9" t="s">
        <v>6684</v>
      </c>
      <c r="B263" s="10" t="s">
        <v>6685</v>
      </c>
    </row>
    <row r="264" customFormat="false" ht="14.4" hidden="false" customHeight="false" outlineLevel="0" collapsed="false">
      <c r="A264" s="9" t="s">
        <v>6686</v>
      </c>
      <c r="B264" s="10" t="s">
        <v>6687</v>
      </c>
    </row>
    <row r="265" customFormat="false" ht="14.4" hidden="false" customHeight="false" outlineLevel="0" collapsed="false">
      <c r="A265" s="9" t="s">
        <v>3274</v>
      </c>
      <c r="B265" s="10" t="s">
        <v>3275</v>
      </c>
    </row>
    <row r="266" customFormat="false" ht="14.4" hidden="false" customHeight="false" outlineLevel="0" collapsed="false">
      <c r="A266" s="9" t="s">
        <v>6688</v>
      </c>
      <c r="B266" s="10" t="s">
        <v>6689</v>
      </c>
    </row>
    <row r="267" customFormat="false" ht="14.4" hidden="false" customHeight="false" outlineLevel="0" collapsed="false">
      <c r="A267" s="9" t="s">
        <v>6690</v>
      </c>
      <c r="B267" s="10" t="s">
        <v>6691</v>
      </c>
    </row>
    <row r="268" customFormat="false" ht="14.4" hidden="false" customHeight="false" outlineLevel="0" collapsed="false">
      <c r="A268" s="9" t="s">
        <v>1936</v>
      </c>
      <c r="B268" s="10" t="s">
        <v>1937</v>
      </c>
    </row>
    <row r="269" customFormat="false" ht="14.4" hidden="false" customHeight="false" outlineLevel="0" collapsed="false">
      <c r="A269" s="9" t="s">
        <v>495</v>
      </c>
      <c r="B269" s="10" t="s">
        <v>496</v>
      </c>
    </row>
    <row r="270" customFormat="false" ht="14.4" hidden="false" customHeight="false" outlineLevel="0" collapsed="false">
      <c r="A270" s="9" t="s">
        <v>6692</v>
      </c>
      <c r="B270" s="10" t="s">
        <v>6693</v>
      </c>
    </row>
    <row r="271" customFormat="false" ht="14.4" hidden="false" customHeight="false" outlineLevel="0" collapsed="false">
      <c r="A271" s="9" t="s">
        <v>6694</v>
      </c>
      <c r="B271" s="10" t="s">
        <v>6695</v>
      </c>
    </row>
    <row r="272" customFormat="false" ht="14.4" hidden="false" customHeight="false" outlineLevel="0" collapsed="false">
      <c r="A272" s="9" t="s">
        <v>4938</v>
      </c>
      <c r="B272" s="10" t="s">
        <v>4939</v>
      </c>
    </row>
    <row r="273" customFormat="false" ht="14.4" hidden="false" customHeight="false" outlineLevel="0" collapsed="false">
      <c r="A273" s="9" t="s">
        <v>6696</v>
      </c>
      <c r="B273" s="10" t="s">
        <v>6697</v>
      </c>
    </row>
    <row r="274" customFormat="false" ht="14.4" hidden="false" customHeight="false" outlineLevel="0" collapsed="false">
      <c r="A274" s="9" t="s">
        <v>6698</v>
      </c>
      <c r="B274" s="10" t="s">
        <v>6699</v>
      </c>
    </row>
    <row r="275" customFormat="false" ht="14.4" hidden="false" customHeight="false" outlineLevel="0" collapsed="false">
      <c r="A275" s="9" t="s">
        <v>6700</v>
      </c>
      <c r="B275" s="10" t="s">
        <v>6701</v>
      </c>
    </row>
    <row r="276" customFormat="false" ht="14.4" hidden="false" customHeight="false" outlineLevel="0" collapsed="false">
      <c r="A276" s="9" t="s">
        <v>6702</v>
      </c>
      <c r="B276" s="10" t="s">
        <v>6703</v>
      </c>
    </row>
    <row r="277" customFormat="false" ht="14.4" hidden="false" customHeight="false" outlineLevel="0" collapsed="false">
      <c r="A277" s="9" t="s">
        <v>6704</v>
      </c>
      <c r="B277" s="10" t="s">
        <v>6705</v>
      </c>
    </row>
    <row r="278" customFormat="false" ht="14.4" hidden="false" customHeight="false" outlineLevel="0" collapsed="false">
      <c r="A278" s="9" t="s">
        <v>6706</v>
      </c>
      <c r="B278" s="10" t="s">
        <v>6707</v>
      </c>
    </row>
    <row r="279" customFormat="false" ht="14.4" hidden="false" customHeight="false" outlineLevel="0" collapsed="false">
      <c r="A279" s="9" t="s">
        <v>2299</v>
      </c>
      <c r="B279" s="10" t="s">
        <v>2300</v>
      </c>
    </row>
    <row r="280" customFormat="false" ht="14.4" hidden="false" customHeight="false" outlineLevel="0" collapsed="false">
      <c r="A280" s="9" t="s">
        <v>6708</v>
      </c>
      <c r="B280" s="10" t="s">
        <v>6709</v>
      </c>
    </row>
    <row r="281" customFormat="false" ht="14.4" hidden="false" customHeight="false" outlineLevel="0" collapsed="false">
      <c r="A281" s="9" t="s">
        <v>415</v>
      </c>
      <c r="B281" s="10" t="s">
        <v>416</v>
      </c>
    </row>
    <row r="282" customFormat="false" ht="14.4" hidden="false" customHeight="false" outlineLevel="0" collapsed="false">
      <c r="A282" s="9" t="s">
        <v>6710</v>
      </c>
      <c r="B282" s="10" t="s">
        <v>6711</v>
      </c>
    </row>
    <row r="283" customFormat="false" ht="14.4" hidden="false" customHeight="false" outlineLevel="0" collapsed="false">
      <c r="A283" s="9" t="s">
        <v>6712</v>
      </c>
      <c r="B283" s="10" t="s">
        <v>6713</v>
      </c>
    </row>
    <row r="284" customFormat="false" ht="14.4" hidden="false" customHeight="false" outlineLevel="0" collapsed="false">
      <c r="A284" s="9" t="s">
        <v>965</v>
      </c>
      <c r="B284" s="10" t="s">
        <v>966</v>
      </c>
    </row>
    <row r="285" customFormat="false" ht="14.4" hidden="false" customHeight="false" outlineLevel="0" collapsed="false">
      <c r="A285" s="9" t="s">
        <v>6714</v>
      </c>
      <c r="B285" s="10" t="s">
        <v>6715</v>
      </c>
    </row>
    <row r="286" customFormat="false" ht="14.4" hidden="false" customHeight="false" outlineLevel="0" collapsed="false">
      <c r="A286" s="9" t="s">
        <v>1322</v>
      </c>
      <c r="B286" s="10" t="s">
        <v>1323</v>
      </c>
    </row>
    <row r="287" customFormat="false" ht="14.4" hidden="false" customHeight="false" outlineLevel="0" collapsed="false">
      <c r="A287" s="9" t="s">
        <v>411</v>
      </c>
      <c r="B287" s="10" t="s">
        <v>412</v>
      </c>
    </row>
    <row r="288" customFormat="false" ht="14.4" hidden="false" customHeight="false" outlineLevel="0" collapsed="false">
      <c r="A288" s="9" t="s">
        <v>6716</v>
      </c>
      <c r="B288" s="10" t="s">
        <v>6717</v>
      </c>
    </row>
    <row r="289" customFormat="false" ht="14.4" hidden="false" customHeight="false" outlineLevel="0" collapsed="false">
      <c r="A289" s="9" t="s">
        <v>6718</v>
      </c>
      <c r="B289" s="10" t="s">
        <v>6719</v>
      </c>
    </row>
    <row r="290" customFormat="false" ht="14.4" hidden="false" customHeight="false" outlineLevel="0" collapsed="false">
      <c r="A290" s="9" t="s">
        <v>2204</v>
      </c>
      <c r="B290" s="10" t="s">
        <v>2205</v>
      </c>
    </row>
    <row r="291" customFormat="false" ht="14.4" hidden="false" customHeight="false" outlineLevel="0" collapsed="false">
      <c r="A291" s="9" t="s">
        <v>4602</v>
      </c>
      <c r="B291" s="10" t="s">
        <v>4603</v>
      </c>
    </row>
    <row r="292" customFormat="false" ht="14.4" hidden="false" customHeight="false" outlineLevel="0" collapsed="false">
      <c r="A292" s="9" t="s">
        <v>5736</v>
      </c>
      <c r="B292" s="10" t="s">
        <v>5737</v>
      </c>
    </row>
    <row r="293" customFormat="false" ht="14.4" hidden="false" customHeight="false" outlineLevel="0" collapsed="false">
      <c r="A293" s="9" t="s">
        <v>5732</v>
      </c>
      <c r="B293" s="10" t="s">
        <v>5733</v>
      </c>
    </row>
    <row r="294" customFormat="false" ht="14.4" hidden="false" customHeight="false" outlineLevel="0" collapsed="false">
      <c r="A294" s="9" t="s">
        <v>6720</v>
      </c>
      <c r="B294" s="10" t="s">
        <v>6721</v>
      </c>
    </row>
    <row r="295" customFormat="false" ht="14.4" hidden="false" customHeight="false" outlineLevel="0" collapsed="false">
      <c r="A295" s="9" t="s">
        <v>6722</v>
      </c>
      <c r="B295" s="10" t="s">
        <v>6723</v>
      </c>
    </row>
    <row r="296" customFormat="false" ht="14.4" hidden="false" customHeight="false" outlineLevel="0" collapsed="false">
      <c r="A296" s="9" t="s">
        <v>6724</v>
      </c>
      <c r="B296" s="10" t="s">
        <v>6725</v>
      </c>
    </row>
    <row r="297" customFormat="false" ht="14.4" hidden="false" customHeight="false" outlineLevel="0" collapsed="false">
      <c r="A297" s="9" t="s">
        <v>6726</v>
      </c>
      <c r="B297" s="10" t="s">
        <v>6727</v>
      </c>
    </row>
    <row r="298" customFormat="false" ht="14.4" hidden="false" customHeight="false" outlineLevel="0" collapsed="false">
      <c r="A298" s="9" t="s">
        <v>6728</v>
      </c>
      <c r="B298" s="10" t="s">
        <v>6729</v>
      </c>
    </row>
    <row r="299" customFormat="false" ht="14.4" hidden="false" customHeight="false" outlineLevel="0" collapsed="false">
      <c r="A299" s="9" t="s">
        <v>6730</v>
      </c>
      <c r="B299" s="10" t="s">
        <v>6731</v>
      </c>
    </row>
    <row r="300" customFormat="false" ht="14.4" hidden="false" customHeight="false" outlineLevel="0" collapsed="false">
      <c r="A300" s="9" t="s">
        <v>6732</v>
      </c>
      <c r="B300" s="10" t="s">
        <v>6733</v>
      </c>
    </row>
    <row r="301" customFormat="false" ht="14.4" hidden="false" customHeight="false" outlineLevel="0" collapsed="false">
      <c r="A301" s="9" t="s">
        <v>6734</v>
      </c>
      <c r="B301" s="10" t="s">
        <v>6735</v>
      </c>
    </row>
    <row r="302" customFormat="false" ht="14.4" hidden="false" customHeight="false" outlineLevel="0" collapsed="false">
      <c r="A302" s="9" t="s">
        <v>6736</v>
      </c>
      <c r="B302" s="10" t="s">
        <v>6737</v>
      </c>
    </row>
    <row r="303" customFormat="false" ht="14.4" hidden="false" customHeight="false" outlineLevel="0" collapsed="false">
      <c r="A303" s="9" t="s">
        <v>6738</v>
      </c>
      <c r="B303" s="10" t="s">
        <v>6739</v>
      </c>
    </row>
    <row r="304" customFormat="false" ht="14.4" hidden="false" customHeight="false" outlineLevel="0" collapsed="false">
      <c r="A304" s="9" t="s">
        <v>6740</v>
      </c>
      <c r="B304" s="10" t="s">
        <v>6741</v>
      </c>
    </row>
    <row r="305" customFormat="false" ht="14.4" hidden="false" customHeight="false" outlineLevel="0" collapsed="false">
      <c r="A305" s="9" t="s">
        <v>1634</v>
      </c>
      <c r="B305" s="10" t="s">
        <v>1635</v>
      </c>
    </row>
    <row r="306" customFormat="false" ht="14.4" hidden="false" customHeight="false" outlineLevel="0" collapsed="false">
      <c r="A306" s="9" t="s">
        <v>6742</v>
      </c>
      <c r="B306" s="10" t="s">
        <v>6743</v>
      </c>
    </row>
    <row r="307" customFormat="false" ht="14.4" hidden="false" customHeight="false" outlineLevel="0" collapsed="false">
      <c r="A307" s="9" t="s">
        <v>6744</v>
      </c>
      <c r="B307" s="10" t="s">
        <v>6745</v>
      </c>
    </row>
    <row r="308" customFormat="false" ht="14.4" hidden="false" customHeight="false" outlineLevel="0" collapsed="false">
      <c r="A308" s="9" t="s">
        <v>6746</v>
      </c>
      <c r="B308" s="10" t="s">
        <v>6747</v>
      </c>
    </row>
    <row r="309" customFormat="false" ht="14.4" hidden="false" customHeight="false" outlineLevel="0" collapsed="false">
      <c r="A309" s="9" t="s">
        <v>6748</v>
      </c>
      <c r="B309" s="10" t="s">
        <v>6749</v>
      </c>
    </row>
    <row r="310" customFormat="false" ht="14.4" hidden="false" customHeight="false" outlineLevel="0" collapsed="false">
      <c r="A310" s="9" t="s">
        <v>6750</v>
      </c>
      <c r="B310" s="10" t="s">
        <v>6751</v>
      </c>
    </row>
    <row r="311" customFormat="false" ht="14.4" hidden="false" customHeight="false" outlineLevel="0" collapsed="false">
      <c r="A311" s="9" t="s">
        <v>6752</v>
      </c>
      <c r="B311" s="10" t="s">
        <v>6753</v>
      </c>
    </row>
    <row r="312" customFormat="false" ht="14.4" hidden="false" customHeight="false" outlineLevel="0" collapsed="false">
      <c r="A312" s="9" t="s">
        <v>6754</v>
      </c>
      <c r="B312" s="10" t="s">
        <v>6755</v>
      </c>
    </row>
    <row r="313" customFormat="false" ht="14.4" hidden="false" customHeight="false" outlineLevel="0" collapsed="false">
      <c r="A313" s="9" t="s">
        <v>6756</v>
      </c>
      <c r="B313" s="10" t="s">
        <v>6757</v>
      </c>
    </row>
    <row r="314" customFormat="false" ht="14.4" hidden="false" customHeight="false" outlineLevel="0" collapsed="false">
      <c r="A314" s="9" t="s">
        <v>6758</v>
      </c>
      <c r="B314" s="10" t="s">
        <v>6759</v>
      </c>
    </row>
    <row r="315" customFormat="false" ht="14.4" hidden="false" customHeight="false" outlineLevel="0" collapsed="false">
      <c r="A315" s="9" t="s">
        <v>6760</v>
      </c>
      <c r="B315" s="10" t="s">
        <v>6761</v>
      </c>
    </row>
    <row r="316" customFormat="false" ht="14.4" hidden="false" customHeight="false" outlineLevel="0" collapsed="false">
      <c r="A316" s="9" t="s">
        <v>6762</v>
      </c>
      <c r="B316" s="10" t="s">
        <v>6763</v>
      </c>
    </row>
    <row r="317" customFormat="false" ht="14.4" hidden="false" customHeight="false" outlineLevel="0" collapsed="false">
      <c r="A317" s="9" t="s">
        <v>6764</v>
      </c>
      <c r="B317" s="10" t="s">
        <v>6765</v>
      </c>
    </row>
    <row r="318" customFormat="false" ht="14.4" hidden="false" customHeight="false" outlineLevel="0" collapsed="false">
      <c r="A318" s="9" t="s">
        <v>6766</v>
      </c>
      <c r="B318" s="10" t="s">
        <v>6767</v>
      </c>
    </row>
    <row r="319" customFormat="false" ht="14.4" hidden="false" customHeight="false" outlineLevel="0" collapsed="false">
      <c r="A319" s="9" t="s">
        <v>6768</v>
      </c>
      <c r="B319" s="10" t="s">
        <v>6769</v>
      </c>
    </row>
    <row r="320" customFormat="false" ht="14.4" hidden="false" customHeight="false" outlineLevel="0" collapsed="false">
      <c r="A320" s="9" t="s">
        <v>6770</v>
      </c>
      <c r="B320" s="10" t="s">
        <v>6771</v>
      </c>
    </row>
    <row r="321" customFormat="false" ht="14.4" hidden="false" customHeight="false" outlineLevel="0" collapsed="false">
      <c r="A321" s="9" t="s">
        <v>6772</v>
      </c>
      <c r="B321" s="10" t="s">
        <v>6773</v>
      </c>
    </row>
    <row r="322" customFormat="false" ht="14.4" hidden="false" customHeight="false" outlineLevel="0" collapsed="false">
      <c r="A322" s="9" t="s">
        <v>6774</v>
      </c>
      <c r="B322" s="10" t="s">
        <v>6775</v>
      </c>
    </row>
    <row r="323" customFormat="false" ht="14.4" hidden="false" customHeight="false" outlineLevel="0" collapsed="false">
      <c r="A323" s="9" t="s">
        <v>2476</v>
      </c>
      <c r="B323" s="10" t="s">
        <v>2477</v>
      </c>
    </row>
    <row r="324" customFormat="false" ht="14.4" hidden="false" customHeight="false" outlineLevel="0" collapsed="false">
      <c r="A324" s="9" t="s">
        <v>6095</v>
      </c>
      <c r="B324" s="10" t="s">
        <v>6096</v>
      </c>
    </row>
    <row r="325" customFormat="false" ht="14.4" hidden="false" customHeight="false" outlineLevel="0" collapsed="false">
      <c r="A325" s="9" t="s">
        <v>6776</v>
      </c>
      <c r="B325" s="10" t="s">
        <v>6777</v>
      </c>
    </row>
    <row r="326" customFormat="false" ht="14.4" hidden="false" customHeight="false" outlineLevel="0" collapsed="false">
      <c r="A326" s="9" t="s">
        <v>6778</v>
      </c>
      <c r="B326" s="10" t="s">
        <v>6779</v>
      </c>
    </row>
    <row r="327" customFormat="false" ht="14.4" hidden="false" customHeight="false" outlineLevel="0" collapsed="false">
      <c r="A327" s="9" t="s">
        <v>4818</v>
      </c>
      <c r="B327" s="10" t="s">
        <v>4819</v>
      </c>
    </row>
    <row r="328" customFormat="false" ht="14.4" hidden="false" customHeight="false" outlineLevel="0" collapsed="false">
      <c r="A328" s="9" t="s">
        <v>6780</v>
      </c>
      <c r="B328" s="10" t="s">
        <v>6781</v>
      </c>
    </row>
    <row r="329" customFormat="false" ht="14.4" hidden="false" customHeight="false" outlineLevel="0" collapsed="false">
      <c r="A329" s="9" t="s">
        <v>5886</v>
      </c>
      <c r="B329" s="10" t="s">
        <v>5887</v>
      </c>
    </row>
    <row r="330" customFormat="false" ht="14.4" hidden="false" customHeight="false" outlineLevel="0" collapsed="false">
      <c r="A330" s="9" t="s">
        <v>2444</v>
      </c>
      <c r="B330" s="10" t="s">
        <v>2445</v>
      </c>
    </row>
    <row r="331" customFormat="false" ht="14.4" hidden="false" customHeight="false" outlineLevel="0" collapsed="false">
      <c r="A331" s="9" t="s">
        <v>6782</v>
      </c>
      <c r="B331" s="10" t="s">
        <v>6783</v>
      </c>
    </row>
    <row r="332" customFormat="false" ht="14.4" hidden="false" customHeight="false" outlineLevel="0" collapsed="false">
      <c r="A332" s="9" t="s">
        <v>6784</v>
      </c>
      <c r="B332" s="10" t="s">
        <v>78</v>
      </c>
    </row>
    <row r="333" customFormat="false" ht="14.4" hidden="false" customHeight="false" outlineLevel="0" collapsed="false">
      <c r="A333" s="9" t="s">
        <v>6785</v>
      </c>
      <c r="B333" s="10" t="s">
        <v>6786</v>
      </c>
    </row>
    <row r="334" customFormat="false" ht="14.4" hidden="false" customHeight="false" outlineLevel="0" collapsed="false">
      <c r="A334" s="9" t="s">
        <v>6787</v>
      </c>
      <c r="B334" s="10" t="s">
        <v>6788</v>
      </c>
    </row>
    <row r="335" customFormat="false" ht="14.4" hidden="false" customHeight="false" outlineLevel="0" collapsed="false">
      <c r="A335" s="9" t="s">
        <v>6789</v>
      </c>
      <c r="B335" s="10" t="s">
        <v>6790</v>
      </c>
    </row>
    <row r="336" customFormat="false" ht="14.4" hidden="false" customHeight="false" outlineLevel="0" collapsed="false">
      <c r="A336" s="9" t="s">
        <v>721</v>
      </c>
      <c r="B336" s="10" t="s">
        <v>722</v>
      </c>
    </row>
    <row r="337" customFormat="false" ht="14.4" hidden="false" customHeight="false" outlineLevel="0" collapsed="false">
      <c r="A337" s="9" t="s">
        <v>1170</v>
      </c>
      <c r="B337" s="10" t="s">
        <v>1171</v>
      </c>
    </row>
    <row r="338" customFormat="false" ht="14.4" hidden="false" customHeight="false" outlineLevel="0" collapsed="false">
      <c r="A338" s="9" t="s">
        <v>6791</v>
      </c>
      <c r="B338" s="10" t="s">
        <v>6792</v>
      </c>
    </row>
    <row r="339" customFormat="false" ht="14.4" hidden="false" customHeight="false" outlineLevel="0" collapsed="false">
      <c r="A339" s="9" t="s">
        <v>6793</v>
      </c>
      <c r="B339" s="10" t="s">
        <v>6794</v>
      </c>
    </row>
    <row r="340" customFormat="false" ht="14.4" hidden="false" customHeight="false" outlineLevel="0" collapsed="false">
      <c r="A340" s="9" t="s">
        <v>3302</v>
      </c>
      <c r="B340" s="10" t="s">
        <v>3303</v>
      </c>
    </row>
    <row r="341" customFormat="false" ht="14.4" hidden="false" customHeight="false" outlineLevel="0" collapsed="false">
      <c r="A341" s="9" t="s">
        <v>317</v>
      </c>
      <c r="B341" s="10" t="s">
        <v>318</v>
      </c>
    </row>
    <row r="342" customFormat="false" ht="14.4" hidden="false" customHeight="false" outlineLevel="0" collapsed="false">
      <c r="A342" s="9" t="s">
        <v>6795</v>
      </c>
      <c r="B342" s="10" t="s">
        <v>6796</v>
      </c>
    </row>
    <row r="343" customFormat="false" ht="14.4" hidden="false" customHeight="false" outlineLevel="0" collapsed="false">
      <c r="A343" s="9" t="s">
        <v>45</v>
      </c>
      <c r="B343" s="10" t="s">
        <v>46</v>
      </c>
    </row>
    <row r="344" customFormat="false" ht="14.4" hidden="false" customHeight="false" outlineLevel="0" collapsed="false">
      <c r="A344" s="9" t="s">
        <v>4488</v>
      </c>
      <c r="B344" s="10" t="s">
        <v>4489</v>
      </c>
    </row>
    <row r="345" customFormat="false" ht="14.4" hidden="false" customHeight="false" outlineLevel="0" collapsed="false">
      <c r="A345" s="9" t="s">
        <v>6797</v>
      </c>
      <c r="B345" s="10" t="s">
        <v>6798</v>
      </c>
    </row>
    <row r="346" customFormat="false" ht="14.4" hidden="false" customHeight="false" outlineLevel="0" collapsed="false">
      <c r="A346" s="9" t="s">
        <v>6799</v>
      </c>
      <c r="B346" s="10" t="s">
        <v>6800</v>
      </c>
    </row>
    <row r="347" customFormat="false" ht="14.4" hidden="false" customHeight="false" outlineLevel="0" collapsed="false">
      <c r="A347" s="9" t="s">
        <v>6801</v>
      </c>
      <c r="B347" s="10" t="s">
        <v>6802</v>
      </c>
    </row>
    <row r="348" customFormat="false" ht="14.4" hidden="false" customHeight="false" outlineLevel="0" collapsed="false">
      <c r="A348" s="9" t="s">
        <v>6803</v>
      </c>
      <c r="B348" s="10" t="s">
        <v>6804</v>
      </c>
    </row>
    <row r="349" customFormat="false" ht="14.4" hidden="false" customHeight="false" outlineLevel="0" collapsed="false">
      <c r="A349" s="9" t="s">
        <v>6805</v>
      </c>
      <c r="B349" s="10" t="s">
        <v>6806</v>
      </c>
    </row>
    <row r="350" customFormat="false" ht="14.4" hidden="false" customHeight="false" outlineLevel="0" collapsed="false">
      <c r="A350" s="9" t="s">
        <v>6807</v>
      </c>
      <c r="B350" s="10" t="s">
        <v>6808</v>
      </c>
    </row>
    <row r="351" customFormat="false" ht="14.4" hidden="false" customHeight="false" outlineLevel="0" collapsed="false">
      <c r="A351" s="9" t="s">
        <v>6809</v>
      </c>
      <c r="B351" s="10" t="s">
        <v>6810</v>
      </c>
    </row>
    <row r="352" customFormat="false" ht="14.4" hidden="false" customHeight="false" outlineLevel="0" collapsed="false">
      <c r="A352" s="9" t="s">
        <v>6811</v>
      </c>
      <c r="B352" s="10" t="s">
        <v>6812</v>
      </c>
    </row>
    <row r="353" customFormat="false" ht="14.4" hidden="false" customHeight="false" outlineLevel="0" collapsed="false">
      <c r="A353" s="9" t="s">
        <v>6813</v>
      </c>
      <c r="B353" s="10" t="s">
        <v>6814</v>
      </c>
    </row>
    <row r="354" customFormat="false" ht="14.4" hidden="false" customHeight="false" outlineLevel="0" collapsed="false">
      <c r="A354" s="9" t="s">
        <v>6815</v>
      </c>
      <c r="B354" s="10" t="s">
        <v>6816</v>
      </c>
    </row>
    <row r="355" customFormat="false" ht="14.4" hidden="false" customHeight="false" outlineLevel="0" collapsed="false">
      <c r="A355" s="9" t="s">
        <v>6817</v>
      </c>
      <c r="B355" s="10" t="s">
        <v>6818</v>
      </c>
    </row>
    <row r="356" customFormat="false" ht="14.4" hidden="false" customHeight="false" outlineLevel="0" collapsed="false">
      <c r="A356" s="9" t="s">
        <v>6819</v>
      </c>
      <c r="B356" s="10" t="s">
        <v>6820</v>
      </c>
    </row>
    <row r="357" customFormat="false" ht="14.4" hidden="false" customHeight="false" outlineLevel="0" collapsed="false">
      <c r="A357" s="9" t="s">
        <v>6821</v>
      </c>
      <c r="B357" s="10" t="s">
        <v>6822</v>
      </c>
    </row>
    <row r="358" customFormat="false" ht="14.4" hidden="false" customHeight="false" outlineLevel="0" collapsed="false">
      <c r="A358" s="9" t="s">
        <v>6823</v>
      </c>
      <c r="B358" s="10" t="s">
        <v>6824</v>
      </c>
    </row>
    <row r="359" customFormat="false" ht="14.4" hidden="false" customHeight="false" outlineLevel="0" collapsed="false">
      <c r="A359" s="9" t="s">
        <v>5780</v>
      </c>
      <c r="B359" s="10" t="s">
        <v>5781</v>
      </c>
    </row>
    <row r="360" customFormat="false" ht="14.4" hidden="false" customHeight="false" outlineLevel="0" collapsed="false">
      <c r="A360" s="9" t="s">
        <v>6825</v>
      </c>
      <c r="B360" s="10" t="s">
        <v>6826</v>
      </c>
    </row>
    <row r="361" customFormat="false" ht="14.4" hidden="false" customHeight="false" outlineLevel="0" collapsed="false">
      <c r="A361" s="9" t="s">
        <v>6827</v>
      </c>
      <c r="B361" s="10" t="s">
        <v>6828</v>
      </c>
    </row>
    <row r="362" customFormat="false" ht="14.4" hidden="false" customHeight="false" outlineLevel="0" collapsed="false">
      <c r="A362" s="9" t="s">
        <v>6829</v>
      </c>
      <c r="B362" s="10" t="s">
        <v>6830</v>
      </c>
    </row>
    <row r="363" customFormat="false" ht="14.4" hidden="false" customHeight="false" outlineLevel="0" collapsed="false">
      <c r="A363" s="9" t="s">
        <v>6831</v>
      </c>
      <c r="B363" s="10" t="s">
        <v>6832</v>
      </c>
    </row>
    <row r="364" customFormat="false" ht="14.4" hidden="false" customHeight="false" outlineLevel="0" collapsed="false">
      <c r="A364" s="9" t="s">
        <v>6833</v>
      </c>
      <c r="B364" s="10" t="s">
        <v>6834</v>
      </c>
    </row>
    <row r="365" customFormat="false" ht="14.4" hidden="false" customHeight="false" outlineLevel="0" collapsed="false">
      <c r="A365" s="9" t="s">
        <v>3674</v>
      </c>
      <c r="B365" s="10" t="s">
        <v>3675</v>
      </c>
    </row>
    <row r="366" customFormat="false" ht="14.4" hidden="false" customHeight="false" outlineLevel="0" collapsed="false">
      <c r="A366" s="9" t="s">
        <v>6835</v>
      </c>
      <c r="B366" s="10" t="s">
        <v>6836</v>
      </c>
    </row>
    <row r="367" customFormat="false" ht="14.4" hidden="false" customHeight="false" outlineLevel="0" collapsed="false">
      <c r="A367" s="9" t="s">
        <v>6837</v>
      </c>
      <c r="B367" s="10" t="s">
        <v>6838</v>
      </c>
    </row>
    <row r="368" customFormat="false" ht="14.4" hidden="false" customHeight="false" outlineLevel="0" collapsed="false">
      <c r="A368" s="9" t="s">
        <v>6839</v>
      </c>
      <c r="B368" s="10" t="s">
        <v>6840</v>
      </c>
    </row>
    <row r="369" customFormat="false" ht="14.4" hidden="false" customHeight="false" outlineLevel="0" collapsed="false">
      <c r="A369" s="9" t="s">
        <v>3496</v>
      </c>
      <c r="B369" s="10" t="s">
        <v>3497</v>
      </c>
    </row>
    <row r="370" customFormat="false" ht="14.4" hidden="false" customHeight="false" outlineLevel="0" collapsed="false">
      <c r="A370" s="9" t="s">
        <v>6841</v>
      </c>
      <c r="B370" s="10" t="s">
        <v>6842</v>
      </c>
    </row>
    <row r="371" customFormat="false" ht="14.4" hidden="false" customHeight="false" outlineLevel="0" collapsed="false">
      <c r="A371" s="9" t="s">
        <v>6843</v>
      </c>
      <c r="B371" s="10" t="s">
        <v>6844</v>
      </c>
    </row>
    <row r="372" customFormat="false" ht="14.4" hidden="false" customHeight="false" outlineLevel="0" collapsed="false">
      <c r="A372" s="9" t="s">
        <v>6845</v>
      </c>
      <c r="B372" s="10" t="s">
        <v>6846</v>
      </c>
    </row>
    <row r="373" customFormat="false" ht="14.4" hidden="false" customHeight="false" outlineLevel="0" collapsed="false">
      <c r="A373" s="9" t="s">
        <v>6847</v>
      </c>
      <c r="B373" s="10" t="s">
        <v>6848</v>
      </c>
    </row>
    <row r="374" customFormat="false" ht="14.4" hidden="false" customHeight="false" outlineLevel="0" collapsed="false">
      <c r="A374" s="9" t="s">
        <v>3438</v>
      </c>
      <c r="B374" s="10" t="s">
        <v>3439</v>
      </c>
    </row>
    <row r="375" customFormat="false" ht="14.4" hidden="false" customHeight="false" outlineLevel="0" collapsed="false">
      <c r="A375" s="9" t="s">
        <v>6849</v>
      </c>
      <c r="B375" s="10" t="s">
        <v>6850</v>
      </c>
    </row>
    <row r="376" customFormat="false" ht="14.4" hidden="false" customHeight="false" outlineLevel="0" collapsed="false">
      <c r="A376" s="9" t="s">
        <v>6851</v>
      </c>
      <c r="B376" s="10" t="s">
        <v>6852</v>
      </c>
    </row>
    <row r="377" customFormat="false" ht="14.4" hidden="false" customHeight="false" outlineLevel="0" collapsed="false">
      <c r="A377" s="9" t="s">
        <v>6853</v>
      </c>
      <c r="B377" s="10" t="s">
        <v>6854</v>
      </c>
    </row>
    <row r="378" customFormat="false" ht="14.4" hidden="false" customHeight="false" outlineLevel="0" collapsed="false">
      <c r="A378" s="9" t="s">
        <v>6855</v>
      </c>
      <c r="B378" s="10" t="s">
        <v>6856</v>
      </c>
    </row>
    <row r="379" customFormat="false" ht="14.4" hidden="false" customHeight="false" outlineLevel="0" collapsed="false">
      <c r="A379" s="9" t="s">
        <v>33</v>
      </c>
      <c r="B379" s="10" t="s">
        <v>34</v>
      </c>
    </row>
    <row r="380" customFormat="false" ht="14.4" hidden="false" customHeight="false" outlineLevel="0" collapsed="false">
      <c r="A380" s="9" t="s">
        <v>6857</v>
      </c>
      <c r="B380" s="10" t="s">
        <v>6858</v>
      </c>
    </row>
    <row r="381" customFormat="false" ht="14.4" hidden="false" customHeight="false" outlineLevel="0" collapsed="false">
      <c r="A381" s="9" t="s">
        <v>6859</v>
      </c>
      <c r="B381" s="10" t="s">
        <v>6860</v>
      </c>
    </row>
    <row r="382" customFormat="false" ht="14.4" hidden="false" customHeight="false" outlineLevel="0" collapsed="false">
      <c r="A382" s="9" t="s">
        <v>3102</v>
      </c>
      <c r="B382" s="10" t="s">
        <v>3103</v>
      </c>
    </row>
    <row r="383" customFormat="false" ht="14.4" hidden="false" customHeight="false" outlineLevel="0" collapsed="false">
      <c r="A383" s="9" t="s">
        <v>6861</v>
      </c>
      <c r="B383" s="10" t="s">
        <v>6862</v>
      </c>
    </row>
    <row r="384" customFormat="false" ht="14.4" hidden="false" customHeight="false" outlineLevel="0" collapsed="false">
      <c r="A384" s="9" t="s">
        <v>6863</v>
      </c>
      <c r="B384" s="10" t="s">
        <v>6864</v>
      </c>
    </row>
    <row r="385" customFormat="false" ht="14.4" hidden="false" customHeight="false" outlineLevel="0" collapsed="false">
      <c r="A385" s="9" t="s">
        <v>2588</v>
      </c>
      <c r="B385" s="10" t="s">
        <v>2589</v>
      </c>
    </row>
    <row r="386" customFormat="false" ht="14.4" hidden="false" customHeight="false" outlineLevel="0" collapsed="false">
      <c r="A386" s="9" t="s">
        <v>6865</v>
      </c>
      <c r="B386" s="10" t="s">
        <v>6866</v>
      </c>
    </row>
    <row r="387" customFormat="false" ht="14.4" hidden="false" customHeight="false" outlineLevel="0" collapsed="false">
      <c r="A387" s="9" t="s">
        <v>4025</v>
      </c>
      <c r="B387" s="10" t="s">
        <v>4026</v>
      </c>
    </row>
    <row r="388" customFormat="false" ht="14.4" hidden="false" customHeight="false" outlineLevel="0" collapsed="false">
      <c r="A388" s="9" t="s">
        <v>6867</v>
      </c>
      <c r="B388" s="10" t="s">
        <v>6868</v>
      </c>
    </row>
    <row r="389" customFormat="false" ht="14.4" hidden="false" customHeight="false" outlineLevel="0" collapsed="false">
      <c r="A389" s="9" t="s">
        <v>5555</v>
      </c>
      <c r="B389" s="10" t="s">
        <v>5556</v>
      </c>
    </row>
    <row r="390" customFormat="false" ht="14.4" hidden="false" customHeight="false" outlineLevel="0" collapsed="false">
      <c r="A390" s="9" t="s">
        <v>6869</v>
      </c>
      <c r="B390" s="10" t="s">
        <v>6870</v>
      </c>
    </row>
    <row r="391" customFormat="false" ht="14.4" hidden="false" customHeight="false" outlineLevel="0" collapsed="false">
      <c r="A391" s="9" t="s">
        <v>6871</v>
      </c>
      <c r="B391" s="10" t="s">
        <v>6872</v>
      </c>
    </row>
    <row r="392" customFormat="false" ht="14.4" hidden="false" customHeight="false" outlineLevel="0" collapsed="false">
      <c r="A392" s="9" t="s">
        <v>6873</v>
      </c>
      <c r="B392" s="10" t="s">
        <v>6874</v>
      </c>
    </row>
    <row r="393" customFormat="false" ht="14.4" hidden="false" customHeight="false" outlineLevel="0" collapsed="false">
      <c r="A393" s="9" t="s">
        <v>6875</v>
      </c>
      <c r="B393" s="10" t="s">
        <v>6876</v>
      </c>
    </row>
    <row r="394" customFormat="false" ht="14.4" hidden="false" customHeight="false" outlineLevel="0" collapsed="false">
      <c r="A394" s="9" t="s">
        <v>6877</v>
      </c>
      <c r="B394" s="10" t="s">
        <v>6878</v>
      </c>
    </row>
    <row r="395" customFormat="false" ht="14.4" hidden="false" customHeight="false" outlineLevel="0" collapsed="false">
      <c r="A395" s="9" t="s">
        <v>6879</v>
      </c>
      <c r="B395" s="10" t="s">
        <v>6880</v>
      </c>
    </row>
    <row r="396" customFormat="false" ht="14.4" hidden="false" customHeight="false" outlineLevel="0" collapsed="false">
      <c r="A396" s="9" t="s">
        <v>6881</v>
      </c>
      <c r="B396" s="10" t="s">
        <v>6882</v>
      </c>
    </row>
    <row r="397" customFormat="false" ht="14.4" hidden="false" customHeight="false" outlineLevel="0" collapsed="false">
      <c r="A397" s="9" t="s">
        <v>2790</v>
      </c>
      <c r="B397" s="10" t="s">
        <v>2791</v>
      </c>
    </row>
    <row r="398" customFormat="false" ht="14.4" hidden="false" customHeight="false" outlineLevel="0" collapsed="false">
      <c r="A398" s="9" t="s">
        <v>6883</v>
      </c>
      <c r="B398" s="10" t="s">
        <v>6884</v>
      </c>
    </row>
    <row r="399" customFormat="false" ht="14.4" hidden="false" customHeight="false" outlineLevel="0" collapsed="false">
      <c r="A399" s="9" t="s">
        <v>6885</v>
      </c>
      <c r="B399" s="10" t="s">
        <v>6886</v>
      </c>
    </row>
    <row r="400" customFormat="false" ht="14.4" hidden="false" customHeight="false" outlineLevel="0" collapsed="false">
      <c r="A400" s="9" t="s">
        <v>4119</v>
      </c>
      <c r="B400" s="10" t="s">
        <v>4120</v>
      </c>
    </row>
    <row r="401" customFormat="false" ht="14.4" hidden="false" customHeight="false" outlineLevel="0" collapsed="false">
      <c r="A401" s="9" t="s">
        <v>2351</v>
      </c>
      <c r="B401" s="10" t="s">
        <v>2352</v>
      </c>
    </row>
    <row r="402" customFormat="false" ht="14.4" hidden="false" customHeight="false" outlineLevel="0" collapsed="false">
      <c r="A402" s="9" t="s">
        <v>6887</v>
      </c>
      <c r="B402" s="10" t="s">
        <v>6888</v>
      </c>
    </row>
    <row r="403" customFormat="false" ht="14.4" hidden="false" customHeight="false" outlineLevel="0" collapsed="false">
      <c r="A403" s="9" t="s">
        <v>6889</v>
      </c>
      <c r="B403" s="10" t="s">
        <v>6890</v>
      </c>
    </row>
    <row r="404" customFormat="false" ht="14.4" hidden="false" customHeight="false" outlineLevel="0" collapsed="false">
      <c r="A404" s="9" t="s">
        <v>6891</v>
      </c>
      <c r="B404" s="10" t="s">
        <v>6892</v>
      </c>
    </row>
    <row r="405" customFormat="false" ht="14.4" hidden="false" customHeight="false" outlineLevel="0" collapsed="false">
      <c r="A405" s="9" t="s">
        <v>6893</v>
      </c>
      <c r="B405" s="10" t="s">
        <v>6894</v>
      </c>
    </row>
    <row r="406" customFormat="false" ht="14.4" hidden="false" customHeight="false" outlineLevel="0" collapsed="false">
      <c r="A406" s="9" t="s">
        <v>6895</v>
      </c>
      <c r="B406" s="10" t="s">
        <v>6896</v>
      </c>
    </row>
    <row r="407" customFormat="false" ht="14.4" hidden="false" customHeight="false" outlineLevel="0" collapsed="false">
      <c r="A407" s="9" t="s">
        <v>6897</v>
      </c>
      <c r="B407" s="10" t="s">
        <v>6898</v>
      </c>
    </row>
    <row r="408" customFormat="false" ht="14.4" hidden="false" customHeight="false" outlineLevel="0" collapsed="false">
      <c r="A408" s="9" t="s">
        <v>6899</v>
      </c>
      <c r="B408" s="10" t="s">
        <v>6900</v>
      </c>
    </row>
    <row r="409" customFormat="false" ht="14.4" hidden="false" customHeight="false" outlineLevel="0" collapsed="false">
      <c r="A409" s="9" t="s">
        <v>6901</v>
      </c>
      <c r="B409" s="10" t="s">
        <v>6902</v>
      </c>
    </row>
    <row r="410" customFormat="false" ht="14.4" hidden="false" customHeight="false" outlineLevel="0" collapsed="false">
      <c r="A410" s="9" t="s">
        <v>6903</v>
      </c>
      <c r="B410" s="10" t="s">
        <v>6904</v>
      </c>
    </row>
    <row r="411" customFormat="false" ht="14.4" hidden="false" customHeight="false" outlineLevel="0" collapsed="false">
      <c r="A411" s="9" t="s">
        <v>6905</v>
      </c>
      <c r="B411" s="10" t="s">
        <v>6906</v>
      </c>
    </row>
    <row r="412" customFormat="false" ht="14.4" hidden="false" customHeight="false" outlineLevel="0" collapsed="false">
      <c r="A412" s="9" t="s">
        <v>3943</v>
      </c>
      <c r="B412" s="10" t="s">
        <v>3944</v>
      </c>
    </row>
    <row r="413" customFormat="false" ht="14.4" hidden="false" customHeight="false" outlineLevel="0" collapsed="false">
      <c r="A413" s="9" t="s">
        <v>6907</v>
      </c>
      <c r="B413" s="10" t="s">
        <v>6908</v>
      </c>
    </row>
    <row r="414" customFormat="false" ht="14.4" hidden="false" customHeight="false" outlineLevel="0" collapsed="false">
      <c r="A414" s="9" t="s">
        <v>6909</v>
      </c>
      <c r="B414" s="10" t="s">
        <v>6910</v>
      </c>
    </row>
    <row r="415" customFormat="false" ht="14.4" hidden="false" customHeight="false" outlineLevel="0" collapsed="false">
      <c r="A415" s="9" t="s">
        <v>3498</v>
      </c>
      <c r="B415" s="10" t="s">
        <v>3499</v>
      </c>
    </row>
    <row r="416" customFormat="false" ht="14.4" hidden="false" customHeight="false" outlineLevel="0" collapsed="false">
      <c r="A416" s="9" t="s">
        <v>6911</v>
      </c>
      <c r="B416" s="10" t="s">
        <v>6912</v>
      </c>
    </row>
    <row r="417" customFormat="false" ht="14.4" hidden="false" customHeight="false" outlineLevel="0" collapsed="false">
      <c r="A417" s="9" t="s">
        <v>6115</v>
      </c>
      <c r="B417" s="10" t="s">
        <v>6116</v>
      </c>
    </row>
    <row r="418" customFormat="false" ht="14.4" hidden="false" customHeight="false" outlineLevel="0" collapsed="false">
      <c r="A418" s="9" t="s">
        <v>6913</v>
      </c>
      <c r="B418" s="10" t="s">
        <v>6914</v>
      </c>
    </row>
    <row r="419" customFormat="false" ht="14.4" hidden="false" customHeight="false" outlineLevel="0" collapsed="false">
      <c r="A419" s="9" t="s">
        <v>693</v>
      </c>
      <c r="B419" s="10" t="s">
        <v>694</v>
      </c>
    </row>
    <row r="420" customFormat="false" ht="14.4" hidden="false" customHeight="false" outlineLevel="0" collapsed="false">
      <c r="A420" s="9" t="s">
        <v>6915</v>
      </c>
      <c r="B420" s="10" t="s">
        <v>6916</v>
      </c>
    </row>
    <row r="421" customFormat="false" ht="14.4" hidden="false" customHeight="false" outlineLevel="0" collapsed="false">
      <c r="A421" s="9" t="s">
        <v>6917</v>
      </c>
      <c r="B421" s="10" t="s">
        <v>6918</v>
      </c>
    </row>
    <row r="422" customFormat="false" ht="14.4" hidden="false" customHeight="false" outlineLevel="0" collapsed="false">
      <c r="A422" s="9" t="s">
        <v>6919</v>
      </c>
      <c r="B422" s="10" t="s">
        <v>6920</v>
      </c>
    </row>
    <row r="423" customFormat="false" ht="14.4" hidden="false" customHeight="false" outlineLevel="0" collapsed="false">
      <c r="A423" s="9" t="s">
        <v>2682</v>
      </c>
      <c r="B423" s="10" t="s">
        <v>2683</v>
      </c>
    </row>
    <row r="424" customFormat="false" ht="14.4" hidden="false" customHeight="false" outlineLevel="0" collapsed="false">
      <c r="A424" s="9" t="s">
        <v>6921</v>
      </c>
      <c r="B424" s="10" t="s">
        <v>6922</v>
      </c>
    </row>
    <row r="425" customFormat="false" ht="14.4" hidden="false" customHeight="false" outlineLevel="0" collapsed="false">
      <c r="A425" s="9" t="s">
        <v>5129</v>
      </c>
      <c r="B425" s="10" t="s">
        <v>5130</v>
      </c>
    </row>
    <row r="426" customFormat="false" ht="14.4" hidden="false" customHeight="false" outlineLevel="0" collapsed="false">
      <c r="A426" s="9" t="s">
        <v>111</v>
      </c>
      <c r="B426" s="10" t="s">
        <v>112</v>
      </c>
    </row>
    <row r="427" customFormat="false" ht="14.4" hidden="false" customHeight="false" outlineLevel="0" collapsed="false">
      <c r="A427" s="9" t="s">
        <v>6923</v>
      </c>
      <c r="B427" s="10" t="s">
        <v>6924</v>
      </c>
    </row>
    <row r="428" customFormat="false" ht="14.4" hidden="false" customHeight="false" outlineLevel="0" collapsed="false">
      <c r="A428" s="9" t="s">
        <v>6925</v>
      </c>
      <c r="B428" s="10" t="s">
        <v>6926</v>
      </c>
    </row>
    <row r="429" customFormat="false" ht="14.4" hidden="false" customHeight="false" outlineLevel="0" collapsed="false">
      <c r="A429" s="9" t="s">
        <v>2222</v>
      </c>
      <c r="B429" s="10" t="s">
        <v>2223</v>
      </c>
    </row>
    <row r="430" customFormat="false" ht="14.4" hidden="false" customHeight="false" outlineLevel="0" collapsed="false">
      <c r="A430" s="9" t="s">
        <v>195</v>
      </c>
      <c r="B430" s="10" t="s">
        <v>196</v>
      </c>
    </row>
    <row r="431" customFormat="false" ht="14.4" hidden="false" customHeight="false" outlineLevel="0" collapsed="false">
      <c r="A431" s="9" t="s">
        <v>6927</v>
      </c>
      <c r="B431" s="10" t="s">
        <v>6928</v>
      </c>
    </row>
    <row r="432" customFormat="false" ht="14.4" hidden="false" customHeight="false" outlineLevel="0" collapsed="false">
      <c r="A432" s="9" t="s">
        <v>6929</v>
      </c>
      <c r="B432" s="10" t="s">
        <v>6930</v>
      </c>
    </row>
    <row r="433" customFormat="false" ht="14.4" hidden="false" customHeight="false" outlineLevel="0" collapsed="false">
      <c r="A433" s="9" t="s">
        <v>3422</v>
      </c>
      <c r="B433" s="10" t="s">
        <v>3423</v>
      </c>
    </row>
    <row r="434" customFormat="false" ht="14.4" hidden="false" customHeight="false" outlineLevel="0" collapsed="false">
      <c r="A434" s="9" t="s">
        <v>6931</v>
      </c>
      <c r="B434" s="10" t="s">
        <v>6932</v>
      </c>
    </row>
    <row r="435" customFormat="false" ht="14.4" hidden="false" customHeight="false" outlineLevel="0" collapsed="false">
      <c r="A435" s="9" t="s">
        <v>6933</v>
      </c>
      <c r="B435" s="10" t="s">
        <v>6934</v>
      </c>
    </row>
    <row r="436" customFormat="false" ht="14.4" hidden="false" customHeight="false" outlineLevel="0" collapsed="false">
      <c r="A436" s="9" t="s">
        <v>6935</v>
      </c>
      <c r="B436" s="10" t="s">
        <v>6936</v>
      </c>
    </row>
    <row r="437" customFormat="false" ht="14.4" hidden="false" customHeight="false" outlineLevel="0" collapsed="false">
      <c r="A437" s="9" t="s">
        <v>6937</v>
      </c>
      <c r="B437" s="10" t="s">
        <v>1347</v>
      </c>
    </row>
    <row r="438" customFormat="false" ht="14.4" hidden="false" customHeight="false" outlineLevel="0" collapsed="false">
      <c r="A438" s="9" t="s">
        <v>6938</v>
      </c>
      <c r="B438" s="10" t="s">
        <v>6939</v>
      </c>
    </row>
    <row r="439" customFormat="false" ht="14.4" hidden="false" customHeight="false" outlineLevel="0" collapsed="false">
      <c r="A439" s="9" t="s">
        <v>3412</v>
      </c>
      <c r="B439" s="10" t="s">
        <v>3413</v>
      </c>
    </row>
    <row r="440" customFormat="false" ht="14.4" hidden="false" customHeight="false" outlineLevel="0" collapsed="false">
      <c r="A440" s="9" t="s">
        <v>6940</v>
      </c>
      <c r="B440" s="10" t="s">
        <v>6941</v>
      </c>
    </row>
    <row r="441" customFormat="false" ht="14.4" hidden="false" customHeight="false" outlineLevel="0" collapsed="false">
      <c r="A441" s="9" t="s">
        <v>6942</v>
      </c>
      <c r="B441" s="10" t="s">
        <v>6943</v>
      </c>
    </row>
    <row r="442" customFormat="false" ht="14.4" hidden="false" customHeight="false" outlineLevel="0" collapsed="false">
      <c r="A442" s="9" t="s">
        <v>6944</v>
      </c>
      <c r="B442" s="10" t="s">
        <v>6945</v>
      </c>
    </row>
    <row r="443" customFormat="false" ht="14.4" hidden="false" customHeight="false" outlineLevel="0" collapsed="false">
      <c r="A443" s="9" t="s">
        <v>6946</v>
      </c>
      <c r="B443" s="10" t="s">
        <v>6947</v>
      </c>
    </row>
    <row r="444" customFormat="false" ht="14.4" hidden="false" customHeight="false" outlineLevel="0" collapsed="false">
      <c r="A444" s="9" t="s">
        <v>3568</v>
      </c>
      <c r="B444" s="10" t="s">
        <v>3569</v>
      </c>
    </row>
    <row r="445" customFormat="false" ht="14.4" hidden="false" customHeight="false" outlineLevel="0" collapsed="false">
      <c r="A445" s="9" t="s">
        <v>6948</v>
      </c>
      <c r="B445" s="10" t="s">
        <v>6949</v>
      </c>
    </row>
    <row r="446" customFormat="false" ht="14.4" hidden="false" customHeight="false" outlineLevel="0" collapsed="false">
      <c r="A446" s="9" t="s">
        <v>3941</v>
      </c>
      <c r="B446" s="10" t="s">
        <v>3942</v>
      </c>
    </row>
    <row r="447" customFormat="false" ht="14.4" hidden="false" customHeight="false" outlineLevel="0" collapsed="false">
      <c r="A447" s="9" t="s">
        <v>6950</v>
      </c>
      <c r="B447" s="10" t="s">
        <v>6951</v>
      </c>
    </row>
    <row r="448" customFormat="false" ht="14.4" hidden="false" customHeight="false" outlineLevel="0" collapsed="false">
      <c r="A448" s="9" t="s">
        <v>5599</v>
      </c>
      <c r="B448" s="10" t="s">
        <v>5600</v>
      </c>
    </row>
    <row r="449" customFormat="false" ht="14.4" hidden="false" customHeight="false" outlineLevel="0" collapsed="false">
      <c r="A449" s="9" t="s">
        <v>6952</v>
      </c>
      <c r="B449" s="10" t="s">
        <v>6953</v>
      </c>
    </row>
    <row r="450" customFormat="false" ht="14.4" hidden="false" customHeight="false" outlineLevel="0" collapsed="false">
      <c r="A450" s="9" t="s">
        <v>6954</v>
      </c>
      <c r="B450" s="10" t="s">
        <v>6955</v>
      </c>
    </row>
    <row r="451" customFormat="false" ht="14.4" hidden="false" customHeight="false" outlineLevel="0" collapsed="false">
      <c r="A451" s="9" t="s">
        <v>907</v>
      </c>
      <c r="B451" s="10" t="s">
        <v>908</v>
      </c>
    </row>
    <row r="452" customFormat="false" ht="14.4" hidden="false" customHeight="false" outlineLevel="0" collapsed="false">
      <c r="A452" s="9" t="s">
        <v>6956</v>
      </c>
      <c r="B452" s="10" t="s">
        <v>6957</v>
      </c>
    </row>
    <row r="453" customFormat="false" ht="14.4" hidden="false" customHeight="false" outlineLevel="0" collapsed="false">
      <c r="A453" s="9" t="s">
        <v>3650</v>
      </c>
      <c r="B453" s="10" t="s">
        <v>3651</v>
      </c>
    </row>
    <row r="454" customFormat="false" ht="14.4" hidden="false" customHeight="false" outlineLevel="0" collapsed="false">
      <c r="A454" s="9" t="s">
        <v>6958</v>
      </c>
      <c r="B454" s="10" t="s">
        <v>6959</v>
      </c>
    </row>
    <row r="455" customFormat="false" ht="14.4" hidden="false" customHeight="false" outlineLevel="0" collapsed="false">
      <c r="A455" s="9" t="s">
        <v>6960</v>
      </c>
      <c r="B455" s="10" t="s">
        <v>6961</v>
      </c>
    </row>
    <row r="456" customFormat="false" ht="14.4" hidden="false" customHeight="false" outlineLevel="0" collapsed="false">
      <c r="A456" s="9" t="s">
        <v>6962</v>
      </c>
      <c r="B456" s="10" t="s">
        <v>6963</v>
      </c>
    </row>
    <row r="457" customFormat="false" ht="14.4" hidden="false" customHeight="false" outlineLevel="0" collapsed="false">
      <c r="A457" s="9" t="s">
        <v>6964</v>
      </c>
      <c r="B457" s="10" t="s">
        <v>6965</v>
      </c>
    </row>
    <row r="458" customFormat="false" ht="14.4" hidden="false" customHeight="false" outlineLevel="0" collapsed="false">
      <c r="A458" s="9" t="s">
        <v>6966</v>
      </c>
      <c r="B458" s="10" t="s">
        <v>6967</v>
      </c>
    </row>
    <row r="459" customFormat="false" ht="14.4" hidden="false" customHeight="false" outlineLevel="0" collapsed="false">
      <c r="A459" s="9" t="s">
        <v>4930</v>
      </c>
      <c r="B459" s="10" t="s">
        <v>4931</v>
      </c>
    </row>
    <row r="460" customFormat="false" ht="14.4" hidden="false" customHeight="false" outlineLevel="0" collapsed="false">
      <c r="A460" s="9" t="s">
        <v>6968</v>
      </c>
      <c r="B460" s="10" t="s">
        <v>6969</v>
      </c>
    </row>
    <row r="461" customFormat="false" ht="14.4" hidden="false" customHeight="false" outlineLevel="0" collapsed="false">
      <c r="A461" s="9" t="s">
        <v>2233</v>
      </c>
      <c r="B461" s="10" t="s">
        <v>2234</v>
      </c>
    </row>
    <row r="462" customFormat="false" ht="14.4" hidden="false" customHeight="false" outlineLevel="0" collapsed="false">
      <c r="A462" s="9" t="s">
        <v>6143</v>
      </c>
      <c r="B462" s="10" t="s">
        <v>6144</v>
      </c>
    </row>
    <row r="463" customFormat="false" ht="14.4" hidden="false" customHeight="false" outlineLevel="0" collapsed="false">
      <c r="A463" s="9" t="s">
        <v>6970</v>
      </c>
      <c r="B463" s="10" t="s">
        <v>6971</v>
      </c>
    </row>
    <row r="464" customFormat="false" ht="14.4" hidden="false" customHeight="false" outlineLevel="0" collapsed="false">
      <c r="A464" s="9" t="s">
        <v>6972</v>
      </c>
      <c r="B464" s="10" t="s">
        <v>6973</v>
      </c>
    </row>
    <row r="465" customFormat="false" ht="14.4" hidden="false" customHeight="false" outlineLevel="0" collapsed="false">
      <c r="A465" s="9" t="s">
        <v>6974</v>
      </c>
      <c r="B465" s="10" t="s">
        <v>6975</v>
      </c>
    </row>
    <row r="466" customFormat="false" ht="14.4" hidden="false" customHeight="false" outlineLevel="0" collapsed="false">
      <c r="A466" s="9" t="s">
        <v>6976</v>
      </c>
      <c r="B466" s="10" t="s">
        <v>6977</v>
      </c>
    </row>
    <row r="467" customFormat="false" ht="14.4" hidden="false" customHeight="false" outlineLevel="0" collapsed="false">
      <c r="A467" s="9" t="s">
        <v>6978</v>
      </c>
      <c r="B467" s="10" t="s">
        <v>6979</v>
      </c>
    </row>
    <row r="468" customFormat="false" ht="14.4" hidden="false" customHeight="false" outlineLevel="0" collapsed="false">
      <c r="A468" s="9" t="s">
        <v>6980</v>
      </c>
      <c r="B468" s="10" t="s">
        <v>6981</v>
      </c>
    </row>
    <row r="469" customFormat="false" ht="14.4" hidden="false" customHeight="false" outlineLevel="0" collapsed="false">
      <c r="A469" s="9" t="s">
        <v>6982</v>
      </c>
      <c r="B469" s="10" t="s">
        <v>6983</v>
      </c>
    </row>
    <row r="470" customFormat="false" ht="14.4" hidden="false" customHeight="false" outlineLevel="0" collapsed="false">
      <c r="A470" s="9" t="s">
        <v>6984</v>
      </c>
      <c r="B470" s="10" t="s">
        <v>6985</v>
      </c>
    </row>
    <row r="471" customFormat="false" ht="14.4" hidden="false" customHeight="false" outlineLevel="0" collapsed="false">
      <c r="A471" s="9" t="s">
        <v>6986</v>
      </c>
      <c r="B471" s="10" t="s">
        <v>6987</v>
      </c>
    </row>
    <row r="472" customFormat="false" ht="14.4" hidden="false" customHeight="false" outlineLevel="0" collapsed="false">
      <c r="A472" s="9" t="s">
        <v>6988</v>
      </c>
      <c r="B472" s="10" t="s">
        <v>6989</v>
      </c>
    </row>
    <row r="473" customFormat="false" ht="14.4" hidden="false" customHeight="false" outlineLevel="0" collapsed="false">
      <c r="A473" s="9" t="s">
        <v>6990</v>
      </c>
      <c r="B473" s="10" t="s">
        <v>6991</v>
      </c>
    </row>
    <row r="474" customFormat="false" ht="14.4" hidden="false" customHeight="false" outlineLevel="0" collapsed="false">
      <c r="A474" s="9" t="s">
        <v>6992</v>
      </c>
      <c r="B474" s="10" t="s">
        <v>6993</v>
      </c>
    </row>
    <row r="475" customFormat="false" ht="14.4" hidden="false" customHeight="false" outlineLevel="0" collapsed="false">
      <c r="A475" s="9" t="s">
        <v>1128</v>
      </c>
      <c r="B475" s="10" t="s">
        <v>1129</v>
      </c>
    </row>
    <row r="476" customFormat="false" ht="14.4" hidden="false" customHeight="false" outlineLevel="0" collapsed="false">
      <c r="A476" s="9" t="s">
        <v>6994</v>
      </c>
      <c r="B476" s="10" t="s">
        <v>6995</v>
      </c>
    </row>
    <row r="477" customFormat="false" ht="14.4" hidden="false" customHeight="false" outlineLevel="0" collapsed="false">
      <c r="A477" s="9" t="s">
        <v>4950</v>
      </c>
      <c r="B477" s="10" t="s">
        <v>4951</v>
      </c>
    </row>
    <row r="478" customFormat="false" ht="14.4" hidden="false" customHeight="false" outlineLevel="0" collapsed="false">
      <c r="A478" s="9" t="s">
        <v>3452</v>
      </c>
      <c r="B478" s="10" t="s">
        <v>3453</v>
      </c>
    </row>
    <row r="479" customFormat="false" ht="14.4" hidden="false" customHeight="false" outlineLevel="0" collapsed="false">
      <c r="A479" s="9" t="s">
        <v>2235</v>
      </c>
      <c r="B479" s="10" t="s">
        <v>2236</v>
      </c>
    </row>
    <row r="480" customFormat="false" ht="14.4" hidden="false" customHeight="false" outlineLevel="0" collapsed="false">
      <c r="A480" s="9" t="s">
        <v>5168</v>
      </c>
      <c r="B480" s="10" t="s">
        <v>5169</v>
      </c>
    </row>
    <row r="481" customFormat="false" ht="14.4" hidden="false" customHeight="false" outlineLevel="0" collapsed="false">
      <c r="A481" s="9" t="s">
        <v>6996</v>
      </c>
      <c r="B481" s="10" t="s">
        <v>6997</v>
      </c>
    </row>
    <row r="482" customFormat="false" ht="14.4" hidden="false" customHeight="false" outlineLevel="0" collapsed="false">
      <c r="A482" s="9" t="s">
        <v>6998</v>
      </c>
      <c r="B482" s="10" t="s">
        <v>6999</v>
      </c>
    </row>
    <row r="483" customFormat="false" ht="14.4" hidden="false" customHeight="false" outlineLevel="0" collapsed="false">
      <c r="A483" s="9" t="s">
        <v>5079</v>
      </c>
      <c r="B483" s="10" t="s">
        <v>5080</v>
      </c>
    </row>
    <row r="484" customFormat="false" ht="14.4" hidden="false" customHeight="false" outlineLevel="0" collapsed="false">
      <c r="A484" s="9" t="s">
        <v>1632</v>
      </c>
      <c r="B484" s="10" t="s">
        <v>1633</v>
      </c>
    </row>
    <row r="485" customFormat="false" ht="14.4" hidden="false" customHeight="false" outlineLevel="0" collapsed="false">
      <c r="A485" s="9" t="s">
        <v>7000</v>
      </c>
      <c r="B485" s="10" t="s">
        <v>7001</v>
      </c>
    </row>
    <row r="486" customFormat="false" ht="14.4" hidden="false" customHeight="false" outlineLevel="0" collapsed="false">
      <c r="A486" s="9" t="s">
        <v>7002</v>
      </c>
      <c r="B486" s="10" t="s">
        <v>7003</v>
      </c>
    </row>
    <row r="487" customFormat="false" ht="14.4" hidden="false" customHeight="false" outlineLevel="0" collapsed="false">
      <c r="A487" s="9" t="s">
        <v>4105</v>
      </c>
      <c r="B487" s="10" t="s">
        <v>4106</v>
      </c>
    </row>
    <row r="488" customFormat="false" ht="14.4" hidden="false" customHeight="false" outlineLevel="0" collapsed="false">
      <c r="A488" s="9" t="s">
        <v>5954</v>
      </c>
      <c r="B488" s="10" t="s">
        <v>5955</v>
      </c>
    </row>
    <row r="489" customFormat="false" ht="14.4" hidden="false" customHeight="false" outlineLevel="0" collapsed="false">
      <c r="A489" s="9" t="s">
        <v>7004</v>
      </c>
      <c r="B489" s="10" t="s">
        <v>7005</v>
      </c>
    </row>
    <row r="490" customFormat="false" ht="14.4" hidden="false" customHeight="false" outlineLevel="0" collapsed="false">
      <c r="A490" s="9" t="s">
        <v>2620</v>
      </c>
      <c r="B490" s="10" t="s">
        <v>2621</v>
      </c>
    </row>
    <row r="491" customFormat="false" ht="14.4" hidden="false" customHeight="false" outlineLevel="0" collapsed="false">
      <c r="A491" s="9" t="s">
        <v>7006</v>
      </c>
      <c r="B491" s="10" t="s">
        <v>7007</v>
      </c>
    </row>
    <row r="492" customFormat="false" ht="14.4" hidden="false" customHeight="false" outlineLevel="0" collapsed="false">
      <c r="A492" s="9" t="s">
        <v>2960</v>
      </c>
      <c r="B492" s="10" t="s">
        <v>2961</v>
      </c>
    </row>
    <row r="493" customFormat="false" ht="14.4" hidden="false" customHeight="false" outlineLevel="0" collapsed="false">
      <c r="A493" s="9" t="s">
        <v>4739</v>
      </c>
      <c r="B493" s="10" t="s">
        <v>4740</v>
      </c>
    </row>
    <row r="494" customFormat="false" ht="14.4" hidden="false" customHeight="false" outlineLevel="0" collapsed="false">
      <c r="A494" s="9" t="s">
        <v>7008</v>
      </c>
      <c r="B494" s="10" t="s">
        <v>7009</v>
      </c>
    </row>
    <row r="495" customFormat="false" ht="14.4" hidden="false" customHeight="false" outlineLevel="0" collapsed="false">
      <c r="A495" s="9" t="s">
        <v>2044</v>
      </c>
      <c r="B495" s="10" t="s">
        <v>2045</v>
      </c>
    </row>
    <row r="496" customFormat="false" ht="14.4" hidden="false" customHeight="false" outlineLevel="0" collapsed="false">
      <c r="A496" s="9" t="s">
        <v>7010</v>
      </c>
      <c r="B496" s="10" t="s">
        <v>7011</v>
      </c>
    </row>
    <row r="497" customFormat="false" ht="14.4" hidden="false" customHeight="false" outlineLevel="0" collapsed="false">
      <c r="A497" s="9" t="s">
        <v>7012</v>
      </c>
      <c r="B497" s="10" t="s">
        <v>7013</v>
      </c>
    </row>
    <row r="498" customFormat="false" ht="14.4" hidden="false" customHeight="false" outlineLevel="0" collapsed="false">
      <c r="A498" s="9" t="s">
        <v>4167</v>
      </c>
      <c r="B498" s="10" t="s">
        <v>4168</v>
      </c>
    </row>
    <row r="499" customFormat="false" ht="14.4" hidden="false" customHeight="false" outlineLevel="0" collapsed="false">
      <c r="A499" s="9" t="s">
        <v>3772</v>
      </c>
      <c r="B499" s="10" t="s">
        <v>3773</v>
      </c>
    </row>
    <row r="500" customFormat="false" ht="14.4" hidden="false" customHeight="false" outlineLevel="0" collapsed="false">
      <c r="A500" s="9" t="s">
        <v>7014</v>
      </c>
      <c r="B500" s="10" t="s">
        <v>7015</v>
      </c>
    </row>
    <row r="501" customFormat="false" ht="14.4" hidden="false" customHeight="false" outlineLevel="0" collapsed="false">
      <c r="A501" s="9" t="s">
        <v>7016</v>
      </c>
      <c r="B501" s="10" t="s">
        <v>7017</v>
      </c>
    </row>
    <row r="502" customFormat="false" ht="14.4" hidden="false" customHeight="false" outlineLevel="0" collapsed="false">
      <c r="A502" s="9" t="s">
        <v>7018</v>
      </c>
      <c r="B502" s="10" t="s">
        <v>7019</v>
      </c>
    </row>
    <row r="503" customFormat="false" ht="14.4" hidden="false" customHeight="false" outlineLevel="0" collapsed="false">
      <c r="A503" s="9" t="s">
        <v>7020</v>
      </c>
      <c r="B503" s="10" t="s">
        <v>7021</v>
      </c>
    </row>
    <row r="504" customFormat="false" ht="14.4" hidden="false" customHeight="false" outlineLevel="0" collapsed="false">
      <c r="A504" s="9" t="s">
        <v>7022</v>
      </c>
      <c r="B504" s="10" t="s">
        <v>7023</v>
      </c>
    </row>
    <row r="505" customFormat="false" ht="14.4" hidden="false" customHeight="false" outlineLevel="0" collapsed="false">
      <c r="A505" s="9" t="s">
        <v>7024</v>
      </c>
      <c r="B505" s="10" t="s">
        <v>7025</v>
      </c>
    </row>
    <row r="506" customFormat="false" ht="14.4" hidden="false" customHeight="false" outlineLevel="0" collapsed="false">
      <c r="A506" s="9" t="s">
        <v>7026</v>
      </c>
      <c r="B506" s="10" t="s">
        <v>7027</v>
      </c>
    </row>
    <row r="507" customFormat="false" ht="14.4" hidden="false" customHeight="false" outlineLevel="0" collapsed="false">
      <c r="A507" s="9" t="s">
        <v>7028</v>
      </c>
      <c r="B507" s="10" t="s">
        <v>7029</v>
      </c>
    </row>
    <row r="508" customFormat="false" ht="14.4" hidden="false" customHeight="false" outlineLevel="0" collapsed="false">
      <c r="A508" s="9" t="s">
        <v>1140</v>
      </c>
      <c r="B508" s="10" t="s">
        <v>1141</v>
      </c>
    </row>
    <row r="509" customFormat="false" ht="14.4" hidden="false" customHeight="false" outlineLevel="0" collapsed="false">
      <c r="A509" s="9" t="s">
        <v>2952</v>
      </c>
      <c r="B509" s="10" t="s">
        <v>2953</v>
      </c>
    </row>
    <row r="510" customFormat="false" ht="14.4" hidden="false" customHeight="false" outlineLevel="0" collapsed="false">
      <c r="A510" s="9" t="s">
        <v>7030</v>
      </c>
      <c r="B510" s="10" t="s">
        <v>7031</v>
      </c>
    </row>
    <row r="511" customFormat="false" ht="14.4" hidden="false" customHeight="false" outlineLevel="0" collapsed="false">
      <c r="A511" s="9" t="s">
        <v>7032</v>
      </c>
      <c r="B511" s="10" t="s">
        <v>7033</v>
      </c>
    </row>
    <row r="512" customFormat="false" ht="14.4" hidden="false" customHeight="false" outlineLevel="0" collapsed="false">
      <c r="A512" s="9" t="s">
        <v>7034</v>
      </c>
      <c r="B512" s="10" t="s">
        <v>7035</v>
      </c>
    </row>
    <row r="513" customFormat="false" ht="14.4" hidden="false" customHeight="false" outlineLevel="0" collapsed="false">
      <c r="A513" s="9" t="s">
        <v>3436</v>
      </c>
      <c r="B513" s="10" t="s">
        <v>3437</v>
      </c>
    </row>
    <row r="514" customFormat="false" ht="14.4" hidden="false" customHeight="false" outlineLevel="0" collapsed="false">
      <c r="A514" s="9" t="s">
        <v>7036</v>
      </c>
      <c r="B514" s="10" t="s">
        <v>7037</v>
      </c>
    </row>
    <row r="515" customFormat="false" ht="14.4" hidden="false" customHeight="false" outlineLevel="0" collapsed="false">
      <c r="A515" s="9" t="s">
        <v>7038</v>
      </c>
      <c r="B515" s="10" t="s">
        <v>7039</v>
      </c>
    </row>
    <row r="516" customFormat="false" ht="14.4" hidden="false" customHeight="false" outlineLevel="0" collapsed="false">
      <c r="A516" s="9" t="s">
        <v>7040</v>
      </c>
      <c r="B516" s="10" t="s">
        <v>7041</v>
      </c>
    </row>
    <row r="517" customFormat="false" ht="14.4" hidden="false" customHeight="false" outlineLevel="0" collapsed="false">
      <c r="A517" s="9" t="s">
        <v>1122</v>
      </c>
      <c r="B517" s="10" t="s">
        <v>1123</v>
      </c>
    </row>
    <row r="518" customFormat="false" ht="14.4" hidden="false" customHeight="false" outlineLevel="0" collapsed="false">
      <c r="A518" s="9" t="s">
        <v>7042</v>
      </c>
      <c r="B518" s="10" t="s">
        <v>7043</v>
      </c>
    </row>
    <row r="519" customFormat="false" ht="14.4" hidden="false" customHeight="false" outlineLevel="0" collapsed="false">
      <c r="A519" s="9" t="s">
        <v>7044</v>
      </c>
      <c r="B519" s="10" t="s">
        <v>7045</v>
      </c>
    </row>
    <row r="520" customFormat="false" ht="14.4" hidden="false" customHeight="false" outlineLevel="0" collapsed="false">
      <c r="A520" s="9" t="s">
        <v>7046</v>
      </c>
      <c r="B520" s="10" t="s">
        <v>7047</v>
      </c>
    </row>
    <row r="521" customFormat="false" ht="14.4" hidden="false" customHeight="false" outlineLevel="0" collapsed="false">
      <c r="A521" s="9" t="s">
        <v>7048</v>
      </c>
      <c r="B521" s="10" t="s">
        <v>7049</v>
      </c>
    </row>
    <row r="522" customFormat="false" ht="14.4" hidden="false" customHeight="false" outlineLevel="0" collapsed="false">
      <c r="A522" s="9" t="s">
        <v>7050</v>
      </c>
      <c r="B522" s="10" t="s">
        <v>7051</v>
      </c>
    </row>
    <row r="523" customFormat="false" ht="14.4" hidden="false" customHeight="false" outlineLevel="0" collapsed="false">
      <c r="A523" s="9" t="s">
        <v>7052</v>
      </c>
      <c r="B523" s="10" t="s">
        <v>7053</v>
      </c>
    </row>
    <row r="524" customFormat="false" ht="14.4" hidden="false" customHeight="false" outlineLevel="0" collapsed="false">
      <c r="A524" s="9" t="s">
        <v>7054</v>
      </c>
      <c r="B524" s="10" t="s">
        <v>7055</v>
      </c>
    </row>
    <row r="525" customFormat="false" ht="14.4" hidden="false" customHeight="false" outlineLevel="0" collapsed="false">
      <c r="A525" s="9" t="s">
        <v>7056</v>
      </c>
      <c r="B525" s="10" t="s">
        <v>7057</v>
      </c>
    </row>
    <row r="526" customFormat="false" ht="14.4" hidden="false" customHeight="false" outlineLevel="0" collapsed="false">
      <c r="A526" s="9" t="s">
        <v>7058</v>
      </c>
      <c r="B526" s="10" t="s">
        <v>7059</v>
      </c>
    </row>
    <row r="527" customFormat="false" ht="14.4" hidden="false" customHeight="false" outlineLevel="0" collapsed="false">
      <c r="A527" s="9" t="s">
        <v>377</v>
      </c>
      <c r="B527" s="10" t="s">
        <v>378</v>
      </c>
    </row>
    <row r="528" customFormat="false" ht="14.4" hidden="false" customHeight="false" outlineLevel="0" collapsed="false">
      <c r="A528" s="9" t="s">
        <v>7060</v>
      </c>
      <c r="B528" s="10" t="s">
        <v>7061</v>
      </c>
    </row>
    <row r="529" customFormat="false" ht="14.4" hidden="false" customHeight="false" outlineLevel="0" collapsed="false">
      <c r="A529" s="9" t="s">
        <v>7062</v>
      </c>
      <c r="B529" s="10" t="s">
        <v>7063</v>
      </c>
    </row>
    <row r="530" customFormat="false" ht="14.4" hidden="false" customHeight="false" outlineLevel="0" collapsed="false">
      <c r="A530" s="9" t="s">
        <v>5118</v>
      </c>
      <c r="B530" s="10" t="s">
        <v>5119</v>
      </c>
    </row>
    <row r="531" customFormat="false" ht="14.4" hidden="false" customHeight="false" outlineLevel="0" collapsed="false">
      <c r="A531" s="9" t="s">
        <v>7064</v>
      </c>
      <c r="B531" s="10" t="s">
        <v>7065</v>
      </c>
    </row>
    <row r="532" customFormat="false" ht="14.4" hidden="false" customHeight="false" outlineLevel="0" collapsed="false">
      <c r="A532" s="9" t="s">
        <v>649</v>
      </c>
      <c r="B532" s="10" t="s">
        <v>650</v>
      </c>
    </row>
    <row r="533" customFormat="false" ht="14.4" hidden="false" customHeight="false" outlineLevel="0" collapsed="false">
      <c r="A533" s="9" t="s">
        <v>7066</v>
      </c>
      <c r="B533" s="10" t="s">
        <v>7067</v>
      </c>
    </row>
    <row r="534" customFormat="false" ht="14.4" hidden="false" customHeight="false" outlineLevel="0" collapsed="false">
      <c r="A534" s="9" t="s">
        <v>7068</v>
      </c>
      <c r="B534" s="10" t="s">
        <v>7069</v>
      </c>
    </row>
    <row r="535" customFormat="false" ht="14.4" hidden="false" customHeight="false" outlineLevel="0" collapsed="false">
      <c r="A535" s="9" t="s">
        <v>7070</v>
      </c>
      <c r="B535" s="10" t="s">
        <v>7071</v>
      </c>
    </row>
    <row r="536" customFormat="false" ht="14.4" hidden="false" customHeight="false" outlineLevel="0" collapsed="false">
      <c r="A536" s="9" t="s">
        <v>7072</v>
      </c>
      <c r="B536" s="10" t="s">
        <v>7073</v>
      </c>
    </row>
    <row r="537" customFormat="false" ht="14.4" hidden="false" customHeight="false" outlineLevel="0" collapsed="false">
      <c r="A537" s="9" t="s">
        <v>7074</v>
      </c>
      <c r="B537" s="10" t="s">
        <v>7075</v>
      </c>
    </row>
    <row r="538" customFormat="false" ht="14.4" hidden="false" customHeight="false" outlineLevel="0" collapsed="false">
      <c r="A538" s="9" t="s">
        <v>7076</v>
      </c>
      <c r="B538" s="10" t="s">
        <v>7077</v>
      </c>
    </row>
    <row r="539" customFormat="false" ht="14.4" hidden="false" customHeight="false" outlineLevel="0" collapsed="false">
      <c r="A539" s="9" t="s">
        <v>7078</v>
      </c>
      <c r="B539" s="10" t="s">
        <v>7079</v>
      </c>
    </row>
    <row r="540" customFormat="false" ht="14.4" hidden="false" customHeight="false" outlineLevel="0" collapsed="false">
      <c r="A540" s="9" t="s">
        <v>423</v>
      </c>
      <c r="B540" s="10" t="s">
        <v>424</v>
      </c>
    </row>
    <row r="541" customFormat="false" ht="14.4" hidden="false" customHeight="false" outlineLevel="0" collapsed="false">
      <c r="A541" s="9" t="s">
        <v>609</v>
      </c>
      <c r="B541" s="10" t="s">
        <v>610</v>
      </c>
    </row>
    <row r="542" customFormat="false" ht="14.4" hidden="false" customHeight="false" outlineLevel="0" collapsed="false">
      <c r="A542" s="9" t="s">
        <v>7080</v>
      </c>
      <c r="B542" s="10" t="s">
        <v>7081</v>
      </c>
    </row>
    <row r="543" customFormat="false" ht="14.4" hidden="false" customHeight="false" outlineLevel="0" collapsed="false">
      <c r="A543" s="9" t="s">
        <v>7082</v>
      </c>
      <c r="B543" s="10" t="s">
        <v>7083</v>
      </c>
    </row>
    <row r="544" customFormat="false" ht="14.4" hidden="false" customHeight="false" outlineLevel="0" collapsed="false">
      <c r="A544" s="9" t="s">
        <v>5533</v>
      </c>
      <c r="B544" s="10" t="s">
        <v>5534</v>
      </c>
    </row>
    <row r="545" customFormat="false" ht="14.4" hidden="false" customHeight="false" outlineLevel="0" collapsed="false">
      <c r="A545" s="9" t="s">
        <v>7084</v>
      </c>
      <c r="B545" s="10" t="s">
        <v>7085</v>
      </c>
    </row>
    <row r="546" customFormat="false" ht="14.4" hidden="false" customHeight="false" outlineLevel="0" collapsed="false">
      <c r="A546" s="9" t="s">
        <v>5475</v>
      </c>
      <c r="B546" s="10" t="s">
        <v>5476</v>
      </c>
    </row>
    <row r="547" customFormat="false" ht="14.4" hidden="false" customHeight="false" outlineLevel="0" collapsed="false">
      <c r="A547" s="9" t="s">
        <v>513</v>
      </c>
      <c r="B547" s="10" t="s">
        <v>514</v>
      </c>
    </row>
    <row r="548" customFormat="false" ht="14.4" hidden="false" customHeight="false" outlineLevel="0" collapsed="false">
      <c r="A548" s="9" t="s">
        <v>7086</v>
      </c>
      <c r="B548" s="10" t="s">
        <v>7087</v>
      </c>
    </row>
    <row r="549" customFormat="false" ht="14.4" hidden="false" customHeight="false" outlineLevel="0" collapsed="false">
      <c r="A549" s="9" t="s">
        <v>7088</v>
      </c>
      <c r="B549" s="10" t="s">
        <v>7089</v>
      </c>
    </row>
    <row r="550" customFormat="false" ht="14.4" hidden="false" customHeight="false" outlineLevel="0" collapsed="false">
      <c r="A550" s="9" t="s">
        <v>4944</v>
      </c>
      <c r="B550" s="10" t="s">
        <v>4945</v>
      </c>
    </row>
    <row r="551" customFormat="false" ht="14.4" hidden="false" customHeight="false" outlineLevel="0" collapsed="false">
      <c r="A551" s="9" t="s">
        <v>7090</v>
      </c>
      <c r="B551" s="10" t="s">
        <v>7091</v>
      </c>
    </row>
    <row r="552" customFormat="false" ht="14.4" hidden="false" customHeight="false" outlineLevel="0" collapsed="false">
      <c r="A552" s="9" t="s">
        <v>7092</v>
      </c>
      <c r="B552" s="10" t="s">
        <v>7093</v>
      </c>
    </row>
    <row r="553" customFormat="false" ht="14.4" hidden="false" customHeight="false" outlineLevel="0" collapsed="false">
      <c r="A553" s="9" t="s">
        <v>7094</v>
      </c>
      <c r="B553" s="10" t="s">
        <v>7095</v>
      </c>
    </row>
    <row r="554" customFormat="false" ht="14.4" hidden="false" customHeight="false" outlineLevel="0" collapsed="false">
      <c r="A554" s="9" t="s">
        <v>7096</v>
      </c>
      <c r="B554" s="10" t="s">
        <v>7097</v>
      </c>
    </row>
    <row r="555" customFormat="false" ht="14.4" hidden="false" customHeight="false" outlineLevel="0" collapsed="false">
      <c r="A555" s="9" t="s">
        <v>7098</v>
      </c>
      <c r="B555" s="10" t="s">
        <v>7099</v>
      </c>
    </row>
    <row r="556" customFormat="false" ht="14.4" hidden="false" customHeight="false" outlineLevel="0" collapsed="false">
      <c r="A556" s="9" t="s">
        <v>349</v>
      </c>
      <c r="B556" s="10" t="s">
        <v>350</v>
      </c>
    </row>
    <row r="557" customFormat="false" ht="14.4" hidden="false" customHeight="false" outlineLevel="0" collapsed="false">
      <c r="A557" s="9" t="s">
        <v>7100</v>
      </c>
      <c r="B557" s="10" t="s">
        <v>7101</v>
      </c>
    </row>
    <row r="558" customFormat="false" ht="14.4" hidden="false" customHeight="false" outlineLevel="0" collapsed="false">
      <c r="A558" s="9" t="s">
        <v>7102</v>
      </c>
      <c r="B558" s="10" t="s">
        <v>7103</v>
      </c>
    </row>
    <row r="559" customFormat="false" ht="14.4" hidden="false" customHeight="false" outlineLevel="0" collapsed="false">
      <c r="A559" s="9" t="s">
        <v>5667</v>
      </c>
      <c r="B559" s="10" t="s">
        <v>5668</v>
      </c>
    </row>
    <row r="560" customFormat="false" ht="14.4" hidden="false" customHeight="false" outlineLevel="0" collapsed="false">
      <c r="A560" s="9" t="s">
        <v>7104</v>
      </c>
      <c r="B560" s="10" t="s">
        <v>7105</v>
      </c>
    </row>
    <row r="561" customFormat="false" ht="14.4" hidden="false" customHeight="false" outlineLevel="0" collapsed="false">
      <c r="A561" s="9" t="s">
        <v>3939</v>
      </c>
      <c r="B561" s="10" t="s">
        <v>3940</v>
      </c>
    </row>
    <row r="562" customFormat="false" ht="14.4" hidden="false" customHeight="false" outlineLevel="0" collapsed="false">
      <c r="A562" s="9" t="s">
        <v>7106</v>
      </c>
      <c r="B562" s="10" t="s">
        <v>7107</v>
      </c>
    </row>
    <row r="563" customFormat="false" ht="14.4" hidden="false" customHeight="false" outlineLevel="0" collapsed="false">
      <c r="A563" s="9" t="s">
        <v>2714</v>
      </c>
      <c r="B563" s="10" t="s">
        <v>2715</v>
      </c>
    </row>
    <row r="564" customFormat="false" ht="14.4" hidden="false" customHeight="false" outlineLevel="0" collapsed="false">
      <c r="A564" s="9" t="s">
        <v>7108</v>
      </c>
      <c r="B564" s="10" t="s">
        <v>7109</v>
      </c>
    </row>
    <row r="565" customFormat="false" ht="14.4" hidden="false" customHeight="false" outlineLevel="0" collapsed="false">
      <c r="A565" s="9" t="s">
        <v>7110</v>
      </c>
      <c r="B565" s="10" t="s">
        <v>7111</v>
      </c>
    </row>
    <row r="566" customFormat="false" ht="14.4" hidden="false" customHeight="false" outlineLevel="0" collapsed="false">
      <c r="A566" s="9" t="s">
        <v>7112</v>
      </c>
      <c r="B566" s="10" t="s">
        <v>7113</v>
      </c>
    </row>
    <row r="567" customFormat="false" ht="14.4" hidden="false" customHeight="false" outlineLevel="0" collapsed="false">
      <c r="A567" s="9" t="s">
        <v>7114</v>
      </c>
      <c r="B567" s="10" t="s">
        <v>7115</v>
      </c>
    </row>
    <row r="568" customFormat="false" ht="14.4" hidden="false" customHeight="false" outlineLevel="0" collapsed="false">
      <c r="A568" s="9" t="s">
        <v>7116</v>
      </c>
      <c r="B568" s="10" t="s">
        <v>7117</v>
      </c>
    </row>
    <row r="569" customFormat="false" ht="14.4" hidden="false" customHeight="false" outlineLevel="0" collapsed="false">
      <c r="A569" s="9" t="s">
        <v>7118</v>
      </c>
      <c r="B569" s="10" t="s">
        <v>7119</v>
      </c>
    </row>
    <row r="570" customFormat="false" ht="14.4" hidden="false" customHeight="false" outlineLevel="0" collapsed="false">
      <c r="A570" s="9" t="s">
        <v>677</v>
      </c>
      <c r="B570" s="10" t="s">
        <v>678</v>
      </c>
    </row>
    <row r="571" customFormat="false" ht="14.4" hidden="false" customHeight="false" outlineLevel="0" collapsed="false">
      <c r="A571" s="9" t="s">
        <v>533</v>
      </c>
      <c r="B571" s="10" t="s">
        <v>534</v>
      </c>
    </row>
    <row r="572" customFormat="false" ht="14.4" hidden="false" customHeight="false" outlineLevel="0" collapsed="false">
      <c r="A572" s="9" t="s">
        <v>7120</v>
      </c>
      <c r="B572" s="10" t="s">
        <v>7121</v>
      </c>
    </row>
    <row r="573" customFormat="false" ht="14.4" hidden="false" customHeight="false" outlineLevel="0" collapsed="false">
      <c r="A573" s="9" t="s">
        <v>7122</v>
      </c>
      <c r="B573" s="10" t="s">
        <v>7123</v>
      </c>
    </row>
    <row r="574" customFormat="false" ht="14.4" hidden="false" customHeight="false" outlineLevel="0" collapsed="false">
      <c r="A574" s="9" t="s">
        <v>7124</v>
      </c>
      <c r="B574" s="10" t="s">
        <v>7125</v>
      </c>
    </row>
    <row r="575" customFormat="false" ht="14.4" hidden="false" customHeight="false" outlineLevel="0" collapsed="false">
      <c r="A575" s="9" t="s">
        <v>3578</v>
      </c>
      <c r="B575" s="10" t="s">
        <v>3579</v>
      </c>
    </row>
    <row r="576" customFormat="false" ht="14.4" hidden="false" customHeight="false" outlineLevel="0" collapsed="false">
      <c r="A576" s="9" t="s">
        <v>3012</v>
      </c>
      <c r="B576" s="10" t="s">
        <v>3013</v>
      </c>
    </row>
    <row r="577" customFormat="false" ht="14.4" hidden="false" customHeight="false" outlineLevel="0" collapsed="false">
      <c r="A577" s="9" t="s">
        <v>7126</v>
      </c>
      <c r="B577" s="10" t="s">
        <v>7127</v>
      </c>
    </row>
    <row r="578" customFormat="false" ht="14.4" hidden="false" customHeight="false" outlineLevel="0" collapsed="false">
      <c r="A578" s="9" t="s">
        <v>7128</v>
      </c>
      <c r="B578" s="10" t="s">
        <v>7129</v>
      </c>
    </row>
    <row r="579" customFormat="false" ht="14.4" hidden="false" customHeight="false" outlineLevel="0" collapsed="false">
      <c r="A579" s="9" t="s">
        <v>3390</v>
      </c>
      <c r="B579" s="10" t="s">
        <v>3391</v>
      </c>
    </row>
    <row r="580" customFormat="false" ht="14.4" hidden="false" customHeight="false" outlineLevel="0" collapsed="false">
      <c r="A580" s="9" t="s">
        <v>7130</v>
      </c>
      <c r="B580" s="10" t="s">
        <v>7131</v>
      </c>
    </row>
    <row r="581" customFormat="false" ht="14.4" hidden="false" customHeight="false" outlineLevel="0" collapsed="false">
      <c r="A581" s="9" t="s">
        <v>7132</v>
      </c>
      <c r="B581" s="10" t="s">
        <v>7133</v>
      </c>
    </row>
    <row r="582" customFormat="false" ht="14.4" hidden="false" customHeight="false" outlineLevel="0" collapsed="false">
      <c r="A582" s="9" t="s">
        <v>7134</v>
      </c>
      <c r="B582" s="10" t="s">
        <v>7135</v>
      </c>
    </row>
    <row r="583" customFormat="false" ht="14.4" hidden="false" customHeight="false" outlineLevel="0" collapsed="false">
      <c r="A583" s="9" t="s">
        <v>5313</v>
      </c>
      <c r="B583" s="10" t="s">
        <v>5314</v>
      </c>
    </row>
    <row r="584" customFormat="false" ht="14.4" hidden="false" customHeight="false" outlineLevel="0" collapsed="false">
      <c r="A584" s="9" t="s">
        <v>7136</v>
      </c>
      <c r="B584" s="10" t="s">
        <v>848</v>
      </c>
    </row>
    <row r="585" customFormat="false" ht="14.4" hidden="false" customHeight="false" outlineLevel="0" collapsed="false">
      <c r="A585" s="9" t="s">
        <v>7137</v>
      </c>
      <c r="B585" s="10" t="s">
        <v>7138</v>
      </c>
    </row>
    <row r="586" customFormat="false" ht="14.4" hidden="false" customHeight="false" outlineLevel="0" collapsed="false">
      <c r="A586" s="9" t="s">
        <v>7139</v>
      </c>
      <c r="B586" s="10" t="s">
        <v>7140</v>
      </c>
    </row>
    <row r="587" customFormat="false" ht="14.4" hidden="false" customHeight="false" outlineLevel="0" collapsed="false">
      <c r="A587" s="9" t="s">
        <v>7141</v>
      </c>
      <c r="B587" s="10" t="s">
        <v>7142</v>
      </c>
    </row>
    <row r="588" customFormat="false" ht="14.4" hidden="false" customHeight="false" outlineLevel="0" collapsed="false">
      <c r="A588" s="9" t="s">
        <v>861</v>
      </c>
      <c r="B588" s="10" t="s">
        <v>862</v>
      </c>
    </row>
    <row r="589" customFormat="false" ht="14.4" hidden="false" customHeight="false" outlineLevel="0" collapsed="false">
      <c r="A589" s="9" t="s">
        <v>7143</v>
      </c>
      <c r="B589" s="10" t="s">
        <v>7144</v>
      </c>
    </row>
    <row r="590" customFormat="false" ht="14.4" hidden="false" customHeight="false" outlineLevel="0" collapsed="false">
      <c r="A590" s="9" t="s">
        <v>7145</v>
      </c>
      <c r="B590" s="10" t="s">
        <v>2324</v>
      </c>
    </row>
    <row r="591" customFormat="false" ht="14.4" hidden="false" customHeight="false" outlineLevel="0" collapsed="false">
      <c r="A591" s="9" t="s">
        <v>7146</v>
      </c>
      <c r="B591" s="10" t="s">
        <v>7147</v>
      </c>
    </row>
    <row r="592" customFormat="false" ht="14.4" hidden="false" customHeight="false" outlineLevel="0" collapsed="false">
      <c r="A592" s="9" t="s">
        <v>7148</v>
      </c>
      <c r="B592" s="10" t="s">
        <v>7149</v>
      </c>
    </row>
    <row r="593" customFormat="false" ht="14.4" hidden="false" customHeight="false" outlineLevel="0" collapsed="false">
      <c r="A593" s="9" t="s">
        <v>7150</v>
      </c>
      <c r="B593" s="10" t="s">
        <v>7151</v>
      </c>
    </row>
    <row r="594" customFormat="false" ht="14.4" hidden="false" customHeight="false" outlineLevel="0" collapsed="false">
      <c r="A594" s="9" t="s">
        <v>1448</v>
      </c>
      <c r="B594" s="10" t="s">
        <v>1449</v>
      </c>
    </row>
    <row r="595" customFormat="false" ht="14.4" hidden="false" customHeight="false" outlineLevel="0" collapsed="false">
      <c r="A595" s="9" t="s">
        <v>7152</v>
      </c>
      <c r="B595" s="10" t="s">
        <v>7153</v>
      </c>
    </row>
    <row r="596" customFormat="false" ht="14.4" hidden="false" customHeight="false" outlineLevel="0" collapsed="false">
      <c r="A596" s="9" t="s">
        <v>7154</v>
      </c>
      <c r="B596" s="10" t="s">
        <v>7155</v>
      </c>
    </row>
    <row r="597" customFormat="false" ht="14.4" hidden="false" customHeight="false" outlineLevel="0" collapsed="false">
      <c r="A597" s="9" t="s">
        <v>5730</v>
      </c>
      <c r="B597" s="10" t="s">
        <v>5731</v>
      </c>
    </row>
    <row r="598" customFormat="false" ht="14.4" hidden="false" customHeight="false" outlineLevel="0" collapsed="false">
      <c r="A598" s="9" t="s">
        <v>7156</v>
      </c>
      <c r="B598" s="10" t="s">
        <v>7157</v>
      </c>
    </row>
    <row r="599" customFormat="false" ht="14.4" hidden="false" customHeight="false" outlineLevel="0" collapsed="false">
      <c r="A599" s="9" t="s">
        <v>7158</v>
      </c>
      <c r="B599" s="10" t="s">
        <v>7159</v>
      </c>
    </row>
    <row r="600" customFormat="false" ht="14.4" hidden="false" customHeight="false" outlineLevel="0" collapsed="false">
      <c r="A600" s="9" t="s">
        <v>7160</v>
      </c>
      <c r="B600" s="10" t="s">
        <v>7161</v>
      </c>
    </row>
    <row r="601" customFormat="false" ht="14.4" hidden="false" customHeight="false" outlineLevel="0" collapsed="false">
      <c r="A601" s="9" t="s">
        <v>7162</v>
      </c>
      <c r="B601" s="10" t="s">
        <v>7163</v>
      </c>
    </row>
    <row r="602" customFormat="false" ht="14.4" hidden="false" customHeight="false" outlineLevel="0" collapsed="false">
      <c r="A602" s="9" t="s">
        <v>7164</v>
      </c>
      <c r="B602" s="10" t="s">
        <v>7165</v>
      </c>
    </row>
    <row r="603" customFormat="false" ht="14.4" hidden="false" customHeight="false" outlineLevel="0" collapsed="false">
      <c r="A603" s="9" t="s">
        <v>7166</v>
      </c>
      <c r="B603" s="10" t="s">
        <v>7167</v>
      </c>
    </row>
    <row r="604" customFormat="false" ht="14.4" hidden="false" customHeight="false" outlineLevel="0" collapsed="false">
      <c r="A604" s="9" t="s">
        <v>7168</v>
      </c>
      <c r="B604" s="10" t="s">
        <v>7169</v>
      </c>
    </row>
    <row r="605" customFormat="false" ht="14.4" hidden="false" customHeight="false" outlineLevel="0" collapsed="false">
      <c r="A605" s="9" t="s">
        <v>207</v>
      </c>
      <c r="B605" s="10" t="s">
        <v>208</v>
      </c>
    </row>
    <row r="606" customFormat="false" ht="14.4" hidden="false" customHeight="false" outlineLevel="0" collapsed="false">
      <c r="A606" s="9" t="s">
        <v>7170</v>
      </c>
      <c r="B606" s="10" t="s">
        <v>7171</v>
      </c>
    </row>
    <row r="607" customFormat="false" ht="14.4" hidden="false" customHeight="false" outlineLevel="0" collapsed="false">
      <c r="A607" s="9" t="s">
        <v>1820</v>
      </c>
      <c r="B607" s="10" t="s">
        <v>1821</v>
      </c>
    </row>
    <row r="608" customFormat="false" ht="14.4" hidden="false" customHeight="false" outlineLevel="0" collapsed="false">
      <c r="A608" s="9" t="s">
        <v>7172</v>
      </c>
      <c r="B608" s="10" t="s">
        <v>7173</v>
      </c>
    </row>
    <row r="609" customFormat="false" ht="14.4" hidden="false" customHeight="false" outlineLevel="0" collapsed="false">
      <c r="A609" s="9" t="s">
        <v>7174</v>
      </c>
      <c r="B609" s="12" t="s">
        <v>7175</v>
      </c>
    </row>
    <row r="610" customFormat="false" ht="14.4" hidden="false" customHeight="false" outlineLevel="0" collapsed="false">
      <c r="A610" s="9" t="s">
        <v>7176</v>
      </c>
      <c r="B610" s="12" t="s">
        <v>7177</v>
      </c>
    </row>
    <row r="611" customFormat="false" ht="14.4" hidden="false" customHeight="false" outlineLevel="0" collapsed="false">
      <c r="A611" s="9" t="s">
        <v>7178</v>
      </c>
      <c r="B611" s="12" t="s">
        <v>7179</v>
      </c>
    </row>
    <row r="612" customFormat="false" ht="14.4" hidden="false" customHeight="false" outlineLevel="0" collapsed="false">
      <c r="A612" s="9" t="s">
        <v>7180</v>
      </c>
      <c r="B612" s="12" t="s">
        <v>7181</v>
      </c>
    </row>
    <row r="613" customFormat="false" ht="14.4" hidden="false" customHeight="false" outlineLevel="0" collapsed="false">
      <c r="A613" s="9" t="s">
        <v>7182</v>
      </c>
      <c r="B613" s="12" t="s">
        <v>7183</v>
      </c>
    </row>
    <row r="614" customFormat="false" ht="14.4" hidden="false" customHeight="false" outlineLevel="0" collapsed="false">
      <c r="A614" s="9" t="s">
        <v>3474</v>
      </c>
      <c r="B614" s="12" t="s">
        <v>3475</v>
      </c>
    </row>
    <row r="615" customFormat="false" ht="14.4" hidden="false" customHeight="false" outlineLevel="0" collapsed="false">
      <c r="A615" s="9" t="s">
        <v>7184</v>
      </c>
      <c r="B615" s="12" t="s">
        <v>7185</v>
      </c>
    </row>
    <row r="616" customFormat="false" ht="14.4" hidden="false" customHeight="false" outlineLevel="0" collapsed="false">
      <c r="A616" s="9" t="s">
        <v>3420</v>
      </c>
      <c r="B616" s="12" t="s">
        <v>3421</v>
      </c>
    </row>
    <row r="617" customFormat="false" ht="14.4" hidden="false" customHeight="false" outlineLevel="0" collapsed="false">
      <c r="A617" s="9" t="s">
        <v>7186</v>
      </c>
      <c r="B617" s="12" t="s">
        <v>7187</v>
      </c>
    </row>
    <row r="618" customFormat="false" ht="14.4" hidden="false" customHeight="false" outlineLevel="0" collapsed="false">
      <c r="A618" s="9" t="s">
        <v>7188</v>
      </c>
      <c r="B618" s="12" t="s">
        <v>7189</v>
      </c>
    </row>
    <row r="619" customFormat="false" ht="14.4" hidden="false" customHeight="false" outlineLevel="0" collapsed="false">
      <c r="A619" s="9" t="s">
        <v>21</v>
      </c>
      <c r="B619" s="12" t="s">
        <v>22</v>
      </c>
    </row>
    <row r="620" customFormat="false" ht="14.4" hidden="false" customHeight="false" outlineLevel="0" collapsed="false">
      <c r="A620" s="9" t="s">
        <v>7190</v>
      </c>
      <c r="B620" s="12" t="s">
        <v>7191</v>
      </c>
    </row>
    <row r="621" customFormat="false" ht="14.4" hidden="false" customHeight="false" outlineLevel="0" collapsed="false">
      <c r="A621" s="9" t="s">
        <v>2964</v>
      </c>
      <c r="B621" s="12" t="s">
        <v>2965</v>
      </c>
    </row>
    <row r="622" customFormat="false" ht="14.4" hidden="false" customHeight="false" outlineLevel="0" collapsed="false">
      <c r="A622" s="9" t="s">
        <v>765</v>
      </c>
      <c r="B622" s="12" t="s">
        <v>766</v>
      </c>
    </row>
    <row r="623" customFormat="false" ht="14.4" hidden="false" customHeight="false" outlineLevel="0" collapsed="false">
      <c r="A623" s="9" t="s">
        <v>7192</v>
      </c>
      <c r="B623" s="12" t="s">
        <v>7193</v>
      </c>
    </row>
    <row r="624" customFormat="false" ht="14.4" hidden="false" customHeight="false" outlineLevel="0" collapsed="false">
      <c r="A624" s="9" t="s">
        <v>7194</v>
      </c>
      <c r="B624" s="12" t="s">
        <v>7195</v>
      </c>
    </row>
    <row r="625" customFormat="false" ht="14.4" hidden="false" customHeight="false" outlineLevel="0" collapsed="false">
      <c r="A625" s="9" t="s">
        <v>7196</v>
      </c>
      <c r="B625" s="12" t="s">
        <v>7197</v>
      </c>
    </row>
    <row r="626" customFormat="false" ht="14.4" hidden="false" customHeight="false" outlineLevel="0" collapsed="false">
      <c r="A626" s="9" t="s">
        <v>2846</v>
      </c>
      <c r="B626" s="12" t="s">
        <v>2847</v>
      </c>
    </row>
    <row r="627" customFormat="false" ht="14.4" hidden="false" customHeight="false" outlineLevel="0" collapsed="false">
      <c r="A627" s="9" t="s">
        <v>7198</v>
      </c>
      <c r="B627" s="12" t="s">
        <v>7199</v>
      </c>
    </row>
    <row r="628" customFormat="false" ht="14.4" hidden="false" customHeight="false" outlineLevel="0" collapsed="false">
      <c r="A628" s="9" t="s">
        <v>4189</v>
      </c>
      <c r="B628" s="12" t="s">
        <v>4190</v>
      </c>
    </row>
    <row r="629" customFormat="false" ht="14.4" hidden="false" customHeight="false" outlineLevel="0" collapsed="false">
      <c r="A629" s="9" t="s">
        <v>7200</v>
      </c>
      <c r="B629" s="12" t="s">
        <v>7201</v>
      </c>
    </row>
    <row r="630" customFormat="false" ht="14.4" hidden="false" customHeight="false" outlineLevel="0" collapsed="false">
      <c r="A630" s="9" t="s">
        <v>7202</v>
      </c>
      <c r="B630" s="12" t="s">
        <v>7203</v>
      </c>
    </row>
    <row r="631" customFormat="false" ht="14.4" hidden="false" customHeight="false" outlineLevel="0" collapsed="false">
      <c r="A631" s="9" t="s">
        <v>7204</v>
      </c>
      <c r="B631" s="12" t="s">
        <v>7205</v>
      </c>
    </row>
    <row r="632" customFormat="false" ht="14.4" hidden="false" customHeight="false" outlineLevel="0" collapsed="false">
      <c r="A632" s="9" t="s">
        <v>7206</v>
      </c>
      <c r="B632" s="12" t="s">
        <v>7207</v>
      </c>
    </row>
    <row r="633" customFormat="false" ht="14.4" hidden="false" customHeight="false" outlineLevel="0" collapsed="false">
      <c r="A633" s="9" t="s">
        <v>7208</v>
      </c>
      <c r="B633" s="12" t="s">
        <v>7209</v>
      </c>
    </row>
    <row r="634" customFormat="false" ht="14.4" hidden="false" customHeight="false" outlineLevel="0" collapsed="false">
      <c r="A634" s="9" t="s">
        <v>7210</v>
      </c>
      <c r="B634" s="12" t="s">
        <v>7211</v>
      </c>
    </row>
    <row r="635" customFormat="false" ht="14.4" hidden="false" customHeight="false" outlineLevel="0" collapsed="false">
      <c r="A635" s="9" t="s">
        <v>1790</v>
      </c>
      <c r="B635" s="12" t="s">
        <v>1791</v>
      </c>
    </row>
    <row r="636" customFormat="false" ht="14.4" hidden="false" customHeight="false" outlineLevel="0" collapsed="false">
      <c r="A636" s="9" t="s">
        <v>7212</v>
      </c>
      <c r="B636" s="12" t="s">
        <v>7213</v>
      </c>
    </row>
    <row r="637" customFormat="false" ht="14.4" hidden="false" customHeight="false" outlineLevel="0" collapsed="false">
      <c r="A637" s="9" t="s">
        <v>7214</v>
      </c>
      <c r="B637" s="12" t="s">
        <v>7215</v>
      </c>
    </row>
    <row r="638" customFormat="false" ht="14.4" hidden="false" customHeight="false" outlineLevel="0" collapsed="false">
      <c r="A638" s="9" t="s">
        <v>7216</v>
      </c>
      <c r="B638" s="12" t="s">
        <v>7217</v>
      </c>
    </row>
    <row r="639" customFormat="false" ht="14.4" hidden="false" customHeight="false" outlineLevel="0" collapsed="false">
      <c r="A639" s="9" t="s">
        <v>7218</v>
      </c>
      <c r="B639" s="12" t="s">
        <v>7219</v>
      </c>
    </row>
    <row r="640" customFormat="false" ht="14.4" hidden="false" customHeight="false" outlineLevel="0" collapsed="false">
      <c r="A640" s="9" t="s">
        <v>7220</v>
      </c>
      <c r="B640" s="12" t="s">
        <v>7221</v>
      </c>
    </row>
    <row r="641" customFormat="false" ht="14.4" hidden="false" customHeight="false" outlineLevel="0" collapsed="false">
      <c r="A641" s="9" t="s">
        <v>7222</v>
      </c>
      <c r="B641" s="12" t="s">
        <v>7223</v>
      </c>
    </row>
    <row r="642" customFormat="false" ht="14.4" hidden="false" customHeight="false" outlineLevel="0" collapsed="false">
      <c r="A642" s="9" t="s">
        <v>1062</v>
      </c>
      <c r="B642" s="12" t="s">
        <v>1063</v>
      </c>
    </row>
    <row r="643" customFormat="false" ht="14.4" hidden="false" customHeight="false" outlineLevel="0" collapsed="false">
      <c r="A643" s="9" t="s">
        <v>7224</v>
      </c>
      <c r="B643" s="12" t="s">
        <v>7225</v>
      </c>
    </row>
    <row r="644" customFormat="false" ht="14.4" hidden="false" customHeight="false" outlineLevel="0" collapsed="false">
      <c r="A644" s="9" t="s">
        <v>7226</v>
      </c>
      <c r="B644" s="12" t="s">
        <v>7227</v>
      </c>
    </row>
    <row r="645" customFormat="false" ht="14.4" hidden="false" customHeight="false" outlineLevel="0" collapsed="false">
      <c r="A645" s="9" t="s">
        <v>1794</v>
      </c>
      <c r="B645" s="12" t="s">
        <v>1795</v>
      </c>
    </row>
    <row r="646" customFormat="false" ht="14.4" hidden="false" customHeight="false" outlineLevel="0" collapsed="false">
      <c r="A646" s="9" t="s">
        <v>7228</v>
      </c>
      <c r="B646" s="12" t="s">
        <v>7229</v>
      </c>
    </row>
    <row r="647" customFormat="false" ht="14.4" hidden="false" customHeight="false" outlineLevel="0" collapsed="false">
      <c r="A647" s="9" t="s">
        <v>7230</v>
      </c>
      <c r="B647" s="12" t="s">
        <v>7231</v>
      </c>
    </row>
    <row r="648" customFormat="false" ht="14.4" hidden="false" customHeight="false" outlineLevel="0" collapsed="false">
      <c r="A648" s="9" t="s">
        <v>7232</v>
      </c>
      <c r="B648" s="12" t="s">
        <v>7233</v>
      </c>
    </row>
    <row r="649" customFormat="false" ht="14.4" hidden="false" customHeight="false" outlineLevel="0" collapsed="false">
      <c r="A649" s="9" t="s">
        <v>7234</v>
      </c>
      <c r="B649" s="12" t="s">
        <v>7235</v>
      </c>
    </row>
    <row r="650" customFormat="false" ht="14.4" hidden="false" customHeight="false" outlineLevel="0" collapsed="false">
      <c r="A650" s="9" t="s">
        <v>7236</v>
      </c>
      <c r="B650" s="12" t="s">
        <v>7237</v>
      </c>
    </row>
    <row r="651" customFormat="false" ht="14.4" hidden="false" customHeight="false" outlineLevel="0" collapsed="false">
      <c r="A651" s="9" t="s">
        <v>7238</v>
      </c>
      <c r="B651" s="12" t="s">
        <v>7239</v>
      </c>
    </row>
    <row r="652" customFormat="false" ht="14.4" hidden="false" customHeight="false" outlineLevel="0" collapsed="false">
      <c r="A652" s="9" t="s">
        <v>5244</v>
      </c>
      <c r="B652" s="12" t="s">
        <v>5245</v>
      </c>
    </row>
    <row r="653" customFormat="false" ht="14.4" hidden="false" customHeight="false" outlineLevel="0" collapsed="false">
      <c r="A653" s="9" t="s">
        <v>7240</v>
      </c>
      <c r="B653" s="12" t="s">
        <v>7241</v>
      </c>
    </row>
    <row r="654" customFormat="false" ht="14.4" hidden="false" customHeight="false" outlineLevel="0" collapsed="false">
      <c r="A654" s="9" t="s">
        <v>7242</v>
      </c>
      <c r="B654" s="12" t="s">
        <v>7243</v>
      </c>
    </row>
    <row r="655" customFormat="false" ht="14.4" hidden="false" customHeight="false" outlineLevel="0" collapsed="false">
      <c r="A655" s="9" t="s">
        <v>7244</v>
      </c>
      <c r="B655" s="12" t="s">
        <v>7245</v>
      </c>
    </row>
    <row r="656" customFormat="false" ht="14.4" hidden="false" customHeight="false" outlineLevel="0" collapsed="false">
      <c r="A656" s="9" t="s">
        <v>7246</v>
      </c>
      <c r="B656" s="12" t="s">
        <v>7247</v>
      </c>
    </row>
    <row r="657" customFormat="false" ht="14.4" hidden="false" customHeight="false" outlineLevel="0" collapsed="false">
      <c r="A657" s="9" t="s">
        <v>7248</v>
      </c>
      <c r="B657" s="12" t="s">
        <v>7249</v>
      </c>
    </row>
    <row r="658" customFormat="false" ht="14.4" hidden="false" customHeight="false" outlineLevel="0" collapsed="false">
      <c r="A658" s="9" t="s">
        <v>5186</v>
      </c>
      <c r="B658" s="12" t="s">
        <v>5187</v>
      </c>
    </row>
    <row r="659" customFormat="false" ht="14.4" hidden="false" customHeight="false" outlineLevel="0" collapsed="false">
      <c r="A659" s="9" t="s">
        <v>7250</v>
      </c>
      <c r="B659" s="12" t="s">
        <v>7251</v>
      </c>
    </row>
    <row r="660" customFormat="false" ht="14.4" hidden="false" customHeight="false" outlineLevel="0" collapsed="false">
      <c r="A660" s="9" t="s">
        <v>1818</v>
      </c>
      <c r="B660" s="12" t="s">
        <v>1819</v>
      </c>
    </row>
    <row r="661" customFormat="false" ht="14.4" hidden="false" customHeight="false" outlineLevel="0" collapsed="false">
      <c r="A661" s="9" t="s">
        <v>1064</v>
      </c>
      <c r="B661" s="12" t="s">
        <v>1065</v>
      </c>
    </row>
    <row r="662" customFormat="false" ht="14.4" hidden="false" customHeight="false" outlineLevel="0" collapsed="false">
      <c r="A662" s="9" t="s">
        <v>7252</v>
      </c>
      <c r="B662" s="12" t="s">
        <v>7253</v>
      </c>
    </row>
    <row r="663" customFormat="false" ht="14.4" hidden="false" customHeight="false" outlineLevel="0" collapsed="false">
      <c r="A663" s="9" t="s">
        <v>2698</v>
      </c>
      <c r="B663" s="12" t="s">
        <v>2699</v>
      </c>
    </row>
    <row r="664" customFormat="false" ht="14.4" hidden="false" customHeight="false" outlineLevel="0" collapsed="false">
      <c r="A664" s="9" t="s">
        <v>7254</v>
      </c>
      <c r="B664" s="12" t="s">
        <v>7255</v>
      </c>
    </row>
    <row r="665" customFormat="false" ht="14.4" hidden="false" customHeight="false" outlineLevel="0" collapsed="false">
      <c r="A665" s="9" t="s">
        <v>5523</v>
      </c>
      <c r="B665" s="12" t="s">
        <v>5524</v>
      </c>
    </row>
    <row r="666" customFormat="false" ht="14.4" hidden="false" customHeight="false" outlineLevel="0" collapsed="false">
      <c r="A666" s="9" t="s">
        <v>7256</v>
      </c>
      <c r="B666" s="12" t="s">
        <v>7257</v>
      </c>
    </row>
    <row r="667" customFormat="false" ht="14.4" hidden="false" customHeight="false" outlineLevel="0" collapsed="false">
      <c r="A667" s="9" t="s">
        <v>7258</v>
      </c>
      <c r="B667" s="12" t="s">
        <v>7259</v>
      </c>
    </row>
    <row r="668" customFormat="false" ht="14.4" hidden="false" customHeight="false" outlineLevel="0" collapsed="false">
      <c r="A668" s="9" t="s">
        <v>59</v>
      </c>
      <c r="B668" s="12" t="s">
        <v>60</v>
      </c>
    </row>
    <row r="669" customFormat="false" ht="14.4" hidden="false" customHeight="false" outlineLevel="0" collapsed="false">
      <c r="A669" s="9" t="s">
        <v>7260</v>
      </c>
      <c r="B669" s="12" t="s">
        <v>7261</v>
      </c>
    </row>
    <row r="670" customFormat="false" ht="14.4" hidden="false" customHeight="false" outlineLevel="0" collapsed="false">
      <c r="A670" s="9" t="s">
        <v>7262</v>
      </c>
      <c r="B670" s="12" t="s">
        <v>7263</v>
      </c>
    </row>
    <row r="671" customFormat="false" ht="14.4" hidden="false" customHeight="false" outlineLevel="0" collapsed="false">
      <c r="A671" s="9" t="s">
        <v>7264</v>
      </c>
      <c r="B671" s="12" t="s">
        <v>7265</v>
      </c>
    </row>
    <row r="672" customFormat="false" ht="14.4" hidden="false" customHeight="false" outlineLevel="0" collapsed="false">
      <c r="A672" s="9" t="s">
        <v>1648</v>
      </c>
      <c r="B672" s="12" t="s">
        <v>1649</v>
      </c>
    </row>
    <row r="673" customFormat="false" ht="14.4" hidden="false" customHeight="false" outlineLevel="0" collapsed="false">
      <c r="A673" s="9" t="s">
        <v>1686</v>
      </c>
      <c r="B673" s="12" t="s">
        <v>1687</v>
      </c>
    </row>
    <row r="674" customFormat="false" ht="14.4" hidden="false" customHeight="false" outlineLevel="0" collapsed="false">
      <c r="A674" s="9" t="s">
        <v>7266</v>
      </c>
      <c r="B674" s="12" t="s">
        <v>7267</v>
      </c>
    </row>
    <row r="675" customFormat="false" ht="14.4" hidden="false" customHeight="false" outlineLevel="0" collapsed="false">
      <c r="A675" s="9" t="s">
        <v>5483</v>
      </c>
      <c r="B675" s="12" t="s">
        <v>5484</v>
      </c>
    </row>
    <row r="676" customFormat="false" ht="14.4" hidden="false" customHeight="false" outlineLevel="0" collapsed="false">
      <c r="A676" s="9" t="s">
        <v>7268</v>
      </c>
      <c r="B676" s="12" t="s">
        <v>7269</v>
      </c>
    </row>
    <row r="677" customFormat="false" ht="14.4" hidden="false" customHeight="false" outlineLevel="0" collapsed="false">
      <c r="A677" s="9" t="s">
        <v>5928</v>
      </c>
      <c r="B677" s="12" t="s">
        <v>5929</v>
      </c>
    </row>
    <row r="678" customFormat="false" ht="14.4" hidden="false" customHeight="false" outlineLevel="0" collapsed="false">
      <c r="A678" s="9" t="s">
        <v>7270</v>
      </c>
      <c r="B678" s="12" t="s">
        <v>7271</v>
      </c>
    </row>
    <row r="679" customFormat="false" ht="14.4" hidden="false" customHeight="false" outlineLevel="0" collapsed="false">
      <c r="A679" s="9" t="s">
        <v>7272</v>
      </c>
      <c r="B679" s="12" t="s">
        <v>7273</v>
      </c>
    </row>
    <row r="680" customFormat="false" ht="14.4" hidden="false" customHeight="false" outlineLevel="0" collapsed="false">
      <c r="A680" s="9" t="s">
        <v>7274</v>
      </c>
      <c r="B680" s="12" t="s">
        <v>7275</v>
      </c>
    </row>
    <row r="681" customFormat="false" ht="14.4" hidden="false" customHeight="false" outlineLevel="0" collapsed="false">
      <c r="A681" s="9" t="s">
        <v>7276</v>
      </c>
      <c r="B681" s="12" t="s">
        <v>7277</v>
      </c>
    </row>
    <row r="682" customFormat="false" ht="14.4" hidden="false" customHeight="false" outlineLevel="0" collapsed="false">
      <c r="A682" s="9" t="s">
        <v>3002</v>
      </c>
      <c r="B682" s="12" t="s">
        <v>3003</v>
      </c>
    </row>
    <row r="683" customFormat="false" ht="14.4" hidden="false" customHeight="false" outlineLevel="0" collapsed="false">
      <c r="A683" s="9" t="s">
        <v>569</v>
      </c>
      <c r="B683" s="12" t="s">
        <v>570</v>
      </c>
    </row>
    <row r="684" customFormat="false" ht="14.4" hidden="false" customHeight="false" outlineLevel="0" collapsed="false">
      <c r="A684" s="9" t="s">
        <v>7278</v>
      </c>
      <c r="B684" s="12" t="s">
        <v>7279</v>
      </c>
    </row>
    <row r="685" customFormat="false" ht="14.4" hidden="false" customHeight="false" outlineLevel="0" collapsed="false">
      <c r="A685" s="9" t="s">
        <v>1842</v>
      </c>
      <c r="B685" s="12" t="s">
        <v>1843</v>
      </c>
    </row>
    <row r="686" customFormat="false" ht="14.4" hidden="false" customHeight="false" outlineLevel="0" collapsed="false">
      <c r="A686" s="9" t="s">
        <v>7280</v>
      </c>
      <c r="B686" s="12" t="s">
        <v>7281</v>
      </c>
    </row>
    <row r="687" customFormat="false" ht="14.4" hidden="false" customHeight="false" outlineLevel="0" collapsed="false">
      <c r="A687" s="9" t="s">
        <v>4990</v>
      </c>
      <c r="B687" s="12" t="s">
        <v>4991</v>
      </c>
    </row>
    <row r="688" customFormat="false" ht="14.4" hidden="false" customHeight="false" outlineLevel="0" collapsed="false">
      <c r="A688" s="9" t="s">
        <v>7282</v>
      </c>
      <c r="B688" s="12" t="s">
        <v>7283</v>
      </c>
    </row>
    <row r="689" customFormat="false" ht="14.4" hidden="false" customHeight="false" outlineLevel="0" collapsed="false">
      <c r="A689" s="9" t="s">
        <v>7284</v>
      </c>
      <c r="B689" s="12" t="s">
        <v>7285</v>
      </c>
    </row>
    <row r="690" customFormat="false" ht="14.4" hidden="false" customHeight="false" outlineLevel="0" collapsed="false">
      <c r="A690" s="9" t="s">
        <v>7286</v>
      </c>
      <c r="B690" s="12" t="s">
        <v>7287</v>
      </c>
    </row>
    <row r="691" customFormat="false" ht="14.4" hidden="false" customHeight="false" outlineLevel="0" collapsed="false">
      <c r="A691" s="9" t="s">
        <v>3058</v>
      </c>
      <c r="B691" s="12" t="s">
        <v>3059</v>
      </c>
    </row>
    <row r="692" customFormat="false" ht="14.4" hidden="false" customHeight="false" outlineLevel="0" collapsed="false">
      <c r="A692" s="9" t="s">
        <v>709</v>
      </c>
      <c r="B692" s="12" t="s">
        <v>710</v>
      </c>
    </row>
    <row r="693" customFormat="false" ht="14.4" hidden="false" customHeight="false" outlineLevel="0" collapsed="false">
      <c r="A693" s="9" t="s">
        <v>7288</v>
      </c>
      <c r="B693" s="12" t="s">
        <v>7289</v>
      </c>
    </row>
    <row r="694" customFormat="false" ht="14.4" hidden="false" customHeight="false" outlineLevel="0" collapsed="false">
      <c r="A694" s="9" t="s">
        <v>7290</v>
      </c>
      <c r="B694" s="12" t="s">
        <v>7291</v>
      </c>
    </row>
    <row r="695" customFormat="false" ht="14.4" hidden="false" customHeight="false" outlineLevel="0" collapsed="false">
      <c r="A695" s="9" t="s">
        <v>7292</v>
      </c>
      <c r="B695" s="12" t="s">
        <v>7293</v>
      </c>
    </row>
    <row r="696" customFormat="false" ht="14.4" hidden="false" customHeight="false" outlineLevel="0" collapsed="false">
      <c r="A696" s="9" t="s">
        <v>2458</v>
      </c>
      <c r="B696" s="12" t="s">
        <v>2459</v>
      </c>
    </row>
    <row r="697" customFormat="false" ht="14.4" hidden="false" customHeight="false" outlineLevel="0" collapsed="false">
      <c r="A697" s="9" t="s">
        <v>7294</v>
      </c>
      <c r="B697" s="12" t="s">
        <v>7295</v>
      </c>
    </row>
    <row r="698" customFormat="false" ht="14.4" hidden="false" customHeight="false" outlineLevel="0" collapsed="false">
      <c r="A698" s="9" t="s">
        <v>3080</v>
      </c>
      <c r="B698" s="12" t="s">
        <v>3081</v>
      </c>
    </row>
    <row r="699" customFormat="false" ht="14.4" hidden="false" customHeight="false" outlineLevel="0" collapsed="false">
      <c r="A699" s="9" t="s">
        <v>7296</v>
      </c>
      <c r="B699" s="12" t="s">
        <v>7297</v>
      </c>
    </row>
    <row r="700" customFormat="false" ht="14.4" hidden="false" customHeight="false" outlineLevel="0" collapsed="false">
      <c r="A700" s="9" t="s">
        <v>7298</v>
      </c>
      <c r="B700" s="12" t="s">
        <v>7299</v>
      </c>
    </row>
    <row r="701" customFormat="false" ht="14.4" hidden="false" customHeight="false" outlineLevel="0" collapsed="false">
      <c r="A701" s="9" t="s">
        <v>3316</v>
      </c>
      <c r="B701" s="12" t="s">
        <v>3317</v>
      </c>
    </row>
    <row r="702" customFormat="false" ht="14.4" hidden="false" customHeight="false" outlineLevel="0" collapsed="false">
      <c r="A702" s="9" t="s">
        <v>1930</v>
      </c>
      <c r="B702" s="12" t="s">
        <v>1931</v>
      </c>
    </row>
    <row r="703" customFormat="false" ht="14.4" hidden="false" customHeight="false" outlineLevel="0" collapsed="false">
      <c r="A703" s="9" t="s">
        <v>4484</v>
      </c>
      <c r="B703" s="12" t="s">
        <v>4485</v>
      </c>
    </row>
    <row r="704" customFormat="false" ht="14.4" hidden="false" customHeight="false" outlineLevel="0" collapsed="false">
      <c r="A704" s="9" t="s">
        <v>7300</v>
      </c>
      <c r="B704" s="12" t="s">
        <v>7301</v>
      </c>
    </row>
    <row r="705" customFormat="false" ht="14.4" hidden="false" customHeight="false" outlineLevel="0" collapsed="false">
      <c r="A705" s="9" t="s">
        <v>7302</v>
      </c>
      <c r="B705" s="12" t="s">
        <v>7303</v>
      </c>
    </row>
    <row r="706" customFormat="false" ht="14.4" hidden="false" customHeight="false" outlineLevel="0" collapsed="false">
      <c r="A706" s="9" t="s">
        <v>7304</v>
      </c>
      <c r="B706" s="12" t="s">
        <v>7305</v>
      </c>
    </row>
    <row r="707" customFormat="false" ht="14.4" hidden="false" customHeight="false" outlineLevel="0" collapsed="false">
      <c r="A707" s="9" t="s">
        <v>7306</v>
      </c>
      <c r="B707" s="12" t="s">
        <v>7307</v>
      </c>
    </row>
    <row r="708" customFormat="false" ht="14.4" hidden="false" customHeight="false" outlineLevel="0" collapsed="false">
      <c r="A708" s="9" t="s">
        <v>7308</v>
      </c>
      <c r="B708" s="12" t="s">
        <v>7309</v>
      </c>
    </row>
    <row r="709" customFormat="false" ht="14.4" hidden="false" customHeight="false" outlineLevel="0" collapsed="false">
      <c r="A709" s="9" t="s">
        <v>7310</v>
      </c>
      <c r="B709" s="12" t="s">
        <v>7311</v>
      </c>
    </row>
    <row r="710" customFormat="false" ht="14.4" hidden="false" customHeight="false" outlineLevel="0" collapsed="false">
      <c r="A710" s="9" t="s">
        <v>1644</v>
      </c>
      <c r="B710" s="12" t="s">
        <v>1645</v>
      </c>
    </row>
    <row r="711" customFormat="false" ht="14.4" hidden="false" customHeight="false" outlineLevel="0" collapsed="false">
      <c r="A711" s="9" t="s">
        <v>7312</v>
      </c>
      <c r="B711" s="12" t="s">
        <v>7313</v>
      </c>
    </row>
    <row r="712" customFormat="false" ht="14.4" hidden="false" customHeight="false" outlineLevel="0" collapsed="false">
      <c r="A712" s="9" t="s">
        <v>7314</v>
      </c>
      <c r="B712" s="12" t="s">
        <v>7315</v>
      </c>
    </row>
    <row r="713" customFormat="false" ht="14.4" hidden="false" customHeight="false" outlineLevel="0" collapsed="false">
      <c r="A713" s="9" t="s">
        <v>7316</v>
      </c>
      <c r="B713" s="12" t="s">
        <v>7317</v>
      </c>
    </row>
    <row r="714" customFormat="false" ht="14.4" hidden="false" customHeight="false" outlineLevel="0" collapsed="false">
      <c r="A714" s="9" t="s">
        <v>7318</v>
      </c>
      <c r="B714" s="12" t="s">
        <v>7319</v>
      </c>
    </row>
    <row r="715" customFormat="false" ht="14.4" hidden="false" customHeight="false" outlineLevel="0" collapsed="false">
      <c r="A715" s="9" t="s">
        <v>7320</v>
      </c>
      <c r="B715" s="12" t="s">
        <v>7321</v>
      </c>
    </row>
    <row r="716" customFormat="false" ht="14.4" hidden="false" customHeight="false" outlineLevel="0" collapsed="false">
      <c r="A716" s="9" t="s">
        <v>7322</v>
      </c>
      <c r="B716" s="12" t="s">
        <v>7323</v>
      </c>
    </row>
    <row r="717" customFormat="false" ht="14.4" hidden="false" customHeight="false" outlineLevel="0" collapsed="false">
      <c r="A717" s="9" t="s">
        <v>7324</v>
      </c>
      <c r="B717" s="12" t="s">
        <v>7325</v>
      </c>
    </row>
    <row r="718" customFormat="false" ht="14.4" hidden="false" customHeight="false" outlineLevel="0" collapsed="false">
      <c r="A718" s="9" t="s">
        <v>7326</v>
      </c>
      <c r="B718" s="12" t="s">
        <v>7327</v>
      </c>
    </row>
    <row r="719" customFormat="false" ht="14.4" hidden="false" customHeight="false" outlineLevel="0" collapsed="false">
      <c r="A719" s="9" t="s">
        <v>3746</v>
      </c>
      <c r="B719" s="12" t="s">
        <v>3747</v>
      </c>
    </row>
    <row r="720" customFormat="false" ht="14.4" hidden="false" customHeight="false" outlineLevel="0" collapsed="false">
      <c r="A720" s="9" t="s">
        <v>7328</v>
      </c>
      <c r="B720" s="12" t="s">
        <v>7329</v>
      </c>
    </row>
    <row r="721" customFormat="false" ht="14.4" hidden="false" customHeight="false" outlineLevel="0" collapsed="false">
      <c r="A721" s="9" t="s">
        <v>7330</v>
      </c>
      <c r="B721" s="12" t="s">
        <v>2384</v>
      </c>
    </row>
    <row r="722" customFormat="false" ht="14.4" hidden="false" customHeight="false" outlineLevel="0" collapsed="false">
      <c r="A722" s="9" t="s">
        <v>7331</v>
      </c>
      <c r="B722" s="12" t="s">
        <v>7332</v>
      </c>
    </row>
    <row r="723" customFormat="false" ht="14.4" hidden="false" customHeight="false" outlineLevel="0" collapsed="false">
      <c r="A723" s="9" t="s">
        <v>7333</v>
      </c>
      <c r="B723" s="12" t="s">
        <v>7334</v>
      </c>
    </row>
    <row r="724" customFormat="false" ht="14.4" hidden="false" customHeight="false" outlineLevel="0" collapsed="false">
      <c r="A724" s="9" t="s">
        <v>7335</v>
      </c>
      <c r="B724" s="12" t="s">
        <v>7336</v>
      </c>
    </row>
    <row r="725" customFormat="false" ht="14.4" hidden="false" customHeight="false" outlineLevel="0" collapsed="false">
      <c r="A725" s="9" t="s">
        <v>2452</v>
      </c>
      <c r="B725" s="12" t="s">
        <v>2453</v>
      </c>
    </row>
    <row r="726" customFormat="false" ht="14.4" hidden="false" customHeight="false" outlineLevel="0" collapsed="false">
      <c r="A726" s="9" t="s">
        <v>7337</v>
      </c>
      <c r="B726" s="12" t="s">
        <v>7338</v>
      </c>
    </row>
    <row r="727" customFormat="false" ht="14.4" hidden="false" customHeight="false" outlineLevel="0" collapsed="false">
      <c r="A727" s="9" t="s">
        <v>7339</v>
      </c>
      <c r="B727" s="12" t="s">
        <v>7340</v>
      </c>
    </row>
    <row r="728" customFormat="false" ht="14.4" hidden="false" customHeight="false" outlineLevel="0" collapsed="false">
      <c r="A728" s="9" t="s">
        <v>7341</v>
      </c>
      <c r="B728" s="12" t="s">
        <v>7342</v>
      </c>
    </row>
    <row r="729" customFormat="false" ht="14.4" hidden="false" customHeight="false" outlineLevel="0" collapsed="false">
      <c r="A729" s="9" t="s">
        <v>7343</v>
      </c>
      <c r="B729" s="12" t="s">
        <v>7344</v>
      </c>
    </row>
    <row r="730" customFormat="false" ht="14.4" hidden="false" customHeight="false" outlineLevel="0" collapsed="false">
      <c r="A730" s="9" t="s">
        <v>1182</v>
      </c>
      <c r="B730" s="12" t="s">
        <v>1183</v>
      </c>
    </row>
    <row r="731" customFormat="false" ht="14.4" hidden="false" customHeight="false" outlineLevel="0" collapsed="false">
      <c r="A731" s="9" t="s">
        <v>7345</v>
      </c>
      <c r="B731" s="12" t="s">
        <v>7346</v>
      </c>
    </row>
    <row r="732" customFormat="false" ht="14.4" hidden="false" customHeight="false" outlineLevel="0" collapsed="false">
      <c r="A732" s="9" t="s">
        <v>7347</v>
      </c>
      <c r="B732" s="12" t="s">
        <v>7348</v>
      </c>
    </row>
    <row r="733" customFormat="false" ht="14.4" hidden="false" customHeight="false" outlineLevel="0" collapsed="false">
      <c r="A733" s="9" t="s">
        <v>7349</v>
      </c>
      <c r="B733" s="12" t="s">
        <v>7350</v>
      </c>
    </row>
    <row r="734" customFormat="false" ht="14.4" hidden="false" customHeight="false" outlineLevel="0" collapsed="false">
      <c r="A734" s="9" t="s">
        <v>7351</v>
      </c>
      <c r="B734" s="12" t="s">
        <v>7352</v>
      </c>
    </row>
    <row r="735" customFormat="false" ht="14.4" hidden="false" customHeight="false" outlineLevel="0" collapsed="false">
      <c r="A735" s="9" t="s">
        <v>1712</v>
      </c>
      <c r="B735" s="12" t="s">
        <v>1713</v>
      </c>
    </row>
    <row r="736" customFormat="false" ht="14.4" hidden="false" customHeight="false" outlineLevel="0" collapsed="false">
      <c r="A736" s="9" t="s">
        <v>7353</v>
      </c>
      <c r="B736" s="12" t="s">
        <v>7354</v>
      </c>
    </row>
    <row r="737" customFormat="false" ht="14.4" hidden="false" customHeight="false" outlineLevel="0" collapsed="false">
      <c r="A737" s="9" t="s">
        <v>3416</v>
      </c>
      <c r="B737" s="12" t="s">
        <v>3417</v>
      </c>
    </row>
    <row r="738" customFormat="false" ht="14.4" hidden="false" customHeight="false" outlineLevel="0" collapsed="false">
      <c r="A738" s="9" t="s">
        <v>7355</v>
      </c>
      <c r="B738" s="12" t="s">
        <v>7356</v>
      </c>
    </row>
    <row r="739" customFormat="false" ht="14.4" hidden="false" customHeight="false" outlineLevel="0" collapsed="false">
      <c r="A739" s="9" t="s">
        <v>7357</v>
      </c>
      <c r="B739" s="12" t="s">
        <v>7358</v>
      </c>
    </row>
    <row r="740" customFormat="false" ht="14.4" hidden="false" customHeight="false" outlineLevel="0" collapsed="false">
      <c r="A740" s="9" t="s">
        <v>7359</v>
      </c>
      <c r="B740" s="12" t="s">
        <v>7360</v>
      </c>
    </row>
    <row r="741" customFormat="false" ht="14.4" hidden="false" customHeight="false" outlineLevel="0" collapsed="false">
      <c r="A741" s="9" t="s">
        <v>7361</v>
      </c>
      <c r="B741" s="12" t="s">
        <v>7362</v>
      </c>
    </row>
    <row r="742" customFormat="false" ht="14.4" hidden="false" customHeight="false" outlineLevel="0" collapsed="false">
      <c r="A742" s="9" t="s">
        <v>7363</v>
      </c>
      <c r="B742" s="12" t="s">
        <v>7364</v>
      </c>
    </row>
    <row r="743" customFormat="false" ht="14.4" hidden="false" customHeight="false" outlineLevel="0" collapsed="false">
      <c r="A743" s="9" t="s">
        <v>7365</v>
      </c>
      <c r="B743" s="12" t="s">
        <v>7366</v>
      </c>
    </row>
    <row r="744" customFormat="false" ht="14.4" hidden="false" customHeight="false" outlineLevel="0" collapsed="false">
      <c r="A744" s="9" t="s">
        <v>7367</v>
      </c>
      <c r="B744" s="12" t="s">
        <v>7368</v>
      </c>
    </row>
    <row r="745" customFormat="false" ht="14.4" hidden="false" customHeight="false" outlineLevel="0" collapsed="false">
      <c r="A745" s="9" t="s">
        <v>7369</v>
      </c>
      <c r="B745" s="12" t="s">
        <v>7370</v>
      </c>
    </row>
    <row r="746" customFormat="false" ht="14.4" hidden="false" customHeight="false" outlineLevel="0" collapsed="false">
      <c r="A746" s="9" t="s">
        <v>3634</v>
      </c>
      <c r="B746" s="12" t="s">
        <v>3635</v>
      </c>
    </row>
    <row r="747" customFormat="false" ht="14.4" hidden="false" customHeight="false" outlineLevel="0" collapsed="false">
      <c r="A747" s="9" t="s">
        <v>7371</v>
      </c>
      <c r="B747" s="12" t="s">
        <v>7372</v>
      </c>
    </row>
    <row r="748" customFormat="false" ht="14.4" hidden="false" customHeight="false" outlineLevel="0" collapsed="false">
      <c r="A748" s="9" t="s">
        <v>7373</v>
      </c>
      <c r="B748" s="12" t="s">
        <v>7374</v>
      </c>
    </row>
    <row r="749" customFormat="false" ht="14.4" hidden="false" customHeight="false" outlineLevel="0" collapsed="false">
      <c r="A749" s="9" t="s">
        <v>7375</v>
      </c>
      <c r="B749" s="12" t="s">
        <v>7376</v>
      </c>
    </row>
    <row r="750" customFormat="false" ht="14.4" hidden="false" customHeight="false" outlineLevel="0" collapsed="false">
      <c r="A750" s="9" t="s">
        <v>7377</v>
      </c>
      <c r="B750" s="12" t="s">
        <v>7378</v>
      </c>
    </row>
    <row r="751" customFormat="false" ht="14.4" hidden="false" customHeight="false" outlineLevel="0" collapsed="false">
      <c r="A751" s="9" t="s">
        <v>7379</v>
      </c>
      <c r="B751" s="12" t="s">
        <v>7380</v>
      </c>
    </row>
    <row r="752" customFormat="false" ht="14.4" hidden="false" customHeight="false" outlineLevel="0" collapsed="false">
      <c r="A752" s="9" t="s">
        <v>4874</v>
      </c>
      <c r="B752" s="12" t="s">
        <v>4875</v>
      </c>
    </row>
    <row r="753" customFormat="false" ht="14.4" hidden="false" customHeight="false" outlineLevel="0" collapsed="false">
      <c r="A753" s="9" t="s">
        <v>3096</v>
      </c>
      <c r="B753" s="12" t="s">
        <v>3097</v>
      </c>
    </row>
    <row r="754" customFormat="false" ht="14.4" hidden="false" customHeight="false" outlineLevel="0" collapsed="false">
      <c r="A754" s="9" t="s">
        <v>7381</v>
      </c>
      <c r="B754" s="12" t="s">
        <v>7382</v>
      </c>
    </row>
    <row r="755" customFormat="false" ht="14.4" hidden="false" customHeight="false" outlineLevel="0" collapsed="false">
      <c r="A755" s="9" t="s">
        <v>7383</v>
      </c>
      <c r="B755" s="12" t="s">
        <v>7384</v>
      </c>
    </row>
    <row r="756" customFormat="false" ht="14.4" hidden="false" customHeight="false" outlineLevel="0" collapsed="false">
      <c r="A756" s="9" t="s">
        <v>63</v>
      </c>
      <c r="B756" s="12" t="s">
        <v>64</v>
      </c>
    </row>
    <row r="757" customFormat="false" ht="14.4" hidden="false" customHeight="false" outlineLevel="0" collapsed="false">
      <c r="A757" s="9" t="s">
        <v>7385</v>
      </c>
      <c r="B757" s="12" t="s">
        <v>7386</v>
      </c>
    </row>
    <row r="758" customFormat="false" ht="14.4" hidden="false" customHeight="false" outlineLevel="0" collapsed="false">
      <c r="A758" s="9" t="s">
        <v>7387</v>
      </c>
      <c r="B758" s="12" t="s">
        <v>7388</v>
      </c>
    </row>
    <row r="759" customFormat="false" ht="14.4" hidden="false" customHeight="false" outlineLevel="0" collapsed="false">
      <c r="A759" s="9" t="s">
        <v>2690</v>
      </c>
      <c r="B759" s="12" t="s">
        <v>2691</v>
      </c>
    </row>
    <row r="760" customFormat="false" ht="14.4" hidden="false" customHeight="false" outlineLevel="0" collapsed="false">
      <c r="A760" s="9" t="s">
        <v>7389</v>
      </c>
      <c r="B760" s="12" t="s">
        <v>7390</v>
      </c>
    </row>
    <row r="761" customFormat="false" ht="14.4" hidden="false" customHeight="false" outlineLevel="0" collapsed="false">
      <c r="A761" s="9" t="s">
        <v>7391</v>
      </c>
      <c r="B761" s="12" t="s">
        <v>7392</v>
      </c>
    </row>
    <row r="762" customFormat="false" ht="14.4" hidden="false" customHeight="false" outlineLevel="0" collapsed="false">
      <c r="A762" s="9" t="s">
        <v>7393</v>
      </c>
      <c r="B762" s="12" t="s">
        <v>7394</v>
      </c>
    </row>
    <row r="763" customFormat="false" ht="14.4" hidden="false" customHeight="false" outlineLevel="0" collapsed="false">
      <c r="A763" s="9" t="s">
        <v>7395</v>
      </c>
      <c r="B763" s="12" t="s">
        <v>7396</v>
      </c>
    </row>
    <row r="764" customFormat="false" ht="14.4" hidden="false" customHeight="false" outlineLevel="0" collapsed="false">
      <c r="A764" s="9" t="s">
        <v>399</v>
      </c>
      <c r="B764" s="12" t="s">
        <v>400</v>
      </c>
    </row>
    <row r="765" customFormat="false" ht="14.4" hidden="false" customHeight="false" outlineLevel="0" collapsed="false">
      <c r="A765" s="9" t="s">
        <v>5665</v>
      </c>
      <c r="B765" s="12" t="s">
        <v>5666</v>
      </c>
    </row>
    <row r="766" customFormat="false" ht="14.4" hidden="false" customHeight="false" outlineLevel="0" collapsed="false">
      <c r="A766" s="9" t="s">
        <v>4745</v>
      </c>
      <c r="B766" s="12" t="s">
        <v>4746</v>
      </c>
    </row>
    <row r="767" customFormat="false" ht="14.4" hidden="false" customHeight="false" outlineLevel="0" collapsed="false">
      <c r="A767" s="9" t="s">
        <v>7397</v>
      </c>
      <c r="B767" s="12" t="s">
        <v>7398</v>
      </c>
    </row>
    <row r="768" customFormat="false" ht="14.4" hidden="false" customHeight="false" outlineLevel="0" collapsed="false">
      <c r="A768" s="9" t="s">
        <v>585</v>
      </c>
      <c r="B768" s="12" t="s">
        <v>586</v>
      </c>
    </row>
    <row r="769" customFormat="false" ht="14.4" hidden="false" customHeight="false" outlineLevel="0" collapsed="false">
      <c r="A769" s="9" t="s">
        <v>1534</v>
      </c>
      <c r="B769" s="12" t="s">
        <v>1535</v>
      </c>
    </row>
    <row r="770" customFormat="false" ht="14.4" hidden="false" customHeight="false" outlineLevel="0" collapsed="false">
      <c r="A770" s="9" t="s">
        <v>7399</v>
      </c>
      <c r="B770" s="12" t="s">
        <v>7400</v>
      </c>
    </row>
    <row r="771" customFormat="false" ht="14.4" hidden="false" customHeight="false" outlineLevel="0" collapsed="false">
      <c r="A771" s="9" t="s">
        <v>7401</v>
      </c>
      <c r="B771" s="12" t="s">
        <v>7402</v>
      </c>
    </row>
    <row r="772" customFormat="false" ht="14.4" hidden="false" customHeight="false" outlineLevel="0" collapsed="false">
      <c r="A772" s="9" t="s">
        <v>633</v>
      </c>
      <c r="B772" s="12" t="s">
        <v>634</v>
      </c>
    </row>
    <row r="773" customFormat="false" ht="14.4" hidden="false" customHeight="false" outlineLevel="0" collapsed="false">
      <c r="A773" s="9" t="s">
        <v>7403</v>
      </c>
      <c r="B773" s="12" t="s">
        <v>7404</v>
      </c>
    </row>
    <row r="774" customFormat="false" ht="14.4" hidden="false" customHeight="false" outlineLevel="0" collapsed="false">
      <c r="A774" s="9" t="s">
        <v>7405</v>
      </c>
      <c r="B774" s="12" t="s">
        <v>7406</v>
      </c>
    </row>
    <row r="775" customFormat="false" ht="14.4" hidden="false" customHeight="false" outlineLevel="0" collapsed="false">
      <c r="A775" s="9" t="s">
        <v>4604</v>
      </c>
      <c r="B775" s="12" t="s">
        <v>4605</v>
      </c>
    </row>
    <row r="776" customFormat="false" ht="14.4" hidden="false" customHeight="false" outlineLevel="0" collapsed="false">
      <c r="A776" s="9" t="s">
        <v>3798</v>
      </c>
      <c r="B776" s="12" t="s">
        <v>3799</v>
      </c>
    </row>
    <row r="777" customFormat="false" ht="14.4" hidden="false" customHeight="false" outlineLevel="0" collapsed="false">
      <c r="A777" s="9" t="s">
        <v>7407</v>
      </c>
      <c r="B777" s="12" t="s">
        <v>7408</v>
      </c>
    </row>
    <row r="778" customFormat="false" ht="14.4" hidden="false" customHeight="false" outlineLevel="0" collapsed="false">
      <c r="A778" s="9" t="s">
        <v>7409</v>
      </c>
      <c r="B778" s="12" t="s">
        <v>7410</v>
      </c>
    </row>
    <row r="779" customFormat="false" ht="14.4" hidden="false" customHeight="false" outlineLevel="0" collapsed="false">
      <c r="A779" s="9" t="s">
        <v>3432</v>
      </c>
      <c r="B779" s="12" t="s">
        <v>3433</v>
      </c>
    </row>
    <row r="780" customFormat="false" ht="14.4" hidden="false" customHeight="false" outlineLevel="0" collapsed="false">
      <c r="A780" s="9" t="s">
        <v>7411</v>
      </c>
      <c r="B780" s="12" t="s">
        <v>7412</v>
      </c>
    </row>
    <row r="781" customFormat="false" ht="14.4" hidden="false" customHeight="false" outlineLevel="0" collapsed="false">
      <c r="A781" s="9" t="s">
        <v>7413</v>
      </c>
      <c r="B781" s="12" t="s">
        <v>7414</v>
      </c>
    </row>
    <row r="782" customFormat="false" ht="14.4" hidden="false" customHeight="false" outlineLevel="0" collapsed="false">
      <c r="A782" s="9" t="s">
        <v>7415</v>
      </c>
      <c r="B782" s="12" t="s">
        <v>7416</v>
      </c>
    </row>
    <row r="783" customFormat="false" ht="14.4" hidden="false" customHeight="false" outlineLevel="0" collapsed="false">
      <c r="A783" s="9" t="s">
        <v>7417</v>
      </c>
      <c r="B783" s="12" t="s">
        <v>7418</v>
      </c>
    </row>
    <row r="784" customFormat="false" ht="14.4" hidden="false" customHeight="false" outlineLevel="0" collapsed="false">
      <c r="A784" s="9" t="s">
        <v>7419</v>
      </c>
      <c r="B784" s="12" t="s">
        <v>7420</v>
      </c>
    </row>
    <row r="785" customFormat="false" ht="14.4" hidden="false" customHeight="false" outlineLevel="0" collapsed="false">
      <c r="A785" s="9" t="s">
        <v>5569</v>
      </c>
      <c r="B785" s="12" t="s">
        <v>5570</v>
      </c>
    </row>
    <row r="786" customFormat="false" ht="14.4" hidden="false" customHeight="false" outlineLevel="0" collapsed="false">
      <c r="A786" s="9" t="s">
        <v>4462</v>
      </c>
      <c r="B786" s="12" t="s">
        <v>4463</v>
      </c>
    </row>
    <row r="787" customFormat="false" ht="14.4" hidden="false" customHeight="false" outlineLevel="0" collapsed="false">
      <c r="A787" s="9" t="s">
        <v>5337</v>
      </c>
      <c r="B787" s="12" t="s">
        <v>5338</v>
      </c>
    </row>
    <row r="788" customFormat="false" ht="14.4" hidden="false" customHeight="false" outlineLevel="0" collapsed="false">
      <c r="A788" s="9" t="s">
        <v>7421</v>
      </c>
      <c r="B788" s="12" t="s">
        <v>7422</v>
      </c>
    </row>
    <row r="789" customFormat="false" ht="14.4" hidden="false" customHeight="false" outlineLevel="0" collapsed="false">
      <c r="A789" s="9" t="s">
        <v>4708</v>
      </c>
      <c r="B789" s="12" t="s">
        <v>4709</v>
      </c>
    </row>
    <row r="790" customFormat="false" ht="14.4" hidden="false" customHeight="false" outlineLevel="0" collapsed="false">
      <c r="A790" s="9" t="s">
        <v>2158</v>
      </c>
      <c r="B790" s="12" t="s">
        <v>2159</v>
      </c>
    </row>
    <row r="791" customFormat="false" ht="14.4" hidden="false" customHeight="false" outlineLevel="0" collapsed="false">
      <c r="A791" s="9" t="s">
        <v>7423</v>
      </c>
      <c r="B791" s="12" t="s">
        <v>7424</v>
      </c>
    </row>
    <row r="792" customFormat="false" ht="14.4" hidden="false" customHeight="false" outlineLevel="0" collapsed="false">
      <c r="A792" s="9" t="s">
        <v>7425</v>
      </c>
      <c r="B792" s="12" t="s">
        <v>7426</v>
      </c>
    </row>
    <row r="793" customFormat="false" ht="14.4" hidden="false" customHeight="false" outlineLevel="0" collapsed="false">
      <c r="A793" s="9" t="s">
        <v>7427</v>
      </c>
      <c r="B793" s="12" t="s">
        <v>7428</v>
      </c>
    </row>
    <row r="794" customFormat="false" ht="14.4" hidden="false" customHeight="false" outlineLevel="0" collapsed="false">
      <c r="A794" s="9" t="s">
        <v>7429</v>
      </c>
      <c r="B794" s="12" t="s">
        <v>7430</v>
      </c>
    </row>
    <row r="795" customFormat="false" ht="14.4" hidden="false" customHeight="false" outlineLevel="0" collapsed="false">
      <c r="A795" s="9" t="s">
        <v>5069</v>
      </c>
      <c r="B795" s="12" t="s">
        <v>5070</v>
      </c>
    </row>
    <row r="796" customFormat="false" ht="14.4" hidden="false" customHeight="false" outlineLevel="0" collapsed="false">
      <c r="A796" s="9" t="s">
        <v>7431</v>
      </c>
      <c r="B796" s="12" t="s">
        <v>7432</v>
      </c>
    </row>
    <row r="797" customFormat="false" ht="14.4" hidden="false" customHeight="false" outlineLevel="0" collapsed="false">
      <c r="A797" s="9" t="s">
        <v>7433</v>
      </c>
      <c r="B797" s="12" t="s">
        <v>7434</v>
      </c>
    </row>
    <row r="798" customFormat="false" ht="14.4" hidden="false" customHeight="false" outlineLevel="0" collapsed="false">
      <c r="A798" s="9" t="s">
        <v>3018</v>
      </c>
      <c r="B798" s="12" t="s">
        <v>3019</v>
      </c>
    </row>
    <row r="799" customFormat="false" ht="14.4" hidden="false" customHeight="false" outlineLevel="0" collapsed="false">
      <c r="A799" s="9" t="s">
        <v>5890</v>
      </c>
      <c r="B799" s="12" t="s">
        <v>5891</v>
      </c>
    </row>
    <row r="800" customFormat="false" ht="14.4" hidden="false" customHeight="false" outlineLevel="0" collapsed="false">
      <c r="A800" s="9" t="s">
        <v>7435</v>
      </c>
      <c r="B800" s="12" t="s">
        <v>7436</v>
      </c>
    </row>
    <row r="801" customFormat="false" ht="14.4" hidden="false" customHeight="false" outlineLevel="0" collapsed="false">
      <c r="A801" s="9" t="s">
        <v>7437</v>
      </c>
      <c r="B801" s="12" t="s">
        <v>7438</v>
      </c>
    </row>
    <row r="802" customFormat="false" ht="14.4" hidden="false" customHeight="false" outlineLevel="0" collapsed="false">
      <c r="A802" s="9" t="s">
        <v>7439</v>
      </c>
      <c r="B802" s="12" t="s">
        <v>7440</v>
      </c>
    </row>
    <row r="803" customFormat="false" ht="14.4" hidden="false" customHeight="false" outlineLevel="0" collapsed="false">
      <c r="A803" s="9" t="s">
        <v>7441</v>
      </c>
      <c r="B803" s="12" t="s">
        <v>7442</v>
      </c>
    </row>
    <row r="804" customFormat="false" ht="14.4" hidden="false" customHeight="false" outlineLevel="0" collapsed="false">
      <c r="A804" s="9" t="s">
        <v>7443</v>
      </c>
      <c r="B804" s="12" t="s">
        <v>7444</v>
      </c>
    </row>
    <row r="805" customFormat="false" ht="14.4" hidden="false" customHeight="false" outlineLevel="0" collapsed="false">
      <c r="A805" s="9" t="s">
        <v>6093</v>
      </c>
      <c r="B805" s="12" t="s">
        <v>6094</v>
      </c>
    </row>
    <row r="806" customFormat="false" ht="14.4" hidden="false" customHeight="false" outlineLevel="0" collapsed="false">
      <c r="A806" s="9" t="s">
        <v>7445</v>
      </c>
      <c r="B806" s="12" t="s">
        <v>7446</v>
      </c>
    </row>
    <row r="807" customFormat="false" ht="14.4" hidden="false" customHeight="false" outlineLevel="0" collapsed="false">
      <c r="A807" s="9" t="s">
        <v>7447</v>
      </c>
      <c r="B807" s="12" t="s">
        <v>7448</v>
      </c>
    </row>
    <row r="808" customFormat="false" ht="14.4" hidden="false" customHeight="false" outlineLevel="0" collapsed="false">
      <c r="A808" s="9" t="s">
        <v>7449</v>
      </c>
      <c r="B808" s="12" t="s">
        <v>7450</v>
      </c>
    </row>
    <row r="809" customFormat="false" ht="14.4" hidden="false" customHeight="false" outlineLevel="0" collapsed="false">
      <c r="A809" s="9" t="s">
        <v>7451</v>
      </c>
      <c r="B809" s="12" t="s">
        <v>7452</v>
      </c>
    </row>
    <row r="810" customFormat="false" ht="14.4" hidden="false" customHeight="false" outlineLevel="0" collapsed="false">
      <c r="A810" s="9" t="s">
        <v>7453</v>
      </c>
      <c r="B810" s="12" t="s">
        <v>7454</v>
      </c>
    </row>
    <row r="811" customFormat="false" ht="14.4" hidden="false" customHeight="false" outlineLevel="0" collapsed="false">
      <c r="A811" s="9" t="s">
        <v>3164</v>
      </c>
      <c r="B811" s="12" t="s">
        <v>3165</v>
      </c>
    </row>
    <row r="812" customFormat="false" ht="14.4" hidden="false" customHeight="false" outlineLevel="0" collapsed="false">
      <c r="A812" s="9" t="s">
        <v>7455</v>
      </c>
      <c r="B812" s="12" t="s">
        <v>7456</v>
      </c>
    </row>
    <row r="813" customFormat="false" ht="14.4" hidden="false" customHeight="false" outlineLevel="0" collapsed="false">
      <c r="A813" s="9" t="s">
        <v>7457</v>
      </c>
      <c r="B813" s="12" t="s">
        <v>7458</v>
      </c>
    </row>
    <row r="814" customFormat="false" ht="14.4" hidden="false" customHeight="false" outlineLevel="0" collapsed="false">
      <c r="A814" s="9" t="s">
        <v>7459</v>
      </c>
      <c r="B814" s="12" t="s">
        <v>7460</v>
      </c>
    </row>
    <row r="815" customFormat="false" ht="14.4" hidden="false" customHeight="false" outlineLevel="0" collapsed="false">
      <c r="A815" s="9" t="s">
        <v>7461</v>
      </c>
      <c r="B815" s="12" t="s">
        <v>7462</v>
      </c>
    </row>
    <row r="816" customFormat="false" ht="14.4" hidden="false" customHeight="false" outlineLevel="0" collapsed="false">
      <c r="A816" s="9" t="s">
        <v>7463</v>
      </c>
      <c r="B816" s="12" t="s">
        <v>7464</v>
      </c>
    </row>
    <row r="817" customFormat="false" ht="14.4" hidden="false" customHeight="false" outlineLevel="0" collapsed="false">
      <c r="A817" s="9" t="s">
        <v>7465</v>
      </c>
      <c r="B817" s="12" t="s">
        <v>7466</v>
      </c>
    </row>
    <row r="818" customFormat="false" ht="14.4" hidden="false" customHeight="false" outlineLevel="0" collapsed="false">
      <c r="A818" s="9" t="s">
        <v>3118</v>
      </c>
      <c r="B818" s="12" t="s">
        <v>3119</v>
      </c>
    </row>
    <row r="819" customFormat="false" ht="14.4" hidden="false" customHeight="false" outlineLevel="0" collapsed="false">
      <c r="A819" s="9" t="s">
        <v>4019</v>
      </c>
      <c r="B819" s="12" t="s">
        <v>4020</v>
      </c>
    </row>
    <row r="820" customFormat="false" ht="14.4" hidden="false" customHeight="false" outlineLevel="0" collapsed="false">
      <c r="A820" s="9" t="s">
        <v>3929</v>
      </c>
      <c r="B820" s="12" t="s">
        <v>3930</v>
      </c>
    </row>
    <row r="821" customFormat="false" ht="14.4" hidden="false" customHeight="false" outlineLevel="0" collapsed="false">
      <c r="A821" s="9" t="s">
        <v>7467</v>
      </c>
      <c r="B821" s="12" t="s">
        <v>7468</v>
      </c>
    </row>
    <row r="822" customFormat="false" ht="14.4" hidden="false" customHeight="false" outlineLevel="0" collapsed="false">
      <c r="A822" s="9" t="s">
        <v>4514</v>
      </c>
      <c r="B822" s="12" t="s">
        <v>4515</v>
      </c>
    </row>
    <row r="823" customFormat="false" ht="14.4" hidden="false" customHeight="false" outlineLevel="0" collapsed="false">
      <c r="A823" s="9" t="s">
        <v>7469</v>
      </c>
      <c r="B823" s="12" t="s">
        <v>7470</v>
      </c>
    </row>
    <row r="824" customFormat="false" ht="14.4" hidden="false" customHeight="false" outlineLevel="0" collapsed="false">
      <c r="A824" s="9" t="s">
        <v>7471</v>
      </c>
      <c r="B824" s="12" t="s">
        <v>7472</v>
      </c>
    </row>
    <row r="825" customFormat="false" ht="14.4" hidden="false" customHeight="false" outlineLevel="0" collapsed="false">
      <c r="A825" s="9" t="s">
        <v>7473</v>
      </c>
      <c r="B825" s="12" t="s">
        <v>7474</v>
      </c>
    </row>
    <row r="826" customFormat="false" ht="14.4" hidden="false" customHeight="false" outlineLevel="0" collapsed="false">
      <c r="A826" s="9" t="s">
        <v>7475</v>
      </c>
      <c r="B826" s="12" t="s">
        <v>7476</v>
      </c>
    </row>
    <row r="827" customFormat="false" ht="14.4" hidden="false" customHeight="false" outlineLevel="0" collapsed="false">
      <c r="A827" s="9" t="s">
        <v>7477</v>
      </c>
      <c r="B827" s="12" t="s">
        <v>7478</v>
      </c>
    </row>
    <row r="828" customFormat="false" ht="14.4" hidden="false" customHeight="false" outlineLevel="0" collapsed="false">
      <c r="A828" s="9" t="s">
        <v>7479</v>
      </c>
      <c r="B828" s="12" t="s">
        <v>7480</v>
      </c>
    </row>
    <row r="829" customFormat="false" ht="14.4" hidden="false" customHeight="false" outlineLevel="0" collapsed="false">
      <c r="A829" s="9" t="s">
        <v>2218</v>
      </c>
      <c r="B829" s="12" t="s">
        <v>2219</v>
      </c>
    </row>
    <row r="830" customFormat="false" ht="14.4" hidden="false" customHeight="false" outlineLevel="0" collapsed="false">
      <c r="A830" s="9" t="s">
        <v>7481</v>
      </c>
      <c r="B830" s="12" t="s">
        <v>7482</v>
      </c>
    </row>
    <row r="831" customFormat="false" ht="14.4" hidden="false" customHeight="false" outlineLevel="0" collapsed="false">
      <c r="A831" s="9" t="s">
        <v>7483</v>
      </c>
      <c r="B831" s="12" t="s">
        <v>7484</v>
      </c>
    </row>
    <row r="832" customFormat="false" ht="14.4" hidden="false" customHeight="false" outlineLevel="0" collapsed="false">
      <c r="A832" s="9" t="s">
        <v>7485</v>
      </c>
      <c r="B832" s="12" t="s">
        <v>7486</v>
      </c>
    </row>
    <row r="833" customFormat="false" ht="14.4" hidden="false" customHeight="false" outlineLevel="0" collapsed="false">
      <c r="A833" s="9" t="s">
        <v>7487</v>
      </c>
      <c r="B833" s="12" t="s">
        <v>704</v>
      </c>
    </row>
    <row r="834" customFormat="false" ht="14.4" hidden="false" customHeight="false" outlineLevel="0" collapsed="false">
      <c r="A834" s="9" t="s">
        <v>943</v>
      </c>
      <c r="B834" s="12" t="s">
        <v>944</v>
      </c>
    </row>
    <row r="835" customFormat="false" ht="14.4" hidden="false" customHeight="false" outlineLevel="0" collapsed="false">
      <c r="A835" s="9" t="s">
        <v>7488</v>
      </c>
      <c r="B835" s="12" t="s">
        <v>7489</v>
      </c>
    </row>
    <row r="836" customFormat="false" ht="14.4" hidden="false" customHeight="false" outlineLevel="0" collapsed="false">
      <c r="A836" s="9" t="s">
        <v>2046</v>
      </c>
      <c r="B836" s="12" t="s">
        <v>2047</v>
      </c>
    </row>
    <row r="837" customFormat="false" ht="14.4" hidden="false" customHeight="false" outlineLevel="0" collapsed="false">
      <c r="A837" s="9" t="s">
        <v>7490</v>
      </c>
      <c r="B837" s="12" t="s">
        <v>7491</v>
      </c>
    </row>
    <row r="838" customFormat="false" ht="14.4" hidden="false" customHeight="false" outlineLevel="0" collapsed="false">
      <c r="A838" s="9" t="s">
        <v>7492</v>
      </c>
      <c r="B838" s="12" t="s">
        <v>7493</v>
      </c>
    </row>
    <row r="839" customFormat="false" ht="14.4" hidden="false" customHeight="false" outlineLevel="0" collapsed="false">
      <c r="A839" s="9" t="s">
        <v>7494</v>
      </c>
      <c r="B839" s="12" t="s">
        <v>7495</v>
      </c>
    </row>
    <row r="840" customFormat="false" ht="14.4" hidden="false" customHeight="false" outlineLevel="0" collapsed="false">
      <c r="A840" s="9" t="s">
        <v>7496</v>
      </c>
      <c r="B840" s="12" t="s">
        <v>7497</v>
      </c>
    </row>
    <row r="841" customFormat="false" ht="14.4" hidden="false" customHeight="false" outlineLevel="0" collapsed="false">
      <c r="A841" s="9" t="s">
        <v>1998</v>
      </c>
      <c r="B841" s="12" t="s">
        <v>1999</v>
      </c>
    </row>
    <row r="842" customFormat="false" ht="14.4" hidden="false" customHeight="false" outlineLevel="0" collapsed="false">
      <c r="A842" s="9" t="s">
        <v>3032</v>
      </c>
      <c r="B842" s="12" t="s">
        <v>3033</v>
      </c>
    </row>
    <row r="843" customFormat="false" ht="14.4" hidden="false" customHeight="false" outlineLevel="0" collapsed="false">
      <c r="A843" s="9" t="s">
        <v>7498</v>
      </c>
      <c r="B843" s="12" t="s">
        <v>7499</v>
      </c>
    </row>
    <row r="844" customFormat="false" ht="14.4" hidden="false" customHeight="false" outlineLevel="0" collapsed="false">
      <c r="A844" s="9" t="s">
        <v>6081</v>
      </c>
      <c r="B844" s="12" t="s">
        <v>6082</v>
      </c>
    </row>
    <row r="845" customFormat="false" ht="14.4" hidden="false" customHeight="false" outlineLevel="0" collapsed="false">
      <c r="A845" s="9" t="s">
        <v>7500</v>
      </c>
      <c r="B845" s="12" t="s">
        <v>7501</v>
      </c>
    </row>
    <row r="846" customFormat="false" ht="14.4" hidden="false" customHeight="false" outlineLevel="0" collapsed="false">
      <c r="A846" s="9" t="s">
        <v>7502</v>
      </c>
      <c r="B846" s="12" t="s">
        <v>7503</v>
      </c>
    </row>
    <row r="847" customFormat="false" ht="14.4" hidden="false" customHeight="false" outlineLevel="0" collapsed="false">
      <c r="A847" s="9" t="s">
        <v>7504</v>
      </c>
      <c r="B847" s="12" t="s">
        <v>7505</v>
      </c>
    </row>
    <row r="848" customFormat="false" ht="14.4" hidden="false" customHeight="false" outlineLevel="0" collapsed="false">
      <c r="A848" s="9" t="s">
        <v>7506</v>
      </c>
      <c r="B848" s="12" t="s">
        <v>7507</v>
      </c>
    </row>
    <row r="849" customFormat="false" ht="14.4" hidden="false" customHeight="false" outlineLevel="0" collapsed="false">
      <c r="A849" s="9" t="s">
        <v>7508</v>
      </c>
      <c r="B849" s="12" t="s">
        <v>7509</v>
      </c>
    </row>
    <row r="850" customFormat="false" ht="14.4" hidden="false" customHeight="false" outlineLevel="0" collapsed="false">
      <c r="A850" s="9" t="s">
        <v>7510</v>
      </c>
      <c r="B850" s="12" t="s">
        <v>7511</v>
      </c>
    </row>
    <row r="851" customFormat="false" ht="14.4" hidden="false" customHeight="false" outlineLevel="0" collapsed="false">
      <c r="A851" s="9" t="s">
        <v>7512</v>
      </c>
      <c r="B851" s="12" t="s">
        <v>7513</v>
      </c>
    </row>
    <row r="852" customFormat="false" ht="14.4" hidden="false" customHeight="false" outlineLevel="0" collapsed="false">
      <c r="A852" s="9" t="s">
        <v>7514</v>
      </c>
      <c r="B852" s="12" t="s">
        <v>7515</v>
      </c>
    </row>
    <row r="853" customFormat="false" ht="14.4" hidden="false" customHeight="false" outlineLevel="0" collapsed="false">
      <c r="A853" s="9" t="s">
        <v>3628</v>
      </c>
      <c r="B853" s="12" t="s">
        <v>3629</v>
      </c>
    </row>
    <row r="854" customFormat="false" ht="14.4" hidden="false" customHeight="false" outlineLevel="0" collapsed="false">
      <c r="A854" s="9" t="s">
        <v>2722</v>
      </c>
      <c r="B854" s="12" t="s">
        <v>2723</v>
      </c>
    </row>
    <row r="855" customFormat="false" ht="14.4" hidden="false" customHeight="false" outlineLevel="0" collapsed="false">
      <c r="A855" s="9" t="s">
        <v>3997</v>
      </c>
      <c r="B855" s="12" t="s">
        <v>3998</v>
      </c>
    </row>
    <row r="856" customFormat="false" ht="14.4" hidden="false" customHeight="false" outlineLevel="0" collapsed="false">
      <c r="A856" s="9" t="s">
        <v>7516</v>
      </c>
      <c r="B856" s="12" t="s">
        <v>7517</v>
      </c>
    </row>
    <row r="857" customFormat="false" ht="14.4" hidden="false" customHeight="false" outlineLevel="0" collapsed="false">
      <c r="A857" s="9" t="s">
        <v>7518</v>
      </c>
      <c r="B857" s="12" t="s">
        <v>7519</v>
      </c>
    </row>
    <row r="858" customFormat="false" ht="14.4" hidden="false" customHeight="false" outlineLevel="0" collapsed="false">
      <c r="A858" s="9" t="s">
        <v>7520</v>
      </c>
      <c r="B858" s="12" t="s">
        <v>7521</v>
      </c>
    </row>
    <row r="859" customFormat="false" ht="14.4" hidden="false" customHeight="false" outlineLevel="0" collapsed="false">
      <c r="A859" s="9" t="s">
        <v>3586</v>
      </c>
      <c r="B859" s="12" t="s">
        <v>3587</v>
      </c>
    </row>
    <row r="860" customFormat="false" ht="14.4" hidden="false" customHeight="false" outlineLevel="0" collapsed="false">
      <c r="A860" s="9" t="s">
        <v>7522</v>
      </c>
      <c r="B860" s="12" t="s">
        <v>7523</v>
      </c>
    </row>
    <row r="861" customFormat="false" ht="14.4" hidden="false" customHeight="false" outlineLevel="0" collapsed="false">
      <c r="A861" s="9" t="s">
        <v>7524</v>
      </c>
      <c r="B861" s="12" t="s">
        <v>7525</v>
      </c>
    </row>
    <row r="862" customFormat="false" ht="14.4" hidden="false" customHeight="false" outlineLevel="0" collapsed="false">
      <c r="A862" s="9" t="s">
        <v>7526</v>
      </c>
      <c r="B862" s="12" t="s">
        <v>7527</v>
      </c>
    </row>
    <row r="863" customFormat="false" ht="14.4" hidden="false" customHeight="false" outlineLevel="0" collapsed="false">
      <c r="A863" s="9" t="s">
        <v>7528</v>
      </c>
      <c r="B863" s="12" t="s">
        <v>7529</v>
      </c>
    </row>
    <row r="864" customFormat="false" ht="14.4" hidden="false" customHeight="false" outlineLevel="0" collapsed="false">
      <c r="A864" s="9" t="s">
        <v>7530</v>
      </c>
      <c r="B864" s="12" t="s">
        <v>7531</v>
      </c>
    </row>
    <row r="865" customFormat="false" ht="14.4" hidden="false" customHeight="false" outlineLevel="0" collapsed="false">
      <c r="A865" s="9" t="s">
        <v>7532</v>
      </c>
      <c r="B865" s="12" t="s">
        <v>7533</v>
      </c>
    </row>
    <row r="866" customFormat="false" ht="14.4" hidden="false" customHeight="false" outlineLevel="0" collapsed="false">
      <c r="A866" s="9" t="s">
        <v>7534</v>
      </c>
      <c r="B866" s="12" t="s">
        <v>7535</v>
      </c>
    </row>
    <row r="867" customFormat="false" ht="14.4" hidden="false" customHeight="false" outlineLevel="0" collapsed="false">
      <c r="A867" s="9" t="s">
        <v>7536</v>
      </c>
      <c r="B867" s="12" t="s">
        <v>7537</v>
      </c>
    </row>
    <row r="868" customFormat="false" ht="14.4" hidden="false" customHeight="false" outlineLevel="0" collapsed="false">
      <c r="A868" s="9" t="s">
        <v>7538</v>
      </c>
      <c r="B868" s="12" t="s">
        <v>7539</v>
      </c>
    </row>
    <row r="869" customFormat="false" ht="14.4" hidden="false" customHeight="false" outlineLevel="0" collapsed="false">
      <c r="A869" s="9" t="s">
        <v>7540</v>
      </c>
      <c r="B869" s="12" t="s">
        <v>7541</v>
      </c>
    </row>
    <row r="870" customFormat="false" ht="14.4" hidden="false" customHeight="false" outlineLevel="0" collapsed="false">
      <c r="A870" s="9" t="s">
        <v>7542</v>
      </c>
      <c r="B870" s="12" t="s">
        <v>7543</v>
      </c>
    </row>
    <row r="871" customFormat="false" ht="14.4" hidden="false" customHeight="false" outlineLevel="0" collapsed="false">
      <c r="A871" s="9" t="s">
        <v>4404</v>
      </c>
      <c r="B871" s="12" t="s">
        <v>4405</v>
      </c>
    </row>
    <row r="872" customFormat="false" ht="14.4" hidden="false" customHeight="false" outlineLevel="0" collapsed="false">
      <c r="A872" s="9" t="s">
        <v>7544</v>
      </c>
      <c r="B872" s="12" t="s">
        <v>7545</v>
      </c>
    </row>
    <row r="873" customFormat="false" ht="14.4" hidden="false" customHeight="false" outlineLevel="0" collapsed="false">
      <c r="A873" s="9" t="s">
        <v>7546</v>
      </c>
      <c r="B873" s="12" t="s">
        <v>7547</v>
      </c>
    </row>
    <row r="874" customFormat="false" ht="14.4" hidden="false" customHeight="false" outlineLevel="0" collapsed="false">
      <c r="A874" s="9" t="s">
        <v>7548</v>
      </c>
      <c r="B874" s="12" t="s">
        <v>7549</v>
      </c>
    </row>
    <row r="875" customFormat="false" ht="14.4" hidden="false" customHeight="false" outlineLevel="0" collapsed="false">
      <c r="A875" s="9" t="s">
        <v>309</v>
      </c>
      <c r="B875" s="12" t="s">
        <v>310</v>
      </c>
    </row>
    <row r="876" customFormat="false" ht="14.4" hidden="false" customHeight="false" outlineLevel="0" collapsed="false">
      <c r="A876" s="9" t="s">
        <v>1972</v>
      </c>
      <c r="B876" s="12" t="s">
        <v>1973</v>
      </c>
    </row>
    <row r="877" customFormat="false" ht="14.4" hidden="false" customHeight="false" outlineLevel="0" collapsed="false">
      <c r="A877" s="9" t="s">
        <v>597</v>
      </c>
      <c r="B877" s="12" t="s">
        <v>598</v>
      </c>
    </row>
    <row r="878" customFormat="false" ht="14.4" hidden="false" customHeight="false" outlineLevel="0" collapsed="false">
      <c r="A878" s="9" t="s">
        <v>7550</v>
      </c>
      <c r="B878" s="12" t="s">
        <v>7551</v>
      </c>
    </row>
    <row r="879" customFormat="false" ht="14.4" hidden="false" customHeight="false" outlineLevel="0" collapsed="false">
      <c r="A879" s="9" t="s">
        <v>7552</v>
      </c>
      <c r="B879" s="12" t="s">
        <v>7553</v>
      </c>
    </row>
    <row r="880" customFormat="false" ht="14.4" hidden="false" customHeight="false" outlineLevel="0" collapsed="false">
      <c r="A880" s="9" t="s">
        <v>7554</v>
      </c>
      <c r="B880" s="12" t="s">
        <v>7555</v>
      </c>
    </row>
    <row r="881" customFormat="false" ht="14.4" hidden="false" customHeight="false" outlineLevel="0" collapsed="false">
      <c r="A881" s="9" t="s">
        <v>7556</v>
      </c>
      <c r="B881" s="12" t="s">
        <v>7557</v>
      </c>
    </row>
    <row r="882" customFormat="false" ht="14.4" hidden="false" customHeight="false" outlineLevel="0" collapsed="false">
      <c r="A882" s="9" t="s">
        <v>5663</v>
      </c>
      <c r="B882" s="12" t="s">
        <v>5664</v>
      </c>
    </row>
    <row r="883" customFormat="false" ht="14.4" hidden="false" customHeight="false" outlineLevel="0" collapsed="false">
      <c r="A883" s="9" t="s">
        <v>7558</v>
      </c>
      <c r="B883" s="12" t="s">
        <v>7559</v>
      </c>
    </row>
    <row r="884" customFormat="false" ht="14.4" hidden="false" customHeight="false" outlineLevel="0" collapsed="false">
      <c r="A884" s="9" t="s">
        <v>7560</v>
      </c>
      <c r="B884" s="12" t="s">
        <v>7561</v>
      </c>
    </row>
    <row r="885" customFormat="false" ht="14.4" hidden="false" customHeight="false" outlineLevel="0" collapsed="false">
      <c r="A885" s="9" t="s">
        <v>3868</v>
      </c>
      <c r="B885" s="12" t="s">
        <v>3869</v>
      </c>
    </row>
    <row r="886" customFormat="false" ht="14.4" hidden="false" customHeight="false" outlineLevel="0" collapsed="false">
      <c r="A886" s="9" t="s">
        <v>4842</v>
      </c>
      <c r="B886" s="12" t="s">
        <v>4843</v>
      </c>
    </row>
    <row r="887" customFormat="false" ht="14.4" hidden="false" customHeight="false" outlineLevel="0" collapsed="false">
      <c r="A887" s="9" t="s">
        <v>7562</v>
      </c>
      <c r="B887" s="12" t="s">
        <v>7563</v>
      </c>
    </row>
    <row r="888" customFormat="false" ht="14.4" hidden="false" customHeight="false" outlineLevel="0" collapsed="false">
      <c r="A888" s="9" t="s">
        <v>7564</v>
      </c>
      <c r="B888" s="12" t="s">
        <v>7565</v>
      </c>
    </row>
    <row r="889" customFormat="false" ht="14.4" hidden="false" customHeight="false" outlineLevel="0" collapsed="false">
      <c r="A889" s="9" t="s">
        <v>7566</v>
      </c>
      <c r="B889" s="12" t="s">
        <v>7567</v>
      </c>
    </row>
    <row r="890" customFormat="false" ht="14.4" hidden="false" customHeight="false" outlineLevel="0" collapsed="false">
      <c r="A890" s="9" t="s">
        <v>7568</v>
      </c>
      <c r="B890" s="12" t="s">
        <v>7569</v>
      </c>
    </row>
    <row r="891" customFormat="false" ht="14.4" hidden="false" customHeight="false" outlineLevel="0" collapsed="false">
      <c r="A891" s="9" t="s">
        <v>1910</v>
      </c>
      <c r="B891" s="12" t="s">
        <v>1911</v>
      </c>
    </row>
    <row r="892" customFormat="false" ht="14.4" hidden="false" customHeight="false" outlineLevel="0" collapsed="false">
      <c r="A892" s="9" t="s">
        <v>7570</v>
      </c>
      <c r="B892" s="12" t="s">
        <v>7571</v>
      </c>
    </row>
    <row r="893" customFormat="false" ht="14.4" hidden="false" customHeight="false" outlineLevel="0" collapsed="false">
      <c r="A893" s="9" t="s">
        <v>5157</v>
      </c>
      <c r="B893" s="12" t="s">
        <v>5158</v>
      </c>
    </row>
    <row r="894" customFormat="false" ht="14.4" hidden="false" customHeight="false" outlineLevel="0" collapsed="false">
      <c r="A894" s="9" t="s">
        <v>7572</v>
      </c>
      <c r="B894" s="12" t="s">
        <v>7573</v>
      </c>
    </row>
    <row r="895" customFormat="false" ht="14.4" hidden="false" customHeight="false" outlineLevel="0" collapsed="false">
      <c r="A895" s="9" t="s">
        <v>7574</v>
      </c>
      <c r="B895" s="12" t="s">
        <v>7575</v>
      </c>
    </row>
    <row r="896" customFormat="false" ht="14.4" hidden="false" customHeight="false" outlineLevel="0" collapsed="false">
      <c r="A896" s="9" t="s">
        <v>3626</v>
      </c>
      <c r="B896" s="12" t="s">
        <v>3627</v>
      </c>
    </row>
    <row r="897" customFormat="false" ht="14.4" hidden="false" customHeight="false" outlineLevel="0" collapsed="false">
      <c r="A897" s="9" t="s">
        <v>5441</v>
      </c>
      <c r="B897" s="12" t="s">
        <v>5442</v>
      </c>
    </row>
    <row r="898" customFormat="false" ht="14.4" hidden="false" customHeight="false" outlineLevel="0" collapsed="false">
      <c r="A898" s="9" t="s">
        <v>7576</v>
      </c>
      <c r="B898" s="12" t="s">
        <v>7577</v>
      </c>
    </row>
    <row r="899" customFormat="false" ht="14.4" hidden="false" customHeight="false" outlineLevel="0" collapsed="false">
      <c r="A899" s="9" t="s">
        <v>7578</v>
      </c>
      <c r="B899" s="12" t="s">
        <v>7579</v>
      </c>
    </row>
    <row r="900" customFormat="false" ht="14.4" hidden="false" customHeight="false" outlineLevel="0" collapsed="false">
      <c r="A900" s="9" t="s">
        <v>7580</v>
      </c>
      <c r="B900" s="12" t="s">
        <v>7581</v>
      </c>
    </row>
    <row r="901" customFormat="false" ht="14.4" hidden="false" customHeight="false" outlineLevel="0" collapsed="false">
      <c r="A901" s="9" t="s">
        <v>7582</v>
      </c>
      <c r="B901" s="12" t="s">
        <v>7583</v>
      </c>
    </row>
    <row r="902" customFormat="false" ht="14.4" hidden="false" customHeight="false" outlineLevel="0" collapsed="false">
      <c r="A902" s="9" t="s">
        <v>7584</v>
      </c>
      <c r="B902" s="12" t="s">
        <v>7585</v>
      </c>
    </row>
    <row r="903" customFormat="false" ht="14.4" hidden="false" customHeight="false" outlineLevel="0" collapsed="false">
      <c r="A903" s="9" t="s">
        <v>7586</v>
      </c>
      <c r="B903" s="12" t="s">
        <v>7587</v>
      </c>
    </row>
    <row r="904" customFormat="false" ht="14.4" hidden="false" customHeight="false" outlineLevel="0" collapsed="false">
      <c r="A904" s="9" t="s">
        <v>7588</v>
      </c>
      <c r="B904" s="12" t="s">
        <v>7589</v>
      </c>
    </row>
    <row r="905" customFormat="false" ht="14.4" hidden="false" customHeight="false" outlineLevel="0" collapsed="false">
      <c r="A905" s="9" t="s">
        <v>7590</v>
      </c>
      <c r="B905" s="12" t="s">
        <v>7591</v>
      </c>
    </row>
    <row r="906" customFormat="false" ht="14.4" hidden="false" customHeight="false" outlineLevel="0" collapsed="false">
      <c r="A906" s="9" t="s">
        <v>405</v>
      </c>
      <c r="B906" s="12" t="s">
        <v>406</v>
      </c>
    </row>
    <row r="907" customFormat="false" ht="14.4" hidden="false" customHeight="false" outlineLevel="0" collapsed="false">
      <c r="A907" s="9" t="s">
        <v>25</v>
      </c>
      <c r="B907" s="12" t="s">
        <v>26</v>
      </c>
    </row>
    <row r="908" customFormat="false" ht="14.4" hidden="false" customHeight="false" outlineLevel="0" collapsed="false">
      <c r="A908" s="9" t="s">
        <v>5188</v>
      </c>
      <c r="B908" s="12" t="s">
        <v>5189</v>
      </c>
    </row>
    <row r="909" customFormat="false" ht="14.4" hidden="false" customHeight="false" outlineLevel="0" collapsed="false">
      <c r="A909" s="9" t="s">
        <v>4862</v>
      </c>
      <c r="B909" s="12" t="s">
        <v>4863</v>
      </c>
    </row>
    <row r="910" customFormat="false" ht="14.4" hidden="false" customHeight="false" outlineLevel="0" collapsed="false">
      <c r="A910" s="9" t="s">
        <v>4728</v>
      </c>
      <c r="B910" s="12" t="s">
        <v>4729</v>
      </c>
    </row>
    <row r="911" customFormat="false" ht="14.4" hidden="false" customHeight="false" outlineLevel="0" collapsed="false">
      <c r="A911" s="9" t="s">
        <v>7592</v>
      </c>
      <c r="B911" s="12" t="s">
        <v>7593</v>
      </c>
    </row>
    <row r="912" customFormat="false" ht="14.4" hidden="false" customHeight="false" outlineLevel="0" collapsed="false">
      <c r="A912" s="9" t="s">
        <v>7594</v>
      </c>
      <c r="B912" s="12" t="s">
        <v>7595</v>
      </c>
    </row>
    <row r="913" customFormat="false" ht="14.4" hidden="false" customHeight="false" outlineLevel="0" collapsed="false">
      <c r="A913" s="9" t="s">
        <v>7596</v>
      </c>
      <c r="B913" s="12" t="s">
        <v>7597</v>
      </c>
    </row>
    <row r="914" customFormat="false" ht="14.4" hidden="false" customHeight="false" outlineLevel="0" collapsed="false">
      <c r="A914" s="9" t="s">
        <v>7598</v>
      </c>
      <c r="B914" s="12" t="s">
        <v>7599</v>
      </c>
    </row>
    <row r="915" customFormat="false" ht="14.4" hidden="false" customHeight="false" outlineLevel="0" collapsed="false">
      <c r="A915" s="9" t="s">
        <v>7600</v>
      </c>
      <c r="B915" s="12" t="s">
        <v>7601</v>
      </c>
    </row>
    <row r="916" customFormat="false" ht="14.4" hidden="false" customHeight="false" outlineLevel="0" collapsed="false">
      <c r="A916" s="9" t="s">
        <v>339</v>
      </c>
      <c r="B916" s="12" t="s">
        <v>340</v>
      </c>
    </row>
    <row r="917" customFormat="false" ht="14.4" hidden="false" customHeight="false" outlineLevel="0" collapsed="false">
      <c r="A917" s="9" t="s">
        <v>7602</v>
      </c>
      <c r="B917" s="12" t="s">
        <v>7603</v>
      </c>
    </row>
    <row r="918" customFormat="false" ht="14.4" hidden="false" customHeight="false" outlineLevel="0" collapsed="false">
      <c r="A918" s="9" t="s">
        <v>5159</v>
      </c>
      <c r="B918" s="12" t="s">
        <v>5160</v>
      </c>
    </row>
    <row r="919" customFormat="false" ht="14.4" hidden="false" customHeight="false" outlineLevel="0" collapsed="false">
      <c r="A919" s="9" t="s">
        <v>7604</v>
      </c>
      <c r="B919" s="12" t="s">
        <v>7605</v>
      </c>
    </row>
    <row r="920" customFormat="false" ht="14.4" hidden="false" customHeight="false" outlineLevel="0" collapsed="false">
      <c r="A920" s="9" t="s">
        <v>2794</v>
      </c>
      <c r="B920" s="12" t="s">
        <v>2795</v>
      </c>
    </row>
    <row r="921" customFormat="false" ht="14.4" hidden="false" customHeight="false" outlineLevel="0" collapsed="false">
      <c r="A921" s="9" t="s">
        <v>7606</v>
      </c>
      <c r="B921" s="12" t="s">
        <v>7607</v>
      </c>
    </row>
    <row r="922" customFormat="false" ht="14.4" hidden="false" customHeight="false" outlineLevel="0" collapsed="false">
      <c r="A922" s="9" t="s">
        <v>7608</v>
      </c>
      <c r="B922" s="12" t="s">
        <v>7609</v>
      </c>
    </row>
    <row r="923" customFormat="false" ht="14.4" hidden="false" customHeight="false" outlineLevel="0" collapsed="false">
      <c r="A923" s="9" t="s">
        <v>7610</v>
      </c>
      <c r="B923" s="12" t="s">
        <v>7611</v>
      </c>
    </row>
    <row r="924" customFormat="false" ht="14.4" hidden="false" customHeight="false" outlineLevel="0" collapsed="false">
      <c r="A924" s="9" t="s">
        <v>5405</v>
      </c>
      <c r="B924" s="12" t="s">
        <v>5406</v>
      </c>
    </row>
    <row r="925" customFormat="false" ht="14.4" hidden="false" customHeight="false" outlineLevel="0" collapsed="false">
      <c r="A925" s="9" t="s">
        <v>7612</v>
      </c>
      <c r="B925" s="12" t="s">
        <v>7613</v>
      </c>
    </row>
    <row r="926" customFormat="false" ht="14.4" hidden="false" customHeight="false" outlineLevel="0" collapsed="false">
      <c r="A926" s="9" t="s">
        <v>117</v>
      </c>
      <c r="B926" s="12" t="s">
        <v>118</v>
      </c>
    </row>
    <row r="927" customFormat="false" ht="14.4" hidden="false" customHeight="false" outlineLevel="0" collapsed="false">
      <c r="A927" s="9" t="s">
        <v>7614</v>
      </c>
      <c r="B927" s="12" t="s">
        <v>7615</v>
      </c>
    </row>
    <row r="928" customFormat="false" ht="14.4" hidden="false" customHeight="false" outlineLevel="0" collapsed="false">
      <c r="A928" s="9" t="s">
        <v>7616</v>
      </c>
      <c r="B928" s="12" t="s">
        <v>7617</v>
      </c>
    </row>
    <row r="929" customFormat="false" ht="14.4" hidden="false" customHeight="false" outlineLevel="0" collapsed="false">
      <c r="A929" s="9" t="s">
        <v>7618</v>
      </c>
      <c r="B929" s="12" t="s">
        <v>7619</v>
      </c>
    </row>
    <row r="930" customFormat="false" ht="14.4" hidden="false" customHeight="false" outlineLevel="0" collapsed="false">
      <c r="A930" s="9" t="s">
        <v>7620</v>
      </c>
      <c r="B930" s="12" t="s">
        <v>7621</v>
      </c>
    </row>
    <row r="931" customFormat="false" ht="14.4" hidden="false" customHeight="false" outlineLevel="0" collapsed="false">
      <c r="A931" s="9" t="s">
        <v>7622</v>
      </c>
      <c r="B931" s="12" t="s">
        <v>7623</v>
      </c>
    </row>
    <row r="932" customFormat="false" ht="14.4" hidden="false" customHeight="false" outlineLevel="0" collapsed="false">
      <c r="A932" s="9" t="s">
        <v>7624</v>
      </c>
      <c r="B932" s="12" t="s">
        <v>7625</v>
      </c>
    </row>
    <row r="933" customFormat="false" ht="14.4" hidden="false" customHeight="false" outlineLevel="0" collapsed="false">
      <c r="A933" s="9" t="s">
        <v>749</v>
      </c>
      <c r="B933" s="12" t="s">
        <v>750</v>
      </c>
    </row>
    <row r="934" customFormat="false" ht="14.4" hidden="false" customHeight="false" outlineLevel="0" collapsed="false">
      <c r="A934" s="9" t="s">
        <v>7626</v>
      </c>
      <c r="B934" s="12" t="s">
        <v>7627</v>
      </c>
    </row>
    <row r="935" customFormat="false" ht="14.4" hidden="false" customHeight="false" outlineLevel="0" collapsed="false">
      <c r="A935" s="9" t="s">
        <v>7628</v>
      </c>
      <c r="B935" s="12" t="s">
        <v>7629</v>
      </c>
    </row>
    <row r="936" customFormat="false" ht="14.4" hidden="false" customHeight="false" outlineLevel="0" collapsed="false">
      <c r="A936" s="9" t="s">
        <v>7630</v>
      </c>
      <c r="B936" s="12" t="s">
        <v>7631</v>
      </c>
    </row>
    <row r="937" customFormat="false" ht="14.4" hidden="false" customHeight="false" outlineLevel="0" collapsed="false">
      <c r="A937" s="9" t="s">
        <v>7632</v>
      </c>
      <c r="B937" s="12" t="s">
        <v>7633</v>
      </c>
    </row>
    <row r="938" customFormat="false" ht="14.4" hidden="false" customHeight="false" outlineLevel="0" collapsed="false">
      <c r="A938" s="9" t="s">
        <v>7634</v>
      </c>
      <c r="B938" s="12" t="s">
        <v>7635</v>
      </c>
    </row>
    <row r="939" customFormat="false" ht="14.4" hidden="false" customHeight="false" outlineLevel="0" collapsed="false">
      <c r="A939" s="9" t="s">
        <v>1198</v>
      </c>
      <c r="B939" s="12" t="s">
        <v>1199</v>
      </c>
    </row>
    <row r="940" customFormat="false" ht="14.4" hidden="false" customHeight="false" outlineLevel="0" collapsed="false">
      <c r="A940" s="9" t="s">
        <v>3250</v>
      </c>
      <c r="B940" s="12" t="s">
        <v>3251</v>
      </c>
    </row>
    <row r="941" customFormat="false" ht="14.4" hidden="false" customHeight="false" outlineLevel="0" collapsed="false">
      <c r="A941" s="9" t="s">
        <v>7636</v>
      </c>
      <c r="B941" s="12" t="s">
        <v>7637</v>
      </c>
    </row>
    <row r="942" customFormat="false" ht="14.4" hidden="false" customHeight="false" outlineLevel="0" collapsed="false">
      <c r="A942" s="9" t="s">
        <v>7638</v>
      </c>
      <c r="B942" s="12" t="s">
        <v>7639</v>
      </c>
    </row>
    <row r="943" customFormat="false" ht="14.4" hidden="false" customHeight="false" outlineLevel="0" collapsed="false">
      <c r="A943" s="9" t="s">
        <v>7640</v>
      </c>
      <c r="B943" s="12" t="s">
        <v>7641</v>
      </c>
    </row>
    <row r="944" customFormat="false" ht="14.4" hidden="false" customHeight="false" outlineLevel="0" collapsed="false">
      <c r="A944" s="9" t="s">
        <v>149</v>
      </c>
      <c r="B944" s="12" t="s">
        <v>150</v>
      </c>
    </row>
    <row r="945" customFormat="false" ht="14.4" hidden="false" customHeight="false" outlineLevel="0" collapsed="false">
      <c r="A945" s="9" t="s">
        <v>7642</v>
      </c>
      <c r="B945" s="12" t="s">
        <v>7643</v>
      </c>
    </row>
    <row r="946" customFormat="false" ht="14.4" hidden="false" customHeight="false" outlineLevel="0" collapsed="false">
      <c r="A946" s="9" t="s">
        <v>7644</v>
      </c>
      <c r="B946" s="12" t="s">
        <v>7645</v>
      </c>
    </row>
    <row r="947" customFormat="false" ht="14.4" hidden="false" customHeight="false" outlineLevel="0" collapsed="false">
      <c r="A947" s="9" t="s">
        <v>7646</v>
      </c>
      <c r="B947" s="12" t="s">
        <v>7647</v>
      </c>
    </row>
    <row r="948" customFormat="false" ht="14.4" hidden="false" customHeight="false" outlineLevel="0" collapsed="false">
      <c r="A948" s="9" t="s">
        <v>7648</v>
      </c>
      <c r="B948" s="12" t="s">
        <v>7649</v>
      </c>
    </row>
    <row r="949" customFormat="false" ht="14.4" hidden="false" customHeight="false" outlineLevel="0" collapsed="false">
      <c r="A949" s="9" t="s">
        <v>679</v>
      </c>
      <c r="B949" s="12" t="s">
        <v>680</v>
      </c>
    </row>
    <row r="950" customFormat="false" ht="14.4" hidden="false" customHeight="false" outlineLevel="0" collapsed="false">
      <c r="A950" s="9" t="s">
        <v>299</v>
      </c>
      <c r="B950" s="12" t="s">
        <v>300</v>
      </c>
    </row>
    <row r="951" customFormat="false" ht="14.4" hidden="false" customHeight="false" outlineLevel="0" collapsed="false">
      <c r="A951" s="9" t="s">
        <v>759</v>
      </c>
      <c r="B951" s="12" t="s">
        <v>760</v>
      </c>
    </row>
    <row r="952" customFormat="false" ht="14.4" hidden="false" customHeight="false" outlineLevel="0" collapsed="false">
      <c r="A952" s="9" t="s">
        <v>269</v>
      </c>
      <c r="B952" s="12" t="s">
        <v>270</v>
      </c>
    </row>
    <row r="953" customFormat="false" ht="14.4" hidden="false" customHeight="false" outlineLevel="0" collapsed="false">
      <c r="A953" s="9" t="s">
        <v>1019</v>
      </c>
      <c r="B953" s="12" t="s">
        <v>1020</v>
      </c>
    </row>
    <row r="954" customFormat="false" ht="14.4" hidden="false" customHeight="false" outlineLevel="0" collapsed="false">
      <c r="A954" s="9" t="s">
        <v>7650</v>
      </c>
      <c r="B954" s="12" t="s">
        <v>7651</v>
      </c>
    </row>
    <row r="955" customFormat="false" ht="14.4" hidden="false" customHeight="false" outlineLevel="0" collapsed="false">
      <c r="A955" s="9" t="s">
        <v>7652</v>
      </c>
      <c r="B955" s="12" t="s">
        <v>7653</v>
      </c>
    </row>
    <row r="956" customFormat="false" ht="14.4" hidden="false" customHeight="false" outlineLevel="0" collapsed="false">
      <c r="A956" s="9" t="s">
        <v>7654</v>
      </c>
      <c r="B956" s="12" t="s">
        <v>7655</v>
      </c>
    </row>
    <row r="957" customFormat="false" ht="14.4" hidden="false" customHeight="false" outlineLevel="0" collapsed="false">
      <c r="A957" s="9" t="s">
        <v>2420</v>
      </c>
      <c r="B957" s="12" t="s">
        <v>2421</v>
      </c>
    </row>
    <row r="958" customFormat="false" ht="14.4" hidden="false" customHeight="false" outlineLevel="0" collapsed="false">
      <c r="A958" s="9" t="s">
        <v>5519</v>
      </c>
      <c r="B958" s="12" t="s">
        <v>5520</v>
      </c>
    </row>
    <row r="959" customFormat="false" ht="14.4" hidden="false" customHeight="false" outlineLevel="0" collapsed="false">
      <c r="A959" s="9" t="s">
        <v>7656</v>
      </c>
      <c r="B959" s="12" t="s">
        <v>7657</v>
      </c>
    </row>
    <row r="960" customFormat="false" ht="14.4" hidden="false" customHeight="false" outlineLevel="0" collapsed="false">
      <c r="A960" s="9" t="s">
        <v>7658</v>
      </c>
      <c r="B960" s="12" t="s">
        <v>7659</v>
      </c>
    </row>
    <row r="961" customFormat="false" ht="14.4" hidden="false" customHeight="false" outlineLevel="0" collapsed="false">
      <c r="A961" s="9" t="s">
        <v>2786</v>
      </c>
      <c r="B961" s="12" t="s">
        <v>2787</v>
      </c>
    </row>
    <row r="962" customFormat="false" ht="14.4" hidden="false" customHeight="false" outlineLevel="0" collapsed="false">
      <c r="A962" s="9" t="s">
        <v>7660</v>
      </c>
      <c r="B962" s="12" t="s">
        <v>7661</v>
      </c>
    </row>
    <row r="963" customFormat="false" ht="14.4" hidden="false" customHeight="false" outlineLevel="0" collapsed="false">
      <c r="A963" s="9" t="s">
        <v>7662</v>
      </c>
      <c r="B963" s="12" t="s">
        <v>7663</v>
      </c>
    </row>
    <row r="964" customFormat="false" ht="14.4" hidden="false" customHeight="false" outlineLevel="0" collapsed="false">
      <c r="A964" s="9" t="s">
        <v>167</v>
      </c>
      <c r="B964" s="12" t="s">
        <v>168</v>
      </c>
    </row>
    <row r="965" customFormat="false" ht="14.4" hidden="false" customHeight="false" outlineLevel="0" collapsed="false">
      <c r="A965" s="9" t="s">
        <v>7664</v>
      </c>
      <c r="B965" s="12" t="s">
        <v>7665</v>
      </c>
    </row>
    <row r="966" customFormat="false" ht="14.4" hidden="false" customHeight="false" outlineLevel="0" collapsed="false">
      <c r="A966" s="9" t="s">
        <v>7666</v>
      </c>
      <c r="B966" s="12" t="s">
        <v>7667</v>
      </c>
    </row>
    <row r="967" customFormat="false" ht="14.4" hidden="false" customHeight="false" outlineLevel="0" collapsed="false">
      <c r="A967" s="9" t="s">
        <v>4540</v>
      </c>
      <c r="B967" s="12" t="s">
        <v>4541</v>
      </c>
    </row>
    <row r="968" customFormat="false" ht="14.4" hidden="false" customHeight="false" outlineLevel="0" collapsed="false">
      <c r="A968" s="9" t="s">
        <v>7668</v>
      </c>
      <c r="B968" s="12" t="s">
        <v>7669</v>
      </c>
    </row>
    <row r="969" customFormat="false" ht="14.4" hidden="false" customHeight="false" outlineLevel="0" collapsed="false">
      <c r="A969" s="9" t="s">
        <v>7670</v>
      </c>
      <c r="B969" s="12" t="s">
        <v>7671</v>
      </c>
    </row>
    <row r="970" customFormat="false" ht="14.4" hidden="false" customHeight="false" outlineLevel="0" collapsed="false">
      <c r="A970" s="9" t="s">
        <v>667</v>
      </c>
      <c r="B970" s="12" t="s">
        <v>668</v>
      </c>
    </row>
    <row r="971" customFormat="false" ht="14.4" hidden="false" customHeight="false" outlineLevel="0" collapsed="false">
      <c r="A971" s="9" t="s">
        <v>7672</v>
      </c>
      <c r="B971" s="12" t="s">
        <v>7673</v>
      </c>
    </row>
    <row r="972" customFormat="false" ht="14.4" hidden="false" customHeight="false" outlineLevel="0" collapsed="false">
      <c r="A972" s="9" t="s">
        <v>7674</v>
      </c>
      <c r="B972" s="12" t="s">
        <v>7675</v>
      </c>
    </row>
    <row r="973" customFormat="false" ht="14.4" hidden="false" customHeight="false" outlineLevel="0" collapsed="false">
      <c r="A973" s="9" t="s">
        <v>7676</v>
      </c>
      <c r="B973" s="12" t="s">
        <v>7677</v>
      </c>
    </row>
    <row r="974" customFormat="false" ht="14.4" hidden="false" customHeight="false" outlineLevel="0" collapsed="false">
      <c r="A974" s="9" t="s">
        <v>917</v>
      </c>
      <c r="B974" s="12" t="s">
        <v>918</v>
      </c>
    </row>
    <row r="975" customFormat="false" ht="14.4" hidden="false" customHeight="false" outlineLevel="0" collapsed="false">
      <c r="A975" s="9" t="s">
        <v>7678</v>
      </c>
      <c r="B975" s="12" t="s">
        <v>7679</v>
      </c>
    </row>
    <row r="976" customFormat="false" ht="14.4" hidden="false" customHeight="false" outlineLevel="0" collapsed="false">
      <c r="A976" s="9" t="s">
        <v>7680</v>
      </c>
      <c r="B976" s="12" t="s">
        <v>7681</v>
      </c>
    </row>
    <row r="977" customFormat="false" ht="14.4" hidden="false" customHeight="false" outlineLevel="0" collapsed="false">
      <c r="A977" s="9" t="s">
        <v>3288</v>
      </c>
      <c r="B977" s="12" t="s">
        <v>3289</v>
      </c>
    </row>
    <row r="978" customFormat="false" ht="14.4" hidden="false" customHeight="false" outlineLevel="0" collapsed="false">
      <c r="A978" s="9" t="s">
        <v>7682</v>
      </c>
      <c r="B978" s="12" t="s">
        <v>7683</v>
      </c>
    </row>
    <row r="979" customFormat="false" ht="14.4" hidden="false" customHeight="false" outlineLevel="0" collapsed="false">
      <c r="A979" s="9" t="s">
        <v>963</v>
      </c>
      <c r="B979" s="12" t="s">
        <v>964</v>
      </c>
    </row>
    <row r="980" customFormat="false" ht="14.4" hidden="false" customHeight="false" outlineLevel="0" collapsed="false">
      <c r="A980" s="9" t="s">
        <v>4009</v>
      </c>
      <c r="B980" s="12" t="s">
        <v>4010</v>
      </c>
    </row>
    <row r="981" customFormat="false" ht="14.4" hidden="false" customHeight="false" outlineLevel="0" collapsed="false">
      <c r="A981" s="9" t="s">
        <v>7684</v>
      </c>
      <c r="B981" s="12" t="s">
        <v>7685</v>
      </c>
    </row>
    <row r="982" customFormat="false" ht="14.4" hidden="false" customHeight="false" outlineLevel="0" collapsed="false">
      <c r="A982" s="9" t="s">
        <v>4075</v>
      </c>
      <c r="B982" s="12" t="s">
        <v>4076</v>
      </c>
    </row>
    <row r="983" customFormat="false" ht="14.4" hidden="false" customHeight="false" outlineLevel="0" collapsed="false">
      <c r="A983" s="9" t="s">
        <v>7686</v>
      </c>
      <c r="B983" s="12" t="s">
        <v>7687</v>
      </c>
    </row>
    <row r="984" customFormat="false" ht="14.4" hidden="false" customHeight="false" outlineLevel="0" collapsed="false">
      <c r="A984" s="9" t="s">
        <v>7688</v>
      </c>
      <c r="B984" s="12" t="s">
        <v>7689</v>
      </c>
    </row>
    <row r="985" customFormat="false" ht="14.4" hidden="false" customHeight="false" outlineLevel="0" collapsed="false">
      <c r="A985" s="9" t="s">
        <v>7690</v>
      </c>
      <c r="B985" s="12" t="s">
        <v>7691</v>
      </c>
    </row>
    <row r="986" customFormat="false" ht="14.4" hidden="false" customHeight="false" outlineLevel="0" collapsed="false">
      <c r="A986" s="9" t="s">
        <v>7692</v>
      </c>
      <c r="B986" s="12" t="s">
        <v>7693</v>
      </c>
    </row>
    <row r="987" customFormat="false" ht="14.4" hidden="false" customHeight="false" outlineLevel="0" collapsed="false">
      <c r="A987" s="9" t="s">
        <v>7694</v>
      </c>
      <c r="B987" s="12" t="s">
        <v>7695</v>
      </c>
    </row>
    <row r="988" customFormat="false" ht="14.4" hidden="false" customHeight="false" outlineLevel="0" collapsed="false">
      <c r="A988" s="9" t="s">
        <v>1424</v>
      </c>
      <c r="B988" s="12" t="s">
        <v>1425</v>
      </c>
    </row>
    <row r="989" customFormat="false" ht="14.4" hidden="false" customHeight="false" outlineLevel="0" collapsed="false">
      <c r="A989" s="9" t="s">
        <v>7696</v>
      </c>
      <c r="B989" s="12" t="s">
        <v>7697</v>
      </c>
    </row>
    <row r="990" customFormat="false" ht="14.4" hidden="false" customHeight="false" outlineLevel="0" collapsed="false">
      <c r="A990" s="9" t="s">
        <v>7698</v>
      </c>
      <c r="B990" s="12" t="s">
        <v>7699</v>
      </c>
    </row>
    <row r="991" customFormat="false" ht="14.4" hidden="false" customHeight="false" outlineLevel="0" collapsed="false">
      <c r="A991" s="9" t="s">
        <v>7700</v>
      </c>
      <c r="B991" s="12" t="s">
        <v>7701</v>
      </c>
    </row>
    <row r="992" customFormat="false" ht="14.4" hidden="false" customHeight="false" outlineLevel="0" collapsed="false">
      <c r="A992" s="9" t="s">
        <v>7702</v>
      </c>
      <c r="B992" s="12" t="s">
        <v>7703</v>
      </c>
    </row>
    <row r="993" customFormat="false" ht="14.4" hidden="false" customHeight="false" outlineLevel="0" collapsed="false">
      <c r="A993" s="9" t="s">
        <v>3490</v>
      </c>
      <c r="B993" s="12" t="s">
        <v>3491</v>
      </c>
    </row>
    <row r="994" customFormat="false" ht="14.4" hidden="false" customHeight="false" outlineLevel="0" collapsed="false">
      <c r="A994" s="9" t="s">
        <v>4199</v>
      </c>
      <c r="B994" s="12" t="s">
        <v>4200</v>
      </c>
    </row>
    <row r="995" customFormat="false" ht="14.4" hidden="false" customHeight="false" outlineLevel="0" collapsed="false">
      <c r="A995" s="9" t="s">
        <v>7704</v>
      </c>
      <c r="B995" s="12" t="s">
        <v>7705</v>
      </c>
    </row>
    <row r="996" customFormat="false" ht="14.4" hidden="false" customHeight="false" outlineLevel="0" collapsed="false">
      <c r="A996" s="9" t="s">
        <v>4360</v>
      </c>
      <c r="B996" s="12" t="s">
        <v>4361</v>
      </c>
    </row>
    <row r="997" customFormat="false" ht="14.4" hidden="false" customHeight="false" outlineLevel="0" collapsed="false">
      <c r="A997" s="9" t="s">
        <v>5798</v>
      </c>
      <c r="B997" s="12" t="s">
        <v>5799</v>
      </c>
    </row>
    <row r="998" customFormat="false" ht="14.4" hidden="false" customHeight="false" outlineLevel="0" collapsed="false">
      <c r="A998" s="9" t="s">
        <v>7706</v>
      </c>
      <c r="B998" s="12" t="s">
        <v>7707</v>
      </c>
    </row>
    <row r="999" customFormat="false" ht="14.4" hidden="false" customHeight="false" outlineLevel="0" collapsed="false">
      <c r="A999" s="9" t="s">
        <v>7708</v>
      </c>
      <c r="B999" s="12" t="s">
        <v>7709</v>
      </c>
    </row>
    <row r="1000" customFormat="false" ht="14.4" hidden="false" customHeight="false" outlineLevel="0" collapsed="false">
      <c r="A1000" s="9" t="s">
        <v>7710</v>
      </c>
      <c r="B1000" s="12" t="s">
        <v>7711</v>
      </c>
    </row>
    <row r="1001" customFormat="false" ht="14.4" hidden="false" customHeight="false" outlineLevel="0" collapsed="false">
      <c r="A1001" s="9" t="s">
        <v>7712</v>
      </c>
      <c r="B1001" s="12" t="s">
        <v>7713</v>
      </c>
    </row>
    <row r="1002" customFormat="false" ht="14.4" hidden="false" customHeight="false" outlineLevel="0" collapsed="false">
      <c r="A1002" s="9" t="s">
        <v>7714</v>
      </c>
      <c r="B1002" s="12" t="s">
        <v>7715</v>
      </c>
    </row>
    <row r="1003" customFormat="false" ht="14.4" hidden="false" customHeight="false" outlineLevel="0" collapsed="false">
      <c r="A1003" s="9" t="s">
        <v>3957</v>
      </c>
      <c r="B1003" s="12" t="s">
        <v>3958</v>
      </c>
    </row>
    <row r="1004" customFormat="false" ht="14.4" hidden="false" customHeight="false" outlineLevel="0" collapsed="false">
      <c r="A1004" s="9" t="s">
        <v>7716</v>
      </c>
      <c r="B1004" s="12" t="s">
        <v>7717</v>
      </c>
    </row>
    <row r="1005" customFormat="false" ht="14.4" hidden="false" customHeight="false" outlineLevel="0" collapsed="false">
      <c r="A1005" s="9" t="s">
        <v>7718</v>
      </c>
      <c r="B1005" s="12" t="s">
        <v>7719</v>
      </c>
    </row>
    <row r="1006" customFormat="false" ht="14.4" hidden="false" customHeight="false" outlineLevel="0" collapsed="false">
      <c r="A1006" s="9" t="s">
        <v>7720</v>
      </c>
      <c r="B1006" s="12" t="s">
        <v>7721</v>
      </c>
    </row>
    <row r="1007" customFormat="false" ht="14.4" hidden="false" customHeight="false" outlineLevel="0" collapsed="false">
      <c r="A1007" s="9" t="s">
        <v>7722</v>
      </c>
      <c r="B1007" s="12" t="s">
        <v>7723</v>
      </c>
    </row>
    <row r="1008" customFormat="false" ht="14.4" hidden="false" customHeight="false" outlineLevel="0" collapsed="false">
      <c r="A1008" s="9" t="s">
        <v>7724</v>
      </c>
      <c r="B1008" s="12" t="s">
        <v>7725</v>
      </c>
    </row>
    <row r="1009" customFormat="false" ht="14.4" hidden="false" customHeight="false" outlineLevel="0" collapsed="false">
      <c r="A1009" s="9" t="s">
        <v>7726</v>
      </c>
      <c r="B1009" s="12" t="s">
        <v>7727</v>
      </c>
    </row>
    <row r="1010" customFormat="false" ht="14.4" hidden="false" customHeight="false" outlineLevel="0" collapsed="false">
      <c r="A1010" s="9" t="s">
        <v>7728</v>
      </c>
      <c r="B1010" s="12" t="s">
        <v>7729</v>
      </c>
    </row>
    <row r="1011" customFormat="false" ht="14.4" hidden="false" customHeight="false" outlineLevel="0" collapsed="false">
      <c r="A1011" s="9" t="s">
        <v>7730</v>
      </c>
      <c r="B1011" s="12" t="s">
        <v>7731</v>
      </c>
    </row>
    <row r="1012" customFormat="false" ht="14.4" hidden="false" customHeight="false" outlineLevel="0" collapsed="false">
      <c r="A1012" s="9" t="s">
        <v>2408</v>
      </c>
      <c r="B1012" s="12" t="s">
        <v>2409</v>
      </c>
    </row>
    <row r="1013" customFormat="false" ht="14.4" hidden="false" customHeight="false" outlineLevel="0" collapsed="false">
      <c r="A1013" s="9" t="s">
        <v>7732</v>
      </c>
      <c r="B1013" s="12" t="s">
        <v>7733</v>
      </c>
    </row>
    <row r="1014" customFormat="false" ht="14.4" hidden="false" customHeight="false" outlineLevel="0" collapsed="false">
      <c r="A1014" s="9" t="s">
        <v>7734</v>
      </c>
      <c r="B1014" s="12" t="s">
        <v>7735</v>
      </c>
    </row>
    <row r="1015" customFormat="false" ht="14.4" hidden="false" customHeight="false" outlineLevel="0" collapsed="false">
      <c r="A1015" s="9" t="s">
        <v>3082</v>
      </c>
      <c r="B1015" s="12" t="s">
        <v>3083</v>
      </c>
    </row>
    <row r="1016" customFormat="false" ht="14.4" hidden="false" customHeight="false" outlineLevel="0" collapsed="false">
      <c r="A1016" s="9" t="s">
        <v>663</v>
      </c>
      <c r="B1016" s="12" t="s">
        <v>664</v>
      </c>
    </row>
    <row r="1017" customFormat="false" ht="14.4" hidden="false" customHeight="false" outlineLevel="0" collapsed="false">
      <c r="A1017" s="9" t="s">
        <v>7736</v>
      </c>
      <c r="B1017" s="12" t="s">
        <v>7737</v>
      </c>
    </row>
    <row r="1018" customFormat="false" ht="14.4" hidden="false" customHeight="false" outlineLevel="0" collapsed="false">
      <c r="A1018" s="9" t="s">
        <v>7738</v>
      </c>
      <c r="B1018" s="12" t="s">
        <v>7739</v>
      </c>
    </row>
    <row r="1019" customFormat="false" ht="14.4" hidden="false" customHeight="false" outlineLevel="0" collapsed="false">
      <c r="A1019" s="9" t="s">
        <v>4301</v>
      </c>
      <c r="B1019" s="12" t="s">
        <v>4302</v>
      </c>
    </row>
    <row r="1020" customFormat="false" ht="14.4" hidden="false" customHeight="false" outlineLevel="0" collapsed="false">
      <c r="A1020" s="9" t="s">
        <v>7740</v>
      </c>
      <c r="B1020" s="12" t="s">
        <v>7741</v>
      </c>
    </row>
    <row r="1021" customFormat="false" ht="14.4" hidden="false" customHeight="false" outlineLevel="0" collapsed="false">
      <c r="A1021" s="9" t="s">
        <v>769</v>
      </c>
      <c r="B1021" s="12" t="s">
        <v>770</v>
      </c>
    </row>
    <row r="1022" customFormat="false" ht="14.4" hidden="false" customHeight="false" outlineLevel="0" collapsed="false">
      <c r="A1022" s="9" t="s">
        <v>7742</v>
      </c>
      <c r="B1022" s="12" t="s">
        <v>7743</v>
      </c>
    </row>
    <row r="1023" customFormat="false" ht="14.4" hidden="false" customHeight="false" outlineLevel="0" collapsed="false">
      <c r="A1023" s="9" t="s">
        <v>3346</v>
      </c>
      <c r="B1023" s="12" t="s">
        <v>3347</v>
      </c>
    </row>
    <row r="1024" customFormat="false" ht="14.4" hidden="false" customHeight="false" outlineLevel="0" collapsed="false">
      <c r="A1024" s="9" t="s">
        <v>4700</v>
      </c>
      <c r="B1024" s="12" t="s">
        <v>4701</v>
      </c>
    </row>
    <row r="1025" customFormat="false" ht="14.4" hidden="false" customHeight="false" outlineLevel="0" collapsed="false">
      <c r="A1025" s="9" t="s">
        <v>7744</v>
      </c>
      <c r="B1025" s="12" t="s">
        <v>7745</v>
      </c>
    </row>
    <row r="1026" customFormat="false" ht="14.4" hidden="false" customHeight="false" outlineLevel="0" collapsed="false">
      <c r="A1026" s="9" t="s">
        <v>7746</v>
      </c>
      <c r="B1026" s="12" t="s">
        <v>7747</v>
      </c>
    </row>
    <row r="1027" customFormat="false" ht="14.4" hidden="false" customHeight="false" outlineLevel="0" collapsed="false">
      <c r="A1027" s="9" t="s">
        <v>7748</v>
      </c>
      <c r="B1027" s="12" t="s">
        <v>7749</v>
      </c>
    </row>
    <row r="1028" customFormat="false" ht="14.4" hidden="false" customHeight="false" outlineLevel="0" collapsed="false">
      <c r="A1028" s="9" t="s">
        <v>7750</v>
      </c>
      <c r="B1028" s="12" t="s">
        <v>7751</v>
      </c>
    </row>
    <row r="1029" customFormat="false" ht="14.4" hidden="false" customHeight="false" outlineLevel="0" collapsed="false">
      <c r="A1029" s="9" t="s">
        <v>2648</v>
      </c>
      <c r="B1029" s="12" t="s">
        <v>2649</v>
      </c>
    </row>
    <row r="1030" customFormat="false" ht="14.4" hidden="false" customHeight="false" outlineLevel="0" collapsed="false">
      <c r="A1030" s="9" t="s">
        <v>7752</v>
      </c>
      <c r="B1030" s="12" t="s">
        <v>7753</v>
      </c>
    </row>
    <row r="1031" customFormat="false" ht="14.4" hidden="false" customHeight="false" outlineLevel="0" collapsed="false">
      <c r="A1031" s="9" t="s">
        <v>3520</v>
      </c>
      <c r="B1031" s="12" t="s">
        <v>3521</v>
      </c>
    </row>
    <row r="1032" customFormat="false" ht="14.4" hidden="false" customHeight="false" outlineLevel="0" collapsed="false">
      <c r="A1032" s="9" t="s">
        <v>7754</v>
      </c>
      <c r="B1032" s="12" t="s">
        <v>7755</v>
      </c>
    </row>
    <row r="1033" customFormat="false" ht="14.4" hidden="false" customHeight="false" outlineLevel="0" collapsed="false">
      <c r="A1033" s="9" t="s">
        <v>3608</v>
      </c>
      <c r="B1033" s="12" t="s">
        <v>3609</v>
      </c>
    </row>
    <row r="1034" customFormat="false" ht="14.4" hidden="false" customHeight="false" outlineLevel="0" collapsed="false">
      <c r="A1034" s="9" t="s">
        <v>4231</v>
      </c>
      <c r="B1034" s="12" t="s">
        <v>4232</v>
      </c>
    </row>
    <row r="1035" customFormat="false" ht="14.4" hidden="false" customHeight="false" outlineLevel="0" collapsed="false">
      <c r="A1035" s="9" t="s">
        <v>7756</v>
      </c>
      <c r="B1035" s="12" t="s">
        <v>7757</v>
      </c>
    </row>
    <row r="1036" customFormat="false" ht="14.4" hidden="false" customHeight="false" outlineLevel="0" collapsed="false">
      <c r="A1036" s="9" t="s">
        <v>7758</v>
      </c>
      <c r="B1036" s="12" t="s">
        <v>7759</v>
      </c>
    </row>
    <row r="1037" customFormat="false" ht="14.4" hidden="false" customHeight="false" outlineLevel="0" collapsed="false">
      <c r="A1037" s="9" t="s">
        <v>7760</v>
      </c>
      <c r="B1037" s="12" t="s">
        <v>7761</v>
      </c>
    </row>
    <row r="1038" customFormat="false" ht="14.4" hidden="false" customHeight="false" outlineLevel="0" collapsed="false">
      <c r="A1038" s="9" t="s">
        <v>3923</v>
      </c>
      <c r="B1038" s="12" t="s">
        <v>3924</v>
      </c>
    </row>
    <row r="1039" customFormat="false" ht="14.4" hidden="false" customHeight="false" outlineLevel="0" collapsed="false">
      <c r="A1039" s="9" t="s">
        <v>7762</v>
      </c>
      <c r="B1039" s="12" t="s">
        <v>7763</v>
      </c>
    </row>
    <row r="1040" customFormat="false" ht="14.4" hidden="false" customHeight="false" outlineLevel="0" collapsed="false">
      <c r="A1040" s="9" t="s">
        <v>807</v>
      </c>
      <c r="B1040" s="12" t="s">
        <v>808</v>
      </c>
    </row>
    <row r="1041" customFormat="false" ht="14.4" hidden="false" customHeight="false" outlineLevel="0" collapsed="false">
      <c r="A1041" s="9" t="s">
        <v>5680</v>
      </c>
      <c r="B1041" s="12" t="s">
        <v>5681</v>
      </c>
    </row>
    <row r="1042" customFormat="false" ht="14.4" hidden="false" customHeight="false" outlineLevel="0" collapsed="false">
      <c r="A1042" s="9" t="s">
        <v>361</v>
      </c>
      <c r="B1042" s="12" t="s">
        <v>362</v>
      </c>
    </row>
    <row r="1043" customFormat="false" ht="14.4" hidden="false" customHeight="false" outlineLevel="0" collapsed="false">
      <c r="A1043" s="9" t="s">
        <v>7764</v>
      </c>
      <c r="B1043" s="12" t="s">
        <v>7765</v>
      </c>
    </row>
    <row r="1044" customFormat="false" ht="14.4" hidden="false" customHeight="false" outlineLevel="0" collapsed="false">
      <c r="A1044" s="9" t="s">
        <v>7766</v>
      </c>
      <c r="B1044" s="12" t="s">
        <v>7767</v>
      </c>
    </row>
    <row r="1045" customFormat="false" ht="14.4" hidden="false" customHeight="false" outlineLevel="0" collapsed="false">
      <c r="A1045" s="9" t="s">
        <v>7768</v>
      </c>
      <c r="B1045" s="12" t="s">
        <v>7769</v>
      </c>
    </row>
    <row r="1046" customFormat="false" ht="14.4" hidden="false" customHeight="false" outlineLevel="0" collapsed="false">
      <c r="A1046" s="9" t="s">
        <v>7770</v>
      </c>
      <c r="B1046" s="12" t="s">
        <v>7771</v>
      </c>
    </row>
    <row r="1047" customFormat="false" ht="14.4" hidden="false" customHeight="false" outlineLevel="0" collapsed="false">
      <c r="A1047" s="9" t="s">
        <v>7772</v>
      </c>
      <c r="B1047" s="12" t="s">
        <v>7773</v>
      </c>
    </row>
    <row r="1048" customFormat="false" ht="14.4" hidden="false" customHeight="false" outlineLevel="0" collapsed="false">
      <c r="A1048" s="9" t="s">
        <v>1021</v>
      </c>
      <c r="B1048" s="12" t="s">
        <v>1022</v>
      </c>
    </row>
    <row r="1049" customFormat="false" ht="14.4" hidden="false" customHeight="false" outlineLevel="0" collapsed="false">
      <c r="A1049" s="9" t="s">
        <v>7774</v>
      </c>
      <c r="B1049" s="12" t="s">
        <v>7775</v>
      </c>
    </row>
    <row r="1050" customFormat="false" ht="14.4" hidden="false" customHeight="false" outlineLevel="0" collapsed="false">
      <c r="A1050" s="9" t="s">
        <v>7776</v>
      </c>
      <c r="B1050" s="12" t="s">
        <v>7777</v>
      </c>
    </row>
    <row r="1051" customFormat="false" ht="14.4" hidden="false" customHeight="false" outlineLevel="0" collapsed="false">
      <c r="A1051" s="9" t="s">
        <v>7778</v>
      </c>
      <c r="B1051" s="12" t="s">
        <v>462</v>
      </c>
    </row>
    <row r="1052" customFormat="false" ht="14.4" hidden="false" customHeight="false" outlineLevel="0" collapsed="false">
      <c r="A1052" s="9" t="s">
        <v>7779</v>
      </c>
      <c r="B1052" s="12" t="s">
        <v>7780</v>
      </c>
    </row>
    <row r="1053" customFormat="false" ht="14.4" hidden="false" customHeight="false" outlineLevel="0" collapsed="false">
      <c r="A1053" s="9" t="s">
        <v>7781</v>
      </c>
      <c r="B1053" s="12" t="s">
        <v>7782</v>
      </c>
    </row>
    <row r="1054" customFormat="false" ht="14.4" hidden="false" customHeight="false" outlineLevel="0" collapsed="false">
      <c r="A1054" s="9" t="s">
        <v>7783</v>
      </c>
      <c r="B1054" s="12" t="s">
        <v>7784</v>
      </c>
    </row>
    <row r="1055" customFormat="false" ht="14.4" hidden="false" customHeight="false" outlineLevel="0" collapsed="false">
      <c r="A1055" s="9" t="s">
        <v>7785</v>
      </c>
      <c r="B1055" s="12" t="s">
        <v>7786</v>
      </c>
    </row>
    <row r="1056" customFormat="false" ht="14.4" hidden="false" customHeight="false" outlineLevel="0" collapsed="false">
      <c r="A1056" s="9" t="s">
        <v>615</v>
      </c>
      <c r="B1056" s="12" t="s">
        <v>616</v>
      </c>
    </row>
    <row r="1057" customFormat="false" ht="14.4" hidden="false" customHeight="false" outlineLevel="0" collapsed="false">
      <c r="A1057" s="9" t="s">
        <v>7787</v>
      </c>
      <c r="B1057" s="12" t="s">
        <v>7788</v>
      </c>
    </row>
    <row r="1058" customFormat="false" ht="14.4" hidden="false" customHeight="false" outlineLevel="0" collapsed="false">
      <c r="A1058" s="9" t="s">
        <v>7789</v>
      </c>
      <c r="B1058" s="12" t="s">
        <v>7790</v>
      </c>
    </row>
    <row r="1059" customFormat="false" ht="14.4" hidden="false" customHeight="false" outlineLevel="0" collapsed="false">
      <c r="A1059" s="9" t="s">
        <v>2946</v>
      </c>
      <c r="B1059" s="12" t="s">
        <v>2947</v>
      </c>
    </row>
    <row r="1060" customFormat="false" ht="14.4" hidden="false" customHeight="false" outlineLevel="0" collapsed="false">
      <c r="A1060" s="9" t="s">
        <v>7791</v>
      </c>
      <c r="B1060" s="12" t="s">
        <v>7792</v>
      </c>
    </row>
    <row r="1061" customFormat="false" ht="14.4" hidden="false" customHeight="false" outlineLevel="0" collapsed="false">
      <c r="A1061" s="9" t="s">
        <v>3284</v>
      </c>
      <c r="B1061" s="12" t="s">
        <v>3285</v>
      </c>
    </row>
    <row r="1062" customFormat="false" ht="14.4" hidden="false" customHeight="false" outlineLevel="0" collapsed="false">
      <c r="A1062" s="9" t="s">
        <v>7793</v>
      </c>
      <c r="B1062" s="12" t="s">
        <v>7794</v>
      </c>
    </row>
    <row r="1063" customFormat="false" ht="14.4" hidden="false" customHeight="false" outlineLevel="0" collapsed="false">
      <c r="A1063" s="9" t="s">
        <v>7795</v>
      </c>
      <c r="B1063" s="12" t="s">
        <v>7796</v>
      </c>
    </row>
    <row r="1064" customFormat="false" ht="14.4" hidden="false" customHeight="false" outlineLevel="0" collapsed="false">
      <c r="A1064" s="9" t="s">
        <v>1710</v>
      </c>
      <c r="B1064" s="12" t="s">
        <v>1711</v>
      </c>
    </row>
    <row r="1065" customFormat="false" ht="14.4" hidden="false" customHeight="false" outlineLevel="0" collapsed="false">
      <c r="A1065" s="9" t="s">
        <v>7797</v>
      </c>
      <c r="B1065" s="12" t="s">
        <v>7798</v>
      </c>
    </row>
    <row r="1066" customFormat="false" ht="14.4" hidden="false" customHeight="false" outlineLevel="0" collapsed="false">
      <c r="A1066" s="9" t="s">
        <v>7799</v>
      </c>
      <c r="B1066" s="12" t="s">
        <v>7800</v>
      </c>
    </row>
    <row r="1067" customFormat="false" ht="14.4" hidden="false" customHeight="false" outlineLevel="0" collapsed="false">
      <c r="A1067" s="9" t="s">
        <v>7801</v>
      </c>
      <c r="B1067" s="12" t="s">
        <v>7802</v>
      </c>
    </row>
    <row r="1068" customFormat="false" ht="14.4" hidden="false" customHeight="false" outlineLevel="0" collapsed="false">
      <c r="A1068" s="9" t="s">
        <v>241</v>
      </c>
      <c r="B1068" s="12" t="s">
        <v>242</v>
      </c>
    </row>
    <row r="1069" customFormat="false" ht="14.4" hidden="false" customHeight="false" outlineLevel="0" collapsed="false">
      <c r="A1069" s="9" t="s">
        <v>7803</v>
      </c>
      <c r="B1069" s="12" t="s">
        <v>7804</v>
      </c>
    </row>
    <row r="1070" customFormat="false" ht="14.4" hidden="false" customHeight="false" outlineLevel="0" collapsed="false">
      <c r="A1070" s="9" t="s">
        <v>1302</v>
      </c>
      <c r="B1070" s="12" t="s">
        <v>1303</v>
      </c>
    </row>
    <row r="1071" customFormat="false" ht="14.4" hidden="false" customHeight="false" outlineLevel="0" collapsed="false">
      <c r="A1071" s="9" t="s">
        <v>7805</v>
      </c>
      <c r="B1071" s="12" t="s">
        <v>7806</v>
      </c>
    </row>
    <row r="1072" customFormat="false" ht="14.4" hidden="false" customHeight="false" outlineLevel="0" collapsed="false">
      <c r="A1072" s="9" t="s">
        <v>3130</v>
      </c>
      <c r="B1072" s="12" t="s">
        <v>3131</v>
      </c>
    </row>
    <row r="1073" customFormat="false" ht="14.4" hidden="false" customHeight="false" outlineLevel="0" collapsed="false">
      <c r="A1073" s="9" t="s">
        <v>7807</v>
      </c>
      <c r="B1073" s="12" t="s">
        <v>7808</v>
      </c>
    </row>
    <row r="1074" customFormat="false" ht="14.4" hidden="false" customHeight="false" outlineLevel="0" collapsed="false">
      <c r="A1074" s="9" t="s">
        <v>7809</v>
      </c>
      <c r="B1074" s="12" t="s">
        <v>7810</v>
      </c>
    </row>
    <row r="1075" customFormat="false" ht="14.4" hidden="false" customHeight="false" outlineLevel="0" collapsed="false">
      <c r="A1075" s="9" t="s">
        <v>7811</v>
      </c>
      <c r="B1075" s="12" t="s">
        <v>7812</v>
      </c>
    </row>
    <row r="1076" customFormat="false" ht="14.4" hidden="false" customHeight="false" outlineLevel="0" collapsed="false">
      <c r="A1076" s="9" t="s">
        <v>4614</v>
      </c>
      <c r="B1076" s="12" t="s">
        <v>4615</v>
      </c>
    </row>
    <row r="1077" customFormat="false" ht="14.4" hidden="false" customHeight="false" outlineLevel="0" collapsed="false">
      <c r="A1077" s="9" t="s">
        <v>7813</v>
      </c>
      <c r="B1077" s="12" t="s">
        <v>7814</v>
      </c>
    </row>
    <row r="1078" customFormat="false" ht="14.4" hidden="false" customHeight="false" outlineLevel="0" collapsed="false">
      <c r="A1078" s="9" t="s">
        <v>7815</v>
      </c>
      <c r="B1078" s="12" t="s">
        <v>7816</v>
      </c>
    </row>
    <row r="1079" customFormat="false" ht="14.4" hidden="false" customHeight="false" outlineLevel="0" collapsed="false">
      <c r="A1079" s="9" t="s">
        <v>7817</v>
      </c>
      <c r="B1079" s="12" t="s">
        <v>7818</v>
      </c>
    </row>
    <row r="1080" customFormat="false" ht="14.4" hidden="false" customHeight="false" outlineLevel="0" collapsed="false">
      <c r="A1080" s="9" t="s">
        <v>7819</v>
      </c>
      <c r="B1080" s="12" t="s">
        <v>7820</v>
      </c>
    </row>
    <row r="1081" customFormat="false" ht="14.4" hidden="false" customHeight="false" outlineLevel="0" collapsed="false">
      <c r="A1081" s="9" t="s">
        <v>7821</v>
      </c>
      <c r="B1081" s="12" t="s">
        <v>7822</v>
      </c>
    </row>
    <row r="1082" customFormat="false" ht="14.4" hidden="false" customHeight="false" outlineLevel="0" collapsed="false">
      <c r="A1082" s="9" t="s">
        <v>5377</v>
      </c>
      <c r="B1082" s="12" t="s">
        <v>5378</v>
      </c>
    </row>
    <row r="1083" customFormat="false" ht="14.4" hidden="false" customHeight="false" outlineLevel="0" collapsed="false">
      <c r="A1083" s="9" t="s">
        <v>3188</v>
      </c>
      <c r="B1083" s="12" t="s">
        <v>3189</v>
      </c>
    </row>
    <row r="1084" customFormat="false" ht="14.4" hidden="false" customHeight="false" outlineLevel="0" collapsed="false">
      <c r="A1084" s="9" t="s">
        <v>7823</v>
      </c>
      <c r="B1084" s="12" t="s">
        <v>7824</v>
      </c>
    </row>
    <row r="1085" customFormat="false" ht="14.4" hidden="false" customHeight="false" outlineLevel="0" collapsed="false">
      <c r="A1085" s="9" t="s">
        <v>6064</v>
      </c>
      <c r="B1085" s="12" t="s">
        <v>6065</v>
      </c>
    </row>
    <row r="1086" customFormat="false" ht="14.4" hidden="false" customHeight="false" outlineLevel="0" collapsed="false">
      <c r="A1086" s="9" t="s">
        <v>7825</v>
      </c>
      <c r="B1086" s="12" t="s">
        <v>7826</v>
      </c>
    </row>
    <row r="1087" customFormat="false" ht="14.4" hidden="false" customHeight="false" outlineLevel="0" collapsed="false">
      <c r="A1087" s="9" t="s">
        <v>7827</v>
      </c>
      <c r="B1087" s="12" t="s">
        <v>7828</v>
      </c>
    </row>
    <row r="1088" customFormat="false" ht="14.4" hidden="false" customHeight="false" outlineLevel="0" collapsed="false">
      <c r="A1088" s="9" t="s">
        <v>7829</v>
      </c>
      <c r="B1088" s="12" t="s">
        <v>7830</v>
      </c>
    </row>
    <row r="1089" customFormat="false" ht="14.4" hidden="false" customHeight="false" outlineLevel="0" collapsed="false">
      <c r="A1089" s="9" t="s">
        <v>4293</v>
      </c>
      <c r="B1089" s="12" t="s">
        <v>4294</v>
      </c>
    </row>
    <row r="1090" customFormat="false" ht="14.4" hidden="false" customHeight="false" outlineLevel="0" collapsed="false">
      <c r="A1090" s="9" t="s">
        <v>5216</v>
      </c>
      <c r="B1090" s="12" t="s">
        <v>5217</v>
      </c>
    </row>
    <row r="1091" customFormat="false" ht="14.4" hidden="false" customHeight="false" outlineLevel="0" collapsed="false">
      <c r="A1091" s="9" t="s">
        <v>3872</v>
      </c>
      <c r="B1091" s="12" t="s">
        <v>3873</v>
      </c>
    </row>
    <row r="1092" customFormat="false" ht="14.4" hidden="false" customHeight="false" outlineLevel="0" collapsed="false">
      <c r="A1092" s="9" t="s">
        <v>2303</v>
      </c>
      <c r="B1092" s="12" t="s">
        <v>2304</v>
      </c>
    </row>
    <row r="1093" customFormat="false" ht="14.4" hidden="false" customHeight="false" outlineLevel="0" collapsed="false">
      <c r="A1093" s="9" t="s">
        <v>7831</v>
      </c>
      <c r="B1093" s="12" t="s">
        <v>7832</v>
      </c>
    </row>
    <row r="1094" customFormat="false" ht="14.4" hidden="false" customHeight="false" outlineLevel="0" collapsed="false">
      <c r="A1094" s="9" t="s">
        <v>7833</v>
      </c>
      <c r="B1094" s="12" t="s">
        <v>7834</v>
      </c>
    </row>
    <row r="1095" customFormat="false" ht="14.4" hidden="false" customHeight="false" outlineLevel="0" collapsed="false">
      <c r="A1095" s="9" t="s">
        <v>7835</v>
      </c>
      <c r="B1095" s="12" t="s">
        <v>7836</v>
      </c>
    </row>
    <row r="1096" customFormat="false" ht="14.4" hidden="false" customHeight="false" outlineLevel="0" collapsed="false">
      <c r="A1096" s="9" t="s">
        <v>7837</v>
      </c>
      <c r="B1096" s="12" t="s">
        <v>7838</v>
      </c>
    </row>
    <row r="1097" customFormat="false" ht="14.4" hidden="false" customHeight="false" outlineLevel="0" collapsed="false">
      <c r="A1097" s="9" t="s">
        <v>3148</v>
      </c>
      <c r="B1097" s="12" t="s">
        <v>3149</v>
      </c>
    </row>
    <row r="1098" customFormat="false" ht="14.4" hidden="false" customHeight="false" outlineLevel="0" collapsed="false">
      <c r="A1098" s="9" t="s">
        <v>2281</v>
      </c>
      <c r="B1098" s="12" t="s">
        <v>2282</v>
      </c>
    </row>
    <row r="1099" customFormat="false" ht="14.4" hidden="false" customHeight="false" outlineLevel="0" collapsed="false">
      <c r="A1099" s="9" t="s">
        <v>7839</v>
      </c>
      <c r="B1099" s="12" t="s">
        <v>7840</v>
      </c>
    </row>
    <row r="1100" customFormat="false" ht="14.4" hidden="false" customHeight="false" outlineLevel="0" collapsed="false">
      <c r="A1100" s="9" t="s">
        <v>2369</v>
      </c>
      <c r="B1100" s="12" t="s">
        <v>2370</v>
      </c>
    </row>
    <row r="1101" customFormat="false" ht="14.4" hidden="false" customHeight="false" outlineLevel="0" collapsed="false">
      <c r="A1101" s="9" t="s">
        <v>2034</v>
      </c>
      <c r="B1101" s="12" t="s">
        <v>2035</v>
      </c>
    </row>
    <row r="1102" customFormat="false" ht="14.4" hidden="false" customHeight="false" outlineLevel="0" collapsed="false">
      <c r="A1102" s="9" t="s">
        <v>7841</v>
      </c>
      <c r="B1102" s="12" t="s">
        <v>7842</v>
      </c>
    </row>
    <row r="1103" customFormat="false" ht="14.4" hidden="false" customHeight="false" outlineLevel="0" collapsed="false">
      <c r="A1103" s="9" t="s">
        <v>4554</v>
      </c>
      <c r="B1103" s="12" t="s">
        <v>4555</v>
      </c>
    </row>
    <row r="1104" customFormat="false" ht="14.4" hidden="false" customHeight="false" outlineLevel="0" collapsed="false">
      <c r="A1104" s="9" t="s">
        <v>7843</v>
      </c>
      <c r="B1104" s="12" t="s">
        <v>7844</v>
      </c>
    </row>
    <row r="1105" customFormat="false" ht="14.4" hidden="false" customHeight="false" outlineLevel="0" collapsed="false">
      <c r="A1105" s="9" t="s">
        <v>7845</v>
      </c>
      <c r="B1105" s="12" t="s">
        <v>7846</v>
      </c>
    </row>
    <row r="1106" customFormat="false" ht="14.4" hidden="false" customHeight="false" outlineLevel="0" collapsed="false">
      <c r="A1106" s="9" t="s">
        <v>7847</v>
      </c>
      <c r="B1106" s="12" t="s">
        <v>7848</v>
      </c>
    </row>
    <row r="1107" customFormat="false" ht="14.4" hidden="false" customHeight="false" outlineLevel="0" collapsed="false">
      <c r="A1107" s="9" t="s">
        <v>7849</v>
      </c>
      <c r="B1107" s="12" t="s">
        <v>7850</v>
      </c>
    </row>
    <row r="1108" customFormat="false" ht="14.4" hidden="false" customHeight="false" outlineLevel="0" collapsed="false">
      <c r="A1108" s="9" t="s">
        <v>4089</v>
      </c>
      <c r="B1108" s="12" t="s">
        <v>4090</v>
      </c>
    </row>
    <row r="1109" customFormat="false" ht="14.4" hidden="false" customHeight="false" outlineLevel="0" collapsed="false">
      <c r="A1109" s="9" t="s">
        <v>7851</v>
      </c>
      <c r="B1109" s="12" t="s">
        <v>7852</v>
      </c>
    </row>
    <row r="1110" customFormat="false" ht="14.4" hidden="false" customHeight="false" outlineLevel="0" collapsed="false">
      <c r="A1110" s="9" t="s">
        <v>7853</v>
      </c>
      <c r="B1110" s="12" t="s">
        <v>7854</v>
      </c>
    </row>
    <row r="1111" customFormat="false" ht="14.4" hidden="false" customHeight="false" outlineLevel="0" collapsed="false">
      <c r="A1111" s="9" t="s">
        <v>7855</v>
      </c>
      <c r="B1111" s="12" t="s">
        <v>7856</v>
      </c>
    </row>
    <row r="1112" customFormat="false" ht="14.4" hidden="false" customHeight="false" outlineLevel="0" collapsed="false">
      <c r="A1112" s="9" t="s">
        <v>2269</v>
      </c>
      <c r="B1112" s="12" t="s">
        <v>2270</v>
      </c>
    </row>
    <row r="1113" customFormat="false" ht="14.4" hidden="false" customHeight="false" outlineLevel="0" collapsed="false">
      <c r="A1113" s="9" t="s">
        <v>7857</v>
      </c>
      <c r="B1113" s="12" t="s">
        <v>7858</v>
      </c>
    </row>
    <row r="1114" customFormat="false" ht="14.4" hidden="false" customHeight="false" outlineLevel="0" collapsed="false">
      <c r="A1114" s="9" t="s">
        <v>5776</v>
      </c>
      <c r="B1114" s="12" t="s">
        <v>5777</v>
      </c>
    </row>
    <row r="1115" customFormat="false" ht="14.4" hidden="false" customHeight="false" outlineLevel="0" collapsed="false">
      <c r="A1115" s="9" t="s">
        <v>7859</v>
      </c>
      <c r="B1115" s="12" t="s">
        <v>7860</v>
      </c>
    </row>
    <row r="1116" customFormat="false" ht="14.4" hidden="false" customHeight="false" outlineLevel="0" collapsed="false">
      <c r="A1116" s="9" t="s">
        <v>783</v>
      </c>
      <c r="B1116" s="12" t="s">
        <v>784</v>
      </c>
    </row>
    <row r="1117" customFormat="false" ht="14.4" hidden="false" customHeight="false" outlineLevel="0" collapsed="false">
      <c r="A1117" s="9" t="s">
        <v>7861</v>
      </c>
      <c r="B1117" s="12" t="s">
        <v>7862</v>
      </c>
    </row>
    <row r="1118" customFormat="false" ht="14.4" hidden="false" customHeight="false" outlineLevel="0" collapsed="false">
      <c r="A1118" s="9" t="s">
        <v>7863</v>
      </c>
      <c r="B1118" s="12" t="s">
        <v>7864</v>
      </c>
    </row>
    <row r="1119" customFormat="false" ht="14.4" hidden="false" customHeight="false" outlineLevel="0" collapsed="false">
      <c r="A1119" s="9" t="s">
        <v>7865</v>
      </c>
      <c r="B1119" s="12" t="s">
        <v>7866</v>
      </c>
    </row>
    <row r="1120" customFormat="false" ht="14.4" hidden="false" customHeight="false" outlineLevel="0" collapsed="false">
      <c r="A1120" s="9" t="s">
        <v>7867</v>
      </c>
      <c r="B1120" s="12" t="s">
        <v>7868</v>
      </c>
    </row>
    <row r="1121" customFormat="false" ht="14.4" hidden="false" customHeight="false" outlineLevel="0" collapsed="false">
      <c r="A1121" s="9" t="s">
        <v>7869</v>
      </c>
      <c r="B1121" s="12" t="s">
        <v>7870</v>
      </c>
    </row>
    <row r="1122" customFormat="false" ht="14.4" hidden="false" customHeight="false" outlineLevel="0" collapsed="false">
      <c r="A1122" s="9" t="s">
        <v>7871</v>
      </c>
      <c r="B1122" s="12" t="s">
        <v>7872</v>
      </c>
    </row>
    <row r="1123" customFormat="false" ht="14.4" hidden="false" customHeight="false" outlineLevel="0" collapsed="false">
      <c r="A1123" s="9" t="s">
        <v>2936</v>
      </c>
      <c r="B1123" s="12" t="s">
        <v>2937</v>
      </c>
    </row>
    <row r="1124" customFormat="false" ht="14.4" hidden="false" customHeight="false" outlineLevel="0" collapsed="false">
      <c r="A1124" s="9" t="s">
        <v>7873</v>
      </c>
      <c r="B1124" s="12" t="s">
        <v>7874</v>
      </c>
    </row>
    <row r="1125" customFormat="false" ht="14.4" hidden="false" customHeight="false" outlineLevel="0" collapsed="false">
      <c r="A1125" s="9" t="s">
        <v>7875</v>
      </c>
      <c r="B1125" s="12" t="s">
        <v>7876</v>
      </c>
    </row>
    <row r="1126" customFormat="false" ht="14.4" hidden="false" customHeight="false" outlineLevel="0" collapsed="false">
      <c r="A1126" s="9" t="s">
        <v>7877</v>
      </c>
      <c r="B1126" s="12" t="s">
        <v>7878</v>
      </c>
    </row>
    <row r="1127" customFormat="false" ht="14.4" hidden="false" customHeight="false" outlineLevel="0" collapsed="false">
      <c r="A1127" s="9" t="s">
        <v>7879</v>
      </c>
      <c r="B1127" s="12" t="s">
        <v>7880</v>
      </c>
    </row>
    <row r="1128" customFormat="false" ht="14.4" hidden="false" customHeight="false" outlineLevel="0" collapsed="false">
      <c r="A1128" s="9" t="s">
        <v>7881</v>
      </c>
      <c r="B1128" s="12" t="s">
        <v>7882</v>
      </c>
    </row>
    <row r="1129" customFormat="false" ht="14.4" hidden="false" customHeight="false" outlineLevel="0" collapsed="false">
      <c r="A1129" s="9" t="s">
        <v>2442</v>
      </c>
      <c r="B1129" s="12" t="s">
        <v>2443</v>
      </c>
    </row>
    <row r="1130" customFormat="false" ht="14.4" hidden="false" customHeight="false" outlineLevel="0" collapsed="false">
      <c r="A1130" s="9" t="s">
        <v>7883</v>
      </c>
      <c r="B1130" s="12" t="s">
        <v>7884</v>
      </c>
    </row>
    <row r="1131" customFormat="false" ht="14.4" hidden="false" customHeight="false" outlineLevel="0" collapsed="false">
      <c r="A1131" s="9" t="s">
        <v>5635</v>
      </c>
      <c r="B1131" s="12" t="s">
        <v>5636</v>
      </c>
    </row>
    <row r="1132" customFormat="false" ht="14.4" hidden="false" customHeight="false" outlineLevel="0" collapsed="false">
      <c r="A1132" s="9" t="s">
        <v>7885</v>
      </c>
      <c r="B1132" s="12" t="s">
        <v>7886</v>
      </c>
    </row>
    <row r="1133" customFormat="false" ht="14.4" hidden="false" customHeight="false" outlineLevel="0" collapsed="false">
      <c r="A1133" s="9" t="s">
        <v>7887</v>
      </c>
      <c r="B1133" s="12" t="s">
        <v>7888</v>
      </c>
    </row>
    <row r="1134" customFormat="false" ht="14.4" hidden="false" customHeight="false" outlineLevel="0" collapsed="false">
      <c r="A1134" s="9" t="s">
        <v>7889</v>
      </c>
      <c r="B1134" s="12" t="s">
        <v>7890</v>
      </c>
    </row>
    <row r="1135" customFormat="false" ht="14.4" hidden="false" customHeight="false" outlineLevel="0" collapsed="false">
      <c r="A1135" s="9" t="s">
        <v>7891</v>
      </c>
      <c r="B1135" s="12" t="s">
        <v>7892</v>
      </c>
    </row>
    <row r="1136" customFormat="false" ht="14.4" hidden="false" customHeight="false" outlineLevel="0" collapsed="false">
      <c r="A1136" s="9" t="s">
        <v>7893</v>
      </c>
      <c r="B1136" s="12" t="s">
        <v>7894</v>
      </c>
    </row>
    <row r="1137" customFormat="false" ht="14.4" hidden="false" customHeight="false" outlineLevel="0" collapsed="false">
      <c r="A1137" s="9" t="s">
        <v>7895</v>
      </c>
      <c r="B1137" s="12" t="s">
        <v>7896</v>
      </c>
    </row>
    <row r="1138" customFormat="false" ht="14.4" hidden="false" customHeight="false" outlineLevel="0" collapsed="false">
      <c r="A1138" s="9" t="s">
        <v>1484</v>
      </c>
      <c r="B1138" s="12" t="s">
        <v>1485</v>
      </c>
    </row>
    <row r="1139" customFormat="false" ht="14.4" hidden="false" customHeight="false" outlineLevel="0" collapsed="false">
      <c r="A1139" s="9" t="s">
        <v>1110</v>
      </c>
      <c r="B1139" s="12" t="s">
        <v>1111</v>
      </c>
    </row>
    <row r="1140" customFormat="false" ht="14.4" hidden="false" customHeight="false" outlineLevel="0" collapsed="false">
      <c r="A1140" s="9" t="s">
        <v>7897</v>
      </c>
      <c r="B1140" s="12" t="s">
        <v>7898</v>
      </c>
    </row>
    <row r="1141" customFormat="false" ht="14.4" hidden="false" customHeight="false" outlineLevel="0" collapsed="false">
      <c r="A1141" s="9" t="s">
        <v>7899</v>
      </c>
      <c r="B1141" s="12" t="s">
        <v>7900</v>
      </c>
    </row>
    <row r="1142" customFormat="false" ht="14.4" hidden="false" customHeight="false" outlineLevel="0" collapsed="false">
      <c r="A1142" s="9" t="s">
        <v>7901</v>
      </c>
      <c r="B1142" s="12" t="s">
        <v>7902</v>
      </c>
    </row>
    <row r="1143" customFormat="false" ht="14.4" hidden="false" customHeight="false" outlineLevel="0" collapsed="false">
      <c r="A1143" s="9" t="s">
        <v>2562</v>
      </c>
      <c r="B1143" s="12" t="s">
        <v>2563</v>
      </c>
    </row>
    <row r="1144" customFormat="false" ht="14.4" hidden="false" customHeight="false" outlineLevel="0" collapsed="false">
      <c r="A1144" s="9" t="s">
        <v>7903</v>
      </c>
      <c r="B1144" s="12" t="s">
        <v>7904</v>
      </c>
    </row>
    <row r="1145" customFormat="false" ht="14.4" hidden="false" customHeight="false" outlineLevel="0" collapsed="false">
      <c r="A1145" s="9" t="s">
        <v>7905</v>
      </c>
      <c r="B1145" s="12" t="s">
        <v>7906</v>
      </c>
    </row>
    <row r="1146" customFormat="false" ht="14.4" hidden="false" customHeight="false" outlineLevel="0" collapsed="false">
      <c r="A1146" s="9" t="s">
        <v>7907</v>
      </c>
      <c r="B1146" s="12" t="s">
        <v>7908</v>
      </c>
    </row>
    <row r="1147" customFormat="false" ht="14.4" hidden="false" customHeight="false" outlineLevel="0" collapsed="false">
      <c r="A1147" s="9" t="s">
        <v>7909</v>
      </c>
      <c r="B1147" s="12" t="s">
        <v>7910</v>
      </c>
    </row>
    <row r="1148" customFormat="false" ht="14.4" hidden="false" customHeight="false" outlineLevel="0" collapsed="false">
      <c r="A1148" s="9" t="s">
        <v>655</v>
      </c>
      <c r="B1148" s="12" t="s">
        <v>656</v>
      </c>
    </row>
    <row r="1149" customFormat="false" ht="14.4" hidden="false" customHeight="false" outlineLevel="0" collapsed="false">
      <c r="A1149" s="9" t="s">
        <v>7911</v>
      </c>
      <c r="B1149" s="12" t="s">
        <v>7912</v>
      </c>
    </row>
    <row r="1150" customFormat="false" ht="14.4" hidden="false" customHeight="false" outlineLevel="0" collapsed="false">
      <c r="A1150" s="9" t="s">
        <v>7913</v>
      </c>
      <c r="B1150" s="12" t="s">
        <v>7914</v>
      </c>
    </row>
    <row r="1151" customFormat="false" ht="14.4" hidden="false" customHeight="false" outlineLevel="0" collapsed="false">
      <c r="A1151" s="9" t="s">
        <v>7915</v>
      </c>
      <c r="B1151" s="12" t="s">
        <v>7916</v>
      </c>
    </row>
    <row r="1152" customFormat="false" ht="14.4" hidden="false" customHeight="false" outlineLevel="0" collapsed="false">
      <c r="A1152" s="9" t="s">
        <v>7917</v>
      </c>
      <c r="B1152" s="12" t="s">
        <v>7918</v>
      </c>
    </row>
    <row r="1153" customFormat="false" ht="14.4" hidden="false" customHeight="false" outlineLevel="0" collapsed="false">
      <c r="A1153" s="9" t="s">
        <v>4227</v>
      </c>
      <c r="B1153" s="12" t="s">
        <v>4228</v>
      </c>
    </row>
    <row r="1154" customFormat="false" ht="14.4" hidden="false" customHeight="false" outlineLevel="0" collapsed="false">
      <c r="A1154" s="9" t="s">
        <v>7919</v>
      </c>
      <c r="B1154" s="12" t="s">
        <v>7920</v>
      </c>
    </row>
    <row r="1155" customFormat="false" ht="14.4" hidden="false" customHeight="false" outlineLevel="0" collapsed="false">
      <c r="A1155" s="9" t="s">
        <v>1692</v>
      </c>
      <c r="B1155" s="12" t="s">
        <v>1693</v>
      </c>
    </row>
    <row r="1156" customFormat="false" ht="14.4" hidden="false" customHeight="false" outlineLevel="0" collapsed="false">
      <c r="A1156" s="9" t="s">
        <v>7921</v>
      </c>
      <c r="B1156" s="12" t="s">
        <v>7922</v>
      </c>
    </row>
    <row r="1157" customFormat="false" ht="14.4" hidden="false" customHeight="false" outlineLevel="0" collapsed="false">
      <c r="A1157" s="9" t="s">
        <v>7923</v>
      </c>
      <c r="B1157" s="12" t="s">
        <v>7924</v>
      </c>
    </row>
    <row r="1158" customFormat="false" ht="14.4" hidden="false" customHeight="false" outlineLevel="0" collapsed="false">
      <c r="A1158" s="9" t="s">
        <v>4834</v>
      </c>
      <c r="B1158" s="12" t="s">
        <v>4835</v>
      </c>
    </row>
    <row r="1159" customFormat="false" ht="14.4" hidden="false" customHeight="false" outlineLevel="0" collapsed="false">
      <c r="A1159" s="9" t="s">
        <v>7925</v>
      </c>
      <c r="B1159" s="12" t="s">
        <v>7926</v>
      </c>
    </row>
    <row r="1160" customFormat="false" ht="14.4" hidden="false" customHeight="false" outlineLevel="0" collapsed="false">
      <c r="A1160" s="9" t="s">
        <v>2275</v>
      </c>
      <c r="B1160" s="12" t="s">
        <v>2276</v>
      </c>
    </row>
    <row r="1161" customFormat="false" ht="14.4" hidden="false" customHeight="false" outlineLevel="0" collapsed="false">
      <c r="A1161" s="9" t="s">
        <v>7927</v>
      </c>
      <c r="B1161" s="12" t="s">
        <v>7928</v>
      </c>
    </row>
    <row r="1162" customFormat="false" ht="14.4" hidden="false" customHeight="false" outlineLevel="0" collapsed="false">
      <c r="A1162" s="9" t="s">
        <v>7929</v>
      </c>
      <c r="B1162" s="12" t="s">
        <v>7930</v>
      </c>
    </row>
    <row r="1163" customFormat="false" ht="14.4" hidden="false" customHeight="false" outlineLevel="0" collapsed="false">
      <c r="A1163" s="9" t="s">
        <v>7931</v>
      </c>
      <c r="B1163" s="12" t="s">
        <v>7932</v>
      </c>
    </row>
    <row r="1164" customFormat="false" ht="14.4" hidden="false" customHeight="false" outlineLevel="0" collapsed="false">
      <c r="A1164" s="9" t="s">
        <v>265</v>
      </c>
      <c r="B1164" s="12" t="s">
        <v>266</v>
      </c>
    </row>
    <row r="1165" customFormat="false" ht="14.4" hidden="false" customHeight="false" outlineLevel="0" collapsed="false">
      <c r="A1165" s="9" t="s">
        <v>7933</v>
      </c>
      <c r="B1165" s="12" t="s">
        <v>7934</v>
      </c>
    </row>
    <row r="1166" customFormat="false" ht="14.4" hidden="false" customHeight="false" outlineLevel="0" collapsed="false">
      <c r="A1166" s="9" t="s">
        <v>7935</v>
      </c>
      <c r="B1166" s="12" t="s">
        <v>7936</v>
      </c>
    </row>
    <row r="1167" customFormat="false" ht="14.4" hidden="false" customHeight="false" outlineLevel="0" collapsed="false">
      <c r="A1167" s="9" t="s">
        <v>7937</v>
      </c>
      <c r="B1167" s="12" t="s">
        <v>7938</v>
      </c>
    </row>
    <row r="1168" customFormat="false" ht="14.4" hidden="false" customHeight="false" outlineLevel="0" collapsed="false">
      <c r="A1168" s="9" t="s">
        <v>7939</v>
      </c>
      <c r="B1168" s="12" t="s">
        <v>7940</v>
      </c>
    </row>
    <row r="1169" customFormat="false" ht="14.4" hidden="false" customHeight="false" outlineLevel="0" collapsed="false">
      <c r="A1169" s="9" t="s">
        <v>7941</v>
      </c>
      <c r="B1169" s="12" t="s">
        <v>7942</v>
      </c>
    </row>
    <row r="1170" customFormat="false" ht="14.4" hidden="false" customHeight="false" outlineLevel="0" collapsed="false">
      <c r="A1170" s="9" t="s">
        <v>7943</v>
      </c>
      <c r="B1170" s="12" t="s">
        <v>7944</v>
      </c>
    </row>
    <row r="1171" customFormat="false" ht="14.4" hidden="false" customHeight="false" outlineLevel="0" collapsed="false">
      <c r="A1171" s="9" t="s">
        <v>7945</v>
      </c>
      <c r="B1171" s="12" t="s">
        <v>7946</v>
      </c>
    </row>
    <row r="1172" customFormat="false" ht="14.4" hidden="false" customHeight="false" outlineLevel="0" collapsed="false">
      <c r="A1172" s="9" t="s">
        <v>7947</v>
      </c>
      <c r="B1172" s="12" t="s">
        <v>7948</v>
      </c>
    </row>
    <row r="1173" customFormat="false" ht="14.4" hidden="false" customHeight="false" outlineLevel="0" collapsed="false">
      <c r="A1173" s="9" t="s">
        <v>7949</v>
      </c>
      <c r="B1173" s="12" t="s">
        <v>7950</v>
      </c>
    </row>
    <row r="1174" customFormat="false" ht="14.4" hidden="false" customHeight="false" outlineLevel="0" collapsed="false">
      <c r="A1174" s="9" t="s">
        <v>4836</v>
      </c>
      <c r="B1174" s="12" t="s">
        <v>4837</v>
      </c>
    </row>
    <row r="1175" customFormat="false" ht="14.4" hidden="false" customHeight="false" outlineLevel="0" collapsed="false">
      <c r="A1175" s="9" t="s">
        <v>7951</v>
      </c>
      <c r="B1175" s="12" t="s">
        <v>7952</v>
      </c>
    </row>
    <row r="1176" customFormat="false" ht="14.4" hidden="false" customHeight="false" outlineLevel="0" collapsed="false">
      <c r="A1176" s="9" t="s">
        <v>7953</v>
      </c>
      <c r="B1176" s="12" t="s">
        <v>7954</v>
      </c>
    </row>
    <row r="1177" customFormat="false" ht="14.4" hidden="false" customHeight="false" outlineLevel="0" collapsed="false">
      <c r="A1177" s="9" t="s">
        <v>4297</v>
      </c>
      <c r="B1177" s="12" t="s">
        <v>4298</v>
      </c>
    </row>
    <row r="1178" customFormat="false" ht="14.4" hidden="false" customHeight="false" outlineLevel="0" collapsed="false">
      <c r="A1178" s="9" t="s">
        <v>7955</v>
      </c>
      <c r="B1178" s="12" t="s">
        <v>7956</v>
      </c>
    </row>
    <row r="1179" customFormat="false" ht="14.4" hidden="false" customHeight="false" outlineLevel="0" collapsed="false">
      <c r="A1179" s="9" t="s">
        <v>7957</v>
      </c>
      <c r="B1179" s="12" t="s">
        <v>7958</v>
      </c>
    </row>
    <row r="1180" customFormat="false" ht="14.4" hidden="false" customHeight="false" outlineLevel="0" collapsed="false">
      <c r="A1180" s="9" t="s">
        <v>7959</v>
      </c>
      <c r="B1180" s="12" t="s">
        <v>7960</v>
      </c>
    </row>
    <row r="1181" customFormat="false" ht="14.4" hidden="false" customHeight="false" outlineLevel="0" collapsed="false">
      <c r="A1181" s="9" t="s">
        <v>7961</v>
      </c>
      <c r="B1181" s="12" t="s">
        <v>7962</v>
      </c>
    </row>
    <row r="1182" customFormat="false" ht="14.4" hidden="false" customHeight="false" outlineLevel="0" collapsed="false">
      <c r="A1182" s="9" t="s">
        <v>6265</v>
      </c>
      <c r="B1182" s="12" t="s">
        <v>6266</v>
      </c>
    </row>
    <row r="1183" customFormat="false" ht="14.4" hidden="false" customHeight="false" outlineLevel="0" collapsed="false">
      <c r="A1183" s="9" t="s">
        <v>7963</v>
      </c>
      <c r="B1183" s="12" t="s">
        <v>7964</v>
      </c>
    </row>
    <row r="1184" customFormat="false" ht="14.4" hidden="false" customHeight="false" outlineLevel="0" collapsed="false">
      <c r="A1184" s="9" t="s">
        <v>7965</v>
      </c>
      <c r="B1184" s="12" t="s">
        <v>7966</v>
      </c>
    </row>
    <row r="1185" customFormat="false" ht="14.4" hidden="false" customHeight="false" outlineLevel="0" collapsed="false">
      <c r="A1185" s="9" t="s">
        <v>7967</v>
      </c>
      <c r="B1185" s="12" t="s">
        <v>7968</v>
      </c>
    </row>
    <row r="1186" customFormat="false" ht="14.4" hidden="false" customHeight="false" outlineLevel="0" collapsed="false">
      <c r="A1186" s="9" t="s">
        <v>4041</v>
      </c>
      <c r="B1186" s="12" t="s">
        <v>4042</v>
      </c>
    </row>
    <row r="1187" customFormat="false" ht="14.4" hidden="false" customHeight="false" outlineLevel="0" collapsed="false">
      <c r="A1187" s="9" t="s">
        <v>7969</v>
      </c>
      <c r="B1187" s="12" t="s">
        <v>7970</v>
      </c>
    </row>
    <row r="1188" customFormat="false" ht="14.4" hidden="false" customHeight="false" outlineLevel="0" collapsed="false">
      <c r="A1188" s="9" t="s">
        <v>7971</v>
      </c>
      <c r="B1188" s="12" t="s">
        <v>7972</v>
      </c>
    </row>
    <row r="1189" customFormat="false" ht="14.4" hidden="false" customHeight="false" outlineLevel="0" collapsed="false">
      <c r="A1189" s="9" t="s">
        <v>7973</v>
      </c>
      <c r="B1189" s="12" t="s">
        <v>7974</v>
      </c>
    </row>
    <row r="1190" customFormat="false" ht="14.4" hidden="false" customHeight="false" outlineLevel="0" collapsed="false">
      <c r="A1190" s="9" t="s">
        <v>3742</v>
      </c>
      <c r="B1190" s="12" t="s">
        <v>3743</v>
      </c>
    </row>
    <row r="1191" customFormat="false" ht="14.4" hidden="false" customHeight="false" outlineLevel="0" collapsed="false">
      <c r="A1191" s="9" t="s">
        <v>2760</v>
      </c>
      <c r="B1191" s="12" t="s">
        <v>2761</v>
      </c>
    </row>
    <row r="1192" customFormat="false" ht="14.4" hidden="false" customHeight="false" outlineLevel="0" collapsed="false">
      <c r="A1192" s="9" t="s">
        <v>7975</v>
      </c>
      <c r="B1192" s="12" t="s">
        <v>7976</v>
      </c>
    </row>
    <row r="1193" customFormat="false" ht="14.4" hidden="false" customHeight="false" outlineLevel="0" collapsed="false">
      <c r="A1193" s="9" t="s">
        <v>3632</v>
      </c>
      <c r="B1193" s="12" t="s">
        <v>3633</v>
      </c>
    </row>
    <row r="1194" customFormat="false" ht="14.4" hidden="false" customHeight="false" outlineLevel="0" collapsed="false">
      <c r="A1194" s="9" t="s">
        <v>7977</v>
      </c>
      <c r="B1194" s="12" t="s">
        <v>7978</v>
      </c>
    </row>
    <row r="1195" customFormat="false" ht="14.4" hidden="false" customHeight="false" outlineLevel="0" collapsed="false">
      <c r="A1195" s="9" t="s">
        <v>7979</v>
      </c>
      <c r="B1195" s="12" t="s">
        <v>7980</v>
      </c>
    </row>
    <row r="1196" customFormat="false" ht="14.4" hidden="false" customHeight="false" outlineLevel="0" collapsed="false">
      <c r="A1196" s="9" t="s">
        <v>7981</v>
      </c>
      <c r="B1196" s="12" t="s">
        <v>7982</v>
      </c>
    </row>
    <row r="1197" customFormat="false" ht="14.4" hidden="false" customHeight="false" outlineLevel="0" collapsed="false">
      <c r="A1197" s="9" t="s">
        <v>3728</v>
      </c>
      <c r="B1197" s="12" t="s">
        <v>3729</v>
      </c>
    </row>
    <row r="1198" customFormat="false" ht="14.4" hidden="false" customHeight="false" outlineLevel="0" collapsed="false">
      <c r="A1198" s="9" t="s">
        <v>7983</v>
      </c>
      <c r="B1198" s="12" t="s">
        <v>7984</v>
      </c>
    </row>
    <row r="1199" customFormat="false" ht="14.4" hidden="false" customHeight="false" outlineLevel="0" collapsed="false">
      <c r="A1199" s="9" t="s">
        <v>7985</v>
      </c>
      <c r="B1199" s="12" t="s">
        <v>7986</v>
      </c>
    </row>
    <row r="1200" customFormat="false" ht="14.4" hidden="false" customHeight="false" outlineLevel="0" collapsed="false">
      <c r="A1200" s="9" t="s">
        <v>7987</v>
      </c>
      <c r="B1200" s="12" t="s">
        <v>7988</v>
      </c>
    </row>
    <row r="1201" customFormat="false" ht="14.4" hidden="false" customHeight="false" outlineLevel="0" collapsed="false">
      <c r="A1201" s="9" t="s">
        <v>7989</v>
      </c>
      <c r="B1201" s="12" t="s">
        <v>7990</v>
      </c>
    </row>
    <row r="1202" customFormat="false" ht="14.4" hidden="false" customHeight="false" outlineLevel="0" collapsed="false">
      <c r="A1202" s="9" t="s">
        <v>133</v>
      </c>
      <c r="B1202" s="12" t="s">
        <v>134</v>
      </c>
    </row>
    <row r="1203" customFormat="false" ht="14.4" hidden="false" customHeight="false" outlineLevel="0" collapsed="false">
      <c r="A1203" s="9" t="s">
        <v>7991</v>
      </c>
      <c r="B1203" s="12" t="s">
        <v>7992</v>
      </c>
    </row>
    <row r="1204" customFormat="false" ht="14.4" hidden="false" customHeight="false" outlineLevel="0" collapsed="false">
      <c r="A1204" s="9" t="s">
        <v>3062</v>
      </c>
      <c r="B1204" s="12" t="s">
        <v>3063</v>
      </c>
    </row>
    <row r="1205" customFormat="false" ht="14.4" hidden="false" customHeight="false" outlineLevel="0" collapsed="false">
      <c r="A1205" s="9" t="s">
        <v>7993</v>
      </c>
      <c r="B1205" s="12" t="s">
        <v>7994</v>
      </c>
    </row>
    <row r="1206" customFormat="false" ht="14.4" hidden="false" customHeight="false" outlineLevel="0" collapsed="false">
      <c r="A1206" s="9" t="s">
        <v>1890</v>
      </c>
      <c r="B1206" s="12" t="s">
        <v>1891</v>
      </c>
    </row>
    <row r="1207" customFormat="false" ht="14.4" hidden="false" customHeight="false" outlineLevel="0" collapsed="false">
      <c r="A1207" s="9" t="s">
        <v>5549</v>
      </c>
      <c r="B1207" s="12" t="s">
        <v>5550</v>
      </c>
    </row>
    <row r="1208" customFormat="false" ht="14.4" hidden="false" customHeight="false" outlineLevel="0" collapsed="false">
      <c r="A1208" s="9" t="s">
        <v>1120</v>
      </c>
      <c r="B1208" s="12" t="s">
        <v>1121</v>
      </c>
    </row>
    <row r="1209" customFormat="false" ht="14.4" hidden="false" customHeight="false" outlineLevel="0" collapsed="false">
      <c r="A1209" s="9" t="s">
        <v>5104</v>
      </c>
      <c r="B1209" s="12" t="s">
        <v>5105</v>
      </c>
    </row>
    <row r="1210" customFormat="false" ht="14.4" hidden="false" customHeight="false" outlineLevel="0" collapsed="false">
      <c r="A1210" s="9" t="s">
        <v>7995</v>
      </c>
      <c r="B1210" s="12" t="s">
        <v>7996</v>
      </c>
    </row>
    <row r="1211" customFormat="false" ht="14.4" hidden="false" customHeight="false" outlineLevel="0" collapsed="false">
      <c r="A1211" s="9" t="s">
        <v>4500</v>
      </c>
      <c r="B1211" s="12" t="s">
        <v>4501</v>
      </c>
    </row>
    <row r="1212" customFormat="false" ht="14.4" hidden="false" customHeight="false" outlineLevel="0" collapsed="false">
      <c r="A1212" s="9" t="s">
        <v>7997</v>
      </c>
      <c r="B1212" s="12" t="s">
        <v>7998</v>
      </c>
    </row>
    <row r="1213" customFormat="false" ht="14.4" hidden="false" customHeight="false" outlineLevel="0" collapsed="false">
      <c r="A1213" s="9" t="s">
        <v>7999</v>
      </c>
      <c r="B1213" s="12" t="s">
        <v>8000</v>
      </c>
    </row>
    <row r="1214" customFormat="false" ht="14.4" hidden="false" customHeight="false" outlineLevel="0" collapsed="false">
      <c r="A1214" s="9" t="s">
        <v>8001</v>
      </c>
      <c r="B1214" s="12" t="s">
        <v>8002</v>
      </c>
    </row>
    <row r="1215" customFormat="false" ht="14.4" hidden="false" customHeight="false" outlineLevel="0" collapsed="false">
      <c r="A1215" s="9" t="s">
        <v>8003</v>
      </c>
      <c r="B1215" s="12" t="s">
        <v>8004</v>
      </c>
    </row>
    <row r="1216" customFormat="false" ht="14.4" hidden="false" customHeight="false" outlineLevel="0" collapsed="false">
      <c r="A1216" s="9" t="s">
        <v>5487</v>
      </c>
      <c r="B1216" s="12" t="s">
        <v>5488</v>
      </c>
    </row>
    <row r="1217" customFormat="false" ht="14.4" hidden="false" customHeight="false" outlineLevel="0" collapsed="false">
      <c r="A1217" s="9" t="s">
        <v>8005</v>
      </c>
      <c r="B1217" s="12" t="s">
        <v>8006</v>
      </c>
    </row>
    <row r="1218" customFormat="false" ht="14.4" hidden="false" customHeight="false" outlineLevel="0" collapsed="false">
      <c r="A1218" s="9" t="s">
        <v>8007</v>
      </c>
      <c r="B1218" s="12" t="s">
        <v>8008</v>
      </c>
    </row>
    <row r="1219" customFormat="false" ht="14.4" hidden="false" customHeight="false" outlineLevel="0" collapsed="false">
      <c r="A1219" s="9" t="s">
        <v>8009</v>
      </c>
      <c r="B1219" s="12" t="s">
        <v>8010</v>
      </c>
    </row>
    <row r="1220" customFormat="false" ht="14.4" hidden="false" customHeight="false" outlineLevel="0" collapsed="false">
      <c r="A1220" s="9" t="s">
        <v>2564</v>
      </c>
      <c r="B1220" s="12" t="s">
        <v>2565</v>
      </c>
    </row>
    <row r="1221" customFormat="false" ht="14.4" hidden="false" customHeight="false" outlineLevel="0" collapsed="false">
      <c r="A1221" s="9" t="s">
        <v>4159</v>
      </c>
      <c r="B1221" s="12" t="s">
        <v>4160</v>
      </c>
    </row>
    <row r="1222" customFormat="false" ht="14.4" hidden="false" customHeight="false" outlineLevel="0" collapsed="false">
      <c r="A1222" s="9" t="s">
        <v>8011</v>
      </c>
      <c r="B1222" s="12" t="s">
        <v>8012</v>
      </c>
    </row>
    <row r="1223" customFormat="false" ht="14.4" hidden="false" customHeight="false" outlineLevel="0" collapsed="false">
      <c r="A1223" s="9" t="s">
        <v>8013</v>
      </c>
      <c r="B1223" s="12" t="s">
        <v>8014</v>
      </c>
    </row>
    <row r="1224" customFormat="false" ht="14.4" hidden="false" customHeight="false" outlineLevel="0" collapsed="false">
      <c r="A1224" s="9" t="s">
        <v>8015</v>
      </c>
      <c r="B1224" s="12" t="s">
        <v>8016</v>
      </c>
    </row>
    <row r="1225" customFormat="false" ht="14.4" hidden="false" customHeight="false" outlineLevel="0" collapsed="false">
      <c r="A1225" s="9" t="s">
        <v>873</v>
      </c>
      <c r="B1225" s="12" t="s">
        <v>874</v>
      </c>
    </row>
    <row r="1226" customFormat="false" ht="14.4" hidden="false" customHeight="false" outlineLevel="0" collapsed="false">
      <c r="A1226" s="9" t="s">
        <v>3682</v>
      </c>
      <c r="B1226" s="12" t="s">
        <v>3683</v>
      </c>
    </row>
    <row r="1227" customFormat="false" ht="14.4" hidden="false" customHeight="false" outlineLevel="0" collapsed="false">
      <c r="A1227" s="9" t="s">
        <v>8017</v>
      </c>
      <c r="B1227" s="12" t="s">
        <v>8018</v>
      </c>
    </row>
    <row r="1228" customFormat="false" ht="14.4" hidden="false" customHeight="false" outlineLevel="0" collapsed="false">
      <c r="A1228" s="9" t="s">
        <v>8019</v>
      </c>
      <c r="B1228" s="12" t="s">
        <v>8020</v>
      </c>
    </row>
    <row r="1229" customFormat="false" ht="14.4" hidden="false" customHeight="false" outlineLevel="0" collapsed="false">
      <c r="A1229" s="9" t="s">
        <v>8021</v>
      </c>
      <c r="B1229" s="12" t="s">
        <v>8022</v>
      </c>
    </row>
    <row r="1230" customFormat="false" ht="14.4" hidden="false" customHeight="false" outlineLevel="0" collapsed="false">
      <c r="A1230" s="9" t="s">
        <v>3985</v>
      </c>
      <c r="B1230" s="12" t="s">
        <v>3986</v>
      </c>
    </row>
    <row r="1231" customFormat="false" ht="14.4" hidden="false" customHeight="false" outlineLevel="0" collapsed="false">
      <c r="A1231" s="9" t="s">
        <v>8023</v>
      </c>
      <c r="B1231" s="12" t="s">
        <v>8024</v>
      </c>
    </row>
    <row r="1232" customFormat="false" ht="14.4" hidden="false" customHeight="false" outlineLevel="0" collapsed="false">
      <c r="A1232" s="9" t="s">
        <v>8025</v>
      </c>
      <c r="B1232" s="12" t="s">
        <v>8026</v>
      </c>
    </row>
    <row r="1233" customFormat="false" ht="14.4" hidden="false" customHeight="false" outlineLevel="0" collapsed="false">
      <c r="A1233" s="9" t="s">
        <v>8027</v>
      </c>
      <c r="B1233" s="12" t="s">
        <v>8028</v>
      </c>
    </row>
    <row r="1234" customFormat="false" ht="14.4" hidden="false" customHeight="false" outlineLevel="0" collapsed="false">
      <c r="A1234" s="9" t="s">
        <v>8029</v>
      </c>
      <c r="B1234" s="12" t="s">
        <v>8030</v>
      </c>
    </row>
    <row r="1235" customFormat="false" ht="14.4" hidden="false" customHeight="false" outlineLevel="0" collapsed="false">
      <c r="A1235" s="9" t="s">
        <v>8031</v>
      </c>
      <c r="B1235" s="12" t="s">
        <v>8032</v>
      </c>
    </row>
    <row r="1236" customFormat="false" ht="14.4" hidden="false" customHeight="false" outlineLevel="0" collapsed="false">
      <c r="A1236" s="9" t="s">
        <v>8033</v>
      </c>
      <c r="B1236" s="12" t="s">
        <v>8034</v>
      </c>
    </row>
    <row r="1237" customFormat="false" ht="14.4" hidden="false" customHeight="false" outlineLevel="0" collapsed="false">
      <c r="A1237" s="9" t="s">
        <v>931</v>
      </c>
      <c r="B1237" s="12" t="s">
        <v>932</v>
      </c>
    </row>
    <row r="1238" customFormat="false" ht="14.4" hidden="false" customHeight="false" outlineLevel="0" collapsed="false">
      <c r="A1238" s="9" t="s">
        <v>8035</v>
      </c>
      <c r="B1238" s="12" t="s">
        <v>8036</v>
      </c>
    </row>
    <row r="1239" customFormat="false" ht="14.4" hidden="false" customHeight="false" outlineLevel="0" collapsed="false">
      <c r="A1239" s="9" t="s">
        <v>8037</v>
      </c>
      <c r="B1239" s="12" t="s">
        <v>8038</v>
      </c>
    </row>
    <row r="1240" customFormat="false" ht="14.4" hidden="false" customHeight="false" outlineLevel="0" collapsed="false">
      <c r="A1240" s="9" t="s">
        <v>8039</v>
      </c>
      <c r="B1240" s="12" t="s">
        <v>8040</v>
      </c>
    </row>
    <row r="1241" customFormat="false" ht="14.4" hidden="false" customHeight="false" outlineLevel="0" collapsed="false">
      <c r="A1241" s="9" t="s">
        <v>8041</v>
      </c>
      <c r="B1241" s="12" t="s">
        <v>8042</v>
      </c>
    </row>
    <row r="1242" customFormat="false" ht="14.4" hidden="false" customHeight="false" outlineLevel="0" collapsed="false">
      <c r="A1242" s="9" t="s">
        <v>2253</v>
      </c>
      <c r="B1242" s="12" t="s">
        <v>2254</v>
      </c>
    </row>
    <row r="1243" customFormat="false" ht="14.4" hidden="false" customHeight="false" outlineLevel="0" collapsed="false">
      <c r="A1243" s="9" t="s">
        <v>5026</v>
      </c>
      <c r="B1243" s="12" t="s">
        <v>5027</v>
      </c>
    </row>
    <row r="1244" customFormat="false" ht="14.4" hidden="false" customHeight="false" outlineLevel="0" collapsed="false">
      <c r="A1244" s="9" t="s">
        <v>8043</v>
      </c>
      <c r="B1244" s="12" t="s">
        <v>8044</v>
      </c>
    </row>
    <row r="1245" customFormat="false" ht="14.4" hidden="false" customHeight="false" outlineLevel="0" collapsed="false">
      <c r="A1245" s="9" t="s">
        <v>2333</v>
      </c>
      <c r="B1245" s="12" t="s">
        <v>2334</v>
      </c>
    </row>
    <row r="1246" customFormat="false" ht="14.4" hidden="false" customHeight="false" outlineLevel="0" collapsed="false">
      <c r="A1246" s="9" t="s">
        <v>8045</v>
      </c>
      <c r="B1246" s="12" t="s">
        <v>8046</v>
      </c>
    </row>
    <row r="1247" customFormat="false" ht="14.4" hidden="false" customHeight="false" outlineLevel="0" collapsed="false">
      <c r="A1247" s="9" t="s">
        <v>8047</v>
      </c>
      <c r="B1247" s="12" t="s">
        <v>8048</v>
      </c>
    </row>
    <row r="1248" customFormat="false" ht="14.4" hidden="false" customHeight="false" outlineLevel="0" collapsed="false">
      <c r="A1248" s="9" t="s">
        <v>8049</v>
      </c>
      <c r="B1248" s="12" t="s">
        <v>8050</v>
      </c>
    </row>
    <row r="1249" customFormat="false" ht="14.4" hidden="false" customHeight="false" outlineLevel="0" collapsed="false">
      <c r="A1249" s="9" t="s">
        <v>8051</v>
      </c>
      <c r="B1249" s="12" t="s">
        <v>8052</v>
      </c>
    </row>
    <row r="1250" customFormat="false" ht="14.4" hidden="false" customHeight="false" outlineLevel="0" collapsed="false">
      <c r="A1250" s="9" t="s">
        <v>8053</v>
      </c>
      <c r="B1250" s="12" t="s">
        <v>8054</v>
      </c>
    </row>
    <row r="1251" customFormat="false" ht="14.4" hidden="false" customHeight="false" outlineLevel="0" collapsed="false">
      <c r="A1251" s="9" t="s">
        <v>3874</v>
      </c>
      <c r="B1251" s="12" t="s">
        <v>3875</v>
      </c>
    </row>
    <row r="1252" customFormat="false" ht="14.4" hidden="false" customHeight="false" outlineLevel="0" collapsed="false">
      <c r="A1252" s="9" t="s">
        <v>8055</v>
      </c>
      <c r="B1252" s="12" t="s">
        <v>8056</v>
      </c>
    </row>
    <row r="1253" customFormat="false" ht="14.4" hidden="false" customHeight="false" outlineLevel="0" collapsed="false">
      <c r="A1253" s="9" t="s">
        <v>8057</v>
      </c>
      <c r="B1253" s="12" t="s">
        <v>8058</v>
      </c>
    </row>
    <row r="1254" customFormat="false" ht="14.4" hidden="false" customHeight="false" outlineLevel="0" collapsed="false">
      <c r="A1254" s="9" t="s">
        <v>8059</v>
      </c>
      <c r="B1254" s="12" t="s">
        <v>8060</v>
      </c>
    </row>
    <row r="1255" customFormat="false" ht="14.4" hidden="false" customHeight="false" outlineLevel="0" collapsed="false">
      <c r="A1255" s="9" t="s">
        <v>8061</v>
      </c>
      <c r="B1255" s="12" t="s">
        <v>8062</v>
      </c>
    </row>
    <row r="1256" customFormat="false" ht="14.4" hidden="false" customHeight="false" outlineLevel="0" collapsed="false">
      <c r="A1256" s="9" t="s">
        <v>1324</v>
      </c>
      <c r="B1256" s="12" t="s">
        <v>1325</v>
      </c>
    </row>
    <row r="1257" customFormat="false" ht="14.4" hidden="false" customHeight="false" outlineLevel="0" collapsed="false">
      <c r="A1257" s="9" t="s">
        <v>8063</v>
      </c>
      <c r="B1257" s="12" t="s">
        <v>8064</v>
      </c>
    </row>
    <row r="1258" customFormat="false" ht="14.4" hidden="false" customHeight="false" outlineLevel="0" collapsed="false">
      <c r="A1258" s="9" t="s">
        <v>587</v>
      </c>
      <c r="B1258" s="12" t="s">
        <v>588</v>
      </c>
    </row>
    <row r="1259" customFormat="false" ht="14.4" hidden="false" customHeight="false" outlineLevel="0" collapsed="false">
      <c r="A1259" s="9" t="s">
        <v>8065</v>
      </c>
      <c r="B1259" s="12" t="s">
        <v>8066</v>
      </c>
    </row>
    <row r="1260" customFormat="false" ht="14.4" hidden="false" customHeight="false" outlineLevel="0" collapsed="false">
      <c r="A1260" s="9" t="s">
        <v>8067</v>
      </c>
      <c r="B1260" s="12" t="s">
        <v>8068</v>
      </c>
    </row>
    <row r="1261" customFormat="false" ht="14.4" hidden="false" customHeight="false" outlineLevel="0" collapsed="false">
      <c r="A1261" s="9" t="s">
        <v>8069</v>
      </c>
      <c r="B1261" s="12" t="s">
        <v>8070</v>
      </c>
    </row>
    <row r="1262" customFormat="false" ht="14.4" hidden="false" customHeight="false" outlineLevel="0" collapsed="false">
      <c r="A1262" s="9" t="s">
        <v>8071</v>
      </c>
      <c r="B1262" s="12" t="s">
        <v>8072</v>
      </c>
    </row>
    <row r="1263" customFormat="false" ht="14.4" hidden="false" customHeight="false" outlineLevel="0" collapsed="false">
      <c r="A1263" s="9" t="s">
        <v>8073</v>
      </c>
      <c r="B1263" s="12" t="s">
        <v>8074</v>
      </c>
    </row>
    <row r="1264" customFormat="false" ht="14.4" hidden="false" customHeight="false" outlineLevel="0" collapsed="false">
      <c r="A1264" s="9" t="s">
        <v>8075</v>
      </c>
      <c r="B1264" s="12" t="s">
        <v>8076</v>
      </c>
    </row>
    <row r="1265" customFormat="false" ht="14.4" hidden="false" customHeight="false" outlineLevel="0" collapsed="false">
      <c r="A1265" s="9" t="s">
        <v>8077</v>
      </c>
      <c r="B1265" s="12" t="s">
        <v>8078</v>
      </c>
    </row>
    <row r="1266" customFormat="false" ht="14.4" hidden="false" customHeight="false" outlineLevel="0" collapsed="false">
      <c r="A1266" s="9" t="s">
        <v>8079</v>
      </c>
      <c r="B1266" s="12" t="s">
        <v>8080</v>
      </c>
    </row>
    <row r="1267" customFormat="false" ht="14.4" hidden="false" customHeight="false" outlineLevel="0" collapsed="false">
      <c r="A1267" s="9" t="s">
        <v>3340</v>
      </c>
      <c r="B1267" s="12" t="s">
        <v>3341</v>
      </c>
    </row>
    <row r="1268" customFormat="false" ht="14.4" hidden="false" customHeight="false" outlineLevel="0" collapsed="false">
      <c r="A1268" s="9" t="s">
        <v>8081</v>
      </c>
      <c r="B1268" s="12" t="s">
        <v>8082</v>
      </c>
    </row>
    <row r="1269" customFormat="false" ht="14.4" hidden="false" customHeight="false" outlineLevel="0" collapsed="false">
      <c r="A1269" s="9" t="s">
        <v>8083</v>
      </c>
      <c r="B1269" s="12" t="s">
        <v>8084</v>
      </c>
    </row>
    <row r="1270" customFormat="false" ht="14.4" hidden="false" customHeight="false" outlineLevel="0" collapsed="false">
      <c r="A1270" s="9" t="s">
        <v>8085</v>
      </c>
      <c r="B1270" s="12" t="s">
        <v>8086</v>
      </c>
    </row>
    <row r="1271" customFormat="false" ht="14.4" hidden="false" customHeight="false" outlineLevel="0" collapsed="false">
      <c r="A1271" s="9" t="s">
        <v>8087</v>
      </c>
      <c r="B1271" s="12" t="s">
        <v>8088</v>
      </c>
    </row>
    <row r="1272" customFormat="false" ht="14.4" hidden="false" customHeight="false" outlineLevel="0" collapsed="false">
      <c r="A1272" s="9" t="s">
        <v>8089</v>
      </c>
      <c r="B1272" s="12" t="s">
        <v>8090</v>
      </c>
    </row>
    <row r="1273" customFormat="false" ht="14.4" hidden="false" customHeight="false" outlineLevel="0" collapsed="false">
      <c r="A1273" s="9" t="s">
        <v>8091</v>
      </c>
      <c r="B1273" s="12" t="s">
        <v>8092</v>
      </c>
    </row>
    <row r="1274" customFormat="false" ht="14.4" hidden="false" customHeight="false" outlineLevel="0" collapsed="false">
      <c r="A1274" s="9" t="s">
        <v>8093</v>
      </c>
      <c r="B1274" s="12" t="s">
        <v>8094</v>
      </c>
    </row>
    <row r="1275" customFormat="false" ht="14.4" hidden="false" customHeight="false" outlineLevel="0" collapsed="false">
      <c r="A1275" s="9" t="s">
        <v>8095</v>
      </c>
      <c r="B1275" s="12" t="s">
        <v>8096</v>
      </c>
    </row>
    <row r="1276" customFormat="false" ht="14.4" hidden="false" customHeight="false" outlineLevel="0" collapsed="false">
      <c r="A1276" s="9" t="s">
        <v>8097</v>
      </c>
      <c r="B1276" s="12" t="s">
        <v>8098</v>
      </c>
    </row>
    <row r="1277" customFormat="false" ht="14.4" hidden="false" customHeight="false" outlineLevel="0" collapsed="false">
      <c r="A1277" s="9" t="s">
        <v>1376</v>
      </c>
      <c r="B1277" s="12" t="s">
        <v>1377</v>
      </c>
    </row>
    <row r="1278" customFormat="false" ht="14.4" hidden="false" customHeight="false" outlineLevel="0" collapsed="false">
      <c r="A1278" s="9" t="s">
        <v>8099</v>
      </c>
      <c r="B1278" s="12" t="s">
        <v>8100</v>
      </c>
    </row>
    <row r="1279" customFormat="false" ht="14.4" hidden="false" customHeight="false" outlineLevel="0" collapsed="false">
      <c r="A1279" s="9" t="s">
        <v>87</v>
      </c>
      <c r="B1279" s="12" t="s">
        <v>88</v>
      </c>
    </row>
    <row r="1280" customFormat="false" ht="14.4" hidden="false" customHeight="false" outlineLevel="0" collapsed="false">
      <c r="A1280" s="9" t="s">
        <v>8101</v>
      </c>
      <c r="B1280" s="12" t="s">
        <v>8102</v>
      </c>
    </row>
    <row r="1281" customFormat="false" ht="14.4" hidden="false" customHeight="false" outlineLevel="0" collapsed="false">
      <c r="A1281" s="9" t="s">
        <v>8103</v>
      </c>
      <c r="B1281" s="12" t="s">
        <v>8104</v>
      </c>
    </row>
    <row r="1282" customFormat="false" ht="14.4" hidden="false" customHeight="false" outlineLevel="0" collapsed="false">
      <c r="A1282" s="9" t="s">
        <v>8105</v>
      </c>
      <c r="B1282" s="12" t="s">
        <v>8106</v>
      </c>
    </row>
    <row r="1283" customFormat="false" ht="14.4" hidden="false" customHeight="false" outlineLevel="0" collapsed="false">
      <c r="A1283" s="9" t="s">
        <v>445</v>
      </c>
      <c r="B1283" s="12" t="s">
        <v>446</v>
      </c>
    </row>
    <row r="1284" customFormat="false" ht="14.4" hidden="false" customHeight="false" outlineLevel="0" collapsed="false">
      <c r="A1284" s="9" t="s">
        <v>8107</v>
      </c>
      <c r="B1284" s="12" t="s">
        <v>8108</v>
      </c>
    </row>
    <row r="1285" customFormat="false" ht="14.4" hidden="false" customHeight="false" outlineLevel="0" collapsed="false">
      <c r="A1285" s="9" t="s">
        <v>8109</v>
      </c>
      <c r="B1285" s="12" t="s">
        <v>8110</v>
      </c>
    </row>
    <row r="1286" customFormat="false" ht="14.4" hidden="false" customHeight="false" outlineLevel="0" collapsed="false">
      <c r="A1286" s="9" t="s">
        <v>8111</v>
      </c>
      <c r="B1286" s="12" t="s">
        <v>8112</v>
      </c>
    </row>
    <row r="1287" customFormat="false" ht="14.4" hidden="false" customHeight="false" outlineLevel="0" collapsed="false">
      <c r="A1287" s="9" t="s">
        <v>8113</v>
      </c>
      <c r="B1287" s="12" t="s">
        <v>8114</v>
      </c>
    </row>
    <row r="1288" customFormat="false" ht="14.4" hidden="false" customHeight="false" outlineLevel="0" collapsed="false">
      <c r="A1288" s="9" t="s">
        <v>8115</v>
      </c>
      <c r="B1288" s="12" t="s">
        <v>8116</v>
      </c>
    </row>
    <row r="1289" customFormat="false" ht="14.4" hidden="false" customHeight="false" outlineLevel="0" collapsed="false">
      <c r="A1289" s="9" t="s">
        <v>8117</v>
      </c>
      <c r="B1289" s="12" t="s">
        <v>8118</v>
      </c>
    </row>
    <row r="1290" customFormat="false" ht="14.4" hidden="false" customHeight="false" outlineLevel="0" collapsed="false">
      <c r="A1290" s="9" t="s">
        <v>8119</v>
      </c>
      <c r="B1290" s="12" t="s">
        <v>8120</v>
      </c>
    </row>
    <row r="1291" customFormat="false" ht="14.4" hidden="false" customHeight="false" outlineLevel="0" collapsed="false">
      <c r="A1291" s="9" t="s">
        <v>8121</v>
      </c>
      <c r="B1291" s="12" t="s">
        <v>8122</v>
      </c>
    </row>
    <row r="1292" customFormat="false" ht="14.4" hidden="false" customHeight="false" outlineLevel="0" collapsed="false">
      <c r="A1292" s="9" t="s">
        <v>8123</v>
      </c>
      <c r="B1292" s="12" t="s">
        <v>8124</v>
      </c>
    </row>
    <row r="1293" customFormat="false" ht="14.4" hidden="false" customHeight="false" outlineLevel="0" collapsed="false">
      <c r="A1293" s="9" t="s">
        <v>8125</v>
      </c>
      <c r="B1293" s="12" t="s">
        <v>8126</v>
      </c>
    </row>
    <row r="1294" customFormat="false" ht="14.4" hidden="false" customHeight="false" outlineLevel="0" collapsed="false">
      <c r="A1294" s="9" t="s">
        <v>8127</v>
      </c>
      <c r="B1294" s="12" t="s">
        <v>8128</v>
      </c>
    </row>
    <row r="1295" customFormat="false" ht="14.4" hidden="false" customHeight="false" outlineLevel="0" collapsed="false">
      <c r="A1295" s="9" t="s">
        <v>3987</v>
      </c>
      <c r="B1295" s="12" t="s">
        <v>3988</v>
      </c>
    </row>
    <row r="1296" customFormat="false" ht="14.4" hidden="false" customHeight="false" outlineLevel="0" collapsed="false">
      <c r="A1296" s="9" t="s">
        <v>8129</v>
      </c>
      <c r="B1296" s="12" t="s">
        <v>8130</v>
      </c>
    </row>
    <row r="1297" customFormat="false" ht="14.4" hidden="false" customHeight="false" outlineLevel="0" collapsed="false">
      <c r="A1297" s="9" t="s">
        <v>8131</v>
      </c>
      <c r="B1297" s="12" t="s">
        <v>8132</v>
      </c>
    </row>
    <row r="1298" customFormat="false" ht="14.4" hidden="false" customHeight="false" outlineLevel="0" collapsed="false">
      <c r="A1298" s="9" t="s">
        <v>8133</v>
      </c>
      <c r="B1298" s="12" t="s">
        <v>8134</v>
      </c>
    </row>
    <row r="1299" customFormat="false" ht="14.4" hidden="false" customHeight="false" outlineLevel="0" collapsed="false">
      <c r="A1299" s="9" t="s">
        <v>1158</v>
      </c>
      <c r="B1299" s="12" t="s">
        <v>1159</v>
      </c>
    </row>
    <row r="1300" customFormat="false" ht="14.4" hidden="false" customHeight="false" outlineLevel="0" collapsed="false">
      <c r="A1300" s="9" t="s">
        <v>1276</v>
      </c>
      <c r="B1300" s="12" t="s">
        <v>1277</v>
      </c>
    </row>
    <row r="1301" customFormat="false" ht="14.4" hidden="false" customHeight="false" outlineLevel="0" collapsed="false">
      <c r="A1301" s="9" t="s">
        <v>8135</v>
      </c>
      <c r="B1301" s="12" t="s">
        <v>8136</v>
      </c>
    </row>
    <row r="1302" customFormat="false" ht="14.4" hidden="false" customHeight="false" outlineLevel="0" collapsed="false">
      <c r="A1302" s="9" t="s">
        <v>8137</v>
      </c>
      <c r="B1302" s="12" t="s">
        <v>8138</v>
      </c>
    </row>
    <row r="1303" customFormat="false" ht="14.4" hidden="false" customHeight="false" outlineLevel="0" collapsed="false">
      <c r="A1303" s="9" t="s">
        <v>8139</v>
      </c>
      <c r="B1303" s="12" t="s">
        <v>8140</v>
      </c>
    </row>
    <row r="1304" customFormat="false" ht="14.4" hidden="false" customHeight="false" outlineLevel="0" collapsed="false">
      <c r="A1304" s="9" t="s">
        <v>8141</v>
      </c>
      <c r="B1304" s="12" t="s">
        <v>8142</v>
      </c>
    </row>
    <row r="1305" customFormat="false" ht="14.4" hidden="false" customHeight="false" outlineLevel="0" collapsed="false">
      <c r="A1305" s="9" t="s">
        <v>4692</v>
      </c>
      <c r="B1305" s="12" t="s">
        <v>4693</v>
      </c>
    </row>
    <row r="1306" customFormat="false" ht="14.4" hidden="false" customHeight="false" outlineLevel="0" collapsed="false">
      <c r="A1306" s="9" t="s">
        <v>8143</v>
      </c>
      <c r="B1306" s="12" t="s">
        <v>8144</v>
      </c>
    </row>
    <row r="1307" customFormat="false" ht="14.4" hidden="false" customHeight="false" outlineLevel="0" collapsed="false">
      <c r="A1307" s="9" t="s">
        <v>8145</v>
      </c>
      <c r="B1307" s="12" t="s">
        <v>8146</v>
      </c>
    </row>
    <row r="1308" customFormat="false" ht="14.4" hidden="false" customHeight="false" outlineLevel="0" collapsed="false">
      <c r="A1308" s="9" t="s">
        <v>2291</v>
      </c>
      <c r="B1308" s="12" t="s">
        <v>2292</v>
      </c>
    </row>
    <row r="1309" customFormat="false" ht="14.4" hidden="false" customHeight="false" outlineLevel="0" collapsed="false">
      <c r="A1309" s="9" t="s">
        <v>8147</v>
      </c>
      <c r="B1309" s="12" t="s">
        <v>8148</v>
      </c>
    </row>
    <row r="1310" customFormat="false" ht="14.4" hidden="false" customHeight="false" outlineLevel="0" collapsed="false">
      <c r="A1310" s="9" t="s">
        <v>8149</v>
      </c>
      <c r="B1310" s="12" t="s">
        <v>8150</v>
      </c>
    </row>
    <row r="1311" customFormat="false" ht="14.4" hidden="false" customHeight="false" outlineLevel="0" collapsed="false">
      <c r="A1311" s="9" t="s">
        <v>8151</v>
      </c>
      <c r="B1311" s="12" t="s">
        <v>8152</v>
      </c>
    </row>
    <row r="1312" customFormat="false" ht="14.4" hidden="false" customHeight="false" outlineLevel="0" collapsed="false">
      <c r="A1312" s="9" t="s">
        <v>8153</v>
      </c>
      <c r="B1312" s="12" t="s">
        <v>8154</v>
      </c>
    </row>
    <row r="1313" customFormat="false" ht="14.4" hidden="false" customHeight="false" outlineLevel="0" collapsed="false">
      <c r="A1313" s="9" t="s">
        <v>2850</v>
      </c>
      <c r="B1313" s="12" t="s">
        <v>2851</v>
      </c>
    </row>
    <row r="1314" customFormat="false" ht="14.4" hidden="false" customHeight="false" outlineLevel="0" collapsed="false">
      <c r="A1314" s="9" t="s">
        <v>8155</v>
      </c>
      <c r="B1314" s="12" t="s">
        <v>8156</v>
      </c>
    </row>
    <row r="1315" customFormat="false" ht="14.4" hidden="false" customHeight="false" outlineLevel="0" collapsed="false">
      <c r="A1315" s="9" t="s">
        <v>8157</v>
      </c>
      <c r="B1315" s="12" t="s">
        <v>8158</v>
      </c>
    </row>
    <row r="1316" customFormat="false" ht="14.4" hidden="false" customHeight="false" outlineLevel="0" collapsed="false">
      <c r="A1316" s="9" t="s">
        <v>2365</v>
      </c>
      <c r="B1316" s="12" t="s">
        <v>2366</v>
      </c>
    </row>
    <row r="1317" customFormat="false" ht="14.4" hidden="false" customHeight="false" outlineLevel="0" collapsed="false">
      <c r="A1317" s="9" t="s">
        <v>8159</v>
      </c>
      <c r="B1317" s="12" t="s">
        <v>8160</v>
      </c>
    </row>
    <row r="1318" customFormat="false" ht="14.4" hidden="false" customHeight="false" outlineLevel="0" collapsed="false">
      <c r="A1318" s="9" t="s">
        <v>8161</v>
      </c>
      <c r="B1318" s="12" t="s">
        <v>8162</v>
      </c>
    </row>
    <row r="1319" customFormat="false" ht="14.4" hidden="false" customHeight="false" outlineLevel="0" collapsed="false">
      <c r="A1319" s="9" t="s">
        <v>8163</v>
      </c>
      <c r="B1319" s="12" t="s">
        <v>8164</v>
      </c>
    </row>
    <row r="1320" customFormat="false" ht="14.4" hidden="false" customHeight="false" outlineLevel="0" collapsed="false">
      <c r="A1320" s="9" t="s">
        <v>8165</v>
      </c>
      <c r="B1320" s="12" t="s">
        <v>8166</v>
      </c>
    </row>
    <row r="1321" customFormat="false" ht="14.4" hidden="false" customHeight="false" outlineLevel="0" collapsed="false">
      <c r="A1321" s="9" t="s">
        <v>8167</v>
      </c>
      <c r="B1321" s="12" t="s">
        <v>8168</v>
      </c>
    </row>
    <row r="1322" customFormat="false" ht="14.4" hidden="false" customHeight="false" outlineLevel="0" collapsed="false">
      <c r="A1322" s="9" t="s">
        <v>8169</v>
      </c>
      <c r="B1322" s="12" t="s">
        <v>8170</v>
      </c>
    </row>
    <row r="1323" customFormat="false" ht="14.4" hidden="false" customHeight="false" outlineLevel="0" collapsed="false">
      <c r="A1323" s="9" t="s">
        <v>1060</v>
      </c>
      <c r="B1323" s="12" t="s">
        <v>1061</v>
      </c>
    </row>
    <row r="1324" customFormat="false" ht="14.4" hidden="false" customHeight="false" outlineLevel="0" collapsed="false">
      <c r="A1324" s="9" t="s">
        <v>8171</v>
      </c>
      <c r="B1324" s="12" t="s">
        <v>8172</v>
      </c>
    </row>
    <row r="1325" customFormat="false" ht="14.4" hidden="false" customHeight="false" outlineLevel="0" collapsed="false">
      <c r="A1325" s="9" t="s">
        <v>8173</v>
      </c>
      <c r="B1325" s="12" t="s">
        <v>8174</v>
      </c>
    </row>
    <row r="1326" customFormat="false" ht="14.4" hidden="false" customHeight="false" outlineLevel="0" collapsed="false">
      <c r="A1326" s="9" t="s">
        <v>8175</v>
      </c>
      <c r="B1326" s="12" t="s">
        <v>8176</v>
      </c>
    </row>
    <row r="1327" customFormat="false" ht="14.4" hidden="false" customHeight="false" outlineLevel="0" collapsed="false">
      <c r="A1327" s="9" t="s">
        <v>483</v>
      </c>
      <c r="B1327" s="12" t="s">
        <v>484</v>
      </c>
    </row>
    <row r="1328" customFormat="false" ht="14.4" hidden="false" customHeight="false" outlineLevel="0" collapsed="false">
      <c r="A1328" s="9" t="s">
        <v>8177</v>
      </c>
      <c r="B1328" s="12" t="s">
        <v>8178</v>
      </c>
    </row>
    <row r="1329" customFormat="false" ht="14.4" hidden="false" customHeight="false" outlineLevel="0" collapsed="false">
      <c r="A1329" s="9" t="s">
        <v>8179</v>
      </c>
      <c r="B1329" s="12" t="s">
        <v>8180</v>
      </c>
    </row>
    <row r="1330" customFormat="false" ht="14.4" hidden="false" customHeight="false" outlineLevel="0" collapsed="false">
      <c r="A1330" s="9" t="s">
        <v>8181</v>
      </c>
      <c r="B1330" s="12" t="s">
        <v>8182</v>
      </c>
    </row>
    <row r="1331" customFormat="false" ht="14.4" hidden="false" customHeight="false" outlineLevel="0" collapsed="false">
      <c r="A1331" s="9" t="s">
        <v>8183</v>
      </c>
      <c r="B1331" s="12" t="s">
        <v>8184</v>
      </c>
    </row>
    <row r="1332" customFormat="false" ht="14.4" hidden="false" customHeight="false" outlineLevel="0" collapsed="false">
      <c r="A1332" s="9" t="s">
        <v>8185</v>
      </c>
      <c r="B1332" s="12" t="s">
        <v>8186</v>
      </c>
    </row>
    <row r="1333" customFormat="false" ht="14.4" hidden="false" customHeight="false" outlineLevel="0" collapsed="false">
      <c r="A1333" s="9" t="s">
        <v>8187</v>
      </c>
      <c r="B1333" s="12" t="s">
        <v>8188</v>
      </c>
    </row>
    <row r="1334" customFormat="false" ht="14.4" hidden="false" customHeight="false" outlineLevel="0" collapsed="false">
      <c r="A1334" s="9" t="s">
        <v>8189</v>
      </c>
      <c r="B1334" s="12" t="s">
        <v>8190</v>
      </c>
    </row>
    <row r="1335" customFormat="false" ht="14.4" hidden="false" customHeight="false" outlineLevel="0" collapsed="false">
      <c r="A1335" s="9" t="s">
        <v>8191</v>
      </c>
      <c r="B1335" s="12" t="s">
        <v>8192</v>
      </c>
    </row>
    <row r="1336" customFormat="false" ht="14.4" hidden="false" customHeight="false" outlineLevel="0" collapsed="false">
      <c r="A1336" s="9" t="s">
        <v>5774</v>
      </c>
      <c r="B1336" s="12" t="s">
        <v>5775</v>
      </c>
    </row>
    <row r="1337" customFormat="false" ht="14.4" hidden="false" customHeight="false" outlineLevel="0" collapsed="false">
      <c r="A1337" s="9" t="s">
        <v>8193</v>
      </c>
      <c r="B1337" s="12" t="s">
        <v>8194</v>
      </c>
    </row>
    <row r="1338" customFormat="false" ht="14.4" hidden="false" customHeight="false" outlineLevel="0" collapsed="false">
      <c r="A1338" s="9" t="s">
        <v>601</v>
      </c>
      <c r="B1338" s="12" t="s">
        <v>602</v>
      </c>
    </row>
    <row r="1339" customFormat="false" ht="14.4" hidden="false" customHeight="false" outlineLevel="0" collapsed="false">
      <c r="A1339" s="9" t="s">
        <v>8195</v>
      </c>
      <c r="B1339" s="12" t="s">
        <v>8196</v>
      </c>
    </row>
    <row r="1340" customFormat="false" ht="14.4" hidden="false" customHeight="false" outlineLevel="0" collapsed="false">
      <c r="A1340" s="9" t="s">
        <v>8197</v>
      </c>
      <c r="B1340" s="12" t="s">
        <v>8198</v>
      </c>
    </row>
    <row r="1341" customFormat="false" ht="14.4" hidden="false" customHeight="false" outlineLevel="0" collapsed="false">
      <c r="A1341" s="9" t="s">
        <v>1886</v>
      </c>
      <c r="B1341" s="12" t="s">
        <v>1887</v>
      </c>
    </row>
    <row r="1342" customFormat="false" ht="14.4" hidden="false" customHeight="false" outlineLevel="0" collapsed="false">
      <c r="A1342" s="9" t="s">
        <v>8199</v>
      </c>
      <c r="B1342" s="12" t="s">
        <v>8200</v>
      </c>
    </row>
    <row r="1343" customFormat="false" ht="14.4" hidden="false" customHeight="false" outlineLevel="0" collapsed="false">
      <c r="A1343" s="9" t="s">
        <v>8201</v>
      </c>
      <c r="B1343" s="12" t="s">
        <v>8202</v>
      </c>
    </row>
    <row r="1344" customFormat="false" ht="14.4" hidden="false" customHeight="false" outlineLevel="0" collapsed="false">
      <c r="A1344" s="9" t="s">
        <v>5718</v>
      </c>
      <c r="B1344" s="12" t="s">
        <v>5719</v>
      </c>
    </row>
    <row r="1345" customFormat="false" ht="14.4" hidden="false" customHeight="false" outlineLevel="0" collapsed="false">
      <c r="A1345" s="9" t="s">
        <v>8203</v>
      </c>
      <c r="B1345" s="12" t="s">
        <v>8204</v>
      </c>
    </row>
    <row r="1346" customFormat="false" ht="14.4" hidden="false" customHeight="false" outlineLevel="0" collapsed="false">
      <c r="A1346" s="9" t="s">
        <v>8205</v>
      </c>
      <c r="B1346" s="12" t="s">
        <v>8206</v>
      </c>
    </row>
    <row r="1347" customFormat="false" ht="14.4" hidden="false" customHeight="false" outlineLevel="0" collapsed="false">
      <c r="A1347" s="9" t="s">
        <v>8207</v>
      </c>
      <c r="B1347" s="12" t="s">
        <v>8208</v>
      </c>
    </row>
    <row r="1348" customFormat="false" ht="14.4" hidden="false" customHeight="false" outlineLevel="0" collapsed="false">
      <c r="A1348" s="9" t="s">
        <v>8209</v>
      </c>
      <c r="B1348" s="12" t="s">
        <v>8210</v>
      </c>
    </row>
    <row r="1349" customFormat="false" ht="14.4" hidden="false" customHeight="false" outlineLevel="0" collapsed="false">
      <c r="A1349" s="9" t="s">
        <v>4626</v>
      </c>
      <c r="B1349" s="12" t="s">
        <v>4627</v>
      </c>
    </row>
    <row r="1350" customFormat="false" ht="14.4" hidden="false" customHeight="false" outlineLevel="0" collapsed="false">
      <c r="A1350" s="9" t="s">
        <v>5828</v>
      </c>
      <c r="B1350" s="12" t="s">
        <v>5829</v>
      </c>
    </row>
    <row r="1351" customFormat="false" ht="14.4" hidden="false" customHeight="false" outlineLevel="0" collapsed="false">
      <c r="A1351" s="9" t="s">
        <v>8211</v>
      </c>
      <c r="B1351" s="12" t="s">
        <v>8212</v>
      </c>
    </row>
    <row r="1352" customFormat="false" ht="14.4" hidden="false" customHeight="false" outlineLevel="0" collapsed="false">
      <c r="A1352" s="9" t="s">
        <v>5682</v>
      </c>
      <c r="B1352" s="12" t="s">
        <v>5683</v>
      </c>
    </row>
    <row r="1353" customFormat="false" ht="14.4" hidden="false" customHeight="false" outlineLevel="0" collapsed="false">
      <c r="A1353" s="9" t="s">
        <v>4173</v>
      </c>
      <c r="B1353" s="12" t="s">
        <v>4174</v>
      </c>
    </row>
    <row r="1354" customFormat="false" ht="14.4" hidden="false" customHeight="false" outlineLevel="0" collapsed="false">
      <c r="A1354" s="9" t="s">
        <v>8213</v>
      </c>
      <c r="B1354" s="12" t="s">
        <v>8214</v>
      </c>
    </row>
    <row r="1355" customFormat="false" ht="14.4" hidden="false" customHeight="false" outlineLevel="0" collapsed="false">
      <c r="A1355" s="9" t="s">
        <v>5870</v>
      </c>
      <c r="B1355" s="12" t="s">
        <v>5871</v>
      </c>
    </row>
    <row r="1356" customFormat="false" ht="14.4" hidden="false" customHeight="false" outlineLevel="0" collapsed="false">
      <c r="A1356" s="9" t="s">
        <v>8215</v>
      </c>
      <c r="B1356" s="12" t="s">
        <v>8216</v>
      </c>
    </row>
    <row r="1357" customFormat="false" ht="14.4" hidden="false" customHeight="false" outlineLevel="0" collapsed="false">
      <c r="A1357" s="9" t="s">
        <v>8217</v>
      </c>
      <c r="B1357" s="12" t="s">
        <v>8218</v>
      </c>
    </row>
    <row r="1358" customFormat="false" ht="14.4" hidden="false" customHeight="false" outlineLevel="0" collapsed="false">
      <c r="A1358" s="9" t="s">
        <v>8219</v>
      </c>
      <c r="B1358" s="12" t="s">
        <v>8220</v>
      </c>
    </row>
    <row r="1359" customFormat="false" ht="14.4" hidden="false" customHeight="false" outlineLevel="0" collapsed="false">
      <c r="A1359" s="9" t="s">
        <v>8221</v>
      </c>
      <c r="B1359" s="12" t="s">
        <v>8222</v>
      </c>
    </row>
    <row r="1360" customFormat="false" ht="14.4" hidden="false" customHeight="false" outlineLevel="0" collapsed="false">
      <c r="A1360" s="9" t="s">
        <v>8223</v>
      </c>
      <c r="B1360" s="12" t="s">
        <v>8224</v>
      </c>
    </row>
    <row r="1361" customFormat="false" ht="14.4" hidden="false" customHeight="false" outlineLevel="0" collapsed="false">
      <c r="A1361" s="9" t="s">
        <v>8225</v>
      </c>
      <c r="B1361" s="12" t="s">
        <v>8226</v>
      </c>
    </row>
    <row r="1362" customFormat="false" ht="14.4" hidden="false" customHeight="false" outlineLevel="0" collapsed="false">
      <c r="A1362" s="9" t="s">
        <v>8227</v>
      </c>
      <c r="B1362" s="12" t="s">
        <v>8228</v>
      </c>
    </row>
    <row r="1363" customFormat="false" ht="14.4" hidden="false" customHeight="false" outlineLevel="0" collapsed="false">
      <c r="A1363" s="9" t="s">
        <v>8229</v>
      </c>
      <c r="B1363" s="12" t="s">
        <v>8230</v>
      </c>
    </row>
    <row r="1364" customFormat="false" ht="14.4" hidden="false" customHeight="false" outlineLevel="0" collapsed="false">
      <c r="A1364" s="9" t="s">
        <v>6220</v>
      </c>
      <c r="B1364" s="12" t="s">
        <v>6221</v>
      </c>
    </row>
    <row r="1365" customFormat="false" ht="14.4" hidden="false" customHeight="false" outlineLevel="0" collapsed="false">
      <c r="A1365" s="9" t="s">
        <v>1698</v>
      </c>
      <c r="B1365" s="12" t="s">
        <v>1699</v>
      </c>
    </row>
    <row r="1366" customFormat="false" ht="14.4" hidden="false" customHeight="false" outlineLevel="0" collapsed="false">
      <c r="A1366" s="9" t="s">
        <v>8231</v>
      </c>
      <c r="B1366" s="12" t="s">
        <v>8232</v>
      </c>
    </row>
    <row r="1367" customFormat="false" ht="14.4" hidden="false" customHeight="false" outlineLevel="0" collapsed="false">
      <c r="A1367" s="9" t="s">
        <v>8233</v>
      </c>
      <c r="B1367" s="12" t="s">
        <v>8234</v>
      </c>
    </row>
    <row r="1368" customFormat="false" ht="14.4" hidden="false" customHeight="false" outlineLevel="0" collapsed="false">
      <c r="A1368" s="9" t="s">
        <v>1078</v>
      </c>
      <c r="B1368" s="12" t="s">
        <v>1079</v>
      </c>
    </row>
    <row r="1369" customFormat="false" ht="14.4" hidden="false" customHeight="false" outlineLevel="0" collapsed="false">
      <c r="A1369" s="9" t="s">
        <v>3294</v>
      </c>
      <c r="B1369" s="12" t="s">
        <v>3295</v>
      </c>
    </row>
    <row r="1370" customFormat="false" ht="14.4" hidden="false" customHeight="false" outlineLevel="0" collapsed="false">
      <c r="A1370" s="9" t="s">
        <v>1602</v>
      </c>
      <c r="B1370" s="12" t="s">
        <v>1603</v>
      </c>
    </row>
    <row r="1371" customFormat="false" ht="14.4" hidden="false" customHeight="false" outlineLevel="0" collapsed="false">
      <c r="A1371" s="9" t="s">
        <v>8235</v>
      </c>
      <c r="B1371" s="12" t="s">
        <v>8236</v>
      </c>
    </row>
    <row r="1372" customFormat="false" ht="14.4" hidden="false" customHeight="false" outlineLevel="0" collapsed="false">
      <c r="A1372" s="9" t="s">
        <v>8237</v>
      </c>
      <c r="B1372" s="12" t="s">
        <v>8238</v>
      </c>
    </row>
    <row r="1373" customFormat="false" ht="14.4" hidden="false" customHeight="false" outlineLevel="0" collapsed="false">
      <c r="A1373" s="9" t="s">
        <v>1194</v>
      </c>
      <c r="B1373" s="12" t="s">
        <v>1195</v>
      </c>
    </row>
    <row r="1374" customFormat="false" ht="14.4" hidden="false" customHeight="false" outlineLevel="0" collapsed="false">
      <c r="A1374" s="9" t="s">
        <v>8239</v>
      </c>
      <c r="B1374" s="12" t="s">
        <v>8240</v>
      </c>
    </row>
    <row r="1375" customFormat="false" ht="14.4" hidden="false" customHeight="false" outlineLevel="0" collapsed="false">
      <c r="A1375" s="9" t="s">
        <v>8241</v>
      </c>
      <c r="B1375" s="12" t="s">
        <v>8242</v>
      </c>
    </row>
    <row r="1376" customFormat="false" ht="14.4" hidden="false" customHeight="false" outlineLevel="0" collapsed="false">
      <c r="A1376" s="9" t="s">
        <v>8243</v>
      </c>
      <c r="B1376" s="12" t="s">
        <v>8244</v>
      </c>
    </row>
    <row r="1377" customFormat="false" ht="14.4" hidden="false" customHeight="false" outlineLevel="0" collapsed="false">
      <c r="A1377" s="9" t="s">
        <v>8245</v>
      </c>
      <c r="B1377" s="12" t="s">
        <v>8246</v>
      </c>
    </row>
    <row r="1378" customFormat="false" ht="14.4" hidden="false" customHeight="false" outlineLevel="0" collapsed="false">
      <c r="A1378" s="9" t="s">
        <v>8247</v>
      </c>
      <c r="B1378" s="12" t="s">
        <v>8248</v>
      </c>
    </row>
    <row r="1379" customFormat="false" ht="14.4" hidden="false" customHeight="false" outlineLevel="0" collapsed="false">
      <c r="A1379" s="9" t="s">
        <v>1468</v>
      </c>
      <c r="B1379" s="12" t="s">
        <v>1469</v>
      </c>
    </row>
    <row r="1380" customFormat="false" ht="14.4" hidden="false" customHeight="false" outlineLevel="0" collapsed="false">
      <c r="A1380" s="9" t="s">
        <v>8249</v>
      </c>
      <c r="B1380" s="12" t="s">
        <v>8250</v>
      </c>
    </row>
    <row r="1381" customFormat="false" ht="14.4" hidden="false" customHeight="false" outlineLevel="0" collapsed="false">
      <c r="A1381" s="9" t="s">
        <v>463</v>
      </c>
      <c r="B1381" s="12" t="s">
        <v>464</v>
      </c>
    </row>
    <row r="1382" customFormat="false" ht="14.4" hidden="false" customHeight="false" outlineLevel="0" collapsed="false">
      <c r="A1382" s="9" t="s">
        <v>8251</v>
      </c>
      <c r="B1382" s="12" t="s">
        <v>8252</v>
      </c>
    </row>
    <row r="1383" customFormat="false" ht="14.4" hidden="false" customHeight="false" outlineLevel="0" collapsed="false">
      <c r="A1383" s="9" t="s">
        <v>695</v>
      </c>
      <c r="B1383" s="12" t="s">
        <v>696</v>
      </c>
    </row>
    <row r="1384" customFormat="false" ht="14.4" hidden="false" customHeight="false" outlineLevel="0" collapsed="false">
      <c r="A1384" s="9" t="s">
        <v>2118</v>
      </c>
      <c r="B1384" s="12" t="s">
        <v>2119</v>
      </c>
    </row>
    <row r="1385" customFormat="false" ht="14.4" hidden="false" customHeight="false" outlineLevel="0" collapsed="false">
      <c r="A1385" s="9" t="s">
        <v>8253</v>
      </c>
      <c r="B1385" s="12" t="s">
        <v>8254</v>
      </c>
    </row>
    <row r="1386" customFormat="false" ht="14.4" hidden="false" customHeight="false" outlineLevel="0" collapsed="false">
      <c r="A1386" s="9" t="s">
        <v>8255</v>
      </c>
      <c r="B1386" s="12" t="s">
        <v>8256</v>
      </c>
    </row>
    <row r="1387" customFormat="false" ht="14.4" hidden="false" customHeight="false" outlineLevel="0" collapsed="false">
      <c r="A1387" s="9" t="s">
        <v>4998</v>
      </c>
      <c r="B1387" s="12" t="s">
        <v>4999</v>
      </c>
    </row>
    <row r="1388" customFormat="false" ht="14.4" hidden="false" customHeight="false" outlineLevel="0" collapsed="false">
      <c r="A1388" s="9" t="s">
        <v>3342</v>
      </c>
      <c r="B1388" s="12" t="s">
        <v>3343</v>
      </c>
    </row>
    <row r="1389" customFormat="false" ht="14.4" hidden="false" customHeight="false" outlineLevel="0" collapsed="false">
      <c r="A1389" s="9" t="s">
        <v>8257</v>
      </c>
      <c r="B1389" s="12" t="s">
        <v>8258</v>
      </c>
    </row>
    <row r="1390" customFormat="false" ht="14.4" hidden="false" customHeight="false" outlineLevel="0" collapsed="false">
      <c r="A1390" s="9" t="s">
        <v>8259</v>
      </c>
      <c r="B1390" s="12" t="s">
        <v>8260</v>
      </c>
    </row>
    <row r="1391" customFormat="false" ht="14.4" hidden="false" customHeight="false" outlineLevel="0" collapsed="false">
      <c r="A1391" s="9" t="s">
        <v>8261</v>
      </c>
      <c r="B1391" s="12" t="s">
        <v>8262</v>
      </c>
    </row>
    <row r="1392" customFormat="false" ht="14.4" hidden="false" customHeight="false" outlineLevel="0" collapsed="false">
      <c r="A1392" s="9" t="s">
        <v>8263</v>
      </c>
      <c r="B1392" s="12" t="s">
        <v>8264</v>
      </c>
    </row>
    <row r="1393" customFormat="false" ht="14.4" hidden="false" customHeight="false" outlineLevel="0" collapsed="false">
      <c r="A1393" s="9" t="s">
        <v>8265</v>
      </c>
      <c r="B1393" s="12" t="s">
        <v>8266</v>
      </c>
    </row>
    <row r="1394" customFormat="false" ht="14.4" hidden="false" customHeight="false" outlineLevel="0" collapsed="false">
      <c r="A1394" s="9" t="s">
        <v>8267</v>
      </c>
      <c r="B1394" s="12" t="s">
        <v>8268</v>
      </c>
    </row>
    <row r="1395" customFormat="false" ht="14.4" hidden="false" customHeight="false" outlineLevel="0" collapsed="false">
      <c r="A1395" s="9" t="s">
        <v>2456</v>
      </c>
      <c r="B1395" s="12" t="s">
        <v>2457</v>
      </c>
    </row>
    <row r="1396" customFormat="false" ht="14.4" hidden="false" customHeight="false" outlineLevel="0" collapsed="false">
      <c r="A1396" s="9" t="s">
        <v>8269</v>
      </c>
      <c r="B1396" s="12" t="s">
        <v>8270</v>
      </c>
    </row>
    <row r="1397" customFormat="false" ht="14.4" hidden="false" customHeight="false" outlineLevel="0" collapsed="false">
      <c r="A1397" s="9" t="s">
        <v>8271</v>
      </c>
      <c r="B1397" s="12" t="s">
        <v>8272</v>
      </c>
    </row>
    <row r="1398" customFormat="false" ht="14.4" hidden="false" customHeight="false" outlineLevel="0" collapsed="false">
      <c r="A1398" s="9" t="s">
        <v>8273</v>
      </c>
      <c r="B1398" s="12" t="s">
        <v>8274</v>
      </c>
    </row>
    <row r="1399" customFormat="false" ht="14.4" hidden="false" customHeight="false" outlineLevel="0" collapsed="false">
      <c r="A1399" s="9" t="s">
        <v>2994</v>
      </c>
      <c r="B1399" s="12" t="s">
        <v>2995</v>
      </c>
    </row>
    <row r="1400" customFormat="false" ht="14.4" hidden="false" customHeight="false" outlineLevel="0" collapsed="false">
      <c r="A1400" s="9" t="s">
        <v>8275</v>
      </c>
      <c r="B1400" s="12" t="s">
        <v>8276</v>
      </c>
    </row>
    <row r="1401" customFormat="false" ht="14.4" hidden="false" customHeight="false" outlineLevel="0" collapsed="false">
      <c r="A1401" s="9" t="s">
        <v>2932</v>
      </c>
      <c r="B1401" s="12" t="s">
        <v>2933</v>
      </c>
    </row>
    <row r="1402" customFormat="false" ht="14.4" hidden="false" customHeight="false" outlineLevel="0" collapsed="false">
      <c r="A1402" s="9" t="s">
        <v>8277</v>
      </c>
      <c r="B1402" s="12" t="s">
        <v>8278</v>
      </c>
    </row>
    <row r="1403" customFormat="false" ht="14.4" hidden="false" customHeight="false" outlineLevel="0" collapsed="false">
      <c r="A1403" s="9" t="s">
        <v>2542</v>
      </c>
      <c r="B1403" s="12" t="s">
        <v>2543</v>
      </c>
    </row>
    <row r="1404" customFormat="false" ht="14.4" hidden="false" customHeight="false" outlineLevel="0" collapsed="false">
      <c r="A1404" s="9" t="s">
        <v>8279</v>
      </c>
      <c r="B1404" s="12" t="s">
        <v>8280</v>
      </c>
    </row>
    <row r="1405" customFormat="false" ht="14.4" hidden="false" customHeight="false" outlineLevel="0" collapsed="false">
      <c r="A1405" s="9" t="s">
        <v>8281</v>
      </c>
      <c r="B1405" s="12" t="s">
        <v>8282</v>
      </c>
    </row>
    <row r="1406" customFormat="false" ht="14.4" hidden="false" customHeight="false" outlineLevel="0" collapsed="false">
      <c r="A1406" s="9" t="s">
        <v>8283</v>
      </c>
      <c r="B1406" s="12" t="s">
        <v>8284</v>
      </c>
    </row>
    <row r="1407" customFormat="false" ht="14.4" hidden="false" customHeight="false" outlineLevel="0" collapsed="false">
      <c r="A1407" s="9" t="s">
        <v>8285</v>
      </c>
      <c r="B1407" s="12" t="s">
        <v>8286</v>
      </c>
    </row>
    <row r="1408" customFormat="false" ht="14.4" hidden="false" customHeight="false" outlineLevel="0" collapsed="false">
      <c r="A1408" s="9" t="s">
        <v>1510</v>
      </c>
      <c r="B1408" s="12" t="s">
        <v>1511</v>
      </c>
    </row>
    <row r="1409" customFormat="false" ht="14.4" hidden="false" customHeight="false" outlineLevel="0" collapsed="false">
      <c r="A1409" s="9" t="s">
        <v>8287</v>
      </c>
      <c r="B1409" s="12" t="s">
        <v>8288</v>
      </c>
    </row>
    <row r="1410" customFormat="false" ht="14.4" hidden="false" customHeight="false" outlineLevel="0" collapsed="false">
      <c r="A1410" s="9" t="s">
        <v>8289</v>
      </c>
      <c r="B1410" s="12" t="s">
        <v>8290</v>
      </c>
    </row>
    <row r="1411" customFormat="false" ht="14.4" hidden="false" customHeight="false" outlineLevel="0" collapsed="false">
      <c r="A1411" s="9" t="s">
        <v>8291</v>
      </c>
      <c r="B1411" s="12" t="s">
        <v>8292</v>
      </c>
    </row>
    <row r="1412" customFormat="false" ht="14.4" hidden="false" customHeight="false" outlineLevel="0" collapsed="false">
      <c r="A1412" s="9" t="s">
        <v>8293</v>
      </c>
      <c r="B1412" s="12" t="s">
        <v>8294</v>
      </c>
    </row>
    <row r="1413" customFormat="false" ht="14.4" hidden="false" customHeight="false" outlineLevel="0" collapsed="false">
      <c r="A1413" s="9" t="s">
        <v>8295</v>
      </c>
      <c r="B1413" s="12" t="s">
        <v>8296</v>
      </c>
    </row>
    <row r="1414" customFormat="false" ht="14.4" hidden="false" customHeight="false" outlineLevel="0" collapsed="false">
      <c r="A1414" s="9" t="s">
        <v>5355</v>
      </c>
      <c r="B1414" s="12" t="s">
        <v>5356</v>
      </c>
    </row>
    <row r="1415" customFormat="false" ht="14.4" hidden="false" customHeight="false" outlineLevel="0" collapsed="false">
      <c r="A1415" s="9" t="s">
        <v>3478</v>
      </c>
      <c r="B1415" s="12" t="s">
        <v>3479</v>
      </c>
    </row>
    <row r="1416" customFormat="false" ht="14.4" hidden="false" customHeight="false" outlineLevel="0" collapsed="false">
      <c r="A1416" s="9" t="s">
        <v>8297</v>
      </c>
      <c r="B1416" s="12" t="s">
        <v>8298</v>
      </c>
    </row>
    <row r="1417" customFormat="false" ht="14.4" hidden="false" customHeight="false" outlineLevel="0" collapsed="false">
      <c r="A1417" s="9" t="s">
        <v>6249</v>
      </c>
      <c r="B1417" s="12" t="s">
        <v>6250</v>
      </c>
    </row>
    <row r="1418" customFormat="false" ht="14.4" hidden="false" customHeight="false" outlineLevel="0" collapsed="false">
      <c r="A1418" s="9" t="s">
        <v>8299</v>
      </c>
      <c r="B1418" s="12" t="s">
        <v>8300</v>
      </c>
    </row>
    <row r="1419" customFormat="false" ht="14.4" hidden="false" customHeight="false" outlineLevel="0" collapsed="false">
      <c r="A1419" s="9" t="s">
        <v>8301</v>
      </c>
      <c r="B1419" s="12" t="s">
        <v>8302</v>
      </c>
    </row>
    <row r="1420" customFormat="false" ht="14.4" hidden="false" customHeight="false" outlineLevel="0" collapsed="false">
      <c r="A1420" s="9" t="s">
        <v>1628</v>
      </c>
      <c r="B1420" s="12" t="s">
        <v>1629</v>
      </c>
    </row>
    <row r="1421" customFormat="false" ht="14.4" hidden="false" customHeight="false" outlineLevel="0" collapsed="false">
      <c r="A1421" s="9" t="s">
        <v>5894</v>
      </c>
      <c r="B1421" s="12" t="s">
        <v>5895</v>
      </c>
    </row>
    <row r="1422" customFormat="false" ht="14.4" hidden="false" customHeight="false" outlineLevel="0" collapsed="false">
      <c r="A1422" s="9" t="s">
        <v>8303</v>
      </c>
      <c r="B1422" s="12" t="s">
        <v>8304</v>
      </c>
    </row>
    <row r="1423" customFormat="false" ht="14.4" hidden="false" customHeight="false" outlineLevel="0" collapsed="false">
      <c r="A1423" s="9" t="s">
        <v>8305</v>
      </c>
      <c r="B1423" s="12" t="s">
        <v>8306</v>
      </c>
    </row>
    <row r="1424" customFormat="false" ht="14.4" hidden="false" customHeight="false" outlineLevel="0" collapsed="false">
      <c r="A1424" s="9" t="s">
        <v>2532</v>
      </c>
      <c r="B1424" s="12" t="s">
        <v>2533</v>
      </c>
    </row>
    <row r="1425" customFormat="false" ht="14.4" hidden="false" customHeight="false" outlineLevel="0" collapsed="false">
      <c r="A1425" s="9" t="s">
        <v>8307</v>
      </c>
      <c r="B1425" s="12" t="s">
        <v>8308</v>
      </c>
    </row>
    <row r="1426" customFormat="false" ht="14.4" hidden="false" customHeight="false" outlineLevel="0" collapsed="false">
      <c r="A1426" s="9" t="s">
        <v>8309</v>
      </c>
      <c r="B1426" s="12" t="s">
        <v>8310</v>
      </c>
    </row>
    <row r="1427" customFormat="false" ht="14.4" hidden="false" customHeight="false" outlineLevel="0" collapsed="false">
      <c r="A1427" s="9" t="s">
        <v>8311</v>
      </c>
      <c r="B1427" s="12" t="s">
        <v>8312</v>
      </c>
    </row>
    <row r="1428" customFormat="false" ht="14.4" hidden="false" customHeight="false" outlineLevel="0" collapsed="false">
      <c r="A1428" s="9" t="s">
        <v>8313</v>
      </c>
      <c r="B1428" s="12" t="s">
        <v>8314</v>
      </c>
    </row>
    <row r="1429" customFormat="false" ht="14.4" hidden="false" customHeight="false" outlineLevel="0" collapsed="false">
      <c r="A1429" s="9" t="s">
        <v>6038</v>
      </c>
      <c r="B1429" s="12" t="s">
        <v>6039</v>
      </c>
    </row>
    <row r="1430" customFormat="false" ht="14.4" hidden="false" customHeight="false" outlineLevel="0" collapsed="false">
      <c r="A1430" s="9" t="s">
        <v>8315</v>
      </c>
      <c r="B1430" s="12" t="s">
        <v>8316</v>
      </c>
    </row>
    <row r="1431" customFormat="false" ht="14.4" hidden="false" customHeight="false" outlineLevel="0" collapsed="false">
      <c r="A1431" s="9" t="s">
        <v>8317</v>
      </c>
      <c r="B1431" s="12" t="s">
        <v>8318</v>
      </c>
    </row>
    <row r="1432" customFormat="false" ht="14.4" hidden="false" customHeight="false" outlineLevel="0" collapsed="false">
      <c r="A1432" s="9" t="s">
        <v>8319</v>
      </c>
      <c r="B1432" s="12" t="s">
        <v>8320</v>
      </c>
    </row>
    <row r="1433" customFormat="false" ht="14.4" hidden="false" customHeight="false" outlineLevel="0" collapsed="false">
      <c r="A1433" s="9" t="s">
        <v>8321</v>
      </c>
      <c r="B1433" s="12" t="s">
        <v>8322</v>
      </c>
    </row>
    <row r="1434" customFormat="false" ht="14.4" hidden="false" customHeight="false" outlineLevel="0" collapsed="false">
      <c r="A1434" s="9" t="s">
        <v>8323</v>
      </c>
      <c r="B1434" s="12" t="s">
        <v>8324</v>
      </c>
    </row>
    <row r="1435" customFormat="false" ht="14.4" hidden="false" customHeight="false" outlineLevel="0" collapsed="false">
      <c r="A1435" s="9" t="s">
        <v>8325</v>
      </c>
      <c r="B1435" s="12" t="s">
        <v>8326</v>
      </c>
    </row>
    <row r="1436" customFormat="false" ht="14.4" hidden="false" customHeight="false" outlineLevel="0" collapsed="false">
      <c r="A1436" s="9" t="s">
        <v>8327</v>
      </c>
      <c r="B1436" s="12" t="s">
        <v>8328</v>
      </c>
    </row>
    <row r="1437" customFormat="false" ht="14.4" hidden="false" customHeight="false" outlineLevel="0" collapsed="false">
      <c r="A1437" s="9" t="s">
        <v>799</v>
      </c>
      <c r="B1437" s="12" t="s">
        <v>800</v>
      </c>
    </row>
    <row r="1438" customFormat="false" ht="14.4" hidden="false" customHeight="false" outlineLevel="0" collapsed="false">
      <c r="A1438" s="9" t="s">
        <v>8329</v>
      </c>
      <c r="B1438" s="12" t="s">
        <v>8330</v>
      </c>
    </row>
    <row r="1439" customFormat="false" ht="14.4" hidden="false" customHeight="false" outlineLevel="0" collapsed="false">
      <c r="A1439" s="9" t="s">
        <v>8331</v>
      </c>
      <c r="B1439" s="12" t="s">
        <v>8332</v>
      </c>
    </row>
    <row r="1440" customFormat="false" ht="14.4" hidden="false" customHeight="false" outlineLevel="0" collapsed="false">
      <c r="A1440" s="9" t="s">
        <v>8333</v>
      </c>
      <c r="B1440" s="12" t="s">
        <v>8334</v>
      </c>
    </row>
    <row r="1441" customFormat="false" ht="14.4" hidden="false" customHeight="false" outlineLevel="0" collapsed="false">
      <c r="A1441" s="9" t="s">
        <v>8335</v>
      </c>
      <c r="B1441" s="12" t="s">
        <v>8336</v>
      </c>
    </row>
    <row r="1442" customFormat="false" ht="14.4" hidden="false" customHeight="false" outlineLevel="0" collapsed="false">
      <c r="A1442" s="9" t="s">
        <v>8337</v>
      </c>
      <c r="B1442" s="12" t="s">
        <v>8338</v>
      </c>
    </row>
    <row r="1443" customFormat="false" ht="14.4" hidden="false" customHeight="false" outlineLevel="0" collapsed="false">
      <c r="A1443" s="9" t="s">
        <v>8339</v>
      </c>
      <c r="B1443" s="12" t="s">
        <v>8340</v>
      </c>
    </row>
    <row r="1444" customFormat="false" ht="14.4" hidden="false" customHeight="false" outlineLevel="0" collapsed="false">
      <c r="A1444" s="9" t="s">
        <v>8341</v>
      </c>
      <c r="B1444" s="12" t="s">
        <v>8342</v>
      </c>
    </row>
    <row r="1445" customFormat="false" ht="14.4" hidden="false" customHeight="false" outlineLevel="0" collapsed="false">
      <c r="A1445" s="9" t="s">
        <v>8343</v>
      </c>
      <c r="B1445" s="12" t="s">
        <v>8344</v>
      </c>
    </row>
    <row r="1446" customFormat="false" ht="14.4" hidden="false" customHeight="false" outlineLevel="0" collapsed="false">
      <c r="A1446" s="9" t="s">
        <v>8345</v>
      </c>
      <c r="B1446" s="12" t="s">
        <v>8346</v>
      </c>
    </row>
    <row r="1447" customFormat="false" ht="14.4" hidden="false" customHeight="false" outlineLevel="0" collapsed="false">
      <c r="A1447" s="9" t="s">
        <v>5878</v>
      </c>
      <c r="B1447" s="12" t="s">
        <v>5879</v>
      </c>
    </row>
    <row r="1448" customFormat="false" ht="14.4" hidden="false" customHeight="false" outlineLevel="0" collapsed="false">
      <c r="A1448" s="9" t="s">
        <v>8347</v>
      </c>
      <c r="B1448" s="12" t="s">
        <v>8348</v>
      </c>
    </row>
    <row r="1449" customFormat="false" ht="14.4" hidden="false" customHeight="false" outlineLevel="0" collapsed="false">
      <c r="A1449" s="9" t="s">
        <v>4946</v>
      </c>
      <c r="B1449" s="12" t="s">
        <v>4947</v>
      </c>
    </row>
    <row r="1450" customFormat="false" ht="14.4" hidden="false" customHeight="false" outlineLevel="0" collapsed="false">
      <c r="A1450" s="9" t="s">
        <v>8349</v>
      </c>
      <c r="B1450" s="12" t="s">
        <v>8350</v>
      </c>
    </row>
    <row r="1451" customFormat="false" ht="14.4" hidden="false" customHeight="false" outlineLevel="0" collapsed="false">
      <c r="A1451" s="9" t="s">
        <v>3858</v>
      </c>
      <c r="B1451" s="12" t="s">
        <v>3859</v>
      </c>
    </row>
    <row r="1452" customFormat="false" ht="14.4" hidden="false" customHeight="false" outlineLevel="0" collapsed="false">
      <c r="A1452" s="9" t="s">
        <v>8351</v>
      </c>
      <c r="B1452" s="12" t="s">
        <v>8352</v>
      </c>
    </row>
    <row r="1453" customFormat="false" ht="14.4" hidden="false" customHeight="false" outlineLevel="0" collapsed="false">
      <c r="A1453" s="9" t="s">
        <v>5252</v>
      </c>
      <c r="B1453" s="12" t="s">
        <v>5253</v>
      </c>
    </row>
    <row r="1454" customFormat="false" ht="14.4" hidden="false" customHeight="false" outlineLevel="0" collapsed="false">
      <c r="A1454" s="9" t="s">
        <v>8353</v>
      </c>
      <c r="B1454" s="12" t="s">
        <v>8354</v>
      </c>
    </row>
    <row r="1455" customFormat="false" ht="14.4" hidden="false" customHeight="false" outlineLevel="0" collapsed="false">
      <c r="A1455" s="9" t="s">
        <v>8355</v>
      </c>
      <c r="B1455" s="12" t="s">
        <v>8356</v>
      </c>
    </row>
    <row r="1456" customFormat="false" ht="14.4" hidden="false" customHeight="false" outlineLevel="0" collapsed="false">
      <c r="A1456" s="9" t="s">
        <v>8357</v>
      </c>
      <c r="B1456" s="12" t="s">
        <v>8358</v>
      </c>
    </row>
    <row r="1457" customFormat="false" ht="14.4" hidden="false" customHeight="false" outlineLevel="0" collapsed="false">
      <c r="A1457" s="9" t="s">
        <v>8359</v>
      </c>
      <c r="B1457" s="12" t="s">
        <v>8360</v>
      </c>
    </row>
    <row r="1458" customFormat="false" ht="14.4" hidden="false" customHeight="false" outlineLevel="0" collapsed="false">
      <c r="A1458" s="9" t="s">
        <v>4209</v>
      </c>
      <c r="B1458" s="12" t="s">
        <v>4210</v>
      </c>
    </row>
    <row r="1459" customFormat="false" ht="14.4" hidden="false" customHeight="false" outlineLevel="0" collapsed="false">
      <c r="A1459" s="9" t="s">
        <v>8361</v>
      </c>
      <c r="B1459" s="12" t="s">
        <v>8362</v>
      </c>
    </row>
    <row r="1460" customFormat="false" ht="14.4" hidden="false" customHeight="false" outlineLevel="0" collapsed="false">
      <c r="A1460" s="9" t="s">
        <v>8363</v>
      </c>
      <c r="B1460" s="12" t="s">
        <v>8364</v>
      </c>
    </row>
    <row r="1461" customFormat="false" ht="14.4" hidden="false" customHeight="false" outlineLevel="0" collapsed="false">
      <c r="A1461" s="9" t="s">
        <v>3818</v>
      </c>
      <c r="B1461" s="12" t="s">
        <v>3819</v>
      </c>
    </row>
    <row r="1462" customFormat="false" ht="14.4" hidden="false" customHeight="false" outlineLevel="0" collapsed="false">
      <c r="A1462" s="9" t="s">
        <v>3666</v>
      </c>
      <c r="B1462" s="12" t="s">
        <v>3667</v>
      </c>
    </row>
    <row r="1463" customFormat="false" ht="14.4" hidden="false" customHeight="false" outlineLevel="0" collapsed="false">
      <c r="A1463" s="9" t="s">
        <v>2592</v>
      </c>
      <c r="B1463" s="12" t="s">
        <v>2593</v>
      </c>
    </row>
    <row r="1464" customFormat="false" ht="14.4" hidden="false" customHeight="false" outlineLevel="0" collapsed="false">
      <c r="A1464" s="9" t="s">
        <v>8365</v>
      </c>
      <c r="B1464" s="12" t="s">
        <v>8366</v>
      </c>
    </row>
    <row r="1465" customFormat="false" ht="14.4" hidden="false" customHeight="false" outlineLevel="0" collapsed="false">
      <c r="A1465" s="9" t="s">
        <v>8367</v>
      </c>
      <c r="B1465" s="12" t="s">
        <v>8368</v>
      </c>
    </row>
    <row r="1466" customFormat="false" ht="14.4" hidden="false" customHeight="false" outlineLevel="0" collapsed="false">
      <c r="A1466" s="9" t="s">
        <v>3070</v>
      </c>
      <c r="B1466" s="12" t="s">
        <v>3071</v>
      </c>
    </row>
    <row r="1467" customFormat="false" ht="14.4" hidden="false" customHeight="false" outlineLevel="0" collapsed="false">
      <c r="A1467" s="9" t="s">
        <v>8369</v>
      </c>
      <c r="B1467" s="12" t="s">
        <v>8370</v>
      </c>
    </row>
    <row r="1468" customFormat="false" ht="14.4" hidden="false" customHeight="false" outlineLevel="0" collapsed="false">
      <c r="A1468" s="9" t="s">
        <v>8371</v>
      </c>
      <c r="B1468" s="12" t="s">
        <v>8372</v>
      </c>
    </row>
    <row r="1469" customFormat="false" ht="14.4" hidden="false" customHeight="false" outlineLevel="0" collapsed="false">
      <c r="A1469" s="9" t="s">
        <v>8373</v>
      </c>
      <c r="B1469" s="12" t="s">
        <v>8374</v>
      </c>
    </row>
    <row r="1470" customFormat="false" ht="14.4" hidden="false" customHeight="false" outlineLevel="0" collapsed="false">
      <c r="A1470" s="9" t="s">
        <v>8375</v>
      </c>
      <c r="B1470" s="12" t="s">
        <v>8376</v>
      </c>
    </row>
    <row r="1471" customFormat="false" ht="14.4" hidden="false" customHeight="false" outlineLevel="0" collapsed="false">
      <c r="A1471" s="9" t="s">
        <v>8377</v>
      </c>
      <c r="B1471" s="12" t="s">
        <v>8378</v>
      </c>
    </row>
    <row r="1472" customFormat="false" ht="14.4" hidden="false" customHeight="false" outlineLevel="0" collapsed="false">
      <c r="A1472" s="9" t="s">
        <v>8379</v>
      </c>
      <c r="B1472" s="12" t="s">
        <v>8380</v>
      </c>
    </row>
    <row r="1473" customFormat="false" ht="14.4" hidden="false" customHeight="false" outlineLevel="0" collapsed="false">
      <c r="A1473" s="9" t="s">
        <v>481</v>
      </c>
      <c r="B1473" s="12" t="s">
        <v>482</v>
      </c>
    </row>
    <row r="1474" customFormat="false" ht="14.4" hidden="false" customHeight="false" outlineLevel="0" collapsed="false">
      <c r="A1474" s="9" t="s">
        <v>8381</v>
      </c>
      <c r="B1474" s="12" t="s">
        <v>8382</v>
      </c>
    </row>
    <row r="1475" customFormat="false" ht="14.4" hidden="false" customHeight="false" outlineLevel="0" collapsed="false">
      <c r="A1475" s="9" t="s">
        <v>8383</v>
      </c>
      <c r="B1475" s="12" t="s">
        <v>8384</v>
      </c>
    </row>
    <row r="1476" customFormat="false" ht="14.4" hidden="false" customHeight="false" outlineLevel="0" collapsed="false">
      <c r="A1476" s="9" t="s">
        <v>8385</v>
      </c>
      <c r="B1476" s="12" t="s">
        <v>8386</v>
      </c>
    </row>
    <row r="1477" customFormat="false" ht="14.4" hidden="false" customHeight="false" outlineLevel="0" collapsed="false">
      <c r="A1477" s="9" t="s">
        <v>8387</v>
      </c>
      <c r="B1477" s="12" t="s">
        <v>8388</v>
      </c>
    </row>
    <row r="1478" customFormat="false" ht="14.4" hidden="false" customHeight="false" outlineLevel="0" collapsed="false">
      <c r="A1478" s="9" t="s">
        <v>8389</v>
      </c>
      <c r="B1478" s="12" t="s">
        <v>8390</v>
      </c>
    </row>
    <row r="1479" customFormat="false" ht="14.4" hidden="false" customHeight="false" outlineLevel="0" collapsed="false">
      <c r="A1479" s="9" t="s">
        <v>4071</v>
      </c>
      <c r="B1479" s="12" t="s">
        <v>4072</v>
      </c>
    </row>
    <row r="1480" customFormat="false" ht="14.4" hidden="false" customHeight="false" outlineLevel="0" collapsed="false">
      <c r="A1480" s="9" t="s">
        <v>8391</v>
      </c>
      <c r="B1480" s="12" t="s">
        <v>8392</v>
      </c>
    </row>
    <row r="1481" customFormat="false" ht="14.4" hidden="false" customHeight="false" outlineLevel="0" collapsed="false">
      <c r="A1481" s="9" t="s">
        <v>8393</v>
      </c>
      <c r="B1481" s="12" t="s">
        <v>8394</v>
      </c>
    </row>
    <row r="1482" customFormat="false" ht="14.4" hidden="false" customHeight="false" outlineLevel="0" collapsed="false">
      <c r="A1482" s="9" t="s">
        <v>8395</v>
      </c>
      <c r="B1482" s="12" t="s">
        <v>8396</v>
      </c>
    </row>
    <row r="1483" customFormat="false" ht="14.4" hidden="false" customHeight="false" outlineLevel="0" collapsed="false">
      <c r="A1483" s="9" t="s">
        <v>8397</v>
      </c>
      <c r="B1483" s="12" t="s">
        <v>8398</v>
      </c>
    </row>
    <row r="1484" customFormat="false" ht="14.4" hidden="false" customHeight="false" outlineLevel="0" collapsed="false">
      <c r="A1484" s="9" t="s">
        <v>8399</v>
      </c>
      <c r="B1484" s="12" t="s">
        <v>8400</v>
      </c>
    </row>
    <row r="1485" customFormat="false" ht="14.4" hidden="false" customHeight="false" outlineLevel="0" collapsed="false">
      <c r="A1485" s="9" t="s">
        <v>5786</v>
      </c>
      <c r="B1485" s="12" t="s">
        <v>5787</v>
      </c>
    </row>
    <row r="1486" customFormat="false" ht="14.4" hidden="false" customHeight="false" outlineLevel="0" collapsed="false">
      <c r="A1486" s="9" t="s">
        <v>1066</v>
      </c>
      <c r="B1486" s="12" t="s">
        <v>1067</v>
      </c>
    </row>
    <row r="1487" customFormat="false" ht="14.4" hidden="false" customHeight="false" outlineLevel="0" collapsed="false">
      <c r="A1487" s="9" t="s">
        <v>8401</v>
      </c>
      <c r="B1487" s="12" t="s">
        <v>8402</v>
      </c>
    </row>
    <row r="1488" customFormat="false" ht="14.4" hidden="false" customHeight="false" outlineLevel="0" collapsed="false">
      <c r="A1488" s="9" t="s">
        <v>8403</v>
      </c>
      <c r="B1488" s="12" t="s">
        <v>8404</v>
      </c>
    </row>
    <row r="1489" customFormat="false" ht="14.4" hidden="false" customHeight="false" outlineLevel="0" collapsed="false">
      <c r="A1489" s="9" t="s">
        <v>8405</v>
      </c>
      <c r="B1489" s="12" t="s">
        <v>8406</v>
      </c>
    </row>
    <row r="1490" customFormat="false" ht="14.4" hidden="false" customHeight="false" outlineLevel="0" collapsed="false">
      <c r="A1490" s="9" t="s">
        <v>4634</v>
      </c>
      <c r="B1490" s="12" t="s">
        <v>4635</v>
      </c>
    </row>
    <row r="1491" customFormat="false" ht="14.4" hidden="false" customHeight="false" outlineLevel="0" collapsed="false">
      <c r="A1491" s="9" t="s">
        <v>8407</v>
      </c>
      <c r="B1491" s="12" t="s">
        <v>8408</v>
      </c>
    </row>
    <row r="1492" customFormat="false" ht="14.4" hidden="false" customHeight="false" outlineLevel="0" collapsed="false">
      <c r="A1492" s="9" t="s">
        <v>8409</v>
      </c>
      <c r="B1492" s="12" t="s">
        <v>8410</v>
      </c>
    </row>
    <row r="1493" customFormat="false" ht="14.4" hidden="false" customHeight="false" outlineLevel="0" collapsed="false">
      <c r="A1493" s="9" t="s">
        <v>919</v>
      </c>
      <c r="B1493" s="12" t="s">
        <v>920</v>
      </c>
    </row>
    <row r="1494" customFormat="false" ht="14.4" hidden="false" customHeight="false" outlineLevel="0" collapsed="false">
      <c r="A1494" s="9" t="s">
        <v>1630</v>
      </c>
      <c r="B1494" s="12" t="s">
        <v>1631</v>
      </c>
    </row>
    <row r="1495" customFormat="false" ht="14.4" hidden="false" customHeight="false" outlineLevel="0" collapsed="false">
      <c r="A1495" s="9" t="s">
        <v>8411</v>
      </c>
      <c r="B1495" s="12" t="s">
        <v>8412</v>
      </c>
    </row>
    <row r="1496" customFormat="false" ht="14.4" hidden="false" customHeight="false" outlineLevel="0" collapsed="false">
      <c r="A1496" s="9" t="s">
        <v>8413</v>
      </c>
      <c r="B1496" s="12" t="s">
        <v>82</v>
      </c>
    </row>
    <row r="1497" customFormat="false" ht="14.4" hidden="false" customHeight="false" outlineLevel="0" collapsed="false">
      <c r="A1497" s="9" t="s">
        <v>8414</v>
      </c>
      <c r="B1497" s="12" t="s">
        <v>8415</v>
      </c>
    </row>
    <row r="1498" customFormat="false" ht="14.4" hidden="false" customHeight="false" outlineLevel="0" collapsed="false">
      <c r="A1498" s="9" t="s">
        <v>8416</v>
      </c>
      <c r="B1498" s="12" t="s">
        <v>8417</v>
      </c>
    </row>
    <row r="1499" customFormat="false" ht="14.4" hidden="false" customHeight="false" outlineLevel="0" collapsed="false">
      <c r="A1499" s="9" t="s">
        <v>8418</v>
      </c>
      <c r="B1499" s="12" t="s">
        <v>8419</v>
      </c>
    </row>
    <row r="1500" customFormat="false" ht="14.4" hidden="false" customHeight="false" outlineLevel="0" collapsed="false">
      <c r="A1500" s="9" t="s">
        <v>3592</v>
      </c>
      <c r="B1500" s="12" t="s">
        <v>3593</v>
      </c>
    </row>
    <row r="1501" customFormat="false" ht="14.4" hidden="false" customHeight="false" outlineLevel="0" collapsed="false">
      <c r="A1501" s="9" t="s">
        <v>8420</v>
      </c>
      <c r="B1501" s="12" t="s">
        <v>8421</v>
      </c>
    </row>
    <row r="1502" customFormat="false" ht="14.4" hidden="false" customHeight="false" outlineLevel="0" collapsed="false">
      <c r="A1502" s="9" t="s">
        <v>5282</v>
      </c>
      <c r="B1502" s="12" t="s">
        <v>5283</v>
      </c>
    </row>
    <row r="1503" customFormat="false" ht="14.4" hidden="false" customHeight="false" outlineLevel="0" collapsed="false">
      <c r="A1503" s="9" t="s">
        <v>8422</v>
      </c>
      <c r="B1503" s="12" t="s">
        <v>8423</v>
      </c>
    </row>
    <row r="1504" customFormat="false" ht="14.4" hidden="false" customHeight="false" outlineLevel="0" collapsed="false">
      <c r="A1504" s="9" t="s">
        <v>8424</v>
      </c>
      <c r="B1504" s="12" t="s">
        <v>8425</v>
      </c>
    </row>
    <row r="1505" customFormat="false" ht="14.4" hidden="false" customHeight="false" outlineLevel="0" collapsed="false">
      <c r="A1505" s="9" t="s">
        <v>1690</v>
      </c>
      <c r="B1505" s="12" t="s">
        <v>1691</v>
      </c>
    </row>
    <row r="1506" customFormat="false" ht="14.4" hidden="false" customHeight="false" outlineLevel="0" collapsed="false">
      <c r="A1506" s="9" t="s">
        <v>8426</v>
      </c>
      <c r="B1506" s="12" t="s">
        <v>8427</v>
      </c>
    </row>
    <row r="1507" customFormat="false" ht="14.4" hidden="false" customHeight="false" outlineLevel="0" collapsed="false">
      <c r="A1507" s="9" t="s">
        <v>8428</v>
      </c>
      <c r="B1507" s="12" t="s">
        <v>8429</v>
      </c>
    </row>
    <row r="1508" customFormat="false" ht="14.4" hidden="false" customHeight="false" outlineLevel="0" collapsed="false">
      <c r="A1508" s="9" t="s">
        <v>4327</v>
      </c>
      <c r="B1508" s="12" t="s">
        <v>4328</v>
      </c>
    </row>
    <row r="1509" customFormat="false" ht="14.4" hidden="false" customHeight="false" outlineLevel="0" collapsed="false">
      <c r="A1509" s="9" t="s">
        <v>8430</v>
      </c>
      <c r="B1509" s="12" t="s">
        <v>8431</v>
      </c>
    </row>
    <row r="1510" customFormat="false" ht="14.4" hidden="false" customHeight="false" outlineLevel="0" collapsed="false">
      <c r="A1510" s="9" t="s">
        <v>8432</v>
      </c>
      <c r="B1510" s="12" t="s">
        <v>8433</v>
      </c>
    </row>
    <row r="1511" customFormat="false" ht="14.4" hidden="false" customHeight="false" outlineLevel="0" collapsed="false">
      <c r="A1511" s="9" t="s">
        <v>8434</v>
      </c>
      <c r="B1511" s="12" t="s">
        <v>8435</v>
      </c>
    </row>
    <row r="1512" customFormat="false" ht="14.4" hidden="false" customHeight="false" outlineLevel="0" collapsed="false">
      <c r="A1512" s="9" t="s">
        <v>8436</v>
      </c>
      <c r="B1512" s="12" t="s">
        <v>8437</v>
      </c>
    </row>
    <row r="1513" customFormat="false" ht="14.4" hidden="false" customHeight="false" outlineLevel="0" collapsed="false">
      <c r="A1513" s="9" t="s">
        <v>1048</v>
      </c>
      <c r="B1513" s="12" t="s">
        <v>1049</v>
      </c>
    </row>
    <row r="1514" customFormat="false" ht="14.4" hidden="false" customHeight="false" outlineLevel="0" collapsed="false">
      <c r="A1514" s="9" t="s">
        <v>8438</v>
      </c>
      <c r="B1514" s="12" t="s">
        <v>8439</v>
      </c>
    </row>
    <row r="1515" customFormat="false" ht="14.4" hidden="false" customHeight="false" outlineLevel="0" collapsed="false">
      <c r="A1515" s="9" t="s">
        <v>1142</v>
      </c>
      <c r="B1515" s="12" t="s">
        <v>1143</v>
      </c>
    </row>
    <row r="1516" customFormat="false" ht="14.4" hidden="false" customHeight="false" outlineLevel="0" collapsed="false">
      <c r="A1516" s="9" t="s">
        <v>8440</v>
      </c>
      <c r="B1516" s="12" t="s">
        <v>8441</v>
      </c>
    </row>
    <row r="1517" customFormat="false" ht="14.4" hidden="false" customHeight="false" outlineLevel="0" collapsed="false">
      <c r="A1517" s="9" t="s">
        <v>8442</v>
      </c>
      <c r="B1517" s="12" t="s">
        <v>8443</v>
      </c>
    </row>
    <row r="1518" customFormat="false" ht="14.4" hidden="false" customHeight="false" outlineLevel="0" collapsed="false">
      <c r="A1518" s="9" t="s">
        <v>323</v>
      </c>
      <c r="B1518" s="12" t="s">
        <v>324</v>
      </c>
    </row>
    <row r="1519" customFormat="false" ht="14.4" hidden="false" customHeight="false" outlineLevel="0" collapsed="false">
      <c r="A1519" s="9" t="s">
        <v>3979</v>
      </c>
      <c r="B1519" s="12" t="s">
        <v>3980</v>
      </c>
    </row>
    <row r="1520" customFormat="false" ht="14.4" hidden="false" customHeight="false" outlineLevel="0" collapsed="false">
      <c r="A1520" s="9" t="s">
        <v>8444</v>
      </c>
      <c r="B1520" s="12" t="s">
        <v>8445</v>
      </c>
    </row>
    <row r="1521" customFormat="false" ht="14.4" hidden="false" customHeight="false" outlineLevel="0" collapsed="false">
      <c r="A1521" s="9" t="s">
        <v>8446</v>
      </c>
      <c r="B1521" s="12" t="s">
        <v>8447</v>
      </c>
    </row>
    <row r="1522" customFormat="false" ht="14.4" hidden="false" customHeight="false" outlineLevel="0" collapsed="false">
      <c r="A1522" s="9" t="s">
        <v>4147</v>
      </c>
      <c r="B1522" s="12" t="s">
        <v>4148</v>
      </c>
    </row>
    <row r="1523" customFormat="false" ht="14.4" hidden="false" customHeight="false" outlineLevel="0" collapsed="false">
      <c r="A1523" s="9" t="s">
        <v>8448</v>
      </c>
      <c r="B1523" s="12" t="s">
        <v>8449</v>
      </c>
    </row>
    <row r="1524" customFormat="false" ht="14.4" hidden="false" customHeight="false" outlineLevel="0" collapsed="false">
      <c r="A1524" s="9" t="s">
        <v>8450</v>
      </c>
      <c r="B1524" s="12" t="s">
        <v>8451</v>
      </c>
    </row>
    <row r="1525" customFormat="false" ht="14.4" hidden="false" customHeight="false" outlineLevel="0" collapsed="false">
      <c r="A1525" s="9" t="s">
        <v>8452</v>
      </c>
      <c r="B1525" s="12" t="s">
        <v>8453</v>
      </c>
    </row>
    <row r="1526" customFormat="false" ht="14.4" hidden="false" customHeight="false" outlineLevel="0" collapsed="false">
      <c r="A1526" s="9" t="s">
        <v>2355</v>
      </c>
      <c r="B1526" s="12" t="s">
        <v>2356</v>
      </c>
    </row>
    <row r="1527" customFormat="false" ht="14.4" hidden="false" customHeight="false" outlineLevel="0" collapsed="false">
      <c r="A1527" s="9" t="s">
        <v>2363</v>
      </c>
      <c r="B1527" s="12" t="s">
        <v>2364</v>
      </c>
    </row>
    <row r="1528" customFormat="false" ht="14.4" hidden="false" customHeight="false" outlineLevel="0" collapsed="false">
      <c r="A1528" s="9" t="s">
        <v>8454</v>
      </c>
      <c r="B1528" s="12" t="s">
        <v>8455</v>
      </c>
    </row>
    <row r="1529" customFormat="false" ht="14.4" hidden="false" customHeight="false" outlineLevel="0" collapsed="false">
      <c r="A1529" s="9" t="s">
        <v>8456</v>
      </c>
      <c r="B1529" s="12" t="s">
        <v>8457</v>
      </c>
    </row>
    <row r="1530" customFormat="false" ht="14.4" hidden="false" customHeight="false" outlineLevel="0" collapsed="false">
      <c r="A1530" s="9" t="s">
        <v>8458</v>
      </c>
      <c r="B1530" s="12" t="s">
        <v>8459</v>
      </c>
    </row>
    <row r="1531" customFormat="false" ht="14.4" hidden="false" customHeight="false" outlineLevel="0" collapsed="false">
      <c r="A1531" s="9" t="s">
        <v>8460</v>
      </c>
      <c r="B1531" s="12" t="s">
        <v>8461</v>
      </c>
    </row>
    <row r="1532" customFormat="false" ht="14.4" hidden="false" customHeight="false" outlineLevel="0" collapsed="false">
      <c r="A1532" s="9" t="s">
        <v>8462</v>
      </c>
      <c r="B1532" s="12" t="s">
        <v>8463</v>
      </c>
    </row>
    <row r="1533" customFormat="false" ht="14.4" hidden="false" customHeight="false" outlineLevel="0" collapsed="false">
      <c r="A1533" s="9" t="s">
        <v>8464</v>
      </c>
      <c r="B1533" s="12" t="s">
        <v>8465</v>
      </c>
    </row>
    <row r="1534" customFormat="false" ht="14.4" hidden="false" customHeight="false" outlineLevel="0" collapsed="false">
      <c r="A1534" s="9" t="s">
        <v>31</v>
      </c>
      <c r="B1534" s="12" t="s">
        <v>32</v>
      </c>
    </row>
    <row r="1535" customFormat="false" ht="14.4" hidden="false" customHeight="false" outlineLevel="0" collapsed="false">
      <c r="A1535" s="9" t="s">
        <v>8466</v>
      </c>
      <c r="B1535" s="12" t="s">
        <v>8467</v>
      </c>
    </row>
    <row r="1536" customFormat="false" ht="14.4" hidden="false" customHeight="false" outlineLevel="0" collapsed="false">
      <c r="A1536" s="9" t="s">
        <v>8468</v>
      </c>
      <c r="B1536" s="12" t="s">
        <v>8469</v>
      </c>
    </row>
    <row r="1537" customFormat="false" ht="14.4" hidden="false" customHeight="false" outlineLevel="0" collapsed="false">
      <c r="A1537" s="9" t="s">
        <v>8470</v>
      </c>
      <c r="B1537" s="12" t="s">
        <v>8471</v>
      </c>
    </row>
    <row r="1538" customFormat="false" ht="14.4" hidden="false" customHeight="false" outlineLevel="0" collapsed="false">
      <c r="A1538" s="9" t="s">
        <v>8472</v>
      </c>
      <c r="B1538" s="12" t="s">
        <v>8473</v>
      </c>
    </row>
    <row r="1539" customFormat="false" ht="14.4" hidden="false" customHeight="false" outlineLevel="0" collapsed="false">
      <c r="A1539" s="9" t="s">
        <v>2646</v>
      </c>
      <c r="B1539" s="12" t="s">
        <v>2647</v>
      </c>
    </row>
    <row r="1540" customFormat="false" ht="14.4" hidden="false" customHeight="false" outlineLevel="0" collapsed="false">
      <c r="A1540" s="9" t="s">
        <v>8474</v>
      </c>
      <c r="B1540" s="12" t="s">
        <v>8475</v>
      </c>
    </row>
    <row r="1541" customFormat="false" ht="14.4" hidden="false" customHeight="false" outlineLevel="0" collapsed="false">
      <c r="A1541" s="9" t="s">
        <v>127</v>
      </c>
      <c r="B1541" s="12" t="s">
        <v>128</v>
      </c>
    </row>
    <row r="1542" customFormat="false" ht="14.4" hidden="false" customHeight="false" outlineLevel="0" collapsed="false">
      <c r="A1542" s="9" t="s">
        <v>8476</v>
      </c>
      <c r="B1542" s="12" t="s">
        <v>8477</v>
      </c>
    </row>
    <row r="1543" customFormat="false" ht="14.4" hidden="false" customHeight="false" outlineLevel="0" collapsed="false">
      <c r="A1543" s="9" t="s">
        <v>8478</v>
      </c>
      <c r="B1543" s="12" t="s">
        <v>8479</v>
      </c>
    </row>
    <row r="1544" customFormat="false" ht="14.4" hidden="false" customHeight="false" outlineLevel="0" collapsed="false">
      <c r="A1544" s="9" t="s">
        <v>2586</v>
      </c>
      <c r="B1544" s="12" t="s">
        <v>2587</v>
      </c>
    </row>
    <row r="1545" customFormat="false" ht="14.4" hidden="false" customHeight="false" outlineLevel="0" collapsed="false">
      <c r="A1545" s="9" t="s">
        <v>8480</v>
      </c>
      <c r="B1545" s="12" t="s">
        <v>8481</v>
      </c>
    </row>
    <row r="1546" customFormat="false" ht="14.4" hidden="false" customHeight="false" outlineLevel="0" collapsed="false">
      <c r="A1546" s="9" t="s">
        <v>8482</v>
      </c>
      <c r="B1546" s="12" t="s">
        <v>8483</v>
      </c>
    </row>
    <row r="1547" customFormat="false" ht="14.4" hidden="false" customHeight="false" outlineLevel="0" collapsed="false">
      <c r="A1547" s="9" t="s">
        <v>8484</v>
      </c>
      <c r="B1547" s="12" t="s">
        <v>8485</v>
      </c>
    </row>
    <row r="1548" customFormat="false" ht="14.4" hidden="false" customHeight="false" outlineLevel="0" collapsed="false">
      <c r="A1548" s="9" t="s">
        <v>1598</v>
      </c>
      <c r="B1548" s="12" t="s">
        <v>1599</v>
      </c>
    </row>
    <row r="1549" customFormat="false" ht="14.4" hidden="false" customHeight="false" outlineLevel="0" collapsed="false">
      <c r="A1549" s="9" t="s">
        <v>8486</v>
      </c>
      <c r="B1549" s="12" t="s">
        <v>8487</v>
      </c>
    </row>
    <row r="1550" customFormat="false" ht="14.4" hidden="false" customHeight="false" outlineLevel="0" collapsed="false">
      <c r="A1550" s="9" t="s">
        <v>8488</v>
      </c>
      <c r="B1550" s="12" t="s">
        <v>8489</v>
      </c>
    </row>
    <row r="1551" customFormat="false" ht="14.4" hidden="false" customHeight="false" outlineLevel="0" collapsed="false">
      <c r="A1551" s="9" t="s">
        <v>8490</v>
      </c>
      <c r="B1551" s="12" t="s">
        <v>8491</v>
      </c>
    </row>
    <row r="1552" customFormat="false" ht="14.4" hidden="false" customHeight="false" outlineLevel="0" collapsed="false">
      <c r="A1552" s="9" t="s">
        <v>6161</v>
      </c>
      <c r="B1552" s="12" t="s">
        <v>6162</v>
      </c>
    </row>
    <row r="1553" customFormat="false" ht="14.4" hidden="false" customHeight="false" outlineLevel="0" collapsed="false">
      <c r="A1553" s="9" t="s">
        <v>8492</v>
      </c>
      <c r="B1553" s="12" t="s">
        <v>8493</v>
      </c>
    </row>
    <row r="1554" customFormat="false" ht="14.4" hidden="false" customHeight="false" outlineLevel="0" collapsed="false">
      <c r="A1554" s="9" t="s">
        <v>8494</v>
      </c>
      <c r="B1554" s="12" t="s">
        <v>8495</v>
      </c>
    </row>
    <row r="1555" customFormat="false" ht="14.4" hidden="false" customHeight="false" outlineLevel="0" collapsed="false">
      <c r="A1555" s="9" t="s">
        <v>8496</v>
      </c>
      <c r="B1555" s="12" t="s">
        <v>8497</v>
      </c>
    </row>
    <row r="1556" customFormat="false" ht="14.4" hidden="false" customHeight="false" outlineLevel="0" collapsed="false">
      <c r="A1556" s="9" t="s">
        <v>2566</v>
      </c>
      <c r="B1556" s="12" t="s">
        <v>2567</v>
      </c>
    </row>
    <row r="1557" customFormat="false" ht="14.4" hidden="false" customHeight="false" outlineLevel="0" collapsed="false">
      <c r="A1557" s="9" t="s">
        <v>8498</v>
      </c>
      <c r="B1557" s="12" t="s">
        <v>8499</v>
      </c>
    </row>
    <row r="1558" customFormat="false" ht="14.4" hidden="false" customHeight="false" outlineLevel="0" collapsed="false">
      <c r="A1558" s="9" t="s">
        <v>1354</v>
      </c>
      <c r="B1558" s="12" t="s">
        <v>1355</v>
      </c>
    </row>
    <row r="1559" customFormat="false" ht="14.4" hidden="false" customHeight="false" outlineLevel="0" collapsed="false">
      <c r="A1559" s="9" t="s">
        <v>8500</v>
      </c>
      <c r="B1559" s="12" t="s">
        <v>8501</v>
      </c>
    </row>
    <row r="1560" customFormat="false" ht="14.4" hidden="false" customHeight="false" outlineLevel="0" collapsed="false">
      <c r="A1560" s="9" t="s">
        <v>8502</v>
      </c>
      <c r="B1560" s="12" t="s">
        <v>8503</v>
      </c>
    </row>
    <row r="1561" customFormat="false" ht="14.4" hidden="false" customHeight="false" outlineLevel="0" collapsed="false">
      <c r="A1561" s="9" t="s">
        <v>8504</v>
      </c>
      <c r="B1561" s="12" t="s">
        <v>8505</v>
      </c>
    </row>
    <row r="1562" customFormat="false" ht="14.4" hidden="false" customHeight="false" outlineLevel="0" collapsed="false">
      <c r="A1562" s="9" t="s">
        <v>8506</v>
      </c>
      <c r="B1562" s="12" t="s">
        <v>8507</v>
      </c>
    </row>
    <row r="1563" customFormat="false" ht="14.4" hidden="false" customHeight="false" outlineLevel="0" collapsed="false">
      <c r="A1563" s="9" t="s">
        <v>8508</v>
      </c>
      <c r="B1563" s="12" t="s">
        <v>8509</v>
      </c>
    </row>
    <row r="1564" customFormat="false" ht="14.4" hidden="false" customHeight="false" outlineLevel="0" collapsed="false">
      <c r="A1564" s="9" t="s">
        <v>8510</v>
      </c>
      <c r="B1564" s="12" t="s">
        <v>8511</v>
      </c>
    </row>
    <row r="1565" customFormat="false" ht="14.4" hidden="false" customHeight="false" outlineLevel="0" collapsed="false">
      <c r="A1565" s="9" t="s">
        <v>8512</v>
      </c>
      <c r="B1565" s="12" t="s">
        <v>8513</v>
      </c>
    </row>
    <row r="1566" customFormat="false" ht="14.4" hidden="false" customHeight="false" outlineLevel="0" collapsed="false">
      <c r="A1566" s="9" t="s">
        <v>8514</v>
      </c>
      <c r="B1566" s="12" t="s">
        <v>8515</v>
      </c>
    </row>
    <row r="1567" customFormat="false" ht="14.4" hidden="false" customHeight="false" outlineLevel="0" collapsed="false">
      <c r="A1567" s="9" t="s">
        <v>8516</v>
      </c>
      <c r="B1567" s="12" t="s">
        <v>8517</v>
      </c>
    </row>
    <row r="1568" customFormat="false" ht="14.4" hidden="false" customHeight="false" outlineLevel="0" collapsed="false">
      <c r="A1568" s="9" t="s">
        <v>1360</v>
      </c>
      <c r="B1568" s="12" t="s">
        <v>1361</v>
      </c>
    </row>
    <row r="1569" customFormat="false" ht="14.4" hidden="false" customHeight="false" outlineLevel="0" collapsed="false">
      <c r="A1569" s="9" t="s">
        <v>8518</v>
      </c>
      <c r="B1569" s="12" t="s">
        <v>8519</v>
      </c>
    </row>
    <row r="1570" customFormat="false" ht="14.4" hidden="false" customHeight="false" outlineLevel="0" collapsed="false">
      <c r="A1570" s="9" t="s">
        <v>8520</v>
      </c>
      <c r="B1570" s="12" t="s">
        <v>8521</v>
      </c>
    </row>
    <row r="1571" customFormat="false" ht="14.4" hidden="false" customHeight="false" outlineLevel="0" collapsed="false">
      <c r="A1571" s="9" t="s">
        <v>8522</v>
      </c>
      <c r="B1571" s="12" t="s">
        <v>8523</v>
      </c>
    </row>
    <row r="1572" customFormat="false" ht="14.4" hidden="false" customHeight="false" outlineLevel="0" collapsed="false">
      <c r="A1572" s="9" t="s">
        <v>8524</v>
      </c>
      <c r="B1572" s="12" t="s">
        <v>8525</v>
      </c>
    </row>
    <row r="1573" customFormat="false" ht="14.4" hidden="false" customHeight="false" outlineLevel="0" collapsed="false">
      <c r="A1573" s="9" t="s">
        <v>8526</v>
      </c>
      <c r="B1573" s="12" t="s">
        <v>8527</v>
      </c>
    </row>
    <row r="1574" customFormat="false" ht="14.4" hidden="false" customHeight="false" outlineLevel="0" collapsed="false">
      <c r="A1574" s="9" t="s">
        <v>8528</v>
      </c>
      <c r="B1574" s="12" t="s">
        <v>8529</v>
      </c>
    </row>
    <row r="1575" customFormat="false" ht="14.4" hidden="false" customHeight="false" outlineLevel="0" collapsed="false">
      <c r="A1575" s="9" t="s">
        <v>5686</v>
      </c>
      <c r="B1575" s="12" t="s">
        <v>5687</v>
      </c>
    </row>
    <row r="1576" customFormat="false" ht="14.4" hidden="false" customHeight="false" outlineLevel="0" collapsed="false">
      <c r="A1576" s="9" t="s">
        <v>8530</v>
      </c>
      <c r="B1576" s="12" t="s">
        <v>8531</v>
      </c>
    </row>
    <row r="1577" customFormat="false" ht="14.4" hidden="false" customHeight="false" outlineLevel="0" collapsed="false">
      <c r="A1577" s="9" t="s">
        <v>8532</v>
      </c>
      <c r="B1577" s="12" t="s">
        <v>8533</v>
      </c>
    </row>
    <row r="1578" customFormat="false" ht="14.4" hidden="false" customHeight="false" outlineLevel="0" collapsed="false">
      <c r="A1578" s="9" t="s">
        <v>8534</v>
      </c>
      <c r="B1578" s="12" t="s">
        <v>8535</v>
      </c>
    </row>
    <row r="1579" customFormat="false" ht="14.4" hidden="false" customHeight="false" outlineLevel="0" collapsed="false">
      <c r="A1579" s="9" t="s">
        <v>8536</v>
      </c>
      <c r="B1579" s="12" t="s">
        <v>8537</v>
      </c>
    </row>
    <row r="1580" customFormat="false" ht="14.4" hidden="false" customHeight="false" outlineLevel="0" collapsed="false">
      <c r="A1580" s="9" t="s">
        <v>8538</v>
      </c>
      <c r="B1580" s="12" t="s">
        <v>8539</v>
      </c>
    </row>
    <row r="1581" customFormat="false" ht="14.4" hidden="false" customHeight="false" outlineLevel="0" collapsed="false">
      <c r="A1581" s="9" t="s">
        <v>8540</v>
      </c>
      <c r="B1581" s="12" t="s">
        <v>8541</v>
      </c>
    </row>
    <row r="1582" customFormat="false" ht="14.4" hidden="false" customHeight="false" outlineLevel="0" collapsed="false">
      <c r="A1582" s="9" t="s">
        <v>8542</v>
      </c>
      <c r="B1582" s="12" t="s">
        <v>8543</v>
      </c>
    </row>
    <row r="1583" customFormat="false" ht="14.4" hidden="false" customHeight="false" outlineLevel="0" collapsed="false">
      <c r="A1583" s="9" t="s">
        <v>8544</v>
      </c>
      <c r="B1583" s="12" t="s">
        <v>8545</v>
      </c>
    </row>
    <row r="1584" customFormat="false" ht="14.4" hidden="false" customHeight="false" outlineLevel="0" collapsed="false">
      <c r="A1584" s="9" t="s">
        <v>3366</v>
      </c>
      <c r="B1584" s="12" t="s">
        <v>3367</v>
      </c>
    </row>
    <row r="1585" customFormat="false" ht="14.4" hidden="false" customHeight="false" outlineLevel="0" collapsed="false">
      <c r="A1585" s="9" t="s">
        <v>8546</v>
      </c>
      <c r="B1585" s="12" t="s">
        <v>8547</v>
      </c>
    </row>
    <row r="1586" customFormat="false" ht="14.4" hidden="false" customHeight="false" outlineLevel="0" collapsed="false">
      <c r="A1586" s="9" t="s">
        <v>8548</v>
      </c>
      <c r="B1586" s="12" t="s">
        <v>8549</v>
      </c>
    </row>
    <row r="1587" customFormat="false" ht="14.4" hidden="false" customHeight="false" outlineLevel="0" collapsed="false">
      <c r="A1587" s="9" t="s">
        <v>8550</v>
      </c>
      <c r="B1587" s="12" t="s">
        <v>8551</v>
      </c>
    </row>
    <row r="1588" customFormat="false" ht="14.4" hidden="false" customHeight="false" outlineLevel="0" collapsed="false">
      <c r="A1588" s="9" t="s">
        <v>4900</v>
      </c>
      <c r="B1588" s="12" t="s">
        <v>4901</v>
      </c>
    </row>
    <row r="1589" customFormat="false" ht="14.4" hidden="false" customHeight="false" outlineLevel="0" collapsed="false">
      <c r="A1589" s="9" t="s">
        <v>8552</v>
      </c>
      <c r="B1589" s="12" t="s">
        <v>8553</v>
      </c>
    </row>
    <row r="1590" customFormat="false" ht="14.4" hidden="false" customHeight="false" outlineLevel="0" collapsed="false">
      <c r="A1590" s="9" t="s">
        <v>8554</v>
      </c>
      <c r="B1590" s="12" t="s">
        <v>8555</v>
      </c>
    </row>
    <row r="1591" customFormat="false" ht="14.4" hidden="false" customHeight="false" outlineLevel="0" collapsed="false">
      <c r="A1591" s="9" t="s">
        <v>8556</v>
      </c>
      <c r="B1591" s="12" t="s">
        <v>8557</v>
      </c>
    </row>
    <row r="1592" customFormat="false" ht="14.4" hidden="false" customHeight="false" outlineLevel="0" collapsed="false">
      <c r="A1592" s="9" t="s">
        <v>8558</v>
      </c>
      <c r="B1592" s="12" t="s">
        <v>8559</v>
      </c>
    </row>
    <row r="1593" customFormat="false" ht="14.4" hidden="false" customHeight="false" outlineLevel="0" collapsed="false">
      <c r="A1593" s="9" t="s">
        <v>6279</v>
      </c>
      <c r="B1593" s="12" t="s">
        <v>6280</v>
      </c>
    </row>
    <row r="1594" customFormat="false" ht="14.4" hidden="false" customHeight="false" outlineLevel="0" collapsed="false">
      <c r="A1594" s="9" t="s">
        <v>8560</v>
      </c>
      <c r="B1594" s="12" t="s">
        <v>8561</v>
      </c>
    </row>
    <row r="1595" customFormat="false" ht="14.4" hidden="false" customHeight="false" outlineLevel="0" collapsed="false">
      <c r="A1595" s="9" t="s">
        <v>8562</v>
      </c>
      <c r="B1595" s="12" t="s">
        <v>8563</v>
      </c>
    </row>
    <row r="1596" customFormat="false" ht="14.4" hidden="false" customHeight="false" outlineLevel="0" collapsed="false">
      <c r="A1596" s="9" t="s">
        <v>8564</v>
      </c>
      <c r="B1596" s="12" t="s">
        <v>8565</v>
      </c>
    </row>
    <row r="1597" customFormat="false" ht="14.4" hidden="false" customHeight="false" outlineLevel="0" collapsed="false">
      <c r="A1597" s="9" t="s">
        <v>8566</v>
      </c>
      <c r="B1597" s="12" t="s">
        <v>8567</v>
      </c>
    </row>
    <row r="1598" customFormat="false" ht="14.4" hidden="false" customHeight="false" outlineLevel="0" collapsed="false">
      <c r="A1598" s="9" t="s">
        <v>8568</v>
      </c>
      <c r="B1598" s="12" t="s">
        <v>8569</v>
      </c>
    </row>
    <row r="1599" customFormat="false" ht="14.4" hidden="false" customHeight="false" outlineLevel="0" collapsed="false">
      <c r="A1599" s="9" t="s">
        <v>8570</v>
      </c>
      <c r="B1599" s="12" t="s">
        <v>8571</v>
      </c>
    </row>
    <row r="1600" customFormat="false" ht="14.4" hidden="false" customHeight="false" outlineLevel="0" collapsed="false">
      <c r="A1600" s="9" t="s">
        <v>8572</v>
      </c>
      <c r="B1600" s="12" t="s">
        <v>8573</v>
      </c>
    </row>
    <row r="1601" customFormat="false" ht="14.4" hidden="false" customHeight="false" outlineLevel="0" collapsed="false">
      <c r="A1601" s="9" t="s">
        <v>8574</v>
      </c>
      <c r="B1601" s="12" t="s">
        <v>8575</v>
      </c>
    </row>
    <row r="1602" customFormat="false" ht="14.4" hidden="false" customHeight="false" outlineLevel="0" collapsed="false">
      <c r="A1602" s="9" t="s">
        <v>8576</v>
      </c>
      <c r="B1602" s="12" t="s">
        <v>8577</v>
      </c>
    </row>
    <row r="1603" customFormat="false" ht="14.4" hidden="false" customHeight="false" outlineLevel="0" collapsed="false">
      <c r="A1603" s="9" t="s">
        <v>2412</v>
      </c>
      <c r="B1603" s="12" t="s">
        <v>2413</v>
      </c>
    </row>
    <row r="1604" customFormat="false" ht="14.4" hidden="false" customHeight="false" outlineLevel="0" collapsed="false">
      <c r="A1604" s="9" t="s">
        <v>1298</v>
      </c>
      <c r="B1604" s="12" t="s">
        <v>1299</v>
      </c>
    </row>
    <row r="1605" customFormat="false" ht="14.4" hidden="false" customHeight="false" outlineLevel="0" collapsed="false">
      <c r="A1605" s="9" t="s">
        <v>8578</v>
      </c>
      <c r="B1605" s="12" t="s">
        <v>8579</v>
      </c>
    </row>
    <row r="1606" customFormat="false" ht="14.4" hidden="false" customHeight="false" outlineLevel="0" collapsed="false">
      <c r="A1606" s="9" t="s">
        <v>2367</v>
      </c>
      <c r="B1606" s="12" t="s">
        <v>2368</v>
      </c>
    </row>
    <row r="1607" customFormat="false" ht="14.4" hidden="false" customHeight="false" outlineLevel="0" collapsed="false">
      <c r="A1607" s="9" t="s">
        <v>8580</v>
      </c>
      <c r="B1607" s="12" t="s">
        <v>8581</v>
      </c>
    </row>
    <row r="1608" customFormat="false" ht="14.4" hidden="false" customHeight="false" outlineLevel="0" collapsed="false">
      <c r="A1608" s="9" t="s">
        <v>8582</v>
      </c>
      <c r="B1608" s="12" t="s">
        <v>8583</v>
      </c>
    </row>
    <row r="1609" customFormat="false" ht="14.4" hidden="false" customHeight="false" outlineLevel="0" collapsed="false">
      <c r="A1609" s="9" t="s">
        <v>8584</v>
      </c>
      <c r="B1609" s="12" t="s">
        <v>8585</v>
      </c>
    </row>
    <row r="1610" customFormat="false" ht="14.4" hidden="false" customHeight="false" outlineLevel="0" collapsed="false">
      <c r="A1610" s="9" t="s">
        <v>6030</v>
      </c>
      <c r="B1610" s="12" t="s">
        <v>6031</v>
      </c>
    </row>
    <row r="1611" customFormat="false" ht="14.4" hidden="false" customHeight="false" outlineLevel="0" collapsed="false">
      <c r="A1611" s="9" t="s">
        <v>5565</v>
      </c>
      <c r="B1611" s="12" t="s">
        <v>5566</v>
      </c>
    </row>
    <row r="1612" customFormat="false" ht="14.4" hidden="false" customHeight="false" outlineLevel="0" collapsed="false">
      <c r="A1612" s="9" t="s">
        <v>8586</v>
      </c>
      <c r="B1612" s="12" t="s">
        <v>8587</v>
      </c>
    </row>
    <row r="1613" customFormat="false" ht="14.4" hidden="false" customHeight="false" outlineLevel="0" collapsed="false">
      <c r="A1613" s="9" t="s">
        <v>8588</v>
      </c>
      <c r="B1613" s="12" t="s">
        <v>8589</v>
      </c>
    </row>
    <row r="1614" customFormat="false" ht="14.4" hidden="false" customHeight="false" outlineLevel="0" collapsed="false">
      <c r="A1614" s="9" t="s">
        <v>8590</v>
      </c>
      <c r="B1614" s="12" t="s">
        <v>8591</v>
      </c>
    </row>
    <row r="1615" customFormat="false" ht="14.4" hidden="false" customHeight="false" outlineLevel="0" collapsed="false">
      <c r="A1615" s="9" t="s">
        <v>5379</v>
      </c>
      <c r="B1615" s="12" t="s">
        <v>5380</v>
      </c>
    </row>
    <row r="1616" customFormat="false" ht="14.4" hidden="false" customHeight="false" outlineLevel="0" collapsed="false">
      <c r="A1616" s="9" t="s">
        <v>8592</v>
      </c>
      <c r="B1616" s="12" t="s">
        <v>8593</v>
      </c>
    </row>
    <row r="1617" customFormat="false" ht="14.4" hidden="false" customHeight="false" outlineLevel="0" collapsed="false">
      <c r="A1617" s="9" t="s">
        <v>8594</v>
      </c>
      <c r="B1617" s="12" t="s">
        <v>8595</v>
      </c>
    </row>
    <row r="1618" customFormat="false" ht="14.4" hidden="false" customHeight="false" outlineLevel="0" collapsed="false">
      <c r="A1618" s="9" t="s">
        <v>8596</v>
      </c>
      <c r="B1618" s="12" t="s">
        <v>8597</v>
      </c>
    </row>
    <row r="1619" customFormat="false" ht="14.4" hidden="false" customHeight="false" outlineLevel="0" collapsed="false">
      <c r="A1619" s="9" t="s">
        <v>8598</v>
      </c>
      <c r="B1619" s="12" t="s">
        <v>8599</v>
      </c>
    </row>
    <row r="1620" customFormat="false" ht="14.4" hidden="false" customHeight="false" outlineLevel="0" collapsed="false">
      <c r="A1620" s="9" t="s">
        <v>8600</v>
      </c>
      <c r="B1620" s="12" t="s">
        <v>8601</v>
      </c>
    </row>
    <row r="1621" customFormat="false" ht="14.4" hidden="false" customHeight="false" outlineLevel="0" collapsed="false">
      <c r="A1621" s="9" t="s">
        <v>8602</v>
      </c>
      <c r="B1621" s="12" t="s">
        <v>8603</v>
      </c>
    </row>
    <row r="1622" customFormat="false" ht="14.4" hidden="false" customHeight="false" outlineLevel="0" collapsed="false">
      <c r="A1622" s="9" t="s">
        <v>345</v>
      </c>
      <c r="B1622" s="12" t="s">
        <v>346</v>
      </c>
    </row>
    <row r="1623" customFormat="false" ht="14.4" hidden="false" customHeight="false" outlineLevel="0" collapsed="false">
      <c r="A1623" s="9" t="s">
        <v>8604</v>
      </c>
      <c r="B1623" s="12" t="s">
        <v>8605</v>
      </c>
    </row>
    <row r="1624" customFormat="false" ht="14.4" hidden="false" customHeight="false" outlineLevel="0" collapsed="false">
      <c r="A1624" s="9" t="s">
        <v>8606</v>
      </c>
      <c r="B1624" s="12" t="s">
        <v>8607</v>
      </c>
    </row>
    <row r="1625" customFormat="false" ht="14.4" hidden="false" customHeight="false" outlineLevel="0" collapsed="false">
      <c r="A1625" s="9" t="s">
        <v>8608</v>
      </c>
      <c r="B1625" s="12" t="s">
        <v>8609</v>
      </c>
    </row>
    <row r="1626" customFormat="false" ht="14.4" hidden="false" customHeight="false" outlineLevel="0" collapsed="false">
      <c r="A1626" s="9" t="s">
        <v>8610</v>
      </c>
      <c r="B1626" s="12" t="s">
        <v>8611</v>
      </c>
    </row>
    <row r="1627" customFormat="false" ht="14.4" hidden="false" customHeight="false" outlineLevel="0" collapsed="false">
      <c r="A1627" s="9" t="s">
        <v>2162</v>
      </c>
      <c r="B1627" s="12" t="s">
        <v>2163</v>
      </c>
    </row>
    <row r="1628" customFormat="false" ht="14.4" hidden="false" customHeight="false" outlineLevel="0" collapsed="false">
      <c r="A1628" s="9" t="s">
        <v>5395</v>
      </c>
      <c r="B1628" s="12" t="s">
        <v>5396</v>
      </c>
    </row>
    <row r="1629" customFormat="false" ht="14.4" hidden="false" customHeight="false" outlineLevel="0" collapsed="false">
      <c r="A1629" s="9" t="s">
        <v>2580</v>
      </c>
      <c r="B1629" s="12" t="s">
        <v>2581</v>
      </c>
    </row>
    <row r="1630" customFormat="false" ht="14.4" hidden="false" customHeight="false" outlineLevel="0" collapsed="false">
      <c r="A1630" s="9" t="s">
        <v>8612</v>
      </c>
      <c r="B1630" s="12" t="s">
        <v>3909</v>
      </c>
    </row>
    <row r="1631" customFormat="false" ht="14.4" hidden="false" customHeight="false" outlineLevel="0" collapsed="false">
      <c r="A1631" s="9" t="s">
        <v>8613</v>
      </c>
      <c r="B1631" s="12" t="s">
        <v>8614</v>
      </c>
    </row>
    <row r="1632" customFormat="false" ht="14.4" hidden="false" customHeight="false" outlineLevel="0" collapsed="false">
      <c r="A1632" s="9" t="s">
        <v>8615</v>
      </c>
      <c r="B1632" s="12" t="s">
        <v>8616</v>
      </c>
    </row>
    <row r="1633" customFormat="false" ht="14.4" hidden="false" customHeight="false" outlineLevel="0" collapsed="false">
      <c r="A1633" s="9" t="s">
        <v>8617</v>
      </c>
      <c r="B1633" s="12" t="s">
        <v>8618</v>
      </c>
    </row>
    <row r="1634" customFormat="false" ht="14.4" hidden="false" customHeight="false" outlineLevel="0" collapsed="false">
      <c r="A1634" s="9" t="s">
        <v>8619</v>
      </c>
      <c r="B1634" s="12" t="s">
        <v>8620</v>
      </c>
    </row>
    <row r="1635" customFormat="false" ht="14.4" hidden="false" customHeight="false" outlineLevel="0" collapsed="false">
      <c r="A1635" s="9" t="s">
        <v>8621</v>
      </c>
      <c r="B1635" s="12" t="s">
        <v>8622</v>
      </c>
    </row>
    <row r="1636" customFormat="false" ht="14.4" hidden="false" customHeight="false" outlineLevel="0" collapsed="false">
      <c r="A1636" s="9" t="s">
        <v>4684</v>
      </c>
      <c r="B1636" s="12" t="s">
        <v>4685</v>
      </c>
    </row>
    <row r="1637" customFormat="false" ht="14.4" hidden="false" customHeight="false" outlineLevel="0" collapsed="false">
      <c r="A1637" s="9" t="s">
        <v>3770</v>
      </c>
      <c r="B1637" s="12" t="s">
        <v>3771</v>
      </c>
    </row>
    <row r="1638" customFormat="false" ht="14.4" hidden="false" customHeight="false" outlineLevel="0" collapsed="false">
      <c r="A1638" s="9" t="s">
        <v>8623</v>
      </c>
      <c r="B1638" s="12" t="s">
        <v>8624</v>
      </c>
    </row>
    <row r="1639" customFormat="false" ht="14.4" hidden="false" customHeight="false" outlineLevel="0" collapsed="false">
      <c r="A1639" s="9" t="s">
        <v>5752</v>
      </c>
      <c r="B1639" s="12" t="s">
        <v>5753</v>
      </c>
    </row>
    <row r="1640" customFormat="false" ht="14.4" hidden="false" customHeight="false" outlineLevel="0" collapsed="false">
      <c r="A1640" s="9" t="s">
        <v>8625</v>
      </c>
      <c r="B1640" s="12" t="s">
        <v>8626</v>
      </c>
    </row>
    <row r="1641" customFormat="false" ht="14.4" hidden="false" customHeight="false" outlineLevel="0" collapsed="false">
      <c r="A1641" s="9" t="s">
        <v>8627</v>
      </c>
      <c r="B1641" s="12" t="s">
        <v>8628</v>
      </c>
    </row>
    <row r="1642" customFormat="false" ht="14.4" hidden="false" customHeight="false" outlineLevel="0" collapsed="false">
      <c r="A1642" s="9" t="s">
        <v>8629</v>
      </c>
      <c r="B1642" s="12" t="s">
        <v>8630</v>
      </c>
    </row>
    <row r="1643" customFormat="false" ht="14.4" hidden="false" customHeight="false" outlineLevel="0" collapsed="false">
      <c r="A1643" s="9" t="s">
        <v>8631</v>
      </c>
      <c r="B1643" s="12" t="s">
        <v>8632</v>
      </c>
    </row>
    <row r="1644" customFormat="false" ht="14.4" hidden="false" customHeight="false" outlineLevel="0" collapsed="false">
      <c r="A1644" s="9" t="s">
        <v>8633</v>
      </c>
      <c r="B1644" s="12" t="s">
        <v>8634</v>
      </c>
    </row>
    <row r="1645" customFormat="false" ht="14.4" hidden="false" customHeight="false" outlineLevel="0" collapsed="false">
      <c r="A1645" s="9" t="s">
        <v>8635</v>
      </c>
      <c r="B1645" s="12" t="s">
        <v>8636</v>
      </c>
    </row>
    <row r="1646" customFormat="false" ht="14.4" hidden="false" customHeight="false" outlineLevel="0" collapsed="false">
      <c r="A1646" s="9" t="s">
        <v>8637</v>
      </c>
      <c r="B1646" s="12" t="s">
        <v>8638</v>
      </c>
    </row>
    <row r="1647" customFormat="false" ht="14.4" hidden="false" customHeight="false" outlineLevel="0" collapsed="false">
      <c r="A1647" s="9" t="s">
        <v>8639</v>
      </c>
      <c r="B1647" s="12" t="s">
        <v>8640</v>
      </c>
    </row>
    <row r="1648" customFormat="false" ht="14.4" hidden="false" customHeight="false" outlineLevel="0" collapsed="false">
      <c r="A1648" s="9" t="s">
        <v>8641</v>
      </c>
      <c r="B1648" s="12" t="s">
        <v>8642</v>
      </c>
    </row>
    <row r="1649" customFormat="false" ht="14.4" hidden="false" customHeight="false" outlineLevel="0" collapsed="false">
      <c r="A1649" s="9" t="s">
        <v>1920</v>
      </c>
      <c r="B1649" s="12" t="s">
        <v>1921</v>
      </c>
    </row>
    <row r="1650" customFormat="false" ht="14.4" hidden="false" customHeight="false" outlineLevel="0" collapsed="false">
      <c r="A1650" s="9" t="s">
        <v>3010</v>
      </c>
      <c r="B1650" s="12" t="s">
        <v>3011</v>
      </c>
    </row>
    <row r="1651" customFormat="false" ht="14.4" hidden="false" customHeight="false" outlineLevel="0" collapsed="false">
      <c r="A1651" s="9" t="s">
        <v>8643</v>
      </c>
      <c r="B1651" s="12" t="s">
        <v>8644</v>
      </c>
    </row>
    <row r="1652" customFormat="false" ht="14.4" hidden="false" customHeight="false" outlineLevel="0" collapsed="false">
      <c r="A1652" s="9" t="s">
        <v>8645</v>
      </c>
      <c r="B1652" s="12" t="s">
        <v>8646</v>
      </c>
    </row>
    <row r="1653" customFormat="false" ht="14.4" hidden="false" customHeight="false" outlineLevel="0" collapsed="false">
      <c r="A1653" s="9" t="s">
        <v>8647</v>
      </c>
      <c r="B1653" s="12" t="s">
        <v>8648</v>
      </c>
    </row>
    <row r="1654" customFormat="false" ht="14.4" hidden="false" customHeight="false" outlineLevel="0" collapsed="false">
      <c r="A1654" s="9" t="s">
        <v>8649</v>
      </c>
      <c r="B1654" s="12" t="s">
        <v>8650</v>
      </c>
    </row>
    <row r="1655" customFormat="false" ht="14.4" hidden="false" customHeight="false" outlineLevel="0" collapsed="false">
      <c r="A1655" s="9" t="s">
        <v>2104</v>
      </c>
      <c r="B1655" s="12" t="s">
        <v>2105</v>
      </c>
    </row>
    <row r="1656" customFormat="false" ht="14.4" hidden="false" customHeight="false" outlineLevel="0" collapsed="false">
      <c r="A1656" s="9" t="s">
        <v>8651</v>
      </c>
      <c r="B1656" s="12" t="s">
        <v>8652</v>
      </c>
    </row>
    <row r="1657" customFormat="false" ht="14.4" hidden="false" customHeight="false" outlineLevel="0" collapsed="false">
      <c r="A1657" s="9" t="s">
        <v>8653</v>
      </c>
      <c r="B1657" s="12" t="s">
        <v>8654</v>
      </c>
    </row>
    <row r="1658" customFormat="false" ht="14.4" hidden="false" customHeight="false" outlineLevel="0" collapsed="false">
      <c r="A1658" s="9" t="s">
        <v>3824</v>
      </c>
      <c r="B1658" s="12" t="s">
        <v>3825</v>
      </c>
    </row>
    <row r="1659" customFormat="false" ht="14.4" hidden="false" customHeight="false" outlineLevel="0" collapsed="false">
      <c r="A1659" s="9" t="s">
        <v>1514</v>
      </c>
      <c r="B1659" s="12" t="s">
        <v>1515</v>
      </c>
    </row>
    <row r="1660" customFormat="false" ht="14.4" hidden="false" customHeight="false" outlineLevel="0" collapsed="false">
      <c r="A1660" s="9" t="s">
        <v>8655</v>
      </c>
      <c r="B1660" s="12" t="s">
        <v>8656</v>
      </c>
    </row>
    <row r="1661" customFormat="false" ht="14.4" hidden="false" customHeight="false" outlineLevel="0" collapsed="false">
      <c r="A1661" s="9" t="s">
        <v>1512</v>
      </c>
      <c r="B1661" s="12" t="s">
        <v>1513</v>
      </c>
    </row>
    <row r="1662" customFormat="false" ht="14.4" hidden="false" customHeight="false" outlineLevel="0" collapsed="false">
      <c r="A1662" s="9" t="s">
        <v>8657</v>
      </c>
      <c r="B1662" s="12" t="s">
        <v>8658</v>
      </c>
    </row>
    <row r="1663" customFormat="false" ht="14.4" hidden="false" customHeight="false" outlineLevel="0" collapsed="false">
      <c r="A1663" s="9" t="s">
        <v>8659</v>
      </c>
      <c r="B1663" s="12" t="s">
        <v>8660</v>
      </c>
    </row>
    <row r="1664" customFormat="false" ht="14.4" hidden="false" customHeight="false" outlineLevel="0" collapsed="false">
      <c r="A1664" s="9" t="s">
        <v>8661</v>
      </c>
      <c r="B1664" s="12" t="s">
        <v>8662</v>
      </c>
    </row>
    <row r="1665" customFormat="false" ht="14.4" hidden="false" customHeight="false" outlineLevel="0" collapsed="false">
      <c r="A1665" s="9" t="s">
        <v>8663</v>
      </c>
      <c r="B1665" s="12" t="s">
        <v>8664</v>
      </c>
    </row>
    <row r="1666" customFormat="false" ht="14.4" hidden="false" customHeight="false" outlineLevel="0" collapsed="false">
      <c r="A1666" s="9" t="s">
        <v>1388</v>
      </c>
      <c r="B1666" s="12" t="s">
        <v>1389</v>
      </c>
    </row>
    <row r="1667" customFormat="false" ht="14.4" hidden="false" customHeight="false" outlineLevel="0" collapsed="false">
      <c r="A1667" s="9" t="s">
        <v>8665</v>
      </c>
      <c r="B1667" s="12" t="s">
        <v>8666</v>
      </c>
    </row>
    <row r="1668" customFormat="false" ht="14.4" hidden="false" customHeight="false" outlineLevel="0" collapsed="false">
      <c r="A1668" s="9" t="s">
        <v>8667</v>
      </c>
      <c r="B1668" s="12" t="s">
        <v>8668</v>
      </c>
    </row>
    <row r="1669" customFormat="false" ht="14.4" hidden="false" customHeight="false" outlineLevel="0" collapsed="false">
      <c r="A1669" s="9" t="s">
        <v>3502</v>
      </c>
      <c r="B1669" s="12" t="s">
        <v>3503</v>
      </c>
    </row>
    <row r="1670" customFormat="false" ht="14.4" hidden="false" customHeight="false" outlineLevel="0" collapsed="false">
      <c r="A1670" s="9" t="s">
        <v>2968</v>
      </c>
      <c r="B1670" s="12" t="s">
        <v>2969</v>
      </c>
    </row>
    <row r="1671" customFormat="false" ht="14.4" hidden="false" customHeight="false" outlineLevel="0" collapsed="false">
      <c r="A1671" s="9" t="s">
        <v>8669</v>
      </c>
      <c r="B1671" s="12" t="s">
        <v>8670</v>
      </c>
    </row>
    <row r="1672" customFormat="false" ht="14.4" hidden="false" customHeight="false" outlineLevel="0" collapsed="false">
      <c r="A1672" s="9" t="s">
        <v>8671</v>
      </c>
      <c r="B1672" s="12" t="s">
        <v>8672</v>
      </c>
    </row>
    <row r="1673" customFormat="false" ht="14.4" hidden="false" customHeight="false" outlineLevel="0" collapsed="false">
      <c r="A1673" s="9" t="s">
        <v>8673</v>
      </c>
      <c r="B1673" s="12" t="s">
        <v>8674</v>
      </c>
    </row>
    <row r="1674" customFormat="false" ht="14.4" hidden="false" customHeight="false" outlineLevel="0" collapsed="false">
      <c r="A1674" s="9" t="s">
        <v>8675</v>
      </c>
      <c r="B1674" s="12" t="s">
        <v>8676</v>
      </c>
    </row>
    <row r="1675" customFormat="false" ht="14.4" hidden="false" customHeight="false" outlineLevel="0" collapsed="false">
      <c r="A1675" s="9" t="s">
        <v>1810</v>
      </c>
      <c r="B1675" s="12" t="s">
        <v>1811</v>
      </c>
    </row>
    <row r="1676" customFormat="false" ht="14.4" hidden="false" customHeight="false" outlineLevel="0" collapsed="false">
      <c r="A1676" s="9" t="s">
        <v>8677</v>
      </c>
      <c r="B1676" s="12" t="s">
        <v>8678</v>
      </c>
    </row>
    <row r="1677" customFormat="false" ht="14.4" hidden="false" customHeight="false" outlineLevel="0" collapsed="false">
      <c r="A1677" s="9" t="s">
        <v>8679</v>
      </c>
      <c r="B1677" s="12" t="s">
        <v>8680</v>
      </c>
    </row>
    <row r="1678" customFormat="false" ht="14.4" hidden="false" customHeight="false" outlineLevel="0" collapsed="false">
      <c r="A1678" s="9" t="s">
        <v>8681</v>
      </c>
      <c r="B1678" s="12" t="s">
        <v>8682</v>
      </c>
    </row>
    <row r="1679" customFormat="false" ht="14.4" hidden="false" customHeight="false" outlineLevel="0" collapsed="false">
      <c r="A1679" s="9" t="s">
        <v>2279</v>
      </c>
      <c r="B1679" s="12" t="s">
        <v>2280</v>
      </c>
    </row>
    <row r="1680" customFormat="false" ht="14.4" hidden="false" customHeight="false" outlineLevel="0" collapsed="false">
      <c r="A1680" s="9" t="s">
        <v>8683</v>
      </c>
      <c r="B1680" s="12" t="s">
        <v>8684</v>
      </c>
    </row>
    <row r="1681" customFormat="false" ht="14.4" hidden="false" customHeight="false" outlineLevel="0" collapsed="false">
      <c r="A1681" s="9" t="s">
        <v>8685</v>
      </c>
      <c r="B1681" s="12" t="s">
        <v>8686</v>
      </c>
    </row>
    <row r="1682" customFormat="false" ht="14.4" hidden="false" customHeight="false" outlineLevel="0" collapsed="false">
      <c r="A1682" s="9" t="s">
        <v>8687</v>
      </c>
      <c r="B1682" s="12" t="s">
        <v>8688</v>
      </c>
    </row>
    <row r="1683" customFormat="false" ht="14.4" hidden="false" customHeight="false" outlineLevel="0" collapsed="false">
      <c r="A1683" s="9" t="s">
        <v>4424</v>
      </c>
      <c r="B1683" s="12" t="s">
        <v>4425</v>
      </c>
    </row>
    <row r="1684" customFormat="false" ht="14.4" hidden="false" customHeight="false" outlineLevel="0" collapsed="false">
      <c r="A1684" s="9" t="s">
        <v>8689</v>
      </c>
      <c r="B1684" s="12" t="s">
        <v>8690</v>
      </c>
    </row>
    <row r="1685" customFormat="false" ht="14.4" hidden="false" customHeight="false" outlineLevel="0" collapsed="false">
      <c r="A1685" s="9" t="s">
        <v>3642</v>
      </c>
      <c r="B1685" s="12" t="s">
        <v>3643</v>
      </c>
    </row>
    <row r="1686" customFormat="false" ht="14.4" hidden="false" customHeight="false" outlineLevel="0" collapsed="false">
      <c r="A1686" s="9" t="s">
        <v>8691</v>
      </c>
      <c r="B1686" s="12" t="s">
        <v>8692</v>
      </c>
    </row>
    <row r="1687" customFormat="false" ht="14.4" hidden="false" customHeight="false" outlineLevel="0" collapsed="false">
      <c r="A1687" s="9" t="s">
        <v>2048</v>
      </c>
      <c r="B1687" s="12" t="s">
        <v>2049</v>
      </c>
    </row>
    <row r="1688" customFormat="false" ht="14.4" hidden="false" customHeight="false" outlineLevel="0" collapsed="false">
      <c r="A1688" s="9" t="s">
        <v>8693</v>
      </c>
      <c r="B1688" s="12" t="s">
        <v>8694</v>
      </c>
    </row>
    <row r="1689" customFormat="false" ht="14.4" hidden="false" customHeight="false" outlineLevel="0" collapsed="false">
      <c r="A1689" s="9" t="s">
        <v>8695</v>
      </c>
      <c r="B1689" s="12" t="s">
        <v>8696</v>
      </c>
    </row>
    <row r="1690" customFormat="false" ht="14.4" hidden="false" customHeight="false" outlineLevel="0" collapsed="false">
      <c r="A1690" s="9" t="s">
        <v>3038</v>
      </c>
      <c r="B1690" s="12" t="s">
        <v>3039</v>
      </c>
    </row>
    <row r="1691" customFormat="false" ht="14.4" hidden="false" customHeight="false" outlineLevel="0" collapsed="false">
      <c r="A1691" s="9" t="s">
        <v>8697</v>
      </c>
      <c r="B1691" s="12" t="s">
        <v>8698</v>
      </c>
    </row>
    <row r="1692" customFormat="false" ht="14.4" hidden="false" customHeight="false" outlineLevel="0" collapsed="false">
      <c r="A1692" s="9" t="s">
        <v>8699</v>
      </c>
      <c r="B1692" s="12" t="s">
        <v>8700</v>
      </c>
    </row>
    <row r="1693" customFormat="false" ht="14.4" hidden="false" customHeight="false" outlineLevel="0" collapsed="false">
      <c r="A1693" s="9" t="s">
        <v>8701</v>
      </c>
      <c r="B1693" s="12" t="s">
        <v>8702</v>
      </c>
    </row>
    <row r="1694" customFormat="false" ht="14.4" hidden="false" customHeight="false" outlineLevel="0" collapsed="false">
      <c r="A1694" s="9" t="s">
        <v>8703</v>
      </c>
      <c r="B1694" s="12" t="s">
        <v>8704</v>
      </c>
    </row>
    <row r="1695" customFormat="false" ht="14.4" hidden="false" customHeight="false" outlineLevel="0" collapsed="false">
      <c r="A1695" s="9" t="s">
        <v>8705</v>
      </c>
      <c r="B1695" s="12" t="s">
        <v>8706</v>
      </c>
    </row>
    <row r="1696" customFormat="false" ht="14.4" hidden="false" customHeight="false" outlineLevel="0" collapsed="false">
      <c r="A1696" s="9" t="s">
        <v>8707</v>
      </c>
      <c r="B1696" s="12" t="s">
        <v>8708</v>
      </c>
    </row>
    <row r="1697" customFormat="false" ht="14.4" hidden="false" customHeight="false" outlineLevel="0" collapsed="false">
      <c r="A1697" s="9" t="s">
        <v>3758</v>
      </c>
      <c r="B1697" s="12" t="s">
        <v>3759</v>
      </c>
    </row>
    <row r="1698" customFormat="false" ht="14.4" hidden="false" customHeight="false" outlineLevel="0" collapsed="false">
      <c r="A1698" s="9" t="s">
        <v>2424</v>
      </c>
      <c r="B1698" s="12" t="s">
        <v>2425</v>
      </c>
    </row>
    <row r="1699" customFormat="false" ht="14.4" hidden="false" customHeight="false" outlineLevel="0" collapsed="false">
      <c r="A1699" s="9" t="s">
        <v>8709</v>
      </c>
      <c r="B1699" s="12" t="s">
        <v>8710</v>
      </c>
    </row>
    <row r="1700" customFormat="false" ht="14.4" hidden="false" customHeight="false" outlineLevel="0" collapsed="false">
      <c r="A1700" s="9" t="s">
        <v>8711</v>
      </c>
      <c r="B1700" s="12" t="s">
        <v>8712</v>
      </c>
    </row>
    <row r="1701" customFormat="false" ht="14.4" hidden="false" customHeight="false" outlineLevel="0" collapsed="false">
      <c r="A1701" s="9" t="s">
        <v>2385</v>
      </c>
      <c r="B1701" s="12" t="s">
        <v>2386</v>
      </c>
    </row>
    <row r="1702" customFormat="false" ht="14.4" hidden="false" customHeight="false" outlineLevel="0" collapsed="false">
      <c r="A1702" s="9" t="s">
        <v>619</v>
      </c>
      <c r="B1702" s="12" t="s">
        <v>620</v>
      </c>
    </row>
    <row r="1703" customFormat="false" ht="14.4" hidden="false" customHeight="false" outlineLevel="0" collapsed="false">
      <c r="A1703" s="9" t="s">
        <v>8713</v>
      </c>
      <c r="B1703" s="12" t="s">
        <v>8714</v>
      </c>
    </row>
    <row r="1704" customFormat="false" ht="14.4" hidden="false" customHeight="false" outlineLevel="0" collapsed="false">
      <c r="A1704" s="9" t="s">
        <v>8715</v>
      </c>
      <c r="B1704" s="12" t="s">
        <v>8716</v>
      </c>
    </row>
    <row r="1705" customFormat="false" ht="14.4" hidden="false" customHeight="false" outlineLevel="0" collapsed="false">
      <c r="A1705" s="9" t="s">
        <v>8717</v>
      </c>
      <c r="B1705" s="12" t="s">
        <v>8718</v>
      </c>
    </row>
    <row r="1706" customFormat="false" ht="14.4" hidden="false" customHeight="false" outlineLevel="0" collapsed="false">
      <c r="A1706" s="9" t="s">
        <v>8719</v>
      </c>
      <c r="B1706" s="12" t="s">
        <v>8720</v>
      </c>
    </row>
    <row r="1707" customFormat="false" ht="14.4" hidden="false" customHeight="false" outlineLevel="0" collapsed="false">
      <c r="A1707" s="9" t="s">
        <v>8721</v>
      </c>
      <c r="B1707" s="12" t="s">
        <v>8722</v>
      </c>
    </row>
    <row r="1708" customFormat="false" ht="14.4" hidden="false" customHeight="false" outlineLevel="0" collapsed="false">
      <c r="A1708" s="9" t="s">
        <v>8723</v>
      </c>
      <c r="B1708" s="12" t="s">
        <v>8724</v>
      </c>
    </row>
    <row r="1709" customFormat="false" ht="14.4" hidden="false" customHeight="false" outlineLevel="0" collapsed="false">
      <c r="A1709" s="9" t="s">
        <v>8725</v>
      </c>
      <c r="B1709" s="12" t="s">
        <v>8726</v>
      </c>
    </row>
    <row r="1710" customFormat="false" ht="14.4" hidden="false" customHeight="false" outlineLevel="0" collapsed="false">
      <c r="A1710" s="9" t="s">
        <v>8727</v>
      </c>
      <c r="B1710" s="12" t="s">
        <v>8728</v>
      </c>
    </row>
    <row r="1711" customFormat="false" ht="14.4" hidden="false" customHeight="false" outlineLevel="0" collapsed="false">
      <c r="A1711" s="9" t="s">
        <v>3630</v>
      </c>
      <c r="B1711" s="12" t="s">
        <v>3631</v>
      </c>
    </row>
    <row r="1712" customFormat="false" ht="14.4" hidden="false" customHeight="false" outlineLevel="0" collapsed="false">
      <c r="A1712" s="9" t="s">
        <v>2724</v>
      </c>
      <c r="B1712" s="12" t="s">
        <v>2725</v>
      </c>
    </row>
    <row r="1713" customFormat="false" ht="14.4" hidden="false" customHeight="false" outlineLevel="0" collapsed="false">
      <c r="A1713" s="9" t="s">
        <v>5298</v>
      </c>
      <c r="B1713" s="12" t="s">
        <v>5299</v>
      </c>
    </row>
    <row r="1714" customFormat="false" ht="14.4" hidden="false" customHeight="false" outlineLevel="0" collapsed="false">
      <c r="A1714" s="9" t="s">
        <v>8729</v>
      </c>
      <c r="B1714" s="12" t="s">
        <v>8730</v>
      </c>
    </row>
    <row r="1715" customFormat="false" ht="14.4" hidden="false" customHeight="false" outlineLevel="0" collapsed="false">
      <c r="A1715" s="9" t="s">
        <v>8731</v>
      </c>
      <c r="B1715" s="12" t="s">
        <v>8732</v>
      </c>
    </row>
    <row r="1716" customFormat="false" ht="14.4" hidden="false" customHeight="false" outlineLevel="0" collapsed="false">
      <c r="A1716" s="9" t="s">
        <v>8733</v>
      </c>
      <c r="B1716" s="12" t="s">
        <v>8734</v>
      </c>
    </row>
    <row r="1717" customFormat="false" ht="14.4" hidden="false" customHeight="false" outlineLevel="0" collapsed="false">
      <c r="A1717" s="9" t="s">
        <v>8735</v>
      </c>
      <c r="B1717" s="12" t="s">
        <v>8736</v>
      </c>
    </row>
    <row r="1718" customFormat="false" ht="14.4" hidden="false" customHeight="false" outlineLevel="0" collapsed="false">
      <c r="A1718" s="9" t="s">
        <v>8737</v>
      </c>
      <c r="B1718" s="12" t="s">
        <v>8738</v>
      </c>
    </row>
    <row r="1719" customFormat="false" ht="14.4" hidden="false" customHeight="false" outlineLevel="0" collapsed="false">
      <c r="A1719" s="9" t="s">
        <v>2249</v>
      </c>
      <c r="B1719" s="12" t="s">
        <v>2250</v>
      </c>
    </row>
    <row r="1720" customFormat="false" ht="14.4" hidden="false" customHeight="false" outlineLevel="0" collapsed="false">
      <c r="A1720" s="9" t="s">
        <v>8739</v>
      </c>
      <c r="B1720" s="12" t="s">
        <v>8740</v>
      </c>
    </row>
    <row r="1721" customFormat="false" ht="14.4" hidden="false" customHeight="false" outlineLevel="0" collapsed="false">
      <c r="A1721" s="9" t="s">
        <v>8741</v>
      </c>
      <c r="B1721" s="12" t="s">
        <v>8742</v>
      </c>
    </row>
    <row r="1722" customFormat="false" ht="14.4" hidden="false" customHeight="false" outlineLevel="0" collapsed="false">
      <c r="A1722" s="9" t="s">
        <v>4796</v>
      </c>
      <c r="B1722" s="12" t="s">
        <v>4797</v>
      </c>
    </row>
    <row r="1723" customFormat="false" ht="14.4" hidden="false" customHeight="false" outlineLevel="0" collapsed="false">
      <c r="A1723" s="9" t="s">
        <v>8743</v>
      </c>
      <c r="B1723" s="12" t="s">
        <v>8744</v>
      </c>
    </row>
    <row r="1724" customFormat="false" ht="14.4" hidden="false" customHeight="false" outlineLevel="0" collapsed="false">
      <c r="A1724" s="9" t="s">
        <v>4378</v>
      </c>
      <c r="B1724" s="12" t="s">
        <v>4379</v>
      </c>
    </row>
    <row r="1725" customFormat="false" ht="14.4" hidden="false" customHeight="false" outlineLevel="0" collapsed="false">
      <c r="A1725" s="9" t="s">
        <v>8745</v>
      </c>
      <c r="B1725" s="12" t="s">
        <v>8746</v>
      </c>
    </row>
    <row r="1726" customFormat="false" ht="14.4" hidden="false" customHeight="false" outlineLevel="0" collapsed="false">
      <c r="A1726" s="9" t="s">
        <v>8747</v>
      </c>
      <c r="B1726" s="12" t="s">
        <v>8748</v>
      </c>
    </row>
    <row r="1727" customFormat="false" ht="14.4" hidden="false" customHeight="false" outlineLevel="0" collapsed="false">
      <c r="A1727" s="9" t="s">
        <v>8749</v>
      </c>
      <c r="B1727" s="12" t="s">
        <v>8750</v>
      </c>
    </row>
    <row r="1728" customFormat="false" ht="14.4" hidden="false" customHeight="false" outlineLevel="0" collapsed="false">
      <c r="A1728" s="9" t="s">
        <v>1784</v>
      </c>
      <c r="B1728" s="12" t="s">
        <v>1785</v>
      </c>
    </row>
    <row r="1729" customFormat="false" ht="14.4" hidden="false" customHeight="false" outlineLevel="0" collapsed="false">
      <c r="A1729" s="9" t="s">
        <v>2144</v>
      </c>
      <c r="B1729" s="12" t="s">
        <v>2145</v>
      </c>
    </row>
    <row r="1730" customFormat="false" ht="14.4" hidden="false" customHeight="false" outlineLevel="0" collapsed="false">
      <c r="A1730" s="9" t="s">
        <v>8751</v>
      </c>
      <c r="B1730" s="12" t="s">
        <v>8752</v>
      </c>
    </row>
    <row r="1731" customFormat="false" ht="14.4" hidden="false" customHeight="false" outlineLevel="0" collapsed="false">
      <c r="A1731" s="9" t="s">
        <v>2168</v>
      </c>
      <c r="B1731" s="12" t="s">
        <v>2169</v>
      </c>
    </row>
    <row r="1732" customFormat="false" ht="14.4" hidden="false" customHeight="false" outlineLevel="0" collapsed="false">
      <c r="A1732" s="9" t="s">
        <v>8753</v>
      </c>
      <c r="B1732" s="12" t="s">
        <v>8754</v>
      </c>
    </row>
    <row r="1733" customFormat="false" ht="14.4" hidden="false" customHeight="false" outlineLevel="0" collapsed="false">
      <c r="A1733" s="9" t="s">
        <v>4121</v>
      </c>
      <c r="B1733" s="12" t="s">
        <v>4122</v>
      </c>
    </row>
    <row r="1734" customFormat="false" ht="14.4" hidden="false" customHeight="false" outlineLevel="0" collapsed="false">
      <c r="A1734" s="9" t="s">
        <v>8755</v>
      </c>
      <c r="B1734" s="12" t="s">
        <v>8756</v>
      </c>
    </row>
    <row r="1735" customFormat="false" ht="14.4" hidden="false" customHeight="false" outlineLevel="0" collapsed="false">
      <c r="A1735" s="9" t="s">
        <v>8757</v>
      </c>
      <c r="B1735" s="12" t="s">
        <v>8758</v>
      </c>
    </row>
    <row r="1736" customFormat="false" ht="14.4" hidden="false" customHeight="false" outlineLevel="0" collapsed="false">
      <c r="A1736" s="9" t="s">
        <v>4672</v>
      </c>
      <c r="B1736" s="12" t="s">
        <v>4673</v>
      </c>
    </row>
    <row r="1737" customFormat="false" ht="14.4" hidden="false" customHeight="false" outlineLevel="0" collapsed="false">
      <c r="A1737" s="9" t="s">
        <v>1566</v>
      </c>
      <c r="B1737" s="12" t="s">
        <v>1567</v>
      </c>
    </row>
    <row r="1738" customFormat="false" ht="14.4" hidden="false" customHeight="false" outlineLevel="0" collapsed="false">
      <c r="A1738" s="9" t="s">
        <v>8759</v>
      </c>
      <c r="B1738" s="12" t="s">
        <v>8760</v>
      </c>
    </row>
    <row r="1739" customFormat="false" ht="14.4" hidden="false" customHeight="false" outlineLevel="0" collapsed="false">
      <c r="A1739" s="9" t="s">
        <v>8761</v>
      </c>
      <c r="B1739" s="12" t="s">
        <v>8762</v>
      </c>
    </row>
    <row r="1740" customFormat="false" ht="14.4" hidden="false" customHeight="false" outlineLevel="0" collapsed="false">
      <c r="A1740" s="9" t="s">
        <v>2954</v>
      </c>
      <c r="B1740" s="12" t="s">
        <v>2955</v>
      </c>
    </row>
    <row r="1741" customFormat="false" ht="14.4" hidden="false" customHeight="false" outlineLevel="0" collapsed="false">
      <c r="A1741" s="9" t="s">
        <v>8763</v>
      </c>
      <c r="B1741" s="12" t="s">
        <v>8764</v>
      </c>
    </row>
    <row r="1742" customFormat="false" ht="14.4" hidden="false" customHeight="false" outlineLevel="0" collapsed="false">
      <c r="A1742" s="9" t="s">
        <v>8765</v>
      </c>
      <c r="B1742" s="12" t="s">
        <v>8766</v>
      </c>
    </row>
    <row r="1743" customFormat="false" ht="14.4" hidden="false" customHeight="false" outlineLevel="0" collapsed="false">
      <c r="A1743" s="9" t="s">
        <v>8767</v>
      </c>
      <c r="B1743" s="12" t="s">
        <v>8768</v>
      </c>
    </row>
    <row r="1744" customFormat="false" ht="14.4" hidden="false" customHeight="false" outlineLevel="0" collapsed="false">
      <c r="A1744" s="9" t="s">
        <v>8769</v>
      </c>
      <c r="B1744" s="12" t="s">
        <v>8770</v>
      </c>
    </row>
    <row r="1745" customFormat="false" ht="14.4" hidden="false" customHeight="false" outlineLevel="0" collapsed="false">
      <c r="A1745" s="9" t="s">
        <v>8771</v>
      </c>
      <c r="B1745" s="12" t="s">
        <v>8772</v>
      </c>
    </row>
    <row r="1746" customFormat="false" ht="14.4" hidden="false" customHeight="false" outlineLevel="0" collapsed="false">
      <c r="A1746" s="9" t="s">
        <v>8773</v>
      </c>
      <c r="B1746" s="12" t="s">
        <v>8774</v>
      </c>
    </row>
    <row r="1747" customFormat="false" ht="14.4" hidden="false" customHeight="false" outlineLevel="0" collapsed="false">
      <c r="A1747" s="9" t="s">
        <v>8775</v>
      </c>
      <c r="B1747" s="12" t="s">
        <v>8776</v>
      </c>
    </row>
    <row r="1748" customFormat="false" ht="14.4" hidden="false" customHeight="false" outlineLevel="0" collapsed="false">
      <c r="A1748" s="9" t="s">
        <v>8777</v>
      </c>
      <c r="B1748" s="12" t="s">
        <v>8778</v>
      </c>
    </row>
    <row r="1749" customFormat="false" ht="14.4" hidden="false" customHeight="false" outlineLevel="0" collapsed="false">
      <c r="A1749" s="9" t="s">
        <v>8779</v>
      </c>
      <c r="B1749" s="12" t="s">
        <v>8780</v>
      </c>
    </row>
    <row r="1750" customFormat="false" ht="14.4" hidden="false" customHeight="false" outlineLevel="0" collapsed="false">
      <c r="A1750" s="9" t="s">
        <v>8781</v>
      </c>
      <c r="B1750" s="12" t="s">
        <v>8782</v>
      </c>
    </row>
    <row r="1751" customFormat="false" ht="14.4" hidden="false" customHeight="false" outlineLevel="0" collapsed="false">
      <c r="A1751" s="9" t="s">
        <v>8783</v>
      </c>
      <c r="B1751" s="12" t="s">
        <v>8784</v>
      </c>
    </row>
    <row r="1752" customFormat="false" ht="14.4" hidden="false" customHeight="false" outlineLevel="0" collapsed="false">
      <c r="A1752" s="9" t="s">
        <v>8785</v>
      </c>
      <c r="B1752" s="12" t="s">
        <v>8786</v>
      </c>
    </row>
    <row r="1753" customFormat="false" ht="14.4" hidden="false" customHeight="false" outlineLevel="0" collapsed="false">
      <c r="A1753" s="9" t="s">
        <v>8787</v>
      </c>
      <c r="B1753" s="12" t="s">
        <v>8788</v>
      </c>
    </row>
    <row r="1754" customFormat="false" ht="14.4" hidden="false" customHeight="false" outlineLevel="0" collapsed="false">
      <c r="A1754" s="9" t="s">
        <v>8789</v>
      </c>
      <c r="B1754" s="12" t="s">
        <v>8790</v>
      </c>
    </row>
    <row r="1755" customFormat="false" ht="14.4" hidden="false" customHeight="false" outlineLevel="0" collapsed="false">
      <c r="A1755" s="9" t="s">
        <v>8791</v>
      </c>
      <c r="B1755" s="12" t="s">
        <v>8792</v>
      </c>
    </row>
    <row r="1756" customFormat="false" ht="14.4" hidden="false" customHeight="false" outlineLevel="0" collapsed="false">
      <c r="A1756" s="9" t="s">
        <v>8793</v>
      </c>
      <c r="B1756" s="12" t="s">
        <v>8794</v>
      </c>
    </row>
    <row r="1757" customFormat="false" ht="14.4" hidden="false" customHeight="false" outlineLevel="0" collapsed="false">
      <c r="A1757" s="9" t="s">
        <v>8795</v>
      </c>
      <c r="B1757" s="12" t="s">
        <v>8796</v>
      </c>
    </row>
    <row r="1758" customFormat="false" ht="14.4" hidden="false" customHeight="false" outlineLevel="0" collapsed="false">
      <c r="A1758" s="9" t="s">
        <v>8797</v>
      </c>
      <c r="B1758" s="12" t="s">
        <v>8798</v>
      </c>
    </row>
    <row r="1759" customFormat="false" ht="14.4" hidden="false" customHeight="false" outlineLevel="0" collapsed="false">
      <c r="A1759" s="9" t="s">
        <v>8799</v>
      </c>
      <c r="B1759" s="12" t="s">
        <v>8800</v>
      </c>
    </row>
    <row r="1760" customFormat="false" ht="14.4" hidden="false" customHeight="false" outlineLevel="0" collapsed="false">
      <c r="A1760" s="9" t="s">
        <v>8801</v>
      </c>
      <c r="B1760" s="12" t="s">
        <v>8802</v>
      </c>
    </row>
    <row r="1761" customFormat="false" ht="14.4" hidden="false" customHeight="false" outlineLevel="0" collapsed="false">
      <c r="A1761" s="9" t="s">
        <v>8803</v>
      </c>
      <c r="B1761" s="12" t="s">
        <v>8804</v>
      </c>
    </row>
    <row r="1762" customFormat="false" ht="14.4" hidden="false" customHeight="false" outlineLevel="0" collapsed="false">
      <c r="A1762" s="9" t="s">
        <v>8805</v>
      </c>
      <c r="B1762" s="12" t="s">
        <v>8806</v>
      </c>
    </row>
    <row r="1763" customFormat="false" ht="14.4" hidden="false" customHeight="false" outlineLevel="0" collapsed="false">
      <c r="A1763" s="9" t="s">
        <v>8807</v>
      </c>
      <c r="B1763" s="12" t="s">
        <v>8808</v>
      </c>
    </row>
    <row r="1764" customFormat="false" ht="14.4" hidden="false" customHeight="false" outlineLevel="0" collapsed="false">
      <c r="A1764" s="9" t="s">
        <v>8809</v>
      </c>
      <c r="B1764" s="12" t="s">
        <v>8810</v>
      </c>
    </row>
    <row r="1765" customFormat="false" ht="14.4" hidden="false" customHeight="false" outlineLevel="0" collapsed="false">
      <c r="A1765" s="9" t="s">
        <v>8811</v>
      </c>
      <c r="B1765" s="12" t="s">
        <v>8812</v>
      </c>
    </row>
    <row r="1766" customFormat="false" ht="14.4" hidden="false" customHeight="false" outlineLevel="0" collapsed="false">
      <c r="A1766" s="9" t="s">
        <v>8813</v>
      </c>
      <c r="B1766" s="12" t="s">
        <v>8814</v>
      </c>
    </row>
    <row r="1767" customFormat="false" ht="14.4" hidden="false" customHeight="false" outlineLevel="0" collapsed="false">
      <c r="A1767" s="9" t="s">
        <v>8815</v>
      </c>
      <c r="B1767" s="12" t="s">
        <v>8816</v>
      </c>
    </row>
    <row r="1768" customFormat="false" ht="14.4" hidden="false" customHeight="false" outlineLevel="0" collapsed="false">
      <c r="A1768" s="9" t="s">
        <v>8817</v>
      </c>
      <c r="B1768" s="12" t="s">
        <v>8818</v>
      </c>
    </row>
    <row r="1769" customFormat="false" ht="14.4" hidden="false" customHeight="false" outlineLevel="0" collapsed="false">
      <c r="A1769" s="9" t="s">
        <v>1646</v>
      </c>
      <c r="B1769" s="12" t="s">
        <v>1647</v>
      </c>
    </row>
    <row r="1770" customFormat="false" ht="14.4" hidden="false" customHeight="false" outlineLevel="0" collapsed="false">
      <c r="A1770" s="9" t="s">
        <v>8819</v>
      </c>
      <c r="B1770" s="12" t="s">
        <v>8820</v>
      </c>
    </row>
    <row r="1771" customFormat="false" ht="14.4" hidden="false" customHeight="false" outlineLevel="0" collapsed="false">
      <c r="A1771" s="9" t="s">
        <v>8821</v>
      </c>
      <c r="B1771" s="12" t="s">
        <v>8822</v>
      </c>
    </row>
    <row r="1772" customFormat="false" ht="14.4" hidden="false" customHeight="false" outlineLevel="0" collapsed="false">
      <c r="A1772" s="9" t="s">
        <v>2636</v>
      </c>
      <c r="B1772" s="12" t="s">
        <v>2637</v>
      </c>
    </row>
    <row r="1773" customFormat="false" ht="14.4" hidden="false" customHeight="false" outlineLevel="0" collapsed="false">
      <c r="A1773" s="9" t="s">
        <v>8823</v>
      </c>
      <c r="B1773" s="12" t="s">
        <v>8824</v>
      </c>
    </row>
    <row r="1774" customFormat="false" ht="14.4" hidden="false" customHeight="false" outlineLevel="0" collapsed="false">
      <c r="A1774" s="9" t="s">
        <v>8825</v>
      </c>
      <c r="B1774" s="12" t="s">
        <v>8826</v>
      </c>
    </row>
    <row r="1775" customFormat="false" ht="14.4" hidden="false" customHeight="false" outlineLevel="0" collapsed="false">
      <c r="A1775" s="9" t="s">
        <v>8827</v>
      </c>
      <c r="B1775" s="12" t="s">
        <v>8828</v>
      </c>
    </row>
    <row r="1776" customFormat="false" ht="14.4" hidden="false" customHeight="false" outlineLevel="0" collapsed="false">
      <c r="A1776" s="9" t="s">
        <v>3714</v>
      </c>
      <c r="B1776" s="12" t="s">
        <v>3715</v>
      </c>
    </row>
    <row r="1777" customFormat="false" ht="14.4" hidden="false" customHeight="false" outlineLevel="0" collapsed="false">
      <c r="A1777" s="9" t="s">
        <v>8829</v>
      </c>
      <c r="B1777" s="12" t="s">
        <v>8830</v>
      </c>
    </row>
    <row r="1778" customFormat="false" ht="14.4" hidden="false" customHeight="false" outlineLevel="0" collapsed="false">
      <c r="A1778" s="9" t="s">
        <v>4414</v>
      </c>
      <c r="B1778" s="12" t="s">
        <v>4415</v>
      </c>
    </row>
    <row r="1779" customFormat="false" ht="14.4" hidden="false" customHeight="false" outlineLevel="0" collapsed="false">
      <c r="A1779" s="9" t="s">
        <v>8831</v>
      </c>
      <c r="B1779" s="12" t="s">
        <v>8832</v>
      </c>
    </row>
    <row r="1780" customFormat="false" ht="14.4" hidden="false" customHeight="false" outlineLevel="0" collapsed="false">
      <c r="A1780" s="9" t="s">
        <v>8833</v>
      </c>
      <c r="B1780" s="12" t="s">
        <v>8834</v>
      </c>
    </row>
    <row r="1781" customFormat="false" ht="14.4" hidden="false" customHeight="false" outlineLevel="0" collapsed="false">
      <c r="A1781" s="9" t="s">
        <v>4980</v>
      </c>
      <c r="B1781" s="12" t="s">
        <v>4981</v>
      </c>
    </row>
    <row r="1782" customFormat="false" ht="14.4" hidden="false" customHeight="false" outlineLevel="0" collapsed="false">
      <c r="A1782" s="9" t="s">
        <v>8835</v>
      </c>
      <c r="B1782" s="12" t="s">
        <v>8836</v>
      </c>
    </row>
    <row r="1783" customFormat="false" ht="14.4" hidden="false" customHeight="false" outlineLevel="0" collapsed="false">
      <c r="A1783" s="9" t="s">
        <v>8837</v>
      </c>
      <c r="B1783" s="12" t="s">
        <v>8838</v>
      </c>
    </row>
    <row r="1784" customFormat="false" ht="14.4" hidden="false" customHeight="false" outlineLevel="0" collapsed="false">
      <c r="A1784" s="9" t="s">
        <v>8839</v>
      </c>
      <c r="B1784" s="12" t="s">
        <v>8840</v>
      </c>
    </row>
    <row r="1785" customFormat="false" ht="14.4" hidden="false" customHeight="false" outlineLevel="0" collapsed="false">
      <c r="A1785" s="9" t="s">
        <v>8841</v>
      </c>
      <c r="B1785" s="12" t="s">
        <v>8842</v>
      </c>
    </row>
    <row r="1786" customFormat="false" ht="14.4" hidden="false" customHeight="false" outlineLevel="0" collapsed="false">
      <c r="A1786" s="9" t="s">
        <v>8843</v>
      </c>
      <c r="B1786" s="12" t="s">
        <v>8844</v>
      </c>
    </row>
    <row r="1787" customFormat="false" ht="14.4" hidden="false" customHeight="false" outlineLevel="0" collapsed="false">
      <c r="A1787" s="9" t="s">
        <v>273</v>
      </c>
      <c r="B1787" s="12" t="s">
        <v>274</v>
      </c>
    </row>
    <row r="1788" customFormat="false" ht="14.4" hidden="false" customHeight="false" outlineLevel="0" collapsed="false">
      <c r="A1788" s="9" t="s">
        <v>2438</v>
      </c>
      <c r="B1788" s="12" t="s">
        <v>2439</v>
      </c>
    </row>
    <row r="1789" customFormat="false" ht="14.4" hidden="false" customHeight="false" outlineLevel="0" collapsed="false">
      <c r="A1789" s="9" t="s">
        <v>2196</v>
      </c>
      <c r="B1789" s="12" t="s">
        <v>2197</v>
      </c>
    </row>
    <row r="1790" customFormat="false" ht="14.4" hidden="false" customHeight="false" outlineLevel="0" collapsed="false">
      <c r="A1790" s="9" t="s">
        <v>4828</v>
      </c>
      <c r="B1790" s="12" t="s">
        <v>4829</v>
      </c>
    </row>
    <row r="1791" customFormat="false" ht="14.4" hidden="false" customHeight="false" outlineLevel="0" collapsed="false">
      <c r="A1791" s="9" t="s">
        <v>8845</v>
      </c>
      <c r="B1791" s="12" t="s">
        <v>8846</v>
      </c>
    </row>
    <row r="1792" customFormat="false" ht="14.4" hidden="false" customHeight="false" outlineLevel="0" collapsed="false">
      <c r="A1792" s="9" t="s">
        <v>8847</v>
      </c>
      <c r="B1792" s="12" t="s">
        <v>8848</v>
      </c>
    </row>
    <row r="1793" customFormat="false" ht="14.4" hidden="false" customHeight="false" outlineLevel="0" collapsed="false">
      <c r="A1793" s="9" t="s">
        <v>8849</v>
      </c>
      <c r="B1793" s="12" t="s">
        <v>8850</v>
      </c>
    </row>
    <row r="1794" customFormat="false" ht="14.4" hidden="false" customHeight="false" outlineLevel="0" collapsed="false">
      <c r="A1794" s="9" t="s">
        <v>8851</v>
      </c>
      <c r="B1794" s="12" t="s">
        <v>8852</v>
      </c>
    </row>
    <row r="1795" customFormat="false" ht="14.4" hidden="false" customHeight="false" outlineLevel="0" collapsed="false">
      <c r="A1795" s="9" t="s">
        <v>8853</v>
      </c>
      <c r="B1795" s="12" t="s">
        <v>8854</v>
      </c>
    </row>
    <row r="1796" customFormat="false" ht="14.4" hidden="false" customHeight="false" outlineLevel="0" collapsed="false">
      <c r="A1796" s="9" t="s">
        <v>8855</v>
      </c>
      <c r="B1796" s="12" t="s">
        <v>8856</v>
      </c>
    </row>
    <row r="1797" customFormat="false" ht="14.4" hidden="false" customHeight="false" outlineLevel="0" collapsed="false">
      <c r="A1797" s="9" t="s">
        <v>8857</v>
      </c>
      <c r="B1797" s="12" t="s">
        <v>8858</v>
      </c>
    </row>
    <row r="1798" customFormat="false" ht="14.4" hidden="false" customHeight="false" outlineLevel="0" collapsed="false">
      <c r="A1798" s="9" t="s">
        <v>8859</v>
      </c>
      <c r="B1798" s="12" t="s">
        <v>886</v>
      </c>
    </row>
    <row r="1799" customFormat="false" ht="14.4" hidden="false" customHeight="false" outlineLevel="0" collapsed="false">
      <c r="A1799" s="9" t="s">
        <v>8860</v>
      </c>
      <c r="B1799" s="12" t="s">
        <v>8861</v>
      </c>
    </row>
    <row r="1800" customFormat="false" ht="14.4" hidden="false" customHeight="false" outlineLevel="0" collapsed="false">
      <c r="A1800" s="9" t="s">
        <v>8862</v>
      </c>
      <c r="B1800" s="12" t="s">
        <v>8863</v>
      </c>
    </row>
    <row r="1801" customFormat="false" ht="14.4" hidden="false" customHeight="false" outlineLevel="0" collapsed="false">
      <c r="A1801" s="9" t="s">
        <v>8864</v>
      </c>
      <c r="B1801" s="12" t="s">
        <v>8865</v>
      </c>
    </row>
    <row r="1802" customFormat="false" ht="14.4" hidden="false" customHeight="false" outlineLevel="0" collapsed="false">
      <c r="A1802" s="9" t="s">
        <v>8866</v>
      </c>
      <c r="B1802" s="12" t="s">
        <v>8867</v>
      </c>
    </row>
    <row r="1803" customFormat="false" ht="14.4" hidden="false" customHeight="false" outlineLevel="0" collapsed="false">
      <c r="A1803" s="9" t="s">
        <v>8868</v>
      </c>
      <c r="B1803" s="12" t="s">
        <v>8869</v>
      </c>
    </row>
    <row r="1804" customFormat="false" ht="14.4" hidden="false" customHeight="false" outlineLevel="0" collapsed="false">
      <c r="A1804" s="9" t="s">
        <v>8870</v>
      </c>
      <c r="B1804" s="12" t="s">
        <v>8871</v>
      </c>
    </row>
    <row r="1805" customFormat="false" ht="14.4" hidden="false" customHeight="false" outlineLevel="0" collapsed="false">
      <c r="A1805" s="9" t="s">
        <v>8872</v>
      </c>
      <c r="B1805" s="12" t="s">
        <v>8873</v>
      </c>
    </row>
    <row r="1806" customFormat="false" ht="14.4" hidden="false" customHeight="false" outlineLevel="0" collapsed="false">
      <c r="A1806" s="9" t="s">
        <v>8874</v>
      </c>
      <c r="B1806" s="12" t="s">
        <v>8875</v>
      </c>
    </row>
    <row r="1807" customFormat="false" ht="14.4" hidden="false" customHeight="false" outlineLevel="0" collapsed="false">
      <c r="A1807" s="9" t="s">
        <v>4572</v>
      </c>
      <c r="B1807" s="12" t="s">
        <v>4573</v>
      </c>
    </row>
    <row r="1808" customFormat="false" ht="14.4" hidden="false" customHeight="false" outlineLevel="0" collapsed="false">
      <c r="A1808" s="9" t="s">
        <v>8876</v>
      </c>
      <c r="B1808" s="12" t="s">
        <v>8877</v>
      </c>
    </row>
    <row r="1809" customFormat="false" ht="14.4" hidden="false" customHeight="false" outlineLevel="0" collapsed="false">
      <c r="A1809" s="9" t="s">
        <v>8878</v>
      </c>
      <c r="B1809" s="12" t="s">
        <v>8879</v>
      </c>
    </row>
    <row r="1810" customFormat="false" ht="14.4" hidden="false" customHeight="false" outlineLevel="0" collapsed="false">
      <c r="A1810" s="9" t="s">
        <v>8880</v>
      </c>
      <c r="B1810" s="12" t="s">
        <v>8881</v>
      </c>
    </row>
    <row r="1811" customFormat="false" ht="14.4" hidden="false" customHeight="false" outlineLevel="0" collapsed="false">
      <c r="A1811" s="9" t="s">
        <v>8882</v>
      </c>
      <c r="B1811" s="12" t="s">
        <v>8883</v>
      </c>
    </row>
    <row r="1812" customFormat="false" ht="14.4" hidden="false" customHeight="false" outlineLevel="0" collapsed="false">
      <c r="A1812" s="9" t="s">
        <v>8884</v>
      </c>
      <c r="B1812" s="12" t="s">
        <v>8885</v>
      </c>
    </row>
    <row r="1813" customFormat="false" ht="14.4" hidden="false" customHeight="false" outlineLevel="0" collapsed="false">
      <c r="A1813" s="9" t="s">
        <v>1684</v>
      </c>
      <c r="B1813" s="12" t="s">
        <v>1685</v>
      </c>
    </row>
    <row r="1814" customFormat="false" ht="14.4" hidden="false" customHeight="false" outlineLevel="0" collapsed="false">
      <c r="A1814" s="9" t="s">
        <v>8886</v>
      </c>
      <c r="B1814" s="12" t="s">
        <v>8887</v>
      </c>
    </row>
    <row r="1815" customFormat="false" ht="14.4" hidden="false" customHeight="false" outlineLevel="0" collapsed="false">
      <c r="A1815" s="9" t="s">
        <v>8888</v>
      </c>
      <c r="B1815" s="12" t="s">
        <v>8889</v>
      </c>
    </row>
    <row r="1816" customFormat="false" ht="14.4" hidden="false" customHeight="false" outlineLevel="0" collapsed="false">
      <c r="A1816" s="9" t="s">
        <v>8890</v>
      </c>
      <c r="B1816" s="12" t="s">
        <v>8891</v>
      </c>
    </row>
    <row r="1817" customFormat="false" ht="14.4" hidden="false" customHeight="false" outlineLevel="0" collapsed="false">
      <c r="A1817" s="9" t="s">
        <v>8892</v>
      </c>
      <c r="B1817" s="12" t="s">
        <v>8893</v>
      </c>
    </row>
    <row r="1818" customFormat="false" ht="14.4" hidden="false" customHeight="false" outlineLevel="0" collapsed="false">
      <c r="A1818" s="9" t="s">
        <v>8894</v>
      </c>
      <c r="B1818" s="12" t="s">
        <v>8895</v>
      </c>
    </row>
    <row r="1819" customFormat="false" ht="14.4" hidden="false" customHeight="false" outlineLevel="0" collapsed="false">
      <c r="A1819" s="9" t="s">
        <v>3122</v>
      </c>
      <c r="B1819" s="12" t="s">
        <v>3123</v>
      </c>
    </row>
    <row r="1820" customFormat="false" ht="14.4" hidden="false" customHeight="false" outlineLevel="0" collapsed="false">
      <c r="A1820" s="9" t="s">
        <v>8896</v>
      </c>
      <c r="B1820" s="12" t="s">
        <v>8897</v>
      </c>
    </row>
    <row r="1821" customFormat="false" ht="14.4" hidden="false" customHeight="false" outlineLevel="0" collapsed="false">
      <c r="A1821" s="9" t="s">
        <v>887</v>
      </c>
      <c r="B1821" s="12" t="s">
        <v>888</v>
      </c>
    </row>
    <row r="1822" customFormat="false" ht="14.4" hidden="false" customHeight="false" outlineLevel="0" collapsed="false">
      <c r="A1822" s="9" t="s">
        <v>4043</v>
      </c>
      <c r="B1822" s="12" t="s">
        <v>4044</v>
      </c>
    </row>
    <row r="1823" customFormat="false" ht="14.4" hidden="false" customHeight="false" outlineLevel="0" collapsed="false">
      <c r="A1823" s="9" t="s">
        <v>1348</v>
      </c>
      <c r="B1823" s="12" t="s">
        <v>1349</v>
      </c>
    </row>
    <row r="1824" customFormat="false" ht="14.4" hidden="false" customHeight="false" outlineLevel="0" collapsed="false">
      <c r="A1824" s="9" t="s">
        <v>3995</v>
      </c>
      <c r="B1824" s="12" t="s">
        <v>3996</v>
      </c>
    </row>
    <row r="1825" customFormat="false" ht="14.4" hidden="false" customHeight="false" outlineLevel="0" collapsed="false">
      <c r="A1825" s="9" t="s">
        <v>187</v>
      </c>
      <c r="B1825" s="12" t="s">
        <v>188</v>
      </c>
    </row>
    <row r="1826" customFormat="false" ht="14.4" hidden="false" customHeight="false" outlineLevel="0" collapsed="false">
      <c r="A1826" s="9" t="s">
        <v>559</v>
      </c>
      <c r="B1826" s="12" t="s">
        <v>560</v>
      </c>
    </row>
    <row r="1827" customFormat="false" ht="14.4" hidden="false" customHeight="false" outlineLevel="0" collapsed="false">
      <c r="A1827" s="9" t="s">
        <v>8898</v>
      </c>
      <c r="B1827" s="12" t="s">
        <v>8899</v>
      </c>
    </row>
    <row r="1828" customFormat="false" ht="14.4" hidden="false" customHeight="false" outlineLevel="0" collapsed="false">
      <c r="A1828" s="9" t="s">
        <v>8900</v>
      </c>
      <c r="B1828" s="12" t="s">
        <v>8901</v>
      </c>
    </row>
    <row r="1829" customFormat="false" ht="14.4" hidden="false" customHeight="false" outlineLevel="0" collapsed="false">
      <c r="A1829" s="9" t="s">
        <v>8902</v>
      </c>
      <c r="B1829" s="12" t="s">
        <v>8903</v>
      </c>
    </row>
    <row r="1830" customFormat="false" ht="14.4" hidden="false" customHeight="false" outlineLevel="0" collapsed="false">
      <c r="A1830" s="9" t="s">
        <v>8904</v>
      </c>
      <c r="B1830" s="12" t="s">
        <v>8905</v>
      </c>
    </row>
    <row r="1831" customFormat="false" ht="14.4" hidden="false" customHeight="false" outlineLevel="0" collapsed="false">
      <c r="A1831" s="9" t="s">
        <v>8906</v>
      </c>
      <c r="B1831" s="12" t="s">
        <v>8907</v>
      </c>
    </row>
    <row r="1832" customFormat="false" ht="14.4" hidden="false" customHeight="false" outlineLevel="0" collapsed="false">
      <c r="A1832" s="9" t="s">
        <v>579</v>
      </c>
      <c r="B1832" s="12" t="s">
        <v>580</v>
      </c>
    </row>
    <row r="1833" customFormat="false" ht="14.4" hidden="false" customHeight="false" outlineLevel="0" collapsed="false">
      <c r="A1833" s="9" t="s">
        <v>8908</v>
      </c>
      <c r="B1833" s="12" t="s">
        <v>8909</v>
      </c>
    </row>
    <row r="1834" customFormat="false" ht="14.4" hidden="false" customHeight="false" outlineLevel="0" collapsed="false">
      <c r="A1834" s="9" t="s">
        <v>8910</v>
      </c>
      <c r="B1834" s="12" t="s">
        <v>8911</v>
      </c>
    </row>
    <row r="1835" customFormat="false" ht="14.4" hidden="false" customHeight="false" outlineLevel="0" collapsed="false">
      <c r="A1835" s="9" t="s">
        <v>2726</v>
      </c>
      <c r="B1835" s="12" t="s">
        <v>2727</v>
      </c>
    </row>
    <row r="1836" customFormat="false" ht="14.4" hidden="false" customHeight="false" outlineLevel="0" collapsed="false">
      <c r="A1836" s="9" t="s">
        <v>8912</v>
      </c>
      <c r="B1836" s="12" t="s">
        <v>8913</v>
      </c>
    </row>
    <row r="1837" customFormat="false" ht="14.4" hidden="false" customHeight="false" outlineLevel="0" collapsed="false">
      <c r="A1837" s="9" t="s">
        <v>8914</v>
      </c>
      <c r="B1837" s="12" t="s">
        <v>8915</v>
      </c>
    </row>
    <row r="1838" customFormat="false" ht="14.4" hidden="false" customHeight="false" outlineLevel="0" collapsed="false">
      <c r="A1838" s="9" t="s">
        <v>1134</v>
      </c>
      <c r="B1838" s="12" t="s">
        <v>1135</v>
      </c>
    </row>
    <row r="1839" customFormat="false" ht="14.4" hidden="false" customHeight="false" outlineLevel="0" collapsed="false">
      <c r="A1839" s="9" t="s">
        <v>8916</v>
      </c>
      <c r="B1839" s="12" t="s">
        <v>8917</v>
      </c>
    </row>
    <row r="1840" customFormat="false" ht="14.4" hidden="false" customHeight="false" outlineLevel="0" collapsed="false">
      <c r="A1840" s="9" t="s">
        <v>2570</v>
      </c>
      <c r="B1840" s="12" t="s">
        <v>2571</v>
      </c>
    </row>
    <row r="1841" customFormat="false" ht="14.4" hidden="false" customHeight="false" outlineLevel="0" collapsed="false">
      <c r="A1841" s="9" t="s">
        <v>8918</v>
      </c>
      <c r="B1841" s="12" t="s">
        <v>8919</v>
      </c>
    </row>
    <row r="1842" customFormat="false" ht="14.4" hidden="false" customHeight="false" outlineLevel="0" collapsed="false">
      <c r="A1842" s="9" t="s">
        <v>8920</v>
      </c>
      <c r="B1842" s="12" t="s">
        <v>8921</v>
      </c>
    </row>
    <row r="1843" customFormat="false" ht="14.4" hidden="false" customHeight="false" outlineLevel="0" collapsed="false">
      <c r="A1843" s="9" t="s">
        <v>8922</v>
      </c>
      <c r="B1843" s="12" t="s">
        <v>8923</v>
      </c>
    </row>
    <row r="1844" customFormat="false" ht="14.4" hidden="false" customHeight="false" outlineLevel="0" collapsed="false">
      <c r="A1844" s="9" t="s">
        <v>8924</v>
      </c>
      <c r="B1844" s="12" t="s">
        <v>8925</v>
      </c>
    </row>
    <row r="1845" customFormat="false" ht="14.4" hidden="false" customHeight="false" outlineLevel="0" collapsed="false">
      <c r="A1845" s="9" t="s">
        <v>8926</v>
      </c>
      <c r="B1845" s="12" t="s">
        <v>2803</v>
      </c>
    </row>
    <row r="1846" customFormat="false" ht="14.4" hidden="false" customHeight="false" outlineLevel="0" collapsed="false">
      <c r="A1846" s="9" t="s">
        <v>1558</v>
      </c>
      <c r="B1846" s="12" t="s">
        <v>1559</v>
      </c>
    </row>
    <row r="1847" customFormat="false" ht="14.4" hidden="false" customHeight="false" outlineLevel="0" collapsed="false">
      <c r="A1847" s="9" t="s">
        <v>5242</v>
      </c>
      <c r="B1847" s="12" t="s">
        <v>5243</v>
      </c>
    </row>
    <row r="1848" customFormat="false" ht="14.4" hidden="false" customHeight="false" outlineLevel="0" collapsed="false">
      <c r="A1848" s="9" t="s">
        <v>8927</v>
      </c>
      <c r="B1848" s="12" t="s">
        <v>8928</v>
      </c>
    </row>
    <row r="1849" customFormat="false" ht="14.4" hidden="false" customHeight="false" outlineLevel="0" collapsed="false">
      <c r="A1849" s="9" t="s">
        <v>189</v>
      </c>
      <c r="B1849" s="12" t="s">
        <v>190</v>
      </c>
    </row>
    <row r="1850" customFormat="false" ht="14.4" hidden="false" customHeight="false" outlineLevel="0" collapsed="false">
      <c r="A1850" s="9" t="s">
        <v>3000</v>
      </c>
      <c r="B1850" s="12" t="s">
        <v>3001</v>
      </c>
    </row>
    <row r="1851" customFormat="false" ht="14.4" hidden="false" customHeight="false" outlineLevel="0" collapsed="false">
      <c r="A1851" s="9" t="s">
        <v>8929</v>
      </c>
      <c r="B1851" s="12" t="s">
        <v>8930</v>
      </c>
    </row>
    <row r="1852" customFormat="false" ht="14.4" hidden="false" customHeight="false" outlineLevel="0" collapsed="false">
      <c r="A1852" s="9" t="s">
        <v>6218</v>
      </c>
      <c r="B1852" s="12" t="s">
        <v>6219</v>
      </c>
    </row>
    <row r="1853" customFormat="false" ht="14.4" hidden="false" customHeight="false" outlineLevel="0" collapsed="false">
      <c r="A1853" s="9" t="s">
        <v>8931</v>
      </c>
      <c r="B1853" s="12" t="s">
        <v>8932</v>
      </c>
    </row>
    <row r="1854" customFormat="false" ht="14.4" hidden="false" customHeight="false" outlineLevel="0" collapsed="false">
      <c r="A1854" s="9" t="s">
        <v>3282</v>
      </c>
      <c r="B1854" s="12" t="s">
        <v>3283</v>
      </c>
    </row>
    <row r="1855" customFormat="false" ht="14.4" hidden="false" customHeight="false" outlineLevel="0" collapsed="false">
      <c r="A1855" s="9" t="s">
        <v>3776</v>
      </c>
      <c r="B1855" s="12" t="s">
        <v>3777</v>
      </c>
    </row>
    <row r="1856" customFormat="false" ht="14.4" hidden="false" customHeight="false" outlineLevel="0" collapsed="false">
      <c r="A1856" s="9" t="s">
        <v>3448</v>
      </c>
      <c r="B1856" s="12" t="s">
        <v>3449</v>
      </c>
    </row>
    <row r="1857" customFormat="false" ht="14.4" hidden="false" customHeight="false" outlineLevel="0" collapsed="false">
      <c r="A1857" s="9" t="s">
        <v>8933</v>
      </c>
      <c r="B1857" s="12" t="s">
        <v>8934</v>
      </c>
    </row>
    <row r="1858" customFormat="false" ht="14.4" hidden="false" customHeight="false" outlineLevel="0" collapsed="false">
      <c r="A1858" s="9" t="s">
        <v>8935</v>
      </c>
      <c r="B1858" s="12" t="s">
        <v>8936</v>
      </c>
    </row>
    <row r="1859" customFormat="false" ht="14.4" hidden="false" customHeight="false" outlineLevel="0" collapsed="false">
      <c r="A1859" s="9" t="s">
        <v>1536</v>
      </c>
      <c r="B1859" s="12" t="s">
        <v>1537</v>
      </c>
    </row>
    <row r="1860" customFormat="false" ht="14.4" hidden="false" customHeight="false" outlineLevel="0" collapsed="false">
      <c r="A1860" s="9" t="s">
        <v>8937</v>
      </c>
      <c r="B1860" s="12" t="s">
        <v>8938</v>
      </c>
    </row>
    <row r="1861" customFormat="false" ht="14.4" hidden="false" customHeight="false" outlineLevel="0" collapsed="false">
      <c r="A1861" s="9" t="s">
        <v>8939</v>
      </c>
      <c r="B1861" s="12" t="s">
        <v>8940</v>
      </c>
    </row>
    <row r="1862" customFormat="false" ht="14.4" hidden="false" customHeight="false" outlineLevel="0" collapsed="false">
      <c r="A1862" s="9" t="s">
        <v>8941</v>
      </c>
      <c r="B1862" s="12" t="s">
        <v>8942</v>
      </c>
    </row>
    <row r="1863" customFormat="false" ht="14.4" hidden="false" customHeight="false" outlineLevel="0" collapsed="false">
      <c r="A1863" s="9" t="s">
        <v>2830</v>
      </c>
      <c r="B1863" s="12" t="s">
        <v>2831</v>
      </c>
    </row>
    <row r="1864" customFormat="false" ht="14.4" hidden="false" customHeight="false" outlineLevel="0" collapsed="false">
      <c r="A1864" s="9" t="s">
        <v>8943</v>
      </c>
      <c r="B1864" s="12" t="s">
        <v>8944</v>
      </c>
    </row>
    <row r="1865" customFormat="false" ht="14.4" hidden="false" customHeight="false" outlineLevel="0" collapsed="false">
      <c r="A1865" s="9" t="s">
        <v>4123</v>
      </c>
      <c r="B1865" s="12" t="s">
        <v>4124</v>
      </c>
    </row>
    <row r="1866" customFormat="false" ht="14.4" hidden="false" customHeight="false" outlineLevel="0" collapsed="false">
      <c r="A1866" s="9" t="s">
        <v>8945</v>
      </c>
      <c r="B1866" s="12" t="s">
        <v>8946</v>
      </c>
    </row>
    <row r="1867" customFormat="false" ht="14.4" hidden="false" customHeight="false" outlineLevel="0" collapsed="false">
      <c r="A1867" s="9" t="s">
        <v>8947</v>
      </c>
      <c r="B1867" s="12" t="s">
        <v>8948</v>
      </c>
    </row>
    <row r="1868" customFormat="false" ht="14.4" hidden="false" customHeight="false" outlineLevel="0" collapsed="false">
      <c r="A1868" s="9" t="s">
        <v>8949</v>
      </c>
      <c r="B1868" s="12" t="s">
        <v>8950</v>
      </c>
    </row>
    <row r="1869" customFormat="false" ht="14.4" hidden="false" customHeight="false" outlineLevel="0" collapsed="false">
      <c r="A1869" s="9" t="s">
        <v>8951</v>
      </c>
      <c r="B1869" s="12" t="s">
        <v>8952</v>
      </c>
    </row>
    <row r="1870" customFormat="false" ht="14.4" hidden="false" customHeight="false" outlineLevel="0" collapsed="false">
      <c r="A1870" s="9" t="s">
        <v>4265</v>
      </c>
      <c r="B1870" s="12" t="s">
        <v>4266</v>
      </c>
    </row>
    <row r="1871" customFormat="false" ht="14.4" hidden="false" customHeight="false" outlineLevel="0" collapsed="false">
      <c r="A1871" s="9" t="s">
        <v>8953</v>
      </c>
      <c r="B1871" s="12" t="s">
        <v>8954</v>
      </c>
    </row>
    <row r="1872" customFormat="false" ht="14.4" hidden="false" customHeight="false" outlineLevel="0" collapsed="false">
      <c r="A1872" s="9" t="s">
        <v>8955</v>
      </c>
      <c r="B1872" s="12" t="s">
        <v>8956</v>
      </c>
    </row>
    <row r="1873" customFormat="false" ht="14.4" hidden="false" customHeight="false" outlineLevel="0" collapsed="false">
      <c r="A1873" s="9" t="s">
        <v>4087</v>
      </c>
      <c r="B1873" s="12" t="s">
        <v>4088</v>
      </c>
    </row>
    <row r="1874" customFormat="false" ht="14.4" hidden="false" customHeight="false" outlineLevel="0" collapsed="false">
      <c r="A1874" s="9" t="s">
        <v>8957</v>
      </c>
      <c r="B1874" s="12" t="s">
        <v>8958</v>
      </c>
    </row>
    <row r="1875" customFormat="false" ht="14.4" hidden="false" customHeight="false" outlineLevel="0" collapsed="false">
      <c r="A1875" s="9" t="s">
        <v>8959</v>
      </c>
      <c r="B1875" s="12" t="s">
        <v>8960</v>
      </c>
    </row>
    <row r="1876" customFormat="false" ht="14.4" hidden="false" customHeight="false" outlineLevel="0" collapsed="false">
      <c r="A1876" s="9" t="s">
        <v>8961</v>
      </c>
      <c r="B1876" s="12" t="s">
        <v>8962</v>
      </c>
    </row>
    <row r="1877" customFormat="false" ht="14.4" hidden="false" customHeight="false" outlineLevel="0" collapsed="false">
      <c r="A1877" s="9" t="s">
        <v>8963</v>
      </c>
      <c r="B1877" s="12" t="s">
        <v>8964</v>
      </c>
    </row>
    <row r="1878" customFormat="false" ht="14.4" hidden="false" customHeight="false" outlineLevel="0" collapsed="false">
      <c r="A1878" s="9" t="s">
        <v>8965</v>
      </c>
      <c r="B1878" s="12" t="s">
        <v>8966</v>
      </c>
    </row>
    <row r="1879" customFormat="false" ht="14.4" hidden="false" customHeight="false" outlineLevel="0" collapsed="false">
      <c r="A1879" s="9" t="s">
        <v>8967</v>
      </c>
      <c r="B1879" s="12" t="s">
        <v>8968</v>
      </c>
    </row>
    <row r="1880" customFormat="false" ht="14.4" hidden="false" customHeight="false" outlineLevel="0" collapsed="false">
      <c r="A1880" s="9" t="s">
        <v>8969</v>
      </c>
      <c r="B1880" s="12" t="s">
        <v>8970</v>
      </c>
    </row>
    <row r="1881" customFormat="false" ht="14.4" hidden="false" customHeight="false" outlineLevel="0" collapsed="false">
      <c r="A1881" s="9" t="s">
        <v>8971</v>
      </c>
      <c r="B1881" s="12" t="s">
        <v>8972</v>
      </c>
    </row>
    <row r="1882" customFormat="false" ht="14.4" hidden="false" customHeight="false" outlineLevel="0" collapsed="false">
      <c r="A1882" s="9" t="s">
        <v>8973</v>
      </c>
      <c r="B1882" s="12" t="s">
        <v>8974</v>
      </c>
    </row>
    <row r="1883" customFormat="false" ht="14.4" hidden="false" customHeight="false" outlineLevel="0" collapsed="false">
      <c r="A1883" s="9" t="s">
        <v>6067</v>
      </c>
      <c r="B1883" s="12" t="s">
        <v>6068</v>
      </c>
    </row>
    <row r="1884" customFormat="false" ht="14.4" hidden="false" customHeight="false" outlineLevel="0" collapsed="false">
      <c r="A1884" s="9" t="s">
        <v>8975</v>
      </c>
      <c r="B1884" s="12" t="s">
        <v>8976</v>
      </c>
    </row>
    <row r="1885" customFormat="false" ht="14.4" hidden="false" customHeight="false" outlineLevel="0" collapsed="false">
      <c r="A1885" s="9" t="s">
        <v>8977</v>
      </c>
      <c r="B1885" s="12" t="s">
        <v>8978</v>
      </c>
    </row>
    <row r="1886" customFormat="false" ht="14.4" hidden="false" customHeight="false" outlineLevel="0" collapsed="false">
      <c r="A1886" s="9" t="s">
        <v>8979</v>
      </c>
      <c r="B1886" s="12" t="s">
        <v>8980</v>
      </c>
    </row>
    <row r="1887" customFormat="false" ht="14.4" hidden="false" customHeight="false" outlineLevel="0" collapsed="false">
      <c r="A1887" s="9" t="s">
        <v>3916</v>
      </c>
      <c r="B1887" s="12" t="s">
        <v>3917</v>
      </c>
    </row>
    <row r="1888" customFormat="false" ht="14.4" hidden="false" customHeight="false" outlineLevel="0" collapsed="false">
      <c r="A1888" s="9" t="s">
        <v>8981</v>
      </c>
      <c r="B1888" s="12" t="s">
        <v>8982</v>
      </c>
    </row>
    <row r="1889" customFormat="false" ht="14.4" hidden="false" customHeight="false" outlineLevel="0" collapsed="false">
      <c r="A1889" s="9" t="s">
        <v>8983</v>
      </c>
      <c r="B1889" s="12" t="s">
        <v>8984</v>
      </c>
    </row>
    <row r="1890" customFormat="false" ht="14.4" hidden="false" customHeight="false" outlineLevel="0" collapsed="false">
      <c r="A1890" s="9" t="s">
        <v>8985</v>
      </c>
      <c r="B1890" s="12" t="s">
        <v>8986</v>
      </c>
    </row>
    <row r="1891" customFormat="false" ht="14.4" hidden="false" customHeight="false" outlineLevel="0" collapsed="false">
      <c r="A1891" s="9" t="s">
        <v>8987</v>
      </c>
      <c r="B1891" s="12" t="s">
        <v>8988</v>
      </c>
    </row>
    <row r="1892" customFormat="false" ht="14.4" hidden="false" customHeight="false" outlineLevel="0" collapsed="false">
      <c r="A1892" s="9" t="s">
        <v>2694</v>
      </c>
      <c r="B1892" s="12" t="s">
        <v>2695</v>
      </c>
    </row>
    <row r="1893" customFormat="false" ht="14.4" hidden="false" customHeight="false" outlineLevel="0" collapsed="false">
      <c r="A1893" s="9" t="s">
        <v>6180</v>
      </c>
      <c r="B1893" s="12" t="s">
        <v>6181</v>
      </c>
    </row>
    <row r="1894" customFormat="false" ht="14.4" hidden="false" customHeight="false" outlineLevel="0" collapsed="false">
      <c r="A1894" s="9" t="s">
        <v>8989</v>
      </c>
      <c r="B1894" s="12" t="s">
        <v>8990</v>
      </c>
    </row>
    <row r="1895" customFormat="false" ht="14.4" hidden="false" customHeight="false" outlineLevel="0" collapsed="false">
      <c r="A1895" s="9" t="s">
        <v>493</v>
      </c>
      <c r="B1895" s="12" t="s">
        <v>494</v>
      </c>
    </row>
    <row r="1896" customFormat="false" ht="14.4" hidden="false" customHeight="false" outlineLevel="0" collapsed="false">
      <c r="A1896" s="9" t="s">
        <v>4325</v>
      </c>
      <c r="B1896" s="12" t="s">
        <v>4326</v>
      </c>
    </row>
    <row r="1897" customFormat="false" ht="14.4" hidden="false" customHeight="false" outlineLevel="0" collapsed="false">
      <c r="A1897" s="9" t="s">
        <v>8991</v>
      </c>
      <c r="B1897" s="12" t="s">
        <v>8992</v>
      </c>
    </row>
    <row r="1898" customFormat="false" ht="14.4" hidden="false" customHeight="false" outlineLevel="0" collapsed="false">
      <c r="A1898" s="9" t="s">
        <v>5425</v>
      </c>
      <c r="B1898" s="12" t="s">
        <v>5426</v>
      </c>
    </row>
    <row r="1899" customFormat="false" ht="14.4" hidden="false" customHeight="false" outlineLevel="0" collapsed="false">
      <c r="A1899" s="9" t="s">
        <v>8993</v>
      </c>
      <c r="B1899" s="12" t="s">
        <v>8994</v>
      </c>
    </row>
    <row r="1900" customFormat="false" ht="14.4" hidden="false" customHeight="false" outlineLevel="0" collapsed="false">
      <c r="A1900" s="9" t="s">
        <v>8995</v>
      </c>
      <c r="B1900" s="12" t="s">
        <v>8996</v>
      </c>
    </row>
    <row r="1901" customFormat="false" ht="14.4" hidden="false" customHeight="false" outlineLevel="0" collapsed="false">
      <c r="A1901" s="9" t="s">
        <v>8997</v>
      </c>
      <c r="B1901" s="12" t="s">
        <v>8998</v>
      </c>
    </row>
    <row r="1902" customFormat="false" ht="14.4" hidden="false" customHeight="false" outlineLevel="0" collapsed="false">
      <c r="A1902" s="9" t="s">
        <v>8999</v>
      </c>
      <c r="B1902" s="12" t="s">
        <v>9000</v>
      </c>
    </row>
    <row r="1903" customFormat="false" ht="14.4" hidden="false" customHeight="false" outlineLevel="0" collapsed="false">
      <c r="A1903" s="9" t="s">
        <v>215</v>
      </c>
      <c r="B1903" s="12" t="s">
        <v>216</v>
      </c>
    </row>
    <row r="1904" customFormat="false" ht="14.4" hidden="false" customHeight="false" outlineLevel="0" collapsed="false">
      <c r="A1904" s="9" t="s">
        <v>5433</v>
      </c>
      <c r="B1904" s="12" t="s">
        <v>5434</v>
      </c>
    </row>
    <row r="1905" customFormat="false" ht="14.4" hidden="false" customHeight="false" outlineLevel="0" collapsed="false">
      <c r="A1905" s="9" t="s">
        <v>2916</v>
      </c>
      <c r="B1905" s="12" t="s">
        <v>2917</v>
      </c>
    </row>
    <row r="1906" customFormat="false" ht="14.4" hidden="false" customHeight="false" outlineLevel="0" collapsed="false">
      <c r="A1906" s="9" t="s">
        <v>5868</v>
      </c>
      <c r="B1906" s="12" t="s">
        <v>5869</v>
      </c>
    </row>
    <row r="1907" customFormat="false" ht="14.4" hidden="false" customHeight="false" outlineLevel="0" collapsed="false">
      <c r="A1907" s="9" t="s">
        <v>2602</v>
      </c>
      <c r="B1907" s="12" t="s">
        <v>2603</v>
      </c>
    </row>
    <row r="1908" customFormat="false" ht="14.4" hidden="false" customHeight="false" outlineLevel="0" collapsed="false">
      <c r="A1908" s="9" t="s">
        <v>9001</v>
      </c>
      <c r="B1908" s="12" t="s">
        <v>9002</v>
      </c>
    </row>
    <row r="1909" customFormat="false" ht="14.4" hidden="false" customHeight="false" outlineLevel="0" collapsed="false">
      <c r="A1909" s="9" t="s">
        <v>2410</v>
      </c>
      <c r="B1909" s="12" t="s">
        <v>2411</v>
      </c>
    </row>
    <row r="1910" customFormat="false" ht="14.4" hidden="false" customHeight="false" outlineLevel="0" collapsed="false">
      <c r="A1910" s="9" t="s">
        <v>9003</v>
      </c>
      <c r="B1910" s="12" t="s">
        <v>9004</v>
      </c>
    </row>
    <row r="1911" customFormat="false" ht="14.4" hidden="false" customHeight="false" outlineLevel="0" collapsed="false">
      <c r="A1911" s="9" t="s">
        <v>9005</v>
      </c>
      <c r="B1911" s="12" t="s">
        <v>9006</v>
      </c>
    </row>
    <row r="1912" customFormat="false" ht="14.4" hidden="false" customHeight="false" outlineLevel="0" collapsed="false">
      <c r="A1912" s="9" t="s">
        <v>9007</v>
      </c>
      <c r="B1912" s="12" t="s">
        <v>9008</v>
      </c>
    </row>
    <row r="1913" customFormat="false" ht="14.4" hidden="false" customHeight="false" outlineLevel="0" collapsed="false">
      <c r="A1913" s="9" t="s">
        <v>9009</v>
      </c>
      <c r="B1913" s="12" t="s">
        <v>9010</v>
      </c>
    </row>
    <row r="1914" customFormat="false" ht="14.4" hidden="false" customHeight="false" outlineLevel="0" collapsed="false">
      <c r="A1914" s="9" t="s">
        <v>2704</v>
      </c>
      <c r="B1914" s="12" t="s">
        <v>2705</v>
      </c>
    </row>
    <row r="1915" customFormat="false" ht="14.4" hidden="false" customHeight="false" outlineLevel="0" collapsed="false">
      <c r="A1915" s="9" t="s">
        <v>9011</v>
      </c>
      <c r="B1915" s="12" t="s">
        <v>9012</v>
      </c>
    </row>
    <row r="1916" customFormat="false" ht="14.4" hidden="false" customHeight="false" outlineLevel="0" collapsed="false">
      <c r="A1916" s="9" t="s">
        <v>9013</v>
      </c>
      <c r="B1916" s="12" t="s">
        <v>9014</v>
      </c>
    </row>
    <row r="1917" customFormat="false" ht="14.4" hidden="false" customHeight="false" outlineLevel="0" collapsed="false">
      <c r="A1917" s="9" t="s">
        <v>9015</v>
      </c>
      <c r="B1917" s="12" t="s">
        <v>9016</v>
      </c>
    </row>
    <row r="1918" customFormat="false" ht="14.4" hidden="false" customHeight="false" outlineLevel="0" collapsed="false">
      <c r="A1918" s="9" t="s">
        <v>1124</v>
      </c>
      <c r="B1918" s="12" t="s">
        <v>1125</v>
      </c>
    </row>
    <row r="1919" customFormat="false" ht="14.4" hidden="false" customHeight="false" outlineLevel="0" collapsed="false">
      <c r="A1919" s="9" t="s">
        <v>9017</v>
      </c>
      <c r="B1919" s="12" t="s">
        <v>9018</v>
      </c>
    </row>
    <row r="1920" customFormat="false" ht="14.4" hidden="false" customHeight="false" outlineLevel="0" collapsed="false">
      <c r="A1920" s="9" t="s">
        <v>9019</v>
      </c>
      <c r="B1920" s="12" t="s">
        <v>9020</v>
      </c>
    </row>
    <row r="1921" customFormat="false" ht="14.4" hidden="false" customHeight="false" outlineLevel="0" collapsed="false">
      <c r="A1921" s="9" t="s">
        <v>3702</v>
      </c>
      <c r="B1921" s="12" t="s">
        <v>3703</v>
      </c>
    </row>
    <row r="1922" customFormat="false" ht="14.4" hidden="false" customHeight="false" outlineLevel="0" collapsed="false">
      <c r="A1922" s="9" t="s">
        <v>5208</v>
      </c>
      <c r="B1922" s="12" t="s">
        <v>5209</v>
      </c>
    </row>
    <row r="1923" customFormat="false" ht="14.4" hidden="false" customHeight="false" outlineLevel="0" collapsed="false">
      <c r="A1923" s="9" t="s">
        <v>9021</v>
      </c>
      <c r="B1923" s="12" t="s">
        <v>9022</v>
      </c>
    </row>
    <row r="1924" customFormat="false" ht="14.4" hidden="false" customHeight="false" outlineLevel="0" collapsed="false">
      <c r="A1924" s="9" t="s">
        <v>9023</v>
      </c>
      <c r="B1924" s="12" t="s">
        <v>9024</v>
      </c>
    </row>
    <row r="1925" customFormat="false" ht="14.4" hidden="false" customHeight="false" outlineLevel="0" collapsed="false">
      <c r="A1925" s="9" t="s">
        <v>9025</v>
      </c>
      <c r="B1925" s="12" t="s">
        <v>9026</v>
      </c>
    </row>
    <row r="1926" customFormat="false" ht="14.4" hidden="false" customHeight="false" outlineLevel="0" collapsed="false">
      <c r="A1926" s="9" t="s">
        <v>5922</v>
      </c>
      <c r="B1926" s="12" t="s">
        <v>5923</v>
      </c>
    </row>
    <row r="1927" customFormat="false" ht="14.4" hidden="false" customHeight="false" outlineLevel="0" collapsed="false">
      <c r="A1927" s="9" t="s">
        <v>9027</v>
      </c>
      <c r="B1927" s="12" t="s">
        <v>9028</v>
      </c>
    </row>
    <row r="1928" customFormat="false" ht="14.4" hidden="false" customHeight="false" outlineLevel="0" collapsed="false">
      <c r="A1928" s="9" t="s">
        <v>9029</v>
      </c>
      <c r="B1928" s="12" t="s">
        <v>9030</v>
      </c>
    </row>
    <row r="1929" customFormat="false" ht="14.4" hidden="false" customHeight="false" outlineLevel="0" collapsed="false">
      <c r="A1929" s="9" t="s">
        <v>9031</v>
      </c>
      <c r="B1929" s="12" t="s">
        <v>9032</v>
      </c>
    </row>
    <row r="1930" customFormat="false" ht="14.4" hidden="false" customHeight="false" outlineLevel="0" collapsed="false">
      <c r="A1930" s="9" t="s">
        <v>1908</v>
      </c>
      <c r="B1930" s="12" t="s">
        <v>1909</v>
      </c>
    </row>
    <row r="1931" customFormat="false" ht="14.4" hidden="false" customHeight="false" outlineLevel="0" collapsed="false">
      <c r="A1931" s="9" t="s">
        <v>5014</v>
      </c>
      <c r="B1931" s="12" t="s">
        <v>5015</v>
      </c>
    </row>
    <row r="1932" customFormat="false" ht="14.4" hidden="false" customHeight="false" outlineLevel="0" collapsed="false">
      <c r="A1932" s="9" t="s">
        <v>9033</v>
      </c>
      <c r="B1932" s="12" t="s">
        <v>9034</v>
      </c>
    </row>
    <row r="1933" customFormat="false" ht="14.4" hidden="false" customHeight="false" outlineLevel="0" collapsed="false">
      <c r="A1933" s="9" t="s">
        <v>9035</v>
      </c>
      <c r="B1933" s="12" t="s">
        <v>9036</v>
      </c>
    </row>
    <row r="1934" customFormat="false" ht="14.4" hidden="false" customHeight="false" outlineLevel="0" collapsed="false">
      <c r="A1934" s="9" t="s">
        <v>3566</v>
      </c>
      <c r="B1934" s="12" t="s">
        <v>3567</v>
      </c>
    </row>
    <row r="1935" customFormat="false" ht="14.4" hidden="false" customHeight="false" outlineLevel="0" collapsed="false">
      <c r="A1935" s="9" t="s">
        <v>9037</v>
      </c>
      <c r="B1935" s="12" t="s">
        <v>9038</v>
      </c>
    </row>
    <row r="1936" customFormat="false" ht="14.4" hidden="false" customHeight="false" outlineLevel="0" collapsed="false">
      <c r="A1936" s="9" t="s">
        <v>1027</v>
      </c>
      <c r="B1936" s="12" t="s">
        <v>1028</v>
      </c>
    </row>
    <row r="1937" customFormat="false" ht="14.4" hidden="false" customHeight="false" outlineLevel="0" collapsed="false">
      <c r="A1937" s="9" t="s">
        <v>2506</v>
      </c>
      <c r="B1937" s="12" t="s">
        <v>2507</v>
      </c>
    </row>
    <row r="1938" customFormat="false" ht="14.4" hidden="false" customHeight="false" outlineLevel="0" collapsed="false">
      <c r="A1938" s="9" t="s">
        <v>9039</v>
      </c>
      <c r="B1938" s="12" t="s">
        <v>9040</v>
      </c>
    </row>
    <row r="1939" customFormat="false" ht="14.4" hidden="false" customHeight="false" outlineLevel="0" collapsed="false">
      <c r="A1939" s="9" t="s">
        <v>9041</v>
      </c>
      <c r="B1939" s="12" t="s">
        <v>9042</v>
      </c>
    </row>
    <row r="1940" customFormat="false" ht="14.4" hidden="false" customHeight="false" outlineLevel="0" collapsed="false">
      <c r="A1940" s="9" t="s">
        <v>5651</v>
      </c>
      <c r="B1940" s="12" t="s">
        <v>5652</v>
      </c>
    </row>
    <row r="1941" customFormat="false" ht="14.4" hidden="false" customHeight="false" outlineLevel="0" collapsed="false">
      <c r="A1941" s="9" t="s">
        <v>9043</v>
      </c>
      <c r="B1941" s="12" t="s">
        <v>9044</v>
      </c>
    </row>
    <row r="1942" customFormat="false" ht="14.4" hidden="false" customHeight="false" outlineLevel="0" collapsed="false">
      <c r="A1942" s="9" t="s">
        <v>9045</v>
      </c>
      <c r="B1942" s="12" t="s">
        <v>9046</v>
      </c>
    </row>
    <row r="1943" customFormat="false" ht="14.4" hidden="false" customHeight="false" outlineLevel="0" collapsed="false">
      <c r="A1943" s="9" t="s">
        <v>9047</v>
      </c>
      <c r="B1943" s="12" t="s">
        <v>9048</v>
      </c>
    </row>
    <row r="1944" customFormat="false" ht="14.4" hidden="false" customHeight="false" outlineLevel="0" collapsed="false">
      <c r="A1944" s="9" t="s">
        <v>9049</v>
      </c>
      <c r="B1944" s="12" t="s">
        <v>9050</v>
      </c>
    </row>
    <row r="1945" customFormat="false" ht="14.4" hidden="false" customHeight="false" outlineLevel="0" collapsed="false">
      <c r="A1945" s="9" t="s">
        <v>9051</v>
      </c>
      <c r="B1945" s="12" t="s">
        <v>9052</v>
      </c>
    </row>
    <row r="1946" customFormat="false" ht="14.4" hidden="false" customHeight="false" outlineLevel="0" collapsed="false">
      <c r="A1946" s="9" t="s">
        <v>9053</v>
      </c>
      <c r="B1946" s="12" t="s">
        <v>9054</v>
      </c>
    </row>
    <row r="1947" customFormat="false" ht="14.4" hidden="false" customHeight="false" outlineLevel="0" collapsed="false">
      <c r="A1947" s="9" t="s">
        <v>9055</v>
      </c>
      <c r="B1947" s="12" t="s">
        <v>9056</v>
      </c>
    </row>
    <row r="1948" customFormat="false" ht="14.4" hidden="false" customHeight="false" outlineLevel="0" collapsed="false">
      <c r="A1948" s="9" t="s">
        <v>9057</v>
      </c>
      <c r="B1948" s="12" t="s">
        <v>9058</v>
      </c>
    </row>
    <row r="1949" customFormat="false" ht="14.4" hidden="false" customHeight="false" outlineLevel="0" collapsed="false">
      <c r="A1949" s="9" t="s">
        <v>4450</v>
      </c>
      <c r="B1949" s="12" t="s">
        <v>4451</v>
      </c>
    </row>
    <row r="1950" customFormat="false" ht="14.4" hidden="false" customHeight="false" outlineLevel="0" collapsed="false">
      <c r="A1950" s="9" t="s">
        <v>2271</v>
      </c>
      <c r="B1950" s="12" t="s">
        <v>2272</v>
      </c>
    </row>
    <row r="1951" customFormat="false" ht="14.4" hidden="false" customHeight="false" outlineLevel="0" collapsed="false">
      <c r="A1951" s="9" t="s">
        <v>9059</v>
      </c>
      <c r="B1951" s="12" t="s">
        <v>9060</v>
      </c>
    </row>
    <row r="1952" customFormat="false" ht="14.4" hidden="false" customHeight="false" outlineLevel="0" collapsed="false">
      <c r="A1952" s="9" t="s">
        <v>4698</v>
      </c>
      <c r="B1952" s="12" t="s">
        <v>4699</v>
      </c>
    </row>
    <row r="1953" customFormat="false" ht="14.4" hidden="false" customHeight="false" outlineLevel="0" collapsed="false">
      <c r="A1953" s="9" t="s">
        <v>9061</v>
      </c>
      <c r="B1953" s="12" t="s">
        <v>9062</v>
      </c>
    </row>
    <row r="1954" customFormat="false" ht="14.4" hidden="false" customHeight="false" outlineLevel="0" collapsed="false">
      <c r="A1954" s="9" t="s">
        <v>9063</v>
      </c>
      <c r="B1954" s="12" t="s">
        <v>9064</v>
      </c>
    </row>
    <row r="1955" customFormat="false" ht="14.4" hidden="false" customHeight="false" outlineLevel="0" collapsed="false">
      <c r="A1955" s="9" t="s">
        <v>3272</v>
      </c>
      <c r="B1955" s="12" t="s">
        <v>3273</v>
      </c>
    </row>
    <row r="1956" customFormat="false" ht="14.4" hidden="false" customHeight="false" outlineLevel="0" collapsed="false">
      <c r="A1956" s="9" t="s">
        <v>9065</v>
      </c>
      <c r="B1956" s="12" t="s">
        <v>9066</v>
      </c>
    </row>
    <row r="1957" customFormat="false" ht="14.4" hidden="false" customHeight="false" outlineLevel="0" collapsed="false">
      <c r="A1957" s="9" t="s">
        <v>9067</v>
      </c>
      <c r="B1957" s="12" t="s">
        <v>9068</v>
      </c>
    </row>
    <row r="1958" customFormat="false" ht="14.4" hidden="false" customHeight="false" outlineLevel="0" collapsed="false">
      <c r="A1958" s="9" t="s">
        <v>9069</v>
      </c>
      <c r="B1958" s="12" t="s">
        <v>9070</v>
      </c>
    </row>
    <row r="1959" customFormat="false" ht="14.4" hidden="false" customHeight="false" outlineLevel="0" collapsed="false">
      <c r="A1959" s="9" t="s">
        <v>9071</v>
      </c>
      <c r="B1959" s="12" t="s">
        <v>9072</v>
      </c>
    </row>
    <row r="1960" customFormat="false" ht="14.4" hidden="false" customHeight="false" outlineLevel="0" collapsed="false">
      <c r="A1960" s="9" t="s">
        <v>9073</v>
      </c>
      <c r="B1960" s="12" t="s">
        <v>9074</v>
      </c>
    </row>
    <row r="1961" customFormat="false" ht="14.4" hidden="false" customHeight="false" outlineLevel="0" collapsed="false">
      <c r="A1961" s="9" t="s">
        <v>9075</v>
      </c>
      <c r="B1961" s="12" t="s">
        <v>9076</v>
      </c>
    </row>
    <row r="1962" customFormat="false" ht="14.4" hidden="false" customHeight="false" outlineLevel="0" collapsed="false">
      <c r="A1962" s="9" t="s">
        <v>9077</v>
      </c>
      <c r="B1962" s="12" t="s">
        <v>9078</v>
      </c>
    </row>
    <row r="1963" customFormat="false" ht="14.4" hidden="false" customHeight="false" outlineLevel="0" collapsed="false">
      <c r="A1963" s="9" t="s">
        <v>9079</v>
      </c>
      <c r="B1963" s="12" t="s">
        <v>9080</v>
      </c>
    </row>
    <row r="1964" customFormat="false" ht="14.4" hidden="false" customHeight="false" outlineLevel="0" collapsed="false">
      <c r="A1964" s="9" t="s">
        <v>9081</v>
      </c>
      <c r="B1964" s="12" t="s">
        <v>9082</v>
      </c>
    </row>
    <row r="1965" customFormat="false" ht="14.4" hidden="false" customHeight="false" outlineLevel="0" collapsed="false">
      <c r="A1965" s="9" t="s">
        <v>9083</v>
      </c>
      <c r="B1965" s="12" t="s">
        <v>9084</v>
      </c>
    </row>
    <row r="1966" customFormat="false" ht="14.4" hidden="false" customHeight="false" outlineLevel="0" collapsed="false">
      <c r="A1966" s="9" t="s">
        <v>9085</v>
      </c>
      <c r="B1966" s="12" t="s">
        <v>9086</v>
      </c>
    </row>
    <row r="1967" customFormat="false" ht="14.4" hidden="false" customHeight="false" outlineLevel="0" collapsed="false">
      <c r="A1967" s="9" t="s">
        <v>9087</v>
      </c>
      <c r="B1967" s="12" t="s">
        <v>9088</v>
      </c>
    </row>
    <row r="1968" customFormat="false" ht="14.4" hidden="false" customHeight="false" outlineLevel="0" collapsed="false">
      <c r="A1968" s="9" t="s">
        <v>9089</v>
      </c>
      <c r="B1968" s="12" t="s">
        <v>9090</v>
      </c>
    </row>
    <row r="1969" customFormat="false" ht="14.4" hidden="false" customHeight="false" outlineLevel="0" collapsed="false">
      <c r="A1969" s="9" t="s">
        <v>9091</v>
      </c>
      <c r="B1969" s="12" t="s">
        <v>9092</v>
      </c>
    </row>
    <row r="1970" customFormat="false" ht="14.4" hidden="false" customHeight="false" outlineLevel="0" collapsed="false">
      <c r="A1970" s="9" t="s">
        <v>9093</v>
      </c>
      <c r="B1970" s="12" t="s">
        <v>9094</v>
      </c>
    </row>
    <row r="1971" customFormat="false" ht="14.4" hidden="false" customHeight="false" outlineLevel="0" collapsed="false">
      <c r="A1971" s="9" t="s">
        <v>1848</v>
      </c>
      <c r="B1971" s="12" t="s">
        <v>1849</v>
      </c>
    </row>
    <row r="1972" customFormat="false" ht="14.4" hidden="false" customHeight="false" outlineLevel="0" collapsed="false">
      <c r="A1972" s="9" t="s">
        <v>2379</v>
      </c>
      <c r="B1972" s="12" t="s">
        <v>2380</v>
      </c>
    </row>
    <row r="1973" customFormat="false" ht="14.4" hidden="false" customHeight="false" outlineLevel="0" collapsed="false">
      <c r="A1973" s="9" t="s">
        <v>3352</v>
      </c>
      <c r="B1973" s="12" t="s">
        <v>3353</v>
      </c>
    </row>
    <row r="1974" customFormat="false" ht="14.4" hidden="false" customHeight="false" outlineLevel="0" collapsed="false">
      <c r="A1974" s="9" t="s">
        <v>9095</v>
      </c>
      <c r="B1974" s="12" t="s">
        <v>9096</v>
      </c>
    </row>
    <row r="1975" customFormat="false" ht="14.4" hidden="false" customHeight="false" outlineLevel="0" collapsed="false">
      <c r="A1975" s="9" t="s">
        <v>9097</v>
      </c>
      <c r="B1975" s="12" t="s">
        <v>9098</v>
      </c>
    </row>
    <row r="1976" customFormat="false" ht="14.4" hidden="false" customHeight="false" outlineLevel="0" collapsed="false">
      <c r="A1976" s="9" t="s">
        <v>9099</v>
      </c>
      <c r="B1976" s="12" t="s">
        <v>9100</v>
      </c>
    </row>
    <row r="1977" customFormat="false" ht="14.4" hidden="false" customHeight="false" outlineLevel="0" collapsed="false">
      <c r="A1977" s="9" t="s">
        <v>3268</v>
      </c>
      <c r="B1977" s="12" t="s">
        <v>3269</v>
      </c>
    </row>
    <row r="1978" customFormat="false" ht="14.4" hidden="false" customHeight="false" outlineLevel="0" collapsed="false">
      <c r="A1978" s="9" t="s">
        <v>9101</v>
      </c>
      <c r="B1978" s="12" t="s">
        <v>9102</v>
      </c>
    </row>
    <row r="1979" customFormat="false" ht="14.4" hidden="false" customHeight="false" outlineLevel="0" collapsed="false">
      <c r="A1979" s="9" t="s">
        <v>1007</v>
      </c>
      <c r="B1979" s="12" t="s">
        <v>1008</v>
      </c>
    </row>
    <row r="1980" customFormat="false" ht="14.4" hidden="false" customHeight="false" outlineLevel="0" collapsed="false">
      <c r="A1980" s="9" t="s">
        <v>6032</v>
      </c>
      <c r="B1980" s="12" t="s">
        <v>6033</v>
      </c>
    </row>
    <row r="1981" customFormat="false" ht="14.4" hidden="false" customHeight="false" outlineLevel="0" collapsed="false">
      <c r="A1981" s="9" t="s">
        <v>9103</v>
      </c>
      <c r="B1981" s="12" t="s">
        <v>9104</v>
      </c>
    </row>
    <row r="1982" customFormat="false" ht="14.4" hidden="false" customHeight="false" outlineLevel="0" collapsed="false">
      <c r="A1982" s="9" t="s">
        <v>9105</v>
      </c>
      <c r="B1982" s="12" t="s">
        <v>9106</v>
      </c>
    </row>
    <row r="1983" customFormat="false" ht="14.4" hidden="false" customHeight="false" outlineLevel="0" collapsed="false">
      <c r="A1983" s="9" t="s">
        <v>9107</v>
      </c>
      <c r="B1983" s="12" t="s">
        <v>9108</v>
      </c>
    </row>
    <row r="1984" customFormat="false" ht="14.4" hidden="false" customHeight="false" outlineLevel="0" collapsed="false">
      <c r="A1984" s="9" t="s">
        <v>9109</v>
      </c>
      <c r="B1984" s="12" t="s">
        <v>9110</v>
      </c>
    </row>
    <row r="1985" customFormat="false" ht="14.4" hidden="false" customHeight="false" outlineLevel="0" collapsed="false">
      <c r="A1985" s="9" t="s">
        <v>5331</v>
      </c>
      <c r="B1985" s="12" t="s">
        <v>5332</v>
      </c>
    </row>
    <row r="1986" customFormat="false" ht="14.4" hidden="false" customHeight="false" outlineLevel="0" collapsed="false">
      <c r="A1986" s="9" t="s">
        <v>9111</v>
      </c>
      <c r="B1986" s="12" t="s">
        <v>9112</v>
      </c>
    </row>
    <row r="1987" customFormat="false" ht="14.4" hidden="false" customHeight="false" outlineLevel="0" collapsed="false">
      <c r="A1987" s="9" t="s">
        <v>9113</v>
      </c>
      <c r="B1987" s="12" t="s">
        <v>9114</v>
      </c>
    </row>
    <row r="1988" customFormat="false" ht="14.4" hidden="false" customHeight="false" outlineLevel="0" collapsed="false">
      <c r="A1988" s="9" t="s">
        <v>5674</v>
      </c>
      <c r="B1988" s="12" t="s">
        <v>5675</v>
      </c>
    </row>
    <row r="1989" customFormat="false" ht="14.4" hidden="false" customHeight="false" outlineLevel="0" collapsed="false">
      <c r="A1989" s="9" t="s">
        <v>4482</v>
      </c>
      <c r="B1989" s="12" t="s">
        <v>4483</v>
      </c>
    </row>
    <row r="1990" customFormat="false" ht="14.4" hidden="false" customHeight="false" outlineLevel="0" collapsed="false">
      <c r="A1990" s="9" t="s">
        <v>9115</v>
      </c>
      <c r="B1990" s="12" t="s">
        <v>9116</v>
      </c>
    </row>
    <row r="1991" customFormat="false" ht="14.4" hidden="false" customHeight="false" outlineLevel="0" collapsed="false">
      <c r="A1991" s="9" t="s">
        <v>9117</v>
      </c>
      <c r="B1991" s="12" t="s">
        <v>9118</v>
      </c>
    </row>
    <row r="1992" customFormat="false" ht="14.4" hidden="false" customHeight="false" outlineLevel="0" collapsed="false">
      <c r="A1992" s="9" t="s">
        <v>9119</v>
      </c>
      <c r="B1992" s="12" t="s">
        <v>9120</v>
      </c>
    </row>
    <row r="1993" customFormat="false" ht="14.4" hidden="false" customHeight="false" outlineLevel="0" collapsed="false">
      <c r="A1993" s="9" t="s">
        <v>9121</v>
      </c>
      <c r="B1993" s="12" t="s">
        <v>9122</v>
      </c>
    </row>
    <row r="1994" customFormat="false" ht="14.4" hidden="false" customHeight="false" outlineLevel="0" collapsed="false">
      <c r="A1994" s="9" t="s">
        <v>9123</v>
      </c>
      <c r="B1994" s="12" t="s">
        <v>9124</v>
      </c>
    </row>
    <row r="1995" customFormat="false" ht="14.4" hidden="false" customHeight="false" outlineLevel="0" collapsed="false">
      <c r="A1995" s="9" t="s">
        <v>9125</v>
      </c>
      <c r="B1995" s="12" t="s">
        <v>9126</v>
      </c>
    </row>
    <row r="1996" customFormat="false" ht="14.4" hidden="false" customHeight="false" outlineLevel="0" collapsed="false">
      <c r="A1996" s="9" t="s">
        <v>2140</v>
      </c>
      <c r="B1996" s="12" t="s">
        <v>2141</v>
      </c>
    </row>
    <row r="1997" customFormat="false" ht="14.4" hidden="false" customHeight="false" outlineLevel="0" collapsed="false">
      <c r="A1997" s="9" t="s">
        <v>9127</v>
      </c>
      <c r="B1997" s="12" t="s">
        <v>9128</v>
      </c>
    </row>
    <row r="1998" customFormat="false" ht="14.4" hidden="false" customHeight="false" outlineLevel="0" collapsed="false">
      <c r="A1998" s="9" t="s">
        <v>9129</v>
      </c>
      <c r="B1998" s="12" t="s">
        <v>9130</v>
      </c>
    </row>
    <row r="1999" customFormat="false" ht="14.4" hidden="false" customHeight="false" outlineLevel="0" collapsed="false">
      <c r="A1999" s="9" t="s">
        <v>9131</v>
      </c>
      <c r="B1999" s="12" t="s">
        <v>9132</v>
      </c>
    </row>
    <row r="2000" customFormat="false" ht="14.4" hidden="false" customHeight="false" outlineLevel="0" collapsed="false">
      <c r="A2000" s="9" t="s">
        <v>5876</v>
      </c>
      <c r="B2000" s="12" t="s">
        <v>5877</v>
      </c>
    </row>
    <row r="2001" customFormat="false" ht="14.4" hidden="false" customHeight="false" outlineLevel="0" collapsed="false">
      <c r="A2001" s="9" t="s">
        <v>9133</v>
      </c>
      <c r="B2001" s="12" t="s">
        <v>9134</v>
      </c>
    </row>
    <row r="2002" customFormat="false" ht="14.4" hidden="false" customHeight="false" outlineLevel="0" collapsed="false">
      <c r="A2002" s="9" t="s">
        <v>9135</v>
      </c>
      <c r="B2002" s="12" t="s">
        <v>9136</v>
      </c>
    </row>
    <row r="2003" customFormat="false" ht="14.4" hidden="false" customHeight="false" outlineLevel="0" collapsed="false">
      <c r="A2003" s="9" t="s">
        <v>9137</v>
      </c>
      <c r="B2003" s="12" t="s">
        <v>9138</v>
      </c>
    </row>
    <row r="2004" customFormat="false" ht="14.4" hidden="false" customHeight="false" outlineLevel="0" collapsed="false">
      <c r="A2004" s="9" t="s">
        <v>9139</v>
      </c>
      <c r="B2004" s="12" t="s">
        <v>9140</v>
      </c>
    </row>
    <row r="2005" customFormat="false" ht="14.4" hidden="false" customHeight="false" outlineLevel="0" collapsed="false">
      <c r="A2005" s="9" t="s">
        <v>9141</v>
      </c>
      <c r="B2005" s="12" t="s">
        <v>9142</v>
      </c>
    </row>
    <row r="2006" customFormat="false" ht="14.4" hidden="false" customHeight="false" outlineLevel="0" collapsed="false">
      <c r="A2006" s="9" t="s">
        <v>9143</v>
      </c>
      <c r="B2006" s="12" t="s">
        <v>9144</v>
      </c>
    </row>
    <row r="2007" customFormat="false" ht="14.4" hidden="false" customHeight="false" outlineLevel="0" collapsed="false">
      <c r="A2007" s="9" t="s">
        <v>9145</v>
      </c>
      <c r="B2007" s="12" t="s">
        <v>9146</v>
      </c>
    </row>
    <row r="2008" customFormat="false" ht="14.4" hidden="false" customHeight="false" outlineLevel="0" collapsed="false">
      <c r="A2008" s="9" t="s">
        <v>9147</v>
      </c>
      <c r="B2008" s="12" t="s">
        <v>9148</v>
      </c>
    </row>
    <row r="2009" customFormat="false" ht="14.4" hidden="false" customHeight="false" outlineLevel="0" collapsed="false">
      <c r="A2009" s="9" t="s">
        <v>9149</v>
      </c>
      <c r="B2009" s="12" t="s">
        <v>9150</v>
      </c>
    </row>
    <row r="2010" customFormat="false" ht="14.4" hidden="false" customHeight="false" outlineLevel="0" collapsed="false">
      <c r="A2010" s="9" t="s">
        <v>3464</v>
      </c>
      <c r="B2010" s="12" t="s">
        <v>3465</v>
      </c>
    </row>
    <row r="2011" customFormat="false" ht="14.4" hidden="false" customHeight="false" outlineLevel="0" collapsed="false">
      <c r="A2011" s="9" t="s">
        <v>9151</v>
      </c>
      <c r="B2011" s="12" t="s">
        <v>9152</v>
      </c>
    </row>
    <row r="2012" customFormat="false" ht="14.4" hidden="false" customHeight="false" outlineLevel="0" collapsed="false">
      <c r="A2012" s="9" t="s">
        <v>9153</v>
      </c>
      <c r="B2012" s="12" t="s">
        <v>9154</v>
      </c>
    </row>
    <row r="2013" customFormat="false" ht="14.4" hidden="false" customHeight="false" outlineLevel="0" collapsed="false">
      <c r="A2013" s="9" t="s">
        <v>9155</v>
      </c>
      <c r="B2013" s="12" t="s">
        <v>9156</v>
      </c>
    </row>
    <row r="2014" customFormat="false" ht="14.4" hidden="false" customHeight="false" outlineLevel="0" collapsed="false">
      <c r="A2014" s="9" t="s">
        <v>9157</v>
      </c>
      <c r="B2014" s="12" t="s">
        <v>9158</v>
      </c>
    </row>
    <row r="2015" customFormat="false" ht="14.4" hidden="false" customHeight="false" outlineLevel="0" collapsed="false">
      <c r="A2015" s="9" t="s">
        <v>9159</v>
      </c>
      <c r="B2015" s="12" t="s">
        <v>9160</v>
      </c>
    </row>
    <row r="2016" customFormat="false" ht="14.4" hidden="false" customHeight="false" outlineLevel="0" collapsed="false">
      <c r="A2016" s="9" t="s">
        <v>9161</v>
      </c>
      <c r="B2016" s="12" t="s">
        <v>9162</v>
      </c>
    </row>
    <row r="2017" customFormat="false" ht="14.4" hidden="false" customHeight="false" outlineLevel="0" collapsed="false">
      <c r="A2017" s="9" t="s">
        <v>1744</v>
      </c>
      <c r="B2017" s="12" t="s">
        <v>1745</v>
      </c>
    </row>
    <row r="2018" customFormat="false" ht="14.4" hidden="false" customHeight="false" outlineLevel="0" collapsed="false">
      <c r="A2018" s="9" t="s">
        <v>3862</v>
      </c>
      <c r="B2018" s="12" t="s">
        <v>3863</v>
      </c>
    </row>
    <row r="2019" customFormat="false" ht="14.4" hidden="false" customHeight="false" outlineLevel="0" collapsed="false">
      <c r="A2019" s="9" t="s">
        <v>9163</v>
      </c>
      <c r="B2019" s="12" t="s">
        <v>4192</v>
      </c>
    </row>
    <row r="2020" customFormat="false" ht="14.4" hidden="false" customHeight="false" outlineLevel="0" collapsed="false">
      <c r="A2020" s="9" t="s">
        <v>9164</v>
      </c>
      <c r="B2020" s="12" t="s">
        <v>9165</v>
      </c>
    </row>
    <row r="2021" customFormat="false" ht="14.4" hidden="false" customHeight="false" outlineLevel="0" collapsed="false">
      <c r="A2021" s="9" t="s">
        <v>9166</v>
      </c>
      <c r="B2021" s="12" t="s">
        <v>9167</v>
      </c>
    </row>
    <row r="2022" customFormat="false" ht="14.4" hidden="false" customHeight="false" outlineLevel="0" collapsed="false">
      <c r="A2022" s="9" t="s">
        <v>9168</v>
      </c>
      <c r="B2022" s="12" t="s">
        <v>9169</v>
      </c>
    </row>
    <row r="2023" customFormat="false" ht="14.4" hidden="false" customHeight="false" outlineLevel="0" collapsed="false">
      <c r="A2023" s="9" t="s">
        <v>9170</v>
      </c>
      <c r="B2023" s="12" t="s">
        <v>9171</v>
      </c>
    </row>
    <row r="2024" customFormat="false" ht="14.4" hidden="false" customHeight="false" outlineLevel="0" collapsed="false">
      <c r="A2024" s="9" t="s">
        <v>9172</v>
      </c>
      <c r="B2024" s="12" t="s">
        <v>9173</v>
      </c>
    </row>
    <row r="2025" customFormat="false" ht="14.4" hidden="false" customHeight="false" outlineLevel="0" collapsed="false">
      <c r="A2025" s="9" t="s">
        <v>9174</v>
      </c>
      <c r="B2025" s="12" t="s">
        <v>9175</v>
      </c>
    </row>
    <row r="2026" customFormat="false" ht="14.4" hidden="false" customHeight="false" outlineLevel="0" collapsed="false">
      <c r="A2026" s="9" t="s">
        <v>9176</v>
      </c>
      <c r="B2026" s="12" t="s">
        <v>9177</v>
      </c>
    </row>
    <row r="2027" customFormat="false" ht="14.4" hidden="false" customHeight="false" outlineLevel="0" collapsed="false">
      <c r="A2027" s="9" t="s">
        <v>9178</v>
      </c>
      <c r="B2027" s="12" t="s">
        <v>9179</v>
      </c>
    </row>
    <row r="2028" customFormat="false" ht="14.4" hidden="false" customHeight="false" outlineLevel="0" collapsed="false">
      <c r="A2028" s="9" t="s">
        <v>9180</v>
      </c>
      <c r="B2028" s="12" t="s">
        <v>9181</v>
      </c>
    </row>
    <row r="2029" customFormat="false" ht="14.4" hidden="false" customHeight="false" outlineLevel="0" collapsed="false">
      <c r="A2029" s="9" t="s">
        <v>9182</v>
      </c>
      <c r="B2029" s="12" t="s">
        <v>9183</v>
      </c>
    </row>
    <row r="2030" customFormat="false" ht="14.4" hidden="false" customHeight="false" outlineLevel="0" collapsed="false">
      <c r="A2030" s="9" t="s">
        <v>9184</v>
      </c>
      <c r="B2030" s="12" t="s">
        <v>9185</v>
      </c>
    </row>
    <row r="2031" customFormat="false" ht="14.4" hidden="false" customHeight="false" outlineLevel="0" collapsed="false">
      <c r="A2031" s="9" t="s">
        <v>9186</v>
      </c>
      <c r="B2031" s="12" t="s">
        <v>9187</v>
      </c>
    </row>
    <row r="2032" customFormat="false" ht="14.4" hidden="false" customHeight="false" outlineLevel="0" collapsed="false">
      <c r="A2032" s="9" t="s">
        <v>9188</v>
      </c>
      <c r="B2032" s="12" t="s">
        <v>9189</v>
      </c>
    </row>
    <row r="2033" customFormat="false" ht="14.4" hidden="false" customHeight="false" outlineLevel="0" collapsed="false">
      <c r="A2033" s="9" t="s">
        <v>9190</v>
      </c>
      <c r="B2033" s="12" t="s">
        <v>9191</v>
      </c>
    </row>
    <row r="2034" customFormat="false" ht="14.4" hidden="false" customHeight="false" outlineLevel="0" collapsed="false">
      <c r="A2034" s="9" t="s">
        <v>9192</v>
      </c>
      <c r="B2034" s="12" t="s">
        <v>9193</v>
      </c>
    </row>
    <row r="2035" customFormat="false" ht="14.4" hidden="false" customHeight="false" outlineLevel="0" collapsed="false">
      <c r="A2035" s="9" t="s">
        <v>9194</v>
      </c>
      <c r="B2035" s="12" t="s">
        <v>9195</v>
      </c>
    </row>
    <row r="2036" customFormat="false" ht="14.4" hidden="false" customHeight="false" outlineLevel="0" collapsed="false">
      <c r="A2036" s="9" t="s">
        <v>9196</v>
      </c>
      <c r="B2036" s="12" t="s">
        <v>9197</v>
      </c>
    </row>
    <row r="2037" customFormat="false" ht="14.4" hidden="false" customHeight="false" outlineLevel="0" collapsed="false">
      <c r="A2037" s="9" t="s">
        <v>4802</v>
      </c>
      <c r="B2037" s="12" t="s">
        <v>4803</v>
      </c>
    </row>
    <row r="2038" customFormat="false" ht="14.4" hidden="false" customHeight="false" outlineLevel="0" collapsed="false">
      <c r="A2038" s="9" t="s">
        <v>9198</v>
      </c>
      <c r="B2038" s="12" t="s">
        <v>9199</v>
      </c>
    </row>
    <row r="2039" customFormat="false" ht="14.4" hidden="false" customHeight="false" outlineLevel="0" collapsed="false">
      <c r="A2039" s="9" t="s">
        <v>9200</v>
      </c>
      <c r="B2039" s="12" t="s">
        <v>9201</v>
      </c>
    </row>
    <row r="2040" customFormat="false" ht="14.4" hidden="false" customHeight="false" outlineLevel="0" collapsed="false">
      <c r="A2040" s="9" t="s">
        <v>9202</v>
      </c>
      <c r="B2040" s="12" t="s">
        <v>9203</v>
      </c>
    </row>
    <row r="2041" customFormat="false" ht="14.4" hidden="false" customHeight="false" outlineLevel="0" collapsed="false">
      <c r="A2041" s="9" t="s">
        <v>9204</v>
      </c>
      <c r="B2041" s="12" t="s">
        <v>9205</v>
      </c>
    </row>
    <row r="2042" customFormat="false" ht="14.4" hidden="false" customHeight="false" outlineLevel="0" collapsed="false">
      <c r="A2042" s="9" t="s">
        <v>9206</v>
      </c>
      <c r="B2042" s="12" t="s">
        <v>9207</v>
      </c>
    </row>
    <row r="2043" customFormat="false" ht="14.4" hidden="false" customHeight="false" outlineLevel="0" collapsed="false">
      <c r="A2043" s="9" t="s">
        <v>9208</v>
      </c>
      <c r="B2043" s="12" t="s">
        <v>9209</v>
      </c>
    </row>
    <row r="2044" customFormat="false" ht="14.4" hidden="false" customHeight="false" outlineLevel="0" collapsed="false">
      <c r="A2044" s="9" t="s">
        <v>4207</v>
      </c>
      <c r="B2044" s="12" t="s">
        <v>4208</v>
      </c>
    </row>
    <row r="2045" customFormat="false" ht="14.4" hidden="false" customHeight="false" outlineLevel="0" collapsed="false">
      <c r="A2045" s="9" t="s">
        <v>9210</v>
      </c>
      <c r="B2045" s="12" t="s">
        <v>9211</v>
      </c>
    </row>
    <row r="2046" customFormat="false" ht="14.4" hidden="false" customHeight="false" outlineLevel="0" collapsed="false">
      <c r="A2046" s="9" t="s">
        <v>3184</v>
      </c>
      <c r="B2046" s="12" t="s">
        <v>3185</v>
      </c>
    </row>
    <row r="2047" customFormat="false" ht="14.4" hidden="false" customHeight="false" outlineLevel="0" collapsed="false">
      <c r="A2047" s="9" t="s">
        <v>9212</v>
      </c>
      <c r="B2047" s="12" t="s">
        <v>9213</v>
      </c>
    </row>
    <row r="2048" customFormat="false" ht="14.4" hidden="false" customHeight="false" outlineLevel="0" collapsed="false">
      <c r="A2048" s="9" t="s">
        <v>9214</v>
      </c>
      <c r="B2048" s="12" t="s">
        <v>9215</v>
      </c>
    </row>
    <row r="2049" customFormat="false" ht="14.4" hidden="false" customHeight="false" outlineLevel="0" collapsed="false">
      <c r="A2049" s="9" t="s">
        <v>791</v>
      </c>
      <c r="B2049" s="12" t="s">
        <v>792</v>
      </c>
    </row>
    <row r="2050" customFormat="false" ht="14.4" hidden="false" customHeight="false" outlineLevel="0" collapsed="false">
      <c r="A2050" s="9" t="s">
        <v>9216</v>
      </c>
      <c r="B2050" s="12" t="s">
        <v>9217</v>
      </c>
    </row>
    <row r="2051" customFormat="false" ht="14.4" hidden="false" customHeight="false" outlineLevel="0" collapsed="false">
      <c r="A2051" s="9" t="s">
        <v>9218</v>
      </c>
      <c r="B2051" s="12" t="s">
        <v>9219</v>
      </c>
    </row>
    <row r="2052" customFormat="false" ht="14.4" hidden="false" customHeight="false" outlineLevel="0" collapsed="false">
      <c r="A2052" s="9" t="s">
        <v>9220</v>
      </c>
      <c r="B2052" s="12" t="s">
        <v>9221</v>
      </c>
    </row>
    <row r="2053" customFormat="false" ht="14.4" hidden="false" customHeight="false" outlineLevel="0" collapsed="false">
      <c r="A2053" s="9" t="s">
        <v>9222</v>
      </c>
      <c r="B2053" s="12" t="s">
        <v>9223</v>
      </c>
    </row>
    <row r="2054" customFormat="false" ht="14.4" hidden="false" customHeight="false" outlineLevel="0" collapsed="false">
      <c r="A2054" s="9" t="s">
        <v>9224</v>
      </c>
      <c r="B2054" s="12" t="s">
        <v>9225</v>
      </c>
    </row>
    <row r="2055" customFormat="false" ht="14.4" hidden="false" customHeight="false" outlineLevel="0" collapsed="false">
      <c r="A2055" s="9" t="s">
        <v>9226</v>
      </c>
      <c r="B2055" s="12" t="s">
        <v>9227</v>
      </c>
    </row>
    <row r="2056" customFormat="false" ht="14.4" hidden="false" customHeight="false" outlineLevel="0" collapsed="false">
      <c r="A2056" s="9" t="s">
        <v>9228</v>
      </c>
      <c r="B2056" s="12" t="s">
        <v>9229</v>
      </c>
    </row>
    <row r="2057" customFormat="false" ht="14.4" hidden="false" customHeight="false" outlineLevel="0" collapsed="false">
      <c r="A2057" s="9" t="s">
        <v>5151</v>
      </c>
      <c r="B2057" s="12" t="s">
        <v>5152</v>
      </c>
    </row>
    <row r="2058" customFormat="false" ht="14.4" hidden="false" customHeight="false" outlineLevel="0" collapsed="false">
      <c r="A2058" s="9" t="s">
        <v>9230</v>
      </c>
      <c r="B2058" s="12" t="s">
        <v>9231</v>
      </c>
    </row>
    <row r="2059" customFormat="false" ht="14.4" hidden="false" customHeight="false" outlineLevel="0" collapsed="false">
      <c r="A2059" s="9" t="s">
        <v>3182</v>
      </c>
      <c r="B2059" s="12" t="s">
        <v>3183</v>
      </c>
    </row>
    <row r="2060" customFormat="false" ht="14.4" hidden="false" customHeight="false" outlineLevel="0" collapsed="false">
      <c r="A2060" s="9" t="s">
        <v>9232</v>
      </c>
      <c r="B2060" s="12" t="s">
        <v>9233</v>
      </c>
    </row>
    <row r="2061" customFormat="false" ht="14.4" hidden="false" customHeight="false" outlineLevel="0" collapsed="false">
      <c r="A2061" s="9" t="s">
        <v>9234</v>
      </c>
      <c r="B2061" s="12" t="s">
        <v>9235</v>
      </c>
    </row>
    <row r="2062" customFormat="false" ht="14.4" hidden="false" customHeight="false" outlineLevel="0" collapsed="false">
      <c r="A2062" s="9" t="s">
        <v>9236</v>
      </c>
      <c r="B2062" s="12" t="s">
        <v>9237</v>
      </c>
    </row>
    <row r="2063" customFormat="false" ht="14.4" hidden="false" customHeight="false" outlineLevel="0" collapsed="false">
      <c r="A2063" s="9" t="s">
        <v>9238</v>
      </c>
      <c r="B2063" s="12" t="s">
        <v>9239</v>
      </c>
    </row>
    <row r="2064" customFormat="false" ht="14.4" hidden="false" customHeight="false" outlineLevel="0" collapsed="false">
      <c r="A2064" s="9" t="s">
        <v>9240</v>
      </c>
      <c r="B2064" s="12" t="s">
        <v>9241</v>
      </c>
    </row>
    <row r="2065" customFormat="false" ht="14.4" hidden="false" customHeight="false" outlineLevel="0" collapsed="false">
      <c r="A2065" s="9" t="s">
        <v>4658</v>
      </c>
      <c r="B2065" s="12" t="s">
        <v>4659</v>
      </c>
    </row>
    <row r="2066" customFormat="false" ht="14.4" hidden="false" customHeight="false" outlineLevel="0" collapsed="false">
      <c r="A2066" s="9" t="s">
        <v>2255</v>
      </c>
      <c r="B2066" s="12" t="s">
        <v>2256</v>
      </c>
    </row>
    <row r="2067" customFormat="false" ht="14.4" hidden="false" customHeight="false" outlineLevel="0" collapsed="false">
      <c r="A2067" s="9" t="s">
        <v>9242</v>
      </c>
      <c r="B2067" s="12" t="s">
        <v>9243</v>
      </c>
    </row>
    <row r="2068" customFormat="false" ht="14.4" hidden="false" customHeight="false" outlineLevel="0" collapsed="false">
      <c r="A2068" s="9" t="s">
        <v>9244</v>
      </c>
      <c r="B2068" s="12" t="s">
        <v>9245</v>
      </c>
    </row>
    <row r="2069" customFormat="false" ht="14.4" hidden="false" customHeight="false" outlineLevel="0" collapsed="false">
      <c r="A2069" s="9" t="s">
        <v>9246</v>
      </c>
      <c r="B2069" s="12" t="s">
        <v>9247</v>
      </c>
    </row>
    <row r="2070" customFormat="false" ht="14.4" hidden="false" customHeight="false" outlineLevel="0" collapsed="false">
      <c r="A2070" s="9" t="s">
        <v>4492</v>
      </c>
      <c r="B2070" s="12" t="s">
        <v>4493</v>
      </c>
    </row>
    <row r="2071" customFormat="false" ht="14.4" hidden="false" customHeight="false" outlineLevel="0" collapsed="false">
      <c r="A2071" s="9" t="s">
        <v>9248</v>
      </c>
      <c r="B2071" s="12" t="s">
        <v>9249</v>
      </c>
    </row>
    <row r="2072" customFormat="false" ht="14.4" hidden="false" customHeight="false" outlineLevel="0" collapsed="false">
      <c r="A2072" s="9" t="s">
        <v>9250</v>
      </c>
      <c r="B2072" s="12" t="s">
        <v>9251</v>
      </c>
    </row>
    <row r="2073" customFormat="false" ht="14.4" hidden="false" customHeight="false" outlineLevel="0" collapsed="false">
      <c r="A2073" s="9" t="s">
        <v>9252</v>
      </c>
      <c r="B2073" s="12" t="s">
        <v>9253</v>
      </c>
    </row>
    <row r="2074" customFormat="false" ht="14.4" hidden="false" customHeight="false" outlineLevel="0" collapsed="false">
      <c r="A2074" s="9" t="s">
        <v>393</v>
      </c>
      <c r="B2074" s="12" t="s">
        <v>394</v>
      </c>
    </row>
    <row r="2075" customFormat="false" ht="14.4" hidden="false" customHeight="false" outlineLevel="0" collapsed="false">
      <c r="A2075" s="9" t="s">
        <v>9254</v>
      </c>
      <c r="B2075" s="12" t="s">
        <v>9255</v>
      </c>
    </row>
    <row r="2076" customFormat="false" ht="14.4" hidden="false" customHeight="false" outlineLevel="0" collapsed="false">
      <c r="A2076" s="9" t="s">
        <v>9256</v>
      </c>
      <c r="B2076" s="12" t="s">
        <v>9257</v>
      </c>
    </row>
    <row r="2077" customFormat="false" ht="14.4" hidden="false" customHeight="false" outlineLevel="0" collapsed="false">
      <c r="A2077" s="9" t="s">
        <v>9258</v>
      </c>
      <c r="B2077" s="12" t="s">
        <v>9259</v>
      </c>
    </row>
    <row r="2078" customFormat="false" ht="14.4" hidden="false" customHeight="false" outlineLevel="0" collapsed="false">
      <c r="A2078" s="9" t="s">
        <v>1924</v>
      </c>
      <c r="B2078" s="12" t="s">
        <v>1925</v>
      </c>
    </row>
    <row r="2079" customFormat="false" ht="14.4" hidden="false" customHeight="false" outlineLevel="0" collapsed="false">
      <c r="A2079" s="9" t="s">
        <v>9260</v>
      </c>
      <c r="B2079" s="12" t="s">
        <v>9261</v>
      </c>
    </row>
    <row r="2080" customFormat="false" ht="14.4" hidden="false" customHeight="false" outlineLevel="0" collapsed="false">
      <c r="A2080" s="9" t="s">
        <v>3256</v>
      </c>
      <c r="B2080" s="12" t="s">
        <v>3257</v>
      </c>
    </row>
    <row r="2081" customFormat="false" ht="14.4" hidden="false" customHeight="false" outlineLevel="0" collapsed="false">
      <c r="A2081" s="9" t="s">
        <v>9262</v>
      </c>
      <c r="B2081" s="12" t="s">
        <v>9263</v>
      </c>
    </row>
    <row r="2082" customFormat="false" ht="14.4" hidden="false" customHeight="false" outlineLevel="0" collapsed="false">
      <c r="A2082" s="9" t="s">
        <v>9264</v>
      </c>
      <c r="B2082" s="12" t="s">
        <v>9265</v>
      </c>
    </row>
    <row r="2083" customFormat="false" ht="14.4" hidden="false" customHeight="false" outlineLevel="0" collapsed="false">
      <c r="A2083" s="9" t="s">
        <v>9266</v>
      </c>
      <c r="B2083" s="12" t="s">
        <v>9267</v>
      </c>
    </row>
    <row r="2084" customFormat="false" ht="14.4" hidden="false" customHeight="false" outlineLevel="0" collapsed="false">
      <c r="A2084" s="9" t="s">
        <v>9268</v>
      </c>
      <c r="B2084" s="12" t="s">
        <v>9269</v>
      </c>
    </row>
    <row r="2085" customFormat="false" ht="14.4" hidden="false" customHeight="false" outlineLevel="0" collapsed="false">
      <c r="A2085" s="9" t="s">
        <v>9270</v>
      </c>
      <c r="B2085" s="12" t="s">
        <v>9271</v>
      </c>
    </row>
    <row r="2086" customFormat="false" ht="14.4" hidden="false" customHeight="false" outlineLevel="0" collapsed="false">
      <c r="A2086" s="9" t="s">
        <v>9272</v>
      </c>
      <c r="B2086" s="12" t="s">
        <v>9273</v>
      </c>
    </row>
    <row r="2087" customFormat="false" ht="14.4" hidden="false" customHeight="false" outlineLevel="0" collapsed="false">
      <c r="A2087" s="9" t="s">
        <v>9274</v>
      </c>
      <c r="B2087" s="12" t="s">
        <v>9275</v>
      </c>
    </row>
    <row r="2088" customFormat="false" ht="14.4" hidden="false" customHeight="false" outlineLevel="0" collapsed="false">
      <c r="A2088" s="9" t="s">
        <v>9276</v>
      </c>
      <c r="B2088" s="12" t="s">
        <v>9277</v>
      </c>
    </row>
    <row r="2089" customFormat="false" ht="14.4" hidden="false" customHeight="false" outlineLevel="0" collapsed="false">
      <c r="A2089" s="9" t="s">
        <v>9278</v>
      </c>
      <c r="B2089" s="12" t="s">
        <v>9279</v>
      </c>
    </row>
    <row r="2090" customFormat="false" ht="14.4" hidden="false" customHeight="false" outlineLevel="0" collapsed="false">
      <c r="A2090" s="9" t="s">
        <v>9280</v>
      </c>
      <c r="B2090" s="12" t="s">
        <v>9281</v>
      </c>
    </row>
    <row r="2091" customFormat="false" ht="14.4" hidden="false" customHeight="false" outlineLevel="0" collapsed="false">
      <c r="A2091" s="9" t="s">
        <v>1168</v>
      </c>
      <c r="B2091" s="12" t="s">
        <v>1169</v>
      </c>
    </row>
    <row r="2092" customFormat="false" ht="14.4" hidden="false" customHeight="false" outlineLevel="0" collapsed="false">
      <c r="A2092" s="9" t="s">
        <v>9282</v>
      </c>
      <c r="B2092" s="12" t="s">
        <v>9283</v>
      </c>
    </row>
    <row r="2093" customFormat="false" ht="14.4" hidden="false" customHeight="false" outlineLevel="0" collapsed="false">
      <c r="A2093" s="9" t="s">
        <v>9284</v>
      </c>
      <c r="B2093" s="12" t="s">
        <v>9285</v>
      </c>
    </row>
    <row r="2094" customFormat="false" ht="14.4" hidden="false" customHeight="false" outlineLevel="0" collapsed="false">
      <c r="A2094" s="9" t="s">
        <v>9286</v>
      </c>
      <c r="B2094" s="12" t="s">
        <v>9287</v>
      </c>
    </row>
    <row r="2095" customFormat="false" ht="14.4" hidden="false" customHeight="false" outlineLevel="0" collapsed="false">
      <c r="A2095" s="9" t="s">
        <v>9288</v>
      </c>
      <c r="B2095" s="12" t="s">
        <v>9289</v>
      </c>
    </row>
    <row r="2096" customFormat="false" ht="14.4" hidden="false" customHeight="false" outlineLevel="0" collapsed="false">
      <c r="A2096" s="9" t="s">
        <v>9290</v>
      </c>
      <c r="B2096" s="12" t="s">
        <v>9291</v>
      </c>
    </row>
    <row r="2097" customFormat="false" ht="14.4" hidden="false" customHeight="false" outlineLevel="0" collapsed="false">
      <c r="A2097" s="9" t="s">
        <v>9292</v>
      </c>
      <c r="B2097" s="12" t="s">
        <v>9293</v>
      </c>
    </row>
    <row r="2098" customFormat="false" ht="14.4" hidden="false" customHeight="false" outlineLevel="0" collapsed="false">
      <c r="A2098" s="9" t="s">
        <v>9294</v>
      </c>
      <c r="B2098" s="12" t="s">
        <v>9295</v>
      </c>
    </row>
    <row r="2099" customFormat="false" ht="14.4" hidden="false" customHeight="false" outlineLevel="0" collapsed="false">
      <c r="A2099" s="9" t="s">
        <v>9296</v>
      </c>
      <c r="B2099" s="12" t="s">
        <v>9297</v>
      </c>
    </row>
    <row r="2100" customFormat="false" ht="14.4" hidden="false" customHeight="false" outlineLevel="0" collapsed="false">
      <c r="A2100" s="9" t="s">
        <v>9298</v>
      </c>
      <c r="B2100" s="12" t="s">
        <v>9299</v>
      </c>
    </row>
    <row r="2101" customFormat="false" ht="14.4" hidden="false" customHeight="false" outlineLevel="0" collapsed="false">
      <c r="A2101" s="9" t="s">
        <v>9300</v>
      </c>
      <c r="B2101" s="12" t="s">
        <v>9301</v>
      </c>
    </row>
    <row r="2102" customFormat="false" ht="14.4" hidden="false" customHeight="false" outlineLevel="0" collapsed="false">
      <c r="A2102" s="9" t="s">
        <v>9302</v>
      </c>
      <c r="B2102" s="12" t="s">
        <v>9303</v>
      </c>
    </row>
    <row r="2103" customFormat="false" ht="14.4" hidden="false" customHeight="false" outlineLevel="0" collapsed="false">
      <c r="A2103" s="9" t="s">
        <v>9304</v>
      </c>
      <c r="B2103" s="12" t="s">
        <v>9305</v>
      </c>
    </row>
    <row r="2104" customFormat="false" ht="14.4" hidden="false" customHeight="false" outlineLevel="0" collapsed="false">
      <c r="A2104" s="9" t="s">
        <v>9306</v>
      </c>
      <c r="B2104" s="12" t="s">
        <v>9307</v>
      </c>
    </row>
    <row r="2105" customFormat="false" ht="14.4" hidden="false" customHeight="false" outlineLevel="0" collapsed="false">
      <c r="A2105" s="9" t="s">
        <v>9308</v>
      </c>
      <c r="B2105" s="12" t="s">
        <v>9309</v>
      </c>
    </row>
    <row r="2106" customFormat="false" ht="14.4" hidden="false" customHeight="false" outlineLevel="0" collapsed="false">
      <c r="A2106" s="9" t="s">
        <v>9310</v>
      </c>
      <c r="B2106" s="12" t="s">
        <v>9311</v>
      </c>
    </row>
    <row r="2107" customFormat="false" ht="14.4" hidden="false" customHeight="false" outlineLevel="0" collapsed="false">
      <c r="A2107" s="9" t="s">
        <v>9312</v>
      </c>
      <c r="B2107" s="12" t="s">
        <v>9313</v>
      </c>
    </row>
    <row r="2108" customFormat="false" ht="14.4" hidden="false" customHeight="false" outlineLevel="0" collapsed="false">
      <c r="A2108" s="9" t="s">
        <v>9314</v>
      </c>
      <c r="B2108" s="12" t="s">
        <v>9315</v>
      </c>
    </row>
    <row r="2109" customFormat="false" ht="14.4" hidden="false" customHeight="false" outlineLevel="0" collapsed="false">
      <c r="A2109" s="9" t="s">
        <v>9316</v>
      </c>
      <c r="B2109" s="12" t="s">
        <v>9317</v>
      </c>
    </row>
    <row r="2110" customFormat="false" ht="14.4" hidden="false" customHeight="false" outlineLevel="0" collapsed="false">
      <c r="A2110" s="9" t="s">
        <v>9318</v>
      </c>
      <c r="B2110" s="12" t="s">
        <v>9319</v>
      </c>
    </row>
    <row r="2111" customFormat="false" ht="14.4" hidden="false" customHeight="false" outlineLevel="0" collapsed="false">
      <c r="A2111" s="9" t="s">
        <v>9320</v>
      </c>
      <c r="B2111" s="12" t="s">
        <v>9321</v>
      </c>
    </row>
    <row r="2112" customFormat="false" ht="14.4" hidden="false" customHeight="false" outlineLevel="0" collapsed="false">
      <c r="A2112" s="9" t="s">
        <v>9322</v>
      </c>
      <c r="B2112" s="12" t="s">
        <v>9323</v>
      </c>
    </row>
    <row r="2113" customFormat="false" ht="14.4" hidden="false" customHeight="false" outlineLevel="0" collapsed="false">
      <c r="A2113" s="9" t="s">
        <v>9324</v>
      </c>
      <c r="B2113" s="12" t="s">
        <v>9325</v>
      </c>
    </row>
    <row r="2114" customFormat="false" ht="14.4" hidden="false" customHeight="false" outlineLevel="0" collapsed="false">
      <c r="A2114" s="9" t="s">
        <v>9326</v>
      </c>
      <c r="B2114" s="12" t="s">
        <v>9327</v>
      </c>
    </row>
    <row r="2115" customFormat="false" ht="14.4" hidden="false" customHeight="false" outlineLevel="0" collapsed="false">
      <c r="A2115" s="9" t="s">
        <v>9328</v>
      </c>
      <c r="B2115" s="12" t="s">
        <v>9329</v>
      </c>
    </row>
    <row r="2116" customFormat="false" ht="14.4" hidden="false" customHeight="false" outlineLevel="0" collapsed="false">
      <c r="A2116" s="9" t="s">
        <v>4372</v>
      </c>
      <c r="B2116" s="12" t="s">
        <v>4373</v>
      </c>
    </row>
    <row r="2117" customFormat="false" ht="14.4" hidden="false" customHeight="false" outlineLevel="0" collapsed="false">
      <c r="A2117" s="9" t="s">
        <v>2870</v>
      </c>
      <c r="B2117" s="12" t="s">
        <v>2871</v>
      </c>
    </row>
    <row r="2118" customFormat="false" ht="14.4" hidden="false" customHeight="false" outlineLevel="0" collapsed="false">
      <c r="A2118" s="9" t="s">
        <v>9330</v>
      </c>
      <c r="B2118" s="12" t="s">
        <v>9331</v>
      </c>
    </row>
    <row r="2119" customFormat="false" ht="14.4" hidden="false" customHeight="false" outlineLevel="0" collapsed="false">
      <c r="A2119" s="9" t="s">
        <v>9332</v>
      </c>
      <c r="B2119" s="12" t="s">
        <v>9333</v>
      </c>
    </row>
    <row r="2120" customFormat="false" ht="14.4" hidden="false" customHeight="false" outlineLevel="0" collapsed="false">
      <c r="A2120" s="9" t="s">
        <v>9334</v>
      </c>
      <c r="B2120" s="12" t="s">
        <v>9335</v>
      </c>
    </row>
    <row r="2121" customFormat="false" ht="14.4" hidden="false" customHeight="false" outlineLevel="0" collapsed="false">
      <c r="A2121" s="9" t="s">
        <v>9336</v>
      </c>
      <c r="B2121" s="12" t="s">
        <v>9337</v>
      </c>
    </row>
    <row r="2122" customFormat="false" ht="14.4" hidden="false" customHeight="false" outlineLevel="0" collapsed="false">
      <c r="A2122" s="9" t="s">
        <v>9338</v>
      </c>
      <c r="B2122" s="12" t="s">
        <v>9339</v>
      </c>
    </row>
    <row r="2123" customFormat="false" ht="14.4" hidden="false" customHeight="false" outlineLevel="0" collapsed="false">
      <c r="A2123" s="9" t="s">
        <v>9340</v>
      </c>
      <c r="B2123" s="12" t="s">
        <v>9341</v>
      </c>
    </row>
    <row r="2124" customFormat="false" ht="14.4" hidden="false" customHeight="false" outlineLevel="0" collapsed="false">
      <c r="A2124" s="9" t="s">
        <v>1498</v>
      </c>
      <c r="B2124" s="12" t="s">
        <v>1499</v>
      </c>
    </row>
    <row r="2125" customFormat="false" ht="14.4" hidden="false" customHeight="false" outlineLevel="0" collapsed="false">
      <c r="A2125" s="9" t="s">
        <v>2464</v>
      </c>
      <c r="B2125" s="12" t="s">
        <v>2465</v>
      </c>
    </row>
    <row r="2126" customFormat="false" ht="14.4" hidden="false" customHeight="false" outlineLevel="0" collapsed="false">
      <c r="A2126" s="9" t="s">
        <v>9342</v>
      </c>
      <c r="B2126" s="12" t="s">
        <v>9343</v>
      </c>
    </row>
    <row r="2127" customFormat="false" ht="14.4" hidden="false" customHeight="false" outlineLevel="0" collapsed="false">
      <c r="A2127" s="9" t="s">
        <v>9344</v>
      </c>
      <c r="B2127" s="12" t="s">
        <v>9345</v>
      </c>
    </row>
    <row r="2128" customFormat="false" ht="14.4" hidden="false" customHeight="false" outlineLevel="0" collapsed="false">
      <c r="A2128" s="9" t="s">
        <v>9346</v>
      </c>
      <c r="B2128" s="12" t="s">
        <v>9347</v>
      </c>
    </row>
    <row r="2129" customFormat="false" ht="14.4" hidden="false" customHeight="false" outlineLevel="0" collapsed="false">
      <c r="A2129" s="9" t="s">
        <v>9348</v>
      </c>
      <c r="B2129" s="12" t="s">
        <v>9349</v>
      </c>
    </row>
    <row r="2130" customFormat="false" ht="14.4" hidden="false" customHeight="false" outlineLevel="0" collapsed="false">
      <c r="A2130" s="9" t="s">
        <v>6204</v>
      </c>
      <c r="B2130" s="12" t="s">
        <v>6205</v>
      </c>
    </row>
    <row r="2131" customFormat="false" ht="14.4" hidden="false" customHeight="false" outlineLevel="0" collapsed="false">
      <c r="A2131" s="9" t="s">
        <v>9350</v>
      </c>
      <c r="B2131" s="12" t="s">
        <v>9351</v>
      </c>
    </row>
    <row r="2132" customFormat="false" ht="14.4" hidden="false" customHeight="false" outlineLevel="0" collapsed="false">
      <c r="A2132" s="9" t="s">
        <v>9352</v>
      </c>
      <c r="B2132" s="12" t="s">
        <v>9353</v>
      </c>
    </row>
    <row r="2133" customFormat="false" ht="14.4" hidden="false" customHeight="false" outlineLevel="0" collapsed="false">
      <c r="A2133" s="9" t="s">
        <v>9354</v>
      </c>
      <c r="B2133" s="12" t="s">
        <v>9355</v>
      </c>
    </row>
    <row r="2134" customFormat="false" ht="14.4" hidden="false" customHeight="false" outlineLevel="0" collapsed="false">
      <c r="A2134" s="9" t="s">
        <v>9356</v>
      </c>
      <c r="B2134" s="12" t="s">
        <v>9357</v>
      </c>
    </row>
    <row r="2135" customFormat="false" ht="14.4" hidden="false" customHeight="false" outlineLevel="0" collapsed="false">
      <c r="A2135" s="9" t="s">
        <v>9358</v>
      </c>
      <c r="B2135" s="12" t="s">
        <v>9359</v>
      </c>
    </row>
    <row r="2136" customFormat="false" ht="14.4" hidden="false" customHeight="false" outlineLevel="0" collapsed="false">
      <c r="A2136" s="9" t="s">
        <v>9360</v>
      </c>
      <c r="B2136" s="12" t="s">
        <v>9361</v>
      </c>
    </row>
    <row r="2137" customFormat="false" ht="14.4" hidden="false" customHeight="false" outlineLevel="0" collapsed="false">
      <c r="A2137" s="9" t="s">
        <v>9362</v>
      </c>
      <c r="B2137" s="12" t="s">
        <v>9363</v>
      </c>
    </row>
    <row r="2138" customFormat="false" ht="14.4" hidden="false" customHeight="false" outlineLevel="0" collapsed="false">
      <c r="A2138" s="9" t="s">
        <v>2866</v>
      </c>
      <c r="B2138" s="12" t="s">
        <v>2867</v>
      </c>
    </row>
    <row r="2139" customFormat="false" ht="14.4" hidden="false" customHeight="false" outlineLevel="0" collapsed="false">
      <c r="A2139" s="9" t="s">
        <v>9364</v>
      </c>
      <c r="B2139" s="12" t="s">
        <v>9365</v>
      </c>
    </row>
    <row r="2140" customFormat="false" ht="14.4" hidden="false" customHeight="false" outlineLevel="0" collapsed="false">
      <c r="A2140" s="9" t="s">
        <v>9366</v>
      </c>
      <c r="B2140" s="12" t="s">
        <v>9367</v>
      </c>
    </row>
    <row r="2141" customFormat="false" ht="14.4" hidden="false" customHeight="false" outlineLevel="0" collapsed="false">
      <c r="A2141" s="9" t="s">
        <v>1508</v>
      </c>
      <c r="B2141" s="12" t="s">
        <v>1509</v>
      </c>
    </row>
    <row r="2142" customFormat="false" ht="14.4" hidden="false" customHeight="false" outlineLevel="0" collapsed="false">
      <c r="A2142" s="9" t="s">
        <v>9368</v>
      </c>
      <c r="B2142" s="12" t="s">
        <v>9369</v>
      </c>
    </row>
    <row r="2143" customFormat="false" ht="14.4" hidden="false" customHeight="false" outlineLevel="0" collapsed="false">
      <c r="A2143" s="9" t="s">
        <v>109</v>
      </c>
      <c r="B2143" s="12" t="s">
        <v>110</v>
      </c>
    </row>
    <row r="2144" customFormat="false" ht="14.4" hidden="false" customHeight="false" outlineLevel="0" collapsed="false">
      <c r="A2144" s="9" t="s">
        <v>9370</v>
      </c>
      <c r="B2144" s="12" t="s">
        <v>9371</v>
      </c>
    </row>
    <row r="2145" customFormat="false" ht="14.4" hidden="false" customHeight="false" outlineLevel="0" collapsed="false">
      <c r="A2145" s="9" t="s">
        <v>9372</v>
      </c>
      <c r="B2145" s="12" t="s">
        <v>9373</v>
      </c>
    </row>
    <row r="2146" customFormat="false" ht="14.4" hidden="false" customHeight="false" outlineLevel="0" collapsed="false">
      <c r="A2146" s="9" t="s">
        <v>9374</v>
      </c>
      <c r="B2146" s="12" t="s">
        <v>9375</v>
      </c>
    </row>
    <row r="2147" customFormat="false" ht="14.4" hidden="false" customHeight="false" outlineLevel="0" collapsed="false">
      <c r="A2147" s="9" t="s">
        <v>2283</v>
      </c>
      <c r="B2147" s="12" t="s">
        <v>2284</v>
      </c>
    </row>
    <row r="2148" customFormat="false" ht="14.4" hidden="false" customHeight="false" outlineLevel="0" collapsed="false">
      <c r="A2148" s="9" t="s">
        <v>9376</v>
      </c>
      <c r="B2148" s="12" t="s">
        <v>9377</v>
      </c>
    </row>
    <row r="2149" customFormat="false" ht="14.4" hidden="false" customHeight="false" outlineLevel="0" collapsed="false">
      <c r="A2149" s="9" t="s">
        <v>9378</v>
      </c>
      <c r="B2149" s="12" t="s">
        <v>9379</v>
      </c>
    </row>
    <row r="2150" customFormat="false" ht="14.4" hidden="false" customHeight="false" outlineLevel="0" collapsed="false">
      <c r="A2150" s="9" t="s">
        <v>1056</v>
      </c>
      <c r="B2150" s="12" t="s">
        <v>1057</v>
      </c>
    </row>
    <row r="2151" customFormat="false" ht="14.4" hidden="false" customHeight="false" outlineLevel="0" collapsed="false">
      <c r="A2151" s="9" t="s">
        <v>9380</v>
      </c>
      <c r="B2151" s="12" t="s">
        <v>9381</v>
      </c>
    </row>
    <row r="2152" customFormat="false" ht="14.4" hidden="false" customHeight="false" outlineLevel="0" collapsed="false">
      <c r="A2152" s="9" t="s">
        <v>9382</v>
      </c>
      <c r="B2152" s="12" t="s">
        <v>9383</v>
      </c>
    </row>
    <row r="2153" customFormat="false" ht="14.4" hidden="false" customHeight="false" outlineLevel="0" collapsed="false">
      <c r="A2153" s="9" t="s">
        <v>9384</v>
      </c>
      <c r="B2153" s="12" t="s">
        <v>9385</v>
      </c>
    </row>
    <row r="2154" customFormat="false" ht="14.4" hidden="false" customHeight="false" outlineLevel="0" collapsed="false">
      <c r="A2154" s="9" t="s">
        <v>9386</v>
      </c>
      <c r="B2154" s="12" t="s">
        <v>9387</v>
      </c>
    </row>
    <row r="2155" customFormat="false" ht="14.4" hidden="false" customHeight="false" outlineLevel="0" collapsed="false">
      <c r="A2155" s="9" t="s">
        <v>9388</v>
      </c>
      <c r="B2155" s="12" t="s">
        <v>9389</v>
      </c>
    </row>
    <row r="2156" customFormat="false" ht="14.4" hidden="false" customHeight="false" outlineLevel="0" collapsed="false">
      <c r="A2156" s="9" t="s">
        <v>9390</v>
      </c>
      <c r="B2156" s="12" t="s">
        <v>9391</v>
      </c>
    </row>
    <row r="2157" customFormat="false" ht="14.4" hidden="false" customHeight="false" outlineLevel="0" collapsed="false">
      <c r="A2157" s="9" t="s">
        <v>9392</v>
      </c>
      <c r="B2157" s="12" t="s">
        <v>9393</v>
      </c>
    </row>
    <row r="2158" customFormat="false" ht="14.4" hidden="false" customHeight="false" outlineLevel="0" collapsed="false">
      <c r="A2158" s="9" t="s">
        <v>9394</v>
      </c>
      <c r="B2158" s="12" t="s">
        <v>9395</v>
      </c>
    </row>
    <row r="2159" customFormat="false" ht="14.4" hidden="false" customHeight="false" outlineLevel="0" collapsed="false">
      <c r="A2159" s="9" t="s">
        <v>9396</v>
      </c>
      <c r="B2159" s="12" t="s">
        <v>9397</v>
      </c>
    </row>
    <row r="2160" customFormat="false" ht="14.4" hidden="false" customHeight="false" outlineLevel="0" collapsed="false">
      <c r="A2160" s="9" t="s">
        <v>9398</v>
      </c>
      <c r="B2160" s="12" t="s">
        <v>9399</v>
      </c>
    </row>
    <row r="2161" customFormat="false" ht="14.4" hidden="false" customHeight="false" outlineLevel="0" collapsed="false">
      <c r="A2161" s="9" t="s">
        <v>9400</v>
      </c>
      <c r="B2161" s="12" t="s">
        <v>9401</v>
      </c>
    </row>
    <row r="2162" customFormat="false" ht="14.4" hidden="false" customHeight="false" outlineLevel="0" collapsed="false">
      <c r="A2162" s="9" t="s">
        <v>9402</v>
      </c>
      <c r="B2162" s="12" t="s">
        <v>9403</v>
      </c>
    </row>
    <row r="2163" customFormat="false" ht="14.4" hidden="false" customHeight="false" outlineLevel="0" collapsed="false">
      <c r="A2163" s="9" t="s">
        <v>9404</v>
      </c>
      <c r="B2163" s="12" t="s">
        <v>9405</v>
      </c>
    </row>
    <row r="2164" customFormat="false" ht="14.4" hidden="false" customHeight="false" outlineLevel="0" collapsed="false">
      <c r="A2164" s="9" t="s">
        <v>9406</v>
      </c>
      <c r="B2164" s="12" t="s">
        <v>9407</v>
      </c>
    </row>
    <row r="2165" customFormat="false" ht="14.4" hidden="false" customHeight="false" outlineLevel="0" collapsed="false">
      <c r="A2165" s="9" t="s">
        <v>9408</v>
      </c>
      <c r="B2165" s="12" t="s">
        <v>9409</v>
      </c>
    </row>
    <row r="2166" customFormat="false" ht="14.4" hidden="false" customHeight="false" outlineLevel="0" collapsed="false">
      <c r="A2166" s="9" t="s">
        <v>9410</v>
      </c>
      <c r="B2166" s="12" t="s">
        <v>9411</v>
      </c>
    </row>
    <row r="2167" customFormat="false" ht="14.4" hidden="false" customHeight="false" outlineLevel="0" collapsed="false">
      <c r="A2167" s="9" t="s">
        <v>6018</v>
      </c>
      <c r="B2167" s="12" t="s">
        <v>6019</v>
      </c>
    </row>
    <row r="2168" customFormat="false" ht="14.4" hidden="false" customHeight="false" outlineLevel="0" collapsed="false">
      <c r="A2168" s="9" t="s">
        <v>6259</v>
      </c>
      <c r="B2168" s="12" t="s">
        <v>6260</v>
      </c>
    </row>
    <row r="2169" customFormat="false" ht="14.4" hidden="false" customHeight="false" outlineLevel="0" collapsed="false">
      <c r="A2169" s="9" t="s">
        <v>9412</v>
      </c>
      <c r="B2169" s="12" t="s">
        <v>9413</v>
      </c>
    </row>
    <row r="2170" customFormat="false" ht="14.4" hidden="false" customHeight="false" outlineLevel="0" collapsed="false">
      <c r="A2170" s="9" t="s">
        <v>9414</v>
      </c>
      <c r="B2170" s="12" t="s">
        <v>9415</v>
      </c>
    </row>
    <row r="2171" customFormat="false" ht="14.4" hidden="false" customHeight="false" outlineLevel="0" collapsed="false">
      <c r="A2171" s="9" t="s">
        <v>1532</v>
      </c>
      <c r="B2171" s="12" t="s">
        <v>1533</v>
      </c>
    </row>
    <row r="2172" customFormat="false" ht="14.4" hidden="false" customHeight="false" outlineLevel="0" collapsed="false">
      <c r="A2172" s="9" t="s">
        <v>5497</v>
      </c>
      <c r="B2172" s="12" t="s">
        <v>5498</v>
      </c>
    </row>
    <row r="2173" customFormat="false" ht="14.4" hidden="false" customHeight="false" outlineLevel="0" collapsed="false">
      <c r="A2173" s="9" t="s">
        <v>9416</v>
      </c>
      <c r="B2173" s="12" t="s">
        <v>9417</v>
      </c>
    </row>
    <row r="2174" customFormat="false" ht="14.4" hidden="false" customHeight="false" outlineLevel="0" collapsed="false">
      <c r="A2174" s="9" t="s">
        <v>9418</v>
      </c>
      <c r="B2174" s="12" t="s">
        <v>9419</v>
      </c>
    </row>
    <row r="2175" customFormat="false" ht="14.4" hidden="false" customHeight="false" outlineLevel="0" collapsed="false">
      <c r="A2175" s="9" t="s">
        <v>9420</v>
      </c>
      <c r="B2175" s="12" t="s">
        <v>9421</v>
      </c>
    </row>
    <row r="2176" customFormat="false" ht="14.4" hidden="false" customHeight="false" outlineLevel="0" collapsed="false">
      <c r="A2176" s="9" t="s">
        <v>9422</v>
      </c>
      <c r="B2176" s="12" t="s">
        <v>9423</v>
      </c>
    </row>
    <row r="2177" customFormat="false" ht="14.4" hidden="false" customHeight="false" outlineLevel="0" collapsed="false">
      <c r="A2177" s="9" t="s">
        <v>9424</v>
      </c>
      <c r="B2177" s="12" t="s">
        <v>9425</v>
      </c>
    </row>
    <row r="2178" customFormat="false" ht="14.4" hidden="false" customHeight="false" outlineLevel="0" collapsed="false">
      <c r="A2178" s="9" t="s">
        <v>9426</v>
      </c>
      <c r="B2178" s="12" t="s">
        <v>9427</v>
      </c>
    </row>
    <row r="2179" customFormat="false" ht="14.4" hidden="false" customHeight="false" outlineLevel="0" collapsed="false">
      <c r="A2179" s="9" t="s">
        <v>9428</v>
      </c>
      <c r="B2179" s="12" t="s">
        <v>9429</v>
      </c>
    </row>
    <row r="2180" customFormat="false" ht="14.4" hidden="false" customHeight="false" outlineLevel="0" collapsed="false">
      <c r="A2180" s="9" t="s">
        <v>9430</v>
      </c>
      <c r="B2180" s="12" t="s">
        <v>9431</v>
      </c>
    </row>
    <row r="2181" customFormat="false" ht="14.4" hidden="false" customHeight="false" outlineLevel="0" collapsed="false">
      <c r="A2181" s="9" t="s">
        <v>9432</v>
      </c>
      <c r="B2181" s="12" t="s">
        <v>9433</v>
      </c>
    </row>
    <row r="2182" customFormat="false" ht="14.4" hidden="false" customHeight="false" outlineLevel="0" collapsed="false">
      <c r="A2182" s="9" t="s">
        <v>9434</v>
      </c>
      <c r="B2182" s="12" t="s">
        <v>9435</v>
      </c>
    </row>
    <row r="2183" customFormat="false" ht="14.4" hidden="false" customHeight="false" outlineLevel="0" collapsed="false">
      <c r="A2183" s="9" t="s">
        <v>9436</v>
      </c>
      <c r="B2183" s="12" t="s">
        <v>9437</v>
      </c>
    </row>
    <row r="2184" customFormat="false" ht="14.4" hidden="false" customHeight="false" outlineLevel="0" collapsed="false">
      <c r="A2184" s="9" t="s">
        <v>3202</v>
      </c>
      <c r="B2184" s="12" t="s">
        <v>3203</v>
      </c>
    </row>
    <row r="2185" customFormat="false" ht="14.4" hidden="false" customHeight="false" outlineLevel="0" collapsed="false">
      <c r="A2185" s="9" t="s">
        <v>9438</v>
      </c>
      <c r="B2185" s="12" t="s">
        <v>9439</v>
      </c>
    </row>
    <row r="2186" customFormat="false" ht="14.4" hidden="false" customHeight="false" outlineLevel="0" collapsed="false">
      <c r="A2186" s="9" t="s">
        <v>9440</v>
      </c>
      <c r="B2186" s="12" t="s">
        <v>9441</v>
      </c>
    </row>
    <row r="2187" customFormat="false" ht="14.4" hidden="false" customHeight="false" outlineLevel="0" collapsed="false">
      <c r="A2187" s="9" t="s">
        <v>9442</v>
      </c>
      <c r="B2187" s="12" t="s">
        <v>9443</v>
      </c>
    </row>
    <row r="2188" customFormat="false" ht="14.4" hidden="false" customHeight="false" outlineLevel="0" collapsed="false">
      <c r="A2188" s="9" t="s">
        <v>5469</v>
      </c>
      <c r="B2188" s="12" t="s">
        <v>5470</v>
      </c>
    </row>
    <row r="2189" customFormat="false" ht="14.4" hidden="false" customHeight="false" outlineLevel="0" collapsed="false">
      <c r="A2189" s="9" t="s">
        <v>1240</v>
      </c>
      <c r="B2189" s="12" t="s">
        <v>1241</v>
      </c>
    </row>
    <row r="2190" customFormat="false" ht="14.4" hidden="false" customHeight="false" outlineLevel="0" collapsed="false">
      <c r="A2190" s="9" t="s">
        <v>5292</v>
      </c>
      <c r="B2190" s="12" t="s">
        <v>5293</v>
      </c>
    </row>
    <row r="2191" customFormat="false" ht="14.4" hidden="false" customHeight="false" outlineLevel="0" collapsed="false">
      <c r="A2191" s="9" t="s">
        <v>9444</v>
      </c>
      <c r="B2191" s="12" t="s">
        <v>9445</v>
      </c>
    </row>
    <row r="2192" customFormat="false" ht="14.4" hidden="false" customHeight="false" outlineLevel="0" collapsed="false">
      <c r="A2192" s="9" t="s">
        <v>9446</v>
      </c>
      <c r="B2192" s="12" t="s">
        <v>9447</v>
      </c>
    </row>
    <row r="2193" customFormat="false" ht="14.4" hidden="false" customHeight="false" outlineLevel="0" collapsed="false">
      <c r="A2193" s="9" t="s">
        <v>9448</v>
      </c>
      <c r="B2193" s="12" t="s">
        <v>9449</v>
      </c>
    </row>
    <row r="2194" customFormat="false" ht="14.4" hidden="false" customHeight="false" outlineLevel="0" collapsed="false">
      <c r="A2194" s="9" t="s">
        <v>1798</v>
      </c>
      <c r="B2194" s="12" t="s">
        <v>1799</v>
      </c>
    </row>
    <row r="2195" customFormat="false" ht="14.4" hidden="false" customHeight="false" outlineLevel="0" collapsed="false">
      <c r="A2195" s="9" t="s">
        <v>9450</v>
      </c>
      <c r="B2195" s="12" t="s">
        <v>9451</v>
      </c>
    </row>
    <row r="2196" customFormat="false" ht="14.4" hidden="false" customHeight="false" outlineLevel="0" collapsed="false">
      <c r="A2196" s="9" t="s">
        <v>9452</v>
      </c>
      <c r="B2196" s="12" t="s">
        <v>9453</v>
      </c>
    </row>
    <row r="2197" customFormat="false" ht="14.4" hidden="false" customHeight="false" outlineLevel="0" collapsed="false">
      <c r="A2197" s="9" t="s">
        <v>9454</v>
      </c>
      <c r="B2197" s="12" t="s">
        <v>9455</v>
      </c>
    </row>
    <row r="2198" customFormat="false" ht="14.4" hidden="false" customHeight="false" outlineLevel="0" collapsed="false">
      <c r="A2198" s="9" t="s">
        <v>9456</v>
      </c>
      <c r="B2198" s="12" t="s">
        <v>9457</v>
      </c>
    </row>
    <row r="2199" customFormat="false" ht="14.4" hidden="false" customHeight="false" outlineLevel="0" collapsed="false">
      <c r="A2199" s="9" t="s">
        <v>6155</v>
      </c>
      <c r="B2199" s="12" t="s">
        <v>6156</v>
      </c>
    </row>
    <row r="2200" customFormat="false" ht="14.4" hidden="false" customHeight="false" outlineLevel="0" collapsed="false">
      <c r="A2200" s="9" t="s">
        <v>9458</v>
      </c>
      <c r="B2200" s="12" t="s">
        <v>9459</v>
      </c>
    </row>
    <row r="2201" customFormat="false" ht="14.4" hidden="false" customHeight="false" outlineLevel="0" collapsed="false">
      <c r="A2201" s="9" t="s">
        <v>9460</v>
      </c>
      <c r="B2201" s="12" t="s">
        <v>9461</v>
      </c>
    </row>
    <row r="2202" customFormat="false" ht="14.4" hidden="false" customHeight="false" outlineLevel="0" collapsed="false">
      <c r="A2202" s="9" t="s">
        <v>9462</v>
      </c>
      <c r="B2202" s="12" t="s">
        <v>9463</v>
      </c>
    </row>
    <row r="2203" customFormat="false" ht="14.4" hidden="false" customHeight="false" outlineLevel="0" collapsed="false">
      <c r="A2203" s="9" t="s">
        <v>9464</v>
      </c>
      <c r="B2203" s="12" t="s">
        <v>9465</v>
      </c>
    </row>
    <row r="2204" customFormat="false" ht="14.4" hidden="false" customHeight="false" outlineLevel="0" collapsed="false">
      <c r="A2204" s="9" t="s">
        <v>1236</v>
      </c>
      <c r="B2204" s="12" t="s">
        <v>1237</v>
      </c>
    </row>
    <row r="2205" customFormat="false" ht="14.4" hidden="false" customHeight="false" outlineLevel="0" collapsed="false">
      <c r="A2205" s="9" t="s">
        <v>9466</v>
      </c>
      <c r="B2205" s="12" t="s">
        <v>9467</v>
      </c>
    </row>
    <row r="2206" customFormat="false" ht="14.4" hidden="false" customHeight="false" outlineLevel="0" collapsed="false">
      <c r="A2206" s="9" t="s">
        <v>9468</v>
      </c>
      <c r="B2206" s="12" t="s">
        <v>9469</v>
      </c>
    </row>
    <row r="2207" customFormat="false" ht="14.4" hidden="false" customHeight="false" outlineLevel="0" collapsed="false">
      <c r="A2207" s="9" t="s">
        <v>5684</v>
      </c>
      <c r="B2207" s="12" t="s">
        <v>5685</v>
      </c>
    </row>
    <row r="2208" customFormat="false" ht="14.4" hidden="false" customHeight="false" outlineLevel="0" collapsed="false">
      <c r="A2208" s="9" t="s">
        <v>9470</v>
      </c>
      <c r="B2208" s="12" t="s">
        <v>9471</v>
      </c>
    </row>
    <row r="2209" customFormat="false" ht="14.4" hidden="false" customHeight="false" outlineLevel="0" collapsed="false">
      <c r="A2209" s="9" t="s">
        <v>5824</v>
      </c>
      <c r="B2209" s="12" t="s">
        <v>5825</v>
      </c>
    </row>
    <row r="2210" customFormat="false" ht="14.4" hidden="false" customHeight="false" outlineLevel="0" collapsed="false">
      <c r="A2210" s="9" t="s">
        <v>9472</v>
      </c>
      <c r="B2210" s="12" t="s">
        <v>9473</v>
      </c>
    </row>
    <row r="2211" customFormat="false" ht="14.4" hidden="false" customHeight="false" outlineLevel="0" collapsed="false">
      <c r="A2211" s="9" t="s">
        <v>9474</v>
      </c>
      <c r="B2211" s="12" t="s">
        <v>9475</v>
      </c>
    </row>
    <row r="2212" customFormat="false" ht="14.4" hidden="false" customHeight="false" outlineLevel="0" collapsed="false">
      <c r="A2212" s="9" t="s">
        <v>3472</v>
      </c>
      <c r="B2212" s="12" t="s">
        <v>3473</v>
      </c>
    </row>
    <row r="2213" customFormat="false" ht="14.4" hidden="false" customHeight="false" outlineLevel="0" collapsed="false">
      <c r="A2213" s="9" t="s">
        <v>9476</v>
      </c>
      <c r="B2213" s="12" t="s">
        <v>9477</v>
      </c>
    </row>
    <row r="2214" customFormat="false" ht="14.4" hidden="false" customHeight="false" outlineLevel="0" collapsed="false">
      <c r="A2214" s="9" t="s">
        <v>9478</v>
      </c>
      <c r="B2214" s="12" t="s">
        <v>9479</v>
      </c>
    </row>
    <row r="2215" customFormat="false" ht="14.4" hidden="false" customHeight="false" outlineLevel="0" collapsed="false">
      <c r="A2215" s="9" t="s">
        <v>9480</v>
      </c>
      <c r="B2215" s="12" t="s">
        <v>9481</v>
      </c>
    </row>
    <row r="2216" customFormat="false" ht="14.4" hidden="false" customHeight="false" outlineLevel="0" collapsed="false">
      <c r="A2216" s="9" t="s">
        <v>9482</v>
      </c>
      <c r="B2216" s="12" t="s">
        <v>9483</v>
      </c>
    </row>
    <row r="2217" customFormat="false" ht="14.4" hidden="false" customHeight="false" outlineLevel="0" collapsed="false">
      <c r="A2217" s="9" t="s">
        <v>9484</v>
      </c>
      <c r="B2217" s="12" t="s">
        <v>9485</v>
      </c>
    </row>
    <row r="2218" customFormat="false" ht="14.4" hidden="false" customHeight="false" outlineLevel="0" collapsed="false">
      <c r="A2218" s="9" t="s">
        <v>9486</v>
      </c>
      <c r="B2218" s="12" t="s">
        <v>9487</v>
      </c>
    </row>
    <row r="2219" customFormat="false" ht="14.4" hidden="false" customHeight="false" outlineLevel="0" collapsed="false">
      <c r="A2219" s="9" t="s">
        <v>9488</v>
      </c>
      <c r="B2219" s="12" t="s">
        <v>9489</v>
      </c>
    </row>
    <row r="2220" customFormat="false" ht="14.4" hidden="false" customHeight="false" outlineLevel="0" collapsed="false">
      <c r="A2220" s="9" t="s">
        <v>9490</v>
      </c>
      <c r="B2220" s="12" t="s">
        <v>9491</v>
      </c>
    </row>
    <row r="2221" customFormat="false" ht="14.4" hidden="false" customHeight="false" outlineLevel="0" collapsed="false">
      <c r="A2221" s="9" t="s">
        <v>9492</v>
      </c>
      <c r="B2221" s="12" t="s">
        <v>9493</v>
      </c>
    </row>
    <row r="2222" customFormat="false" ht="14.4" hidden="false" customHeight="false" outlineLevel="0" collapsed="false">
      <c r="A2222" s="9" t="s">
        <v>9494</v>
      </c>
      <c r="B2222" s="12" t="s">
        <v>9495</v>
      </c>
    </row>
    <row r="2223" customFormat="false" ht="14.4" hidden="false" customHeight="false" outlineLevel="0" collapsed="false">
      <c r="A2223" s="9" t="s">
        <v>9496</v>
      </c>
      <c r="B2223" s="12" t="s">
        <v>9497</v>
      </c>
    </row>
    <row r="2224" customFormat="false" ht="14.4" hidden="false" customHeight="false" outlineLevel="0" collapsed="false">
      <c r="A2224" s="9" t="s">
        <v>9498</v>
      </c>
      <c r="B2224" s="12" t="s">
        <v>9499</v>
      </c>
    </row>
    <row r="2225" customFormat="false" ht="14.4" hidden="false" customHeight="false" outlineLevel="0" collapsed="false">
      <c r="A2225" s="9" t="s">
        <v>9500</v>
      </c>
      <c r="B2225" s="12" t="s">
        <v>9501</v>
      </c>
    </row>
    <row r="2226" customFormat="false" ht="14.4" hidden="false" customHeight="false" outlineLevel="0" collapsed="false">
      <c r="A2226" s="9" t="s">
        <v>5393</v>
      </c>
      <c r="B2226" s="12" t="s">
        <v>5394</v>
      </c>
    </row>
    <row r="2227" customFormat="false" ht="14.4" hidden="false" customHeight="false" outlineLevel="0" collapsed="false">
      <c r="A2227" s="9" t="s">
        <v>9502</v>
      </c>
      <c r="B2227" s="12" t="s">
        <v>9503</v>
      </c>
    </row>
    <row r="2228" customFormat="false" ht="14.4" hidden="false" customHeight="false" outlineLevel="0" collapsed="false">
      <c r="A2228" s="9" t="s">
        <v>9504</v>
      </c>
      <c r="B2228" s="12" t="s">
        <v>9505</v>
      </c>
    </row>
    <row r="2229" customFormat="false" ht="14.4" hidden="false" customHeight="false" outlineLevel="0" collapsed="false">
      <c r="A2229" s="9" t="s">
        <v>9506</v>
      </c>
      <c r="B2229" s="12" t="s">
        <v>9507</v>
      </c>
    </row>
    <row r="2230" customFormat="false" ht="14.4" hidden="false" customHeight="false" outlineLevel="0" collapsed="false">
      <c r="A2230" s="9" t="s">
        <v>9508</v>
      </c>
      <c r="B2230" s="12" t="s">
        <v>9509</v>
      </c>
    </row>
    <row r="2231" customFormat="false" ht="14.4" hidden="false" customHeight="false" outlineLevel="0" collapsed="false">
      <c r="A2231" s="9" t="s">
        <v>9510</v>
      </c>
      <c r="B2231" s="12" t="s">
        <v>9511</v>
      </c>
    </row>
    <row r="2232" customFormat="false" ht="14.4" hidden="false" customHeight="false" outlineLevel="0" collapsed="false">
      <c r="A2232" s="9" t="s">
        <v>9512</v>
      </c>
      <c r="B2232" s="12" t="s">
        <v>9513</v>
      </c>
    </row>
    <row r="2233" customFormat="false" ht="14.4" hidden="false" customHeight="false" outlineLevel="0" collapsed="false">
      <c r="A2233" s="9" t="s">
        <v>9514</v>
      </c>
      <c r="B2233" s="12" t="s">
        <v>9515</v>
      </c>
    </row>
    <row r="2234" customFormat="false" ht="14.4" hidden="false" customHeight="false" outlineLevel="0" collapsed="false">
      <c r="A2234" s="9" t="s">
        <v>2138</v>
      </c>
      <c r="B2234" s="12" t="s">
        <v>2139</v>
      </c>
    </row>
    <row r="2235" customFormat="false" ht="14.4" hidden="false" customHeight="false" outlineLevel="0" collapsed="false">
      <c r="A2235" s="9" t="s">
        <v>9516</v>
      </c>
      <c r="B2235" s="12" t="s">
        <v>9517</v>
      </c>
    </row>
    <row r="2236" customFormat="false" ht="14.4" hidden="false" customHeight="false" outlineLevel="0" collapsed="false">
      <c r="A2236" s="9" t="s">
        <v>9518</v>
      </c>
      <c r="B2236" s="12" t="s">
        <v>9519</v>
      </c>
    </row>
    <row r="2237" customFormat="false" ht="14.4" hidden="false" customHeight="false" outlineLevel="0" collapsed="false">
      <c r="A2237" s="9" t="s">
        <v>9520</v>
      </c>
      <c r="B2237" s="12" t="s">
        <v>9521</v>
      </c>
    </row>
    <row r="2238" customFormat="false" ht="14.4" hidden="false" customHeight="false" outlineLevel="0" collapsed="false">
      <c r="A2238" s="9" t="s">
        <v>9522</v>
      </c>
      <c r="B2238" s="12" t="s">
        <v>9523</v>
      </c>
    </row>
    <row r="2239" customFormat="false" ht="14.4" hidden="false" customHeight="false" outlineLevel="0" collapsed="false">
      <c r="A2239" s="9" t="s">
        <v>9524</v>
      </c>
      <c r="B2239" s="12" t="s">
        <v>9525</v>
      </c>
    </row>
    <row r="2240" customFormat="false" ht="14.4" hidden="false" customHeight="false" outlineLevel="0" collapsed="false">
      <c r="A2240" s="9" t="s">
        <v>9526</v>
      </c>
      <c r="B2240" s="12" t="s">
        <v>9527</v>
      </c>
    </row>
    <row r="2241" customFormat="false" ht="14.4" hidden="false" customHeight="false" outlineLevel="0" collapsed="false">
      <c r="A2241" s="9" t="s">
        <v>9528</v>
      </c>
      <c r="B2241" s="12" t="s">
        <v>9529</v>
      </c>
    </row>
    <row r="2242" customFormat="false" ht="14.4" hidden="false" customHeight="false" outlineLevel="0" collapsed="false">
      <c r="A2242" s="9" t="s">
        <v>9530</v>
      </c>
      <c r="B2242" s="12" t="s">
        <v>9531</v>
      </c>
    </row>
    <row r="2243" customFormat="false" ht="14.4" hidden="false" customHeight="false" outlineLevel="0" collapsed="false">
      <c r="A2243" s="9" t="s">
        <v>9532</v>
      </c>
      <c r="B2243" s="12" t="s">
        <v>9533</v>
      </c>
    </row>
    <row r="2244" customFormat="false" ht="14.4" hidden="false" customHeight="false" outlineLevel="0" collapsed="false">
      <c r="A2244" s="9" t="s">
        <v>9534</v>
      </c>
      <c r="B2244" s="12" t="s">
        <v>9535</v>
      </c>
    </row>
    <row r="2245" customFormat="false" ht="14.4" hidden="false" customHeight="false" outlineLevel="0" collapsed="false">
      <c r="A2245" s="9" t="s">
        <v>9536</v>
      </c>
      <c r="B2245" s="12" t="s">
        <v>9537</v>
      </c>
    </row>
    <row r="2246" customFormat="false" ht="14.4" hidden="false" customHeight="false" outlineLevel="0" collapsed="false">
      <c r="A2246" s="9" t="s">
        <v>9538</v>
      </c>
      <c r="B2246" s="12" t="s">
        <v>9539</v>
      </c>
    </row>
    <row r="2247" customFormat="false" ht="14.4" hidden="false" customHeight="false" outlineLevel="0" collapsed="false">
      <c r="A2247" s="9" t="s">
        <v>9540</v>
      </c>
      <c r="B2247" s="12" t="s">
        <v>9541</v>
      </c>
    </row>
    <row r="2248" customFormat="false" ht="14.4" hidden="false" customHeight="false" outlineLevel="0" collapsed="false">
      <c r="A2248" s="9" t="s">
        <v>9542</v>
      </c>
      <c r="B2248" s="12" t="s">
        <v>9543</v>
      </c>
    </row>
    <row r="2249" customFormat="false" ht="14.4" hidden="false" customHeight="false" outlineLevel="0" collapsed="false">
      <c r="A2249" s="9" t="s">
        <v>9544</v>
      </c>
      <c r="B2249" s="12" t="s">
        <v>9545</v>
      </c>
    </row>
    <row r="2250" customFormat="false" ht="14.4" hidden="false" customHeight="false" outlineLevel="0" collapsed="false">
      <c r="A2250" s="9" t="s">
        <v>9546</v>
      </c>
      <c r="B2250" s="12" t="s">
        <v>9547</v>
      </c>
    </row>
    <row r="2251" customFormat="false" ht="14.4" hidden="false" customHeight="false" outlineLevel="0" collapsed="false">
      <c r="A2251" s="9" t="s">
        <v>9548</v>
      </c>
      <c r="B2251" s="12" t="s">
        <v>9549</v>
      </c>
    </row>
    <row r="2252" customFormat="false" ht="14.4" hidden="false" customHeight="false" outlineLevel="0" collapsed="false">
      <c r="A2252" s="9" t="s">
        <v>9550</v>
      </c>
      <c r="B2252" s="12" t="s">
        <v>9551</v>
      </c>
    </row>
    <row r="2253" customFormat="false" ht="14.4" hidden="false" customHeight="false" outlineLevel="0" collapsed="false">
      <c r="A2253" s="9" t="s">
        <v>9552</v>
      </c>
      <c r="B2253" s="12" t="s">
        <v>9553</v>
      </c>
    </row>
    <row r="2254" customFormat="false" ht="14.4" hidden="false" customHeight="false" outlineLevel="0" collapsed="false">
      <c r="A2254" s="9" t="s">
        <v>9554</v>
      </c>
      <c r="B2254" s="12" t="s">
        <v>9555</v>
      </c>
    </row>
    <row r="2255" customFormat="false" ht="14.4" hidden="false" customHeight="false" outlineLevel="0" collapsed="false">
      <c r="A2255" s="9" t="s">
        <v>9556</v>
      </c>
      <c r="B2255" s="12" t="s">
        <v>9557</v>
      </c>
    </row>
    <row r="2256" customFormat="false" ht="14.4" hidden="false" customHeight="false" outlineLevel="0" collapsed="false">
      <c r="A2256" s="9" t="s">
        <v>9558</v>
      </c>
      <c r="B2256" s="12" t="s">
        <v>9559</v>
      </c>
    </row>
    <row r="2257" customFormat="false" ht="14.4" hidden="false" customHeight="false" outlineLevel="0" collapsed="false">
      <c r="A2257" s="9" t="s">
        <v>9560</v>
      </c>
      <c r="B2257" s="12" t="s">
        <v>9561</v>
      </c>
    </row>
    <row r="2258" customFormat="false" ht="14.4" hidden="false" customHeight="false" outlineLevel="0" collapsed="false">
      <c r="A2258" s="9" t="s">
        <v>9562</v>
      </c>
      <c r="B2258" s="12" t="s">
        <v>9563</v>
      </c>
    </row>
    <row r="2259" customFormat="false" ht="14.4" hidden="false" customHeight="false" outlineLevel="0" collapsed="false">
      <c r="A2259" s="9" t="s">
        <v>9564</v>
      </c>
      <c r="B2259" s="12" t="s">
        <v>9565</v>
      </c>
    </row>
    <row r="2260" customFormat="false" ht="14.4" hidden="false" customHeight="false" outlineLevel="0" collapsed="false">
      <c r="A2260" s="9" t="s">
        <v>9566</v>
      </c>
      <c r="B2260" s="12" t="s">
        <v>9567</v>
      </c>
    </row>
    <row r="2261" customFormat="false" ht="14.4" hidden="false" customHeight="false" outlineLevel="0" collapsed="false">
      <c r="A2261" s="9" t="s">
        <v>9568</v>
      </c>
      <c r="B2261" s="12" t="s">
        <v>9569</v>
      </c>
    </row>
    <row r="2262" customFormat="false" ht="14.4" hidden="false" customHeight="false" outlineLevel="0" collapsed="false">
      <c r="A2262" s="9" t="s">
        <v>9570</v>
      </c>
      <c r="B2262" s="12" t="s">
        <v>9571</v>
      </c>
    </row>
    <row r="2263" customFormat="false" ht="14.4" hidden="false" customHeight="false" outlineLevel="0" collapsed="false">
      <c r="A2263" s="9" t="s">
        <v>2472</v>
      </c>
      <c r="B2263" s="12" t="s">
        <v>2473</v>
      </c>
    </row>
    <row r="2264" customFormat="false" ht="14.4" hidden="false" customHeight="false" outlineLevel="0" collapsed="false">
      <c r="A2264" s="9" t="s">
        <v>9572</v>
      </c>
      <c r="B2264" s="12" t="s">
        <v>9573</v>
      </c>
    </row>
    <row r="2265" customFormat="false" ht="14.4" hidden="false" customHeight="false" outlineLevel="0" collapsed="false">
      <c r="A2265" s="9" t="s">
        <v>9574</v>
      </c>
      <c r="B2265" s="12" t="s">
        <v>9575</v>
      </c>
    </row>
    <row r="2266" customFormat="false" ht="14.4" hidden="false" customHeight="false" outlineLevel="0" collapsed="false">
      <c r="A2266" s="9" t="s">
        <v>2448</v>
      </c>
      <c r="B2266" s="12" t="s">
        <v>2449</v>
      </c>
    </row>
    <row r="2267" customFormat="false" ht="14.4" hidden="false" customHeight="false" outlineLevel="0" collapsed="false">
      <c r="A2267" s="9" t="s">
        <v>4910</v>
      </c>
      <c r="B2267" s="12" t="s">
        <v>4911</v>
      </c>
    </row>
    <row r="2268" customFormat="false" ht="14.4" hidden="false" customHeight="false" outlineLevel="0" collapsed="false">
      <c r="A2268" s="9" t="s">
        <v>1458</v>
      </c>
      <c r="B2268" s="12" t="s">
        <v>1459</v>
      </c>
    </row>
    <row r="2269" customFormat="false" ht="14.4" hidden="false" customHeight="false" outlineLevel="0" collapsed="false">
      <c r="A2269" s="9" t="s">
        <v>9576</v>
      </c>
      <c r="B2269" s="12" t="s">
        <v>9577</v>
      </c>
    </row>
    <row r="2270" customFormat="false" ht="14.4" hidden="false" customHeight="false" outlineLevel="0" collapsed="false">
      <c r="A2270" s="9" t="s">
        <v>9578</v>
      </c>
      <c r="B2270" s="12" t="s">
        <v>9579</v>
      </c>
    </row>
    <row r="2271" customFormat="false" ht="14.4" hidden="false" customHeight="false" outlineLevel="0" collapsed="false">
      <c r="A2271" s="9" t="s">
        <v>1718</v>
      </c>
      <c r="B2271" s="12" t="s">
        <v>1719</v>
      </c>
    </row>
    <row r="2272" customFormat="false" ht="14.4" hidden="false" customHeight="false" outlineLevel="0" collapsed="false">
      <c r="A2272" s="9" t="s">
        <v>1736</v>
      </c>
      <c r="B2272" s="12" t="s">
        <v>1737</v>
      </c>
    </row>
    <row r="2273" customFormat="false" ht="14.4" hidden="false" customHeight="false" outlineLevel="0" collapsed="false">
      <c r="A2273" s="9" t="s">
        <v>9580</v>
      </c>
      <c r="B2273" s="12" t="s">
        <v>9581</v>
      </c>
    </row>
    <row r="2274" customFormat="false" ht="14.4" hidden="false" customHeight="false" outlineLevel="0" collapsed="false">
      <c r="A2274" s="9" t="s">
        <v>9582</v>
      </c>
      <c r="B2274" s="12" t="s">
        <v>9583</v>
      </c>
    </row>
    <row r="2275" customFormat="false" ht="14.4" hidden="false" customHeight="false" outlineLevel="0" collapsed="false">
      <c r="A2275" s="9" t="s">
        <v>9584</v>
      </c>
      <c r="B2275" s="12" t="s">
        <v>9585</v>
      </c>
    </row>
    <row r="2276" customFormat="false" ht="14.4" hidden="false" customHeight="false" outlineLevel="0" collapsed="false">
      <c r="A2276" s="9" t="s">
        <v>9586</v>
      </c>
      <c r="B2276" s="12" t="s">
        <v>9587</v>
      </c>
    </row>
    <row r="2277" customFormat="false" ht="14.4" hidden="false" customHeight="false" outlineLevel="0" collapsed="false">
      <c r="A2277" s="9" t="s">
        <v>9588</v>
      </c>
      <c r="B2277" s="12" t="s">
        <v>9589</v>
      </c>
    </row>
    <row r="2278" customFormat="false" ht="14.4" hidden="false" customHeight="false" outlineLevel="0" collapsed="false">
      <c r="A2278" s="9" t="s">
        <v>9590</v>
      </c>
      <c r="B2278" s="12" t="s">
        <v>9591</v>
      </c>
    </row>
    <row r="2279" customFormat="false" ht="14.4" hidden="false" customHeight="false" outlineLevel="0" collapsed="false">
      <c r="A2279" s="9" t="s">
        <v>9592</v>
      </c>
      <c r="B2279" s="12" t="s">
        <v>9593</v>
      </c>
    </row>
    <row r="2280" customFormat="false" ht="14.4" hidden="false" customHeight="false" outlineLevel="0" collapsed="false">
      <c r="A2280" s="9" t="s">
        <v>3730</v>
      </c>
      <c r="B2280" s="12" t="s">
        <v>3731</v>
      </c>
    </row>
    <row r="2281" customFormat="false" ht="14.4" hidden="false" customHeight="false" outlineLevel="0" collapsed="false">
      <c r="A2281" s="9" t="s">
        <v>9594</v>
      </c>
      <c r="B2281" s="12" t="s">
        <v>9595</v>
      </c>
    </row>
    <row r="2282" customFormat="false" ht="14.4" hidden="false" customHeight="false" outlineLevel="0" collapsed="false">
      <c r="A2282" s="9" t="s">
        <v>9596</v>
      </c>
      <c r="B2282" s="12" t="s">
        <v>9597</v>
      </c>
    </row>
    <row r="2283" customFormat="false" ht="14.4" hidden="false" customHeight="false" outlineLevel="0" collapsed="false">
      <c r="A2283" s="9" t="s">
        <v>9598</v>
      </c>
      <c r="B2283" s="12" t="s">
        <v>9599</v>
      </c>
    </row>
    <row r="2284" customFormat="false" ht="14.4" hidden="false" customHeight="false" outlineLevel="0" collapsed="false">
      <c r="A2284" s="9" t="s">
        <v>1080</v>
      </c>
      <c r="B2284" s="12" t="s">
        <v>1081</v>
      </c>
    </row>
    <row r="2285" customFormat="false" ht="14.4" hidden="false" customHeight="false" outlineLevel="0" collapsed="false">
      <c r="A2285" s="9" t="s">
        <v>6167</v>
      </c>
      <c r="B2285" s="12" t="s">
        <v>6168</v>
      </c>
    </row>
    <row r="2286" customFormat="false" ht="14.4" hidden="false" customHeight="false" outlineLevel="0" collapsed="false">
      <c r="A2286" s="9" t="s">
        <v>9600</v>
      </c>
      <c r="B2286" s="12" t="s">
        <v>9601</v>
      </c>
    </row>
    <row r="2287" customFormat="false" ht="14.4" hidden="false" customHeight="false" outlineLevel="0" collapsed="false">
      <c r="A2287" s="9" t="s">
        <v>1738</v>
      </c>
      <c r="B2287" s="12" t="s">
        <v>1739</v>
      </c>
    </row>
    <row r="2288" customFormat="false" ht="14.4" hidden="false" customHeight="false" outlineLevel="0" collapsed="false">
      <c r="A2288" s="9" t="s">
        <v>9602</v>
      </c>
      <c r="B2288" s="12" t="s">
        <v>9603</v>
      </c>
    </row>
    <row r="2289" customFormat="false" ht="14.4" hidden="false" customHeight="false" outlineLevel="0" collapsed="false">
      <c r="A2289" s="9" t="s">
        <v>9604</v>
      </c>
      <c r="B2289" s="12" t="s">
        <v>9605</v>
      </c>
    </row>
    <row r="2290" customFormat="false" ht="14.4" hidden="false" customHeight="false" outlineLevel="0" collapsed="false">
      <c r="A2290" s="9" t="s">
        <v>9606</v>
      </c>
      <c r="B2290" s="12" t="s">
        <v>9607</v>
      </c>
    </row>
    <row r="2291" customFormat="false" ht="14.4" hidden="false" customHeight="false" outlineLevel="0" collapsed="false">
      <c r="A2291" s="9" t="s">
        <v>1408</v>
      </c>
      <c r="B2291" s="12" t="s">
        <v>1409</v>
      </c>
    </row>
    <row r="2292" customFormat="false" ht="14.4" hidden="false" customHeight="false" outlineLevel="0" collapsed="false">
      <c r="A2292" s="9" t="s">
        <v>5349</v>
      </c>
      <c r="B2292" s="12" t="s">
        <v>5350</v>
      </c>
    </row>
    <row r="2293" customFormat="false" ht="14.4" hidden="false" customHeight="false" outlineLevel="0" collapsed="false">
      <c r="A2293" s="9" t="s">
        <v>2632</v>
      </c>
      <c r="B2293" s="12" t="s">
        <v>2633</v>
      </c>
    </row>
    <row r="2294" customFormat="false" ht="14.4" hidden="false" customHeight="false" outlineLevel="0" collapsed="false">
      <c r="A2294" s="9" t="s">
        <v>9608</v>
      </c>
      <c r="B2294" s="12" t="s">
        <v>9609</v>
      </c>
    </row>
    <row r="2295" customFormat="false" ht="14.4" hidden="false" customHeight="false" outlineLevel="0" collapsed="false">
      <c r="A2295" s="9" t="s">
        <v>9610</v>
      </c>
      <c r="B2295" s="12" t="s">
        <v>9611</v>
      </c>
    </row>
    <row r="2296" customFormat="false" ht="14.4" hidden="false" customHeight="false" outlineLevel="0" collapsed="false">
      <c r="A2296" s="9" t="s">
        <v>9612</v>
      </c>
      <c r="B2296" s="12" t="s">
        <v>9613</v>
      </c>
    </row>
    <row r="2297" customFormat="false" ht="14.4" hidden="false" customHeight="false" outlineLevel="0" collapsed="false">
      <c r="A2297" s="9" t="s">
        <v>9614</v>
      </c>
      <c r="B2297" s="12" t="s">
        <v>9615</v>
      </c>
    </row>
    <row r="2298" customFormat="false" ht="14.4" hidden="false" customHeight="false" outlineLevel="0" collapsed="false">
      <c r="A2298" s="9" t="s">
        <v>2678</v>
      </c>
      <c r="B2298" s="12" t="s">
        <v>2679</v>
      </c>
    </row>
    <row r="2299" customFormat="false" ht="14.4" hidden="false" customHeight="false" outlineLevel="0" collapsed="false">
      <c r="A2299" s="9" t="s">
        <v>9616</v>
      </c>
      <c r="B2299" s="12" t="s">
        <v>9617</v>
      </c>
    </row>
    <row r="2300" customFormat="false" ht="14.4" hidden="false" customHeight="false" outlineLevel="0" collapsed="false">
      <c r="A2300" s="9" t="s">
        <v>1962</v>
      </c>
      <c r="B2300" s="12" t="s">
        <v>1963</v>
      </c>
    </row>
    <row r="2301" customFormat="false" ht="14.4" hidden="false" customHeight="false" outlineLevel="0" collapsed="false">
      <c r="A2301" s="9" t="s">
        <v>9618</v>
      </c>
      <c r="B2301" s="12" t="s">
        <v>9619</v>
      </c>
    </row>
    <row r="2302" customFormat="false" ht="14.4" hidden="false" customHeight="false" outlineLevel="0" collapsed="false">
      <c r="A2302" s="9" t="s">
        <v>3882</v>
      </c>
      <c r="B2302" s="12" t="s">
        <v>3883</v>
      </c>
    </row>
    <row r="2303" customFormat="false" ht="14.4" hidden="false" customHeight="false" outlineLevel="0" collapsed="false">
      <c r="A2303" s="9" t="s">
        <v>2942</v>
      </c>
      <c r="B2303" s="12" t="s">
        <v>2943</v>
      </c>
    </row>
    <row r="2304" customFormat="false" ht="14.4" hidden="false" customHeight="false" outlineLevel="0" collapsed="false">
      <c r="A2304" s="9" t="s">
        <v>9620</v>
      </c>
      <c r="B2304" s="12" t="s">
        <v>9621</v>
      </c>
    </row>
    <row r="2305" customFormat="false" ht="14.4" hidden="false" customHeight="false" outlineLevel="0" collapsed="false">
      <c r="A2305" s="9" t="s">
        <v>9622</v>
      </c>
      <c r="B2305" s="12" t="s">
        <v>9623</v>
      </c>
    </row>
    <row r="2306" customFormat="false" ht="14.4" hidden="false" customHeight="false" outlineLevel="0" collapsed="false">
      <c r="A2306" s="9" t="s">
        <v>9624</v>
      </c>
      <c r="B2306" s="12" t="s">
        <v>9625</v>
      </c>
    </row>
    <row r="2307" customFormat="false" ht="14.4" hidden="false" customHeight="false" outlineLevel="0" collapsed="false">
      <c r="A2307" s="9" t="s">
        <v>9626</v>
      </c>
      <c r="B2307" s="12" t="s">
        <v>9627</v>
      </c>
    </row>
    <row r="2308" customFormat="false" ht="14.4" hidden="false" customHeight="false" outlineLevel="0" collapsed="false">
      <c r="A2308" s="9" t="s">
        <v>9628</v>
      </c>
      <c r="B2308" s="12" t="s">
        <v>9629</v>
      </c>
    </row>
    <row r="2309" customFormat="false" ht="14.4" hidden="false" customHeight="false" outlineLevel="0" collapsed="false">
      <c r="A2309" s="9" t="s">
        <v>9630</v>
      </c>
      <c r="B2309" s="12" t="s">
        <v>9631</v>
      </c>
    </row>
    <row r="2310" customFormat="false" ht="14.4" hidden="false" customHeight="false" outlineLevel="0" collapsed="false">
      <c r="A2310" s="9" t="s">
        <v>9632</v>
      </c>
      <c r="B2310" s="12" t="s">
        <v>9633</v>
      </c>
    </row>
    <row r="2311" customFormat="false" ht="14.4" hidden="false" customHeight="false" outlineLevel="0" collapsed="false">
      <c r="A2311" s="9" t="s">
        <v>477</v>
      </c>
      <c r="B2311" s="12" t="s">
        <v>478</v>
      </c>
    </row>
    <row r="2312" customFormat="false" ht="14.4" hidden="false" customHeight="false" outlineLevel="0" collapsed="false">
      <c r="A2312" s="9" t="s">
        <v>9634</v>
      </c>
      <c r="B2312" s="12" t="s">
        <v>9635</v>
      </c>
    </row>
    <row r="2313" customFormat="false" ht="14.4" hidden="false" customHeight="false" outlineLevel="0" collapsed="false">
      <c r="A2313" s="9" t="s">
        <v>9636</v>
      </c>
      <c r="B2313" s="12" t="s">
        <v>9637</v>
      </c>
    </row>
    <row r="2314" customFormat="false" ht="14.4" hidden="false" customHeight="false" outlineLevel="0" collapsed="false">
      <c r="A2314" s="9" t="s">
        <v>9638</v>
      </c>
      <c r="B2314" s="12" t="s">
        <v>9639</v>
      </c>
    </row>
    <row r="2315" customFormat="false" ht="14.4" hidden="false" customHeight="false" outlineLevel="0" collapsed="false">
      <c r="A2315" s="9" t="s">
        <v>3322</v>
      </c>
      <c r="B2315" s="12" t="s">
        <v>3323</v>
      </c>
    </row>
    <row r="2316" customFormat="false" ht="14.4" hidden="false" customHeight="false" outlineLevel="0" collapsed="false">
      <c r="A2316" s="9" t="s">
        <v>9640</v>
      </c>
      <c r="B2316" s="12" t="s">
        <v>9641</v>
      </c>
    </row>
    <row r="2317" customFormat="false" ht="14.4" hidden="false" customHeight="false" outlineLevel="0" collapsed="false">
      <c r="A2317" s="9" t="s">
        <v>9642</v>
      </c>
      <c r="B2317" s="12" t="s">
        <v>9643</v>
      </c>
    </row>
    <row r="2318" customFormat="false" ht="14.4" hidden="false" customHeight="false" outlineLevel="0" collapsed="false">
      <c r="A2318" s="9" t="s">
        <v>9644</v>
      </c>
      <c r="B2318" s="12" t="s">
        <v>9645</v>
      </c>
    </row>
    <row r="2319" customFormat="false" ht="14.4" hidden="false" customHeight="false" outlineLevel="0" collapsed="false">
      <c r="A2319" s="9" t="s">
        <v>9646</v>
      </c>
      <c r="B2319" s="12" t="s">
        <v>9647</v>
      </c>
    </row>
    <row r="2320" customFormat="false" ht="14.4" hidden="false" customHeight="false" outlineLevel="0" collapsed="false">
      <c r="A2320" s="9" t="s">
        <v>9648</v>
      </c>
      <c r="B2320" s="12" t="s">
        <v>9649</v>
      </c>
    </row>
    <row r="2321" customFormat="false" ht="14.4" hidden="false" customHeight="false" outlineLevel="0" collapsed="false">
      <c r="A2321" s="9" t="s">
        <v>3110</v>
      </c>
      <c r="B2321" s="12" t="s">
        <v>3111</v>
      </c>
    </row>
    <row r="2322" customFormat="false" ht="14.4" hidden="false" customHeight="false" outlineLevel="0" collapsed="false">
      <c r="A2322" s="9" t="s">
        <v>3716</v>
      </c>
      <c r="B2322" s="12" t="s">
        <v>3717</v>
      </c>
    </row>
    <row r="2323" customFormat="false" ht="14.4" hidden="false" customHeight="false" outlineLevel="0" collapsed="false">
      <c r="A2323" s="9" t="s">
        <v>9650</v>
      </c>
      <c r="B2323" s="12" t="s">
        <v>9651</v>
      </c>
    </row>
    <row r="2324" customFormat="false" ht="14.4" hidden="false" customHeight="false" outlineLevel="0" collapsed="false">
      <c r="A2324" s="9" t="s">
        <v>9652</v>
      </c>
      <c r="B2324" s="12" t="s">
        <v>9653</v>
      </c>
    </row>
    <row r="2325" customFormat="false" ht="14.4" hidden="false" customHeight="false" outlineLevel="0" collapsed="false">
      <c r="A2325" s="9" t="s">
        <v>9654</v>
      </c>
      <c r="B2325" s="12" t="s">
        <v>9655</v>
      </c>
    </row>
    <row r="2326" customFormat="false" ht="14.4" hidden="false" customHeight="false" outlineLevel="0" collapsed="false">
      <c r="A2326" s="9" t="s">
        <v>4438</v>
      </c>
      <c r="B2326" s="12" t="s">
        <v>4439</v>
      </c>
    </row>
  </sheetData>
  <mergeCells count="2">
    <mergeCell ref="A1:B1"/>
    <mergeCell ref="A2:B2"/>
  </mergeCells>
  <conditionalFormatting sqref="B517">
    <cfRule type="expression" priority="2" aboveAverage="0" equalAverage="0" bottom="0" percent="0" rank="0" text="" dxfId="11">
      <formula>AND(COUNTIF($B$517,B517)&gt;1,NOT(ISBLANK(B517)))</formula>
    </cfRule>
  </conditionalFormatting>
  <conditionalFormatting sqref="B3:B516">
    <cfRule type="expression" priority="3" aboveAverage="0" equalAverage="0" bottom="0" percent="0" rank="0" text="" dxfId="12">
      <formula>AND(COUNTIF($B$3:$B$516,B3)&gt;1,NOT(ISBLANK(B3)))</formula>
    </cfRule>
  </conditionalFormatting>
  <conditionalFormatting sqref="B518:B608">
    <cfRule type="expression" priority="4" aboveAverage="0" equalAverage="0" bottom="0" percent="0" rank="0" text="" dxfId="13">
      <formula>AND(COUNTIF($B$518:$B$608,B518)&gt;1,NOT(ISBLANK(B518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30T09:50:00Z</dcterms:created>
  <dc:creator>Think</dc:creator>
  <dc:description/>
  <dc:language>en-US</dc:language>
  <cp:lastModifiedBy>Hasee</cp:lastModifiedBy>
  <dcterms:modified xsi:type="dcterms:W3CDTF">2021-05-23T13:01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276A0719F94062B0891B6010C41C6C</vt:lpwstr>
  </property>
  <property fmtid="{D5CDD505-2E9C-101B-9397-08002B2CF9AE}" pid="3" name="KSOProductBuildVer">
    <vt:lpwstr>2052-11.1.0.10463</vt:lpwstr>
  </property>
</Properties>
</file>